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ianneroper/Documents/Publications/HSP40 Paper/Figures and Tables/Proteomics Tables/"/>
    </mc:Choice>
  </mc:AlternateContent>
  <xr:revisionPtr revIDLastSave="0" documentId="13_ncr:1_{7F623454-66BA-3B4E-9C2B-DA28E43F211F}" xr6:coauthVersionLast="47" xr6:coauthVersionMax="47" xr10:uidLastSave="{00000000-0000-0000-0000-000000000000}"/>
  <bookViews>
    <workbookView xWindow="1160" yWindow="500" windowWidth="27640" windowHeight="16440" xr2:uid="{00000000-000D-0000-FFFF-FFFF00000000}"/>
  </bookViews>
  <sheets>
    <sheet name="limma_results_differential_abu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06" i="1" l="1"/>
  <c r="L1498" i="1"/>
  <c r="L1490" i="1"/>
  <c r="L1474" i="1"/>
  <c r="L1450" i="1"/>
  <c r="L1418" i="1"/>
  <c r="L1386" i="1"/>
  <c r="L1322" i="1"/>
  <c r="L1290" i="1"/>
  <c r="L1258" i="1"/>
  <c r="L1194" i="1"/>
  <c r="L1162" i="1"/>
  <c r="L1138" i="1"/>
  <c r="L1090" i="1"/>
  <c r="L1066" i="1"/>
  <c r="L954" i="1"/>
  <c r="L890" i="1"/>
  <c r="L882" i="1"/>
  <c r="L834" i="1"/>
  <c r="L826" i="1"/>
  <c r="L810" i="1"/>
  <c r="L778" i="1"/>
  <c r="L770" i="1"/>
  <c r="L746" i="1"/>
  <c r="L706" i="1"/>
  <c r="L698" i="1"/>
  <c r="L682" i="1"/>
  <c r="L669" i="1"/>
  <c r="L602" i="1"/>
  <c r="L565" i="1"/>
  <c r="L554" i="1"/>
  <c r="L541" i="1"/>
  <c r="L474" i="1"/>
  <c r="L410" i="1"/>
  <c r="L365" i="1"/>
  <c r="L317" i="1"/>
  <c r="L245" i="1"/>
  <c r="L117" i="1"/>
  <c r="L3" i="1"/>
  <c r="L5" i="1"/>
  <c r="L7" i="1"/>
  <c r="L8" i="1"/>
  <c r="L9" i="1"/>
  <c r="L11" i="1"/>
  <c r="L13" i="1"/>
  <c r="L14" i="1"/>
  <c r="L15" i="1"/>
  <c r="L16" i="1"/>
  <c r="L17" i="1"/>
  <c r="L19" i="1"/>
  <c r="L23" i="1"/>
  <c r="L24" i="1"/>
  <c r="L25" i="1"/>
  <c r="L27" i="1"/>
  <c r="L29" i="1"/>
  <c r="L31" i="1"/>
  <c r="L32" i="1"/>
  <c r="L33" i="1"/>
  <c r="L35" i="1"/>
  <c r="L37" i="1"/>
  <c r="L39" i="1"/>
  <c r="L40" i="1"/>
  <c r="L41" i="1"/>
  <c r="L43" i="1"/>
  <c r="L45" i="1"/>
  <c r="L46" i="1"/>
  <c r="L47" i="1"/>
  <c r="L48" i="1"/>
  <c r="L49" i="1"/>
  <c r="L51" i="1"/>
  <c r="L55" i="1"/>
  <c r="L56" i="1"/>
  <c r="L57" i="1"/>
  <c r="L59" i="1"/>
  <c r="L60" i="1"/>
  <c r="L63" i="1"/>
  <c r="L64" i="1"/>
  <c r="L65" i="1"/>
  <c r="L67" i="1"/>
  <c r="L69" i="1"/>
  <c r="L71" i="1"/>
  <c r="L72" i="1"/>
  <c r="L73" i="1"/>
  <c r="L75" i="1"/>
  <c r="L76" i="1"/>
  <c r="L78" i="1"/>
  <c r="L79" i="1"/>
  <c r="L80" i="1"/>
  <c r="L81" i="1"/>
  <c r="L83" i="1"/>
  <c r="L84" i="1"/>
  <c r="L85" i="1"/>
  <c r="L87" i="1"/>
  <c r="L88" i="1"/>
  <c r="L89" i="1"/>
  <c r="L91" i="1"/>
  <c r="L92" i="1"/>
  <c r="L93" i="1"/>
  <c r="L94" i="1"/>
  <c r="L95" i="1"/>
  <c r="L96" i="1"/>
  <c r="L97" i="1"/>
  <c r="L99" i="1"/>
  <c r="L101" i="1"/>
  <c r="L102" i="1"/>
  <c r="L103" i="1"/>
  <c r="L104" i="1"/>
  <c r="L105" i="1"/>
  <c r="L107" i="1"/>
  <c r="L110" i="1"/>
  <c r="L111" i="1"/>
  <c r="L112" i="1"/>
  <c r="L113" i="1"/>
  <c r="L115" i="1"/>
  <c r="L119" i="1"/>
  <c r="L120" i="1"/>
  <c r="L121" i="1"/>
  <c r="L123" i="1"/>
  <c r="L124" i="1"/>
  <c r="L127" i="1"/>
  <c r="L128" i="1"/>
  <c r="L129" i="1"/>
  <c r="L131" i="1"/>
  <c r="L133" i="1"/>
  <c r="L135" i="1"/>
  <c r="L136" i="1"/>
  <c r="L137" i="1"/>
  <c r="L139" i="1"/>
  <c r="L140" i="1"/>
  <c r="L142" i="1"/>
  <c r="L143" i="1"/>
  <c r="L144" i="1"/>
  <c r="L145" i="1"/>
  <c r="L147" i="1"/>
  <c r="L148" i="1"/>
  <c r="L149" i="1"/>
  <c r="L151" i="1"/>
  <c r="L152" i="1"/>
  <c r="L153" i="1"/>
  <c r="L155" i="1"/>
  <c r="L156" i="1"/>
  <c r="L157" i="1"/>
  <c r="L158" i="1"/>
  <c r="L159" i="1"/>
  <c r="L160" i="1"/>
  <c r="L161" i="1"/>
  <c r="L163" i="1"/>
  <c r="L165" i="1"/>
  <c r="L166" i="1"/>
  <c r="L167" i="1"/>
  <c r="L168" i="1"/>
  <c r="L169" i="1"/>
  <c r="L171" i="1"/>
  <c r="L174" i="1"/>
  <c r="L175" i="1"/>
  <c r="L176" i="1"/>
  <c r="L177" i="1"/>
  <c r="L179" i="1"/>
  <c r="L183" i="1"/>
  <c r="L184" i="1"/>
  <c r="L185" i="1"/>
  <c r="L187" i="1"/>
  <c r="L188" i="1"/>
  <c r="L191" i="1"/>
  <c r="L192" i="1"/>
  <c r="L193" i="1"/>
  <c r="L195" i="1"/>
  <c r="L197" i="1"/>
  <c r="L199" i="1"/>
  <c r="L200" i="1"/>
  <c r="L201" i="1"/>
  <c r="L203" i="1"/>
  <c r="L204" i="1"/>
  <c r="L206" i="1"/>
  <c r="L207" i="1"/>
  <c r="L208" i="1"/>
  <c r="L209" i="1"/>
  <c r="L211" i="1"/>
  <c r="L212" i="1"/>
  <c r="L213" i="1"/>
  <c r="L215" i="1"/>
  <c r="L216" i="1"/>
  <c r="L217" i="1"/>
  <c r="L219" i="1"/>
  <c r="L220" i="1"/>
  <c r="L221" i="1"/>
  <c r="L222" i="1"/>
  <c r="L223" i="1"/>
  <c r="L224" i="1"/>
  <c r="L225" i="1"/>
  <c r="L227" i="1"/>
  <c r="L229" i="1"/>
  <c r="L230" i="1"/>
  <c r="L231" i="1"/>
  <c r="L232" i="1"/>
  <c r="L233" i="1"/>
  <c r="L235" i="1"/>
  <c r="L238" i="1"/>
  <c r="L239" i="1"/>
  <c r="L240" i="1"/>
  <c r="L241" i="1"/>
  <c r="L243" i="1"/>
  <c r="L247" i="1"/>
  <c r="L248" i="1"/>
  <c r="L249" i="1"/>
  <c r="L251" i="1"/>
  <c r="L252" i="1"/>
  <c r="L255" i="1"/>
  <c r="L256" i="1"/>
  <c r="L257" i="1"/>
  <c r="L259" i="1"/>
  <c r="L261" i="1"/>
  <c r="L263" i="1"/>
  <c r="L264" i="1"/>
  <c r="L265" i="1"/>
  <c r="L267" i="1"/>
  <c r="L268" i="1"/>
  <c r="L270" i="1"/>
  <c r="L271" i="1"/>
  <c r="L272" i="1"/>
  <c r="L273" i="1"/>
  <c r="L275" i="1"/>
  <c r="L276" i="1"/>
  <c r="L277" i="1"/>
  <c r="L279" i="1"/>
  <c r="L280" i="1"/>
  <c r="L281" i="1"/>
  <c r="L283" i="1"/>
  <c r="L284" i="1"/>
  <c r="L285" i="1"/>
  <c r="L286" i="1"/>
  <c r="L287" i="1"/>
  <c r="L288" i="1"/>
  <c r="L289" i="1"/>
  <c r="L291" i="1"/>
  <c r="L293" i="1"/>
  <c r="L294" i="1"/>
  <c r="L295" i="1"/>
  <c r="L296" i="1"/>
  <c r="L297" i="1"/>
  <c r="L299" i="1"/>
  <c r="L302" i="1"/>
  <c r="L303" i="1"/>
  <c r="L304" i="1"/>
  <c r="L305" i="1"/>
  <c r="L307" i="1"/>
  <c r="L311" i="1"/>
  <c r="L312" i="1"/>
  <c r="L313" i="1"/>
  <c r="L315" i="1"/>
  <c r="L316" i="1"/>
  <c r="L319" i="1"/>
  <c r="L320" i="1"/>
  <c r="L321" i="1"/>
  <c r="L323" i="1"/>
  <c r="L325" i="1"/>
  <c r="L327" i="1"/>
  <c r="L328" i="1"/>
  <c r="L329" i="1"/>
  <c r="L331" i="1"/>
  <c r="L332" i="1"/>
  <c r="L334" i="1"/>
  <c r="L335" i="1"/>
  <c r="L336" i="1"/>
  <c r="L337" i="1"/>
  <c r="L339" i="1"/>
  <c r="L340" i="1"/>
  <c r="L342" i="1"/>
  <c r="L343" i="1"/>
  <c r="L344" i="1"/>
  <c r="L345" i="1"/>
  <c r="L347" i="1"/>
  <c r="L348" i="1"/>
  <c r="L350" i="1"/>
  <c r="L351" i="1"/>
  <c r="L352" i="1"/>
  <c r="L353" i="1"/>
  <c r="L355" i="1"/>
  <c r="L356" i="1"/>
  <c r="L358" i="1"/>
  <c r="L359" i="1"/>
  <c r="L360" i="1"/>
  <c r="L361" i="1"/>
  <c r="L363" i="1"/>
  <c r="L364" i="1"/>
  <c r="L366" i="1"/>
  <c r="L367" i="1"/>
  <c r="L368" i="1"/>
  <c r="L369" i="1"/>
  <c r="L371" i="1"/>
  <c r="L372" i="1"/>
  <c r="L374" i="1"/>
  <c r="L375" i="1"/>
  <c r="L376" i="1"/>
  <c r="L377" i="1"/>
  <c r="L379" i="1"/>
  <c r="L380" i="1"/>
  <c r="L382" i="1"/>
  <c r="L383" i="1"/>
  <c r="L384" i="1"/>
  <c r="L385" i="1"/>
  <c r="L387" i="1"/>
  <c r="L388" i="1"/>
  <c r="L390" i="1"/>
  <c r="L391" i="1"/>
  <c r="L392" i="1"/>
  <c r="L393" i="1"/>
  <c r="L395" i="1"/>
  <c r="L396" i="1"/>
  <c r="L398" i="1"/>
  <c r="L399" i="1"/>
  <c r="L400" i="1"/>
  <c r="L401" i="1"/>
  <c r="L403" i="1"/>
  <c r="L404" i="1"/>
  <c r="L406" i="1"/>
  <c r="L407" i="1"/>
  <c r="L408" i="1"/>
  <c r="L409" i="1"/>
  <c r="L411" i="1"/>
  <c r="L412" i="1"/>
  <c r="L414" i="1"/>
  <c r="L415" i="1"/>
  <c r="L416" i="1"/>
  <c r="L417" i="1"/>
  <c r="L419" i="1"/>
  <c r="L420" i="1"/>
  <c r="L422" i="1"/>
  <c r="L423" i="1"/>
  <c r="L424" i="1"/>
  <c r="L425" i="1"/>
  <c r="L427" i="1"/>
  <c r="L428" i="1"/>
  <c r="L430" i="1"/>
  <c r="L431" i="1"/>
  <c r="L432" i="1"/>
  <c r="L433" i="1"/>
  <c r="L435" i="1"/>
  <c r="L436" i="1"/>
  <c r="L438" i="1"/>
  <c r="L439" i="1"/>
  <c r="L440" i="1"/>
  <c r="L441" i="1"/>
  <c r="L443" i="1"/>
  <c r="L444" i="1"/>
  <c r="L446" i="1"/>
  <c r="L447" i="1"/>
  <c r="L448" i="1"/>
  <c r="L449" i="1"/>
  <c r="L451" i="1"/>
  <c r="L452" i="1"/>
  <c r="L454" i="1"/>
  <c r="L455" i="1"/>
  <c r="L456" i="1"/>
  <c r="L457" i="1"/>
  <c r="L459" i="1"/>
  <c r="L460" i="1"/>
  <c r="L462" i="1"/>
  <c r="L463" i="1"/>
  <c r="L464" i="1"/>
  <c r="L465" i="1"/>
  <c r="L467" i="1"/>
  <c r="L468" i="1"/>
  <c r="L470" i="1"/>
  <c r="L471" i="1"/>
  <c r="L472" i="1"/>
  <c r="L473" i="1"/>
  <c r="L475" i="1"/>
  <c r="L476" i="1"/>
  <c r="L478" i="1"/>
  <c r="L479" i="1"/>
  <c r="L480" i="1"/>
  <c r="L481" i="1"/>
  <c r="L483" i="1"/>
  <c r="L484" i="1"/>
  <c r="L486" i="1"/>
  <c r="L487" i="1"/>
  <c r="L488" i="1"/>
  <c r="L489" i="1"/>
  <c r="L491" i="1"/>
  <c r="L492" i="1"/>
  <c r="L494" i="1"/>
  <c r="L495" i="1"/>
  <c r="L496" i="1"/>
  <c r="L497" i="1"/>
  <c r="L499" i="1"/>
  <c r="L500" i="1"/>
  <c r="L502" i="1"/>
  <c r="L503" i="1"/>
  <c r="L504" i="1"/>
  <c r="L505" i="1"/>
  <c r="L507" i="1"/>
  <c r="L508" i="1"/>
  <c r="L510" i="1"/>
  <c r="L511" i="1"/>
  <c r="L512" i="1"/>
  <c r="L513" i="1"/>
  <c r="L515" i="1"/>
  <c r="L516" i="1"/>
  <c r="L518" i="1"/>
  <c r="L519" i="1"/>
  <c r="L520" i="1"/>
  <c r="L521" i="1"/>
  <c r="L523" i="1"/>
  <c r="L524" i="1"/>
  <c r="L526" i="1"/>
  <c r="L527" i="1"/>
  <c r="L528" i="1"/>
  <c r="L529" i="1"/>
  <c r="L531" i="1"/>
  <c r="L532" i="1"/>
  <c r="L534" i="1"/>
  <c r="L535" i="1"/>
  <c r="L536" i="1"/>
  <c r="L537" i="1"/>
  <c r="L539" i="1"/>
  <c r="L540" i="1"/>
  <c r="L542" i="1"/>
  <c r="L543" i="1"/>
  <c r="L544" i="1"/>
  <c r="L545" i="1"/>
  <c r="L547" i="1"/>
  <c r="L548" i="1"/>
  <c r="L550" i="1"/>
  <c r="L551" i="1"/>
  <c r="L552" i="1"/>
  <c r="L553" i="1"/>
  <c r="L555" i="1"/>
  <c r="L556" i="1"/>
  <c r="L558" i="1"/>
  <c r="L559" i="1"/>
  <c r="L560" i="1"/>
  <c r="L561" i="1"/>
  <c r="L563" i="1"/>
  <c r="L564" i="1"/>
  <c r="L566" i="1"/>
  <c r="L567" i="1"/>
  <c r="L568" i="1"/>
  <c r="L569" i="1"/>
  <c r="L571" i="1"/>
  <c r="L572" i="1"/>
  <c r="L574" i="1"/>
  <c r="L575" i="1"/>
  <c r="L576" i="1"/>
  <c r="L577" i="1"/>
  <c r="L579" i="1"/>
  <c r="L580" i="1"/>
  <c r="L582" i="1"/>
  <c r="L583" i="1"/>
  <c r="L584" i="1"/>
  <c r="L585" i="1"/>
  <c r="L587" i="1"/>
  <c r="L588" i="1"/>
  <c r="L590" i="1"/>
  <c r="L591" i="1"/>
  <c r="L592" i="1"/>
  <c r="L593" i="1"/>
  <c r="L595" i="1"/>
  <c r="L596" i="1"/>
  <c r="L598" i="1"/>
  <c r="L599" i="1"/>
  <c r="L600" i="1"/>
  <c r="L601" i="1"/>
  <c r="L603" i="1"/>
  <c r="L604" i="1"/>
  <c r="L606" i="1"/>
  <c r="L607" i="1"/>
  <c r="L608" i="1"/>
  <c r="L609" i="1"/>
  <c r="L611" i="1"/>
  <c r="L612" i="1"/>
  <c r="L614" i="1"/>
  <c r="L615" i="1"/>
  <c r="L616" i="1"/>
  <c r="L617" i="1"/>
  <c r="L619" i="1"/>
  <c r="L620" i="1"/>
  <c r="L622" i="1"/>
  <c r="L623" i="1"/>
  <c r="L624" i="1"/>
  <c r="L625" i="1"/>
  <c r="L627" i="1"/>
  <c r="L628" i="1"/>
  <c r="L630" i="1"/>
  <c r="L631" i="1"/>
  <c r="L632" i="1"/>
  <c r="L633" i="1"/>
  <c r="L635" i="1"/>
  <c r="L636" i="1"/>
  <c r="L638" i="1"/>
  <c r="L639" i="1"/>
  <c r="L640" i="1"/>
  <c r="L641" i="1"/>
  <c r="L643" i="1"/>
  <c r="L644" i="1"/>
  <c r="L646" i="1"/>
  <c r="L647" i="1"/>
  <c r="L648" i="1"/>
  <c r="L649" i="1"/>
  <c r="L651" i="1"/>
  <c r="L652" i="1"/>
  <c r="L654" i="1"/>
  <c r="L655" i="1"/>
  <c r="L656" i="1"/>
  <c r="L657" i="1"/>
  <c r="L659" i="1"/>
  <c r="L660" i="1"/>
  <c r="L662" i="1"/>
  <c r="L663" i="1"/>
  <c r="L664" i="1"/>
  <c r="L665" i="1"/>
  <c r="L667" i="1"/>
  <c r="L668" i="1"/>
  <c r="L670" i="1"/>
  <c r="L671" i="1"/>
  <c r="L672" i="1"/>
  <c r="L673" i="1"/>
  <c r="L675" i="1"/>
  <c r="L676" i="1"/>
  <c r="L678" i="1"/>
  <c r="L679" i="1"/>
  <c r="L680" i="1"/>
  <c r="L681" i="1"/>
  <c r="L683" i="1"/>
  <c r="L684" i="1"/>
  <c r="L686" i="1"/>
  <c r="L687" i="1"/>
  <c r="L688" i="1"/>
  <c r="L689" i="1"/>
  <c r="L691" i="1"/>
  <c r="L692" i="1"/>
  <c r="L694" i="1"/>
  <c r="L695" i="1"/>
  <c r="L696" i="1"/>
  <c r="L697" i="1"/>
  <c r="L699" i="1"/>
  <c r="L700" i="1"/>
  <c r="L702" i="1"/>
  <c r="L703" i="1"/>
  <c r="L704" i="1"/>
  <c r="L705" i="1"/>
  <c r="L707" i="1"/>
  <c r="L708" i="1"/>
  <c r="L710" i="1"/>
  <c r="L711" i="1"/>
  <c r="L712" i="1"/>
  <c r="L713" i="1"/>
  <c r="L715" i="1"/>
  <c r="L716" i="1"/>
  <c r="L718" i="1"/>
  <c r="L719" i="1"/>
  <c r="L720" i="1"/>
  <c r="L721" i="1"/>
  <c r="L723" i="1"/>
  <c r="L724" i="1"/>
  <c r="L726" i="1"/>
  <c r="L727" i="1"/>
  <c r="L728" i="1"/>
  <c r="L729" i="1"/>
  <c r="L731" i="1"/>
  <c r="L732" i="1"/>
  <c r="L734" i="1"/>
  <c r="L735" i="1"/>
  <c r="L736" i="1"/>
  <c r="L737" i="1"/>
  <c r="L739" i="1"/>
  <c r="L740" i="1"/>
  <c r="L741" i="1"/>
  <c r="L742" i="1"/>
  <c r="L743" i="1"/>
  <c r="L744" i="1"/>
  <c r="L745" i="1"/>
  <c r="L747" i="1"/>
  <c r="L748" i="1"/>
  <c r="L749" i="1"/>
  <c r="L750" i="1"/>
  <c r="L751" i="1"/>
  <c r="L752" i="1"/>
  <c r="L753" i="1"/>
  <c r="L755" i="1"/>
  <c r="L756" i="1"/>
  <c r="L757" i="1"/>
  <c r="L758" i="1"/>
  <c r="L759" i="1"/>
  <c r="L760" i="1"/>
  <c r="L761" i="1"/>
  <c r="L763" i="1"/>
  <c r="L764" i="1"/>
  <c r="L765" i="1"/>
  <c r="L766" i="1"/>
  <c r="L767" i="1"/>
  <c r="L768" i="1"/>
  <c r="L769" i="1"/>
  <c r="L771" i="1"/>
  <c r="L772" i="1"/>
  <c r="L773" i="1"/>
  <c r="L774" i="1"/>
  <c r="L775" i="1"/>
  <c r="L776" i="1"/>
  <c r="L777" i="1"/>
  <c r="L779" i="1"/>
  <c r="L780" i="1"/>
  <c r="L781" i="1"/>
  <c r="L782" i="1"/>
  <c r="L783" i="1"/>
  <c r="L784" i="1"/>
  <c r="L785" i="1"/>
  <c r="L787" i="1"/>
  <c r="L788" i="1"/>
  <c r="L789" i="1"/>
  <c r="L790" i="1"/>
  <c r="L791" i="1"/>
  <c r="L792" i="1"/>
  <c r="L793" i="1"/>
  <c r="L795" i="1"/>
  <c r="L796" i="1"/>
  <c r="L797" i="1"/>
  <c r="L798" i="1"/>
  <c r="L799" i="1"/>
  <c r="L800" i="1"/>
  <c r="L801" i="1"/>
  <c r="L803" i="1"/>
  <c r="L804" i="1"/>
  <c r="L805" i="1"/>
  <c r="L806" i="1"/>
  <c r="L807" i="1"/>
  <c r="L808" i="1"/>
  <c r="L809" i="1"/>
  <c r="L811" i="1"/>
  <c r="L812" i="1"/>
  <c r="L813" i="1"/>
  <c r="L814" i="1"/>
  <c r="L815" i="1"/>
  <c r="L816" i="1"/>
  <c r="L817" i="1"/>
  <c r="L819" i="1"/>
  <c r="L820" i="1"/>
  <c r="L821" i="1"/>
  <c r="L822" i="1"/>
  <c r="L823" i="1"/>
  <c r="L824" i="1"/>
  <c r="L825" i="1"/>
  <c r="L827" i="1"/>
  <c r="L828" i="1"/>
  <c r="L829" i="1"/>
  <c r="L830" i="1"/>
  <c r="L831" i="1"/>
  <c r="L832" i="1"/>
  <c r="L833" i="1"/>
  <c r="L835" i="1"/>
  <c r="L836" i="1"/>
  <c r="L837" i="1"/>
  <c r="L838" i="1"/>
  <c r="L839" i="1"/>
  <c r="L840" i="1"/>
  <c r="L841" i="1"/>
  <c r="L843" i="1"/>
  <c r="L844" i="1"/>
  <c r="L845" i="1"/>
  <c r="L846" i="1"/>
  <c r="L847" i="1"/>
  <c r="L848" i="1"/>
  <c r="L849" i="1"/>
  <c r="L851" i="1"/>
  <c r="L852" i="1"/>
  <c r="L853" i="1"/>
  <c r="L854" i="1"/>
  <c r="L855" i="1"/>
  <c r="L856" i="1"/>
  <c r="L857" i="1"/>
  <c r="L859" i="1"/>
  <c r="L860" i="1"/>
  <c r="L861" i="1"/>
  <c r="L862" i="1"/>
  <c r="L863" i="1"/>
  <c r="L864" i="1"/>
  <c r="L865" i="1"/>
  <c r="L867" i="1"/>
  <c r="L868" i="1"/>
  <c r="L869" i="1"/>
  <c r="L870" i="1"/>
  <c r="L871" i="1"/>
  <c r="L872" i="1"/>
  <c r="L873" i="1"/>
  <c r="L875" i="1"/>
  <c r="L876" i="1"/>
  <c r="L877" i="1"/>
  <c r="L878" i="1"/>
  <c r="L879" i="1"/>
  <c r="L880" i="1"/>
  <c r="L881" i="1"/>
  <c r="L883" i="1"/>
  <c r="L884" i="1"/>
  <c r="L885" i="1"/>
  <c r="L886" i="1"/>
  <c r="L887" i="1"/>
  <c r="L888" i="1"/>
  <c r="L889" i="1"/>
  <c r="L891" i="1"/>
  <c r="L892" i="1"/>
  <c r="L893" i="1"/>
  <c r="L894" i="1"/>
  <c r="L895" i="1"/>
  <c r="L896" i="1"/>
  <c r="L897" i="1"/>
  <c r="L899" i="1"/>
  <c r="L900" i="1"/>
  <c r="L901" i="1"/>
  <c r="L902" i="1"/>
  <c r="L903" i="1"/>
  <c r="L904" i="1"/>
  <c r="L905" i="1"/>
  <c r="L907" i="1"/>
  <c r="L908" i="1"/>
  <c r="L909" i="1"/>
  <c r="L910" i="1"/>
  <c r="L911" i="1"/>
  <c r="L912" i="1"/>
  <c r="L913" i="1"/>
  <c r="L915" i="1"/>
  <c r="L916" i="1"/>
  <c r="L917" i="1"/>
  <c r="L918" i="1"/>
  <c r="L919" i="1"/>
  <c r="L920" i="1"/>
  <c r="L921" i="1"/>
  <c r="L923" i="1"/>
  <c r="L924" i="1"/>
  <c r="L925" i="1"/>
  <c r="L926" i="1"/>
  <c r="L927" i="1"/>
  <c r="L928" i="1"/>
  <c r="L929" i="1"/>
  <c r="L931" i="1"/>
  <c r="L932" i="1"/>
  <c r="L933" i="1"/>
  <c r="L934" i="1"/>
  <c r="L935" i="1"/>
  <c r="L936" i="1"/>
  <c r="L937" i="1"/>
  <c r="L939" i="1"/>
  <c r="L940" i="1"/>
  <c r="L941" i="1"/>
  <c r="L942" i="1"/>
  <c r="L943" i="1"/>
  <c r="L944" i="1"/>
  <c r="L945" i="1"/>
  <c r="L947" i="1"/>
  <c r="L948" i="1"/>
  <c r="L949" i="1"/>
  <c r="L950" i="1"/>
  <c r="L951" i="1"/>
  <c r="L952" i="1"/>
  <c r="L953" i="1"/>
  <c r="L955" i="1"/>
  <c r="L956" i="1"/>
  <c r="L957" i="1"/>
  <c r="L958" i="1"/>
  <c r="L959" i="1"/>
  <c r="L960" i="1"/>
  <c r="L961" i="1"/>
  <c r="L963" i="1"/>
  <c r="L964" i="1"/>
  <c r="L965" i="1"/>
  <c r="L966" i="1"/>
  <c r="L967" i="1"/>
  <c r="L968" i="1"/>
  <c r="L969" i="1"/>
  <c r="L971" i="1"/>
  <c r="L972" i="1"/>
  <c r="L973" i="1"/>
  <c r="L974" i="1"/>
  <c r="L975" i="1"/>
  <c r="L976" i="1"/>
  <c r="L977" i="1"/>
  <c r="L979" i="1"/>
  <c r="L980" i="1"/>
  <c r="L981" i="1"/>
  <c r="L982" i="1"/>
  <c r="L983" i="1"/>
  <c r="L984" i="1"/>
  <c r="L985" i="1"/>
  <c r="L987" i="1"/>
  <c r="L988" i="1"/>
  <c r="L989" i="1"/>
  <c r="L990" i="1"/>
  <c r="L991" i="1"/>
  <c r="L992" i="1"/>
  <c r="L993" i="1"/>
  <c r="L995" i="1"/>
  <c r="L996" i="1"/>
  <c r="L997" i="1"/>
  <c r="L998" i="1"/>
  <c r="L999" i="1"/>
  <c r="L1000" i="1"/>
  <c r="L1001" i="1"/>
  <c r="L1003" i="1"/>
  <c r="L1004" i="1"/>
  <c r="L1005" i="1"/>
  <c r="L1006" i="1"/>
  <c r="L1007" i="1"/>
  <c r="L1008" i="1"/>
  <c r="L1009" i="1"/>
  <c r="L1011" i="1"/>
  <c r="L1012" i="1"/>
  <c r="L1013" i="1"/>
  <c r="L1014" i="1"/>
  <c r="L1015" i="1"/>
  <c r="L1016" i="1"/>
  <c r="L1017" i="1"/>
  <c r="L1019" i="1"/>
  <c r="L1020" i="1"/>
  <c r="L1021" i="1"/>
  <c r="L1022" i="1"/>
  <c r="L1023" i="1"/>
  <c r="L1024" i="1"/>
  <c r="L1025" i="1"/>
  <c r="L1027" i="1"/>
  <c r="L1028" i="1"/>
  <c r="L1029" i="1"/>
  <c r="L1030" i="1"/>
  <c r="L1031" i="1"/>
  <c r="L1032" i="1"/>
  <c r="L1033" i="1"/>
  <c r="L1035" i="1"/>
  <c r="L1036" i="1"/>
  <c r="L1037" i="1"/>
  <c r="L1038" i="1"/>
  <c r="L1039" i="1"/>
  <c r="L1040" i="1"/>
  <c r="L1041" i="1"/>
  <c r="L1043" i="1"/>
  <c r="L1044" i="1"/>
  <c r="L1045" i="1"/>
  <c r="L1046" i="1"/>
  <c r="L1047" i="1"/>
  <c r="L1048" i="1"/>
  <c r="L1049" i="1"/>
  <c r="L1051" i="1"/>
  <c r="L1052" i="1"/>
  <c r="L1053" i="1"/>
  <c r="L1054" i="1"/>
  <c r="L1055" i="1"/>
  <c r="L1056" i="1"/>
  <c r="L1057" i="1"/>
  <c r="L1059" i="1"/>
  <c r="L1060" i="1"/>
  <c r="L1061" i="1"/>
  <c r="L1062" i="1"/>
  <c r="L1063" i="1"/>
  <c r="L1064" i="1"/>
  <c r="L1065" i="1"/>
  <c r="L1067" i="1"/>
  <c r="L1068" i="1"/>
  <c r="L1069" i="1"/>
  <c r="L1070" i="1"/>
  <c r="L1071" i="1"/>
  <c r="L1072" i="1"/>
  <c r="L1073" i="1"/>
  <c r="L1075" i="1"/>
  <c r="L1076" i="1"/>
  <c r="L1077" i="1"/>
  <c r="L1078" i="1"/>
  <c r="L1079" i="1"/>
  <c r="L1080" i="1"/>
  <c r="L1081" i="1"/>
  <c r="L1083" i="1"/>
  <c r="L1084" i="1"/>
  <c r="L1085" i="1"/>
  <c r="L1086" i="1"/>
  <c r="L1087" i="1"/>
  <c r="L1088" i="1"/>
  <c r="L1089" i="1"/>
  <c r="L1091" i="1"/>
  <c r="L1092" i="1"/>
  <c r="L1093" i="1"/>
  <c r="L1094" i="1"/>
  <c r="L1095" i="1"/>
  <c r="L1096" i="1"/>
  <c r="L1097" i="1"/>
  <c r="L1099" i="1"/>
  <c r="L1100" i="1"/>
  <c r="L1101" i="1"/>
  <c r="L1102" i="1"/>
  <c r="L1103" i="1"/>
  <c r="L1104" i="1"/>
  <c r="L1105" i="1"/>
  <c r="L1107" i="1"/>
  <c r="L1108" i="1"/>
  <c r="L1109" i="1"/>
  <c r="L1110" i="1"/>
  <c r="L1111" i="1"/>
  <c r="L1112" i="1"/>
  <c r="L1113" i="1"/>
  <c r="L1115" i="1"/>
  <c r="L1116" i="1"/>
  <c r="L1117" i="1"/>
  <c r="L1118" i="1"/>
  <c r="L1119" i="1"/>
  <c r="L1120" i="1"/>
  <c r="L1121" i="1"/>
  <c r="L1123" i="1"/>
  <c r="L1124" i="1"/>
  <c r="L1125" i="1"/>
  <c r="L1126" i="1"/>
  <c r="L1127" i="1"/>
  <c r="L1128" i="1"/>
  <c r="L1129" i="1"/>
  <c r="L1131" i="1"/>
  <c r="L1132" i="1"/>
  <c r="L1133" i="1"/>
  <c r="L1134" i="1"/>
  <c r="L1135" i="1"/>
  <c r="L1136" i="1"/>
  <c r="L1137" i="1"/>
  <c r="L1139" i="1"/>
  <c r="L1140" i="1"/>
  <c r="L1141" i="1"/>
  <c r="L1142" i="1"/>
  <c r="L1143" i="1"/>
  <c r="L1144" i="1"/>
  <c r="L1145" i="1"/>
  <c r="L1147" i="1"/>
  <c r="L1148" i="1"/>
  <c r="L1149" i="1"/>
  <c r="L1150" i="1"/>
  <c r="L1151" i="1"/>
  <c r="L1152" i="1"/>
  <c r="L1153" i="1"/>
  <c r="L1155" i="1"/>
  <c r="L1156" i="1"/>
  <c r="L1157" i="1"/>
  <c r="L1158" i="1"/>
  <c r="L1159" i="1"/>
  <c r="L1160" i="1"/>
  <c r="L1161" i="1"/>
  <c r="L1163" i="1"/>
  <c r="L1164" i="1"/>
  <c r="L1165" i="1"/>
  <c r="L1166" i="1"/>
  <c r="L1167" i="1"/>
  <c r="L1168" i="1"/>
  <c r="L1169" i="1"/>
  <c r="L1171" i="1"/>
  <c r="L1172" i="1"/>
  <c r="L1173" i="1"/>
  <c r="L1174" i="1"/>
  <c r="L1175" i="1"/>
  <c r="L1176" i="1"/>
  <c r="L1177" i="1"/>
  <c r="L1179" i="1"/>
  <c r="L1180" i="1"/>
  <c r="L1181" i="1"/>
  <c r="L1182" i="1"/>
  <c r="L1183" i="1"/>
  <c r="L1184" i="1"/>
  <c r="L1185" i="1"/>
  <c r="L1187" i="1"/>
  <c r="L1188" i="1"/>
  <c r="L1189" i="1"/>
  <c r="L1190" i="1"/>
  <c r="L1191" i="1"/>
  <c r="L1192" i="1"/>
  <c r="L1193" i="1"/>
  <c r="L1195" i="1"/>
  <c r="L1196" i="1"/>
  <c r="L1197" i="1"/>
  <c r="L1198" i="1"/>
  <c r="L1199" i="1"/>
  <c r="L1200" i="1"/>
  <c r="L1201" i="1"/>
  <c r="L1203" i="1"/>
  <c r="L1204" i="1"/>
  <c r="L1205" i="1"/>
  <c r="L1206" i="1"/>
  <c r="L1207" i="1"/>
  <c r="L1208" i="1"/>
  <c r="L1209" i="1"/>
  <c r="L1211" i="1"/>
  <c r="L1212" i="1"/>
  <c r="L1213" i="1"/>
  <c r="L1214" i="1"/>
  <c r="L1215" i="1"/>
  <c r="L1216" i="1"/>
  <c r="L1217" i="1"/>
  <c r="L1219" i="1"/>
  <c r="L1220" i="1"/>
  <c r="L1221" i="1"/>
  <c r="L1222" i="1"/>
  <c r="L1223" i="1"/>
  <c r="L1224" i="1"/>
  <c r="L1225" i="1"/>
  <c r="L1227" i="1"/>
  <c r="L1228" i="1"/>
  <c r="L1229" i="1"/>
  <c r="L1230" i="1"/>
  <c r="L1231" i="1"/>
  <c r="L1232" i="1"/>
  <c r="L1233" i="1"/>
  <c r="L1235" i="1"/>
  <c r="L1236" i="1"/>
  <c r="L1237" i="1"/>
  <c r="L1238" i="1"/>
  <c r="L1239" i="1"/>
  <c r="L1240" i="1"/>
  <c r="L1241" i="1"/>
  <c r="L1243" i="1"/>
  <c r="L1244" i="1"/>
  <c r="L1245" i="1"/>
  <c r="L1246" i="1"/>
  <c r="L1247" i="1"/>
  <c r="L1248" i="1"/>
  <c r="L1249" i="1"/>
  <c r="L1251" i="1"/>
  <c r="L1252" i="1"/>
  <c r="L1253" i="1"/>
  <c r="L1254" i="1"/>
  <c r="L1255" i="1"/>
  <c r="L1256" i="1"/>
  <c r="L1257" i="1"/>
  <c r="L1259" i="1"/>
  <c r="L1260" i="1"/>
  <c r="L1261" i="1"/>
  <c r="L1262" i="1"/>
  <c r="L1263" i="1"/>
  <c r="L1264" i="1"/>
  <c r="L1265" i="1"/>
  <c r="L1267" i="1"/>
  <c r="L1268" i="1"/>
  <c r="L1269" i="1"/>
  <c r="L1270" i="1"/>
  <c r="L1271" i="1"/>
  <c r="L1272" i="1"/>
  <c r="L1273" i="1"/>
  <c r="L1275" i="1"/>
  <c r="L1276" i="1"/>
  <c r="L1277" i="1"/>
  <c r="L1278" i="1"/>
  <c r="L1279" i="1"/>
  <c r="L1280" i="1"/>
  <c r="L1281" i="1"/>
  <c r="L1283" i="1"/>
  <c r="L1284" i="1"/>
  <c r="L1285" i="1"/>
  <c r="L1286" i="1"/>
  <c r="L1287" i="1"/>
  <c r="L1288" i="1"/>
  <c r="L1289" i="1"/>
  <c r="L1291" i="1"/>
  <c r="L1292" i="1"/>
  <c r="L1293" i="1"/>
  <c r="L1294" i="1"/>
  <c r="L1295" i="1"/>
  <c r="L1296" i="1"/>
  <c r="L1297" i="1"/>
  <c r="L1299" i="1"/>
  <c r="L1300" i="1"/>
  <c r="L1301" i="1"/>
  <c r="L1302" i="1"/>
  <c r="L1303" i="1"/>
  <c r="L1304" i="1"/>
  <c r="L1305" i="1"/>
  <c r="L1307" i="1"/>
  <c r="L1308" i="1"/>
  <c r="L1309" i="1"/>
  <c r="L1310" i="1"/>
  <c r="L1311" i="1"/>
  <c r="L1312" i="1"/>
  <c r="L1313" i="1"/>
  <c r="L1315" i="1"/>
  <c r="L1316" i="1"/>
  <c r="L1317" i="1"/>
  <c r="L1318" i="1"/>
  <c r="L1319" i="1"/>
  <c r="L1320" i="1"/>
  <c r="L1321" i="1"/>
  <c r="L1323" i="1"/>
  <c r="L1324" i="1"/>
  <c r="L1325" i="1"/>
  <c r="L1326" i="1"/>
  <c r="L1327" i="1"/>
  <c r="L1328" i="1"/>
  <c r="L1329" i="1"/>
  <c r="L1331" i="1"/>
  <c r="L1332" i="1"/>
  <c r="L1333" i="1"/>
  <c r="L1334" i="1"/>
  <c r="L1335" i="1"/>
  <c r="L1336" i="1"/>
  <c r="L1337" i="1"/>
  <c r="L1339" i="1"/>
  <c r="L1340" i="1"/>
  <c r="L1341" i="1"/>
  <c r="L1342" i="1"/>
  <c r="L1343" i="1"/>
  <c r="L1344" i="1"/>
  <c r="L1345" i="1"/>
  <c r="L1347" i="1"/>
  <c r="L1348" i="1"/>
  <c r="L1349" i="1"/>
  <c r="L1350" i="1"/>
  <c r="L1351" i="1"/>
  <c r="L1352" i="1"/>
  <c r="L1353" i="1"/>
  <c r="L1355" i="1"/>
  <c r="L1356" i="1"/>
  <c r="L1357" i="1"/>
  <c r="L1358" i="1"/>
  <c r="L1359" i="1"/>
  <c r="L1360" i="1"/>
  <c r="L1361" i="1"/>
  <c r="L1363" i="1"/>
  <c r="L1364" i="1"/>
  <c r="L1365" i="1"/>
  <c r="L1366" i="1"/>
  <c r="L1367" i="1"/>
  <c r="L1368" i="1"/>
  <c r="L1369" i="1"/>
  <c r="L1371" i="1"/>
  <c r="L1372" i="1"/>
  <c r="L1373" i="1"/>
  <c r="L1374" i="1"/>
  <c r="L1375" i="1"/>
  <c r="L1376" i="1"/>
  <c r="L1377" i="1"/>
  <c r="L1379" i="1"/>
  <c r="L1380" i="1"/>
  <c r="L1381" i="1"/>
  <c r="L1382" i="1"/>
  <c r="L1383" i="1"/>
  <c r="L1384" i="1"/>
  <c r="L1385" i="1"/>
  <c r="L1387" i="1"/>
  <c r="L1388" i="1"/>
  <c r="L1389" i="1"/>
  <c r="L1390" i="1"/>
  <c r="L1391" i="1"/>
  <c r="L1392" i="1"/>
  <c r="L1393" i="1"/>
  <c r="L1395" i="1"/>
  <c r="L1396" i="1"/>
  <c r="L1397" i="1"/>
  <c r="L1398" i="1"/>
  <c r="L1399" i="1"/>
  <c r="L1400" i="1"/>
  <c r="L1401" i="1"/>
  <c r="L1403" i="1"/>
  <c r="L1404" i="1"/>
  <c r="L1405" i="1"/>
  <c r="L1406" i="1"/>
  <c r="L1407" i="1"/>
  <c r="L1408" i="1"/>
  <c r="L1409" i="1"/>
  <c r="L1411" i="1"/>
  <c r="L1412" i="1"/>
  <c r="L1413" i="1"/>
  <c r="L1414" i="1"/>
  <c r="L1415" i="1"/>
  <c r="L1416" i="1"/>
  <c r="L1417" i="1"/>
  <c r="L1419" i="1"/>
  <c r="L1420" i="1"/>
  <c r="L1421" i="1"/>
  <c r="L1422" i="1"/>
  <c r="L1423" i="1"/>
  <c r="L1424" i="1"/>
  <c r="L1425" i="1"/>
  <c r="L1427" i="1"/>
  <c r="L1428" i="1"/>
  <c r="L1429" i="1"/>
  <c r="L1430" i="1"/>
  <c r="L1431" i="1"/>
  <c r="L1432" i="1"/>
  <c r="L1433" i="1"/>
  <c r="L1435" i="1"/>
  <c r="L1436" i="1"/>
  <c r="L1437" i="1"/>
  <c r="L1438" i="1"/>
  <c r="L1439" i="1"/>
  <c r="L1440" i="1"/>
  <c r="L1441" i="1"/>
  <c r="L1443" i="1"/>
  <c r="L1444" i="1"/>
  <c r="L1445" i="1"/>
  <c r="L1446" i="1"/>
  <c r="L1447" i="1"/>
  <c r="L1448" i="1"/>
  <c r="L1449" i="1"/>
  <c r="L1451" i="1"/>
  <c r="L1452" i="1"/>
  <c r="L1453" i="1"/>
  <c r="L1454" i="1"/>
  <c r="L1455" i="1"/>
  <c r="L1456" i="1"/>
  <c r="L1457" i="1"/>
  <c r="L1459" i="1"/>
  <c r="L1460" i="1"/>
  <c r="L1461" i="1"/>
  <c r="L1462" i="1"/>
  <c r="L1463" i="1"/>
  <c r="L1464" i="1"/>
  <c r="L1465" i="1"/>
  <c r="L1467" i="1"/>
  <c r="L1468" i="1"/>
  <c r="L1469" i="1"/>
  <c r="L1470" i="1"/>
  <c r="L1471" i="1"/>
  <c r="L1472" i="1"/>
  <c r="L1473" i="1"/>
  <c r="L1475" i="1"/>
  <c r="L1476" i="1"/>
  <c r="L1477" i="1"/>
  <c r="L1478" i="1"/>
  <c r="L1479" i="1"/>
  <c r="L1480" i="1"/>
  <c r="L1481" i="1"/>
  <c r="L1483" i="1"/>
  <c r="L1484" i="1"/>
  <c r="L1485" i="1"/>
  <c r="L1486" i="1"/>
  <c r="L1487" i="1"/>
  <c r="L1488" i="1"/>
  <c r="L1489" i="1"/>
  <c r="L1491" i="1"/>
  <c r="L1492" i="1"/>
  <c r="L1493" i="1"/>
  <c r="L1494" i="1"/>
  <c r="L1495" i="1"/>
  <c r="L1496" i="1"/>
  <c r="L1497" i="1"/>
  <c r="L1499" i="1"/>
  <c r="L1500" i="1"/>
  <c r="L1501" i="1"/>
  <c r="L1502" i="1"/>
  <c r="L1503" i="1"/>
  <c r="L1504" i="1"/>
  <c r="L1505" i="1"/>
  <c r="L1507" i="1"/>
  <c r="L1508" i="1"/>
  <c r="L1509" i="1"/>
  <c r="L1510" i="1"/>
  <c r="L1511" i="1"/>
  <c r="L1512" i="1"/>
  <c r="L1513" i="1"/>
  <c r="L1515" i="1"/>
  <c r="L1516" i="1"/>
  <c r="L1517" i="1"/>
  <c r="L1518" i="1"/>
  <c r="L1519" i="1"/>
  <c r="L1520" i="1"/>
  <c r="L1521" i="1"/>
  <c r="L1523" i="1"/>
  <c r="L1524" i="1"/>
  <c r="L1525" i="1"/>
  <c r="L1526" i="1"/>
  <c r="L1527" i="1"/>
  <c r="L1528" i="1"/>
  <c r="L1529" i="1"/>
  <c r="L1531" i="1"/>
  <c r="L1532" i="1"/>
  <c r="L1533" i="1"/>
  <c r="L1534" i="1"/>
  <c r="L1535" i="1"/>
  <c r="L1536" i="1"/>
  <c r="L1537" i="1"/>
  <c r="L1539" i="1"/>
  <c r="L1540" i="1"/>
  <c r="L1541" i="1"/>
  <c r="L1542" i="1"/>
  <c r="L1543" i="1"/>
  <c r="L1544" i="1"/>
  <c r="L1545" i="1"/>
  <c r="L1547" i="1"/>
  <c r="L1548" i="1"/>
  <c r="L1549" i="1"/>
  <c r="L1550" i="1"/>
  <c r="L1551" i="1"/>
  <c r="L1552" i="1"/>
  <c r="L1553" i="1"/>
  <c r="L1555" i="1"/>
  <c r="L1556" i="1"/>
  <c r="L1557" i="1"/>
  <c r="L1558" i="1"/>
  <c r="L1559" i="1"/>
  <c r="L1560" i="1"/>
  <c r="L1561" i="1"/>
  <c r="L1563" i="1"/>
  <c r="L1564" i="1"/>
  <c r="L1565" i="1"/>
  <c r="L1566" i="1"/>
  <c r="L1567" i="1"/>
  <c r="L1568" i="1"/>
  <c r="L1569" i="1"/>
  <c r="L1571" i="1"/>
  <c r="L1572" i="1"/>
  <c r="L1573" i="1"/>
  <c r="L1574" i="1"/>
  <c r="L1575" i="1"/>
  <c r="L1576" i="1"/>
  <c r="L1577" i="1"/>
  <c r="L1579" i="1"/>
  <c r="L1580" i="1"/>
  <c r="L1581" i="1"/>
  <c r="L1582" i="1"/>
  <c r="L1583" i="1"/>
  <c r="L1584" i="1"/>
  <c r="L1585" i="1"/>
  <c r="L1587" i="1"/>
  <c r="L1588" i="1"/>
  <c r="L1589" i="1"/>
  <c r="L1590" i="1"/>
  <c r="L1591" i="1"/>
  <c r="L1592" i="1"/>
  <c r="L1593" i="1"/>
  <c r="L1595" i="1"/>
  <c r="L1596" i="1"/>
  <c r="L1597" i="1"/>
  <c r="L1598" i="1"/>
  <c r="L1599" i="1"/>
  <c r="L1600" i="1"/>
  <c r="L1601" i="1"/>
  <c r="L1603" i="1"/>
  <c r="L1604" i="1"/>
  <c r="L1605" i="1"/>
  <c r="L1606" i="1"/>
  <c r="L1607" i="1"/>
  <c r="L1608" i="1"/>
  <c r="L1609" i="1"/>
  <c r="L1611" i="1"/>
  <c r="L1612" i="1"/>
  <c r="L1613" i="1"/>
  <c r="L1614" i="1"/>
  <c r="L1615" i="1"/>
  <c r="L1616" i="1"/>
  <c r="L1617" i="1"/>
  <c r="L1619" i="1"/>
  <c r="L1620" i="1"/>
  <c r="L1621" i="1"/>
  <c r="L1622" i="1"/>
  <c r="L1623" i="1"/>
  <c r="L1624" i="1"/>
  <c r="L1625" i="1"/>
  <c r="L1627" i="1"/>
  <c r="L1628" i="1"/>
  <c r="L1629" i="1"/>
  <c r="L1630" i="1"/>
  <c r="L1631" i="1"/>
  <c r="L1632" i="1"/>
  <c r="L1633" i="1"/>
  <c r="L1635" i="1"/>
  <c r="L1636" i="1"/>
  <c r="L1637" i="1"/>
  <c r="L1638" i="1"/>
  <c r="L1639" i="1"/>
  <c r="L1640" i="1"/>
  <c r="L1641" i="1"/>
  <c r="L1643" i="1"/>
  <c r="L1644" i="1"/>
  <c r="L1645" i="1"/>
  <c r="L1646" i="1"/>
  <c r="L1647" i="1"/>
  <c r="L1648" i="1"/>
  <c r="L1649" i="1"/>
  <c r="L1651" i="1"/>
  <c r="L1652" i="1"/>
  <c r="L1653" i="1"/>
  <c r="L1654" i="1"/>
  <c r="L1655" i="1"/>
  <c r="L1656" i="1"/>
  <c r="L1657" i="1"/>
  <c r="L1659" i="1"/>
  <c r="L1660" i="1"/>
  <c r="L1661" i="1"/>
  <c r="L1662" i="1"/>
  <c r="L1663" i="1"/>
  <c r="L1664" i="1"/>
  <c r="L1665" i="1"/>
  <c r="L1667" i="1"/>
  <c r="L1668" i="1"/>
  <c r="L1669" i="1"/>
  <c r="L1670" i="1"/>
  <c r="L1671" i="1"/>
  <c r="L1672" i="1"/>
  <c r="L1673" i="1"/>
  <c r="L1675" i="1"/>
  <c r="L1676" i="1"/>
  <c r="L1677" i="1"/>
  <c r="L1678" i="1"/>
  <c r="L1679" i="1"/>
  <c r="L1680" i="1"/>
  <c r="L1681" i="1"/>
  <c r="L1683" i="1"/>
  <c r="L1684" i="1"/>
  <c r="L1685" i="1"/>
  <c r="L1686" i="1"/>
  <c r="L1687" i="1"/>
  <c r="L1688" i="1"/>
  <c r="L1689" i="1"/>
  <c r="L1691" i="1"/>
  <c r="L1692" i="1"/>
  <c r="L1693" i="1"/>
  <c r="L1694" i="1"/>
  <c r="L1695" i="1"/>
  <c r="L1696" i="1"/>
  <c r="L1697" i="1"/>
  <c r="L1699" i="1"/>
  <c r="L1700" i="1"/>
  <c r="L1701" i="1"/>
  <c r="L1702" i="1"/>
  <c r="L1703" i="1"/>
  <c r="L1704" i="1"/>
  <c r="L1705" i="1"/>
  <c r="L1707" i="1"/>
  <c r="L1708" i="1"/>
  <c r="L1709" i="1"/>
  <c r="L1710" i="1"/>
  <c r="L1711" i="1"/>
  <c r="L1712" i="1"/>
  <c r="L1713" i="1"/>
  <c r="L1715" i="1"/>
  <c r="L1716" i="1"/>
  <c r="L1717" i="1"/>
  <c r="L1718" i="1"/>
  <c r="L1719" i="1"/>
  <c r="L1720" i="1"/>
  <c r="L1721" i="1"/>
  <c r="L1723" i="1"/>
  <c r="L1724" i="1"/>
  <c r="L1725" i="1"/>
  <c r="L1726" i="1"/>
  <c r="L1727" i="1"/>
  <c r="L1728" i="1"/>
  <c r="L1729" i="1"/>
  <c r="L1731" i="1"/>
  <c r="L1732" i="1"/>
  <c r="L1733" i="1"/>
  <c r="L1734" i="1"/>
  <c r="L1735" i="1"/>
  <c r="L1736" i="1"/>
  <c r="L1737" i="1"/>
  <c r="L1739" i="1"/>
  <c r="L1740" i="1"/>
  <c r="L1741" i="1"/>
  <c r="L1742" i="1"/>
  <c r="L1743" i="1"/>
  <c r="L1744" i="1"/>
  <c r="L1745" i="1"/>
  <c r="L1747" i="1"/>
  <c r="L1748" i="1"/>
  <c r="L1749" i="1"/>
  <c r="L1750" i="1"/>
  <c r="L1751" i="1"/>
  <c r="L1752" i="1"/>
  <c r="L1753" i="1"/>
  <c r="L1755" i="1"/>
  <c r="L1756" i="1"/>
  <c r="L1757" i="1"/>
  <c r="L1758" i="1"/>
  <c r="L1759" i="1"/>
  <c r="L1760" i="1"/>
  <c r="L1761" i="1"/>
  <c r="L1763" i="1"/>
  <c r="L1764" i="1"/>
  <c r="L1765" i="1"/>
  <c r="L1766" i="1"/>
  <c r="L1767" i="1"/>
  <c r="L1768" i="1"/>
  <c r="L1769" i="1"/>
  <c r="L1771" i="1"/>
  <c r="L1772" i="1"/>
  <c r="L1773" i="1"/>
  <c r="L1774" i="1"/>
  <c r="L1775" i="1"/>
  <c r="L1776" i="1"/>
  <c r="L1777" i="1"/>
  <c r="L1779" i="1"/>
  <c r="L1780" i="1"/>
  <c r="L1781" i="1"/>
  <c r="L1782" i="1"/>
  <c r="L1783" i="1"/>
  <c r="L1784" i="1"/>
  <c r="L1785" i="1"/>
  <c r="L1787" i="1"/>
  <c r="L1788" i="1"/>
  <c r="L1789" i="1"/>
  <c r="L1790" i="1"/>
  <c r="L1791" i="1"/>
  <c r="L1792" i="1"/>
  <c r="L1793" i="1"/>
  <c r="L1795" i="1"/>
  <c r="L1796" i="1"/>
  <c r="L1797" i="1"/>
  <c r="L1798" i="1"/>
  <c r="L1799" i="1"/>
  <c r="L1800" i="1"/>
  <c r="L1801" i="1"/>
  <c r="L1803" i="1"/>
  <c r="L1804" i="1"/>
  <c r="L1805" i="1"/>
  <c r="L1806" i="1"/>
  <c r="L1807" i="1"/>
  <c r="L1808" i="1"/>
  <c r="L1809" i="1"/>
  <c r="L1811" i="1"/>
  <c r="L1812" i="1"/>
  <c r="L1813" i="1"/>
  <c r="L1814" i="1"/>
  <c r="L1815" i="1"/>
  <c r="L1816" i="1"/>
  <c r="L1817" i="1"/>
  <c r="L1819" i="1"/>
  <c r="L1820" i="1"/>
  <c r="L1821" i="1"/>
  <c r="L1822" i="1"/>
  <c r="L1823" i="1"/>
  <c r="L1824" i="1"/>
  <c r="L1825" i="1"/>
  <c r="L1827" i="1"/>
  <c r="L1828" i="1"/>
  <c r="L1829" i="1"/>
  <c r="L1830" i="1"/>
  <c r="L1831" i="1"/>
  <c r="L1832" i="1"/>
  <c r="L1833" i="1"/>
  <c r="L1835" i="1"/>
  <c r="L1836" i="1"/>
  <c r="L1837" i="1"/>
  <c r="L1838" i="1"/>
  <c r="L1839" i="1"/>
  <c r="L1840" i="1"/>
  <c r="L1841" i="1"/>
  <c r="L1843" i="1"/>
  <c r="L1844" i="1"/>
  <c r="L1845" i="1"/>
  <c r="L1846" i="1"/>
  <c r="L1847" i="1"/>
  <c r="L1848" i="1"/>
  <c r="L1849" i="1"/>
  <c r="L1851" i="1"/>
  <c r="L1852" i="1"/>
  <c r="L1853" i="1"/>
  <c r="L1854" i="1"/>
  <c r="L1855" i="1"/>
  <c r="L1856" i="1"/>
  <c r="L1857" i="1"/>
  <c r="L1859" i="1"/>
  <c r="L1860" i="1"/>
  <c r="L1861" i="1"/>
  <c r="L1862" i="1"/>
  <c r="L1863" i="1"/>
  <c r="L1864" i="1"/>
  <c r="L1865" i="1"/>
  <c r="L1867" i="1"/>
  <c r="L1868" i="1"/>
  <c r="L1869" i="1"/>
  <c r="L1870" i="1"/>
  <c r="L1871" i="1"/>
  <c r="L1872" i="1"/>
  <c r="L1873" i="1"/>
  <c r="L1875" i="1"/>
  <c r="L1876" i="1"/>
  <c r="L1877" i="1"/>
  <c r="L1878" i="1"/>
  <c r="L1879" i="1"/>
  <c r="L1880" i="1"/>
  <c r="L1881" i="1"/>
  <c r="L1883" i="1"/>
  <c r="L1884" i="1"/>
  <c r="L1885" i="1"/>
  <c r="L1886" i="1"/>
  <c r="L1887" i="1"/>
  <c r="L1888" i="1"/>
  <c r="L1889" i="1"/>
  <c r="L1891" i="1"/>
  <c r="L1892" i="1"/>
  <c r="L1893" i="1"/>
  <c r="L1894" i="1"/>
  <c r="L1895" i="1"/>
  <c r="L1896" i="1"/>
  <c r="L1897" i="1"/>
  <c r="L1899" i="1"/>
  <c r="L1900" i="1"/>
  <c r="L1901" i="1"/>
  <c r="L1902" i="1"/>
  <c r="L1903" i="1"/>
  <c r="L1904" i="1"/>
  <c r="L1905" i="1"/>
  <c r="L1907" i="1"/>
  <c r="L1908" i="1"/>
  <c r="L1909" i="1"/>
  <c r="L1910" i="1"/>
  <c r="L1911" i="1"/>
  <c r="L1912" i="1"/>
  <c r="L1913" i="1"/>
  <c r="L1915" i="1"/>
  <c r="L1916" i="1"/>
  <c r="L1917" i="1"/>
  <c r="L1918" i="1"/>
  <c r="L1919" i="1"/>
  <c r="L1920" i="1"/>
  <c r="L1921" i="1"/>
  <c r="L1923" i="1"/>
  <c r="L1924" i="1"/>
  <c r="L1925" i="1"/>
  <c r="L1926" i="1"/>
  <c r="L1927" i="1"/>
  <c r="L1928" i="1"/>
  <c r="L1929" i="1"/>
  <c r="L1931" i="1"/>
  <c r="L1932" i="1"/>
  <c r="L1933" i="1"/>
  <c r="L1934" i="1"/>
  <c r="L1935" i="1"/>
  <c r="L1936" i="1"/>
  <c r="L1937" i="1"/>
  <c r="L1939" i="1"/>
  <c r="L1940" i="1"/>
  <c r="L1941" i="1"/>
  <c r="L1942" i="1"/>
  <c r="L1943" i="1"/>
  <c r="L1944" i="1"/>
  <c r="L1945" i="1"/>
  <c r="L1947" i="1"/>
  <c r="L1948" i="1"/>
  <c r="L1949" i="1"/>
  <c r="L1950" i="1"/>
  <c r="L1951" i="1"/>
  <c r="L1952" i="1"/>
  <c r="L1953" i="1"/>
  <c r="L1954" i="1"/>
  <c r="L1955" i="1"/>
  <c r="L1956" i="1"/>
  <c r="L1957" i="1"/>
  <c r="L1958" i="1"/>
  <c r="L1959" i="1"/>
  <c r="L1960" i="1"/>
  <c r="L1961" i="1"/>
  <c r="L1962" i="1"/>
  <c r="L1963" i="1"/>
  <c r="L1964" i="1"/>
  <c r="L1965" i="1"/>
  <c r="L1966" i="1"/>
  <c r="L1967" i="1"/>
  <c r="L1968" i="1"/>
  <c r="L1969" i="1"/>
  <c r="L1970" i="1"/>
  <c r="L1971" i="1"/>
  <c r="L1972" i="1"/>
  <c r="L1973" i="1"/>
  <c r="L1974" i="1"/>
  <c r="L1975" i="1"/>
  <c r="L1976" i="1"/>
  <c r="L1977" i="1"/>
  <c r="L1978" i="1"/>
  <c r="L1979" i="1"/>
  <c r="L1980" i="1"/>
  <c r="L1981" i="1"/>
  <c r="L1982" i="1"/>
  <c r="L1983" i="1"/>
  <c r="L1984" i="1"/>
  <c r="L1985" i="1"/>
  <c r="L1986" i="1"/>
  <c r="L1987" i="1"/>
  <c r="L1988" i="1"/>
  <c r="L1989" i="1"/>
  <c r="L1990" i="1"/>
  <c r="L1991" i="1"/>
  <c r="L1992" i="1"/>
  <c r="L1993" i="1"/>
  <c r="L1994" i="1"/>
  <c r="L1995" i="1"/>
  <c r="L1996" i="1"/>
  <c r="L1997" i="1"/>
  <c r="L1998" i="1"/>
  <c r="L1999" i="1"/>
  <c r="L2000" i="1"/>
  <c r="L2001" i="1"/>
  <c r="L2002" i="1"/>
  <c r="L2003" i="1"/>
  <c r="L2004" i="1"/>
  <c r="L2005" i="1"/>
  <c r="L2006" i="1"/>
  <c r="L2007" i="1"/>
  <c r="L2008" i="1"/>
  <c r="L2009" i="1"/>
  <c r="L2010" i="1"/>
  <c r="L2011" i="1"/>
  <c r="L2012" i="1"/>
  <c r="L2013" i="1"/>
  <c r="L2014" i="1"/>
  <c r="L2015" i="1"/>
  <c r="L2016" i="1"/>
  <c r="L2017" i="1"/>
  <c r="L2018" i="1"/>
  <c r="L2019" i="1"/>
  <c r="L2020" i="1"/>
  <c r="L2021" i="1"/>
  <c r="L2022" i="1"/>
  <c r="L2023" i="1"/>
  <c r="L2024" i="1"/>
  <c r="L2025" i="1"/>
  <c r="L2026" i="1"/>
  <c r="L2027" i="1"/>
  <c r="L2028" i="1"/>
  <c r="L2029" i="1"/>
  <c r="L2030" i="1"/>
  <c r="L2031" i="1"/>
  <c r="L2032" i="1"/>
  <c r="L2033" i="1"/>
  <c r="L2034" i="1"/>
  <c r="L2035" i="1"/>
  <c r="L2036" i="1"/>
  <c r="L2037" i="1"/>
  <c r="L2038" i="1"/>
  <c r="L2039" i="1"/>
  <c r="L2040" i="1"/>
  <c r="L2041" i="1"/>
  <c r="L2042" i="1"/>
  <c r="L2043" i="1"/>
  <c r="L2044" i="1"/>
  <c r="L2045" i="1"/>
  <c r="L2046" i="1"/>
  <c r="L2047" i="1"/>
  <c r="L2048" i="1"/>
  <c r="L2049" i="1"/>
  <c r="L2050" i="1"/>
  <c r="L2051" i="1"/>
  <c r="L2052" i="1"/>
  <c r="L2053" i="1"/>
  <c r="L2054" i="1"/>
  <c r="L2055" i="1"/>
  <c r="L2056" i="1"/>
  <c r="L2057" i="1"/>
  <c r="L2058" i="1"/>
  <c r="L2059" i="1"/>
  <c r="L2060" i="1"/>
  <c r="L2061" i="1"/>
  <c r="L2062" i="1"/>
  <c r="L2063" i="1"/>
  <c r="L2064" i="1"/>
  <c r="L2065" i="1"/>
  <c r="L2066" i="1"/>
  <c r="L2067" i="1"/>
  <c r="L2068" i="1"/>
  <c r="L2069" i="1"/>
  <c r="L2070" i="1"/>
  <c r="L2071" i="1"/>
  <c r="L2072" i="1"/>
  <c r="L2073" i="1"/>
  <c r="L2074" i="1"/>
  <c r="L2075" i="1"/>
  <c r="L2076" i="1"/>
  <c r="L2077" i="1"/>
  <c r="L2078" i="1"/>
  <c r="L2079" i="1"/>
  <c r="L2080" i="1"/>
  <c r="L2081" i="1"/>
  <c r="L2082" i="1"/>
  <c r="L2083" i="1"/>
  <c r="L2084" i="1"/>
  <c r="L2085" i="1"/>
  <c r="L2086" i="1"/>
  <c r="L2087" i="1"/>
  <c r="L2088" i="1"/>
  <c r="L2089" i="1"/>
  <c r="L2090" i="1"/>
  <c r="L2091" i="1"/>
  <c r="L2092" i="1"/>
  <c r="L2093" i="1"/>
  <c r="L2094" i="1"/>
  <c r="L2095" i="1"/>
  <c r="L2096" i="1"/>
  <c r="L2097" i="1"/>
  <c r="L2098" i="1"/>
  <c r="L2099" i="1"/>
  <c r="L2100" i="1"/>
  <c r="L2101" i="1"/>
  <c r="L2102" i="1"/>
  <c r="L2103" i="1"/>
  <c r="L2104" i="1"/>
  <c r="L2105" i="1"/>
  <c r="L2106" i="1"/>
  <c r="L2107" i="1"/>
  <c r="L2108" i="1"/>
  <c r="L2109" i="1"/>
  <c r="L2110" i="1"/>
  <c r="L2111" i="1"/>
  <c r="L2112" i="1"/>
  <c r="L2113" i="1"/>
  <c r="L2114" i="1"/>
  <c r="L2115" i="1"/>
  <c r="L2116" i="1"/>
  <c r="L2117" i="1"/>
  <c r="L2118" i="1"/>
  <c r="L2119" i="1"/>
  <c r="L2120" i="1"/>
  <c r="L2121" i="1"/>
  <c r="L2122" i="1"/>
  <c r="L2123" i="1"/>
  <c r="L2124" i="1"/>
  <c r="L2125" i="1"/>
  <c r="L2126" i="1"/>
  <c r="L2127" i="1"/>
  <c r="L2128" i="1"/>
  <c r="L2129" i="1"/>
  <c r="L2130" i="1"/>
  <c r="L2131" i="1"/>
  <c r="L2132" i="1"/>
  <c r="L2133" i="1"/>
  <c r="L2134" i="1"/>
  <c r="L2135" i="1"/>
  <c r="L2136" i="1"/>
  <c r="L2137" i="1"/>
  <c r="L2138" i="1"/>
  <c r="L2139" i="1"/>
  <c r="L2140" i="1"/>
  <c r="L2141" i="1"/>
  <c r="L2142" i="1"/>
  <c r="L2143" i="1"/>
  <c r="L2144" i="1"/>
  <c r="L2145" i="1"/>
  <c r="L2146" i="1"/>
  <c r="L2147" i="1"/>
  <c r="L2148" i="1"/>
  <c r="L2149" i="1"/>
  <c r="L2150" i="1"/>
  <c r="L2151" i="1"/>
  <c r="L2152" i="1"/>
  <c r="L2153" i="1"/>
  <c r="L2154" i="1"/>
  <c r="L2155" i="1"/>
  <c r="L2156" i="1"/>
  <c r="L2157" i="1"/>
  <c r="L2158" i="1"/>
  <c r="L2159" i="1"/>
  <c r="L2160" i="1"/>
  <c r="L2161" i="1"/>
  <c r="L2162" i="1"/>
  <c r="L2163" i="1"/>
  <c r="L2164" i="1"/>
  <c r="L2165" i="1"/>
  <c r="L2166" i="1"/>
  <c r="L2167" i="1"/>
  <c r="L2168" i="1"/>
  <c r="L2169" i="1"/>
  <c r="L2170" i="1"/>
  <c r="L2171" i="1"/>
  <c r="L2172" i="1"/>
  <c r="L2173" i="1"/>
  <c r="L2174" i="1"/>
  <c r="L2175" i="1"/>
  <c r="L2176" i="1"/>
  <c r="L2177" i="1"/>
  <c r="L2178" i="1"/>
  <c r="L2179" i="1"/>
  <c r="L2180" i="1"/>
  <c r="L2181" i="1"/>
  <c r="L2182" i="1"/>
  <c r="L2183" i="1"/>
  <c r="L2184" i="1"/>
  <c r="L2185" i="1"/>
  <c r="L2186" i="1"/>
  <c r="L2187" i="1"/>
  <c r="L2188" i="1"/>
  <c r="L2189" i="1"/>
  <c r="L2190" i="1"/>
  <c r="L2191" i="1"/>
  <c r="L2192" i="1"/>
  <c r="L2193" i="1"/>
  <c r="L2194" i="1"/>
  <c r="L2195" i="1"/>
  <c r="L2196" i="1"/>
  <c r="L2197" i="1"/>
  <c r="L2198" i="1"/>
  <c r="L2199" i="1"/>
  <c r="L2200" i="1"/>
  <c r="L2201" i="1"/>
  <c r="L2202" i="1"/>
  <c r="L2203" i="1"/>
  <c r="L2204" i="1"/>
  <c r="L2205" i="1"/>
  <c r="L2206" i="1"/>
  <c r="L2207" i="1"/>
  <c r="L2208" i="1"/>
  <c r="L2209" i="1"/>
  <c r="L2210" i="1"/>
  <c r="L2211" i="1"/>
  <c r="L2212" i="1"/>
  <c r="L2213" i="1"/>
  <c r="L2214" i="1"/>
  <c r="L2215" i="1"/>
  <c r="L2216" i="1"/>
  <c r="L2217" i="1"/>
  <c r="L2218" i="1"/>
  <c r="L2219" i="1"/>
  <c r="L2220" i="1"/>
  <c r="L2221" i="1"/>
  <c r="L2222" i="1"/>
  <c r="L2223" i="1"/>
  <c r="L2224" i="1"/>
  <c r="L2225" i="1"/>
  <c r="L2226" i="1"/>
  <c r="L2227" i="1"/>
  <c r="L2228" i="1"/>
  <c r="L2229" i="1"/>
  <c r="L2230" i="1"/>
  <c r="L2231" i="1"/>
  <c r="L2232" i="1"/>
  <c r="L2233" i="1"/>
  <c r="L2234" i="1"/>
  <c r="L2235" i="1"/>
  <c r="L2236" i="1"/>
  <c r="L2237" i="1"/>
  <c r="L2238" i="1"/>
  <c r="L2239" i="1"/>
  <c r="L2240" i="1"/>
  <c r="L2241" i="1"/>
  <c r="L2242" i="1"/>
  <c r="L2243" i="1"/>
  <c r="L2244" i="1"/>
  <c r="L2245" i="1"/>
  <c r="L2246" i="1"/>
  <c r="L2247" i="1"/>
  <c r="L2248" i="1"/>
  <c r="L2249" i="1"/>
  <c r="L2250" i="1"/>
  <c r="L2251" i="1"/>
  <c r="L2252" i="1"/>
  <c r="L2253" i="1"/>
  <c r="L2254" i="1"/>
  <c r="L2255" i="1"/>
  <c r="L2256" i="1"/>
  <c r="L2257" i="1"/>
  <c r="L2258" i="1"/>
  <c r="L2259" i="1"/>
  <c r="L2260" i="1"/>
  <c r="L2261" i="1"/>
  <c r="L2262" i="1"/>
  <c r="L2263" i="1"/>
  <c r="L2264" i="1"/>
  <c r="L2265" i="1"/>
  <c r="L2266" i="1"/>
  <c r="L2267" i="1"/>
  <c r="L2268" i="1"/>
  <c r="L2269" i="1"/>
  <c r="L2270" i="1"/>
  <c r="L2271" i="1"/>
  <c r="L2272" i="1"/>
  <c r="L2273" i="1"/>
  <c r="L2274" i="1"/>
  <c r="L2275" i="1"/>
  <c r="L2276" i="1"/>
  <c r="L2277" i="1"/>
  <c r="L2278" i="1"/>
  <c r="L2279" i="1"/>
  <c r="L2280" i="1"/>
  <c r="L2281" i="1"/>
  <c r="L2282" i="1"/>
  <c r="L2283" i="1"/>
  <c r="L2284" i="1"/>
  <c r="L2285" i="1"/>
  <c r="L2286" i="1"/>
  <c r="L2287" i="1"/>
  <c r="L2288" i="1"/>
  <c r="L2289" i="1"/>
  <c r="L2290" i="1"/>
  <c r="L2291" i="1"/>
  <c r="L2292" i="1"/>
  <c r="L2293" i="1"/>
  <c r="L2294" i="1"/>
  <c r="L2295" i="1"/>
  <c r="L2296" i="1"/>
  <c r="L2297" i="1"/>
  <c r="L2298" i="1"/>
  <c r="L2299" i="1"/>
  <c r="L2300" i="1"/>
  <c r="L2301" i="1"/>
  <c r="L2302" i="1"/>
  <c r="L2303" i="1"/>
  <c r="L2304" i="1"/>
  <c r="L2305" i="1"/>
  <c r="L2306" i="1"/>
  <c r="L2307" i="1"/>
  <c r="L2308" i="1"/>
  <c r="L2309" i="1"/>
  <c r="L2310" i="1"/>
  <c r="L2311" i="1"/>
  <c r="L2312" i="1"/>
  <c r="L2313" i="1"/>
  <c r="L2314" i="1"/>
  <c r="L2315" i="1"/>
  <c r="L2316" i="1"/>
  <c r="L2317" i="1"/>
  <c r="L2318" i="1"/>
  <c r="L2319" i="1"/>
  <c r="L2320" i="1"/>
  <c r="L2321" i="1"/>
  <c r="L2322" i="1"/>
  <c r="L2323" i="1"/>
  <c r="L2324" i="1"/>
  <c r="L2325" i="1"/>
  <c r="L2326" i="1"/>
  <c r="L2327" i="1"/>
  <c r="L2328" i="1"/>
  <c r="L2329" i="1"/>
  <c r="L2330" i="1"/>
  <c r="L2331" i="1"/>
  <c r="L2332" i="1"/>
  <c r="L2333" i="1"/>
  <c r="L2334" i="1"/>
  <c r="L2335" i="1"/>
  <c r="L2336" i="1"/>
  <c r="L2337" i="1"/>
  <c r="L2338" i="1"/>
  <c r="L2339" i="1"/>
  <c r="L2340" i="1"/>
  <c r="L2341" i="1"/>
  <c r="L2342" i="1"/>
  <c r="L2343" i="1"/>
  <c r="L2344" i="1"/>
  <c r="L2345" i="1"/>
  <c r="L2346" i="1"/>
  <c r="L2347" i="1"/>
  <c r="L2348" i="1"/>
  <c r="L2349" i="1"/>
  <c r="L2350" i="1"/>
  <c r="L2351" i="1"/>
  <c r="L2352" i="1"/>
  <c r="L2353" i="1"/>
  <c r="L2354" i="1"/>
  <c r="L2355" i="1"/>
  <c r="L2356" i="1"/>
  <c r="L2357" i="1"/>
  <c r="L2358" i="1"/>
  <c r="L2359" i="1"/>
  <c r="L2360" i="1"/>
  <c r="L2361" i="1"/>
  <c r="L2362" i="1"/>
  <c r="L2363" i="1"/>
  <c r="L2364" i="1"/>
  <c r="L2365" i="1"/>
  <c r="L2366" i="1"/>
  <c r="L2367" i="1"/>
  <c r="L2368" i="1"/>
  <c r="L2369" i="1"/>
  <c r="L2370" i="1"/>
  <c r="L2371" i="1"/>
  <c r="L2372" i="1"/>
  <c r="L2373" i="1"/>
  <c r="L2374" i="1"/>
  <c r="L2375" i="1"/>
  <c r="L2376" i="1"/>
  <c r="L2377" i="1"/>
  <c r="L2378" i="1"/>
  <c r="L2379" i="1"/>
  <c r="L2380" i="1"/>
  <c r="L2381" i="1"/>
  <c r="L2382" i="1"/>
  <c r="L2383" i="1"/>
  <c r="L2384" i="1"/>
  <c r="L2385" i="1"/>
  <c r="L2386" i="1"/>
  <c r="L2387" i="1"/>
  <c r="L2388" i="1"/>
  <c r="L2389" i="1"/>
  <c r="L2390" i="1"/>
  <c r="L2391" i="1"/>
  <c r="L2392" i="1"/>
  <c r="L2393" i="1"/>
  <c r="L2394" i="1"/>
  <c r="L2395" i="1"/>
  <c r="L2396" i="1"/>
  <c r="L2397" i="1"/>
  <c r="L2398" i="1"/>
  <c r="L2399" i="1"/>
  <c r="L2400" i="1"/>
  <c r="L2401" i="1"/>
  <c r="L2402" i="1"/>
  <c r="L2403" i="1"/>
  <c r="L2404" i="1"/>
  <c r="L2405" i="1"/>
  <c r="L2406" i="1"/>
  <c r="L2407" i="1"/>
  <c r="L2408" i="1"/>
  <c r="L2409" i="1"/>
  <c r="L2410" i="1"/>
  <c r="L2411" i="1"/>
  <c r="L2412" i="1"/>
  <c r="L2413" i="1"/>
  <c r="L2414" i="1"/>
  <c r="L2415" i="1"/>
  <c r="L2416" i="1"/>
  <c r="L2417" i="1"/>
  <c r="L2418" i="1"/>
  <c r="L2419" i="1"/>
  <c r="L2420" i="1"/>
  <c r="L2421" i="1"/>
  <c r="L2422" i="1"/>
  <c r="L2423" i="1"/>
  <c r="L2424" i="1"/>
  <c r="L2425" i="1"/>
  <c r="L2426" i="1"/>
  <c r="L2427" i="1"/>
  <c r="L2428" i="1"/>
  <c r="L2429" i="1"/>
  <c r="L2430" i="1"/>
  <c r="L2431" i="1"/>
  <c r="L2432" i="1"/>
  <c r="L2433" i="1"/>
  <c r="L2434" i="1"/>
  <c r="L2435" i="1"/>
  <c r="L2436" i="1"/>
  <c r="L2437" i="1"/>
  <c r="L2438" i="1"/>
  <c r="L2439" i="1"/>
  <c r="L2440" i="1"/>
  <c r="L2441" i="1"/>
  <c r="L2442" i="1"/>
  <c r="L2443" i="1"/>
  <c r="L2444" i="1"/>
  <c r="L2445" i="1"/>
  <c r="L2446" i="1"/>
  <c r="L2447" i="1"/>
  <c r="L2448" i="1"/>
  <c r="L2449" i="1"/>
  <c r="L2450" i="1"/>
  <c r="L2451" i="1"/>
  <c r="L2452" i="1"/>
  <c r="L2453" i="1"/>
  <c r="L2454" i="1"/>
  <c r="L2455" i="1"/>
  <c r="L2456" i="1"/>
  <c r="L2457" i="1"/>
  <c r="L2458" i="1"/>
  <c r="L2459" i="1"/>
  <c r="L2460" i="1"/>
  <c r="L2461" i="1"/>
  <c r="L2462" i="1"/>
  <c r="L2463" i="1"/>
  <c r="L2464" i="1"/>
  <c r="L2465" i="1"/>
  <c r="L2466" i="1"/>
  <c r="L2467" i="1"/>
  <c r="L2468" i="1"/>
  <c r="L2469" i="1"/>
  <c r="L2470" i="1"/>
  <c r="L2471" i="1"/>
  <c r="L2472" i="1"/>
  <c r="L2473" i="1"/>
  <c r="L2474" i="1"/>
  <c r="L2475" i="1"/>
  <c r="L2476" i="1"/>
  <c r="L2477" i="1"/>
  <c r="L2478" i="1"/>
  <c r="L2479" i="1"/>
  <c r="L2480" i="1"/>
  <c r="L2481" i="1"/>
  <c r="L2482" i="1"/>
  <c r="L2483" i="1"/>
  <c r="L2484" i="1"/>
  <c r="L2485" i="1"/>
  <c r="L2486" i="1"/>
  <c r="L2487" i="1"/>
  <c r="L2488" i="1"/>
  <c r="L2489" i="1"/>
  <c r="L2490" i="1"/>
  <c r="L2491" i="1"/>
  <c r="L2492" i="1"/>
  <c r="L2493" i="1"/>
  <c r="L2494" i="1"/>
  <c r="L2495" i="1"/>
  <c r="L2496" i="1"/>
  <c r="L2497" i="1"/>
  <c r="L2498" i="1"/>
  <c r="L2499" i="1"/>
  <c r="L2500" i="1"/>
  <c r="L2501" i="1"/>
  <c r="L2502" i="1"/>
  <c r="L2503" i="1"/>
  <c r="L2504" i="1"/>
  <c r="L2505" i="1"/>
  <c r="L2506" i="1"/>
  <c r="L2507" i="1"/>
  <c r="L2508" i="1"/>
  <c r="L2509" i="1"/>
  <c r="L2510" i="1"/>
  <c r="L2511" i="1"/>
  <c r="L2512" i="1"/>
  <c r="L2513" i="1"/>
  <c r="L2514" i="1"/>
  <c r="L2515" i="1"/>
  <c r="L2516" i="1"/>
  <c r="L2517" i="1"/>
  <c r="L2518" i="1"/>
  <c r="L2519" i="1"/>
  <c r="L2520" i="1"/>
  <c r="L2521" i="1"/>
  <c r="L2522" i="1"/>
  <c r="L2523" i="1"/>
  <c r="L2524" i="1"/>
  <c r="L2525" i="1"/>
  <c r="L2526" i="1"/>
  <c r="L2527" i="1"/>
  <c r="L2528" i="1"/>
  <c r="L2529" i="1"/>
  <c r="L2530" i="1"/>
  <c r="L2531" i="1"/>
  <c r="L2532" i="1"/>
  <c r="L2533" i="1"/>
  <c r="L2534" i="1"/>
  <c r="L2535" i="1"/>
  <c r="L2536" i="1"/>
  <c r="L2537" i="1"/>
  <c r="L2538" i="1"/>
  <c r="L2539" i="1"/>
  <c r="L2540" i="1"/>
  <c r="L2541" i="1"/>
  <c r="L2542" i="1"/>
  <c r="L2543" i="1"/>
  <c r="L2544" i="1"/>
  <c r="L2545" i="1"/>
  <c r="L2546" i="1"/>
  <c r="L2547" i="1"/>
  <c r="L2548" i="1"/>
  <c r="L2549" i="1"/>
  <c r="L2550" i="1"/>
  <c r="L2551" i="1"/>
  <c r="L2552" i="1"/>
  <c r="L2553" i="1"/>
  <c r="L2554" i="1"/>
  <c r="L2555" i="1"/>
  <c r="L2556" i="1"/>
  <c r="L2557" i="1"/>
  <c r="L2558" i="1"/>
  <c r="L2559" i="1"/>
  <c r="L2560" i="1"/>
  <c r="L2561" i="1"/>
  <c r="L2562" i="1"/>
  <c r="L2563" i="1"/>
  <c r="L2564" i="1"/>
  <c r="L2565" i="1"/>
  <c r="L2566" i="1"/>
  <c r="L2567" i="1"/>
  <c r="L2568" i="1"/>
  <c r="L2569" i="1"/>
  <c r="L2570" i="1"/>
  <c r="L2571" i="1"/>
  <c r="L2572" i="1"/>
  <c r="L2573" i="1"/>
  <c r="L2574" i="1"/>
  <c r="L2575" i="1"/>
  <c r="L2576" i="1"/>
  <c r="L2577" i="1"/>
  <c r="L298" i="1" l="1"/>
  <c r="L10" i="1"/>
  <c r="L18" i="1"/>
  <c r="L26" i="1"/>
  <c r="L34" i="1"/>
  <c r="L42" i="1"/>
  <c r="L50" i="1"/>
  <c r="L58" i="1"/>
  <c r="L66" i="1"/>
  <c r="L74" i="1"/>
  <c r="L82" i="1"/>
  <c r="L90" i="1"/>
  <c r="L98" i="1"/>
  <c r="L106" i="1"/>
  <c r="L114" i="1"/>
  <c r="L122" i="1"/>
  <c r="L130" i="1"/>
  <c r="L138" i="1"/>
  <c r="L146" i="1"/>
  <c r="L154" i="1"/>
  <c r="L162" i="1"/>
  <c r="L170" i="1"/>
  <c r="L178" i="1"/>
  <c r="L186" i="1"/>
  <c r="L194" i="1"/>
  <c r="L202" i="1"/>
  <c r="L210" i="1"/>
  <c r="L218" i="1"/>
  <c r="L226" i="1"/>
  <c r="L234" i="1"/>
  <c r="L242" i="1"/>
  <c r="L250" i="1"/>
  <c r="L258" i="1"/>
  <c r="L266" i="1"/>
  <c r="L274" i="1"/>
  <c r="L282" i="1"/>
  <c r="L290" i="1"/>
  <c r="L306" i="1"/>
  <c r="L314" i="1"/>
  <c r="L322" i="1"/>
  <c r="L330" i="1"/>
  <c r="L733" i="1"/>
  <c r="L725" i="1"/>
  <c r="L717" i="1"/>
  <c r="L709" i="1"/>
  <c r="L701" i="1"/>
  <c r="L693" i="1"/>
  <c r="L685" i="1"/>
  <c r="L677" i="1"/>
  <c r="L661" i="1"/>
  <c r="L653" i="1"/>
  <c r="L645" i="1"/>
  <c r="L637" i="1"/>
  <c r="L629" i="1"/>
  <c r="L621" i="1"/>
  <c r="L613" i="1"/>
  <c r="L605" i="1"/>
  <c r="L597" i="1"/>
  <c r="L589" i="1"/>
  <c r="L581" i="1"/>
  <c r="L573" i="1"/>
  <c r="L557" i="1"/>
  <c r="L549" i="1"/>
  <c r="L533" i="1"/>
  <c r="L525" i="1"/>
  <c r="L517" i="1"/>
  <c r="L509" i="1"/>
  <c r="L501" i="1"/>
  <c r="L493" i="1"/>
  <c r="L485" i="1"/>
  <c r="L477" i="1"/>
  <c r="L469" i="1"/>
  <c r="L461" i="1"/>
  <c r="L453" i="1"/>
  <c r="L445" i="1"/>
  <c r="L437" i="1"/>
  <c r="L429" i="1"/>
  <c r="L421" i="1"/>
  <c r="L413" i="1"/>
  <c r="L405" i="1"/>
  <c r="L397" i="1"/>
  <c r="L389" i="1"/>
  <c r="L381" i="1"/>
  <c r="L373" i="1"/>
  <c r="L357" i="1"/>
  <c r="L349" i="1"/>
  <c r="L341" i="1"/>
  <c r="L333" i="1"/>
  <c r="L324" i="1"/>
  <c r="L278" i="1"/>
  <c r="L269" i="1"/>
  <c r="L260" i="1"/>
  <c r="L214" i="1"/>
  <c r="L205" i="1"/>
  <c r="L196" i="1"/>
  <c r="L150" i="1"/>
  <c r="L141" i="1"/>
  <c r="L132" i="1"/>
  <c r="L86" i="1"/>
  <c r="L77" i="1"/>
  <c r="L68" i="1"/>
  <c r="L38" i="1"/>
  <c r="L6" i="1"/>
  <c r="L52" i="1"/>
  <c r="L20" i="1"/>
  <c r="L28" i="1"/>
  <c r="L1930" i="1"/>
  <c r="L1842" i="1"/>
  <c r="L1746" i="1"/>
  <c r="L1642" i="1"/>
  <c r="L1610" i="1"/>
  <c r="L1522" i="1"/>
  <c r="L1442" i="1"/>
  <c r="L1378" i="1"/>
  <c r="L1298" i="1"/>
  <c r="L1218" i="1"/>
  <c r="L1122" i="1"/>
  <c r="L922" i="1"/>
  <c r="L786" i="1"/>
  <c r="L538" i="1"/>
  <c r="L44" i="1"/>
  <c r="L1938" i="1"/>
  <c r="L1914" i="1"/>
  <c r="L1898" i="1"/>
  <c r="L1866" i="1"/>
  <c r="L1826" i="1"/>
  <c r="L1802" i="1"/>
  <c r="L1762" i="1"/>
  <c r="L1730" i="1"/>
  <c r="L1698" i="1"/>
  <c r="L1658" i="1"/>
  <c r="L1626" i="1"/>
  <c r="L1586" i="1"/>
  <c r="L1562" i="1"/>
  <c r="L1530" i="1"/>
  <c r="L1466" i="1"/>
  <c r="L1402" i="1"/>
  <c r="L1362" i="1"/>
  <c r="L1346" i="1"/>
  <c r="L1266" i="1"/>
  <c r="L1234" i="1"/>
  <c r="L1202" i="1"/>
  <c r="L1114" i="1"/>
  <c r="L1074" i="1"/>
  <c r="L1042" i="1"/>
  <c r="L1010" i="1"/>
  <c r="L994" i="1"/>
  <c r="L978" i="1"/>
  <c r="L930" i="1"/>
  <c r="L898" i="1"/>
  <c r="L874" i="1"/>
  <c r="L842" i="1"/>
  <c r="L818" i="1"/>
  <c r="L794" i="1"/>
  <c r="L762" i="1"/>
  <c r="L738" i="1"/>
  <c r="L714" i="1"/>
  <c r="L642" i="1"/>
  <c r="L610" i="1"/>
  <c r="L586" i="1"/>
  <c r="L562" i="1"/>
  <c r="L530" i="1"/>
  <c r="L514" i="1"/>
  <c r="L490" i="1"/>
  <c r="L450" i="1"/>
  <c r="L426" i="1"/>
  <c r="L394" i="1"/>
  <c r="L362" i="1"/>
  <c r="L338" i="1"/>
  <c r="L310" i="1"/>
  <c r="L301" i="1"/>
  <c r="L292" i="1"/>
  <c r="L246" i="1"/>
  <c r="L237" i="1"/>
  <c r="L228" i="1"/>
  <c r="L182" i="1"/>
  <c r="L173" i="1"/>
  <c r="L164" i="1"/>
  <c r="L118" i="1"/>
  <c r="L109" i="1"/>
  <c r="L100" i="1"/>
  <c r="L54" i="1"/>
  <c r="L22" i="1"/>
  <c r="L4" i="1"/>
  <c r="L36" i="1"/>
  <c r="L1946" i="1"/>
  <c r="L1906" i="1"/>
  <c r="L1882" i="1"/>
  <c r="L1858" i="1"/>
  <c r="L1818" i="1"/>
  <c r="L1794" i="1"/>
  <c r="L1754" i="1"/>
  <c r="L1722" i="1"/>
  <c r="L1706" i="1"/>
  <c r="L1674" i="1"/>
  <c r="L1634" i="1"/>
  <c r="L1602" i="1"/>
  <c r="L1570" i="1"/>
  <c r="L1546" i="1"/>
  <c r="L1482" i="1"/>
  <c r="L1426" i="1"/>
  <c r="L1394" i="1"/>
  <c r="L1370" i="1"/>
  <c r="L1354" i="1"/>
  <c r="L1338" i="1"/>
  <c r="L1314" i="1"/>
  <c r="L1274" i="1"/>
  <c r="L1250" i="1"/>
  <c r="L1226" i="1"/>
  <c r="L1170" i="1"/>
  <c r="L1130" i="1"/>
  <c r="L1098" i="1"/>
  <c r="L1058" i="1"/>
  <c r="L1026" i="1"/>
  <c r="L1002" i="1"/>
  <c r="L970" i="1"/>
  <c r="L938" i="1"/>
  <c r="L906" i="1"/>
  <c r="L858" i="1"/>
  <c r="L802" i="1"/>
  <c r="L722" i="1"/>
  <c r="L690" i="1"/>
  <c r="L674" i="1"/>
  <c r="L658" i="1"/>
  <c r="L650" i="1"/>
  <c r="L634" i="1"/>
  <c r="L618" i="1"/>
  <c r="L578" i="1"/>
  <c r="L546" i="1"/>
  <c r="L506" i="1"/>
  <c r="L482" i="1"/>
  <c r="L458" i="1"/>
  <c r="L442" i="1"/>
  <c r="L418" i="1"/>
  <c r="L386" i="1"/>
  <c r="L378" i="1"/>
  <c r="L354" i="1"/>
  <c r="L318" i="1"/>
  <c r="L309" i="1"/>
  <c r="L300" i="1"/>
  <c r="L254" i="1"/>
  <c r="L236" i="1"/>
  <c r="L190" i="1"/>
  <c r="L181" i="1"/>
  <c r="L172" i="1"/>
  <c r="L126" i="1"/>
  <c r="L108" i="1"/>
  <c r="L62" i="1"/>
  <c r="L53" i="1"/>
  <c r="L21" i="1"/>
  <c r="L12" i="1"/>
  <c r="L2" i="1"/>
  <c r="L1922" i="1"/>
  <c r="L1890" i="1"/>
  <c r="L1874" i="1"/>
  <c r="L1850" i="1"/>
  <c r="L1834" i="1"/>
  <c r="L1810" i="1"/>
  <c r="L1786" i="1"/>
  <c r="L1778" i="1"/>
  <c r="L1770" i="1"/>
  <c r="L1738" i="1"/>
  <c r="L1714" i="1"/>
  <c r="L1690" i="1"/>
  <c r="L1682" i="1"/>
  <c r="L1666" i="1"/>
  <c r="L1650" i="1"/>
  <c r="L1618" i="1"/>
  <c r="L1594" i="1"/>
  <c r="L1578" i="1"/>
  <c r="L1554" i="1"/>
  <c r="L1538" i="1"/>
  <c r="L1514" i="1"/>
  <c r="L1458" i="1"/>
  <c r="L1434" i="1"/>
  <c r="L1410" i="1"/>
  <c r="L1330" i="1"/>
  <c r="L1306" i="1"/>
  <c r="L1282" i="1"/>
  <c r="L1242" i="1"/>
  <c r="L1210" i="1"/>
  <c r="L1186" i="1"/>
  <c r="L1178" i="1"/>
  <c r="L1154" i="1"/>
  <c r="L1146" i="1"/>
  <c r="L1106" i="1"/>
  <c r="L1082" i="1"/>
  <c r="L1050" i="1"/>
  <c r="L1034" i="1"/>
  <c r="L1018" i="1"/>
  <c r="L986" i="1"/>
  <c r="L962" i="1"/>
  <c r="L946" i="1"/>
  <c r="L914" i="1"/>
  <c r="L866" i="1"/>
  <c r="L850" i="1"/>
  <c r="L754" i="1"/>
  <c r="L730" i="1"/>
  <c r="L666" i="1"/>
  <c r="L626" i="1"/>
  <c r="L594" i="1"/>
  <c r="L570" i="1"/>
  <c r="L522" i="1"/>
  <c r="L498" i="1"/>
  <c r="L466" i="1"/>
  <c r="L434" i="1"/>
  <c r="L402" i="1"/>
  <c r="L370" i="1"/>
  <c r="L346" i="1"/>
  <c r="L326" i="1"/>
  <c r="L308" i="1"/>
  <c r="L262" i="1"/>
  <c r="L253" i="1"/>
  <c r="L244" i="1"/>
  <c r="L198" i="1"/>
  <c r="L189" i="1"/>
  <c r="L180" i="1"/>
  <c r="L134" i="1"/>
  <c r="L125" i="1"/>
  <c r="L116" i="1"/>
  <c r="L70" i="1"/>
  <c r="L61" i="1"/>
  <c r="L30" i="1"/>
</calcChain>
</file>

<file path=xl/sharedStrings.xml><?xml version="1.0" encoding="utf-8"?>
<sst xmlns="http://schemas.openxmlformats.org/spreadsheetml/2006/main" count="12881" uniqueCount="8574">
  <si>
    <t>Gene</t>
  </si>
  <si>
    <t>Uniprot</t>
  </si>
  <si>
    <t>logFC</t>
  </si>
  <si>
    <t>AveExpr</t>
  </si>
  <si>
    <t>t</t>
  </si>
  <si>
    <t>P.Value</t>
  </si>
  <si>
    <t>adj.P.Val</t>
  </si>
  <si>
    <t>B</t>
  </si>
  <si>
    <t>PF3D7_1437900</t>
  </si>
  <si>
    <t>transcript=PF3D7_1437900.1</t>
  </si>
  <si>
    <t>PF3D7_1427500</t>
  </si>
  <si>
    <t>transcript=PF3D7_1427500.1</t>
  </si>
  <si>
    <t>PF3D7_1437200</t>
  </si>
  <si>
    <t>transcript=PF3D7_1437200.1</t>
  </si>
  <si>
    <t>PF3D7_0505500</t>
  </si>
  <si>
    <t>transcript=PF3D7_0505500.1</t>
  </si>
  <si>
    <t>PF3D7_1317100</t>
  </si>
  <si>
    <t>transcript=PF3D7_1317100.1</t>
  </si>
  <si>
    <t>PF3D7_1438700</t>
  </si>
  <si>
    <t>transcript=PF3D7_1438700.1</t>
  </si>
  <si>
    <t>PF3D7_0110700</t>
  </si>
  <si>
    <t>transcript=PF3D7_0110700.1</t>
  </si>
  <si>
    <t>PF3D7_0215800</t>
  </si>
  <si>
    <t>transcript=PF3D7_0215800.1</t>
  </si>
  <si>
    <t>PF3D7_1463300</t>
  </si>
  <si>
    <t>transcript=PF3D7_1463300.1</t>
  </si>
  <si>
    <t>PF3D7_0311600</t>
  </si>
  <si>
    <t>transcript=PF3D7_0311600.1</t>
  </si>
  <si>
    <t>PF3D7_0527000</t>
  </si>
  <si>
    <t>transcript=PF3D7_0527000.1</t>
  </si>
  <si>
    <t>PF3D7_0705400</t>
  </si>
  <si>
    <t>transcript=PF3D7_0705400.1</t>
  </si>
  <si>
    <t>PF3D7_1222100</t>
  </si>
  <si>
    <t>transcript=PF3D7_1222100.1</t>
  </si>
  <si>
    <t>PF3D7_1355100</t>
  </si>
  <si>
    <t>transcript=PF3D7_1355100.1</t>
  </si>
  <si>
    <t>PF3D7_1456500</t>
  </si>
  <si>
    <t>transcript=PF3D7_1456500.1</t>
  </si>
  <si>
    <t>PF3D7_1133200</t>
  </si>
  <si>
    <t>transcript=PF3D7_1133200.1</t>
  </si>
  <si>
    <t>PF3D7_1417800</t>
  </si>
  <si>
    <t>transcript=PF3D7_1417800.1</t>
  </si>
  <si>
    <t>PF3D7_1405600</t>
  </si>
  <si>
    <t>transcript=PF3D7_1405600.1</t>
  </si>
  <si>
    <t>PF3D7_0316300</t>
  </si>
  <si>
    <t>transcript=PF3D7_0316300.1</t>
  </si>
  <si>
    <t>PF3D7_1366500</t>
  </si>
  <si>
    <t>transcript=PF3D7_1366500.1</t>
  </si>
  <si>
    <t>PF3D7_0923800</t>
  </si>
  <si>
    <t>transcript=PF3D7_0923800.1</t>
  </si>
  <si>
    <t>PF3D7_1149200</t>
  </si>
  <si>
    <t>transcript=PF3D7_1149200.1</t>
  </si>
  <si>
    <t>PF3D7_0917600</t>
  </si>
  <si>
    <t>transcript=PF3D7_0917600.1</t>
  </si>
  <si>
    <t>PF3D7_0210200</t>
  </si>
  <si>
    <t>transcript=PF3D7_0210200.1</t>
  </si>
  <si>
    <t>PF3D7_0102200</t>
  </si>
  <si>
    <t>transcript=PF3D7_0102200.1</t>
  </si>
  <si>
    <t>PF3D7_1228300</t>
  </si>
  <si>
    <t>transcript=PF3D7_1228300.1</t>
  </si>
  <si>
    <t>PF3D7_0310400</t>
  </si>
  <si>
    <t>transcript=PF3D7_0310400.1</t>
  </si>
  <si>
    <t>PF3D7_1245100</t>
  </si>
  <si>
    <t>transcript=PF3D7_1245100.1</t>
  </si>
  <si>
    <t>PF3D7_0502400</t>
  </si>
  <si>
    <t>transcript=PF3D7_0502400.1</t>
  </si>
  <si>
    <t>PF3D7_1412100</t>
  </si>
  <si>
    <t>transcript=PF3D7_1412100.1</t>
  </si>
  <si>
    <t>PF3D7_1415000</t>
  </si>
  <si>
    <t>transcript=PF3D7_1415000.1</t>
  </si>
  <si>
    <t>PF3D7_0808100</t>
  </si>
  <si>
    <t>transcript=PF3D7_0808100.1</t>
  </si>
  <si>
    <t>PF3D7_1463200</t>
  </si>
  <si>
    <t>transcript=PF3D7_1463200.1</t>
  </si>
  <si>
    <t>PF3D7_1408400</t>
  </si>
  <si>
    <t>transcript=PF3D7_1408400.1</t>
  </si>
  <si>
    <t>PF3D7_0934100</t>
  </si>
  <si>
    <t>transcript=PF3D7_0934100.1</t>
  </si>
  <si>
    <t>PF3D7_0721100</t>
  </si>
  <si>
    <t>transcript=PF3D7_0721100.1</t>
  </si>
  <si>
    <t>PF3D7_1200700</t>
  </si>
  <si>
    <t>transcript=PF3D7_1200700.1</t>
  </si>
  <si>
    <t>PF3D7_0527600</t>
  </si>
  <si>
    <t>transcript=PF3D7_0527600.1</t>
  </si>
  <si>
    <t>PF3D7_1224500</t>
  </si>
  <si>
    <t>transcript=PF3D7_1224500.1</t>
  </si>
  <si>
    <t>PF3D7_1130700</t>
  </si>
  <si>
    <t>transcript=PF3D7_1130700.1</t>
  </si>
  <si>
    <t>PF3D7_0202700</t>
  </si>
  <si>
    <t>transcript=PF3D7_0202700.1</t>
  </si>
  <si>
    <t>PF3D7_1015800</t>
  </si>
  <si>
    <t>transcript=PF3D7_1015800.1</t>
  </si>
  <si>
    <t>PF3D7_0605800</t>
  </si>
  <si>
    <t>transcript=PF3D7_0605800.1</t>
  </si>
  <si>
    <t>PF3D7_1037600</t>
  </si>
  <si>
    <t>transcript=PF3D7_1037600.1</t>
  </si>
  <si>
    <t>PF3D7_1473700</t>
  </si>
  <si>
    <t>transcript=PF3D7_1473700.1</t>
  </si>
  <si>
    <t>PF3D7_0312400</t>
  </si>
  <si>
    <t>transcript=PF3D7_0312400.1</t>
  </si>
  <si>
    <t>PF3D7_1017000</t>
  </si>
  <si>
    <t>transcript=PF3D7_1017000.1</t>
  </si>
  <si>
    <t>PF3D7_0623000</t>
  </si>
  <si>
    <t>transcript=PF3D7_0623000.1</t>
  </si>
  <si>
    <t>PF3D7_1353200</t>
  </si>
  <si>
    <t>transcript=PF3D7_1353200.1</t>
  </si>
  <si>
    <t>PF3D7_0303500</t>
  </si>
  <si>
    <t>transcript=PF3D7_0303500.1</t>
  </si>
  <si>
    <t>PF3D7_0217900</t>
  </si>
  <si>
    <t>transcript=PF3D7_0217900.1</t>
  </si>
  <si>
    <t>PF3D7_0513600</t>
  </si>
  <si>
    <t>transcript=PF3D7_0513600.1</t>
  </si>
  <si>
    <t>PF3D7_1231600</t>
  </si>
  <si>
    <t>transcript=PF3D7_1231600.1</t>
  </si>
  <si>
    <t>PF3D7_0520800</t>
  </si>
  <si>
    <t>transcript=PF3D7_0520800.1</t>
  </si>
  <si>
    <t>PF3D7_1428900</t>
  </si>
  <si>
    <t>transcript=PF3D7_1428900.1</t>
  </si>
  <si>
    <t>PF3D7_0111400</t>
  </si>
  <si>
    <t>transcript=PF3D7_0111400.1</t>
  </si>
  <si>
    <t>PF3D7_0707400</t>
  </si>
  <si>
    <t>transcript=PF3D7_0707400.1</t>
  </si>
  <si>
    <t>PF3D7_1323600</t>
  </si>
  <si>
    <t>transcript=PF3D7_1323600.1</t>
  </si>
  <si>
    <t>PF3D7_1312700</t>
  </si>
  <si>
    <t>transcript=PF3D7_1312700.1</t>
  </si>
  <si>
    <t>PF3D7_0513200</t>
  </si>
  <si>
    <t>transcript=PF3D7_0513200.1</t>
  </si>
  <si>
    <t>PF3D7_0317200</t>
  </si>
  <si>
    <t>transcript=PF3D7_0317200.1</t>
  </si>
  <si>
    <t>PF3D7_0113900</t>
  </si>
  <si>
    <t>transcript=PF3D7_0113900.1</t>
  </si>
  <si>
    <t>PF3D7_1032800</t>
  </si>
  <si>
    <t>transcript=PF3D7_1032800.1</t>
  </si>
  <si>
    <t>PF3D7_1211700</t>
  </si>
  <si>
    <t>transcript=PF3D7_1211700.1</t>
  </si>
  <si>
    <t>PF3D7_0935900</t>
  </si>
  <si>
    <t>transcript=PF3D7_0935900.1</t>
  </si>
  <si>
    <t>PF3D7_1451000</t>
  </si>
  <si>
    <t>transcript=PF3D7_1451000.1</t>
  </si>
  <si>
    <t>PF3D7_0417200</t>
  </si>
  <si>
    <t>transcript=PF3D7_0417200.1</t>
  </si>
  <si>
    <t>PF3D7_0414000</t>
  </si>
  <si>
    <t>transcript=PF3D7_0414000.1</t>
  </si>
  <si>
    <t>PF3D7_1334500</t>
  </si>
  <si>
    <t>transcript=PF3D7_1334500.1</t>
  </si>
  <si>
    <t>PF3D7_1466100</t>
  </si>
  <si>
    <t>transcript=PF3D7_1466100.1</t>
  </si>
  <si>
    <t>PF3D7_1015900</t>
  </si>
  <si>
    <t>transcript=PF3D7_1015900.1</t>
  </si>
  <si>
    <t>PF3D7_1111100</t>
  </si>
  <si>
    <t>transcript=PF3D7_1111100.1</t>
  </si>
  <si>
    <t>PF3D7_0903700</t>
  </si>
  <si>
    <t>transcript=PF3D7_0903700.1</t>
  </si>
  <si>
    <t>PF3D7_0321500</t>
  </si>
  <si>
    <t>transcript=PF3D7_0321500.1</t>
  </si>
  <si>
    <t>PF3D7_0506900</t>
  </si>
  <si>
    <t>transcript=PF3D7_0506900.1</t>
  </si>
  <si>
    <t>PF3D7_1030100</t>
  </si>
  <si>
    <t>transcript=PF3D7_1030100.1</t>
  </si>
  <si>
    <t>PF3D7_0915200</t>
  </si>
  <si>
    <t>transcript=PF3D7_0915200.1</t>
  </si>
  <si>
    <t>PF3D7_1469200</t>
  </si>
  <si>
    <t>transcript=PF3D7_1469200.1</t>
  </si>
  <si>
    <t>PF3D7_0305600</t>
  </si>
  <si>
    <t>transcript=PF3D7_0305600.1</t>
  </si>
  <si>
    <t>PF3D7_1324800</t>
  </si>
  <si>
    <t>transcript=PF3D7_1324800.1</t>
  </si>
  <si>
    <t>PF3D7_1107400</t>
  </si>
  <si>
    <t>transcript=PF3D7_1107400.1</t>
  </si>
  <si>
    <t>PF3D7_0303000</t>
  </si>
  <si>
    <t>transcript=PF3D7_0303000.1</t>
  </si>
  <si>
    <t>PF3D7_0623900</t>
  </si>
  <si>
    <t>transcript=PF3D7_0623900.1</t>
  </si>
  <si>
    <t>PF3D7_1427300</t>
  </si>
  <si>
    <t>transcript=PF3D7_1427300.1</t>
  </si>
  <si>
    <t>PF3D7_0821000</t>
  </si>
  <si>
    <t>transcript=PF3D7_0821000.1</t>
  </si>
  <si>
    <t>PF3D7_1020700</t>
  </si>
  <si>
    <t>transcript=PF3D7_1020700.1</t>
  </si>
  <si>
    <t>PF3D7_0409600</t>
  </si>
  <si>
    <t>transcript=PF3D7_0409600.1</t>
  </si>
  <si>
    <t>PF3D7_0832200</t>
  </si>
  <si>
    <t>transcript=PF3D7_0832200.1</t>
  </si>
  <si>
    <t>PF3D7_1241700</t>
  </si>
  <si>
    <t>transcript=PF3D7_1241700.1</t>
  </si>
  <si>
    <t>PF3D7_1102500</t>
  </si>
  <si>
    <t>transcript=PF3D7_1102500.1</t>
  </si>
  <si>
    <t>PF3D7_1013600</t>
  </si>
  <si>
    <t>transcript=PF3D7_1013600.1</t>
  </si>
  <si>
    <t>PF3D7_0409500</t>
  </si>
  <si>
    <t>transcript=PF3D7_0409500.1</t>
  </si>
  <si>
    <t>PF3D7_0803400</t>
  </si>
  <si>
    <t>transcript=PF3D7_0803400.1</t>
  </si>
  <si>
    <t>PF3D7_1148700</t>
  </si>
  <si>
    <t>transcript=PF3D7_1148700.1</t>
  </si>
  <si>
    <t>PF3D7_0625400</t>
  </si>
  <si>
    <t>transcript=PF3D7_0625400.1</t>
  </si>
  <si>
    <t>PF3D7_1035200</t>
  </si>
  <si>
    <t>transcript=PF3D7_1035200.1</t>
  </si>
  <si>
    <t>PF3D7_0917000</t>
  </si>
  <si>
    <t>transcript=PF3D7_0917000.1</t>
  </si>
  <si>
    <t>PF3D7_1021900</t>
  </si>
  <si>
    <t>transcript=PF3D7_1021900.1</t>
  </si>
  <si>
    <t>PF3D7_0518600</t>
  </si>
  <si>
    <t>transcript=PF3D7_0518600.1</t>
  </si>
  <si>
    <t>PF3D7_1361900</t>
  </si>
  <si>
    <t>transcript=PF3D7_1361900.1</t>
  </si>
  <si>
    <t>PF3D7_0218000</t>
  </si>
  <si>
    <t>transcript=PF3D7_0218000.1</t>
  </si>
  <si>
    <t>PF3D7_0510100</t>
  </si>
  <si>
    <t>transcript=PF3D7_0510100.1</t>
  </si>
  <si>
    <t>PF3D7_0709300</t>
  </si>
  <si>
    <t>transcript=PF3D7_0709300.1</t>
  </si>
  <si>
    <t>PF3D7_1115800</t>
  </si>
  <si>
    <t>transcript=PF3D7_1115800.1</t>
  </si>
  <si>
    <t>PF3D7_1443900</t>
  </si>
  <si>
    <t>transcript=PF3D7_1443900.1</t>
  </si>
  <si>
    <t>PF3D7_1001500</t>
  </si>
  <si>
    <t>transcript=PF3D7_1001500.1</t>
  </si>
  <si>
    <t>PF3D7_1322200</t>
  </si>
  <si>
    <t>transcript=PF3D7_1322200.1</t>
  </si>
  <si>
    <t>PF3D7_1110500</t>
  </si>
  <si>
    <t>transcript=PF3D7_1110500.1</t>
  </si>
  <si>
    <t>PF3D7_0108500</t>
  </si>
  <si>
    <t>transcript=PF3D7_0108500.1</t>
  </si>
  <si>
    <t>PF3D7_1127100</t>
  </si>
  <si>
    <t>transcript=PF3D7_1127100.1</t>
  </si>
  <si>
    <t>PF3D7_1401800</t>
  </si>
  <si>
    <t>transcript=PF3D7_1401800.1</t>
  </si>
  <si>
    <t>PF3D7_1110700</t>
  </si>
  <si>
    <t>transcript=PF3D7_1110700.1</t>
  </si>
  <si>
    <t>PF3D7_1131100</t>
  </si>
  <si>
    <t>transcript=PF3D7_1131100.1</t>
  </si>
  <si>
    <t>PF3D7_1130500</t>
  </si>
  <si>
    <t>transcript=PF3D7_1130500.1</t>
  </si>
  <si>
    <t>PF3D7_0933500</t>
  </si>
  <si>
    <t>transcript=PF3D7_0933500.1</t>
  </si>
  <si>
    <t>PF3D7_0715600</t>
  </si>
  <si>
    <t>transcript=PF3D7_0715600.1</t>
  </si>
  <si>
    <t>PF3D7_1226600</t>
  </si>
  <si>
    <t>transcript=PF3D7_1226600.1</t>
  </si>
  <si>
    <t>PF3D7_1213200</t>
  </si>
  <si>
    <t>transcript=PF3D7_1213200.1</t>
  </si>
  <si>
    <t>PF3D7_1451800</t>
  </si>
  <si>
    <t>transcript=PF3D7_1451800.1</t>
  </si>
  <si>
    <t>PF3D7_0318100</t>
  </si>
  <si>
    <t>transcript=PF3D7_0318100.1</t>
  </si>
  <si>
    <t>PF3D7_0803700</t>
  </si>
  <si>
    <t>transcript=PF3D7_0803700.1</t>
  </si>
  <si>
    <t>PF3D7_1221900</t>
  </si>
  <si>
    <t>transcript=PF3D7_1221900.1</t>
  </si>
  <si>
    <t>PF3D7_1363400</t>
  </si>
  <si>
    <t>transcript=PF3D7_1363400.1</t>
  </si>
  <si>
    <t>PF3D7_0215000</t>
  </si>
  <si>
    <t>transcript=PF3D7_0215000.1</t>
  </si>
  <si>
    <t>PF3D7_0408500</t>
  </si>
  <si>
    <t>transcript=PF3D7_0408500.1</t>
  </si>
  <si>
    <t>PF3D7_1010300</t>
  </si>
  <si>
    <t>transcript=PF3D7_1010300.1</t>
  </si>
  <si>
    <t>PF3D7_0316500</t>
  </si>
  <si>
    <t>transcript=PF3D7_0316500.1</t>
  </si>
  <si>
    <t>PF3D7_1348500</t>
  </si>
  <si>
    <t>transcript=PF3D7_1348500.1</t>
  </si>
  <si>
    <t>PF3D7_0702300</t>
  </si>
  <si>
    <t>transcript=PF3D7_0702300.1</t>
  </si>
  <si>
    <t>PF3D7_1223200</t>
  </si>
  <si>
    <t>transcript=PF3D7_1223200.1</t>
  </si>
  <si>
    <t>PF3D7_1343000</t>
  </si>
  <si>
    <t>transcript=PF3D7_1343000.1</t>
  </si>
  <si>
    <t>PF3D7_0629400</t>
  </si>
  <si>
    <t>transcript=PF3D7_0629400.1</t>
  </si>
  <si>
    <t>PF3D7_1465000</t>
  </si>
  <si>
    <t>transcript=PF3D7_1465000.1</t>
  </si>
  <si>
    <t>PF3D7_1236650</t>
  </si>
  <si>
    <t>transcript=PF3D7_1236650.1</t>
  </si>
  <si>
    <t>PF3D7_0308000</t>
  </si>
  <si>
    <t>transcript=PF3D7_0308000.1</t>
  </si>
  <si>
    <t>PF3D7_1360900</t>
  </si>
  <si>
    <t>transcript=PF3D7_1360900.1</t>
  </si>
  <si>
    <t>PF3D7_1419800</t>
  </si>
  <si>
    <t>transcript=PF3D7_1419800.1</t>
  </si>
  <si>
    <t>PF3D7_0810600</t>
  </si>
  <si>
    <t>transcript=PF3D7_0810600.1</t>
  </si>
  <si>
    <t>PF3D7_0710200</t>
  </si>
  <si>
    <t>transcript=PF3D7_0710200.1</t>
  </si>
  <si>
    <t>PF3D7_1107200</t>
  </si>
  <si>
    <t>transcript=PF3D7_1107200.1</t>
  </si>
  <si>
    <t>PF3D7_1347100</t>
  </si>
  <si>
    <t>transcript=PF3D7_1347100.1</t>
  </si>
  <si>
    <t>PF3D7_0512200</t>
  </si>
  <si>
    <t>transcript=PF3D7_0512200.1</t>
  </si>
  <si>
    <t>PF3D7_1223100</t>
  </si>
  <si>
    <t>transcript=PF3D7_1223100.1</t>
  </si>
  <si>
    <t>PF3D7_0303800</t>
  </si>
  <si>
    <t>transcript=PF3D7_0303800.1</t>
  </si>
  <si>
    <t>PF3D7_1302000</t>
  </si>
  <si>
    <t>transcript=PF3D7_1302000.1</t>
  </si>
  <si>
    <t>PF3D7_1033200</t>
  </si>
  <si>
    <t>transcript=PF3D7_1033200.1</t>
  </si>
  <si>
    <t>PF3D7_1208900</t>
  </si>
  <si>
    <t>transcript=PF3D7_1208900.1</t>
  </si>
  <si>
    <t>PF3D7_0827800</t>
  </si>
  <si>
    <t>transcript=PF3D7_0827800.1</t>
  </si>
  <si>
    <t>PF3D7_1239700</t>
  </si>
  <si>
    <t>transcript=PF3D7_1239700.1</t>
  </si>
  <si>
    <t>PF3D7_1115400</t>
  </si>
  <si>
    <t>transcript=PF3D7_1115400.1</t>
  </si>
  <si>
    <t>PF3D7_0508700</t>
  </si>
  <si>
    <t>transcript=PF3D7_0508700.1</t>
  </si>
  <si>
    <t>PF3D7_0924000</t>
  </si>
  <si>
    <t>transcript=PF3D7_0924000.1</t>
  </si>
  <si>
    <t>PF3D7_0906100</t>
  </si>
  <si>
    <t>transcript=PF3D7_0906100.1</t>
  </si>
  <si>
    <t>PF3D7_0810300</t>
  </si>
  <si>
    <t>transcript=PF3D7_0810300.1</t>
  </si>
  <si>
    <t>PF3D7_1238500</t>
  </si>
  <si>
    <t>transcript=PF3D7_1238500.1</t>
  </si>
  <si>
    <t>PF3D7_0935400</t>
  </si>
  <si>
    <t>transcript=PF3D7_0935400.1</t>
  </si>
  <si>
    <t>PF3D7_0402100</t>
  </si>
  <si>
    <t>transcript=PF3D7_0402100.1</t>
  </si>
  <si>
    <t>PF3D7_1129800</t>
  </si>
  <si>
    <t>transcript=PF3D7_1129800.1</t>
  </si>
  <si>
    <t>PF3D7_1319400</t>
  </si>
  <si>
    <t>transcript=PF3D7_1319400.1</t>
  </si>
  <si>
    <t>PF3D7_0906600</t>
  </si>
  <si>
    <t>transcript=PF3D7_0906600.1</t>
  </si>
  <si>
    <t>PF3D7_1138700</t>
  </si>
  <si>
    <t>transcript=PF3D7_1138700.1</t>
  </si>
  <si>
    <t>PF3D7_0112200</t>
  </si>
  <si>
    <t>transcript=PF3D7_0112200.1</t>
  </si>
  <si>
    <t>PF3D7_1423300</t>
  </si>
  <si>
    <t>transcript=PF3D7_1423300.1</t>
  </si>
  <si>
    <t>PF3D7_0205600</t>
  </si>
  <si>
    <t>transcript=PF3D7_0205600.1</t>
  </si>
  <si>
    <t>PF3D7_1422700</t>
  </si>
  <si>
    <t>transcript=PF3D7_1422700.1</t>
  </si>
  <si>
    <t>PF3D7_0105800</t>
  </si>
  <si>
    <t>transcript=PF3D7_0105800.1</t>
  </si>
  <si>
    <t>PF3D7_1250600</t>
  </si>
  <si>
    <t>transcript=PF3D7_1250600.1</t>
  </si>
  <si>
    <t>PF3D7_0731600</t>
  </si>
  <si>
    <t>transcript=PF3D7_0731600.1</t>
  </si>
  <si>
    <t>PF3D7_0802200</t>
  </si>
  <si>
    <t>transcript=PF3D7_0802200.1</t>
  </si>
  <si>
    <t>PF3D7_1226900</t>
  </si>
  <si>
    <t>transcript=PF3D7_1226900.1</t>
  </si>
  <si>
    <t>PF3D7_1302900</t>
  </si>
  <si>
    <t>transcript=PF3D7_1302900.1</t>
  </si>
  <si>
    <t>PF3D7_0202400</t>
  </si>
  <si>
    <t>transcript=PF3D7_0202400.1</t>
  </si>
  <si>
    <t>PF3D7_1136300</t>
  </si>
  <si>
    <t>transcript=PF3D7_1136300.1</t>
  </si>
  <si>
    <t>PF3D7_1353100</t>
  </si>
  <si>
    <t>transcript=PF3D7_1353100.1</t>
  </si>
  <si>
    <t>PF3D7_0824200</t>
  </si>
  <si>
    <t>transcript=PF3D7_0824200.1</t>
  </si>
  <si>
    <t>PF3D7_1033100</t>
  </si>
  <si>
    <t>transcript=PF3D7_1033100.1</t>
  </si>
  <si>
    <t>PF3D7_1202100</t>
  </si>
  <si>
    <t>transcript=PF3D7_1202100.1</t>
  </si>
  <si>
    <t>PF3D7_0911400</t>
  </si>
  <si>
    <t>transcript=PF3D7_0911400.1</t>
  </si>
  <si>
    <t>PF3D7_1434000</t>
  </si>
  <si>
    <t>transcript=PF3D7_1434000.1</t>
  </si>
  <si>
    <t>PF3D7_1338700</t>
  </si>
  <si>
    <t>transcript=PF3D7_1338700.1</t>
  </si>
  <si>
    <t>PF3D7_0305300</t>
  </si>
  <si>
    <t>transcript=PF3D7_0305300.1</t>
  </si>
  <si>
    <t>PF3D7_0105200</t>
  </si>
  <si>
    <t>transcript=PF3D7_0105200.1</t>
  </si>
  <si>
    <t>PF3D7_0605900</t>
  </si>
  <si>
    <t>transcript=PF3D7_0605900.1</t>
  </si>
  <si>
    <t>PF3D7_1252100</t>
  </si>
  <si>
    <t>transcript=PF3D7_1252100.1</t>
  </si>
  <si>
    <t>PF3D7_1220900</t>
  </si>
  <si>
    <t>transcript=PF3D7_1220900.1</t>
  </si>
  <si>
    <t>PF3D7_1233600</t>
  </si>
  <si>
    <t>transcript=PF3D7_1233600.1</t>
  </si>
  <si>
    <t>PF3D7_1107800</t>
  </si>
  <si>
    <t>transcript=PF3D7_1107800.1</t>
  </si>
  <si>
    <t>PF3D7_1357400</t>
  </si>
  <si>
    <t>transcript=PF3D7_1357400.1</t>
  </si>
  <si>
    <t>PF3D7_0934800</t>
  </si>
  <si>
    <t>transcript=PF3D7_0934800.1</t>
  </si>
  <si>
    <t>PF3D7_0504400</t>
  </si>
  <si>
    <t>transcript=PF3D7_0504400.1</t>
  </si>
  <si>
    <t>PF3D7_1324500</t>
  </si>
  <si>
    <t>transcript=PF3D7_1324500.1</t>
  </si>
  <si>
    <t>PF3D7_1104100</t>
  </si>
  <si>
    <t>transcript=PF3D7_1104100.1</t>
  </si>
  <si>
    <t>PF3D7_1434800</t>
  </si>
  <si>
    <t>transcript=PF3D7_1434800.1</t>
  </si>
  <si>
    <t>PF3D7_1330600</t>
  </si>
  <si>
    <t>transcript=PF3D7_1330600.1</t>
  </si>
  <si>
    <t>PF3D7_0207600</t>
  </si>
  <si>
    <t>transcript=PF3D7_0207600.1</t>
  </si>
  <si>
    <t>PF3D7_1301700</t>
  </si>
  <si>
    <t>transcript=PF3D7_1301700.1</t>
  </si>
  <si>
    <t>PF3D7_0420300</t>
  </si>
  <si>
    <t>transcript=PF3D7_0420300.1</t>
  </si>
  <si>
    <t>PF3D7_0920400</t>
  </si>
  <si>
    <t>transcript=PF3D7_0920400.1</t>
  </si>
  <si>
    <t>PF3D7_0829000</t>
  </si>
  <si>
    <t>transcript=PF3D7_0829000.1</t>
  </si>
  <si>
    <t>PF3D7_0810800</t>
  </si>
  <si>
    <t>transcript=PF3D7_0810800.1</t>
  </si>
  <si>
    <t>PF3D7_0108000</t>
  </si>
  <si>
    <t>transcript=PF3D7_0108000.1</t>
  </si>
  <si>
    <t>PF3D7_0508800</t>
  </si>
  <si>
    <t>transcript=PF3D7_0508800.1</t>
  </si>
  <si>
    <t>PF3D7_0307700</t>
  </si>
  <si>
    <t>transcript=PF3D7_0307700.1</t>
  </si>
  <si>
    <t>PF3D7_1430100</t>
  </si>
  <si>
    <t>transcript=PF3D7_1430100.1</t>
  </si>
  <si>
    <t>PF3D7_1419200</t>
  </si>
  <si>
    <t>transcript=PF3D7_1419200.1</t>
  </si>
  <si>
    <t>PF3D7_1441400</t>
  </si>
  <si>
    <t>transcript=PF3D7_1441400.1</t>
  </si>
  <si>
    <t>PF3D7_1024800</t>
  </si>
  <si>
    <t>transcript=PF3D7_1024800.1</t>
  </si>
  <si>
    <t>PF3D7_1117300</t>
  </si>
  <si>
    <t>transcript=PF3D7_1117300.1</t>
  </si>
  <si>
    <t>PF3D7_1234300</t>
  </si>
  <si>
    <t>transcript=PF3D7_1234300.1</t>
  </si>
  <si>
    <t>PF3D7_1232200</t>
  </si>
  <si>
    <t>transcript=PF3D7_1232200.1</t>
  </si>
  <si>
    <t>PF3D7_0831600</t>
  </si>
  <si>
    <t>transcript=PF3D7_0831600.1</t>
  </si>
  <si>
    <t>PF3D7_0704400</t>
  </si>
  <si>
    <t>transcript=PF3D7_0704400.1</t>
  </si>
  <si>
    <t>PF3D7_0107000</t>
  </si>
  <si>
    <t>transcript=PF3D7_0107000.1</t>
  </si>
  <si>
    <t>PF3D7_1332900</t>
  </si>
  <si>
    <t>transcript=PF3D7_1332900.1</t>
  </si>
  <si>
    <t>PF3D7_1419600</t>
  </si>
  <si>
    <t>transcript=PF3D7_1419600.1</t>
  </si>
  <si>
    <t>PF3D7_0904800</t>
  </si>
  <si>
    <t>transcript=PF3D7_0904800.1</t>
  </si>
  <si>
    <t>PF3D7_1118200</t>
  </si>
  <si>
    <t>transcript=PF3D7_1118200.1</t>
  </si>
  <si>
    <t>PF3D7_0909600</t>
  </si>
  <si>
    <t>transcript=PF3D7_0909600.1</t>
  </si>
  <si>
    <t>PF3D7_0914700</t>
  </si>
  <si>
    <t>transcript=PF3D7_0914700.1</t>
  </si>
  <si>
    <t>PF3D7_1105300</t>
  </si>
  <si>
    <t>transcript=PF3D7_1105300.1</t>
  </si>
  <si>
    <t>PF3D7_1446500</t>
  </si>
  <si>
    <t>transcript=PF3D7_1446500.1</t>
  </si>
  <si>
    <t>PF3D7_1140700</t>
  </si>
  <si>
    <t>transcript=PF3D7_1140700.1</t>
  </si>
  <si>
    <t>PF3D7_0413700</t>
  </si>
  <si>
    <t>transcript=PF3D7_0413700.1</t>
  </si>
  <si>
    <t>PF3D7_0613500</t>
  </si>
  <si>
    <t>transcript=PF3D7_0613500.1</t>
  </si>
  <si>
    <t>PF3D7_1002000</t>
  </si>
  <si>
    <t>transcript=PF3D7_1002000.1</t>
  </si>
  <si>
    <t>PF3D7_0702400</t>
  </si>
  <si>
    <t>transcript=PF3D7_0702400.1</t>
  </si>
  <si>
    <t>PF3D7_1103800</t>
  </si>
  <si>
    <t>transcript=PF3D7_1103800.1</t>
  </si>
  <si>
    <t>PF3D7_0520200</t>
  </si>
  <si>
    <t>transcript=PF3D7_0520200.1</t>
  </si>
  <si>
    <t>PF3D7_0804800</t>
  </si>
  <si>
    <t>transcript=PF3D7_0804800.1</t>
  </si>
  <si>
    <t>PF3D7_1427900</t>
  </si>
  <si>
    <t>transcript=PF3D7_1427900.1</t>
  </si>
  <si>
    <t>PF3D7_1102900</t>
  </si>
  <si>
    <t>transcript=PF3D7_1102900.1</t>
  </si>
  <si>
    <t>PF3D7_1212400</t>
  </si>
  <si>
    <t>transcript=PF3D7_1212400.1</t>
  </si>
  <si>
    <t>PF3D7_1239200</t>
  </si>
  <si>
    <t>transcript=PF3D7_1239200.1</t>
  </si>
  <si>
    <t>PF3D7_0202200</t>
  </si>
  <si>
    <t>transcript=PF3D7_0202200.1</t>
  </si>
  <si>
    <t>PF3D7_0607600</t>
  </si>
  <si>
    <t>transcript=PF3D7_0607600.1</t>
  </si>
  <si>
    <t>PF3D7_1235700</t>
  </si>
  <si>
    <t>transcript=PF3D7_1235700.1</t>
  </si>
  <si>
    <t>PF3D7_1143200</t>
  </si>
  <si>
    <t>transcript=PF3D7_1143200.1</t>
  </si>
  <si>
    <t>PF3D7_0926700</t>
  </si>
  <si>
    <t>transcript=PF3D7_0926700.1</t>
  </si>
  <si>
    <t>PF3D7_0517400</t>
  </si>
  <si>
    <t>transcript=PF3D7_0517400.1</t>
  </si>
  <si>
    <t>PF3D7_1417700</t>
  </si>
  <si>
    <t>transcript=PF3D7_1417700.1</t>
  </si>
  <si>
    <t>PF3D7_1443000</t>
  </si>
  <si>
    <t>transcript=PF3D7_1443000.1</t>
  </si>
  <si>
    <t>PF3D7_0914400</t>
  </si>
  <si>
    <t>transcript=PF3D7_0914400.1</t>
  </si>
  <si>
    <t>PF3D7_1456800</t>
  </si>
  <si>
    <t>transcript=PF3D7_1456800.1</t>
  </si>
  <si>
    <t>PF3D7_1436300</t>
  </si>
  <si>
    <t>transcript=PF3D7_1436300.1</t>
  </si>
  <si>
    <t>PF3D7_1235600</t>
  </si>
  <si>
    <t>transcript=PF3D7_1235600.1</t>
  </si>
  <si>
    <t>PF3D7_1322800</t>
  </si>
  <si>
    <t>transcript=PF3D7_1322800.1</t>
  </si>
  <si>
    <t>PF3D7_0826500</t>
  </si>
  <si>
    <t>transcript=PF3D7_0826500.1</t>
  </si>
  <si>
    <t>PF3D7_1433100</t>
  </si>
  <si>
    <t>transcript=PF3D7_1433100.1</t>
  </si>
  <si>
    <t>PF3D7_1368200</t>
  </si>
  <si>
    <t>transcript=PF3D7_1368200.1</t>
  </si>
  <si>
    <t>PF3D7_1212000</t>
  </si>
  <si>
    <t>transcript=PF3D7_1212000.1</t>
  </si>
  <si>
    <t>PF3D7_1460100</t>
  </si>
  <si>
    <t>transcript=PF3D7_1460100.1</t>
  </si>
  <si>
    <t>PF3D7_1012500</t>
  </si>
  <si>
    <t>transcript=PF3D7_1012500.1</t>
  </si>
  <si>
    <t>PF3D7_0935800</t>
  </si>
  <si>
    <t>transcript=PF3D7_0935800.1</t>
  </si>
  <si>
    <t>PF3D7_0702500</t>
  </si>
  <si>
    <t>transcript=PF3D7_0702500.1</t>
  </si>
  <si>
    <t>PF3D7_0616200</t>
  </si>
  <si>
    <t>transcript=PF3D7_0616200.1</t>
  </si>
  <si>
    <t>PF3D7_1426200</t>
  </si>
  <si>
    <t>transcript=PF3D7_1426200.1</t>
  </si>
  <si>
    <t>PF3D7_0109400</t>
  </si>
  <si>
    <t>transcript=PF3D7_0109400.1</t>
  </si>
  <si>
    <t>PF3D7_1332700</t>
  </si>
  <si>
    <t>transcript=PF3D7_1332700.1</t>
  </si>
  <si>
    <t>PF3D7_1361600</t>
  </si>
  <si>
    <t>transcript=PF3D7_1361600.1</t>
  </si>
  <si>
    <t>PF3D7_0211200</t>
  </si>
  <si>
    <t>transcript=PF3D7_0211200.1</t>
  </si>
  <si>
    <t>PF3D7_0302900</t>
  </si>
  <si>
    <t>transcript=PF3D7_0302900.1</t>
  </si>
  <si>
    <t>PF3D7_0508000</t>
  </si>
  <si>
    <t>transcript=PF3D7_0508000.1</t>
  </si>
  <si>
    <t>PF3D7_1122300</t>
  </si>
  <si>
    <t>transcript=PF3D7_1122300.1</t>
  </si>
  <si>
    <t>PF3D7_0708400</t>
  </si>
  <si>
    <t>transcript=PF3D7_0708400.1</t>
  </si>
  <si>
    <t>PF3D7_0219600</t>
  </si>
  <si>
    <t>transcript=PF3D7_0219600.1</t>
  </si>
  <si>
    <t>PF3D7_1476300</t>
  </si>
  <si>
    <t>transcript=PF3D7_1476300.1</t>
  </si>
  <si>
    <t>PF3D7_1208300</t>
  </si>
  <si>
    <t>transcript=PF3D7_1208300.1</t>
  </si>
  <si>
    <t>PF3D7_1459400</t>
  </si>
  <si>
    <t>transcript=PF3D7_1459400.1</t>
  </si>
  <si>
    <t>PF3D7_1116800</t>
  </si>
  <si>
    <t>transcript=PF3D7_1116800.1</t>
  </si>
  <si>
    <t>PF3D7_1420300</t>
  </si>
  <si>
    <t>transcript=PF3D7_1420300.1</t>
  </si>
  <si>
    <t>PF3D7_1429600</t>
  </si>
  <si>
    <t>transcript=PF3D7_1429600.1</t>
  </si>
  <si>
    <t>PF3D7_1305900</t>
  </si>
  <si>
    <t>transcript=PF3D7_1305900.1</t>
  </si>
  <si>
    <t>PF3D7_0910100</t>
  </si>
  <si>
    <t>transcript=PF3D7_0910100.1</t>
  </si>
  <si>
    <t>PF3D7_1462100</t>
  </si>
  <si>
    <t>transcript=PF3D7_1462100.1</t>
  </si>
  <si>
    <t>PF3D7_1452200</t>
  </si>
  <si>
    <t>transcript=PF3D7_1452200.1</t>
  </si>
  <si>
    <t>PF3D7_1119000</t>
  </si>
  <si>
    <t>transcript=PF3D7_1119000.1</t>
  </si>
  <si>
    <t>PF3D7_0518000</t>
  </si>
  <si>
    <t>transcript=PF3D7_0518000.1</t>
  </si>
  <si>
    <t>PF3D7_0104300</t>
  </si>
  <si>
    <t>transcript=PF3D7_0104300.1</t>
  </si>
  <si>
    <t>PF3D7_1136500</t>
  </si>
  <si>
    <t>transcript=PF3D7_1136500.1</t>
  </si>
  <si>
    <t>PF3D7_0829200</t>
  </si>
  <si>
    <t>transcript=PF3D7_0829200.1</t>
  </si>
  <si>
    <t>PF3D7_1232100</t>
  </si>
  <si>
    <t>transcript=PF3D7_1232100.1</t>
  </si>
  <si>
    <t>PF3D7_1304100</t>
  </si>
  <si>
    <t>transcript=PF3D7_1304100.1</t>
  </si>
  <si>
    <t>PF3D7_1247400</t>
  </si>
  <si>
    <t>transcript=PF3D7_1247400.1</t>
  </si>
  <si>
    <t>PF3D7_1234900</t>
  </si>
  <si>
    <t>transcript=PF3D7_1234900.1</t>
  </si>
  <si>
    <t>PF3D7_0204200</t>
  </si>
  <si>
    <t>transcript=PF3D7_0204200.1</t>
  </si>
  <si>
    <t>PF3D7_0511800</t>
  </si>
  <si>
    <t>transcript=PF3D7_0511800.1</t>
  </si>
  <si>
    <t>PF3D7_0711000</t>
  </si>
  <si>
    <t>transcript=PF3D7_0711000.1</t>
  </si>
  <si>
    <t>PF3D7_1037100</t>
  </si>
  <si>
    <t>transcript=PF3D7_1037100.1</t>
  </si>
  <si>
    <t>PF3D7_1320000</t>
  </si>
  <si>
    <t>transcript=PF3D7_1320000.1</t>
  </si>
  <si>
    <t>PF3D7_0830500</t>
  </si>
  <si>
    <t>transcript=PF3D7_0830500.1</t>
  </si>
  <si>
    <t>PF3D7_1115600</t>
  </si>
  <si>
    <t>transcript=PF3D7_1115600.1</t>
  </si>
  <si>
    <t>PF3D7_1478600</t>
  </si>
  <si>
    <t>transcript=PF3D7_1478600.1</t>
  </si>
  <si>
    <t>PF3D7_1251300</t>
  </si>
  <si>
    <t>transcript=PF3D7_1251300.1</t>
  </si>
  <si>
    <t>PF3D7_1458300</t>
  </si>
  <si>
    <t>transcript=PF3D7_1458300.1</t>
  </si>
  <si>
    <t>PF3D7_0608700</t>
  </si>
  <si>
    <t>transcript=PF3D7_0608700.1</t>
  </si>
  <si>
    <t>PF3D7_0220000</t>
  </si>
  <si>
    <t>transcript=PF3D7_0220000.1</t>
  </si>
  <si>
    <t>PF3D7_0216600</t>
  </si>
  <si>
    <t>transcript=PF3D7_0216600.1</t>
  </si>
  <si>
    <t>PF3D7_0717100</t>
  </si>
  <si>
    <t>transcript=PF3D7_0717100.1</t>
  </si>
  <si>
    <t>PF3D7_1250300</t>
  </si>
  <si>
    <t>transcript=PF3D7_1250300.1</t>
  </si>
  <si>
    <t>PF3D7_1008700</t>
  </si>
  <si>
    <t>transcript=PF3D7_1008700.1</t>
  </si>
  <si>
    <t>PF3D7_0730300</t>
  </si>
  <si>
    <t>transcript=PF3D7_0730300.1</t>
  </si>
  <si>
    <t>PF3D7_1311200</t>
  </si>
  <si>
    <t>transcript=PF3D7_1311200.1</t>
  </si>
  <si>
    <t>PF3D7_1419900</t>
  </si>
  <si>
    <t>transcript=PF3D7_1419900.1</t>
  </si>
  <si>
    <t>PF3D7_0313100</t>
  </si>
  <si>
    <t>transcript=PF3D7_0313100.1</t>
  </si>
  <si>
    <t>PF3D7_1022500</t>
  </si>
  <si>
    <t>transcript=PF3D7_1022500.1</t>
  </si>
  <si>
    <t>PF3D7_0817300</t>
  </si>
  <si>
    <t>transcript=PF3D7_0817300.1</t>
  </si>
  <si>
    <t>PF3D7_1461900</t>
  </si>
  <si>
    <t>transcript=PF3D7_1461900.1</t>
  </si>
  <si>
    <t>PF3D7_0202100</t>
  </si>
  <si>
    <t>transcript=PF3D7_0202100.1</t>
  </si>
  <si>
    <t>PF3D7_0423500</t>
  </si>
  <si>
    <t>transcript=PF3D7_0423500.1</t>
  </si>
  <si>
    <t>PF3D7_1429900</t>
  </si>
  <si>
    <t>transcript=PF3D7_1429900.1</t>
  </si>
  <si>
    <t>PF3D7_0626800</t>
  </si>
  <si>
    <t>transcript=PF3D7_0626800.1</t>
  </si>
  <si>
    <t>PF3D7_1311800</t>
  </si>
  <si>
    <t>transcript=PF3D7_1311800.1</t>
  </si>
  <si>
    <t>PF3D7_0629100</t>
  </si>
  <si>
    <t>transcript=PF3D7_0629100.1</t>
  </si>
  <si>
    <t>PF3D7_1421100</t>
  </si>
  <si>
    <t>transcript=PF3D7_1421100.1</t>
  </si>
  <si>
    <t>PF3D7_1427600</t>
  </si>
  <si>
    <t>transcript=PF3D7_1427600.1</t>
  </si>
  <si>
    <t>PF3D7_0601900</t>
  </si>
  <si>
    <t>transcript=PF3D7_0601900.1</t>
  </si>
  <si>
    <t>PF3D7_1014300</t>
  </si>
  <si>
    <t>transcript=PF3D7_1014300.1</t>
  </si>
  <si>
    <t>PF3D7_0816600</t>
  </si>
  <si>
    <t>transcript=PF3D7_0816600.1</t>
  </si>
  <si>
    <t>PF3D7_0619500</t>
  </si>
  <si>
    <t>transcript=PF3D7_0619500.1</t>
  </si>
  <si>
    <t>PF3D7_1366400</t>
  </si>
  <si>
    <t>transcript=PF3D7_1366400.1</t>
  </si>
  <si>
    <t>PF3D7_1119400</t>
  </si>
  <si>
    <t>transcript=PF3D7_1119400.1</t>
  </si>
  <si>
    <t>PF3D7_0811000</t>
  </si>
  <si>
    <t>transcript=PF3D7_0811000.1</t>
  </si>
  <si>
    <t>PF3D7_0216400</t>
  </si>
  <si>
    <t>transcript=PF3D7_0216400.1</t>
  </si>
  <si>
    <t>PF3D7_1439700</t>
  </si>
  <si>
    <t>transcript=PF3D7_1439700.1</t>
  </si>
  <si>
    <t>PF3D7_1324100</t>
  </si>
  <si>
    <t>transcript=PF3D7_1324100.1</t>
  </si>
  <si>
    <t>PF3D7_1014700</t>
  </si>
  <si>
    <t>transcript=PF3D7_1014700.1</t>
  </si>
  <si>
    <t>PF3D7_1221000</t>
  </si>
  <si>
    <t>transcript=PF3D7_1221000.1</t>
  </si>
  <si>
    <t>PF3D7_1021600</t>
  </si>
  <si>
    <t>transcript=PF3D7_1021600.1</t>
  </si>
  <si>
    <t>PF3D7_1005500</t>
  </si>
  <si>
    <t>transcript=PF3D7_1005500.1</t>
  </si>
  <si>
    <t>PF3D7_1404900</t>
  </si>
  <si>
    <t>transcript=PF3D7_1404900.1</t>
  </si>
  <si>
    <t>PF3D7_1205700</t>
  </si>
  <si>
    <t>transcript=PF3D7_1205700.1</t>
  </si>
  <si>
    <t>PF3D7_0831500</t>
  </si>
  <si>
    <t>transcript=PF3D7_0831500.1</t>
  </si>
  <si>
    <t>PF3D7_0410300</t>
  </si>
  <si>
    <t>transcript=PF3D7_0410300.1</t>
  </si>
  <si>
    <t>PF3D7_1026000</t>
  </si>
  <si>
    <t>transcript=PF3D7_1026000.1</t>
  </si>
  <si>
    <t>PF3D7_0109600</t>
  </si>
  <si>
    <t>transcript=PF3D7_0109600.1</t>
  </si>
  <si>
    <t>PF3D7_1132300</t>
  </si>
  <si>
    <t>transcript=PF3D7_1132300.1</t>
  </si>
  <si>
    <t>PF3D7_0822600</t>
  </si>
  <si>
    <t>transcript=PF3D7_0822600.1</t>
  </si>
  <si>
    <t>PF3D7_1206800</t>
  </si>
  <si>
    <t>transcript=PF3D7_1206800.1</t>
  </si>
  <si>
    <t>PF3D7_1302500</t>
  </si>
  <si>
    <t>transcript=PF3D7_1302500.1</t>
  </si>
  <si>
    <t>PF3D7_0613300</t>
  </si>
  <si>
    <t>transcript=PF3D7_0613300.1</t>
  </si>
  <si>
    <t>PF3D7_0513800</t>
  </si>
  <si>
    <t>transcript=PF3D7_0513800.1</t>
  </si>
  <si>
    <t>PF3D7_1207000</t>
  </si>
  <si>
    <t>transcript=PF3D7_1207000.1</t>
  </si>
  <si>
    <t>PF3D7_1205600</t>
  </si>
  <si>
    <t>transcript=PF3D7_1205600.1</t>
  </si>
  <si>
    <t>PF3D7_1402300</t>
  </si>
  <si>
    <t>transcript=PF3D7_1402300.1</t>
  </si>
  <si>
    <t>PF3D7_0724400</t>
  </si>
  <si>
    <t>transcript=PF3D7_0724400.1</t>
  </si>
  <si>
    <t>PF3D7_1415800</t>
  </si>
  <si>
    <t>transcript=PF3D7_1415800.1</t>
  </si>
  <si>
    <t>PF3D7_0921800</t>
  </si>
  <si>
    <t>transcript=PF3D7_0921800.1</t>
  </si>
  <si>
    <t>PF3D7_1240100</t>
  </si>
  <si>
    <t>transcript=PF3D7_1240100.1</t>
  </si>
  <si>
    <t>PF3D7_0910900</t>
  </si>
  <si>
    <t>transcript=PF3D7_0910900.1</t>
  </si>
  <si>
    <t>PF3D7_0616900</t>
  </si>
  <si>
    <t>transcript=PF3D7_0616900.1</t>
  </si>
  <si>
    <t>PF3D7_0936600</t>
  </si>
  <si>
    <t>transcript=PF3D7_0936600.1</t>
  </si>
  <si>
    <t>PF3D7_0609700</t>
  </si>
  <si>
    <t>transcript=PF3D7_0609700.1</t>
  </si>
  <si>
    <t>PF3D7_0320900</t>
  </si>
  <si>
    <t>transcript=PF3D7_0320900.1</t>
  </si>
  <si>
    <t>PF3D7_1132800</t>
  </si>
  <si>
    <t>transcript=PF3D7_1132800.1</t>
  </si>
  <si>
    <t>PF3D7_1030500</t>
  </si>
  <si>
    <t>transcript=PF3D7_1030500.1</t>
  </si>
  <si>
    <t>PF3D7_0403600</t>
  </si>
  <si>
    <t>transcript=PF3D7_0403600.1</t>
  </si>
  <si>
    <t>PF3D7_1122200</t>
  </si>
  <si>
    <t>transcript=PF3D7_1122200.1</t>
  </si>
  <si>
    <t>PF3D7_1016400</t>
  </si>
  <si>
    <t>transcript=PF3D7_1016400.1</t>
  </si>
  <si>
    <t>PF3D7_1352800</t>
  </si>
  <si>
    <t>transcript=PF3D7_1352800.1</t>
  </si>
  <si>
    <t>PF3D7_1234800</t>
  </si>
  <si>
    <t>transcript=PF3D7_1234800.1</t>
  </si>
  <si>
    <t>PF3D7_1333700</t>
  </si>
  <si>
    <t>transcript=PF3D7_1333700.1</t>
  </si>
  <si>
    <t>PF3D7_0618000</t>
  </si>
  <si>
    <t>transcript=PF3D7_0618000.1</t>
  </si>
  <si>
    <t>PF3D7_0903400</t>
  </si>
  <si>
    <t>transcript=PF3D7_0903400.1</t>
  </si>
  <si>
    <t>PF3D7_0403200</t>
  </si>
  <si>
    <t>transcript=PF3D7_0403200.1</t>
  </si>
  <si>
    <t>PF3D7_0919400</t>
  </si>
  <si>
    <t>transcript=PF3D7_0919400.1</t>
  </si>
  <si>
    <t>PF3D7_1432000</t>
  </si>
  <si>
    <t>transcript=PF3D7_1432000.1</t>
  </si>
  <si>
    <t>PF3D7_1363600</t>
  </si>
  <si>
    <t>transcript=PF3D7_1363600.1</t>
  </si>
  <si>
    <t>PF3D7_0910200</t>
  </si>
  <si>
    <t>transcript=PF3D7_0910200.1</t>
  </si>
  <si>
    <t>PF3D7_1457000</t>
  </si>
  <si>
    <t>transcript=PF3D7_1457000.1</t>
  </si>
  <si>
    <t>PF3D7_0424500</t>
  </si>
  <si>
    <t>transcript=PF3D7_0424500.1</t>
  </si>
  <si>
    <t>PF3D7_1114100</t>
  </si>
  <si>
    <t>transcript=PF3D7_1114100.1</t>
  </si>
  <si>
    <t>PF3D7_1459700</t>
  </si>
  <si>
    <t>transcript=PF3D7_1459700.1</t>
  </si>
  <si>
    <t>PF3D7_1307100</t>
  </si>
  <si>
    <t>transcript=PF3D7_1307100.1</t>
  </si>
  <si>
    <t>PF3D7_0110600</t>
  </si>
  <si>
    <t>transcript=PF3D7_0110600.1</t>
  </si>
  <si>
    <t>PF3D7_1148000</t>
  </si>
  <si>
    <t>transcript=PF3D7_1148000.1</t>
  </si>
  <si>
    <t>PF3D7_0911200</t>
  </si>
  <si>
    <t>transcript=PF3D7_0911200.1</t>
  </si>
  <si>
    <t>PF3D7_1347900</t>
  </si>
  <si>
    <t>transcript=PF3D7_1347900.1</t>
  </si>
  <si>
    <t>PF3D7_1323700</t>
  </si>
  <si>
    <t>transcript=PF3D7_1323700.1</t>
  </si>
  <si>
    <t>PF3D7_0515700</t>
  </si>
  <si>
    <t>transcript=PF3D7_0515700.1</t>
  </si>
  <si>
    <t>PF3D7_1016300</t>
  </si>
  <si>
    <t>transcript=PF3D7_1016300.1</t>
  </si>
  <si>
    <t>PF3D7_0730900</t>
  </si>
  <si>
    <t>transcript=PF3D7_0730900.1</t>
  </si>
  <si>
    <t>PF3D7_1220500</t>
  </si>
  <si>
    <t>transcript=PF3D7_1220500.1</t>
  </si>
  <si>
    <t>PF3D7_0319900</t>
  </si>
  <si>
    <t>transcript=PF3D7_0319900.1</t>
  </si>
  <si>
    <t>PF3D7_1353600</t>
  </si>
  <si>
    <t>transcript=PF3D7_1353600.1</t>
  </si>
  <si>
    <t>PF3D7_0320300</t>
  </si>
  <si>
    <t>transcript=PF3D7_0320300.1</t>
  </si>
  <si>
    <t>PF3D7_1407900</t>
  </si>
  <si>
    <t>transcript=PF3D7_1407900.1</t>
  </si>
  <si>
    <t>PF3D7_1447900</t>
  </si>
  <si>
    <t>transcript=PF3D7_1447900.1</t>
  </si>
  <si>
    <t>PF3D7_1345900</t>
  </si>
  <si>
    <t>transcript=PF3D7_1345900.1</t>
  </si>
  <si>
    <t>PF3D7_0628200</t>
  </si>
  <si>
    <t>transcript=PF3D7_0628200.1</t>
  </si>
  <si>
    <t>PF3D7_1227100</t>
  </si>
  <si>
    <t>transcript=PF3D7_1227100.1</t>
  </si>
  <si>
    <t>PF3D7_1406300</t>
  </si>
  <si>
    <t>transcript=PF3D7_1406300.1</t>
  </si>
  <si>
    <t>PF3D7_0916700</t>
  </si>
  <si>
    <t>transcript=PF3D7_0916700.1</t>
  </si>
  <si>
    <t>PF3D7_0501500</t>
  </si>
  <si>
    <t>transcript=PF3D7_0501500.1</t>
  </si>
  <si>
    <t>PF3D7_0415000</t>
  </si>
  <si>
    <t>transcript=PF3D7_0415000.1</t>
  </si>
  <si>
    <t>PF3D7_0310500</t>
  </si>
  <si>
    <t>transcript=PF3D7_0310500.1</t>
  </si>
  <si>
    <t>PF3D7_0608500</t>
  </si>
  <si>
    <t>transcript=PF3D7_0608500.1</t>
  </si>
  <si>
    <t>PF3D7_1205500</t>
  </si>
  <si>
    <t>transcript=PF3D7_1205500.1</t>
  </si>
  <si>
    <t>PF3D7_1235300</t>
  </si>
  <si>
    <t>transcript=PF3D7_1235300.1</t>
  </si>
  <si>
    <t>PF3D7_0821400</t>
  </si>
  <si>
    <t>transcript=PF3D7_0821400.1</t>
  </si>
  <si>
    <t>PF3D7_1437400</t>
  </si>
  <si>
    <t>transcript=PF3D7_1437400.1</t>
  </si>
  <si>
    <t>PF3D7_1307000</t>
  </si>
  <si>
    <t>transcript=PF3D7_1307000.1</t>
  </si>
  <si>
    <t>PF3D7_0929400</t>
  </si>
  <si>
    <t>transcript=PF3D7_0929400.1</t>
  </si>
  <si>
    <t>PF3D7_1012300</t>
  </si>
  <si>
    <t>transcript=PF3D7_1012300.1</t>
  </si>
  <si>
    <t>PF3D7_0804500</t>
  </si>
  <si>
    <t>transcript=PF3D7_0804500.1</t>
  </si>
  <si>
    <t>PF3D7_0905400</t>
  </si>
  <si>
    <t>transcript=PF3D7_0905400.1</t>
  </si>
  <si>
    <t>PF3D7_1329500</t>
  </si>
  <si>
    <t>transcript=PF3D7_1329500.1</t>
  </si>
  <si>
    <t>PF3D7_0925500</t>
  </si>
  <si>
    <t>transcript=PF3D7_0925500.1</t>
  </si>
  <si>
    <t>PF3D7_1027700</t>
  </si>
  <si>
    <t>transcript=PF3D7_1027700.1</t>
  </si>
  <si>
    <t>PF3D7_0214000</t>
  </si>
  <si>
    <t>transcript=PF3D7_0214000.1</t>
  </si>
  <si>
    <t>PF3D7_0217500</t>
  </si>
  <si>
    <t>transcript=PF3D7_0217500.1</t>
  </si>
  <si>
    <t>PF3D7_1433500</t>
  </si>
  <si>
    <t>transcript=PF3D7_1433500.1</t>
  </si>
  <si>
    <t>PF3D7_1103400</t>
  </si>
  <si>
    <t>transcript=PF3D7_1103400.1</t>
  </si>
  <si>
    <t>PF3D7_1001900</t>
  </si>
  <si>
    <t>transcript=PF3D7_1001900.1</t>
  </si>
  <si>
    <t>PF3D7_1203000</t>
  </si>
  <si>
    <t>transcript=PF3D7_1203000.1</t>
  </si>
  <si>
    <t>PF3D7_0412000</t>
  </si>
  <si>
    <t>transcript=PF3D7_0412000.1</t>
  </si>
  <si>
    <t>PF3D7_1469800</t>
  </si>
  <si>
    <t>transcript=PF3D7_1469800.1</t>
  </si>
  <si>
    <t>PF3D7_1037300</t>
  </si>
  <si>
    <t>transcript=PF3D7_1037300.1</t>
  </si>
  <si>
    <t>PF3D7_1310800</t>
  </si>
  <si>
    <t>transcript=PF3D7_1310800.1</t>
  </si>
  <si>
    <t>PF3D7_0306800</t>
  </si>
  <si>
    <t>transcript=PF3D7_0306800.1</t>
  </si>
  <si>
    <t>PF3D7_0932300</t>
  </si>
  <si>
    <t>transcript=PF3D7_0932300.1</t>
  </si>
  <si>
    <t>PF3D7_0630900</t>
  </si>
  <si>
    <t>transcript=PF3D7_0630900.1</t>
  </si>
  <si>
    <t>PF3D7_0528100</t>
  </si>
  <si>
    <t>transcript=PF3D7_0528100.1</t>
  </si>
  <si>
    <t>PF3D7_0525400</t>
  </si>
  <si>
    <t>transcript=PF3D7_0525400.1</t>
  </si>
  <si>
    <t>PF3D7_1105500</t>
  </si>
  <si>
    <t>transcript=PF3D7_1105500.1</t>
  </si>
  <si>
    <t>PF3D7_1013900</t>
  </si>
  <si>
    <t>transcript=PF3D7_1013900.1</t>
  </si>
  <si>
    <t>PF3D7_1149000</t>
  </si>
  <si>
    <t>transcript=PF3D7_1149000.1</t>
  </si>
  <si>
    <t>PF3D7_1334800</t>
  </si>
  <si>
    <t>transcript=PF3D7_1334800.1</t>
  </si>
  <si>
    <t>PF3D7_1229500</t>
  </si>
  <si>
    <t>transcript=PF3D7_1229500.1</t>
  </si>
  <si>
    <t>PF3D7_0831700</t>
  </si>
  <si>
    <t>transcript=PF3D7_0831700.1</t>
  </si>
  <si>
    <t>PF3D7_1013500</t>
  </si>
  <si>
    <t>transcript=PF3D7_1013500.1</t>
  </si>
  <si>
    <t>PF3D7_0106000</t>
  </si>
  <si>
    <t>transcript=PF3D7_0106000.1</t>
  </si>
  <si>
    <t>PF3D7_0629800</t>
  </si>
  <si>
    <t>transcript=PF3D7_0629800.1</t>
  </si>
  <si>
    <t>PF3D7_1118100</t>
  </si>
  <si>
    <t>transcript=PF3D7_1118100.1</t>
  </si>
  <si>
    <t>PF3D7_1324400</t>
  </si>
  <si>
    <t>transcript=PF3D7_1324400.1</t>
  </si>
  <si>
    <t>PF3D7_1005600</t>
  </si>
  <si>
    <t>transcript=PF3D7_1005600.1</t>
  </si>
  <si>
    <t>PF3D7_0614200</t>
  </si>
  <si>
    <t>transcript=PF3D7_0614200.1</t>
  </si>
  <si>
    <t>PF3D7_0918600</t>
  </si>
  <si>
    <t>transcript=PF3D7_0918600.1</t>
  </si>
  <si>
    <t>PF3D7_1326900</t>
  </si>
  <si>
    <t>transcript=PF3D7_1326900.1</t>
  </si>
  <si>
    <t>PF3D7_0528000</t>
  </si>
  <si>
    <t>transcript=PF3D7_0528000.1</t>
  </si>
  <si>
    <t>PF3D7_1304200</t>
  </si>
  <si>
    <t>transcript=PF3D7_1304200.1</t>
  </si>
  <si>
    <t>PF3D7_1116300</t>
  </si>
  <si>
    <t>transcript=PF3D7_1116300.1</t>
  </si>
  <si>
    <t>PF3D7_0519800</t>
  </si>
  <si>
    <t>transcript=PF3D7_0519800.1</t>
  </si>
  <si>
    <t>PF3D7_0727600</t>
  </si>
  <si>
    <t>transcript=PF3D7_0727600.1</t>
  </si>
  <si>
    <t>PF3D7_0810700</t>
  </si>
  <si>
    <t>transcript=PF3D7_0810700.1</t>
  </si>
  <si>
    <t>PF3D7_1416500</t>
  </si>
  <si>
    <t>transcript=PF3D7_1416500.1</t>
  </si>
  <si>
    <t>PF3D7_1335300</t>
  </si>
  <si>
    <t>transcript=PF3D7_1335300.1</t>
  </si>
  <si>
    <t>PF3D7_0527500</t>
  </si>
  <si>
    <t>transcript=PF3D7_0527500.1</t>
  </si>
  <si>
    <t>PF3D7_0214400</t>
  </si>
  <si>
    <t>transcript=PF3D7_0214400.1</t>
  </si>
  <si>
    <t>PF3D7_1149400</t>
  </si>
  <si>
    <t>transcript=PF3D7_1149400.1</t>
  </si>
  <si>
    <t>PF3D7_1147900</t>
  </si>
  <si>
    <t>transcript=PF3D7_1147900.1</t>
  </si>
  <si>
    <t>PF3D7_API0290</t>
  </si>
  <si>
    <t>transcript=PF3D7_API02900.1</t>
  </si>
  <si>
    <t>PF3D7_1457200</t>
  </si>
  <si>
    <t>transcript=PF3D7_1457200.1</t>
  </si>
  <si>
    <t>PF3D7_0530000</t>
  </si>
  <si>
    <t>transcript=PF3D7_0530000.1</t>
  </si>
  <si>
    <t>PF3D7_1458700</t>
  </si>
  <si>
    <t>transcript=PF3D7_1458700.1</t>
  </si>
  <si>
    <t>PF3D7_0708800</t>
  </si>
  <si>
    <t>transcript=PF3D7_0708800.1</t>
  </si>
  <si>
    <t>PF3D7_0104400</t>
  </si>
  <si>
    <t>transcript=PF3D7_0104400.1</t>
  </si>
  <si>
    <t>PF3D7_0715900</t>
  </si>
  <si>
    <t>transcript=PF3D7_0715900.1</t>
  </si>
  <si>
    <t>PF3D7_1132200</t>
  </si>
  <si>
    <t>transcript=PF3D7_1132200.1</t>
  </si>
  <si>
    <t>PF3D7_1409800</t>
  </si>
  <si>
    <t>transcript=PF3D7_1409800.1</t>
  </si>
  <si>
    <t>PF3D7_1140100</t>
  </si>
  <si>
    <t>transcript=PF3D7_1140100.1</t>
  </si>
  <si>
    <t>PF3D7_1438100</t>
  </si>
  <si>
    <t>transcript=PF3D7_1438100.1</t>
  </si>
  <si>
    <t>PF3D7_1017900</t>
  </si>
  <si>
    <t>transcript=PF3D7_1017900.1</t>
  </si>
  <si>
    <t>PF3D7_1223700</t>
  </si>
  <si>
    <t>transcript=PF3D7_1223700.1</t>
  </si>
  <si>
    <t>PF3D7_1436600</t>
  </si>
  <si>
    <t>transcript=PF3D7_1436600.1</t>
  </si>
  <si>
    <t>PF3D7_0720700</t>
  </si>
  <si>
    <t>transcript=PF3D7_0720700.1</t>
  </si>
  <si>
    <t>PF3D7_1034400</t>
  </si>
  <si>
    <t>transcript=PF3D7_1034400.1</t>
  </si>
  <si>
    <t>PF3D7_1363200</t>
  </si>
  <si>
    <t>transcript=PF3D7_1363200.1</t>
  </si>
  <si>
    <t>PF3D7_1464600</t>
  </si>
  <si>
    <t>transcript=PF3D7_1464600.1</t>
  </si>
  <si>
    <t>PF3D7_0610600</t>
  </si>
  <si>
    <t>transcript=PF3D7_0610600.1</t>
  </si>
  <si>
    <t>PF3D7_1356300</t>
  </si>
  <si>
    <t>transcript=PF3D7_1356300.1</t>
  </si>
  <si>
    <t>PF3D7_1439900</t>
  </si>
  <si>
    <t>transcript=PF3D7_1439900.1</t>
  </si>
  <si>
    <t>PF3D7_0613900</t>
  </si>
  <si>
    <t>transcript=PF3D7_0613900.1</t>
  </si>
  <si>
    <t>PF3D7_1128400</t>
  </si>
  <si>
    <t>transcript=PF3D7_1128400.1</t>
  </si>
  <si>
    <t>PF3D7_1451300</t>
  </si>
  <si>
    <t>transcript=PF3D7_1451300.1</t>
  </si>
  <si>
    <t>PF3D7_1007000</t>
  </si>
  <si>
    <t>transcript=PF3D7_1007000.1</t>
  </si>
  <si>
    <t>PF3D7_1410400</t>
  </si>
  <si>
    <t>transcript=PF3D7_1410400.1</t>
  </si>
  <si>
    <t>PF3D7_0506800</t>
  </si>
  <si>
    <t>transcript=PF3D7_0506800.1</t>
  </si>
  <si>
    <t>PF3D7_1032500</t>
  </si>
  <si>
    <t>transcript=PF3D7_1032500.1</t>
  </si>
  <si>
    <t>PF3D7_0606800</t>
  </si>
  <si>
    <t>transcript=PF3D7_0606800.1</t>
  </si>
  <si>
    <t>PF3D7_1229100</t>
  </si>
  <si>
    <t>transcript=PF3D7_1229100.1</t>
  </si>
  <si>
    <t>PF3D7_1332600</t>
  </si>
  <si>
    <t>transcript=PF3D7_1332600.1</t>
  </si>
  <si>
    <t>PF3D7_1001200</t>
  </si>
  <si>
    <t>transcript=PF3D7_1001200.1</t>
  </si>
  <si>
    <t>PF3D7_1369400</t>
  </si>
  <si>
    <t>transcript=PF3D7_1369400.1</t>
  </si>
  <si>
    <t>PF3D7_1119600</t>
  </si>
  <si>
    <t>transcript=PF3D7_1119600.1</t>
  </si>
  <si>
    <t>PF3D7_1446200</t>
  </si>
  <si>
    <t>transcript=PF3D7_1446200.1</t>
  </si>
  <si>
    <t>PF3D7_1116000</t>
  </si>
  <si>
    <t>transcript=PF3D7_1116000.1</t>
  </si>
  <si>
    <t>PF3D7_1408200</t>
  </si>
  <si>
    <t>transcript=PF3D7_1408200.1</t>
  </si>
  <si>
    <t>PF3D7_1113800</t>
  </si>
  <si>
    <t>transcript=PF3D7_1113800.1</t>
  </si>
  <si>
    <t>PF3D7_1349100</t>
  </si>
  <si>
    <t>transcript=PF3D7_1349100.1</t>
  </si>
  <si>
    <t>PF3D7_0205400</t>
  </si>
  <si>
    <t>transcript=PF3D7_0205400.1</t>
  </si>
  <si>
    <t>PF3D7_0104800</t>
  </si>
  <si>
    <t>transcript=PF3D7_0104800.1</t>
  </si>
  <si>
    <t>PF3D7_1359100</t>
  </si>
  <si>
    <t>transcript=PF3D7_1359100.1</t>
  </si>
  <si>
    <t>PF3D7_1147300</t>
  </si>
  <si>
    <t>transcript=PF3D7_1147300.1</t>
  </si>
  <si>
    <t>PF3D7_0915400</t>
  </si>
  <si>
    <t>transcript=PF3D7_0915400.1</t>
  </si>
  <si>
    <t>PF3D7_0212300</t>
  </si>
  <si>
    <t>transcript=PF3D7_0212300.1</t>
  </si>
  <si>
    <t>PF3D7_1004400</t>
  </si>
  <si>
    <t>transcript=PF3D7_1004400.1</t>
  </si>
  <si>
    <t>PF3D7_1103600</t>
  </si>
  <si>
    <t>transcript=PF3D7_1103600.1</t>
  </si>
  <si>
    <t>PF3D7_1218900</t>
  </si>
  <si>
    <t>transcript=PF3D7_1218900.1</t>
  </si>
  <si>
    <t>PF3D7_0720800</t>
  </si>
  <si>
    <t>transcript=PF3D7_0720800.1</t>
  </si>
  <si>
    <t>PF3D7_1409600</t>
  </si>
  <si>
    <t>transcript=PF3D7_1409600.1</t>
  </si>
  <si>
    <t>PF3D7_0910400</t>
  </si>
  <si>
    <t>transcript=PF3D7_0910400.1</t>
  </si>
  <si>
    <t>PF3D7_0317000</t>
  </si>
  <si>
    <t>transcript=PF3D7_0317000.1</t>
  </si>
  <si>
    <t>PF3D7_1462800</t>
  </si>
  <si>
    <t>transcript=PF3D7_1462800.1</t>
  </si>
  <si>
    <t>PF3D7_1459800</t>
  </si>
  <si>
    <t>transcript=PF3D7_1459800.1</t>
  </si>
  <si>
    <t>PF3D7_1110100</t>
  </si>
  <si>
    <t>transcript=PF3D7_1110100.1</t>
  </si>
  <si>
    <t>PF3D7_1303200</t>
  </si>
  <si>
    <t>transcript=PF3D7_1303200.1</t>
  </si>
  <si>
    <t>PF3D7_0825500</t>
  </si>
  <si>
    <t>transcript=PF3D7_0825500.1</t>
  </si>
  <si>
    <t>PF3D7_1234600</t>
  </si>
  <si>
    <t>transcript=PF3D7_1234600.1</t>
  </si>
  <si>
    <t>PF3D7_0611600</t>
  </si>
  <si>
    <t>transcript=PF3D7_0611600.1</t>
  </si>
  <si>
    <t>PF3D7_0707600</t>
  </si>
  <si>
    <t>transcript=PF3D7_0707600.1</t>
  </si>
  <si>
    <t>PF3D7_0501300</t>
  </si>
  <si>
    <t>transcript=PF3D7_0501300.1</t>
  </si>
  <si>
    <t>PF3D7_1250200</t>
  </si>
  <si>
    <t>transcript=PF3D7_1250200.1</t>
  </si>
  <si>
    <t>PF3D7_1223400</t>
  </si>
  <si>
    <t>transcript=PF3D7_1223400.1</t>
  </si>
  <si>
    <t>PF3D7_1328100</t>
  </si>
  <si>
    <t>transcript=PF3D7_1328100.1</t>
  </si>
  <si>
    <t>PF3D7_0628000</t>
  </si>
  <si>
    <t>transcript=PF3D7_0628000.1</t>
  </si>
  <si>
    <t>PF3D7_0828500</t>
  </si>
  <si>
    <t>transcript=PF3D7_0828500.1</t>
  </si>
  <si>
    <t>PF3D7_1215900</t>
  </si>
  <si>
    <t>transcript=PF3D7_1215900.1</t>
  </si>
  <si>
    <t>PF3D7_0914000</t>
  </si>
  <si>
    <t>transcript=PF3D7_0914000.1</t>
  </si>
  <si>
    <t>PF3D7_1345700</t>
  </si>
  <si>
    <t>transcript=PF3D7_1345700.1</t>
  </si>
  <si>
    <t>PF3D7_0918900</t>
  </si>
  <si>
    <t>transcript=PF3D7_0918900.1</t>
  </si>
  <si>
    <t>PF3D7_1449500</t>
  </si>
  <si>
    <t>transcript=PF3D7_1449500.1</t>
  </si>
  <si>
    <t>PF3D7_0209400</t>
  </si>
  <si>
    <t>transcript=PF3D7_0209400.1</t>
  </si>
  <si>
    <t>PF3D7_1409900</t>
  </si>
  <si>
    <t>transcript=PF3D7_1409900.1</t>
  </si>
  <si>
    <t>PF3D7_1134000</t>
  </si>
  <si>
    <t>transcript=PF3D7_1134000.1</t>
  </si>
  <si>
    <t>PF3D7_1360000</t>
  </si>
  <si>
    <t>transcript=PF3D7_1360000.1</t>
  </si>
  <si>
    <t>PF3D7_1009900</t>
  </si>
  <si>
    <t>transcript=PF3D7_1009900.1</t>
  </si>
  <si>
    <t>PF3D7_1117100</t>
  </si>
  <si>
    <t>transcript=PF3D7_1117100.1</t>
  </si>
  <si>
    <t>PF3D7_1313900</t>
  </si>
  <si>
    <t>transcript=PF3D7_1313900.1</t>
  </si>
  <si>
    <t>PF3D7_1011400</t>
  </si>
  <si>
    <t>transcript=PF3D7_1011400.1</t>
  </si>
  <si>
    <t>PF3D7_1355800</t>
  </si>
  <si>
    <t>transcript=PF3D7_1355800.1</t>
  </si>
  <si>
    <t>PF3D7_0828300</t>
  </si>
  <si>
    <t>transcript=PF3D7_0828300.1</t>
  </si>
  <si>
    <t>PF3D7_1025000</t>
  </si>
  <si>
    <t>transcript=PF3D7_1025000.1</t>
  </si>
  <si>
    <t>PF3D7_0729200</t>
  </si>
  <si>
    <t>transcript=PF3D7_0729200.1</t>
  </si>
  <si>
    <t>PF3D7_1210600</t>
  </si>
  <si>
    <t>transcript=PF3D7_1210600.1</t>
  </si>
  <si>
    <t>PF3D7_1313000</t>
  </si>
  <si>
    <t>transcript=PF3D7_1313000.1</t>
  </si>
  <si>
    <t>PF3D7_0927100</t>
  </si>
  <si>
    <t>transcript=PF3D7_0927100.1</t>
  </si>
  <si>
    <t>PF3D7_0925200</t>
  </si>
  <si>
    <t>transcript=PF3D7_0925200.1</t>
  </si>
  <si>
    <t>PF3D7_1446900</t>
  </si>
  <si>
    <t>transcript=PF3D7_1446900.1</t>
  </si>
  <si>
    <t>PF3D7_0115600</t>
  </si>
  <si>
    <t>transcript=PF3D7_0115600.1</t>
  </si>
  <si>
    <t>PF3D7_0308200</t>
  </si>
  <si>
    <t>transcript=PF3D7_0308200.1</t>
  </si>
  <si>
    <t>PF3D7_0405700</t>
  </si>
  <si>
    <t>transcript=PF3D7_0405700.1</t>
  </si>
  <si>
    <t>PF3D7_0317700</t>
  </si>
  <si>
    <t>transcript=PF3D7_0317700.1</t>
  </si>
  <si>
    <t>PF3D7_0629000</t>
  </si>
  <si>
    <t>transcript=PF3D7_0629000.1</t>
  </si>
  <si>
    <t>PF3D7_0415600</t>
  </si>
  <si>
    <t>transcript=PF3D7_0415600.1</t>
  </si>
  <si>
    <t>PF3D7_0110500</t>
  </si>
  <si>
    <t>transcript=PF3D7_0110500.1</t>
  </si>
  <si>
    <t>PF3D7_0405800</t>
  </si>
  <si>
    <t>transcript=PF3D7_0405800.1</t>
  </si>
  <si>
    <t>PF3D7_0417500</t>
  </si>
  <si>
    <t>transcript=PF3D7_0417500.1</t>
  </si>
  <si>
    <t>PF3D7_0422000</t>
  </si>
  <si>
    <t>transcript=PF3D7_0422000.1</t>
  </si>
  <si>
    <t>PF3D7_1224000</t>
  </si>
  <si>
    <t>transcript=PF3D7_1224000.1</t>
  </si>
  <si>
    <t>PF3D7_0621700</t>
  </si>
  <si>
    <t>transcript=PF3D7_0621700.1</t>
  </si>
  <si>
    <t>PF3D7_0932100</t>
  </si>
  <si>
    <t>transcript=PF3D7_0932100.1</t>
  </si>
  <si>
    <t>PF3D7_0521700</t>
  </si>
  <si>
    <t>transcript=PF3D7_0521700.1</t>
  </si>
  <si>
    <t>PF3D7_1216400</t>
  </si>
  <si>
    <t>transcript=PF3D7_1216400.1</t>
  </si>
  <si>
    <t>PF3D7_1108500</t>
  </si>
  <si>
    <t>transcript=PF3D7_1108500.1</t>
  </si>
  <si>
    <t>PF3D7_0932800</t>
  </si>
  <si>
    <t>transcript=PF3D7_0932800.1</t>
  </si>
  <si>
    <t>PF3D7_0828900</t>
  </si>
  <si>
    <t>transcript=PF3D7_0828900.1</t>
  </si>
  <si>
    <t>PF3D7_1455200</t>
  </si>
  <si>
    <t>transcript=PF3D7_1455200.1</t>
  </si>
  <si>
    <t>PF3D7_0529000</t>
  </si>
  <si>
    <t>transcript=PF3D7_0529000.1</t>
  </si>
  <si>
    <t>PF3D7_0936000</t>
  </si>
  <si>
    <t>transcript=PF3D7_0936000.1</t>
  </si>
  <si>
    <t>PF3D7_1407800</t>
  </si>
  <si>
    <t>transcript=PF3D7_1407800.1</t>
  </si>
  <si>
    <t>PF3D7_1238600</t>
  </si>
  <si>
    <t>transcript=PF3D7_1238600.1</t>
  </si>
  <si>
    <t>PF3D7_1467300</t>
  </si>
  <si>
    <t>transcript=PF3D7_1467300.1</t>
  </si>
  <si>
    <t>PF3D7_1029600</t>
  </si>
  <si>
    <t>transcript=PF3D7_1029600.1</t>
  </si>
  <si>
    <t>PF3D7_1465300</t>
  </si>
  <si>
    <t>transcript=PF3D7_1465300.1</t>
  </si>
  <si>
    <t>PF3D7_1219100</t>
  </si>
  <si>
    <t>transcript=PF3D7_1219100.1</t>
  </si>
  <si>
    <t>PF3D7_0813500</t>
  </si>
  <si>
    <t>transcript=PF3D7_0813500.1</t>
  </si>
  <si>
    <t>PF3D7_1447200</t>
  </si>
  <si>
    <t>transcript=PF3D7_1447200.1</t>
  </si>
  <si>
    <t>PF3D7_0912400</t>
  </si>
  <si>
    <t>transcript=PF3D7_0912400.1</t>
  </si>
  <si>
    <t>PF3D7_0114500</t>
  </si>
  <si>
    <t>transcript=PF3D7_0114500.1</t>
  </si>
  <si>
    <t>PF3D7_0420600</t>
  </si>
  <si>
    <t>transcript=PF3D7_0420600.1</t>
  </si>
  <si>
    <t>PF3D7_0907400</t>
  </si>
  <si>
    <t>transcript=PF3D7_0907400.1</t>
  </si>
  <si>
    <t>PF3D7_0814200</t>
  </si>
  <si>
    <t>transcript=PF3D7_0814200.1</t>
  </si>
  <si>
    <t>PF3D7_1111300</t>
  </si>
  <si>
    <t>transcript=PF3D7_1111300.1</t>
  </si>
  <si>
    <t>PF3D7_0802800</t>
  </si>
  <si>
    <t>transcript=PF3D7_0802800.1</t>
  </si>
  <si>
    <t>PF3D7_1304500</t>
  </si>
  <si>
    <t>transcript=PF3D7_1304500.1</t>
  </si>
  <si>
    <t>PF3D7_1470900</t>
  </si>
  <si>
    <t>transcript=PF3D7_1470900.1</t>
  </si>
  <si>
    <t>PF3D7_1434300</t>
  </si>
  <si>
    <t>transcript=PF3D7_1434300.1</t>
  </si>
  <si>
    <t>PF3D7_1357800</t>
  </si>
  <si>
    <t>transcript=PF3D7_1357800.1</t>
  </si>
  <si>
    <t>PF3D7_0614300</t>
  </si>
  <si>
    <t>transcript=PF3D7_0614300.1</t>
  </si>
  <si>
    <t>PF3D7_0510500</t>
  </si>
  <si>
    <t>transcript=PF3D7_0510500.1</t>
  </si>
  <si>
    <t>PF3D7_0207400</t>
  </si>
  <si>
    <t>transcript=PF3D7_0207400.1</t>
  </si>
  <si>
    <t>PF3D7_1353800</t>
  </si>
  <si>
    <t>transcript=PF3D7_1353800.1</t>
  </si>
  <si>
    <t>PF3D7_1201100</t>
  </si>
  <si>
    <t>transcript=PF3D7_1201100.1</t>
  </si>
  <si>
    <t>PF3D7_1412900</t>
  </si>
  <si>
    <t>transcript=PF3D7_1412900.1</t>
  </si>
  <si>
    <t>PF3D7_1225800</t>
  </si>
  <si>
    <t>transcript=PF3D7_1225800.1</t>
  </si>
  <si>
    <t>PF3D7_1135400</t>
  </si>
  <si>
    <t>transcript=PF3D7_1135400.1</t>
  </si>
  <si>
    <t>PF3D7_1106000</t>
  </si>
  <si>
    <t>transcript=PF3D7_1106000.1</t>
  </si>
  <si>
    <t>PF3D7_1415300</t>
  </si>
  <si>
    <t>transcript=PF3D7_1415300.1</t>
  </si>
  <si>
    <t>PF3D7_1251100</t>
  </si>
  <si>
    <t>transcript=PF3D7_1251100.1</t>
  </si>
  <si>
    <t>PF3D7_1448000</t>
  </si>
  <si>
    <t>transcript=PF3D7_1448000.1</t>
  </si>
  <si>
    <t>PF3D7_1335100</t>
  </si>
  <si>
    <t>transcript=PF3D7_1335100.1</t>
  </si>
  <si>
    <t>PF3D7_0901800</t>
  </si>
  <si>
    <t>transcript=PF3D7_0901800.1</t>
  </si>
  <si>
    <t>PF3D7_0724200</t>
  </si>
  <si>
    <t>transcript=PF3D7_0724200.1</t>
  </si>
  <si>
    <t>PF3D7_0511200</t>
  </si>
  <si>
    <t>transcript=PF3D7_0511200.1</t>
  </si>
  <si>
    <t>PF3D7_0936800</t>
  </si>
  <si>
    <t>transcript=PF3D7_0936800.1</t>
  </si>
  <si>
    <t>PF3D7_1142100</t>
  </si>
  <si>
    <t>transcript=PF3D7_1142100.1</t>
  </si>
  <si>
    <t>PF3D7_1343700</t>
  </si>
  <si>
    <t>transcript=PF3D7_1343700.1</t>
  </si>
  <si>
    <t>PF3D7_1420600</t>
  </si>
  <si>
    <t>transcript=PF3D7_1420600.1</t>
  </si>
  <si>
    <t>PF3D7_1402100</t>
  </si>
  <si>
    <t>transcript=PF3D7_1402100.1</t>
  </si>
  <si>
    <t>PF3D7_0208700</t>
  </si>
  <si>
    <t>transcript=PF3D7_0208700.1</t>
  </si>
  <si>
    <t>PF3D7_1420900</t>
  </si>
  <si>
    <t>transcript=PF3D7_1420900.1</t>
  </si>
  <si>
    <t>PF3D7_0211800</t>
  </si>
  <si>
    <t>transcript=PF3D7_0211800.1</t>
  </si>
  <si>
    <t>PF3D7_1036900</t>
  </si>
  <si>
    <t>transcript=PF3D7_1036900.1</t>
  </si>
  <si>
    <t>PF3D7_0922500</t>
  </si>
  <si>
    <t>transcript=PF3D7_0922500.1</t>
  </si>
  <si>
    <t>PF3D7_1328500</t>
  </si>
  <si>
    <t>transcript=PF3D7_1328500.1</t>
  </si>
  <si>
    <t>PF3D7_0526700</t>
  </si>
  <si>
    <t>transcript=PF3D7_0526700.1</t>
  </si>
  <si>
    <t>PF3D7_1108400</t>
  </si>
  <si>
    <t>transcript=PF3D7_1108400.1</t>
  </si>
  <si>
    <t>PF3D7_1315400</t>
  </si>
  <si>
    <t>transcript=PF3D7_1315400.1</t>
  </si>
  <si>
    <t>PF3D7_1447700</t>
  </si>
  <si>
    <t>transcript=PF3D7_1447700.1</t>
  </si>
  <si>
    <t>PF3D7_1232300</t>
  </si>
  <si>
    <t>transcript=PF3D7_1232300.1</t>
  </si>
  <si>
    <t>PF3D7_0419800</t>
  </si>
  <si>
    <t>transcript=PF3D7_0419800.1</t>
  </si>
  <si>
    <t>PF3D7_1141700</t>
  </si>
  <si>
    <t>transcript=PF3D7_1141700.1</t>
  </si>
  <si>
    <t>PF3D7_1326400</t>
  </si>
  <si>
    <t>transcript=PF3D7_1326400.1</t>
  </si>
  <si>
    <t>PF3D7_1314600</t>
  </si>
  <si>
    <t>transcript=PF3D7_1314600.1</t>
  </si>
  <si>
    <t>PF3D7_1332500</t>
  </si>
  <si>
    <t>transcript=PF3D7_1332500.1</t>
  </si>
  <si>
    <t>PF3D7_1002100</t>
  </si>
  <si>
    <t>transcript=PF3D7_1002100.1</t>
  </si>
  <si>
    <t>PF3D7_0501600</t>
  </si>
  <si>
    <t>transcript=PF3D7_0501600.1</t>
  </si>
  <si>
    <t>PF3D7_0706000</t>
  </si>
  <si>
    <t>transcript=PF3D7_0706000.1</t>
  </si>
  <si>
    <t>PF3D7_0721400</t>
  </si>
  <si>
    <t>transcript=PF3D7_0721400.1</t>
  </si>
  <si>
    <t>PF3D7_1410200</t>
  </si>
  <si>
    <t>transcript=PF3D7_1410200.1</t>
  </si>
  <si>
    <t>PF3D7_0616800</t>
  </si>
  <si>
    <t>transcript=PF3D7_0616800.1</t>
  </si>
  <si>
    <t>PF3D7_API0360</t>
  </si>
  <si>
    <t>transcript=PF3D7_API03600.1</t>
  </si>
  <si>
    <t>PF3D7_1455500</t>
  </si>
  <si>
    <t>transcript=PF3D7_1455500.1</t>
  </si>
  <si>
    <t>PF3D7_1111700</t>
  </si>
  <si>
    <t>transcript=PF3D7_1111700.1</t>
  </si>
  <si>
    <t>PF3D7_0301300</t>
  </si>
  <si>
    <t>transcript=PF3D7_0301300.1</t>
  </si>
  <si>
    <t>PF3D7_1114700</t>
  </si>
  <si>
    <t>transcript=PF3D7_1114700.1</t>
  </si>
  <si>
    <t>PF3D7_0715500</t>
  </si>
  <si>
    <t>transcript=PF3D7_0715500.1</t>
  </si>
  <si>
    <t>PF3D7_1235200</t>
  </si>
  <si>
    <t>transcript=PF3D7_1235200.1</t>
  </si>
  <si>
    <t>PF3D7_0818500</t>
  </si>
  <si>
    <t>transcript=PF3D7_0818500.1</t>
  </si>
  <si>
    <t>PF3D7_0727400</t>
  </si>
  <si>
    <t>transcript=PF3D7_0727400.1</t>
  </si>
  <si>
    <t>PF3D7_1314000</t>
  </si>
  <si>
    <t>transcript=PF3D7_1314000.1</t>
  </si>
  <si>
    <t>PF3D7_1355900</t>
  </si>
  <si>
    <t>transcript=PF3D7_1355900.1</t>
  </si>
  <si>
    <t>PF3D7_1347500</t>
  </si>
  <si>
    <t>transcript=PF3D7_1347500.1</t>
  </si>
  <si>
    <t>PF3D7_1438500</t>
  </si>
  <si>
    <t>transcript=PF3D7_1438500.1</t>
  </si>
  <si>
    <t>PF3D7_0205900</t>
  </si>
  <si>
    <t>transcript=PF3D7_0205900.1</t>
  </si>
  <si>
    <t>PF3D7_1317000</t>
  </si>
  <si>
    <t>transcript=PF3D7_1317000.1</t>
  </si>
  <si>
    <t>PF3D7_1330400</t>
  </si>
  <si>
    <t>transcript=PF3D7_1330400.1</t>
  </si>
  <si>
    <t>PF3D7_1203400</t>
  </si>
  <si>
    <t>transcript=PF3D7_1203400.1</t>
  </si>
  <si>
    <t>PF3D7_1124700</t>
  </si>
  <si>
    <t>transcript=PF3D7_1124700.1</t>
  </si>
  <si>
    <t>PF3D7_1211300</t>
  </si>
  <si>
    <t>transcript=PF3D7_1211300.1</t>
  </si>
  <si>
    <t>PF3D7_1105600</t>
  </si>
  <si>
    <t>transcript=PF3D7_1105600.1</t>
  </si>
  <si>
    <t>PF3D7_1417600</t>
  </si>
  <si>
    <t>transcript=PF3D7_1417600.1</t>
  </si>
  <si>
    <t>PF3D7_1237000</t>
  </si>
  <si>
    <t>transcript=PF3D7_1237000.1</t>
  </si>
  <si>
    <t>PF3D7_1445700</t>
  </si>
  <si>
    <t>transcript=PF3D7_1445700.1</t>
  </si>
  <si>
    <t>PF3D7_1366800</t>
  </si>
  <si>
    <t>transcript=PF3D7_1366800.1</t>
  </si>
  <si>
    <t>PF3D7_0201600</t>
  </si>
  <si>
    <t>transcript=PF3D7_0201600.1</t>
  </si>
  <si>
    <t>PF3D7_0914200</t>
  </si>
  <si>
    <t>transcript=PF3D7_0914200.1</t>
  </si>
  <si>
    <t>PF3D7_0926400</t>
  </si>
  <si>
    <t>transcript=PF3D7_0926400.1</t>
  </si>
  <si>
    <t>PF3D7_1205800</t>
  </si>
  <si>
    <t>transcript=PF3D7_1205800.1</t>
  </si>
  <si>
    <t>PF3D7_1361000</t>
  </si>
  <si>
    <t>transcript=PF3D7_1361000.1</t>
  </si>
  <si>
    <t>PF3D7_1111900</t>
  </si>
  <si>
    <t>transcript=PF3D7_1111900.1</t>
  </si>
  <si>
    <t>PF3D7_1369500</t>
  </si>
  <si>
    <t>transcript=PF3D7_1369500.1</t>
  </si>
  <si>
    <t>PF3D7_0529400</t>
  </si>
  <si>
    <t>transcript=PF3D7_0529400.1</t>
  </si>
  <si>
    <t>PF3D7_1364400</t>
  </si>
  <si>
    <t>transcript=PF3D7_1364400.1</t>
  </si>
  <si>
    <t>PF3D7_1308200</t>
  </si>
  <si>
    <t>transcript=PF3D7_1308200.1</t>
  </si>
  <si>
    <t>PF3D7_1466800</t>
  </si>
  <si>
    <t>transcript=PF3D7_1466800.1</t>
  </si>
  <si>
    <t>PF3D7_0807500</t>
  </si>
  <si>
    <t>transcript=PF3D7_0807500.1</t>
  </si>
  <si>
    <t>PF3D7_0902800</t>
  </si>
  <si>
    <t>transcript=PF3D7_0902800.1</t>
  </si>
  <si>
    <t>PF3D7_1004500</t>
  </si>
  <si>
    <t>transcript=PF3D7_1004500.1</t>
  </si>
  <si>
    <t>PF3D7_0218400</t>
  </si>
  <si>
    <t>transcript=PF3D7_0218400.1</t>
  </si>
  <si>
    <t>PF3D7_0930500</t>
  </si>
  <si>
    <t>transcript=PF3D7_0930500.1</t>
  </si>
  <si>
    <t>PF3D7_1123100</t>
  </si>
  <si>
    <t>transcript=PF3D7_1123100.1</t>
  </si>
  <si>
    <t>PF3D7_0309300</t>
  </si>
  <si>
    <t>transcript=PF3D7_0309300.1</t>
  </si>
  <si>
    <t>PF3D7_1340900</t>
  </si>
  <si>
    <t>transcript=PF3D7_1340900.1</t>
  </si>
  <si>
    <t>PF3D7_0518200</t>
  </si>
  <si>
    <t>transcript=PF3D7_0518200.1</t>
  </si>
  <si>
    <t>PF3D7_1311500</t>
  </si>
  <si>
    <t>transcript=PF3D7_1311500.1</t>
  </si>
  <si>
    <t>PF3D7_1142800</t>
  </si>
  <si>
    <t>transcript=PF3D7_1142800.1</t>
  </si>
  <si>
    <t>PF3D7_1113700</t>
  </si>
  <si>
    <t>transcript=PF3D7_1113700.1</t>
  </si>
  <si>
    <t>PF3D7_0618100</t>
  </si>
  <si>
    <t>transcript=PF3D7_0618100.1</t>
  </si>
  <si>
    <t>PF3D7_0532300</t>
  </si>
  <si>
    <t>transcript=PF3D7_0532300.1</t>
  </si>
  <si>
    <t>PF3D7_0302500</t>
  </si>
  <si>
    <t>transcript=PF3D7_0302500.1</t>
  </si>
  <si>
    <t>PF3D7_1327600</t>
  </si>
  <si>
    <t>transcript=PF3D7_1327600.1</t>
  </si>
  <si>
    <t>PF3D7_1124600</t>
  </si>
  <si>
    <t>transcript=PF3D7_1124600.1</t>
  </si>
  <si>
    <t>PF3D7_1406700</t>
  </si>
  <si>
    <t>transcript=PF3D7_1406700.1</t>
  </si>
  <si>
    <t>PF3D7_1464900</t>
  </si>
  <si>
    <t>transcript=PF3D7_1464900.1</t>
  </si>
  <si>
    <t>PF3D7_0931100</t>
  </si>
  <si>
    <t>transcript=PF3D7_0931100.1</t>
  </si>
  <si>
    <t>PF3D7_1466300</t>
  </si>
  <si>
    <t>transcript=PF3D7_1466300.1</t>
  </si>
  <si>
    <t>PF3D7_0217100</t>
  </si>
  <si>
    <t>transcript=PF3D7_0217100.1</t>
  </si>
  <si>
    <t>PF3D7_0711300</t>
  </si>
  <si>
    <t>transcript=PF3D7_0711300.1</t>
  </si>
  <si>
    <t>PF3D7_1454400</t>
  </si>
  <si>
    <t>transcript=PF3D7_1454400.1</t>
  </si>
  <si>
    <t>PF3D7_1021400</t>
  </si>
  <si>
    <t>transcript=PF3D7_1021400.1</t>
  </si>
  <si>
    <t>PF3D7_0931800</t>
  </si>
  <si>
    <t>transcript=PF3D7_0931800.1</t>
  </si>
  <si>
    <t>PF3D7_1454700</t>
  </si>
  <si>
    <t>transcript=PF3D7_1454700.1</t>
  </si>
  <si>
    <t>PF3D7_1451100</t>
  </si>
  <si>
    <t>transcript=PF3D7_1451100.1</t>
  </si>
  <si>
    <t>PF3D7_0716300</t>
  </si>
  <si>
    <t>transcript=PF3D7_0716300.1</t>
  </si>
  <si>
    <t>PF3D7_0415700</t>
  </si>
  <si>
    <t>transcript=PF3D7_0415700.1</t>
  </si>
  <si>
    <t>PF3D7_1147700</t>
  </si>
  <si>
    <t>transcript=PF3D7_1147700.1</t>
  </si>
  <si>
    <t>PF3D7_0619400</t>
  </si>
  <si>
    <t>transcript=PF3D7_0619400.1</t>
  </si>
  <si>
    <t>PF3D7_0933200</t>
  </si>
  <si>
    <t>transcript=PF3D7_0933200.1</t>
  </si>
  <si>
    <t>PF3D7_0410400</t>
  </si>
  <si>
    <t>transcript=PF3D7_0410400.1</t>
  </si>
  <si>
    <t>PF3D7_0805700</t>
  </si>
  <si>
    <t>transcript=PF3D7_0805700.1</t>
  </si>
  <si>
    <t>PF3D7_0311800</t>
  </si>
  <si>
    <t>transcript=PF3D7_0311800.1</t>
  </si>
  <si>
    <t>PF3D7_1435100</t>
  </si>
  <si>
    <t>transcript=PF3D7_1435100.1</t>
  </si>
  <si>
    <t>PF3D7_0104100</t>
  </si>
  <si>
    <t>transcript=PF3D7_0104100.1</t>
  </si>
  <si>
    <t>PF3D7_1443200</t>
  </si>
  <si>
    <t>transcript=PF3D7_1443200.1</t>
  </si>
  <si>
    <t>PF3D7_1336000</t>
  </si>
  <si>
    <t>transcript=PF3D7_1336000.1</t>
  </si>
  <si>
    <t>PF3D7_0404700</t>
  </si>
  <si>
    <t>transcript=PF3D7_0404700.1</t>
  </si>
  <si>
    <t>PF3D7_0308500</t>
  </si>
  <si>
    <t>transcript=PF3D7_0308500.1</t>
  </si>
  <si>
    <t>PF3D7_0618700</t>
  </si>
  <si>
    <t>transcript=PF3D7_0618700.1</t>
  </si>
  <si>
    <t>PF3D7_0419400</t>
  </si>
  <si>
    <t>transcript=PF3D7_0419400.1</t>
  </si>
  <si>
    <t>PF3D7_1449300</t>
  </si>
  <si>
    <t>transcript=PF3D7_1449300.1</t>
  </si>
  <si>
    <t>PF3D7_0908000</t>
  </si>
  <si>
    <t>transcript=PF3D7_0908000.1</t>
  </si>
  <si>
    <t>PF3D7_0936300</t>
  </si>
  <si>
    <t>transcript=PF3D7_0936300.1</t>
  </si>
  <si>
    <t>PF3D7_1004200</t>
  </si>
  <si>
    <t>transcript=PF3D7_1004200.1</t>
  </si>
  <si>
    <t>PF3D7_0831000</t>
  </si>
  <si>
    <t>transcript=PF3D7_0831000.1</t>
  </si>
  <si>
    <t>PF3D7_0214800</t>
  </si>
  <si>
    <t>transcript=PF3D7_0214800.1</t>
  </si>
  <si>
    <t>PF3D7_0919100</t>
  </si>
  <si>
    <t>transcript=PF3D7_0919100.1</t>
  </si>
  <si>
    <t>PF3D7_1001700</t>
  </si>
  <si>
    <t>transcript=PF3D7_1001700.1</t>
  </si>
  <si>
    <t>PF3D7_1338100</t>
  </si>
  <si>
    <t>transcript=PF3D7_1338100.1</t>
  </si>
  <si>
    <t>PF3D7_0803600</t>
  </si>
  <si>
    <t>transcript=PF3D7_0803600.1</t>
  </si>
  <si>
    <t>PF3D7_1437000</t>
  </si>
  <si>
    <t>transcript=PF3D7_1437000.1</t>
  </si>
  <si>
    <t>PF3D7_1460400</t>
  </si>
  <si>
    <t>transcript=PF3D7_1460400.1</t>
  </si>
  <si>
    <t>PF3D7_1451400</t>
  </si>
  <si>
    <t>transcript=PF3D7_1451400.1</t>
  </si>
  <si>
    <t>PF3D7_1401600</t>
  </si>
  <si>
    <t>transcript=PF3D7_1401600.1</t>
  </si>
  <si>
    <t>PF3D7_1323500</t>
  </si>
  <si>
    <t>transcript=PF3D7_1323500.1</t>
  </si>
  <si>
    <t>PF3D7_1470700</t>
  </si>
  <si>
    <t>transcript=PF3D7_1470700.1</t>
  </si>
  <si>
    <t>PF3D7_1022600</t>
  </si>
  <si>
    <t>transcript=PF3D7_1022600.1</t>
  </si>
  <si>
    <t>PF3D7_1415400</t>
  </si>
  <si>
    <t>transcript=PF3D7_1415400.1</t>
  </si>
  <si>
    <t>PF3D7_0721300</t>
  </si>
  <si>
    <t>transcript=PF3D7_0721300.1</t>
  </si>
  <si>
    <t>PF3D7_0530100</t>
  </si>
  <si>
    <t>transcript=PF3D7_0530100.1</t>
  </si>
  <si>
    <t>PF3D7_1122400</t>
  </si>
  <si>
    <t>transcript=PF3D7_1122400.1</t>
  </si>
  <si>
    <t>PF3D7_1227600</t>
  </si>
  <si>
    <t>transcript=PF3D7_1227600.1</t>
  </si>
  <si>
    <t>PF3D7_1307700</t>
  </si>
  <si>
    <t>transcript=PF3D7_1307700.1</t>
  </si>
  <si>
    <t>PF3D7_0928200</t>
  </si>
  <si>
    <t>transcript=PF3D7_0928200.1</t>
  </si>
  <si>
    <t>PF3D7_1013100</t>
  </si>
  <si>
    <t>transcript=PF3D7_1013100.1</t>
  </si>
  <si>
    <t>PF3D7_0112000</t>
  </si>
  <si>
    <t>transcript=PF3D7_0112000.1</t>
  </si>
  <si>
    <t>PF3D7_0407900</t>
  </si>
  <si>
    <t>transcript=PF3D7_0407900.1</t>
  </si>
  <si>
    <t>PF3D7_0925700</t>
  </si>
  <si>
    <t>transcript=PF3D7_0925700.1</t>
  </si>
  <si>
    <t>PF3D7_0927300</t>
  </si>
  <si>
    <t>transcript=PF3D7_0927300.1</t>
  </si>
  <si>
    <t>PF3D7_1436800</t>
  </si>
  <si>
    <t>transcript=PF3D7_1436800.1</t>
  </si>
  <si>
    <t>PF3D7_1440500</t>
  </si>
  <si>
    <t>transcript=PF3D7_1440500.1</t>
  </si>
  <si>
    <t>PF3D7_1458900</t>
  </si>
  <si>
    <t>transcript=PF3D7_1458900.1</t>
  </si>
  <si>
    <t>PF3D7_0526100</t>
  </si>
  <si>
    <t>transcript=PF3D7_0526100.1</t>
  </si>
  <si>
    <t>PF3D7_0405900</t>
  </si>
  <si>
    <t>transcript=PF3D7_0405900.1</t>
  </si>
  <si>
    <t>PF3D7_1430300</t>
  </si>
  <si>
    <t>transcript=PF3D7_1430300.1</t>
  </si>
  <si>
    <t>PF3D7_1001400</t>
  </si>
  <si>
    <t>transcript=PF3D7_1001400.1</t>
  </si>
  <si>
    <t>PF3D7_0619200</t>
  </si>
  <si>
    <t>transcript=PF3D7_0619200.1</t>
  </si>
  <si>
    <t>PF3D7_1318400</t>
  </si>
  <si>
    <t>transcript=PF3D7_1318400.1</t>
  </si>
  <si>
    <t>PF3D7_1443100</t>
  </si>
  <si>
    <t>transcript=PF3D7_1443100.1</t>
  </si>
  <si>
    <t>PF3D7_0423600</t>
  </si>
  <si>
    <t>transcript=PF3D7_0423600.1</t>
  </si>
  <si>
    <t>PF3D7_1407200</t>
  </si>
  <si>
    <t>transcript=PF3D7_1407200.1</t>
  </si>
  <si>
    <t>PF3D7_0904100</t>
  </si>
  <si>
    <t>transcript=PF3D7_0904100.1</t>
  </si>
  <si>
    <t>PF3D7_1353900</t>
  </si>
  <si>
    <t>transcript=PF3D7_1353900.1</t>
  </si>
  <si>
    <t>PF3D7_1305000</t>
  </si>
  <si>
    <t>transcript=PF3D7_1305000.1</t>
  </si>
  <si>
    <t>PF3D7_0624000</t>
  </si>
  <si>
    <t>transcript=PF3D7_0624000.1</t>
  </si>
  <si>
    <t>PF3D7_1432500</t>
  </si>
  <si>
    <t>transcript=PF3D7_1432500.1</t>
  </si>
  <si>
    <t>PF3D7_1408900</t>
  </si>
  <si>
    <t>transcript=PF3D7_1408900.1</t>
  </si>
  <si>
    <t>PF3D7_0604500</t>
  </si>
  <si>
    <t>transcript=PF3D7_0604500.1</t>
  </si>
  <si>
    <t>PF3D7_1213800</t>
  </si>
  <si>
    <t>transcript=PF3D7_1213800.1</t>
  </si>
  <si>
    <t>PF3D7_1341900</t>
  </si>
  <si>
    <t>transcript=PF3D7_1341900.1</t>
  </si>
  <si>
    <t>PF3D7_1465200</t>
  </si>
  <si>
    <t>transcript=PF3D7_1465200.1</t>
  </si>
  <si>
    <t>PF3D7_0715000</t>
  </si>
  <si>
    <t>transcript=PF3D7_0715000.1</t>
  </si>
  <si>
    <t>PF3D7_1332000</t>
  </si>
  <si>
    <t>transcript=PF3D7_1332000.1</t>
  </si>
  <si>
    <t>PF3D7_1335700</t>
  </si>
  <si>
    <t>transcript=PF3D7_1335700.1</t>
  </si>
  <si>
    <t>PF3D7_1361800</t>
  </si>
  <si>
    <t>transcript=PF3D7_1361800.1</t>
  </si>
  <si>
    <t>PF3D7_0923200</t>
  </si>
  <si>
    <t>transcript=PF3D7_0923200.1</t>
  </si>
  <si>
    <t>PF3D7_1353500</t>
  </si>
  <si>
    <t>transcript=PF3D7_1353500.1</t>
  </si>
  <si>
    <t>PF3D7_1310000</t>
  </si>
  <si>
    <t>transcript=PF3D7_1310000.1</t>
  </si>
  <si>
    <t>PF3D7_1302100</t>
  </si>
  <si>
    <t>transcript=PF3D7_1302100.1</t>
  </si>
  <si>
    <t>PF3D7_1243000</t>
  </si>
  <si>
    <t>transcript=PF3D7_1243000.1</t>
  </si>
  <si>
    <t>PF3D7_1218600</t>
  </si>
  <si>
    <t>transcript=PF3D7_1218600.1</t>
  </si>
  <si>
    <t>PF3D7_0906700</t>
  </si>
  <si>
    <t>transcript=PF3D7_0906700.1</t>
  </si>
  <si>
    <t>PF3D7_0922400</t>
  </si>
  <si>
    <t>transcript=PF3D7_0922400.1</t>
  </si>
  <si>
    <t>PF3D7_1311900</t>
  </si>
  <si>
    <t>transcript=PF3D7_1311900.1</t>
  </si>
  <si>
    <t>PF3D7_0219900</t>
  </si>
  <si>
    <t>transcript=PF3D7_0219900.1</t>
  </si>
  <si>
    <t>PF3D7_1326300</t>
  </si>
  <si>
    <t>transcript=PF3D7_1326300.1</t>
  </si>
  <si>
    <t>PF3D7_0718500</t>
  </si>
  <si>
    <t>transcript=PF3D7_0718500.1</t>
  </si>
  <si>
    <t>PF3D7_1248700</t>
  </si>
  <si>
    <t>transcript=PF3D7_1248700.1</t>
  </si>
  <si>
    <t>PF3D7_0518300</t>
  </si>
  <si>
    <t>transcript=PF3D7_0518300.1</t>
  </si>
  <si>
    <t>PF3D7_0309800</t>
  </si>
  <si>
    <t>transcript=PF3D7_0309800.1</t>
  </si>
  <si>
    <t>PF3D7_1477500</t>
  </si>
  <si>
    <t>transcript=PF3D7_1477500.1</t>
  </si>
  <si>
    <t>PF3D7_1324900</t>
  </si>
  <si>
    <t>transcript=PF3D7_1324900.1</t>
  </si>
  <si>
    <t>PF3D7_1339300</t>
  </si>
  <si>
    <t>transcript=PF3D7_1339300.1</t>
  </si>
  <si>
    <t>PF3D7_0413500</t>
  </si>
  <si>
    <t>transcript=PF3D7_0413500.1</t>
  </si>
  <si>
    <t>PF3D7_0213900</t>
  </si>
  <si>
    <t>transcript=PF3D7_0213900.1</t>
  </si>
  <si>
    <t>PF3D7_0315400</t>
  </si>
  <si>
    <t>transcript=PF3D7_0315400.1</t>
  </si>
  <si>
    <t>PF3D7_1474600</t>
  </si>
  <si>
    <t>transcript=PF3D7_1474600.1</t>
  </si>
  <si>
    <t>PF3D7_1034900</t>
  </si>
  <si>
    <t>transcript=PF3D7_1034900.1</t>
  </si>
  <si>
    <t>PF3D7_1426100</t>
  </si>
  <si>
    <t>transcript=PF3D7_1426100.1</t>
  </si>
  <si>
    <t>PF3D7_0210700</t>
  </si>
  <si>
    <t>transcript=PF3D7_0210700.1</t>
  </si>
  <si>
    <t>PF3D7_0705500</t>
  </si>
  <si>
    <t>transcript=PF3D7_0705500.1</t>
  </si>
  <si>
    <t>PF3D7_0210900</t>
  </si>
  <si>
    <t>transcript=PF3D7_0210900.1</t>
  </si>
  <si>
    <t>PF3D7_0826100</t>
  </si>
  <si>
    <t>transcript=PF3D7_0826100.1</t>
  </si>
  <si>
    <t>PF3D7_1144500</t>
  </si>
  <si>
    <t>transcript=PF3D7_1144500.1</t>
  </si>
  <si>
    <t>PF3D7_1368700</t>
  </si>
  <si>
    <t>transcript=PF3D7_1368700.1</t>
  </si>
  <si>
    <t>PF3D7_0722700</t>
  </si>
  <si>
    <t>transcript=PF3D7_0722700.1</t>
  </si>
  <si>
    <t>PF3D7_1469300</t>
  </si>
  <si>
    <t>transcript=PF3D7_1469300.1</t>
  </si>
  <si>
    <t>PF3D7_1330800</t>
  </si>
  <si>
    <t>transcript=PF3D7_1330800.1</t>
  </si>
  <si>
    <t>PF3D7_0612100</t>
  </si>
  <si>
    <t>transcript=PF3D7_0612100.1</t>
  </si>
  <si>
    <t>PF3D7_0504800</t>
  </si>
  <si>
    <t>transcript=PF3D7_0504800.1</t>
  </si>
  <si>
    <t>PF3D7_0720400</t>
  </si>
  <si>
    <t>transcript=PF3D7_0720400.1</t>
  </si>
  <si>
    <t>PF3D7_0411100</t>
  </si>
  <si>
    <t>transcript=PF3D7_0411100.1</t>
  </si>
  <si>
    <t>PF3D7_1440100</t>
  </si>
  <si>
    <t>transcript=PF3D7_1440100.1</t>
  </si>
  <si>
    <t>PF3D7_0925800</t>
  </si>
  <si>
    <t>transcript=PF3D7_0925800.1</t>
  </si>
  <si>
    <t>PF3D7_1309700</t>
  </si>
  <si>
    <t>transcript=PF3D7_1309700.1</t>
  </si>
  <si>
    <t>PF3D7_1468700</t>
  </si>
  <si>
    <t>transcript=PF3D7_1468700.1</t>
  </si>
  <si>
    <t>PF3D7_1410900</t>
  </si>
  <si>
    <t>transcript=PF3D7_1410900.1</t>
  </si>
  <si>
    <t>PF3D7_1468900</t>
  </si>
  <si>
    <t>transcript=PF3D7_1468900.1</t>
  </si>
  <si>
    <t>PF3D7_1418900</t>
  </si>
  <si>
    <t>transcript=PF3D7_1418900.1</t>
  </si>
  <si>
    <t>PF3D7_1428200</t>
  </si>
  <si>
    <t>transcript=PF3D7_1428200.1</t>
  </si>
  <si>
    <t>PF3D7_1329100</t>
  </si>
  <si>
    <t>transcript=PF3D7_1329100.1</t>
  </si>
  <si>
    <t>PF3D7_0922200</t>
  </si>
  <si>
    <t>transcript=PF3D7_0922200.1</t>
  </si>
  <si>
    <t>PF3D7_1245900</t>
  </si>
  <si>
    <t>transcript=PF3D7_1245900.1</t>
  </si>
  <si>
    <t>PF3D7_1362200</t>
  </si>
  <si>
    <t>transcript=PF3D7_1362200.1</t>
  </si>
  <si>
    <t>PF3D7_1003600</t>
  </si>
  <si>
    <t>transcript=PF3D7_1003600.1</t>
  </si>
  <si>
    <t>PF3D7_1246300</t>
  </si>
  <si>
    <t>transcript=PF3D7_1246300.1</t>
  </si>
  <si>
    <t>PF3D7_0304200</t>
  </si>
  <si>
    <t>transcript=PF3D7_0304200.1</t>
  </si>
  <si>
    <t>PF3D7_1022700</t>
  </si>
  <si>
    <t>transcript=PF3D7_1022700.1</t>
  </si>
  <si>
    <t>PF3D7_1469700</t>
  </si>
  <si>
    <t>transcript=PF3D7_1469700.1</t>
  </si>
  <si>
    <t>PF3D7_1414400</t>
  </si>
  <si>
    <t>transcript=PF3D7_1414400.1</t>
  </si>
  <si>
    <t>PF3D7_1107500</t>
  </si>
  <si>
    <t>transcript=PF3D7_1107500.1</t>
  </si>
  <si>
    <t>PF3D7_0419200</t>
  </si>
  <si>
    <t>transcript=PF3D7_0419200.1</t>
  </si>
  <si>
    <t>PF3D7_1368400</t>
  </si>
  <si>
    <t>transcript=PF3D7_1368400.1</t>
  </si>
  <si>
    <t>PF3D7_1314700</t>
  </si>
  <si>
    <t>transcript=PF3D7_1314700.1</t>
  </si>
  <si>
    <t>PF3D7_0102500</t>
  </si>
  <si>
    <t>transcript=PF3D7_0102500.1</t>
  </si>
  <si>
    <t>PF3D7_0810000</t>
  </si>
  <si>
    <t>transcript=PF3D7_0810000.1</t>
  </si>
  <si>
    <t>PF3D7_1241200</t>
  </si>
  <si>
    <t>transcript=PF3D7_1241200.1</t>
  </si>
  <si>
    <t>PF3D7_1346400</t>
  </si>
  <si>
    <t>transcript=PF3D7_1346400.1</t>
  </si>
  <si>
    <t>PF3D7_0409400</t>
  </si>
  <si>
    <t>transcript=PF3D7_0409400.1</t>
  </si>
  <si>
    <t>PF3D7_0904000</t>
  </si>
  <si>
    <t>transcript=PF3D7_0904000.1</t>
  </si>
  <si>
    <t>PF3D7_1445900</t>
  </si>
  <si>
    <t>transcript=PF3D7_1445900.1</t>
  </si>
  <si>
    <t>PF3D7_1315300</t>
  </si>
  <si>
    <t>transcript=PF3D7_1315300.1</t>
  </si>
  <si>
    <t>PF3D7_1249800</t>
  </si>
  <si>
    <t>transcript=PF3D7_1249800.1</t>
  </si>
  <si>
    <t>PF3D7_0817700</t>
  </si>
  <si>
    <t>transcript=PF3D7_0817700.1</t>
  </si>
  <si>
    <t>PF3D7_1357500</t>
  </si>
  <si>
    <t>transcript=PF3D7_1357500.1</t>
  </si>
  <si>
    <t>PF3D7_1445200</t>
  </si>
  <si>
    <t>transcript=PF3D7_1445200.1</t>
  </si>
  <si>
    <t>PF3D7_0503300</t>
  </si>
  <si>
    <t>transcript=PF3D7_0503300.1</t>
  </si>
  <si>
    <t>PF3D7_1119500</t>
  </si>
  <si>
    <t>transcript=PF3D7_1119500.1</t>
  </si>
  <si>
    <t>PF3D7_1240900</t>
  </si>
  <si>
    <t>transcript=PF3D7_1240900.1</t>
  </si>
  <si>
    <t>PF3D7_1434700</t>
  </si>
  <si>
    <t>transcript=PF3D7_1434700.1</t>
  </si>
  <si>
    <t>PF3D7_1328400</t>
  </si>
  <si>
    <t>transcript=PF3D7_1328400.1</t>
  </si>
  <si>
    <t>PF3D7_0803800</t>
  </si>
  <si>
    <t>transcript=PF3D7_0803800.1</t>
  </si>
  <si>
    <t>PF3D7_1437600</t>
  </si>
  <si>
    <t>transcript=PF3D7_1437600.1</t>
  </si>
  <si>
    <t>PF3D7_1474800</t>
  </si>
  <si>
    <t>transcript=PF3D7_1474800.1</t>
  </si>
  <si>
    <t>PF3D7_1463500</t>
  </si>
  <si>
    <t>transcript=PF3D7_1463500.1</t>
  </si>
  <si>
    <t>PF3D7_0306200</t>
  </si>
  <si>
    <t>transcript=PF3D7_0306200.1</t>
  </si>
  <si>
    <t>PF3D7_0418200</t>
  </si>
  <si>
    <t>transcript=PF3D7_0418200.1</t>
  </si>
  <si>
    <t>PF3D7_0908400</t>
  </si>
  <si>
    <t>transcript=PF3D7_0908400.1</t>
  </si>
  <si>
    <t>PF3D7_1458000</t>
  </si>
  <si>
    <t>transcript=PF3D7_1458000.1</t>
  </si>
  <si>
    <t>PF3D7_0822100</t>
  </si>
  <si>
    <t>transcript=PF3D7_0822100.1</t>
  </si>
  <si>
    <t>PF3D7_0523100</t>
  </si>
  <si>
    <t>transcript=PF3D7_0523100.1</t>
  </si>
  <si>
    <t>PF3D7_0201900</t>
  </si>
  <si>
    <t>transcript=PF3D7_0201900.1</t>
  </si>
  <si>
    <t>PF3D7_1031600</t>
  </si>
  <si>
    <t>transcript=PF3D7_1031600.1</t>
  </si>
  <si>
    <t>PF3D7_1442100</t>
  </si>
  <si>
    <t>transcript=PF3D7_1442100.1</t>
  </si>
  <si>
    <t>PF3D7_1365500</t>
  </si>
  <si>
    <t>transcript=PF3D7_1365500.1</t>
  </si>
  <si>
    <t>PF3D7_1407300</t>
  </si>
  <si>
    <t>transcript=PF3D7_1407300.1</t>
  </si>
  <si>
    <t>PF3D7_0505900</t>
  </si>
  <si>
    <t>transcript=PF3D7_0505900.1</t>
  </si>
  <si>
    <t>PF3D7_1207100</t>
  </si>
  <si>
    <t>transcript=PF3D7_1207100.1</t>
  </si>
  <si>
    <t>PF3D7_0609000</t>
  </si>
  <si>
    <t>transcript=PF3D7_0609000.1</t>
  </si>
  <si>
    <t>PF3D7_0908600</t>
  </si>
  <si>
    <t>transcript=PF3D7_0908600.1</t>
  </si>
  <si>
    <t>PF3D7_0107500</t>
  </si>
  <si>
    <t>transcript=PF3D7_0107500.1</t>
  </si>
  <si>
    <t>PF3D7_1030000</t>
  </si>
  <si>
    <t>transcript=PF3D7_1030000.1</t>
  </si>
  <si>
    <t>PF3D7_0401800</t>
  </si>
  <si>
    <t>transcript=PF3D7_0401800.1</t>
  </si>
  <si>
    <t>PF3D7_0514100</t>
  </si>
  <si>
    <t>transcript=PF3D7_0514100.1</t>
  </si>
  <si>
    <t>PF3D7_1360800</t>
  </si>
  <si>
    <t>transcript=PF3D7_1360800.1</t>
  </si>
  <si>
    <t>PF3D7_1422300</t>
  </si>
  <si>
    <t>transcript=PF3D7_1422300.1</t>
  </si>
  <si>
    <t>PF3D7_0606000</t>
  </si>
  <si>
    <t>transcript=PF3D7_0606000.1</t>
  </si>
  <si>
    <t>PF3D7_1245800</t>
  </si>
  <si>
    <t>transcript=PF3D7_1245800.1</t>
  </si>
  <si>
    <t>PF3D7_1226400</t>
  </si>
  <si>
    <t>transcript=PF3D7_1226400.1</t>
  </si>
  <si>
    <t>PF3D7_1130000</t>
  </si>
  <si>
    <t>transcript=PF3D7_1130000.1</t>
  </si>
  <si>
    <t>PF3D7_1365800</t>
  </si>
  <si>
    <t>transcript=PF3D7_1365800.1</t>
  </si>
  <si>
    <t>PF3D7_1123500</t>
  </si>
  <si>
    <t>transcript=PF3D7_1123500.1</t>
  </si>
  <si>
    <t>PF3D7_1309400</t>
  </si>
  <si>
    <t>transcript=PF3D7_1309400.1</t>
  </si>
  <si>
    <t>PF3D7_1333000</t>
  </si>
  <si>
    <t>transcript=PF3D7_1333000.1</t>
  </si>
  <si>
    <t>PF3D7_1146000</t>
  </si>
  <si>
    <t>transcript=PF3D7_1146000.1</t>
  </si>
  <si>
    <t>PF3D7_1457300</t>
  </si>
  <si>
    <t>transcript=PF3D7_1457300.1</t>
  </si>
  <si>
    <t>PF3D7_1334200</t>
  </si>
  <si>
    <t>transcript=PF3D7_1334200.1</t>
  </si>
  <si>
    <t>PF3D7_0714200</t>
  </si>
  <si>
    <t>transcript=PF3D7_0714200.1</t>
  </si>
  <si>
    <t>PF3D7_1368900</t>
  </si>
  <si>
    <t>transcript=PF3D7_1368900.1</t>
  </si>
  <si>
    <t>PF3D7_1112500</t>
  </si>
  <si>
    <t>transcript=PF3D7_1112500.1</t>
  </si>
  <si>
    <t>PF3D7_0207500</t>
  </si>
  <si>
    <t>transcript=PF3D7_0207500.1</t>
  </si>
  <si>
    <t>PF3D7_0105600</t>
  </si>
  <si>
    <t>transcript=PF3D7_0105600.1</t>
  </si>
  <si>
    <t>PF3D7_0318900</t>
  </si>
  <si>
    <t>transcript=PF3D7_0318900.1</t>
  </si>
  <si>
    <t>PF3D7_1128000</t>
  </si>
  <si>
    <t>transcript=PF3D7_1128000.1</t>
  </si>
  <si>
    <t>PF3D7_1105100</t>
  </si>
  <si>
    <t>transcript=PF3D7_1105100.1</t>
  </si>
  <si>
    <t>PF3D7_1334100</t>
  </si>
  <si>
    <t>transcript=PF3D7_1334100.1</t>
  </si>
  <si>
    <t>PF3D7_1234500</t>
  </si>
  <si>
    <t>transcript=PF3D7_1234500.1</t>
  </si>
  <si>
    <t>PF3D7_0321600</t>
  </si>
  <si>
    <t>transcript=PF3D7_0321600.1</t>
  </si>
  <si>
    <t>PF3D7_0912900</t>
  </si>
  <si>
    <t>transcript=PF3D7_0912900.1</t>
  </si>
  <si>
    <t>PF3D7_1233400</t>
  </si>
  <si>
    <t>transcript=PF3D7_1233400.1</t>
  </si>
  <si>
    <t>PF3D7_1364300</t>
  </si>
  <si>
    <t>transcript=PF3D7_1364300.1</t>
  </si>
  <si>
    <t>PF3D7_0722200</t>
  </si>
  <si>
    <t>transcript=PF3D7_0722200.1</t>
  </si>
  <si>
    <t>PF3D7_1463900</t>
  </si>
  <si>
    <t>transcript=PF3D7_1463900.1</t>
  </si>
  <si>
    <t>PF3D7_0422500</t>
  </si>
  <si>
    <t>transcript=PF3D7_0422500.1</t>
  </si>
  <si>
    <t>PF3D7_0705300</t>
  </si>
  <si>
    <t>transcript=PF3D7_0705300.1</t>
  </si>
  <si>
    <t>PF3D7_1368100</t>
  </si>
  <si>
    <t>transcript=PF3D7_1368100.1</t>
  </si>
  <si>
    <t>PF3D7_1467900</t>
  </si>
  <si>
    <t>transcript=PF3D7_1467900.1</t>
  </si>
  <si>
    <t>PF3D7_0727200</t>
  </si>
  <si>
    <t>transcript=PF3D7_0727200.1</t>
  </si>
  <si>
    <t>PF3D7_0104200</t>
  </si>
  <si>
    <t>transcript=PF3D7_0104200.1</t>
  </si>
  <si>
    <t>PF3D7_1370300</t>
  </si>
  <si>
    <t>transcript=PF3D7_1370300.1</t>
  </si>
  <si>
    <t>PF3D7_1101700</t>
  </si>
  <si>
    <t>transcript=PF3D7_1101700.1</t>
  </si>
  <si>
    <t>PF3D7_1446700</t>
  </si>
  <si>
    <t>transcript=PF3D7_1446700.1</t>
  </si>
  <si>
    <t>PF3D7_1453000</t>
  </si>
  <si>
    <t>transcript=PF3D7_1453000.1</t>
  </si>
  <si>
    <t>PF3D7_1105700</t>
  </si>
  <si>
    <t>transcript=PF3D7_1105700.1</t>
  </si>
  <si>
    <t>PF3D7_0903100</t>
  </si>
  <si>
    <t>transcript=PF3D7_0903100.1</t>
  </si>
  <si>
    <t>PF3D7_0725000</t>
  </si>
  <si>
    <t>transcript=PF3D7_0725000.1</t>
  </si>
  <si>
    <t>PF3D7_1143800</t>
  </si>
  <si>
    <t>transcript=PF3D7_1143800.1</t>
  </si>
  <si>
    <t>PF3D7_1439300</t>
  </si>
  <si>
    <t>transcript=PF3D7_1439300.1</t>
  </si>
  <si>
    <t>PF3D7_0501200</t>
  </si>
  <si>
    <t>transcript=PF3D7_0501200.1</t>
  </si>
  <si>
    <t>PF3D7_1443600</t>
  </si>
  <si>
    <t>transcript=PF3D7_1443600.1</t>
  </si>
  <si>
    <t>PF3D7_0105700</t>
  </si>
  <si>
    <t>transcript=PF3D7_0105700.1</t>
  </si>
  <si>
    <t>PF3D7_1125100</t>
  </si>
  <si>
    <t>transcript=PF3D7_1125100.1</t>
  </si>
  <si>
    <t>PF3D7_1436000</t>
  </si>
  <si>
    <t>transcript=PF3D7_1436000.1</t>
  </si>
  <si>
    <t>PF3D7_1104700</t>
  </si>
  <si>
    <t>transcript=PF3D7_1104700.1</t>
  </si>
  <si>
    <t>PF3D7_0308900</t>
  </si>
  <si>
    <t>transcript=PF3D7_0308900.1</t>
  </si>
  <si>
    <t>PF3D7_1015600</t>
  </si>
  <si>
    <t>transcript=PF3D7_1015600.1</t>
  </si>
  <si>
    <t>PF3D7_0414900</t>
  </si>
  <si>
    <t>transcript=PF3D7_0414900.1</t>
  </si>
  <si>
    <t>PF3D7_0616000</t>
  </si>
  <si>
    <t>transcript=PF3D7_0616000.1</t>
  </si>
  <si>
    <t>PF3D7_1126500</t>
  </si>
  <si>
    <t>transcript=PF3D7_1126500.1</t>
  </si>
  <si>
    <t>PF3D7_0626100</t>
  </si>
  <si>
    <t>transcript=PF3D7_0626100.1</t>
  </si>
  <si>
    <t>PF3D7_1345800</t>
  </si>
  <si>
    <t>transcript=PF3D7_1345800.1</t>
  </si>
  <si>
    <t>PF3D7_1144900</t>
  </si>
  <si>
    <t>transcript=PF3D7_1144900.1</t>
  </si>
  <si>
    <t>PF3D7_0812100</t>
  </si>
  <si>
    <t>transcript=PF3D7_0812100.1</t>
  </si>
  <si>
    <t>PF3D7_1452700</t>
  </si>
  <si>
    <t>transcript=PF3D7_1452700.1</t>
  </si>
  <si>
    <t>PF3D7_1466400</t>
  </si>
  <si>
    <t>transcript=PF3D7_1466400.1</t>
  </si>
  <si>
    <t>PF3D7_1123400</t>
  </si>
  <si>
    <t>transcript=PF3D7_1123400.1</t>
  </si>
  <si>
    <t>PF3D7_0422700</t>
  </si>
  <si>
    <t>transcript=PF3D7_0422700.1</t>
  </si>
  <si>
    <t>PF3D7_1135100</t>
  </si>
  <si>
    <t>transcript=PF3D7_1135100.1</t>
  </si>
  <si>
    <t>PF3D7_1444300</t>
  </si>
  <si>
    <t>transcript=PF3D7_1444300.1</t>
  </si>
  <si>
    <t>PF3D7_0410900</t>
  </si>
  <si>
    <t>transcript=PF3D7_0410900.1</t>
  </si>
  <si>
    <t>PF3D7_1338300</t>
  </si>
  <si>
    <t>transcript=PF3D7_1338300.1</t>
  </si>
  <si>
    <t>PF3D7_1458400</t>
  </si>
  <si>
    <t>transcript=PF3D7_1458400.1</t>
  </si>
  <si>
    <t>PF3D7_1409400</t>
  </si>
  <si>
    <t>transcript=PF3D7_1409400.1</t>
  </si>
  <si>
    <t>PF3D7_1303300</t>
  </si>
  <si>
    <t>transcript=PF3D7_1303300.1</t>
  </si>
  <si>
    <t>PF3D7_1201000</t>
  </si>
  <si>
    <t>transcript=PF3D7_1201000.1</t>
  </si>
  <si>
    <t>PF3D7_0703200</t>
  </si>
  <si>
    <t>transcript=PF3D7_0703200.1</t>
  </si>
  <si>
    <t>PF3D7_1426700</t>
  </si>
  <si>
    <t>transcript=PF3D7_1426700.1</t>
  </si>
  <si>
    <t>PF3D7_1414000</t>
  </si>
  <si>
    <t>transcript=PF3D7_1414000.1</t>
  </si>
  <si>
    <t>PF3D7_1215300</t>
  </si>
  <si>
    <t>transcript=PF3D7_1215300.1</t>
  </si>
  <si>
    <t>PF3D7_0109200</t>
  </si>
  <si>
    <t>transcript=PF3D7_0109200.1</t>
  </si>
  <si>
    <t>PF3D7_1138800</t>
  </si>
  <si>
    <t>transcript=PF3D7_1138800.1</t>
  </si>
  <si>
    <t>PF3D7_0919700</t>
  </si>
  <si>
    <t>transcript=PF3D7_0919700.1</t>
  </si>
  <si>
    <t>PF3D7_1452000</t>
  </si>
  <si>
    <t>transcript=PF3D7_1452000.1</t>
  </si>
  <si>
    <t>PF3D7_1314100</t>
  </si>
  <si>
    <t>transcript=PF3D7_1314100.1</t>
  </si>
  <si>
    <t>PF3D7_1140800</t>
  </si>
  <si>
    <t>transcript=PF3D7_1140800.1</t>
  </si>
  <si>
    <t>PF3D7_1250500</t>
  </si>
  <si>
    <t>transcript=PF3D7_1250500.1</t>
  </si>
  <si>
    <t>PF3D7_0706500</t>
  </si>
  <si>
    <t>transcript=PF3D7_0706500.1</t>
  </si>
  <si>
    <t>PF3D7_1458100</t>
  </si>
  <si>
    <t>transcript=PF3D7_1458100.1</t>
  </si>
  <si>
    <t>PF3D7_1219600</t>
  </si>
  <si>
    <t>transcript=PF3D7_1219600.1</t>
  </si>
  <si>
    <t>PF3D7_0917500</t>
  </si>
  <si>
    <t>transcript=PF3D7_0917500.1</t>
  </si>
  <si>
    <t>PF3D7_1305300</t>
  </si>
  <si>
    <t>transcript=PF3D7_1305300.1</t>
  </si>
  <si>
    <t>PF3D7_0812400</t>
  </si>
  <si>
    <t>transcript=PF3D7_0812400.1</t>
  </si>
  <si>
    <t>PF3D7_0204500</t>
  </si>
  <si>
    <t>transcript=PF3D7_0204500.1</t>
  </si>
  <si>
    <t>PF3D7_1354500</t>
  </si>
  <si>
    <t>transcript=PF3D7_1354500.1</t>
  </si>
  <si>
    <t>PF3D7_1148900</t>
  </si>
  <si>
    <t>transcript=PF3D7_1148900.1</t>
  </si>
  <si>
    <t>PF3D7_1105000</t>
  </si>
  <si>
    <t>transcript=PF3D7_1105000.1</t>
  </si>
  <si>
    <t>PF3D7_0409800</t>
  </si>
  <si>
    <t>transcript=PF3D7_0409800.1</t>
  </si>
  <si>
    <t>PF3D7_1025300</t>
  </si>
  <si>
    <t>transcript=PF3D7_1025300.1</t>
  </si>
  <si>
    <t>PF3D7_0303700</t>
  </si>
  <si>
    <t>transcript=PF3D7_0303700.1</t>
  </si>
  <si>
    <t>PF3D7_1337200</t>
  </si>
  <si>
    <t>transcript=PF3D7_1337200.1</t>
  </si>
  <si>
    <t>PF3D7_1016200</t>
  </si>
  <si>
    <t>transcript=PF3D7_1016200.1</t>
  </si>
  <si>
    <t>PF3D7_1430700</t>
  </si>
  <si>
    <t>transcript=PF3D7_1430700.1</t>
  </si>
  <si>
    <t>PF3D7_1320600</t>
  </si>
  <si>
    <t>transcript=PF3D7_1320600.1</t>
  </si>
  <si>
    <t>PF3D7_0411900</t>
  </si>
  <si>
    <t>transcript=PF3D7_0411900.1</t>
  </si>
  <si>
    <t>PF3D7_0524000</t>
  </si>
  <si>
    <t>transcript=PF3D7_0524000.1</t>
  </si>
  <si>
    <t>PF3D7_0725100</t>
  </si>
  <si>
    <t>transcript=PF3D7_0725100.1</t>
  </si>
  <si>
    <t>PF3D7_0726900</t>
  </si>
  <si>
    <t>transcript=PF3D7_0726900.1</t>
  </si>
  <si>
    <t>PF3D7_0703600</t>
  </si>
  <si>
    <t>transcript=PF3D7_0703600.1</t>
  </si>
  <si>
    <t>PF3D7_1221200</t>
  </si>
  <si>
    <t>transcript=PF3D7_1221200.1</t>
  </si>
  <si>
    <t>PF3D7_0616300</t>
  </si>
  <si>
    <t>transcript=PF3D7_0616300.1</t>
  </si>
  <si>
    <t>PF3D7_1406800</t>
  </si>
  <si>
    <t>transcript=PF3D7_1406800.1</t>
  </si>
  <si>
    <t>PF3D7_1358700</t>
  </si>
  <si>
    <t>transcript=PF3D7_1358700.1</t>
  </si>
  <si>
    <t>PF3D7_1108300</t>
  </si>
  <si>
    <t>transcript=PF3D7_1108300.1</t>
  </si>
  <si>
    <t>PF3D7_1127800</t>
  </si>
  <si>
    <t>transcript=PF3D7_1127800.1</t>
  </si>
  <si>
    <t>PF3D7_0204700</t>
  </si>
  <si>
    <t>transcript=PF3D7_0204700.1</t>
  </si>
  <si>
    <t>PF3D7_0907600</t>
  </si>
  <si>
    <t>transcript=PF3D7_0907600.1</t>
  </si>
  <si>
    <t>PF3D7_1411100</t>
  </si>
  <si>
    <t>transcript=PF3D7_1411100.1</t>
  </si>
  <si>
    <t>PF3D7_1368600</t>
  </si>
  <si>
    <t>transcript=PF3D7_1368600.1</t>
  </si>
  <si>
    <t>PF3D7_1015200</t>
  </si>
  <si>
    <t>transcript=PF3D7_1015200.1</t>
  </si>
  <si>
    <t>PF3D7_1429000</t>
  </si>
  <si>
    <t>transcript=PF3D7_1429000.1</t>
  </si>
  <si>
    <t>PF3D7_0629900</t>
  </si>
  <si>
    <t>transcript=PF3D7_0629900.1</t>
  </si>
  <si>
    <t>PF3D7_0512000</t>
  </si>
  <si>
    <t>transcript=PF3D7_0512000.1</t>
  </si>
  <si>
    <t>PF3D7_0910600</t>
  </si>
  <si>
    <t>transcript=PF3D7_0910600.1</t>
  </si>
  <si>
    <t>PF3D7_0111500</t>
  </si>
  <si>
    <t>transcript=PF3D7_0111500.1</t>
  </si>
  <si>
    <t>PF3D7_0416400</t>
  </si>
  <si>
    <t>transcript=PF3D7_0416400.1</t>
  </si>
  <si>
    <t>PF3D7_0212900</t>
  </si>
  <si>
    <t>transcript=PF3D7_0212900.1</t>
  </si>
  <si>
    <t>PF3D7_0511000</t>
  </si>
  <si>
    <t>transcript=PF3D7_0511000.1</t>
  </si>
  <si>
    <t>PF3D7_0827000</t>
  </si>
  <si>
    <t>transcript=PF3D7_0827000.1</t>
  </si>
  <si>
    <t>PF3D7_0913200</t>
  </si>
  <si>
    <t>transcript=PF3D7_0913200.1</t>
  </si>
  <si>
    <t>PF3D7_0319200</t>
  </si>
  <si>
    <t>transcript=PF3D7_0319200.1</t>
  </si>
  <si>
    <t>PF3D7_1244100</t>
  </si>
  <si>
    <t>transcript=PF3D7_1244100.1</t>
  </si>
  <si>
    <t>PF3D7_1448400</t>
  </si>
  <si>
    <t>transcript=PF3D7_1448400.1</t>
  </si>
  <si>
    <t>PF3D7_0422100</t>
  </si>
  <si>
    <t>transcript=PF3D7_0422100.1</t>
  </si>
  <si>
    <t>PF3D7_0730800</t>
  </si>
  <si>
    <t>transcript=PF3D7_0730800.1</t>
  </si>
  <si>
    <t>PF3D7_1417900</t>
  </si>
  <si>
    <t>transcript=PF3D7_1417900.1</t>
  </si>
  <si>
    <t>PF3D7_0403500</t>
  </si>
  <si>
    <t>transcript=PF3D7_0403500.1</t>
  </si>
  <si>
    <t>PF3D7_1448300</t>
  </si>
  <si>
    <t>transcript=PF3D7_1448300.1</t>
  </si>
  <si>
    <t>PF3D7_1425400</t>
  </si>
  <si>
    <t>transcript=PF3D7_1425400.1</t>
  </si>
  <si>
    <t>PF3D7_0830400</t>
  </si>
  <si>
    <t>transcript=PF3D7_0830400.1</t>
  </si>
  <si>
    <t>PF3D7_1006900</t>
  </si>
  <si>
    <t>transcript=PF3D7_1006900.1</t>
  </si>
  <si>
    <t>PF3D7_1224900</t>
  </si>
  <si>
    <t>transcript=PF3D7_1224900.1</t>
  </si>
  <si>
    <t>PF3D7_1303800</t>
  </si>
  <si>
    <t>transcript=PF3D7_1303800.1</t>
  </si>
  <si>
    <t>PF3D7_1116200</t>
  </si>
  <si>
    <t>transcript=PF3D7_1116200.1</t>
  </si>
  <si>
    <t>PF3D7_1119800</t>
  </si>
  <si>
    <t>transcript=PF3D7_1119800.1</t>
  </si>
  <si>
    <t>PF3D7_1402000</t>
  </si>
  <si>
    <t>transcript=PF3D7_1402000.1</t>
  </si>
  <si>
    <t>PF3D7_0714000</t>
  </si>
  <si>
    <t>transcript=PF3D7_0714000.1</t>
  </si>
  <si>
    <t>PF3D7_1364200</t>
  </si>
  <si>
    <t>transcript=PF3D7_1364200.1</t>
  </si>
  <si>
    <t>PF3D7_1324700</t>
  </si>
  <si>
    <t>transcript=PF3D7_1324700.1</t>
  </si>
  <si>
    <t>PF3D7_1353300</t>
  </si>
  <si>
    <t>transcript=PF3D7_1353300.1</t>
  </si>
  <si>
    <t>PF3D7_0323000</t>
  </si>
  <si>
    <t>transcript=PF3D7_0323000.1</t>
  </si>
  <si>
    <t>PF3D7_1331700</t>
  </si>
  <si>
    <t>transcript=PF3D7_1331700.1</t>
  </si>
  <si>
    <t>PF3D7_1215100</t>
  </si>
  <si>
    <t>transcript=PF3D7_1215100.1</t>
  </si>
  <si>
    <t>PF3D7_1228600</t>
  </si>
  <si>
    <t>transcript=PF3D7_1228600.1</t>
  </si>
  <si>
    <t>PF3D7_1302700</t>
  </si>
  <si>
    <t>transcript=PF3D7_1302700.1</t>
  </si>
  <si>
    <t>PF3D7_0102900</t>
  </si>
  <si>
    <t>transcript=PF3D7_0102900.1</t>
  </si>
  <si>
    <t>PF3D7_0512700</t>
  </si>
  <si>
    <t>transcript=PF3D7_0512700.1</t>
  </si>
  <si>
    <t>PF3D7_0821800</t>
  </si>
  <si>
    <t>transcript=PF3D7_0821800.1</t>
  </si>
  <si>
    <t>PF3D7_1325400</t>
  </si>
  <si>
    <t>transcript=PF3D7_1325400.1</t>
  </si>
  <si>
    <t>PF3D7_0629700</t>
  </si>
  <si>
    <t>transcript=PF3D7_0629700.1</t>
  </si>
  <si>
    <t>PF3D7_1021500</t>
  </si>
  <si>
    <t>transcript=PF3D7_1021500.1</t>
  </si>
  <si>
    <t>PF3D7_1133600</t>
  </si>
  <si>
    <t>transcript=PF3D7_1133600.1</t>
  </si>
  <si>
    <t>PF3D7_1364800</t>
  </si>
  <si>
    <t>transcript=PF3D7_1364800.1</t>
  </si>
  <si>
    <t>PF3D7_0532500</t>
  </si>
  <si>
    <t>transcript=PF3D7_0532500.1</t>
  </si>
  <si>
    <t>PF3D7_0625600</t>
  </si>
  <si>
    <t>transcript=PF3D7_0625600.1</t>
  </si>
  <si>
    <t>PF3D7_1032100</t>
  </si>
  <si>
    <t>transcript=PF3D7_1032100.1</t>
  </si>
  <si>
    <t>PF3D7_0509100</t>
  </si>
  <si>
    <t>transcript=PF3D7_0509100.1</t>
  </si>
  <si>
    <t>PF3D7_0210600</t>
  </si>
  <si>
    <t>transcript=PF3D7_0210600.1</t>
  </si>
  <si>
    <t>PF3D7_0709200</t>
  </si>
  <si>
    <t>transcript=PF3D7_0709200.1</t>
  </si>
  <si>
    <t>PF3D7_0822900</t>
  </si>
  <si>
    <t>transcript=PF3D7_0822900.1</t>
  </si>
  <si>
    <t>PF3D7_1358000</t>
  </si>
  <si>
    <t>transcript=PF3D7_1358000.1</t>
  </si>
  <si>
    <t>PF3D7_1430600</t>
  </si>
  <si>
    <t>transcript=PF3D7_1430600.1</t>
  </si>
  <si>
    <t>PF3D7_0204100</t>
  </si>
  <si>
    <t>transcript=PF3D7_0204100.1</t>
  </si>
  <si>
    <t>PF3D7_1367000</t>
  </si>
  <si>
    <t>transcript=PF3D7_1367000.1</t>
  </si>
  <si>
    <t>PF3D7_1366300</t>
  </si>
  <si>
    <t>transcript=PF3D7_1366300.1</t>
  </si>
  <si>
    <t>PF3D7_0310200</t>
  </si>
  <si>
    <t>transcript=PF3D7_0310200.1</t>
  </si>
  <si>
    <t>PF3D7_0107800</t>
  </si>
  <si>
    <t>transcript=PF3D7_0107800.1</t>
  </si>
  <si>
    <t>PF3D7_1321300</t>
  </si>
  <si>
    <t>transcript=PF3D7_1321300.1</t>
  </si>
  <si>
    <t>PF3D7_1119900</t>
  </si>
  <si>
    <t>transcript=PF3D7_1119900.1</t>
  </si>
  <si>
    <t>PF3D7_1008400</t>
  </si>
  <si>
    <t>transcript=PF3D7_1008400.1</t>
  </si>
  <si>
    <t>PF3D7_1350100</t>
  </si>
  <si>
    <t>transcript=PF3D7_1350100.1</t>
  </si>
  <si>
    <t>PF3D7_0604100</t>
  </si>
  <si>
    <t>transcript=PF3D7_0604100.1</t>
  </si>
  <si>
    <t>PF3D7_0520100</t>
  </si>
  <si>
    <t>transcript=PF3D7_0520100.1</t>
  </si>
  <si>
    <t>PF3D7_0110400</t>
  </si>
  <si>
    <t>transcript=PF3D7_0110400.1</t>
  </si>
  <si>
    <t>PF3D7_0815700</t>
  </si>
  <si>
    <t>transcript=PF3D7_0815700.1</t>
  </si>
  <si>
    <t>PF3D7_0802000</t>
  </si>
  <si>
    <t>transcript=PF3D7_0802000.1</t>
  </si>
  <si>
    <t>PF3D7_1318800</t>
  </si>
  <si>
    <t>transcript=PF3D7_1318800.1</t>
  </si>
  <si>
    <t>PF3D7_0610400</t>
  </si>
  <si>
    <t>transcript=PF3D7_0610400.1</t>
  </si>
  <si>
    <t>PF3D7_1422500</t>
  </si>
  <si>
    <t>transcript=PF3D7_1422500.1</t>
  </si>
  <si>
    <t>PF3D7_1308400</t>
  </si>
  <si>
    <t>transcript=PF3D7_1308400.1</t>
  </si>
  <si>
    <t>PF3D7_1337400</t>
  </si>
  <si>
    <t>transcript=PF3D7_1337400.1</t>
  </si>
  <si>
    <t>PF3D7_1447800</t>
  </si>
  <si>
    <t>transcript=PF3D7_1447800.1</t>
  </si>
  <si>
    <t>PF3D7_1472300</t>
  </si>
  <si>
    <t>transcript=PF3D7_1472300.1</t>
  </si>
  <si>
    <t>PF3D7_1320800</t>
  </si>
  <si>
    <t>transcript=PF3D7_1320800.1</t>
  </si>
  <si>
    <t>PF3D7_1208600</t>
  </si>
  <si>
    <t>transcript=PF3D7_1208600.1</t>
  </si>
  <si>
    <t>PF3D7_1011000</t>
  </si>
  <si>
    <t>transcript=PF3D7_1011000.1</t>
  </si>
  <si>
    <t>PF3D7_0412300</t>
  </si>
  <si>
    <t>transcript=PF3D7_0412300.1</t>
  </si>
  <si>
    <t>PF3D7_1450700</t>
  </si>
  <si>
    <t>transcript=PF3D7_1450700.1</t>
  </si>
  <si>
    <t>PF3D7_1128100</t>
  </si>
  <si>
    <t>transcript=PF3D7_1128100.1</t>
  </si>
  <si>
    <t>PF3D7_1206700</t>
  </si>
  <si>
    <t>transcript=PF3D7_1206700.1</t>
  </si>
  <si>
    <t>PF3D7_1211200</t>
  </si>
  <si>
    <t>transcript=PF3D7_1211200.1</t>
  </si>
  <si>
    <t>PF3D7_0905900</t>
  </si>
  <si>
    <t>transcript=PF3D7_0905900.1</t>
  </si>
  <si>
    <t>PF3D7_0907200</t>
  </si>
  <si>
    <t>transcript=PF3D7_0907200.1</t>
  </si>
  <si>
    <t>PF3D7_0503200</t>
  </si>
  <si>
    <t>transcript=PF3D7_0503200.1</t>
  </si>
  <si>
    <t>PF3D7_0310600</t>
  </si>
  <si>
    <t>transcript=PF3D7_0310600.1</t>
  </si>
  <si>
    <t>PF3D7_1329300</t>
  </si>
  <si>
    <t>transcript=PF3D7_1329300.1</t>
  </si>
  <si>
    <t>PF3D7_1302600</t>
  </si>
  <si>
    <t>transcript=PF3D7_1302600.1</t>
  </si>
  <si>
    <t>PF3D7_1414500</t>
  </si>
  <si>
    <t>transcript=PF3D7_1414500.1</t>
  </si>
  <si>
    <t>PF3D7_1344200</t>
  </si>
  <si>
    <t>transcript=PF3D7_1344200.1</t>
  </si>
  <si>
    <t>PF3D7_1468100</t>
  </si>
  <si>
    <t>transcript=PF3D7_1468100.1</t>
  </si>
  <si>
    <t>PF3D7_1104000</t>
  </si>
  <si>
    <t>transcript=PF3D7_1104000.1</t>
  </si>
  <si>
    <t>PF3D7_0907300</t>
  </si>
  <si>
    <t>transcript=PF3D7_0907300.1</t>
  </si>
  <si>
    <t>PF3D7_1014900</t>
  </si>
  <si>
    <t>transcript=PF3D7_1014900.1</t>
  </si>
  <si>
    <t>PF3D7_0817900</t>
  </si>
  <si>
    <t>transcript=PF3D7_0817900.1</t>
  </si>
  <si>
    <t>PF3D7_0816700</t>
  </si>
  <si>
    <t>transcript=PF3D7_0816700.1</t>
  </si>
  <si>
    <t>PF3D7_0507700</t>
  </si>
  <si>
    <t>transcript=PF3D7_0507700.1</t>
  </si>
  <si>
    <t>PF3D7_1408700</t>
  </si>
  <si>
    <t>transcript=PF3D7_1408700.1</t>
  </si>
  <si>
    <t>PF3D7_0815200</t>
  </si>
  <si>
    <t>transcript=PF3D7_0815200.1</t>
  </si>
  <si>
    <t>PF3D7_0407500</t>
  </si>
  <si>
    <t>transcript=PF3D7_0407500.1</t>
  </si>
  <si>
    <t>PF3D7_0603300</t>
  </si>
  <si>
    <t>transcript=PF3D7_0603300.1</t>
  </si>
  <si>
    <t>PF3D7_1121700</t>
  </si>
  <si>
    <t>transcript=PF3D7_1121700.1</t>
  </si>
  <si>
    <t>PF3D7_0504000</t>
  </si>
  <si>
    <t>transcript=PF3D7_0504000.1</t>
  </si>
  <si>
    <t>PF3D7_0804900</t>
  </si>
  <si>
    <t>transcript=PF3D7_0804900.1</t>
  </si>
  <si>
    <t>PF3D7_0931400</t>
  </si>
  <si>
    <t>transcript=PF3D7_0931400.1</t>
  </si>
  <si>
    <t>PF3D7_1212700</t>
  </si>
  <si>
    <t>transcript=PF3D7_1212700.1</t>
  </si>
  <si>
    <t>PF3D7_0522600</t>
  </si>
  <si>
    <t>transcript=PF3D7_0522600.1</t>
  </si>
  <si>
    <t>PF3D7_1132900</t>
  </si>
  <si>
    <t>transcript=PF3D7_1132900.1</t>
  </si>
  <si>
    <t>PF3D7_1129000</t>
  </si>
  <si>
    <t>transcript=PF3D7_1129000.1</t>
  </si>
  <si>
    <t>PF3D7_0807300</t>
  </si>
  <si>
    <t>transcript=PF3D7_0807300.1</t>
  </si>
  <si>
    <t>PF3D7_1214900</t>
  </si>
  <si>
    <t>transcript=PF3D7_1214900.1</t>
  </si>
  <si>
    <t>PF3D7_1412700</t>
  </si>
  <si>
    <t>transcript=PF3D7_1412700.1</t>
  </si>
  <si>
    <t>PF3D7_0820000</t>
  </si>
  <si>
    <t>transcript=PF3D7_0820000.1</t>
  </si>
  <si>
    <t>PF3D7_1471200</t>
  </si>
  <si>
    <t>transcript=PF3D7_1471200.1</t>
  </si>
  <si>
    <t>PF3D7_0621300</t>
  </si>
  <si>
    <t>transcript=PF3D7_0621300.1</t>
  </si>
  <si>
    <t>PF3D7_1251500</t>
  </si>
  <si>
    <t>transcript=PF3D7_1251500.1</t>
  </si>
  <si>
    <t>PF3D7_1236300</t>
  </si>
  <si>
    <t>transcript=PF3D7_1236300.1</t>
  </si>
  <si>
    <t>PF3D7_0319600</t>
  </si>
  <si>
    <t>transcript=PF3D7_0319600.1</t>
  </si>
  <si>
    <t>PF3D7_0724100</t>
  </si>
  <si>
    <t>transcript=PF3D7_0724100.1</t>
  </si>
  <si>
    <t>PF3D7_1032300</t>
  </si>
  <si>
    <t>transcript=PF3D7_1032300.1</t>
  </si>
  <si>
    <t>PF3D7_0915900</t>
  </si>
  <si>
    <t>transcript=PF3D7_0915900.1</t>
  </si>
  <si>
    <t>PF3D7_1425700</t>
  </si>
  <si>
    <t>transcript=PF3D7_1425700.1</t>
  </si>
  <si>
    <t>PF3D7_1348600</t>
  </si>
  <si>
    <t>transcript=PF3D7_1348600.1</t>
  </si>
  <si>
    <t>PF3D7_1416900</t>
  </si>
  <si>
    <t>transcript=PF3D7_1416900.1</t>
  </si>
  <si>
    <t>PF3D7_1323300</t>
  </si>
  <si>
    <t>transcript=PF3D7_1323300.1</t>
  </si>
  <si>
    <t>PF3D7_1006600</t>
  </si>
  <si>
    <t>transcript=PF3D7_1006600.1</t>
  </si>
  <si>
    <t>PF3D7_0724700</t>
  </si>
  <si>
    <t>transcript=PF3D7_0724700.1</t>
  </si>
  <si>
    <t>PF3D7_0528200</t>
  </si>
  <si>
    <t>transcript=PF3D7_0528200.1</t>
  </si>
  <si>
    <t>PF3D7_1442300</t>
  </si>
  <si>
    <t>transcript=PF3D7_1442300.1</t>
  </si>
  <si>
    <t>PF3D7_1359300</t>
  </si>
  <si>
    <t>transcript=PF3D7_1359300.1</t>
  </si>
  <si>
    <t>PF3D7_0212100</t>
  </si>
  <si>
    <t>transcript=PF3D7_0212100.1</t>
  </si>
  <si>
    <t>PF3D7_0807000</t>
  </si>
  <si>
    <t>transcript=PF3D7_0807000.1</t>
  </si>
  <si>
    <t>PF3D7_0717500</t>
  </si>
  <si>
    <t>transcript=PF3D7_0717500.1</t>
  </si>
  <si>
    <t>PF3D7_1312800</t>
  </si>
  <si>
    <t>transcript=PF3D7_1312800.1</t>
  </si>
  <si>
    <t>PF3D7_1132000</t>
  </si>
  <si>
    <t>transcript=PF3D7_1132000.1</t>
  </si>
  <si>
    <t>PF3D7_1021800</t>
  </si>
  <si>
    <t>transcript=PF3D7_1021800.1</t>
  </si>
  <si>
    <t>PF3D7_1436900</t>
  </si>
  <si>
    <t>transcript=PF3D7_1436900.1</t>
  </si>
  <si>
    <t>PF3D7_1126000</t>
  </si>
  <si>
    <t>transcript=PF3D7_1126000.1</t>
  </si>
  <si>
    <t>PF3D7_1112400</t>
  </si>
  <si>
    <t>transcript=PF3D7_1112400.1</t>
  </si>
  <si>
    <t>PF3D7_0630300</t>
  </si>
  <si>
    <t>transcript=PF3D7_0630300.1</t>
  </si>
  <si>
    <t>PF3D7_0516300</t>
  </si>
  <si>
    <t>transcript=PF3D7_0516300.1</t>
  </si>
  <si>
    <t>PF3D7_1337000</t>
  </si>
  <si>
    <t>transcript=PF3D7_1337000.1</t>
  </si>
  <si>
    <t>PF3D7_1453800</t>
  </si>
  <si>
    <t>transcript=PF3D7_1453800.1</t>
  </si>
  <si>
    <t>PF3D7_0524400</t>
  </si>
  <si>
    <t>transcript=PF3D7_0524400.1</t>
  </si>
  <si>
    <t>PF3D7_1131800</t>
  </si>
  <si>
    <t>transcript=PF3D7_1131800.1</t>
  </si>
  <si>
    <t>PF3D7_0805000</t>
  </si>
  <si>
    <t>transcript=PF3D7_0805000.1</t>
  </si>
  <si>
    <t>PF3D7_0524300</t>
  </si>
  <si>
    <t>transcript=PF3D7_0524300.1</t>
  </si>
  <si>
    <t>PF3D7_1475600</t>
  </si>
  <si>
    <t>transcript=PF3D7_1475600.1</t>
  </si>
  <si>
    <t>PF3D7_1129200</t>
  </si>
  <si>
    <t>transcript=PF3D7_1129200.1</t>
  </si>
  <si>
    <t>PF3D7_0208100</t>
  </si>
  <si>
    <t>transcript=PF3D7_0208100.1</t>
  </si>
  <si>
    <t>PF3D7_1361100</t>
  </si>
  <si>
    <t>transcript=PF3D7_1361100.1</t>
  </si>
  <si>
    <t>PF3D7_1007900</t>
  </si>
  <si>
    <t>transcript=PF3D7_1007900.1</t>
  </si>
  <si>
    <t>PF3D7_1249100</t>
  </si>
  <si>
    <t>transcript=PF3D7_1249100.1</t>
  </si>
  <si>
    <t>PF3D7_0409100</t>
  </si>
  <si>
    <t>transcript=PF3D7_0409100.1</t>
  </si>
  <si>
    <t>PF3D7_1027300</t>
  </si>
  <si>
    <t>transcript=PF3D7_1027300.1</t>
  </si>
  <si>
    <t>PF3D7_0106100</t>
  </si>
  <si>
    <t>transcript=PF3D7_0106100.1</t>
  </si>
  <si>
    <t>PF3D7_0507600</t>
  </si>
  <si>
    <t>transcript=PF3D7_0507600.1</t>
  </si>
  <si>
    <t>PF3D7_0406100</t>
  </si>
  <si>
    <t>transcript=PF3D7_0406100.1</t>
  </si>
  <si>
    <t>PF3D7_1431300</t>
  </si>
  <si>
    <t>transcript=PF3D7_1431300.1</t>
  </si>
  <si>
    <t>PF3D7_0312300</t>
  </si>
  <si>
    <t>transcript=PF3D7_0312300.1</t>
  </si>
  <si>
    <t>PF3D7_0704200</t>
  </si>
  <si>
    <t>transcript=PF3D7_0704200.1</t>
  </si>
  <si>
    <t>PF3D7_1244400</t>
  </si>
  <si>
    <t>transcript=PF3D7_1244400.1</t>
  </si>
  <si>
    <t>PF3D7_1443500</t>
  </si>
  <si>
    <t>transcript=PF3D7_1443500.1</t>
  </si>
  <si>
    <t>PF3D7_0731100</t>
  </si>
  <si>
    <t>transcript=PF3D7_0731100.1</t>
  </si>
  <si>
    <t>PF3D7_1311400</t>
  </si>
  <si>
    <t>transcript=PF3D7_1311400.1</t>
  </si>
  <si>
    <t>PF3D7_0814900</t>
  </si>
  <si>
    <t>transcript=PF3D7_0814900.1</t>
  </si>
  <si>
    <t>PF3D7_1435700</t>
  </si>
  <si>
    <t>transcript=PF3D7_1435700.1</t>
  </si>
  <si>
    <t>PF3D7_0310700</t>
  </si>
  <si>
    <t>transcript=PF3D7_0310700.1</t>
  </si>
  <si>
    <t>PF3D7_1328300</t>
  </si>
  <si>
    <t>transcript=PF3D7_1328300.1</t>
  </si>
  <si>
    <t>PF3D7_1238100</t>
  </si>
  <si>
    <t>transcript=PF3D7_1238100.1</t>
  </si>
  <si>
    <t>PF3D7_1416100</t>
  </si>
  <si>
    <t>transcript=PF3D7_1416100.1</t>
  </si>
  <si>
    <t>PF3D7_1217900</t>
  </si>
  <si>
    <t>transcript=PF3D7_1217900.1</t>
  </si>
  <si>
    <t>PF3D7_1012400</t>
  </si>
  <si>
    <t>transcript=PF3D7_1012400.1</t>
  </si>
  <si>
    <t>PF3D7_0824400</t>
  </si>
  <si>
    <t>transcript=PF3D7_0824400.1</t>
  </si>
  <si>
    <t>PF3D7_1410700</t>
  </si>
  <si>
    <t>transcript=PF3D7_1410700.1</t>
  </si>
  <si>
    <t>PF3D7_1134800</t>
  </si>
  <si>
    <t>transcript=PF3D7_1134800.1</t>
  </si>
  <si>
    <t>PF3D7_1012600</t>
  </si>
  <si>
    <t>transcript=PF3D7_1012600.1</t>
  </si>
  <si>
    <t>PF3D7_0318600</t>
  </si>
  <si>
    <t>transcript=PF3D7_0318600.1</t>
  </si>
  <si>
    <t>PF3D7_0715200</t>
  </si>
  <si>
    <t>transcript=PF3D7_0715200.1</t>
  </si>
  <si>
    <t>PF3D7_1307300</t>
  </si>
  <si>
    <t>transcript=PF3D7_1307300.1</t>
  </si>
  <si>
    <t>PF3D7_0530700</t>
  </si>
  <si>
    <t>transcript=PF3D7_0530700.1</t>
  </si>
  <si>
    <t>PF3D7_0617000</t>
  </si>
  <si>
    <t>transcript=PF3D7_0617000.1</t>
  </si>
  <si>
    <t>PF3D7_0314400</t>
  </si>
  <si>
    <t>transcript=PF3D7_0314400.1</t>
  </si>
  <si>
    <t>PF3D7_0816000</t>
  </si>
  <si>
    <t>transcript=PF3D7_0816000.1</t>
  </si>
  <si>
    <t>PF3D7_1216900</t>
  </si>
  <si>
    <t>transcript=PF3D7_1216900.1</t>
  </si>
  <si>
    <t>PF3D7_1224300</t>
  </si>
  <si>
    <t>transcript=PF3D7_1224300.1</t>
  </si>
  <si>
    <t>PF3D7_1339400</t>
  </si>
  <si>
    <t>transcript=PF3D7_1339400.1</t>
  </si>
  <si>
    <t>PF3D7_0204300</t>
  </si>
  <si>
    <t>transcript=PF3D7_0204300.1</t>
  </si>
  <si>
    <t>PF3D7_1133800</t>
  </si>
  <si>
    <t>transcript=PF3D7_1133800.1</t>
  </si>
  <si>
    <t>PF3D7_1366900</t>
  </si>
  <si>
    <t>transcript=PF3D7_1366900.1</t>
  </si>
  <si>
    <t>PF3D7_0218500</t>
  </si>
  <si>
    <t>transcript=PF3D7_0218500.1</t>
  </si>
  <si>
    <t>PF3D7_0912000</t>
  </si>
  <si>
    <t>transcript=PF3D7_0912000.1</t>
  </si>
  <si>
    <t>PF3D7_0509800</t>
  </si>
  <si>
    <t>transcript=PF3D7_0509800.1</t>
  </si>
  <si>
    <t>PF3D7_1038900</t>
  </si>
  <si>
    <t>transcript=PF3D7_1038900.1</t>
  </si>
  <si>
    <t>PF3D7_1126400</t>
  </si>
  <si>
    <t>transcript=PF3D7_1126400.1</t>
  </si>
  <si>
    <t>PF3D7_1349800</t>
  </si>
  <si>
    <t>transcript=PF3D7_1349800.1</t>
  </si>
  <si>
    <t>PF3D7_1419400</t>
  </si>
  <si>
    <t>transcript=PF3D7_1419400.1</t>
  </si>
  <si>
    <t>PF3D7_1342000</t>
  </si>
  <si>
    <t>transcript=PF3D7_1342000.1</t>
  </si>
  <si>
    <t>PF3D7_0820500</t>
  </si>
  <si>
    <t>transcript=PF3D7_0820500.1</t>
  </si>
  <si>
    <t>PF3D7_0309500</t>
  </si>
  <si>
    <t>transcript=PF3D7_0309500.1</t>
  </si>
  <si>
    <t>PF3D7_0927000</t>
  </si>
  <si>
    <t>transcript=PF3D7_0927000.1</t>
  </si>
  <si>
    <t>PF3D7_0828800</t>
  </si>
  <si>
    <t>transcript=PF3D7_0828800.1</t>
  </si>
  <si>
    <t>PF3D7_1403900</t>
  </si>
  <si>
    <t>transcript=PF3D7_1403900.1</t>
  </si>
  <si>
    <t>PF3D7_1145100</t>
  </si>
  <si>
    <t>transcript=PF3D7_1145100.1</t>
  </si>
  <si>
    <t>PF3D7_0922800</t>
  </si>
  <si>
    <t>transcript=PF3D7_0922800.1</t>
  </si>
  <si>
    <t>PF3D7_0818900</t>
  </si>
  <si>
    <t>transcript=PF3D7_0818900.1</t>
  </si>
  <si>
    <t>PF3D7_0520400</t>
  </si>
  <si>
    <t>transcript=PF3D7_0520400.1</t>
  </si>
  <si>
    <t>PF3D7_0928600</t>
  </si>
  <si>
    <t>transcript=PF3D7_0928600.1</t>
  </si>
  <si>
    <t>PF3D7_1317300</t>
  </si>
  <si>
    <t>transcript=PF3D7_1317300.1</t>
  </si>
  <si>
    <t>PF3D7_0723800</t>
  </si>
  <si>
    <t>transcript=PF3D7_0723800.1</t>
  </si>
  <si>
    <t>PF3D7_0911900</t>
  </si>
  <si>
    <t>transcript=PF3D7_0911900.1</t>
  </si>
  <si>
    <t>PF3D7_1429400</t>
  </si>
  <si>
    <t>transcript=PF3D7_1429400.1</t>
  </si>
  <si>
    <t>PF3D7_0923900</t>
  </si>
  <si>
    <t>transcript=PF3D7_0923900.1</t>
  </si>
  <si>
    <t>PF3D7_1230000</t>
  </si>
  <si>
    <t>transcript=PF3D7_1230000.1</t>
  </si>
  <si>
    <t>PF3D7_0320000</t>
  </si>
  <si>
    <t>transcript=PF3D7_0320000.1</t>
  </si>
  <si>
    <t>PF3D7_1201900</t>
  </si>
  <si>
    <t>transcript=PF3D7_1201900.1</t>
  </si>
  <si>
    <t>PF3D7_1406600</t>
  </si>
  <si>
    <t>transcript=PF3D7_1406600.1</t>
  </si>
  <si>
    <t>PF3D7_0704100</t>
  </si>
  <si>
    <t>transcript=PF3D7_0704100.1</t>
  </si>
  <si>
    <t>PF3D7_1421500</t>
  </si>
  <si>
    <t>transcript=PF3D7_1421500.1</t>
  </si>
  <si>
    <t>PF3D7_1132400</t>
  </si>
  <si>
    <t>transcript=PF3D7_1132400.1</t>
  </si>
  <si>
    <t>PF3D7_0404900</t>
  </si>
  <si>
    <t>transcript=PF3D7_0404900.1</t>
  </si>
  <si>
    <t>PF3D7_0520700</t>
  </si>
  <si>
    <t>transcript=PF3D7_0520700.1</t>
  </si>
  <si>
    <t>PF3D7_1473200</t>
  </si>
  <si>
    <t>transcript=PF3D7_1473200.1</t>
  </si>
  <si>
    <t>PF3D7_1463000</t>
  </si>
  <si>
    <t>transcript=PF3D7_1463000.1</t>
  </si>
  <si>
    <t>PF3D7_1443700</t>
  </si>
  <si>
    <t>transcript=PF3D7_1443700.1</t>
  </si>
  <si>
    <t>PF3D7_1021300</t>
  </si>
  <si>
    <t>transcript=PF3D7_1021300.1</t>
  </si>
  <si>
    <t>PF3D7_1108900</t>
  </si>
  <si>
    <t>transcript=PF3D7_1108900.1</t>
  </si>
  <si>
    <t>PF3D7_1434100</t>
  </si>
  <si>
    <t>transcript=PF3D7_1434100.1</t>
  </si>
  <si>
    <t>PF3D7_0626200</t>
  </si>
  <si>
    <t>transcript=PF3D7_0626200.1</t>
  </si>
  <si>
    <t>PF3D7_1337300</t>
  </si>
  <si>
    <t>transcript=PF3D7_1337300.1</t>
  </si>
  <si>
    <t>PF3D7_1246200</t>
  </si>
  <si>
    <t>transcript=PF3D7_1246200.1</t>
  </si>
  <si>
    <t>PF3D7_1344800</t>
  </si>
  <si>
    <t>transcript=PF3D7_1344800.1</t>
  </si>
  <si>
    <t>PF3D7_0524600</t>
  </si>
  <si>
    <t>transcript=PF3D7_0524600.1</t>
  </si>
  <si>
    <t>PF3D7_0922700</t>
  </si>
  <si>
    <t>transcript=PF3D7_0922700.1</t>
  </si>
  <si>
    <t>PF3D7_0818000</t>
  </si>
  <si>
    <t>transcript=PF3D7_0818000.1</t>
  </si>
  <si>
    <t>PF3D7_1361700</t>
  </si>
  <si>
    <t>transcript=PF3D7_1361700.1</t>
  </si>
  <si>
    <t>PF3D7_1372000</t>
  </si>
  <si>
    <t>transcript=PF3D7_1372000.1</t>
  </si>
  <si>
    <t>PF3D7_0602600</t>
  </si>
  <si>
    <t>transcript=PF3D7_0602600.1</t>
  </si>
  <si>
    <t>PF3D7_1355300</t>
  </si>
  <si>
    <t>transcript=PF3D7_1355300.1</t>
  </si>
  <si>
    <t>PF3D7_1454200</t>
  </si>
  <si>
    <t>transcript=PF3D7_1454200.1</t>
  </si>
  <si>
    <t>PF3D7_0319700</t>
  </si>
  <si>
    <t>transcript=PF3D7_0319700.1</t>
  </si>
  <si>
    <t>PF3D7_0626000</t>
  </si>
  <si>
    <t>transcript=PF3D7_0626000.1</t>
  </si>
  <si>
    <t>PF3D7_0905000</t>
  </si>
  <si>
    <t>transcript=PF3D7_0905000.1</t>
  </si>
  <si>
    <t>PF3D7_0716000</t>
  </si>
  <si>
    <t>transcript=PF3D7_0716000.1</t>
  </si>
  <si>
    <t>PF3D7_0906910</t>
  </si>
  <si>
    <t>transcript=PF3D7_0906910.1</t>
  </si>
  <si>
    <t>PF3D7_0528800</t>
  </si>
  <si>
    <t>transcript=PF3D7_0528800.1</t>
  </si>
  <si>
    <t>PF3D7_0523400</t>
  </si>
  <si>
    <t>transcript=PF3D7_0523400.1</t>
  </si>
  <si>
    <t>PF3D7_0520500</t>
  </si>
  <si>
    <t>transcript=PF3D7_0520500.1</t>
  </si>
  <si>
    <t>PF3D7_0726500</t>
  </si>
  <si>
    <t>transcript=PF3D7_0726500.1</t>
  </si>
  <si>
    <t>PF3D7_1410300</t>
  </si>
  <si>
    <t>transcript=PF3D7_1410300.1</t>
  </si>
  <si>
    <t>PF3D7_1210100</t>
  </si>
  <si>
    <t>transcript=PF3D7_1210100.1</t>
  </si>
  <si>
    <t>PF3D7_1013700</t>
  </si>
  <si>
    <t>transcript=PF3D7_1013700.1</t>
  </si>
  <si>
    <t>PF3D7_1449700</t>
  </si>
  <si>
    <t>transcript=PF3D7_1449700.1</t>
  </si>
  <si>
    <t>PF3D7_1252600</t>
  </si>
  <si>
    <t>transcript=PF3D7_1252600.1</t>
  </si>
  <si>
    <t>PF3D7_1306600</t>
  </si>
  <si>
    <t>transcript=PF3D7_1306600.1</t>
  </si>
  <si>
    <t>PF3D7_0731300</t>
  </si>
  <si>
    <t>transcript=PF3D7_0731300.1</t>
  </si>
  <si>
    <t>PF3D7_1138500</t>
  </si>
  <si>
    <t>transcript=PF3D7_1138500.1</t>
  </si>
  <si>
    <t>PF3D7_1428300</t>
  </si>
  <si>
    <t>transcript=PF3D7_1428300.1</t>
  </si>
  <si>
    <t>PF3D7_1314900</t>
  </si>
  <si>
    <t>transcript=PF3D7_1314900.1</t>
  </si>
  <si>
    <t>PF3D7_0602500</t>
  </si>
  <si>
    <t>transcript=PF3D7_0602500.1</t>
  </si>
  <si>
    <t>PF3D7_0213700</t>
  </si>
  <si>
    <t>transcript=PF3D7_0213700.1</t>
  </si>
  <si>
    <t>PF3D7_0903900</t>
  </si>
  <si>
    <t>transcript=PF3D7_0903900.1</t>
  </si>
  <si>
    <t>PF3D7_1463700</t>
  </si>
  <si>
    <t>transcript=PF3D7_1463700.1</t>
  </si>
  <si>
    <t>PF3D7_0303200</t>
  </si>
  <si>
    <t>transcript=PF3D7_0303200.1</t>
  </si>
  <si>
    <t>PF3D7_0202000</t>
  </si>
  <si>
    <t>transcript=PF3D7_0202000.1</t>
  </si>
  <si>
    <t>PF3D7_0730200</t>
  </si>
  <si>
    <t>transcript=PF3D7_0730200.1</t>
  </si>
  <si>
    <t>PF3D7_0109000</t>
  </si>
  <si>
    <t>transcript=PF3D7_0109000.1</t>
  </si>
  <si>
    <t>PF3D7_1408000</t>
  </si>
  <si>
    <t>transcript=PF3D7_1408000.1</t>
  </si>
  <si>
    <t>PF3D7_1407100</t>
  </si>
  <si>
    <t>transcript=PF3D7_1407100.1</t>
  </si>
  <si>
    <t>PF3D7_1343600</t>
  </si>
  <si>
    <t>transcript=PF3D7_1343600.1</t>
  </si>
  <si>
    <t>PF3D7_0611900</t>
  </si>
  <si>
    <t>transcript=PF3D7_0611900.1</t>
  </si>
  <si>
    <t>PF3D7_1443400</t>
  </si>
  <si>
    <t>transcript=PF3D7_1443400.1</t>
  </si>
  <si>
    <t>PF3D7_0709100</t>
  </si>
  <si>
    <t>transcript=PF3D7_0709100.1</t>
  </si>
  <si>
    <t>PF3D7_1432700</t>
  </si>
  <si>
    <t>transcript=PF3D7_1432700.1</t>
  </si>
  <si>
    <t>PF3D7_1014100</t>
  </si>
  <si>
    <t>transcript=PF3D7_1014100.1</t>
  </si>
  <si>
    <t>PF3D7_1019500</t>
  </si>
  <si>
    <t>transcript=PF3D7_1019500.1</t>
  </si>
  <si>
    <t>PF3D7_0514600</t>
  </si>
  <si>
    <t>transcript=PF3D7_0514600.1</t>
  </si>
  <si>
    <t>PF3D7_1433300</t>
  </si>
  <si>
    <t>transcript=PF3D7_1433300.1</t>
  </si>
  <si>
    <t>PF3D7_1456700</t>
  </si>
  <si>
    <t>transcript=PF3D7_1456700.1</t>
  </si>
  <si>
    <t>PF3D7_1104800</t>
  </si>
  <si>
    <t>transcript=PF3D7_1104800.1</t>
  </si>
  <si>
    <t>PF3D7_1251200</t>
  </si>
  <si>
    <t>transcript=PF3D7_1251200.1</t>
  </si>
  <si>
    <t>PF3D7_1351700</t>
  </si>
  <si>
    <t>transcript=PF3D7_1351700.1</t>
  </si>
  <si>
    <t>PF3D7_0304500</t>
  </si>
  <si>
    <t>transcript=PF3D7_0304500.1</t>
  </si>
  <si>
    <t>PF3D7_0612800</t>
  </si>
  <si>
    <t>transcript=PF3D7_0612800.1</t>
  </si>
  <si>
    <t>PF3D7_1346200</t>
  </si>
  <si>
    <t>transcript=PF3D7_1346200.1</t>
  </si>
  <si>
    <t>PF3D7_1470600</t>
  </si>
  <si>
    <t>transcript=PF3D7_1470600.1</t>
  </si>
  <si>
    <t>PF3D7_1124300</t>
  </si>
  <si>
    <t>transcript=PF3D7_1124300.1</t>
  </si>
  <si>
    <t>PF3D7_1205100</t>
  </si>
  <si>
    <t>transcript=PF3D7_1205100.1</t>
  </si>
  <si>
    <t>PF3D7_0311500</t>
  </si>
  <si>
    <t>transcript=PF3D7_0311500.1</t>
  </si>
  <si>
    <t>PF3D7_1253400</t>
  </si>
  <si>
    <t>transcript=PF3D7_1253400.1</t>
  </si>
  <si>
    <t>PF3D7_1116400</t>
  </si>
  <si>
    <t>transcript=PF3D7_1116400.1</t>
  </si>
  <si>
    <t>PF3D7_0908300</t>
  </si>
  <si>
    <t>transcript=PF3D7_0908300.1</t>
  </si>
  <si>
    <t>PF3D7_1352400</t>
  </si>
  <si>
    <t>transcript=PF3D7_1352400.1</t>
  </si>
  <si>
    <t>PF3D7_1233900</t>
  </si>
  <si>
    <t>transcript=PF3D7_1233900.1</t>
  </si>
  <si>
    <t>PF3D7_1104300</t>
  </si>
  <si>
    <t>transcript=PF3D7_1104300.1</t>
  </si>
  <si>
    <t>PF3D7_0622800</t>
  </si>
  <si>
    <t>transcript=PF3D7_0622800.1</t>
  </si>
  <si>
    <t>PF3D7_0904500</t>
  </si>
  <si>
    <t>transcript=PF3D7_0904500.1</t>
  </si>
  <si>
    <t>PF3D7_0918300</t>
  </si>
  <si>
    <t>transcript=PF3D7_0918300.1</t>
  </si>
  <si>
    <t>PF3D7_1225500</t>
  </si>
  <si>
    <t>transcript=PF3D7_1225500.1</t>
  </si>
  <si>
    <t>PF3D7_0706400</t>
  </si>
  <si>
    <t>transcript=PF3D7_0706400.1</t>
  </si>
  <si>
    <t>PF3D7_1404500</t>
  </si>
  <si>
    <t>transcript=PF3D7_1404500.1</t>
  </si>
  <si>
    <t>PF3D7_1111000</t>
  </si>
  <si>
    <t>transcript=PF3D7_1111000.1</t>
  </si>
  <si>
    <t>PF3D7_1474900</t>
  </si>
  <si>
    <t>transcript=PF3D7_1474900.1</t>
  </si>
  <si>
    <t>PF3D7_0822500</t>
  </si>
  <si>
    <t>transcript=PF3D7_0822500.1</t>
  </si>
  <si>
    <t>PF3D7_1143300</t>
  </si>
  <si>
    <t>transcript=PF3D7_1143300.1</t>
  </si>
  <si>
    <t>PF3D7_1239000</t>
  </si>
  <si>
    <t>transcript=PF3D7_1239000.1</t>
  </si>
  <si>
    <t>PF3D7_1352700</t>
  </si>
  <si>
    <t>transcript=PF3D7_1352700.1</t>
  </si>
  <si>
    <t>PF3D7_0322100</t>
  </si>
  <si>
    <t>transcript=PF3D7_0322100.1</t>
  </si>
  <si>
    <t>PF3D7_1225700</t>
  </si>
  <si>
    <t>transcript=PF3D7_1225700.1</t>
  </si>
  <si>
    <t>PF3D7_0316900</t>
  </si>
  <si>
    <t>transcript=PF3D7_0316900.1</t>
  </si>
  <si>
    <t>PF3D7_0917700</t>
  </si>
  <si>
    <t>transcript=PF3D7_0917700.1</t>
  </si>
  <si>
    <t>PF3D7_0603500</t>
  </si>
  <si>
    <t>transcript=PF3D7_0603500.1</t>
  </si>
  <si>
    <t>PF3D7_1238800</t>
  </si>
  <si>
    <t>transcript=PF3D7_1238800.1</t>
  </si>
  <si>
    <t>PF3D7_0215700</t>
  </si>
  <si>
    <t>transcript=PF3D7_0215700.1</t>
  </si>
  <si>
    <t>PF3D7_0823900</t>
  </si>
  <si>
    <t>transcript=PF3D7_0823900.1</t>
  </si>
  <si>
    <t>PF3D7_0306700</t>
  </si>
  <si>
    <t>transcript=PF3D7_0306700.1</t>
  </si>
  <si>
    <t>PF3D7_1417500</t>
  </si>
  <si>
    <t>transcript=PF3D7_1417500.1</t>
  </si>
  <si>
    <t>PF3D7_1403100</t>
  </si>
  <si>
    <t>transcript=PF3D7_1403100.1</t>
  </si>
  <si>
    <t>PF3D7_1320900</t>
  </si>
  <si>
    <t>transcript=PF3D7_1320900.1</t>
  </si>
  <si>
    <t>PF3D7_1471100</t>
  </si>
  <si>
    <t>transcript=PF3D7_1471100.1</t>
  </si>
  <si>
    <t>PF3D7_0212200</t>
  </si>
  <si>
    <t>transcript=PF3D7_0212200.1</t>
  </si>
  <si>
    <t>PF3D7_1439100</t>
  </si>
  <si>
    <t>transcript=PF3D7_1439100.1</t>
  </si>
  <si>
    <t>PF3D7_0514900</t>
  </si>
  <si>
    <t>transcript=PF3D7_0514900.1</t>
  </si>
  <si>
    <t>PF3D7_0602200</t>
  </si>
  <si>
    <t>transcript=PF3D7_0602200.1</t>
  </si>
  <si>
    <t>PF3D7_1213900</t>
  </si>
  <si>
    <t>transcript=PF3D7_1213900.1</t>
  </si>
  <si>
    <t>PF3D7_0604000</t>
  </si>
  <si>
    <t>transcript=PF3D7_0604000.1</t>
  </si>
  <si>
    <t>PF3D7_0109950</t>
  </si>
  <si>
    <t>transcript=PF3D7_0109950.1</t>
  </si>
  <si>
    <t>PF3D7_1029200</t>
  </si>
  <si>
    <t>transcript=PF3D7_1029200.1</t>
  </si>
  <si>
    <t>PF3D7_1441600</t>
  </si>
  <si>
    <t>transcript=PF3D7_1441600.1</t>
  </si>
  <si>
    <t>PF3D7_1234100</t>
  </si>
  <si>
    <t>transcript=PF3D7_1234100.1</t>
  </si>
  <si>
    <t>PF3D7_1135900</t>
  </si>
  <si>
    <t>transcript=PF3D7_1135900.1</t>
  </si>
  <si>
    <t>PF3D7_0505100</t>
  </si>
  <si>
    <t>transcript=PF3D7_0505100.1</t>
  </si>
  <si>
    <t>PF3D7_0611800</t>
  </si>
  <si>
    <t>transcript=PF3D7_0611800.1</t>
  </si>
  <si>
    <t>PF3D7_1236100</t>
  </si>
  <si>
    <t>transcript=PF3D7_1236100.1</t>
  </si>
  <si>
    <t>PF3D7_0310900</t>
  </si>
  <si>
    <t>transcript=PF3D7_0310900.1</t>
  </si>
  <si>
    <t>PF3D7_1365400</t>
  </si>
  <si>
    <t>transcript=PF3D7_1365400.1</t>
  </si>
  <si>
    <t>PF3D7_1367500</t>
  </si>
  <si>
    <t>transcript=PF3D7_1367500.1</t>
  </si>
  <si>
    <t>PF3D7_0934700</t>
  </si>
  <si>
    <t>transcript=PF3D7_0934700.1</t>
  </si>
  <si>
    <t>PF3D7_0313800</t>
  </si>
  <si>
    <t>transcript=PF3D7_0313800.1</t>
  </si>
  <si>
    <t>PF3D7_1003300</t>
  </si>
  <si>
    <t>transcript=PF3D7_1003300.1</t>
  </si>
  <si>
    <t>PF3D7_1103700</t>
  </si>
  <si>
    <t>transcript=PF3D7_1103700.1</t>
  </si>
  <si>
    <t>PF3D7_1336900</t>
  </si>
  <si>
    <t>transcript=PF3D7_1336900.1</t>
  </si>
  <si>
    <t>PF3D7_0505800</t>
  </si>
  <si>
    <t>transcript=PF3D7_0505800.1</t>
  </si>
  <si>
    <t>PF3D7_1442500</t>
  </si>
  <si>
    <t>transcript=PF3D7_1442500.1</t>
  </si>
  <si>
    <t>PF3D7_0417800</t>
  </si>
  <si>
    <t>transcript=PF3D7_0417800.1</t>
  </si>
  <si>
    <t>PF3D7_1211600</t>
  </si>
  <si>
    <t>transcript=PF3D7_1211600.1</t>
  </si>
  <si>
    <t>PF3D7_1120500</t>
  </si>
  <si>
    <t>transcript=PF3D7_1120500.1</t>
  </si>
  <si>
    <t>PF3D7_1033400</t>
  </si>
  <si>
    <t>transcript=PF3D7_1033400.1</t>
  </si>
  <si>
    <t>PF3D7_0935600</t>
  </si>
  <si>
    <t>transcript=PF3D7_0935600.1</t>
  </si>
  <si>
    <t>PF3D7_1433600</t>
  </si>
  <si>
    <t>transcript=PF3D7_1433600.1</t>
  </si>
  <si>
    <t>PF3D7_1105800</t>
  </si>
  <si>
    <t>transcript=PF3D7_1105800.1</t>
  </si>
  <si>
    <t>PF3D7_1202800</t>
  </si>
  <si>
    <t>transcript=PF3D7_1202800.1</t>
  </si>
  <si>
    <t>PF3D7_0710000</t>
  </si>
  <si>
    <t>transcript=PF3D7_0710000.1</t>
  </si>
  <si>
    <t>PF3D7_1131000</t>
  </si>
  <si>
    <t>transcript=PF3D7_1131000.1</t>
  </si>
  <si>
    <t>PF3D7_1339900</t>
  </si>
  <si>
    <t>transcript=PF3D7_1339900.1</t>
  </si>
  <si>
    <t>PF3D7_1038000</t>
  </si>
  <si>
    <t>transcript=PF3D7_1038000.1</t>
  </si>
  <si>
    <t>PF3D7_1106200</t>
  </si>
  <si>
    <t>transcript=PF3D7_1106200.1</t>
  </si>
  <si>
    <t>PF3D7_0830700</t>
  </si>
  <si>
    <t>transcript=PF3D7_0830700.1</t>
  </si>
  <si>
    <t>PF3D7_0725200</t>
  </si>
  <si>
    <t>transcript=PF3D7_0725200.1</t>
  </si>
  <si>
    <t>PF3D7_1451700</t>
  </si>
  <si>
    <t>transcript=PF3D7_1451700.1</t>
  </si>
  <si>
    <t>PF3D7_1354200</t>
  </si>
  <si>
    <t>transcript=PF3D7_1354200.1</t>
  </si>
  <si>
    <t>PF3D7_0630500</t>
  </si>
  <si>
    <t>transcript=PF3D7_0630500.1</t>
  </si>
  <si>
    <t>PF3D7_1212900</t>
  </si>
  <si>
    <t>transcript=PF3D7_1212900.1</t>
  </si>
  <si>
    <t>PF3D7_1458800</t>
  </si>
  <si>
    <t>transcript=PF3D7_1458800.1</t>
  </si>
  <si>
    <t>PF3D7_0929900</t>
  </si>
  <si>
    <t>transcript=PF3D7_0929900.1</t>
  </si>
  <si>
    <t>PF3D7_0717400</t>
  </si>
  <si>
    <t>transcript=PF3D7_0717400.1</t>
  </si>
  <si>
    <t>PF3D7_1103100</t>
  </si>
  <si>
    <t>transcript=PF3D7_1103100.1</t>
  </si>
  <si>
    <t>PF3D7_0807600</t>
  </si>
  <si>
    <t>transcript=PF3D7_0807600.1</t>
  </si>
  <si>
    <t>PF3D7_0407800</t>
  </si>
  <si>
    <t>transcript=PF3D7_0407800.1</t>
  </si>
  <si>
    <t>PF3D7_0819500</t>
  </si>
  <si>
    <t>transcript=PF3D7_0819500.1</t>
  </si>
  <si>
    <t>PF3D7_0603100</t>
  </si>
  <si>
    <t>transcript=PF3D7_0603100.1</t>
  </si>
  <si>
    <t>PF3D7_1141300</t>
  </si>
  <si>
    <t>transcript=PF3D7_1141300.1</t>
  </si>
  <si>
    <t>PF3D7_1237400</t>
  </si>
  <si>
    <t>transcript=PF3D7_1237400.1</t>
  </si>
  <si>
    <t>PF3D7_0810200</t>
  </si>
  <si>
    <t>transcript=PF3D7_0810200.1</t>
  </si>
  <si>
    <t>PF3D7_0529800</t>
  </si>
  <si>
    <t>transcript=PF3D7_0529800.1</t>
  </si>
  <si>
    <t>PF3D7_1346600</t>
  </si>
  <si>
    <t>transcript=PF3D7_1346600.1</t>
  </si>
  <si>
    <t>PF3D7_0409300</t>
  </si>
  <si>
    <t>transcript=PF3D7_0409300.1</t>
  </si>
  <si>
    <t>PF3D7_0319000</t>
  </si>
  <si>
    <t>transcript=PF3D7_0319000.1</t>
  </si>
  <si>
    <t>PF3D7_0527200</t>
  </si>
  <si>
    <t>transcript=PF3D7_0527200.1</t>
  </si>
  <si>
    <t>PF3D7_1008900</t>
  </si>
  <si>
    <t>transcript=PF3D7_1008900.1</t>
  </si>
  <si>
    <t>PF3D7_1028400</t>
  </si>
  <si>
    <t>transcript=PF3D7_1028400.1</t>
  </si>
  <si>
    <t>PF3D7_0506100</t>
  </si>
  <si>
    <t>transcript=PF3D7_0506100.1</t>
  </si>
  <si>
    <t>PF3D7_0320800</t>
  </si>
  <si>
    <t>transcript=PF3D7_0320800.1</t>
  </si>
  <si>
    <t>PF3D7_0818700</t>
  </si>
  <si>
    <t>transcript=PF3D7_0818700.1</t>
  </si>
  <si>
    <t>PF3D7_1252700</t>
  </si>
  <si>
    <t>transcript=PF3D7_1252700.1</t>
  </si>
  <si>
    <t>PF3D7_0612700</t>
  </si>
  <si>
    <t>transcript=PF3D7_0612700.1</t>
  </si>
  <si>
    <t>PF3D7_0723400</t>
  </si>
  <si>
    <t>transcript=PF3D7_0723400.1</t>
  </si>
  <si>
    <t>PF3D7_0933600</t>
  </si>
  <si>
    <t>transcript=PF3D7_0933600.1</t>
  </si>
  <si>
    <t>PF3D7_1404100</t>
  </si>
  <si>
    <t>transcript=PF3D7_1404100.1</t>
  </si>
  <si>
    <t>PF3D7_1225300</t>
  </si>
  <si>
    <t>transcript=PF3D7_1225300.1</t>
  </si>
  <si>
    <t>PF3D7_1343300</t>
  </si>
  <si>
    <t>transcript=PF3D7_1343300.1</t>
  </si>
  <si>
    <t>PF3D7_1357700</t>
  </si>
  <si>
    <t>transcript=PF3D7_1357700.1</t>
  </si>
  <si>
    <t>PF3D7_1412800</t>
  </si>
  <si>
    <t>transcript=PF3D7_1412800.1</t>
  </si>
  <si>
    <t>PF3D7_0823700</t>
  </si>
  <si>
    <t>transcript=PF3D7_0823700.1</t>
  </si>
  <si>
    <t>PF3D7_1467500</t>
  </si>
  <si>
    <t>transcript=PF3D7_1467500.1</t>
  </si>
  <si>
    <t>PF3D7_1323200</t>
  </si>
  <si>
    <t>transcript=PF3D7_1323200.1</t>
  </si>
  <si>
    <t>PF3D7_1235900</t>
  </si>
  <si>
    <t>transcript=PF3D7_1235900.1</t>
  </si>
  <si>
    <t>PF3D7_0715800</t>
  </si>
  <si>
    <t>transcript=PF3D7_0715800.1</t>
  </si>
  <si>
    <t>PF3D7_0215300</t>
  </si>
  <si>
    <t>transcript=PF3D7_0215300.1</t>
  </si>
  <si>
    <t>PF3D7_0815500</t>
  </si>
  <si>
    <t>transcript=PF3D7_0815500.1</t>
  </si>
  <si>
    <t>PF3D7_0716100</t>
  </si>
  <si>
    <t>transcript=PF3D7_0716100.1</t>
  </si>
  <si>
    <t>PF3D7_1237100</t>
  </si>
  <si>
    <t>transcript=PF3D7_1237100.1</t>
  </si>
  <si>
    <t>PF3D7_1216200</t>
  </si>
  <si>
    <t>transcript=PF3D7_1216200.1</t>
  </si>
  <si>
    <t>PF3D7_1465100</t>
  </si>
  <si>
    <t>transcript=PF3D7_1465100.1</t>
  </si>
  <si>
    <t>PF3D7_1250800</t>
  </si>
  <si>
    <t>transcript=PF3D7_1250800.1</t>
  </si>
  <si>
    <t>PF3D7_1363100</t>
  </si>
  <si>
    <t>transcript=PF3D7_1363100.1</t>
  </si>
  <si>
    <t>PF3D7_0709500</t>
  </si>
  <si>
    <t>transcript=PF3D7_0709500.1</t>
  </si>
  <si>
    <t>PF3D7_0926100</t>
  </si>
  <si>
    <t>transcript=PF3D7_0926100.1</t>
  </si>
  <si>
    <t>PF3D7_0818400</t>
  </si>
  <si>
    <t>transcript=PF3D7_0818400.1</t>
  </si>
  <si>
    <t>PF3D7_1315700</t>
  </si>
  <si>
    <t>transcript=PF3D7_1315700.1</t>
  </si>
  <si>
    <t>PF3D7_0517000</t>
  </si>
  <si>
    <t>transcript=PF3D7_0517000.1</t>
  </si>
  <si>
    <t>PF3D7_0315100</t>
  </si>
  <si>
    <t>transcript=PF3D7_0315100.1</t>
  </si>
  <si>
    <t>PF3D7_0502000</t>
  </si>
  <si>
    <t>transcript=PF3D7_0502000.1</t>
  </si>
  <si>
    <t>PF3D7_0806800</t>
  </si>
  <si>
    <t>transcript=PF3D7_0806800.1</t>
  </si>
  <si>
    <t>PF3D7_1013300</t>
  </si>
  <si>
    <t>transcript=PF3D7_1013300.1</t>
  </si>
  <si>
    <t>PF3D7_0320100</t>
  </si>
  <si>
    <t>transcript=PF3D7_0320100.1</t>
  </si>
  <si>
    <t>PF3D7_0106300</t>
  </si>
  <si>
    <t>transcript=PF3D7_0106300.1</t>
  </si>
  <si>
    <t>PF3D7_0620100</t>
  </si>
  <si>
    <t>transcript=PF3D7_0620100.1</t>
  </si>
  <si>
    <t>PF3D7_0306400</t>
  </si>
  <si>
    <t>transcript=PF3D7_0306400.1</t>
  </si>
  <si>
    <t>PF3D7_0622500</t>
  </si>
  <si>
    <t>transcript=PF3D7_0622500.1</t>
  </si>
  <si>
    <t>PF3D7_1342800</t>
  </si>
  <si>
    <t>transcript=PF3D7_1342800.1</t>
  </si>
  <si>
    <t>PF3D7_1315900</t>
  </si>
  <si>
    <t>transcript=PF3D7_1315900.1</t>
  </si>
  <si>
    <t>PF3D7_0529300</t>
  </si>
  <si>
    <t>transcript=PF3D7_0529300.1</t>
  </si>
  <si>
    <t>PF3D7_0610800</t>
  </si>
  <si>
    <t>transcript=PF3D7_0610800.1</t>
  </si>
  <si>
    <t>PF3D7_1432800</t>
  </si>
  <si>
    <t>transcript=PF3D7_1432800.1</t>
  </si>
  <si>
    <t>PF3D7_1325000</t>
  </si>
  <si>
    <t>transcript=PF3D7_1325000.1</t>
  </si>
  <si>
    <t>PF3D7_0924100</t>
  </si>
  <si>
    <t>transcript=PF3D7_0924100.1</t>
  </si>
  <si>
    <t>PF3D7_1419300</t>
  </si>
  <si>
    <t>transcript=PF3D7_1419300.1</t>
  </si>
  <si>
    <t>PF3D7_0612600</t>
  </si>
  <si>
    <t>transcript=PF3D7_0612600.1</t>
  </si>
  <si>
    <t>PF3D7_1405400</t>
  </si>
  <si>
    <t>transcript=PF3D7_1405400.1</t>
  </si>
  <si>
    <t>PF3D7_1463400</t>
  </si>
  <si>
    <t>transcript=PF3D7_1463400.1</t>
  </si>
  <si>
    <t>PF3D7_1244200</t>
  </si>
  <si>
    <t>transcript=PF3D7_1244200.1</t>
  </si>
  <si>
    <t>PF3D7_1229400</t>
  </si>
  <si>
    <t>transcript=PF3D7_1229400.1</t>
  </si>
  <si>
    <t>PF3D7_0630600</t>
  </si>
  <si>
    <t>transcript=PF3D7_0630600.1</t>
  </si>
  <si>
    <t>PF3D7_0629200</t>
  </si>
  <si>
    <t>transcript=PF3D7_0629200.1</t>
  </si>
  <si>
    <t>PF3D7_0515900</t>
  </si>
  <si>
    <t>transcript=PF3D7_0515900.1</t>
  </si>
  <si>
    <t>PF3D7_1309000</t>
  </si>
  <si>
    <t>transcript=PF3D7_1309000.1</t>
  </si>
  <si>
    <t>PF3D7_0512900</t>
  </si>
  <si>
    <t>transcript=PF3D7_0512900.1</t>
  </si>
  <si>
    <t>PF3D7_0521400</t>
  </si>
  <si>
    <t>transcript=PF3D7_0521400.1</t>
  </si>
  <si>
    <t>PF3D7_1202200</t>
  </si>
  <si>
    <t>transcript=PF3D7_1202200.1</t>
  </si>
  <si>
    <t>PF3D7_1230900</t>
  </si>
  <si>
    <t>transcript=PF3D7_1230900.1</t>
  </si>
  <si>
    <t>PF3D7_0505600</t>
  </si>
  <si>
    <t>transcript=PF3D7_0505600.1</t>
  </si>
  <si>
    <t>PF3D7_1367100</t>
  </si>
  <si>
    <t>transcript=PF3D7_1367100.1</t>
  </si>
  <si>
    <t>PF3D7_0931000</t>
  </si>
  <si>
    <t>transcript=PF3D7_0931000.1</t>
  </si>
  <si>
    <t>PF3D7_1036700</t>
  </si>
  <si>
    <t>transcript=PF3D7_1036700.1</t>
  </si>
  <si>
    <t>PF3D7_0208800</t>
  </si>
  <si>
    <t>transcript=PF3D7_0208800.1</t>
  </si>
  <si>
    <t>PF3D7_0719300</t>
  </si>
  <si>
    <t>transcript=PF3D7_0719300.1</t>
  </si>
  <si>
    <t>PF3D7_0813600</t>
  </si>
  <si>
    <t>transcript=PF3D7_0813600.1</t>
  </si>
  <si>
    <t>PF3D7_1233000</t>
  </si>
  <si>
    <t>transcript=PF3D7_1233000.1</t>
  </si>
  <si>
    <t>PF3D7_0615700</t>
  </si>
  <si>
    <t>transcript=PF3D7_0615700.1</t>
  </si>
  <si>
    <t>PF3D7_1462300</t>
  </si>
  <si>
    <t>transcript=PF3D7_1462300.1</t>
  </si>
  <si>
    <t>PF3D7_0919600</t>
  </si>
  <si>
    <t>transcript=PF3D7_0919600.1</t>
  </si>
  <si>
    <t>PF3D7_1322000</t>
  </si>
  <si>
    <t>transcript=PF3D7_1322000.1</t>
  </si>
  <si>
    <t>PF3D7_0921000</t>
  </si>
  <si>
    <t>transcript=PF3D7_0921000.1</t>
  </si>
  <si>
    <t>PF3D7_1228400</t>
  </si>
  <si>
    <t>transcript=PF3D7_1228400.1</t>
  </si>
  <si>
    <t>PF3D7_1429800</t>
  </si>
  <si>
    <t>transcript=PF3D7_1429800.1</t>
  </si>
  <si>
    <t>PF3D7_0503500</t>
  </si>
  <si>
    <t>transcript=PF3D7_0503500.1</t>
  </si>
  <si>
    <t>PF3D7_0909300</t>
  </si>
  <si>
    <t>transcript=PF3D7_0909300.1</t>
  </si>
  <si>
    <t>PF3D7_0415500</t>
  </si>
  <si>
    <t>transcript=PF3D7_0415500.1</t>
  </si>
  <si>
    <t>PF3D7_0504900</t>
  </si>
  <si>
    <t>transcript=PF3D7_0504900.1</t>
  </si>
  <si>
    <t>PF3D7_0530200</t>
  </si>
  <si>
    <t>transcript=PF3D7_0530200.1</t>
  </si>
  <si>
    <t>PF3D7_1139300</t>
  </si>
  <si>
    <t>transcript=PF3D7_1139300.1</t>
  </si>
  <si>
    <t>PF3D7_1371800</t>
  </si>
  <si>
    <t>transcript=PF3D7_1371800.1</t>
  </si>
  <si>
    <t>PF3D7_0805400</t>
  </si>
  <si>
    <t>transcript=PF3D7_0805400.1</t>
  </si>
  <si>
    <t>PF3D7_1142500</t>
  </si>
  <si>
    <t>transcript=PF3D7_1142500.1</t>
  </si>
  <si>
    <t>PF3D7_1246400</t>
  </si>
  <si>
    <t>transcript=PF3D7_1246400.1</t>
  </si>
  <si>
    <t>PF3D7_1239600</t>
  </si>
  <si>
    <t>transcript=PF3D7_1239600.1</t>
  </si>
  <si>
    <t>PF3D7_1364500</t>
  </si>
  <si>
    <t>transcript=PF3D7_1364500.1</t>
  </si>
  <si>
    <t>PF3D7_1119100</t>
  </si>
  <si>
    <t>transcript=PF3D7_1119100.1</t>
  </si>
  <si>
    <t>PF3D7_0717900</t>
  </si>
  <si>
    <t>transcript=PF3D7_0717900.1</t>
  </si>
  <si>
    <t>PF3D7_0611700</t>
  </si>
  <si>
    <t>transcript=PF3D7_0611700.1</t>
  </si>
  <si>
    <t>PF3D7_1427400</t>
  </si>
  <si>
    <t>transcript=PF3D7_1427400.2</t>
  </si>
  <si>
    <t>PF3D7_0618500</t>
  </si>
  <si>
    <t>transcript=PF3D7_0618500.1</t>
  </si>
  <si>
    <t>PF3D7_0721000</t>
  </si>
  <si>
    <t>transcript=PF3D7_0721000.1</t>
  </si>
  <si>
    <t>PF3D7_1220100</t>
  </si>
  <si>
    <t>transcript=PF3D7_1220100.1</t>
  </si>
  <si>
    <t>PF3D7_0722100</t>
  </si>
  <si>
    <t>transcript=PF3D7_0722100.1</t>
  </si>
  <si>
    <t>PF3D7_1355500</t>
  </si>
  <si>
    <t>transcript=PF3D7_1355500.1</t>
  </si>
  <si>
    <t>PF3D7_1466900</t>
  </si>
  <si>
    <t>transcript=PF3D7_1466900.1</t>
  </si>
  <si>
    <t>PF3D7_1342600</t>
  </si>
  <si>
    <t>transcript=PF3D7_1342600.1</t>
  </si>
  <si>
    <t>PF3D7_1311300</t>
  </si>
  <si>
    <t>transcript=PF3D7_1311300.1</t>
  </si>
  <si>
    <t>PF3D7_1010100</t>
  </si>
  <si>
    <t>transcript=PF3D7_1010100.1</t>
  </si>
  <si>
    <t>PF3D7_0208200</t>
  </si>
  <si>
    <t>transcript=PF3D7_0208200.1</t>
  </si>
  <si>
    <t>PF3D7_1239800</t>
  </si>
  <si>
    <t>transcript=PF3D7_1239800.1</t>
  </si>
  <si>
    <t>PF3D7_1242800</t>
  </si>
  <si>
    <t>transcript=PF3D7_1242800.1</t>
  </si>
  <si>
    <t>PF3D7_0624600</t>
  </si>
  <si>
    <t>transcript=PF3D7_0624600.1</t>
  </si>
  <si>
    <t>PF3D7_1248900</t>
  </si>
  <si>
    <t>transcript=PF3D7_1248900.1</t>
  </si>
  <si>
    <t>PF3D7_0720200</t>
  </si>
  <si>
    <t>transcript=PF3D7_0720200.1</t>
  </si>
  <si>
    <t>PF3D7_0727300</t>
  </si>
  <si>
    <t>transcript=PF3D7_0727300.1</t>
  </si>
  <si>
    <t>PF3D7_0511300</t>
  </si>
  <si>
    <t>transcript=PF3D7_0511300.1</t>
  </si>
  <si>
    <t>PF3D7_0617800</t>
  </si>
  <si>
    <t>transcript=PF3D7_0617800.1</t>
  </si>
  <si>
    <t>PF3D7_1248600</t>
  </si>
  <si>
    <t>transcript=PF3D7_1248600.1</t>
  </si>
  <si>
    <t>PF3D7_0831400</t>
  </si>
  <si>
    <t>transcript=PF3D7_0831400.1</t>
  </si>
  <si>
    <t>PF3D7_1354400</t>
  </si>
  <si>
    <t>transcript=PF3D7_1354400.1</t>
  </si>
  <si>
    <t>PF3D7_1127500</t>
  </si>
  <si>
    <t>transcript=PF3D7_1127500.1</t>
  </si>
  <si>
    <t>PF3D7_1230800</t>
  </si>
  <si>
    <t>transcript=PF3D7_1230800.1</t>
  </si>
  <si>
    <t>PF3D7_0821200</t>
  </si>
  <si>
    <t>transcript=PF3D7_0821200.1</t>
  </si>
  <si>
    <t>PF3D7_1428000</t>
  </si>
  <si>
    <t>transcript=PF3D7_1428000.1</t>
  </si>
  <si>
    <t>PF3D7_0501800</t>
  </si>
  <si>
    <t>transcript=PF3D7_0501800.1</t>
  </si>
  <si>
    <t>PF3D7_1012700</t>
  </si>
  <si>
    <t>transcript=PF3D7_1012700.1</t>
  </si>
  <si>
    <t>PF3D7_1439800</t>
  </si>
  <si>
    <t>transcript=PF3D7_1439800.1</t>
  </si>
  <si>
    <t>PF3D7_1123000</t>
  </si>
  <si>
    <t>transcript=PF3D7_1123000.1</t>
  </si>
  <si>
    <t>PF3D7_0817500</t>
  </si>
  <si>
    <t>transcript=PF3D7_0817500.1</t>
  </si>
  <si>
    <t>PF3D7_0419600</t>
  </si>
  <si>
    <t>transcript=PF3D7_0419600.1</t>
  </si>
  <si>
    <t>PF3D7_0321400</t>
  </si>
  <si>
    <t>transcript=PF3D7_0321400.1</t>
  </si>
  <si>
    <t>PF3D7_0623100</t>
  </si>
  <si>
    <t>transcript=PF3D7_0623100.1</t>
  </si>
  <si>
    <t>PF3D7_0615800</t>
  </si>
  <si>
    <t>transcript=PF3D7_0615800.1</t>
  </si>
  <si>
    <t>PF3D7_0909400</t>
  </si>
  <si>
    <t>transcript=PF3D7_0909400.1</t>
  </si>
  <si>
    <t>PF3D7_0907100</t>
  </si>
  <si>
    <t>transcript=PF3D7_0907100.1</t>
  </si>
  <si>
    <t>PF3D7_0627800</t>
  </si>
  <si>
    <t>transcript=PF3D7_0627800.1</t>
  </si>
  <si>
    <t>PF3D7_1349600</t>
  </si>
  <si>
    <t>transcript=PF3D7_1349600.1</t>
  </si>
  <si>
    <t>PF3D7_1024500</t>
  </si>
  <si>
    <t>transcript=PF3D7_1024500.1</t>
  </si>
  <si>
    <t>PF3D7_1125400</t>
  </si>
  <si>
    <t>transcript=PF3D7_1125400.1</t>
  </si>
  <si>
    <t>PF3D7_0608900</t>
  </si>
  <si>
    <t>transcript=PF3D7_0608900.1</t>
  </si>
  <si>
    <t>PF3D7_0524800</t>
  </si>
  <si>
    <t>transcript=PF3D7_0524800.1</t>
  </si>
  <si>
    <t>PF3D7_1007700</t>
  </si>
  <si>
    <t>transcript=PF3D7_1007700.1</t>
  </si>
  <si>
    <t>PF3D7_0206700</t>
  </si>
  <si>
    <t>transcript=PF3D7_0206700.1</t>
  </si>
  <si>
    <t>PF3D7_1129900</t>
  </si>
  <si>
    <t>transcript=PF3D7_1129900.1</t>
  </si>
  <si>
    <t>PF3D7_1310500</t>
  </si>
  <si>
    <t>transcript=PF3D7_1310500.1</t>
  </si>
  <si>
    <t>PF3D7_1017300</t>
  </si>
  <si>
    <t>transcript=PF3D7_1017300.1</t>
  </si>
  <si>
    <t>PF3D7_1354300</t>
  </si>
  <si>
    <t>transcript=PF3D7_1354300.1</t>
  </si>
  <si>
    <t>PF3D7_0608800</t>
  </si>
  <si>
    <t>transcript=PF3D7_0608800.1</t>
  </si>
  <si>
    <t>PF3D7_1120100</t>
  </si>
  <si>
    <t>transcript=PF3D7_1120100.1</t>
  </si>
  <si>
    <t>PF3D7_0106800</t>
  </si>
  <si>
    <t>transcript=PF3D7_0106800.1</t>
  </si>
  <si>
    <t>PF3D7_0731500</t>
  </si>
  <si>
    <t>transcript=PF3D7_0731500.1</t>
  </si>
  <si>
    <t>PF3D7_1008000</t>
  </si>
  <si>
    <t>transcript=PF3D7_1008000.1</t>
  </si>
  <si>
    <t>PF3D7_1104200</t>
  </si>
  <si>
    <t>transcript=PF3D7_1104200.1</t>
  </si>
  <si>
    <t>PF3D7_0614500</t>
  </si>
  <si>
    <t>transcript=PF3D7_0614500.1</t>
  </si>
  <si>
    <t>PF3D7_1413800</t>
  </si>
  <si>
    <t>transcript=PF3D7_1413800.1</t>
  </si>
  <si>
    <t>PF3D7_0305500</t>
  </si>
  <si>
    <t>transcript=PF3D7_0305500.1</t>
  </si>
  <si>
    <t>PF3D7_0618600</t>
  </si>
  <si>
    <t>transcript=PF3D7_0618600.1</t>
  </si>
  <si>
    <t>PF3D7_1125900</t>
  </si>
  <si>
    <t>transcript=PF3D7_1125900.1</t>
  </si>
  <si>
    <t>PF3D7_0906200</t>
  </si>
  <si>
    <t>transcript=PF3D7_0906200.1</t>
  </si>
  <si>
    <t>PF3D7_1016900</t>
  </si>
  <si>
    <t>transcript=PF3D7_1016900.1</t>
  </si>
  <si>
    <t>PF3D7_1420200</t>
  </si>
  <si>
    <t>transcript=PF3D7_1420200.1</t>
  </si>
  <si>
    <t>PF3D7_1205300</t>
  </si>
  <si>
    <t>transcript=PF3D7_1205300.1</t>
  </si>
  <si>
    <t>PF3D7_1330300</t>
  </si>
  <si>
    <t>transcript=PF3D7_1330300.1</t>
  </si>
  <si>
    <t>PF3D7_1461200</t>
  </si>
  <si>
    <t>transcript=PF3D7_1461200.1</t>
  </si>
  <si>
    <t>PF3D7_1237200</t>
  </si>
  <si>
    <t>transcript=PF3D7_1237200.1</t>
  </si>
  <si>
    <t>PF3D7_0420000</t>
  </si>
  <si>
    <t>transcript=PF3D7_0420000.1</t>
  </si>
  <si>
    <t>PF3D7_1429500</t>
  </si>
  <si>
    <t>transcript=PF3D7_1429500.1</t>
  </si>
  <si>
    <t>PF3D7_1343200</t>
  </si>
  <si>
    <t>transcript=PF3D7_1343200.1</t>
  </si>
  <si>
    <t>PF3D7_0926900</t>
  </si>
  <si>
    <t>transcript=PF3D7_0926900.1</t>
  </si>
  <si>
    <t>PF3D7_0807200</t>
  </si>
  <si>
    <t>transcript=PF3D7_0807200.1</t>
  </si>
  <si>
    <t>PF3D7_1434200</t>
  </si>
  <si>
    <t>transcript=PF3D7_1434200.1</t>
  </si>
  <si>
    <t>PF3D7_1206200</t>
  </si>
  <si>
    <t>transcript=PF3D7_1206200.1</t>
  </si>
  <si>
    <t>PF3D7_0203000</t>
  </si>
  <si>
    <t>transcript=PF3D7_0203000.1</t>
  </si>
  <si>
    <t>PF3D7_0615400</t>
  </si>
  <si>
    <t>transcript=PF3D7_0615400.1</t>
  </si>
  <si>
    <t>PF3D7_1344700</t>
  </si>
  <si>
    <t>transcript=PF3D7_1344700.1</t>
  </si>
  <si>
    <t>PF3D7_1345200</t>
  </si>
  <si>
    <t>transcript=PF3D7_1345200.1</t>
  </si>
  <si>
    <t>PF3D7_0913600</t>
  </si>
  <si>
    <t>transcript=PF3D7_0913600.1</t>
  </si>
  <si>
    <t>PF3D7_0729100</t>
  </si>
  <si>
    <t>transcript=PF3D7_0729100.1</t>
  </si>
  <si>
    <t>PF3D7_1412500</t>
  </si>
  <si>
    <t>transcript=PF3D7_1412500.1</t>
  </si>
  <si>
    <t>PF3D7_0709600</t>
  </si>
  <si>
    <t>transcript=PF3D7_0709600.1</t>
  </si>
  <si>
    <t>PF3D7_0627300</t>
  </si>
  <si>
    <t>transcript=PF3D7_0627300.1</t>
  </si>
  <si>
    <t>PF3D7_0716200</t>
  </si>
  <si>
    <t>transcript=PF3D7_0716200.1</t>
  </si>
  <si>
    <t>PF3D7_0722400</t>
  </si>
  <si>
    <t>transcript=PF3D7_0722400.1</t>
  </si>
  <si>
    <t>PF3D7_1329400</t>
  </si>
  <si>
    <t>transcript=PF3D7_1329400.1</t>
  </si>
  <si>
    <t>PF3D7_1118300</t>
  </si>
  <si>
    <t>transcript=PF3D7_1118300.1</t>
  </si>
  <si>
    <t>PF3D7_1004300</t>
  </si>
  <si>
    <t>transcript=PF3D7_1004300.1</t>
  </si>
  <si>
    <t>PF3D7_0405100</t>
  </si>
  <si>
    <t>transcript=PF3D7_0405100.1</t>
  </si>
  <si>
    <t>PF3D7_0413900</t>
  </si>
  <si>
    <t>transcript=PF3D7_0413900.1</t>
  </si>
  <si>
    <t>PF3D7_1369700</t>
  </si>
  <si>
    <t>transcript=PF3D7_1369700.1</t>
  </si>
  <si>
    <t>PF3D7_0709700</t>
  </si>
  <si>
    <t>transcript=PF3D7_0709700.1</t>
  </si>
  <si>
    <t>PF3D7_1423000</t>
  </si>
  <si>
    <t>transcript=PF3D7_1423000.1</t>
  </si>
  <si>
    <t>PF3D7_0319500</t>
  </si>
  <si>
    <t>transcript=PF3D7_0319500.1</t>
  </si>
  <si>
    <t>PF3D7_1457700</t>
  </si>
  <si>
    <t>transcript=PF3D7_1457700.1</t>
  </si>
  <si>
    <t>PF3D7_1447400</t>
  </si>
  <si>
    <t>transcript=PF3D7_1447400.1</t>
  </si>
  <si>
    <t>PF3D7_0306300</t>
  </si>
  <si>
    <t>transcript=PF3D7_0306300.1</t>
  </si>
  <si>
    <t>PF3D7_0109800</t>
  </si>
  <si>
    <t>transcript=PF3D7_0109800.1</t>
  </si>
  <si>
    <t>PF3D7_1130400</t>
  </si>
  <si>
    <t>transcript=PF3D7_1130400.1</t>
  </si>
  <si>
    <t>PF3D7_1020000</t>
  </si>
  <si>
    <t>transcript=PF3D7_1020000.1</t>
  </si>
  <si>
    <t>PF3D7_1211900</t>
  </si>
  <si>
    <t>transcript=PF3D7_1211900.1</t>
  </si>
  <si>
    <t>PF3D7_0606700</t>
  </si>
  <si>
    <t>transcript=PF3D7_0606700.1</t>
  </si>
  <si>
    <t>PF3D7_0102800</t>
  </si>
  <si>
    <t>transcript=PF3D7_0102800.1</t>
  </si>
  <si>
    <t>PF3D7_1031700</t>
  </si>
  <si>
    <t>transcript=PF3D7_1031700.1</t>
  </si>
  <si>
    <t>PF3D7_0615600</t>
  </si>
  <si>
    <t>transcript=PF3D7_0615600.1</t>
  </si>
  <si>
    <t>PF3D7_0204900</t>
  </si>
  <si>
    <t>transcript=PF3D7_0204900.1</t>
  </si>
  <si>
    <t>PF3D7_0801800</t>
  </si>
  <si>
    <t>transcript=PF3D7_0801800.1</t>
  </si>
  <si>
    <t>PF3D7_1362000</t>
  </si>
  <si>
    <t>transcript=PF3D7_1362000.1</t>
  </si>
  <si>
    <t>PF3D7_1470200</t>
  </si>
  <si>
    <t>transcript=PF3D7_1470200.1</t>
  </si>
  <si>
    <t>PF3D7_0809600</t>
  </si>
  <si>
    <t>transcript=PF3D7_0809600.1</t>
  </si>
  <si>
    <t>PF3D7_0519600</t>
  </si>
  <si>
    <t>transcript=PF3D7_0519600.1</t>
  </si>
  <si>
    <t>PF3D7_1423800</t>
  </si>
  <si>
    <t>transcript=PF3D7_1423800.1</t>
  </si>
  <si>
    <t>PF3D7_0212500</t>
  </si>
  <si>
    <t>transcript=PF3D7_0212500.1</t>
  </si>
  <si>
    <t>PF3D7_1033000</t>
  </si>
  <si>
    <t>transcript=PF3D7_1033000.1</t>
  </si>
  <si>
    <t>PF3D7_0501000</t>
  </si>
  <si>
    <t>transcript=PF3D7_0501000.1</t>
  </si>
  <si>
    <t>PF3D7_1015000</t>
  </si>
  <si>
    <t>transcript=PF3D7_1015000.1</t>
  </si>
  <si>
    <t>PF3D7_1109400</t>
  </si>
  <si>
    <t>transcript=PF3D7_1109400.1</t>
  </si>
  <si>
    <t>PF3D7_0108800</t>
  </si>
  <si>
    <t>transcript=PF3D7_0108800.1</t>
  </si>
  <si>
    <t>PF3D7_1031300</t>
  </si>
  <si>
    <t>transcript=PF3D7_1031300.1</t>
  </si>
  <si>
    <t>PF3D7_1317600</t>
  </si>
  <si>
    <t>transcript=PF3D7_1317600.1</t>
  </si>
  <si>
    <t>PF3D7_0904400</t>
  </si>
  <si>
    <t>transcript=PF3D7_0904400.1</t>
  </si>
  <si>
    <t>PF3D7_0412200</t>
  </si>
  <si>
    <t>transcript=PF3D7_0412200.1</t>
  </si>
  <si>
    <t>PF3D7_1326000</t>
  </si>
  <si>
    <t>transcript=PF3D7_1326000.1</t>
  </si>
  <si>
    <t>PF3D7_0304900</t>
  </si>
  <si>
    <t>transcript=PF3D7_0304900.1</t>
  </si>
  <si>
    <t>PF3D7_0314100</t>
  </si>
  <si>
    <t>transcript=PF3D7_0314100.1</t>
  </si>
  <si>
    <t>PF3D7_0517700</t>
  </si>
  <si>
    <t>transcript=PF3D7_0517700.1</t>
  </si>
  <si>
    <t>PF3D7_1457500</t>
  </si>
  <si>
    <t>transcript=PF3D7_1457500.1</t>
  </si>
  <si>
    <t>PF3D7_1456300</t>
  </si>
  <si>
    <t>transcript=PF3D7_1456300.1</t>
  </si>
  <si>
    <t>PF3D7_0516400</t>
  </si>
  <si>
    <t>transcript=PF3D7_0516400.1</t>
  </si>
  <si>
    <t>PF3D7_1022800</t>
  </si>
  <si>
    <t>transcript=PF3D7_1022800.1</t>
  </si>
  <si>
    <t>PF3D7_0512300</t>
  </si>
  <si>
    <t>transcript=PF3D7_0512300.1</t>
  </si>
  <si>
    <t>PF3D7_0923400</t>
  </si>
  <si>
    <t>transcript=PF3D7_0923400.1</t>
  </si>
  <si>
    <t>PF3D7_1451200</t>
  </si>
  <si>
    <t>transcript=PF3D7_1451200.1</t>
  </si>
  <si>
    <t>PF3D7_0413600</t>
  </si>
  <si>
    <t>transcript=PF3D7_0413600.1</t>
  </si>
  <si>
    <t>PF3D7_0407300</t>
  </si>
  <si>
    <t>transcript=PF3D7_0407300.1</t>
  </si>
  <si>
    <t>PF3D7_0307500</t>
  </si>
  <si>
    <t>transcript=PF3D7_0307500.1</t>
  </si>
  <si>
    <t>PF3D7_1323400</t>
  </si>
  <si>
    <t>transcript=PF3D7_1323400.1</t>
  </si>
  <si>
    <t>PF3D7_1209700</t>
  </si>
  <si>
    <t>transcript=PF3D7_1209700.1</t>
  </si>
  <si>
    <t>PF3D7_1250700</t>
  </si>
  <si>
    <t>transcript=PF3D7_1250700.1</t>
  </si>
  <si>
    <t>PF3D7_1455400</t>
  </si>
  <si>
    <t>transcript=PF3D7_1455400.1</t>
  </si>
  <si>
    <t>PF3D7_1008100</t>
  </si>
  <si>
    <t>transcript=PF3D7_1008100.1</t>
  </si>
  <si>
    <t>PF3D7_1145800</t>
  </si>
  <si>
    <t>transcript=PF3D7_1145800.1</t>
  </si>
  <si>
    <t>PF3D7_0803500</t>
  </si>
  <si>
    <t>transcript=PF3D7_0803500.1</t>
  </si>
  <si>
    <t>PF3D7_0610100</t>
  </si>
  <si>
    <t>transcript=PF3D7_0610100.1</t>
  </si>
  <si>
    <t>PF3D7_1212800</t>
  </si>
  <si>
    <t>transcript=PF3D7_1212800.1</t>
  </si>
  <si>
    <t>PF3D7_API0440</t>
  </si>
  <si>
    <t>transcript=PF3D7_API04400.1</t>
  </si>
  <si>
    <t>PF3D7_1341300</t>
  </si>
  <si>
    <t>transcript=PF3D7_1341300.1</t>
  </si>
  <si>
    <t>PF3D7_1242600</t>
  </si>
  <si>
    <t>transcript=PF3D7_1242600.1</t>
  </si>
  <si>
    <t>PF3D7_1127000</t>
  </si>
  <si>
    <t>transcript=PF3D7_1127000.1</t>
  </si>
  <si>
    <t>PF3D7_0516000</t>
  </si>
  <si>
    <t>transcript=PF3D7_0516000.1</t>
  </si>
  <si>
    <t>PF3D7_1249500</t>
  </si>
  <si>
    <t>transcript=PF3D7_1249500.1</t>
  </si>
  <si>
    <t>PF3D7_1358100</t>
  </si>
  <si>
    <t>transcript=PF3D7_1358100.1</t>
  </si>
  <si>
    <t>PF3D7_1237800</t>
  </si>
  <si>
    <t>transcript=PF3D7_1237800.1</t>
  </si>
  <si>
    <t>PF3D7_0730000</t>
  </si>
  <si>
    <t>transcript=PF3D7_0730000.1</t>
  </si>
  <si>
    <t>PF3D7_0806000</t>
  </si>
  <si>
    <t>transcript=PF3D7_0806000.1</t>
  </si>
  <si>
    <t>PF3D7_0305000</t>
  </si>
  <si>
    <t>transcript=PF3D7_0305000.1</t>
  </si>
  <si>
    <t>PF3D7_1454000</t>
  </si>
  <si>
    <t>transcript=PF3D7_1454000.1</t>
  </si>
  <si>
    <t>PF3D7_0202500</t>
  </si>
  <si>
    <t>transcript=PF3D7_0202500.1</t>
  </si>
  <si>
    <t>PF3D7_1420700</t>
  </si>
  <si>
    <t>transcript=PF3D7_1420700.1</t>
  </si>
  <si>
    <t>PF3D7_0423100</t>
  </si>
  <si>
    <t>transcript=PF3D7_0423100.1</t>
  </si>
  <si>
    <t>PF3D7_1423700</t>
  </si>
  <si>
    <t>transcript=PF3D7_1423700.1</t>
  </si>
  <si>
    <t>PF3D7_0703500</t>
  </si>
  <si>
    <t>transcript=PF3D7_0703500.1</t>
  </si>
  <si>
    <t>PF3D7_1445400</t>
  </si>
  <si>
    <t>transcript=PF3D7_1445400.1</t>
  </si>
  <si>
    <t>PF3D7_1316800</t>
  </si>
  <si>
    <t>transcript=PF3D7_1316800.1</t>
  </si>
  <si>
    <t>PF3D7_0406400</t>
  </si>
  <si>
    <t>transcript=PF3D7_0406400.1</t>
  </si>
  <si>
    <t>PF3D7_1426000</t>
  </si>
  <si>
    <t>transcript=PF3D7_1426000.1</t>
  </si>
  <si>
    <t>PF3D7_0530600</t>
  </si>
  <si>
    <t>transcript=PF3D7_0530600.1</t>
  </si>
  <si>
    <t>PF3D7_1027100</t>
  </si>
  <si>
    <t>transcript=PF3D7_1027100.1</t>
  </si>
  <si>
    <t>PF3D7_0111800</t>
  </si>
  <si>
    <t>transcript=PF3D7_0111800.1</t>
  </si>
  <si>
    <t>PF3D7_0823300</t>
  </si>
  <si>
    <t>transcript=PF3D7_0823300.1</t>
  </si>
  <si>
    <t>PF3D7_1342700</t>
  </si>
  <si>
    <t>transcript=PF3D7_1342700.1</t>
  </si>
  <si>
    <t>PF3D7_1134700</t>
  </si>
  <si>
    <t>transcript=PF3D7_1134700.1</t>
  </si>
  <si>
    <t>PF3D7_0210000</t>
  </si>
  <si>
    <t>transcript=PF3D7_0210000.1</t>
  </si>
  <si>
    <t>PF3D7_1309500</t>
  </si>
  <si>
    <t>transcript=PF3D7_1309500.1</t>
  </si>
  <si>
    <t>PF3D7_0218600</t>
  </si>
  <si>
    <t>transcript=PF3D7_0218600.1</t>
  </si>
  <si>
    <t>PF3D7_0513500</t>
  </si>
  <si>
    <t>transcript=PF3D7_0513500.1</t>
  </si>
  <si>
    <t>PF3D7_0503100</t>
  </si>
  <si>
    <t>transcript=PF3D7_0503100.1</t>
  </si>
  <si>
    <t>PF3D7_0504600</t>
  </si>
  <si>
    <t>transcript=PF3D7_0504600.1</t>
  </si>
  <si>
    <t>PF3D7_0418500</t>
  </si>
  <si>
    <t>transcript=PF3D7_0418500.1</t>
  </si>
  <si>
    <t>PF3D7_1102400</t>
  </si>
  <si>
    <t>transcript=PF3D7_1102400.1</t>
  </si>
  <si>
    <t>PF3D7_0526900</t>
  </si>
  <si>
    <t>transcript=PF3D7_0526900.1</t>
  </si>
  <si>
    <t>PF3D7_1028300</t>
  </si>
  <si>
    <t>transcript=PF3D7_1028300.1</t>
  </si>
  <si>
    <t>PF3D7_1002200</t>
  </si>
  <si>
    <t>transcript=PF3D7_1002200.1</t>
  </si>
  <si>
    <t>PF3D7_1313800</t>
  </si>
  <si>
    <t>transcript=PF3D7_1313800.1</t>
  </si>
  <si>
    <t>PF3D7_1108600</t>
  </si>
  <si>
    <t>transcript=PF3D7_1108600.1</t>
  </si>
  <si>
    <t>PF3D7_1361200</t>
  </si>
  <si>
    <t>transcript=PF3D7_1361200.1</t>
  </si>
  <si>
    <t>PF3D7_0614400</t>
  </si>
  <si>
    <t>transcript=PF3D7_0614400.1</t>
  </si>
  <si>
    <t>PF3D7_1139900</t>
  </si>
  <si>
    <t>transcript=PF3D7_1139900.1</t>
  </si>
  <si>
    <t>PF3D7_1002700</t>
  </si>
  <si>
    <t>transcript=PF3D7_1002700.1</t>
  </si>
  <si>
    <t>PF3D7_1133900</t>
  </si>
  <si>
    <t>transcript=PF3D7_1133900.1</t>
  </si>
  <si>
    <t>PF3D7_1315500</t>
  </si>
  <si>
    <t>transcript=PF3D7_1315500.1</t>
  </si>
  <si>
    <t>PF3D7_0322700</t>
  </si>
  <si>
    <t>transcript=PF3D7_0322700.1</t>
  </si>
  <si>
    <t>PF3D7_1144600</t>
  </si>
  <si>
    <t>transcript=PF3D7_1144600.1</t>
  </si>
  <si>
    <t>PF3D7_1352100</t>
  </si>
  <si>
    <t>transcript=PF3D7_1352100.1</t>
  </si>
  <si>
    <t>PF3D7_1228800</t>
  </si>
  <si>
    <t>transcript=PF3D7_1228800.1</t>
  </si>
  <si>
    <t>PF3D7_1349200</t>
  </si>
  <si>
    <t>transcript=PF3D7_1349200.1</t>
  </si>
  <si>
    <t>PF3D7_0932200</t>
  </si>
  <si>
    <t>transcript=PF3D7_0932200.1</t>
  </si>
  <si>
    <t>PF3D7_1120400</t>
  </si>
  <si>
    <t>transcript=PF3D7_1120400.1</t>
  </si>
  <si>
    <t>PF3D7_0406200</t>
  </si>
  <si>
    <t>transcript=PF3D7_0406200.1</t>
  </si>
  <si>
    <t>PF3D7_1023900</t>
  </si>
  <si>
    <t>transcript=PF3D7_1023900.1</t>
  </si>
  <si>
    <t>PF3D7_0813900</t>
  </si>
  <si>
    <t>transcript=PF3D7_0813900.1</t>
  </si>
  <si>
    <t>PF3D7_1200600</t>
  </si>
  <si>
    <t>transcript=PF3D7_1200600.1</t>
  </si>
  <si>
    <t>PF3D7_1142400</t>
  </si>
  <si>
    <t>transcript=PF3D7_1142400.1</t>
  </si>
  <si>
    <t>PF3D7_0811200</t>
  </si>
  <si>
    <t>transcript=PF3D7_0811200.1</t>
  </si>
  <si>
    <t>PF3D7_0711400</t>
  </si>
  <si>
    <t>transcript=PF3D7_0711400.1</t>
  </si>
  <si>
    <t>PF3D7_1412400</t>
  </si>
  <si>
    <t>transcript=PF3D7_1412400.1</t>
  </si>
  <si>
    <t>PF3D7_1356100</t>
  </si>
  <si>
    <t>transcript=PF3D7_1356100.1</t>
  </si>
  <si>
    <t>PF3D7_1355700</t>
  </si>
  <si>
    <t>transcript=PF3D7_1355700.1</t>
  </si>
  <si>
    <t>PF3D7_1420000</t>
  </si>
  <si>
    <t>transcript=PF3D7_1420000.1</t>
  </si>
  <si>
    <t>PF3D7_0323700</t>
  </si>
  <si>
    <t>transcript=PF3D7_0323700.1</t>
  </si>
  <si>
    <t>PF3D7_1326100</t>
  </si>
  <si>
    <t>transcript=PF3D7_1326100.1</t>
  </si>
  <si>
    <t>PF3D7_1118500</t>
  </si>
  <si>
    <t>transcript=PF3D7_1118500.1</t>
  </si>
  <si>
    <t>PF3D7_1333600</t>
  </si>
  <si>
    <t>transcript=PF3D7_1333600.1</t>
  </si>
  <si>
    <t>PF3D7_0511500</t>
  </si>
  <si>
    <t>transcript=PF3D7_0511500.1</t>
  </si>
  <si>
    <t>PF3D7_1453700</t>
  </si>
  <si>
    <t>transcript=PF3D7_1453700.1</t>
  </si>
  <si>
    <t>PF3D7_0708500</t>
  </si>
  <si>
    <t>transcript=PF3D7_0708500.1</t>
  </si>
  <si>
    <t>PF3D7_0405200</t>
  </si>
  <si>
    <t>transcript=PF3D7_0405200.1</t>
  </si>
  <si>
    <t>PF3D7_0107700</t>
  </si>
  <si>
    <t>transcript=PF3D7_0107700.1</t>
  </si>
  <si>
    <t>PF3D7_1449800</t>
  </si>
  <si>
    <t>transcript=PF3D7_1449800.1</t>
  </si>
  <si>
    <t>PF3D7_1124400</t>
  </si>
  <si>
    <t>transcript=PF3D7_1124400.1</t>
  </si>
  <si>
    <t>PF3D7_1107000</t>
  </si>
  <si>
    <t>transcript=PF3D7_1107000.1</t>
  </si>
  <si>
    <t>PF3D7_0717300</t>
  </si>
  <si>
    <t>transcript=PF3D7_0717300.1</t>
  </si>
  <si>
    <t>PF3D7_0505700</t>
  </si>
  <si>
    <t>transcript=PF3D7_0505700.1</t>
  </si>
  <si>
    <t>PF3D7_0719700</t>
  </si>
  <si>
    <t>transcript=PF3D7_0719700.1</t>
  </si>
  <si>
    <t>PF3D7_1433400</t>
  </si>
  <si>
    <t>transcript=PF3D7_1433400.1</t>
  </si>
  <si>
    <t>PF3D7_1246800</t>
  </si>
  <si>
    <t>transcript=PF3D7_1246800.1</t>
  </si>
  <si>
    <t>PF3D7_1440700</t>
  </si>
  <si>
    <t>transcript=PF3D7_1440700.1</t>
  </si>
  <si>
    <t>PF3D7_0709000</t>
  </si>
  <si>
    <t>transcript=PF3D7_0709000.1</t>
  </si>
  <si>
    <t>PF3D7_1113300</t>
  </si>
  <si>
    <t>transcript=PF3D7_1113300.1</t>
  </si>
  <si>
    <t>PF3D7_0523800</t>
  </si>
  <si>
    <t>transcript=PF3D7_0523800.1</t>
  </si>
  <si>
    <t>PF3D7_0606100</t>
  </si>
  <si>
    <t>transcript=PF3D7_0606100.1</t>
  </si>
  <si>
    <t>PF3D7_0807900</t>
  </si>
  <si>
    <t>transcript=PF3D7_0807900.1</t>
  </si>
  <si>
    <t>PF3D7_0316800</t>
  </si>
  <si>
    <t>transcript=PF3D7_0316800.1</t>
  </si>
  <si>
    <t>PF3D7_0716800</t>
  </si>
  <si>
    <t>transcript=PF3D7_0716800.1</t>
  </si>
  <si>
    <t>PF3D7_1118000</t>
  </si>
  <si>
    <t>transcript=PF3D7_1118000.1</t>
  </si>
  <si>
    <t>PF3D7_0527100</t>
  </si>
  <si>
    <t>transcript=PF3D7_0527100.1</t>
  </si>
  <si>
    <t>PF3D7_0729500</t>
  </si>
  <si>
    <t>transcript=PF3D7_0729500.1</t>
  </si>
  <si>
    <t>PF3D7_1310700</t>
  </si>
  <si>
    <t>transcript=PF3D7_1310700.1</t>
  </si>
  <si>
    <t>PF3D7_1006200</t>
  </si>
  <si>
    <t>transcript=PF3D7_1006200.1</t>
  </si>
  <si>
    <t>PF3D7_1116500</t>
  </si>
  <si>
    <t>transcript=PF3D7_1116500.1</t>
  </si>
  <si>
    <t>PF3D7_0916900</t>
  </si>
  <si>
    <t>transcript=PF3D7_0916900.1</t>
  </si>
  <si>
    <t>PF3D7_1421200</t>
  </si>
  <si>
    <t>transcript=PF3D7_1421200.1</t>
  </si>
  <si>
    <t>PF3D7_0811500</t>
  </si>
  <si>
    <t>transcript=PF3D7_0811500.1</t>
  </si>
  <si>
    <t>PF3D7_1408600</t>
  </si>
  <si>
    <t>transcript=PF3D7_1408600.1</t>
  </si>
  <si>
    <t>PF3D7_1367700</t>
  </si>
  <si>
    <t>transcript=PF3D7_1367700.1</t>
  </si>
  <si>
    <t>PF3D7_1450100</t>
  </si>
  <si>
    <t>transcript=PF3D7_1450100.1</t>
  </si>
  <si>
    <t>PF3D7_0212400</t>
  </si>
  <si>
    <t>transcript=PF3D7_0212400.1</t>
  </si>
  <si>
    <t>PF3D7_0532400</t>
  </si>
  <si>
    <t>transcript=PF3D7_0532400.1</t>
  </si>
  <si>
    <t>PF3D7_1348300</t>
  </si>
  <si>
    <t>transcript=PF3D7_1348300.1</t>
  </si>
  <si>
    <t>PF3D7_0934500</t>
  </si>
  <si>
    <t>transcript=PF3D7_0934500.1</t>
  </si>
  <si>
    <t>PF3D7_1464000</t>
  </si>
  <si>
    <t>transcript=PF3D7_1464000.1</t>
  </si>
  <si>
    <t>PF3D7_0528700</t>
  </si>
  <si>
    <t>transcript=PF3D7_0528700.1</t>
  </si>
  <si>
    <t>PF3D7_0727100</t>
  </si>
  <si>
    <t>transcript=PF3D7_0727100.1</t>
  </si>
  <si>
    <t>PF3D7_1308300</t>
  </si>
  <si>
    <t>transcript=PF3D7_1308300.1</t>
  </si>
  <si>
    <t>PF3D7_1362300</t>
  </si>
  <si>
    <t>transcript=PF3D7_1362300.1</t>
  </si>
  <si>
    <t>PF3D7_0617100</t>
  </si>
  <si>
    <t>transcript=PF3D7_0617100.1</t>
  </si>
  <si>
    <t>PF3D7_0812500</t>
  </si>
  <si>
    <t>transcript=PF3D7_0812500.1</t>
  </si>
  <si>
    <t>PF3D7_0811600</t>
  </si>
  <si>
    <t>transcript=PF3D7_0811600.1</t>
  </si>
  <si>
    <t>PF3D7_0916500</t>
  </si>
  <si>
    <t>transcript=PF3D7_0916500.1</t>
  </si>
  <si>
    <t>PF3D7_1351000</t>
  </si>
  <si>
    <t>transcript=PF3D7_1351000.1</t>
  </si>
  <si>
    <t>PF3D7_0609400</t>
  </si>
  <si>
    <t>transcript=PF3D7_0609400.1</t>
  </si>
  <si>
    <t>PF3D7_1126100</t>
  </si>
  <si>
    <t>transcript=PF3D7_1126100.1</t>
  </si>
  <si>
    <t>PF3D7_1472900</t>
  </si>
  <si>
    <t>transcript=PF3D7_1472900.1</t>
  </si>
  <si>
    <t>PF3D7_1032700</t>
  </si>
  <si>
    <t>transcript=PF3D7_1032700.1</t>
  </si>
  <si>
    <t>PF3D7_0622600</t>
  </si>
  <si>
    <t>transcript=PF3D7_0622600.1</t>
  </si>
  <si>
    <t>PF3D7_0415400</t>
  </si>
  <si>
    <t>transcript=PF3D7_0415400.1</t>
  </si>
  <si>
    <t>PF3D7_1360400</t>
  </si>
  <si>
    <t>transcript=PF3D7_1360400.1</t>
  </si>
  <si>
    <t>PF3D7_0108700</t>
  </si>
  <si>
    <t>transcript=PF3D7_0108700.1</t>
  </si>
  <si>
    <t>PF3D7_0725300</t>
  </si>
  <si>
    <t>transcript=PF3D7_0725300.1</t>
  </si>
  <si>
    <t>PF3D7_0928500</t>
  </si>
  <si>
    <t>transcript=PF3D7_0928500.1</t>
  </si>
  <si>
    <t>PF3D7_0716900</t>
  </si>
  <si>
    <t>transcript=PF3D7_0716900.1</t>
  </si>
  <si>
    <t>PF3D7_0106700</t>
  </si>
  <si>
    <t>transcript=PF3D7_0106700.1</t>
  </si>
  <si>
    <t>PF3D7_1107300</t>
  </si>
  <si>
    <t>transcript=PF3D7_1107300.1</t>
  </si>
  <si>
    <t>PF3D7_0703100</t>
  </si>
  <si>
    <t>transcript=PF3D7_0703100.1</t>
  </si>
  <si>
    <t>PF3D7_1248200</t>
  </si>
  <si>
    <t>transcript=PF3D7_1248200.1</t>
  </si>
  <si>
    <t>PF3D7_1405500</t>
  </si>
  <si>
    <t>transcript=PF3D7_1405500.1</t>
  </si>
  <si>
    <t>PF3D7_1412300</t>
  </si>
  <si>
    <t>transcript=PF3D7_1412300.1</t>
  </si>
  <si>
    <t>PF3D7_0503000</t>
  </si>
  <si>
    <t>transcript=PF3D7_0503000.1</t>
  </si>
  <si>
    <t>PF3D7_0905100</t>
  </si>
  <si>
    <t>transcript=PF3D7_0905100.1</t>
  </si>
  <si>
    <t>PF3D7_1249300</t>
  </si>
  <si>
    <t>transcript=PF3D7_1249300.1</t>
  </si>
  <si>
    <t>PF3D7_1439500</t>
  </si>
  <si>
    <t>transcript=PF3D7_1439500.1</t>
  </si>
  <si>
    <t>PF3D7_1333300</t>
  </si>
  <si>
    <t>transcript=PF3D7_1333300.1</t>
  </si>
  <si>
    <t>PF3D7_1306400</t>
  </si>
  <si>
    <t>transcript=PF3D7_1306400.1</t>
  </si>
  <si>
    <t>PF3D7_0604300</t>
  </si>
  <si>
    <t>transcript=PF3D7_0604300.1</t>
  </si>
  <si>
    <t>PF3D7_0917900</t>
  </si>
  <si>
    <t>transcript=PF3D7_0917900.1</t>
  </si>
  <si>
    <t>PF3D7_1462700</t>
  </si>
  <si>
    <t>transcript=PF3D7_1462700.1</t>
  </si>
  <si>
    <t>PF3D7_1230400</t>
  </si>
  <si>
    <t>transcript=PF3D7_1230400.1</t>
  </si>
  <si>
    <t>PF3D7_1328900</t>
  </si>
  <si>
    <t>transcript=PF3D7_1328900.1</t>
  </si>
  <si>
    <t>PF3D7_1435000</t>
  </si>
  <si>
    <t>transcript=PF3D7_1435000.1</t>
  </si>
  <si>
    <t>PF3D7_1124900</t>
  </si>
  <si>
    <t>transcript=PF3D7_1124900.1</t>
  </si>
  <si>
    <t>PF3D7_1215000</t>
  </si>
  <si>
    <t>transcript=PF3D7_1215000.1</t>
  </si>
  <si>
    <t>PF3D7_0612200</t>
  </si>
  <si>
    <t>transcript=PF3D7_0612200.1</t>
  </si>
  <si>
    <t>PF3D7_1009400</t>
  </si>
  <si>
    <t>transcript=PF3D7_1009400.1</t>
  </si>
  <si>
    <t>PF3D7_0911800</t>
  </si>
  <si>
    <t>transcript=PF3D7_0911800.1</t>
  </si>
  <si>
    <t>PF3D7_0308600</t>
  </si>
  <si>
    <t>transcript=PF3D7_0308600.1</t>
  </si>
  <si>
    <t>PF3D7_0701600</t>
  </si>
  <si>
    <t>transcript=PF3D7_0701600.1</t>
  </si>
  <si>
    <t>PF3D7_0515300</t>
  </si>
  <si>
    <t>transcript=PF3D7_0515300.1</t>
  </si>
  <si>
    <t>PF3D7_1149100</t>
  </si>
  <si>
    <t>transcript=PF3D7_1149100.1</t>
  </si>
  <si>
    <t>PF3D7_1237700</t>
  </si>
  <si>
    <t>transcript=PF3D7_1237700.1</t>
  </si>
  <si>
    <t>PF3D7_0819000</t>
  </si>
  <si>
    <t>transcript=PF3D7_0819000.1</t>
  </si>
  <si>
    <t>PF3D7_0405500</t>
  </si>
  <si>
    <t>transcript=PF3D7_0405500.1</t>
  </si>
  <si>
    <t>PF3D7_0920900</t>
  </si>
  <si>
    <t>transcript=PF3D7_0920900.1</t>
  </si>
  <si>
    <t>PF3D7_1365200</t>
  </si>
  <si>
    <t>transcript=PF3D7_1365200.1</t>
  </si>
  <si>
    <t>PF3D7_0405400</t>
  </si>
  <si>
    <t>transcript=PF3D7_0405400.1</t>
  </si>
  <si>
    <t>PF3D7_0719900</t>
  </si>
  <si>
    <t>transcript=PF3D7_0719900.1</t>
  </si>
  <si>
    <t>PF3D7_1461400</t>
  </si>
  <si>
    <t>transcript=PF3D7_1461400.1</t>
  </si>
  <si>
    <t>PF3D7_0316600</t>
  </si>
  <si>
    <t>transcript=PF3D7_0316600.1</t>
  </si>
  <si>
    <t>PF3D7_0723600</t>
  </si>
  <si>
    <t>transcript=PF3D7_0723600.1</t>
  </si>
  <si>
    <t>PF3D7_0418100</t>
  </si>
  <si>
    <t>transcript=PF3D7_0418100.1</t>
  </si>
  <si>
    <t>PF3D7_0918800</t>
  </si>
  <si>
    <t>transcript=PF3D7_0918800.1</t>
  </si>
  <si>
    <t>PF3D7_1413900</t>
  </si>
  <si>
    <t>transcript=PF3D7_1413900.1</t>
  </si>
  <si>
    <t>PF3D7_1121100</t>
  </si>
  <si>
    <t>transcript=PF3D7_1121100.1</t>
  </si>
  <si>
    <t>PF3D7_1332300</t>
  </si>
  <si>
    <t>transcript=PF3D7_1332300.1</t>
  </si>
  <si>
    <t>PF3D7_0205500</t>
  </si>
  <si>
    <t>transcript=PF3D7_0205500.1</t>
  </si>
  <si>
    <t>PF3D7_1221500</t>
  </si>
  <si>
    <t>transcript=PF3D7_1221500.1</t>
  </si>
  <si>
    <t>PF3D7_1415200</t>
  </si>
  <si>
    <t>transcript=PF3D7_1415200.1</t>
  </si>
  <si>
    <t>PF3D7_0823200</t>
  </si>
  <si>
    <t>transcript=PF3D7_0823200.1</t>
  </si>
  <si>
    <t>PF3D7_1343900</t>
  </si>
  <si>
    <t>transcript=PF3D7_1343900.1</t>
  </si>
  <si>
    <t>PF3D7_0722500</t>
  </si>
  <si>
    <t>transcript=PF3D7_0722500.1</t>
  </si>
  <si>
    <t>PF3D7_1201500</t>
  </si>
  <si>
    <t>transcript=PF3D7_1201500.1</t>
  </si>
  <si>
    <t>PF3D7_0410800</t>
  </si>
  <si>
    <t>transcript=PF3D7_0410800.1</t>
  </si>
  <si>
    <t>PF3D7_0203700</t>
  </si>
  <si>
    <t>transcript=PF3D7_0203700.1</t>
  </si>
  <si>
    <t>PF3D7_1018200</t>
  </si>
  <si>
    <t>transcript=PF3D7_1018200.1</t>
  </si>
  <si>
    <t>PF3D7_0220100</t>
  </si>
  <si>
    <t>transcript=PF3D7_0220100.1</t>
  </si>
  <si>
    <t>PF3D7_1136800</t>
  </si>
  <si>
    <t>transcript=PF3D7_1136800.1</t>
  </si>
  <si>
    <t>PF3D7_1003800</t>
  </si>
  <si>
    <t>transcript=PF3D7_1003800.1</t>
  </si>
  <si>
    <t>PF3D7_0610200</t>
  </si>
  <si>
    <t>transcript=PF3D7_0610200.1</t>
  </si>
  <si>
    <t>PF3D7_1327700</t>
  </si>
  <si>
    <t>transcript=PF3D7_1327700.1</t>
  </si>
  <si>
    <t>PF3D7_1353400</t>
  </si>
  <si>
    <t>transcript=PF3D7_1353400.1</t>
  </si>
  <si>
    <t>PF3D7_0315800</t>
  </si>
  <si>
    <t>transcript=PF3D7_0315800.1</t>
  </si>
  <si>
    <t>PF3D7_1458600</t>
  </si>
  <si>
    <t>transcript=PF3D7_1458600.1</t>
  </si>
  <si>
    <t>PF3D7_1226300</t>
  </si>
  <si>
    <t>transcript=PF3D7_1226300.1</t>
  </si>
  <si>
    <t>PF3D7_0321100</t>
  </si>
  <si>
    <t>transcript=PF3D7_0321100.1</t>
  </si>
  <si>
    <t>PF3D7_1437700</t>
  </si>
  <si>
    <t>transcript=PF3D7_1437700.1</t>
  </si>
  <si>
    <t>PF3D7_0532100</t>
  </si>
  <si>
    <t>transcript=PF3D7_0532100.1</t>
  </si>
  <si>
    <t>PF3D7_0415300</t>
  </si>
  <si>
    <t>transcript=PF3D7_0415300.1</t>
  </si>
  <si>
    <t>PF3D7_1235500</t>
  </si>
  <si>
    <t>transcript=PF3D7_1235500.1</t>
  </si>
  <si>
    <t>PF3D7_0714500</t>
  </si>
  <si>
    <t>transcript=PF3D7_0714500.1</t>
  </si>
  <si>
    <t>PF3D7_1333800</t>
  </si>
  <si>
    <t>transcript=PF3D7_1333800.1</t>
  </si>
  <si>
    <t>PF3D7_1204300</t>
  </si>
  <si>
    <t>transcript=PF3D7_1204300.1</t>
  </si>
  <si>
    <t>PF3D7_0627100</t>
  </si>
  <si>
    <t>transcript=PF3D7_0627100.1</t>
  </si>
  <si>
    <t>PF3D7_1305400</t>
  </si>
  <si>
    <t>transcript=PF3D7_1305400.1</t>
  </si>
  <si>
    <t>PF3D7_1304300</t>
  </si>
  <si>
    <t>transcript=PF3D7_1304300.1</t>
  </si>
  <si>
    <t>PF3D7_0713900</t>
  </si>
  <si>
    <t>transcript=PF3D7_0713900.1</t>
  </si>
  <si>
    <t>PF3D7_1136600</t>
  </si>
  <si>
    <t>transcript=PF3D7_1136600.1</t>
  </si>
  <si>
    <t>PF3D7_0519900</t>
  </si>
  <si>
    <t>transcript=PF3D7_0519900.1</t>
  </si>
  <si>
    <t>PF3D7_0510200</t>
  </si>
  <si>
    <t>transcript=PF3D7_0510200.1</t>
  </si>
  <si>
    <t>PF3D7_0301700</t>
  </si>
  <si>
    <t>transcript=PF3D7_0301700.1</t>
  </si>
  <si>
    <t>PF3D7_0903600</t>
  </si>
  <si>
    <t>transcript=PF3D7_0903600.1</t>
  </si>
  <si>
    <t>PF3D7_0303300</t>
  </si>
  <si>
    <t>transcript=PF3D7_0303300.1</t>
  </si>
  <si>
    <t>PF3D7_0710800</t>
  </si>
  <si>
    <t>transcript=PF3D7_0710800.1</t>
  </si>
  <si>
    <t>PF3D7_0927800</t>
  </si>
  <si>
    <t>transcript=PF3D7_0927800.1</t>
  </si>
  <si>
    <t>PF3D7_0518500</t>
  </si>
  <si>
    <t>transcript=PF3D7_0518500.1</t>
  </si>
  <si>
    <t>PF3D7_0110800</t>
  </si>
  <si>
    <t>transcript=PF3D7_0110800.1</t>
  </si>
  <si>
    <t>PF3D7_0209200</t>
  </si>
  <si>
    <t>transcript=PF3D7_0209200.1</t>
  </si>
  <si>
    <t>PF3D7_1109900</t>
  </si>
  <si>
    <t>transcript=PF3D7_1109900.1</t>
  </si>
  <si>
    <t>PF3D7_0523000</t>
  </si>
  <si>
    <t>transcript=PF3D7_0523000.1</t>
  </si>
  <si>
    <t>PF3D7_0819600</t>
  </si>
  <si>
    <t>transcript=PF3D7_0819600.1</t>
  </si>
  <si>
    <t>PF3D7_1120000</t>
  </si>
  <si>
    <t>transcript=PF3D7_1120000.1</t>
  </si>
  <si>
    <t>PF3D7_0829300</t>
  </si>
  <si>
    <t>transcript=PF3D7_0829300.1</t>
  </si>
  <si>
    <t>PF3D7_1221600</t>
  </si>
  <si>
    <t>transcript=PF3D7_1221600.1</t>
  </si>
  <si>
    <t>PF3D7_0611300</t>
  </si>
  <si>
    <t>transcript=PF3D7_0611300.1</t>
  </si>
  <si>
    <t>PF3D7_1445100</t>
  </si>
  <si>
    <t>transcript=PF3D7_1445100.1</t>
  </si>
  <si>
    <t>PF3D7_1426800</t>
  </si>
  <si>
    <t>transcript=PF3D7_1426800.1</t>
  </si>
  <si>
    <t>PF3D7_1352200</t>
  </si>
  <si>
    <t>transcript=PF3D7_1352200.1</t>
  </si>
  <si>
    <t>PF3D7_0623500</t>
  </si>
  <si>
    <t>transcript=PF3D7_0623500.1</t>
  </si>
  <si>
    <t>PF3D7_1140200</t>
  </si>
  <si>
    <t>transcript=PF3D7_1140200.1</t>
  </si>
  <si>
    <t>PF3D7_1441000</t>
  </si>
  <si>
    <t>transcript=PF3D7_1441000.1</t>
  </si>
  <si>
    <t>PF3D7_0827900</t>
  </si>
  <si>
    <t>transcript=PF3D7_0827900.1</t>
  </si>
  <si>
    <t>PF3D7_1142300</t>
  </si>
  <si>
    <t>transcript=PF3D7_1142300.1</t>
  </si>
  <si>
    <t>PF3D7_0813200</t>
  </si>
  <si>
    <t>transcript=PF3D7_0813200.1</t>
  </si>
  <si>
    <t>PF3D7_1121600</t>
  </si>
  <si>
    <t>transcript=PF3D7_1121600.1</t>
  </si>
  <si>
    <t>PF3D7_1467200</t>
  </si>
  <si>
    <t>transcript=PF3D7_1467200.1</t>
  </si>
  <si>
    <t>PF3D7_1306900</t>
  </si>
  <si>
    <t>transcript=PF3D7_1306900.1</t>
  </si>
  <si>
    <t>PF3D7_1011700</t>
  </si>
  <si>
    <t>transcript=PF3D7_1011700.1</t>
  </si>
  <si>
    <t>PF3D7_1312600</t>
  </si>
  <si>
    <t>transcript=PF3D7_1312600.1</t>
  </si>
  <si>
    <t>PF3D7_1240000</t>
  </si>
  <si>
    <t>transcript=PF3D7_1240000.1</t>
  </si>
  <si>
    <t>PF3D7_0925900</t>
  </si>
  <si>
    <t>transcript=PF3D7_0925900.1</t>
  </si>
  <si>
    <t>PF3D7_1414600</t>
  </si>
  <si>
    <t>transcript=PF3D7_1414600.1</t>
  </si>
  <si>
    <t>PF3D7_1243600</t>
  </si>
  <si>
    <t>transcript=PF3D7_1243600.1</t>
  </si>
  <si>
    <t>PF3D7_1229000</t>
  </si>
  <si>
    <t>transcript=PF3D7_1229000.1</t>
  </si>
  <si>
    <t>PF3D7_0808400</t>
  </si>
  <si>
    <t>transcript=PF3D7_0808400.1</t>
  </si>
  <si>
    <t>PF3D7_1445600</t>
  </si>
  <si>
    <t>transcript=PF3D7_1445600.1</t>
  </si>
  <si>
    <t>PF3D7_1364000</t>
  </si>
  <si>
    <t>transcript=PF3D7_1364000.1</t>
  </si>
  <si>
    <t>PF3D7_1317400</t>
  </si>
  <si>
    <t>transcript=PF3D7_1317400.1</t>
  </si>
  <si>
    <t>PF3D7_0933900</t>
  </si>
  <si>
    <t>transcript=PF3D7_0933900.1</t>
  </si>
  <si>
    <t>PF3D7_1341200</t>
  </si>
  <si>
    <t>transcript=PF3D7_1341200.1</t>
  </si>
  <si>
    <t>PF3D7_1459600</t>
  </si>
  <si>
    <t>transcript=PF3D7_1459600.1</t>
  </si>
  <si>
    <t>PF3D7_0103200</t>
  </si>
  <si>
    <t>transcript=PF3D7_0103200.1</t>
  </si>
  <si>
    <t>PF3D7_0824900</t>
  </si>
  <si>
    <t>transcript=PF3D7_0824900.1</t>
  </si>
  <si>
    <t>PF3D7_1408100</t>
  </si>
  <si>
    <t>transcript=PF3D7_1408100.1</t>
  </si>
  <si>
    <t>PF3D7_1242700</t>
  </si>
  <si>
    <t>transcript=PF3D7_1242700.1</t>
  </si>
  <si>
    <t>PF3D7_1308900</t>
  </si>
  <si>
    <t>transcript=PF3D7_1308900.1</t>
  </si>
  <si>
    <t>PF3D7_1342100</t>
  </si>
  <si>
    <t>transcript=PF3D7_1342100.1</t>
  </si>
  <si>
    <t>PF3D7_0522800</t>
  </si>
  <si>
    <t>transcript=PF3D7_0522800.1</t>
  </si>
  <si>
    <t>PF3D7_0914900</t>
  </si>
  <si>
    <t>transcript=PF3D7_0914900.1</t>
  </si>
  <si>
    <t>PF3D7_1451500</t>
  </si>
  <si>
    <t>transcript=PF3D7_1451500.1</t>
  </si>
  <si>
    <t>PF3D7_1248100</t>
  </si>
  <si>
    <t>transcript=PF3D7_1248100.1</t>
  </si>
  <si>
    <t>PF3D7_0220800</t>
  </si>
  <si>
    <t>transcript=PF3D7_0220800.1</t>
  </si>
  <si>
    <t>PF3D7_0623600</t>
  </si>
  <si>
    <t>transcript=PF3D7_0623600.1</t>
  </si>
  <si>
    <t>PF3D7_0628100</t>
  </si>
  <si>
    <t>transcript=PF3D7_0628100.1</t>
  </si>
  <si>
    <t>PF3D7_1340300</t>
  </si>
  <si>
    <t>transcript=PF3D7_1340300.1</t>
  </si>
  <si>
    <t>PF3D7_0929000</t>
  </si>
  <si>
    <t>transcript=PF3D7_0929000.1</t>
  </si>
  <si>
    <t>PF3D7_1214400</t>
  </si>
  <si>
    <t>transcript=PF3D7_1214400.1</t>
  </si>
  <si>
    <t>PF3D7_1147500</t>
  </si>
  <si>
    <t>transcript=PF3D7_1147500.1</t>
  </si>
  <si>
    <t>PF3D7_1356200</t>
  </si>
  <si>
    <t>transcript=PF3D7_1356200.1</t>
  </si>
  <si>
    <t>PF3D7_0729300</t>
  </si>
  <si>
    <t>transcript=PF3D7_0729300.1</t>
  </si>
  <si>
    <t>PF3D7_0423800</t>
  </si>
  <si>
    <t>transcript=PF3D7_0423800.1</t>
  </si>
  <si>
    <t>PF3D7_0720000</t>
  </si>
  <si>
    <t>transcript=PF3D7_0720000.1</t>
  </si>
  <si>
    <t>PF3D7_0719600</t>
  </si>
  <si>
    <t>transcript=PF3D7_0719600.1</t>
  </si>
  <si>
    <t>PF3D7_0816400</t>
  </si>
  <si>
    <t>transcript=PF3D7_0816400.1</t>
  </si>
  <si>
    <t>PF3D7_1008800</t>
  </si>
  <si>
    <t>transcript=PF3D7_1008800.1</t>
  </si>
  <si>
    <t>PF3D7_0209100</t>
  </si>
  <si>
    <t>transcript=PF3D7_0209100.1</t>
  </si>
  <si>
    <t>PF3D7_1003500</t>
  </si>
  <si>
    <t>transcript=PF3D7_1003500.1</t>
  </si>
  <si>
    <t>PF3D7_1309300</t>
  </si>
  <si>
    <t>transcript=PF3D7_1309300.1</t>
  </si>
  <si>
    <t>PF3D7_1471000</t>
  </si>
  <si>
    <t>transcript=PF3D7_1471000.1</t>
  </si>
  <si>
    <t>PF3D7_1421000</t>
  </si>
  <si>
    <t>transcript=PF3D7_1421000.1</t>
  </si>
  <si>
    <t>PF3D7_1128900</t>
  </si>
  <si>
    <t>transcript=PF3D7_1128900.1</t>
  </si>
  <si>
    <t>PF3D7_0706100</t>
  </si>
  <si>
    <t>transcript=PF3D7_0706100.1</t>
  </si>
  <si>
    <t>PF3D7_1012900</t>
  </si>
  <si>
    <t>transcript=PF3D7_1012900.1</t>
  </si>
  <si>
    <t>PF3D7_1019900</t>
  </si>
  <si>
    <t>transcript=PF3D7_1019900.1</t>
  </si>
  <si>
    <t>PF3D7_1223300</t>
  </si>
  <si>
    <t>transcript=PF3D7_1223300.1</t>
  </si>
  <si>
    <t>PF3D7_1327000</t>
  </si>
  <si>
    <t>transcript=PF3D7_1327000.1</t>
  </si>
  <si>
    <t>PF3D7_1141600</t>
  </si>
  <si>
    <t>transcript=PF3D7_1141600.1</t>
  </si>
  <si>
    <t>PF3D7_1227700</t>
  </si>
  <si>
    <t>transcript=PF3D7_1227700.1</t>
  </si>
  <si>
    <t>PF3D7_1337900</t>
  </si>
  <si>
    <t>transcript=PF3D7_1337900.1</t>
  </si>
  <si>
    <t>PF3D7_1038100</t>
  </si>
  <si>
    <t>transcript=PF3D7_1038100.1</t>
  </si>
  <si>
    <t>PF3D7_1133400</t>
  </si>
  <si>
    <t>transcript=PF3D7_1133400.1</t>
  </si>
  <si>
    <t>PF3D7_1027800</t>
  </si>
  <si>
    <t>transcript=PF3D7_1027800.1</t>
  </si>
  <si>
    <t>PF3D7_1002900</t>
  </si>
  <si>
    <t>transcript=PF3D7_1002900.1</t>
  </si>
  <si>
    <t>PF3D7_0213100</t>
  </si>
  <si>
    <t>transcript=PF3D7_0213100.1</t>
  </si>
  <si>
    <t>PF3D7_1212500</t>
  </si>
  <si>
    <t>transcript=PF3D7_1212500.1</t>
  </si>
  <si>
    <t>PF3D7_1461600</t>
  </si>
  <si>
    <t>transcript=PF3D7_1461600.1</t>
  </si>
  <si>
    <t>PF3D7_1453900</t>
  </si>
  <si>
    <t>transcript=PF3D7_1453900.1</t>
  </si>
  <si>
    <t>PF3D7_0826700</t>
  </si>
  <si>
    <t>transcript=PF3D7_0826700.1</t>
  </si>
  <si>
    <t>PF3D7_0415900</t>
  </si>
  <si>
    <t>transcript=PF3D7_0415900.1</t>
  </si>
  <si>
    <t>PF3D7_0317600</t>
  </si>
  <si>
    <t>transcript=PF3D7_0317600.1</t>
  </si>
  <si>
    <t>PF3D7_1025500</t>
  </si>
  <si>
    <t>transcript=PF3D7_1025500.1</t>
  </si>
  <si>
    <t>PF3D7_0314300</t>
  </si>
  <si>
    <t>transcript=PF3D7_0314300.1</t>
  </si>
  <si>
    <t>PF3D7_0921600</t>
  </si>
  <si>
    <t>transcript=PF3D7_0921600.1</t>
  </si>
  <si>
    <t>PF3D7_1218200</t>
  </si>
  <si>
    <t>transcript=PF3D7_1218200.1</t>
  </si>
  <si>
    <t>PF3D7_0104500</t>
  </si>
  <si>
    <t>transcript=PF3D7_0104500.1</t>
  </si>
  <si>
    <t>PF3D7_0930300</t>
  </si>
  <si>
    <t>transcript=PF3D7_0930300.1</t>
  </si>
  <si>
    <t>PF3D7_0830600</t>
  </si>
  <si>
    <t>transcript=PF3D7_0830600.1</t>
  </si>
  <si>
    <t>PF3D7_1365900</t>
  </si>
  <si>
    <t>transcript=PF3D7_1365900.1</t>
  </si>
  <si>
    <t>PF3D7_1001000</t>
  </si>
  <si>
    <t>transcript=PF3D7_1001000.1</t>
  </si>
  <si>
    <t>PF3D7_0916600</t>
  </si>
  <si>
    <t>transcript=PF3D7_0916600.1</t>
  </si>
  <si>
    <t>PF3D7_1307800</t>
  </si>
  <si>
    <t>transcript=PF3D7_1307800.1</t>
  </si>
  <si>
    <t>PF3D7_1125200</t>
  </si>
  <si>
    <t>transcript=PF3D7_1125200.1</t>
  </si>
  <si>
    <t>PF3D7_0909800</t>
  </si>
  <si>
    <t>transcript=PF3D7_0909800.1</t>
  </si>
  <si>
    <t>PF3D7_0601200</t>
  </si>
  <si>
    <t>transcript=PF3D7_0601200.1</t>
  </si>
  <si>
    <t>PF3D7_0801500</t>
  </si>
  <si>
    <t>transcript=PF3D7_0801500.1</t>
  </si>
  <si>
    <t>PF3D7_0220600</t>
  </si>
  <si>
    <t>transcript=PF3D7_0220600.1</t>
  </si>
  <si>
    <t>PF3D7_1414800</t>
  </si>
  <si>
    <t>transcript=PF3D7_1414800.1</t>
  </si>
  <si>
    <t>PF3D7_0924700</t>
  </si>
  <si>
    <t>transcript=PF3D7_0924700.1</t>
  </si>
  <si>
    <t>PF3D7_1404000</t>
  </si>
  <si>
    <t>transcript=PF3D7_1404000.1</t>
  </si>
  <si>
    <t>PF3D7_1139200</t>
  </si>
  <si>
    <t>transcript=PF3D7_1139200.1</t>
  </si>
  <si>
    <t>PF3D7_1124100</t>
  </si>
  <si>
    <t>transcript=PF3D7_1124100.1</t>
  </si>
  <si>
    <t>PF3D7_1449100</t>
  </si>
  <si>
    <t>transcript=PF3D7_1449100.1</t>
  </si>
  <si>
    <t>PF3D7_0708100</t>
  </si>
  <si>
    <t>transcript=PF3D7_0708100.1</t>
  </si>
  <si>
    <t>PF3D7_0927900</t>
  </si>
  <si>
    <t>transcript=PF3D7_0927900.1</t>
  </si>
  <si>
    <t>PF3D7_0806500</t>
  </si>
  <si>
    <t>transcript=PF3D7_0806500.1</t>
  </si>
  <si>
    <t>PF3D7_0820700</t>
  </si>
  <si>
    <t>transcript=PF3D7_0820700.1</t>
  </si>
  <si>
    <t>PF3D7_1037500</t>
  </si>
  <si>
    <t>transcript=PF3D7_1037500.1</t>
  </si>
  <si>
    <t>PF3D7_1022900</t>
  </si>
  <si>
    <t>transcript=PF3D7_1022900.1</t>
  </si>
  <si>
    <t>PF3D7_1138100</t>
  </si>
  <si>
    <t>transcript=PF3D7_1138100.1</t>
  </si>
  <si>
    <t>PF3D7_0516900</t>
  </si>
  <si>
    <t>transcript=PF3D7_0516900.1</t>
  </si>
  <si>
    <t>PF3D7_1128200</t>
  </si>
  <si>
    <t>transcript=PF3D7_1128200.1</t>
  </si>
  <si>
    <t>PF3D7_0920700</t>
  </si>
  <si>
    <t>transcript=PF3D7_0920700.1</t>
  </si>
  <si>
    <t>PF3D7_0704700</t>
  </si>
  <si>
    <t>transcript=PF3D7_0704700.1</t>
  </si>
  <si>
    <t>PF3D7_1114200</t>
  </si>
  <si>
    <t>transcript=PF3D7_1114200.1</t>
  </si>
  <si>
    <t>PF3D7_0210300</t>
  </si>
  <si>
    <t>transcript=PF3D7_0210300.1</t>
  </si>
  <si>
    <t>PF3D7_1410600</t>
  </si>
  <si>
    <t>transcript=PF3D7_1410600.1</t>
  </si>
  <si>
    <t>PF3D7_0728800</t>
  </si>
  <si>
    <t>transcript=PF3D7_0728800.1</t>
  </si>
  <si>
    <t>PF3D7_1033700</t>
  </si>
  <si>
    <t>transcript=PF3D7_1033700.1</t>
  </si>
  <si>
    <t>PF3D7_0517300</t>
  </si>
  <si>
    <t>transcript=PF3D7_0517300.1</t>
  </si>
  <si>
    <t>PF3D7_1017400</t>
  </si>
  <si>
    <t>transcript=PF3D7_1017400.1</t>
  </si>
  <si>
    <t>PF3D7_0728000</t>
  </si>
  <si>
    <t>transcript=PF3D7_0728000.1</t>
  </si>
  <si>
    <t>PF3D7_1417200</t>
  </si>
  <si>
    <t>transcript=PF3D7_1417200.1</t>
  </si>
  <si>
    <t>PF3D7_1025100</t>
  </si>
  <si>
    <t>transcript=PF3D7_1025100.1</t>
  </si>
  <si>
    <t>PF3D7_0613700</t>
  </si>
  <si>
    <t>transcript=PF3D7_0613700.1</t>
  </si>
  <si>
    <t>PF3D7_1138600</t>
  </si>
  <si>
    <t>transcript=PF3D7_1138600.1</t>
  </si>
  <si>
    <t>PF3D7_1344900</t>
  </si>
  <si>
    <t>transcript=PF3D7_1344900.1</t>
  </si>
  <si>
    <t>PF3D7_1127600</t>
  </si>
  <si>
    <t>transcript=PF3D7_1127600.1</t>
  </si>
  <si>
    <t>PF3D7_0904600</t>
  </si>
  <si>
    <t>transcript=PF3D7_0904600.1</t>
  </si>
  <si>
    <t>PF3D7_0710600</t>
  </si>
  <si>
    <t>transcript=PF3D7_0710600.1</t>
  </si>
  <si>
    <t>PF3D7_1030600</t>
  </si>
  <si>
    <t>transcript=PF3D7_1030600.1</t>
  </si>
  <si>
    <t>PF3D7_1304900</t>
  </si>
  <si>
    <t>transcript=PF3D7_1304900.1</t>
  </si>
  <si>
    <t>PF3D7_1118600</t>
  </si>
  <si>
    <t>transcript=PF3D7_1118600.1</t>
  </si>
  <si>
    <t>PF3D7_0620400</t>
  </si>
  <si>
    <t>transcript=PF3D7_0620400.1</t>
  </si>
  <si>
    <t>PF3D7_0912100</t>
  </si>
  <si>
    <t>transcript=PF3D7_0912100.1</t>
  </si>
  <si>
    <t>PF3D7_1352500</t>
  </si>
  <si>
    <t>transcript=PF3D7_1352500.1</t>
  </si>
  <si>
    <t>PF3D7_0704600</t>
  </si>
  <si>
    <t>transcript=PF3D7_0704600.1</t>
  </si>
  <si>
    <t>PF3D7_1345600</t>
  </si>
  <si>
    <t>transcript=PF3D7_1345600.1</t>
  </si>
  <si>
    <t>PF3D7_1473500</t>
  </si>
  <si>
    <t>transcript=PF3D7_1473500.1</t>
  </si>
  <si>
    <t>PF3D7_1100800</t>
  </si>
  <si>
    <t>transcript=PF3D7_1100800.1</t>
  </si>
  <si>
    <t>PF3D7_1006800</t>
  </si>
  <si>
    <t>transcript=PF3D7_1006800.1</t>
  </si>
  <si>
    <t>PF3D7_0707700</t>
  </si>
  <si>
    <t>transcript=PF3D7_0707700.1</t>
  </si>
  <si>
    <t>PF3D7_0321200</t>
  </si>
  <si>
    <t>transcript=PF3D7_0321200.1</t>
  </si>
  <si>
    <t>PF3D7_1469100</t>
  </si>
  <si>
    <t>transcript=PF3D7_1469100.1</t>
  </si>
  <si>
    <t>PF3D7_0804000</t>
  </si>
  <si>
    <t>transcript=PF3D7_0804000.1</t>
  </si>
  <si>
    <t>PF3D7_1105400</t>
  </si>
  <si>
    <t>transcript=PF3D7_1105400.1</t>
  </si>
  <si>
    <t>PF3D7_1320500</t>
  </si>
  <si>
    <t>transcript=PF3D7_1320500.1</t>
  </si>
  <si>
    <t>PF3D7_0525800</t>
  </si>
  <si>
    <t>transcript=PF3D7_0525800.1</t>
  </si>
  <si>
    <t>PF3D7_1211400</t>
  </si>
  <si>
    <t>transcript=PF3D7_1211400.1</t>
  </si>
  <si>
    <t>PF3D7_0702900</t>
  </si>
  <si>
    <t>transcript=PF3D7_0702900.1</t>
  </si>
  <si>
    <t>PF3D7_0406000</t>
  </si>
  <si>
    <t>transcript=PF3D7_0406000.1</t>
  </si>
  <si>
    <t>PF3D7_1424400</t>
  </si>
  <si>
    <t>transcript=PF3D7_1424400.1</t>
  </si>
  <si>
    <t>PF3D7_1472200</t>
  </si>
  <si>
    <t>transcript=PF3D7_1472200.1</t>
  </si>
  <si>
    <t>PF3D7_1325100</t>
  </si>
  <si>
    <t>transcript=PF3D7_1325100.1</t>
  </si>
  <si>
    <t>PF3D7_0819100</t>
  </si>
  <si>
    <t>transcript=PF3D7_0819100.1</t>
  </si>
  <si>
    <t>PF3D7_1218300</t>
  </si>
  <si>
    <t>transcript=PF3D7_1218300.1</t>
  </si>
  <si>
    <t>PF3D7_1106700</t>
  </si>
  <si>
    <t>transcript=PF3D7_1106700.1</t>
  </si>
  <si>
    <t>PF3D7_1203700</t>
  </si>
  <si>
    <t>transcript=PF3D7_1203700.1</t>
  </si>
  <si>
    <t>PF3D7_0824600</t>
  </si>
  <si>
    <t>transcript=PF3D7_0824600.1</t>
  </si>
  <si>
    <t>PF3D7_0500800</t>
  </si>
  <si>
    <t>transcript=PF3D7_0500800.1</t>
  </si>
  <si>
    <t>PF3D7_0628300</t>
  </si>
  <si>
    <t>transcript=PF3D7_0628300.1</t>
  </si>
  <si>
    <t>PF3D7_0524900</t>
  </si>
  <si>
    <t>transcript=PF3D7_0524900.1</t>
  </si>
  <si>
    <t>PF3D7_0618300</t>
  </si>
  <si>
    <t>transcript=PF3D7_0618300.1</t>
  </si>
  <si>
    <t>PF3D7_0527900</t>
  </si>
  <si>
    <t>transcript=PF3D7_0527900.1</t>
  </si>
  <si>
    <t>PF3D7_0109500</t>
  </si>
  <si>
    <t>transcript=PF3D7_0109500.1</t>
  </si>
  <si>
    <t>PF3D7_0618900</t>
  </si>
  <si>
    <t>transcript=PF3D7_0618900.1</t>
  </si>
  <si>
    <t>PF3D7_0909700</t>
  </si>
  <si>
    <t>transcript=PF3D7_0909700.1</t>
  </si>
  <si>
    <t>PF3D7_1310400</t>
  </si>
  <si>
    <t>transcript=PF3D7_1310400.1</t>
  </si>
  <si>
    <t>PF3D7_1422200</t>
  </si>
  <si>
    <t>transcript=PF3D7_1422200.1</t>
  </si>
  <si>
    <t>PF3D7_1424100</t>
  </si>
  <si>
    <t>transcript=PF3D7_1424100.1</t>
  </si>
  <si>
    <t>PF3D7_0802300</t>
  </si>
  <si>
    <t>transcript=PF3D7_0802300.1</t>
  </si>
  <si>
    <t>PF3D7_1123900</t>
  </si>
  <si>
    <t>transcript=PF3D7_1123900.1</t>
  </si>
  <si>
    <t>PF3D7_1142600</t>
  </si>
  <si>
    <t>transcript=PF3D7_1142600.1</t>
  </si>
  <si>
    <t>PF3D7_1359000</t>
  </si>
  <si>
    <t>transcript=PF3D7_1359000.1</t>
  </si>
  <si>
    <t>PF3D7_0611400</t>
  </si>
  <si>
    <t>transcript=PF3D7_0611400.1</t>
  </si>
  <si>
    <t>PF3D7_0627500</t>
  </si>
  <si>
    <t>transcript=PF3D7_0627500.1</t>
  </si>
  <si>
    <t>PF3D7_1470100</t>
  </si>
  <si>
    <t>transcript=PF3D7_1470100.1</t>
  </si>
  <si>
    <t>PF3D7_0323500</t>
  </si>
  <si>
    <t>transcript=PF3D7_0323500.1</t>
  </si>
  <si>
    <t>PF3D7_0213500</t>
  </si>
  <si>
    <t>transcript=PF3D7_0213500.1</t>
  </si>
  <si>
    <t>PF3D7_1443300</t>
  </si>
  <si>
    <t>transcript=PF3D7_1443300.1</t>
  </si>
  <si>
    <t>PF3D7_0316700</t>
  </si>
  <si>
    <t>transcript=PF3D7_0316700.1</t>
  </si>
  <si>
    <t>PF3D7_1329000</t>
  </si>
  <si>
    <t>transcript=PF3D7_1329000.1</t>
  </si>
  <si>
    <t>PF3D7_0819900</t>
  </si>
  <si>
    <t>transcript=PF3D7_0819900.1</t>
  </si>
  <si>
    <t>PF3D7_0307200</t>
  </si>
  <si>
    <t>transcript=PF3D7_0307200.1</t>
  </si>
  <si>
    <t>PF3D7_0303100</t>
  </si>
  <si>
    <t>transcript=PF3D7_0303100.1</t>
  </si>
  <si>
    <t>PF3D7_0704000</t>
  </si>
  <si>
    <t>transcript=PF3D7_0704000.1</t>
  </si>
  <si>
    <t>PF3D7_1323900</t>
  </si>
  <si>
    <t>transcript=PF3D7_1323900.1</t>
  </si>
  <si>
    <t>PF3D7_1111500</t>
  </si>
  <si>
    <t>transcript=PF3D7_1111500.1</t>
  </si>
  <si>
    <t>PF3D7_1017600</t>
  </si>
  <si>
    <t>transcript=PF3D7_1017600.1</t>
  </si>
  <si>
    <t>PF3D7_0721800</t>
  </si>
  <si>
    <t>transcript=PF3D7_0721800.1</t>
  </si>
  <si>
    <t>PF3D7_0417300</t>
  </si>
  <si>
    <t>transcript=PF3D7_0417300.1</t>
  </si>
  <si>
    <t>PF3D7_0728900</t>
  </si>
  <si>
    <t>transcript=PF3D7_0728900.1</t>
  </si>
  <si>
    <t>PF3D7_0317300</t>
  </si>
  <si>
    <t>transcript=PF3D7_0317300.1</t>
  </si>
  <si>
    <t>PF3D7_1333200</t>
  </si>
  <si>
    <t>transcript=PF3D7_1333200.1</t>
  </si>
  <si>
    <t>PF3D7_1239900</t>
  </si>
  <si>
    <t>transcript=PF3D7_1239900.1</t>
  </si>
  <si>
    <t>PF3D7_0215400</t>
  </si>
  <si>
    <t>transcript=PF3D7_0215400.1</t>
  </si>
  <si>
    <t>PF3D7_0529500</t>
  </si>
  <si>
    <t>transcript=PF3D7_0529500.1</t>
  </si>
  <si>
    <t>PF3D7_0302800</t>
  </si>
  <si>
    <t>transcript=PF3D7_0302800.1</t>
  </si>
  <si>
    <t>PF3D7_1209400</t>
  </si>
  <si>
    <t>transcript=PF3D7_1209400.1</t>
  </si>
  <si>
    <t>PF3D7_0602100</t>
  </si>
  <si>
    <t>transcript=PF3D7_0602100.1</t>
  </si>
  <si>
    <t>PF3D7_0402300</t>
  </si>
  <si>
    <t>transcript=PF3D7_0402300.1</t>
  </si>
  <si>
    <t>PF3D7_0813300</t>
  </si>
  <si>
    <t>transcript=PF3D7_0813300.1</t>
  </si>
  <si>
    <t>PF3D7_1253100</t>
  </si>
  <si>
    <t>transcript=PF3D7_1253100.1</t>
  </si>
  <si>
    <t>PF3D7_0408400</t>
  </si>
  <si>
    <t>transcript=PF3D7_0408400.1</t>
  </si>
  <si>
    <t>PF3D7_1237500</t>
  </si>
  <si>
    <t>transcript=PF3D7_1237500.1</t>
  </si>
  <si>
    <t>PF3D7_0810500</t>
  </si>
  <si>
    <t>transcript=PF3D7_0810500.1</t>
  </si>
  <si>
    <t>PF3D7_0321800</t>
  </si>
  <si>
    <t>transcript=PF3D7_0321800.1</t>
  </si>
  <si>
    <t>PF3D7_0217700</t>
  </si>
  <si>
    <t>transcript=PF3D7_0217700.1</t>
  </si>
  <si>
    <t>PF3D7_1365700</t>
  </si>
  <si>
    <t>transcript=PF3D7_1365700.1</t>
  </si>
  <si>
    <t>PF3D7_1219900</t>
  </si>
  <si>
    <t>transcript=PF3D7_1219900.1</t>
  </si>
  <si>
    <t>PF3D7_1143400</t>
  </si>
  <si>
    <t>transcript=PF3D7_1143400.1</t>
  </si>
  <si>
    <t>PF3D7_0322000</t>
  </si>
  <si>
    <t>transcript=PF3D7_0322000.1</t>
  </si>
  <si>
    <t>PF3D7_1330000</t>
  </si>
  <si>
    <t>transcript=PF3D7_1330000.1</t>
  </si>
  <si>
    <t>PF3D7_1351100</t>
  </si>
  <si>
    <t>transcript=PF3D7_1351100.1</t>
  </si>
  <si>
    <t>PF3D7_1304400</t>
  </si>
  <si>
    <t>transcript=PF3D7_1304400.1</t>
  </si>
  <si>
    <t>PF3D7_0515800</t>
  </si>
  <si>
    <t>transcript=PF3D7_0515800.1</t>
  </si>
  <si>
    <t>PF3D7_1315000</t>
  </si>
  <si>
    <t>transcript=PF3D7_1315000.1</t>
  </si>
  <si>
    <t>PF3D7_0713700</t>
  </si>
  <si>
    <t>transcript=PF3D7_0713700.1</t>
  </si>
  <si>
    <t>PF3D7_1213700</t>
  </si>
  <si>
    <t>transcript=PF3D7_1213700.1</t>
  </si>
  <si>
    <t>PF3D7_1130100</t>
  </si>
  <si>
    <t>transcript=PF3D7_1130100.1</t>
  </si>
  <si>
    <t>PF3D7_0323800</t>
  </si>
  <si>
    <t>transcript=PF3D7_0323800.1</t>
  </si>
  <si>
    <t>PF3D7_1236400</t>
  </si>
  <si>
    <t>transcript=PF3D7_1236400.1</t>
  </si>
  <si>
    <t>PF3D7_0311100</t>
  </si>
  <si>
    <t>transcript=PF3D7_0311100.1</t>
  </si>
  <si>
    <t>PF3D7_0313400</t>
  </si>
  <si>
    <t>transcript=PF3D7_0313400.1</t>
  </si>
  <si>
    <t>PF3D7_0314000</t>
  </si>
  <si>
    <t>transcript=PF3D7_0314000.1</t>
  </si>
  <si>
    <t>PF3D7_1323100</t>
  </si>
  <si>
    <t>transcript=PF3D7_1323100.1</t>
  </si>
  <si>
    <t>PF3D7_1128500</t>
  </si>
  <si>
    <t>transcript=PF3D7_1128500.1</t>
  </si>
  <si>
    <t>PF3D7_0214100</t>
  </si>
  <si>
    <t>transcript=PF3D7_0214100.1</t>
  </si>
  <si>
    <t>PF3D7_0303400</t>
  </si>
  <si>
    <t>transcript=PF3D7_0303400.1</t>
  </si>
  <si>
    <t>PF3D7_1406200</t>
  </si>
  <si>
    <t>transcript=PF3D7_1406200.1</t>
  </si>
  <si>
    <t>PF3D7_0606500</t>
  </si>
  <si>
    <t>transcript=PF3D7_0606500.1</t>
  </si>
  <si>
    <t>PF3D7_1358200</t>
  </si>
  <si>
    <t>transcript=PF3D7_1358200.1</t>
  </si>
  <si>
    <t>PF3D7_1412600</t>
  </si>
  <si>
    <t>transcript=PF3D7_1412600.1</t>
  </si>
  <si>
    <t>PF3D7_1209900</t>
  </si>
  <si>
    <t>transcript=PF3D7_1209900.1</t>
  </si>
  <si>
    <t>PF3D7_1351800</t>
  </si>
  <si>
    <t>transcript=PF3D7_1351800.1</t>
  </si>
  <si>
    <t>PF3D7_1326700</t>
  </si>
  <si>
    <t>transcript=PF3D7_1326700.1</t>
  </si>
  <si>
    <t>PF3D7_1402700</t>
  </si>
  <si>
    <t>transcript=PF3D7_1402700.1</t>
  </si>
  <si>
    <t>PF3D7_1464200</t>
  </si>
  <si>
    <t>transcript=PF3D7_1464200.1</t>
  </si>
  <si>
    <t>PF3D7_1437800</t>
  </si>
  <si>
    <t>transcript=PF3D7_1437800.1</t>
  </si>
  <si>
    <t>PF3D7_1222700</t>
  </si>
  <si>
    <t>transcript=PF3D7_1222700.1</t>
  </si>
  <si>
    <t>PF3D7_1462900</t>
  </si>
  <si>
    <t>transcript=PF3D7_1462900.1</t>
  </si>
  <si>
    <t>PF3D7_1331600</t>
  </si>
  <si>
    <t>transcript=PF3D7_1331600.1</t>
  </si>
  <si>
    <t>PF3D7_1432900</t>
  </si>
  <si>
    <t>transcript=PF3D7_1432900.1</t>
  </si>
  <si>
    <t>PF3D7_1471400</t>
  </si>
  <si>
    <t>transcript=PF3D7_1471400.1</t>
  </si>
  <si>
    <t>PF3D7_0310300</t>
  </si>
  <si>
    <t>transcript=PF3D7_0310300.1</t>
  </si>
  <si>
    <t>PF3D7_0909900</t>
  </si>
  <si>
    <t>transcript=PF3D7_0909900.1</t>
  </si>
  <si>
    <t>PF3D7_1028000</t>
  </si>
  <si>
    <t>transcript=PF3D7_1028000.1</t>
  </si>
  <si>
    <t>PF3D7_0219400</t>
  </si>
  <si>
    <t>transcript=PF3D7_0219400.1</t>
  </si>
  <si>
    <t>PF3D7_0512600</t>
  </si>
  <si>
    <t>transcript=PF3D7_0512600.1</t>
  </si>
  <si>
    <t>PF3D7_1126200</t>
  </si>
  <si>
    <t>transcript=PF3D7_1126200.1</t>
  </si>
  <si>
    <t>PF3D7_1209000</t>
  </si>
  <si>
    <t>transcript=PF3D7_1209000.1</t>
  </si>
  <si>
    <t>PF3D7_1411500</t>
  </si>
  <si>
    <t>transcript=PF3D7_1411500.1</t>
  </si>
  <si>
    <t>PF3D7_1302800</t>
  </si>
  <si>
    <t>transcript=PF3D7_1302800.1</t>
  </si>
  <si>
    <t>PF3D7_1118400</t>
  </si>
  <si>
    <t>transcript=PF3D7_1118400.1</t>
  </si>
  <si>
    <t>PF3D7_1240600</t>
  </si>
  <si>
    <t>transcript=PF3D7_1240600.1</t>
  </si>
  <si>
    <t>PF3D7_0217800</t>
  </si>
  <si>
    <t>transcript=PF3D7_0217800.1</t>
  </si>
  <si>
    <t>PF3D7_0812700</t>
  </si>
  <si>
    <t>transcript=PF3D7_0812700.1</t>
  </si>
  <si>
    <t>PF3D7_1422800</t>
  </si>
  <si>
    <t>transcript=PF3D7_1422800.1</t>
  </si>
  <si>
    <t>PF3D7_0309000</t>
  </si>
  <si>
    <t>transcript=PF3D7_0309000.1</t>
  </si>
  <si>
    <t>PF3D7_0628600</t>
  </si>
  <si>
    <t>transcript=PF3D7_0628600.1</t>
  </si>
  <si>
    <t>PF3D7_0405000</t>
  </si>
  <si>
    <t>transcript=PF3D7_0405000.1</t>
  </si>
  <si>
    <t>PF3D7_0723900</t>
  </si>
  <si>
    <t>transcript=PF3D7_0723900.1</t>
  </si>
  <si>
    <t>PF3D7_1203500</t>
  </si>
  <si>
    <t>transcript=PF3D7_1203500.1</t>
  </si>
  <si>
    <t>PF3D7_1015700</t>
  </si>
  <si>
    <t>transcript=PF3D7_1015700.1</t>
  </si>
  <si>
    <t>PF3D7_1202600</t>
  </si>
  <si>
    <t>transcript=PF3D7_1202600.1</t>
  </si>
  <si>
    <t>PF3D7_1359600</t>
  </si>
  <si>
    <t>transcript=PF3D7_1359600.1</t>
  </si>
  <si>
    <t>PF3D7_1034000</t>
  </si>
  <si>
    <t>transcript=PF3D7_1034000.1</t>
  </si>
  <si>
    <t>PF3D7_1434600</t>
  </si>
  <si>
    <t>transcript=PF3D7_1434600.1</t>
  </si>
  <si>
    <t>PF3D7_0707300</t>
  </si>
  <si>
    <t>transcript=PF3D7_0707300.1</t>
  </si>
  <si>
    <t>PF3D7_0312500</t>
  </si>
  <si>
    <t>transcript=PF3D7_0312500.1</t>
  </si>
  <si>
    <t>PF3D7_1241800</t>
  </si>
  <si>
    <t>transcript=PF3D7_1241800.1</t>
  </si>
  <si>
    <t>PF3D7_1425200</t>
  </si>
  <si>
    <t>transcript=PF3D7_1425200.1</t>
  </si>
  <si>
    <t>PF3D7_0505000</t>
  </si>
  <si>
    <t>transcript=PF3D7_0505000.1</t>
  </si>
  <si>
    <t>PF3D7_0929200</t>
  </si>
  <si>
    <t>transcript=PF3D7_0929200.1</t>
  </si>
  <si>
    <t>PF3D7_0507100</t>
  </si>
  <si>
    <t>transcript=PF3D7_0507100.1</t>
  </si>
  <si>
    <t>PF3D7_0626700</t>
  </si>
  <si>
    <t>transcript=PF3D7_0626700.1</t>
  </si>
  <si>
    <t>PF3D7_1448600</t>
  </si>
  <si>
    <t>transcript=PF3D7_1448600.1</t>
  </si>
  <si>
    <t>PF3D7_1033600</t>
  </si>
  <si>
    <t>transcript=PF3D7_1033600.1</t>
  </si>
  <si>
    <t>PF3D7_1460700</t>
  </si>
  <si>
    <t>transcript=PF3D7_1460700.1</t>
  </si>
  <si>
    <t>PF3D7_0103300</t>
  </si>
  <si>
    <t>transcript=PF3D7_0103300.1</t>
  </si>
  <si>
    <t>PF3D7_0903500</t>
  </si>
  <si>
    <t>transcript=PF3D7_0903500.1</t>
  </si>
  <si>
    <t>PF3D7_1310600</t>
  </si>
  <si>
    <t>transcript=PF3D7_1310600.1</t>
  </si>
  <si>
    <t>PF3D7_1009000</t>
  </si>
  <si>
    <t>transcript=PF3D7_1009000.1</t>
  </si>
  <si>
    <t>PF3D7_0424600</t>
  </si>
  <si>
    <t>transcript=PF3D7_0424600.1</t>
  </si>
  <si>
    <t>PF3D7_0511700</t>
  </si>
  <si>
    <t>transcript=PF3D7_0511700.1</t>
  </si>
  <si>
    <t>PF3D7_0707900</t>
  </si>
  <si>
    <t>transcript=PF3D7_0707900.1</t>
  </si>
  <si>
    <t>PF3D7_0312800</t>
  </si>
  <si>
    <t>transcript=PF3D7_0312800.1</t>
  </si>
  <si>
    <t>PF3D7_1405100</t>
  </si>
  <si>
    <t>transcript=PF3D7_1405100.1</t>
  </si>
  <si>
    <t>PF3D7_1230700</t>
  </si>
  <si>
    <t>transcript=PF3D7_1230700.1</t>
  </si>
  <si>
    <t>PF3D7_1247900</t>
  </si>
  <si>
    <t>transcript=PF3D7_1247900.1</t>
  </si>
  <si>
    <t>PF3D7_0318300</t>
  </si>
  <si>
    <t>transcript=PF3D7_0318300.1</t>
  </si>
  <si>
    <t>PF3D7_1464700</t>
  </si>
  <si>
    <t>transcript=PF3D7_1464700.1</t>
  </si>
  <si>
    <t>PF3D7_0529900</t>
  </si>
  <si>
    <t>transcript=PF3D7_0529900.1</t>
  </si>
  <si>
    <t>PF3D7_1020900</t>
  </si>
  <si>
    <t>transcript=PF3D7_1020900.1</t>
  </si>
  <si>
    <t>PF3D7_1360100</t>
  </si>
  <si>
    <t>transcript=PF3D7_1360100.1</t>
  </si>
  <si>
    <t>PF3D7_1001600</t>
  </si>
  <si>
    <t>transcript=PF3D7_1001600.1</t>
  </si>
  <si>
    <t>PF3D7_0520300</t>
  </si>
  <si>
    <t>transcript=PF3D7_0520300.1</t>
  </si>
  <si>
    <t>PF3D7_0410600</t>
  </si>
  <si>
    <t>transcript=PF3D7_0410600.1</t>
  </si>
  <si>
    <t>PF3D7_1371900</t>
  </si>
  <si>
    <t>transcript=PF3D7_1371900.1</t>
  </si>
  <si>
    <t>PF3D7_0606200</t>
  </si>
  <si>
    <t>transcript=PF3D7_0606200.1</t>
  </si>
  <si>
    <t>PF3D7_1366000</t>
  </si>
  <si>
    <t>transcript=PF3D7_1366000.1</t>
  </si>
  <si>
    <t>PF3D7_1428800</t>
  </si>
  <si>
    <t>transcript=PF3D7_1428800.1</t>
  </si>
  <si>
    <t>PF3D7_1033300</t>
  </si>
  <si>
    <t>transcript=PF3D7_1033300.1</t>
  </si>
  <si>
    <t>PF3D7_0603000</t>
  </si>
  <si>
    <t>transcript=PF3D7_0603000.1</t>
  </si>
  <si>
    <t>PF3D7_0502900</t>
  </si>
  <si>
    <t>transcript=PF3D7_0502900.1</t>
  </si>
  <si>
    <t>PF3D7_1108700</t>
  </si>
  <si>
    <t>transcript=PF3D7_1108700.1</t>
  </si>
  <si>
    <t>PF3D7_0522300</t>
  </si>
  <si>
    <t>transcript=PF3D7_0522300.1</t>
  </si>
  <si>
    <t>PF3D7_1036800</t>
  </si>
  <si>
    <t>transcript=PF3D7_1036800.1</t>
  </si>
  <si>
    <t>PF3D7_1409300</t>
  </si>
  <si>
    <t>transcript=PF3D7_1409300.1</t>
  </si>
  <si>
    <t>PF3D7_1331200</t>
  </si>
  <si>
    <t>transcript=PF3D7_1331200.1</t>
  </si>
  <si>
    <t>PF3D7_0818200</t>
  </si>
  <si>
    <t>transcript=PF3D7_0818200.1</t>
  </si>
  <si>
    <t>PF3D7_1241900</t>
  </si>
  <si>
    <t>transcript=PF3D7_1241900.1</t>
  </si>
  <si>
    <t>PF3D7_0607000</t>
  </si>
  <si>
    <t>transcript=PF3D7_0607000.1</t>
  </si>
  <si>
    <t>PF3D7_1418000</t>
  </si>
  <si>
    <t>transcript=PF3D7_1418000.1</t>
  </si>
  <si>
    <t>PF3D7_1217200</t>
  </si>
  <si>
    <t>transcript=PF3D7_1217200.1</t>
  </si>
  <si>
    <t>PF3D7_1136400</t>
  </si>
  <si>
    <t>transcript=PF3D7_1136400.1</t>
  </si>
  <si>
    <t>PF3D7_0617200</t>
  </si>
  <si>
    <t>transcript=PF3D7_0617200.1</t>
  </si>
  <si>
    <t>PF3D7_0215600</t>
  </si>
  <si>
    <t>transcript=PF3D7_0215600.1</t>
  </si>
  <si>
    <t>PF3D7_0610900</t>
  </si>
  <si>
    <t>transcript=PF3D7_0610900.1</t>
  </si>
  <si>
    <t>PF3D7_1116700</t>
  </si>
  <si>
    <t>transcript=PF3D7_1116700.1</t>
  </si>
  <si>
    <t>PF3D7_0813000</t>
  </si>
  <si>
    <t>transcript=PF3D7_0813000.1</t>
  </si>
  <si>
    <t>PF3D7_1011200</t>
  </si>
  <si>
    <t>transcript=PF3D7_1011200.1</t>
  </si>
  <si>
    <t>PF3D7_1144000</t>
  </si>
  <si>
    <t>transcript=PF3D7_1144000.1</t>
  </si>
  <si>
    <t>PF3D7_0624400</t>
  </si>
  <si>
    <t>transcript=PF3D7_0624400.1</t>
  </si>
  <si>
    <t>PF3D7_1006700</t>
  </si>
  <si>
    <t>transcript=PF3D7_1006700.1</t>
  </si>
  <si>
    <t>PF3D7_0710100</t>
  </si>
  <si>
    <t>transcript=PF3D7_0710100.1</t>
  </si>
  <si>
    <t>PF3D7_0820200</t>
  </si>
  <si>
    <t>transcript=PF3D7_0820200.1</t>
  </si>
  <si>
    <t>PF3D7_1137400</t>
  </si>
  <si>
    <t>transcript=PF3D7_1137400.1</t>
  </si>
  <si>
    <t>PF3D7_1420400</t>
  </si>
  <si>
    <t>transcript=PF3D7_1420400.1</t>
  </si>
  <si>
    <t>PF3D7_1321400</t>
  </si>
  <si>
    <t>transcript=PF3D7_1321400.1</t>
  </si>
  <si>
    <t>PF3D7_0520000</t>
  </si>
  <si>
    <t>transcript=PF3D7_0520000.1</t>
  </si>
  <si>
    <t>PF3D7_1444800</t>
  </si>
  <si>
    <t>transcript=PF3D7_1444800.1</t>
  </si>
  <si>
    <t>PF3D7_1142700</t>
  </si>
  <si>
    <t>transcript=PF3D7_1142700.1</t>
  </si>
  <si>
    <t>PF3D7_0621200</t>
  </si>
  <si>
    <t>transcript=PF3D7_0621200.1</t>
  </si>
  <si>
    <t>PF3D7_1317800</t>
  </si>
  <si>
    <t>transcript=PF3D7_1317800.1</t>
  </si>
  <si>
    <t>PF3D7_1367400</t>
  </si>
  <si>
    <t>transcript=PF3D7_1367400.1</t>
  </si>
  <si>
    <t>PF3D7_0509000</t>
  </si>
  <si>
    <t>transcript=PF3D7_0509000.1</t>
  </si>
  <si>
    <t>PF3D7_0525000</t>
  </si>
  <si>
    <t>transcript=PF3D7_0525000.1</t>
  </si>
  <si>
    <t>PF3D7_1124800</t>
  </si>
  <si>
    <t>transcript=PF3D7_1124800.1</t>
  </si>
  <si>
    <t>PF3D7_0921900</t>
  </si>
  <si>
    <t>transcript=PF3D7_0921900.1</t>
  </si>
  <si>
    <t>PF3D7_0520900</t>
  </si>
  <si>
    <t>transcript=PF3D7_0520900.1</t>
  </si>
  <si>
    <t>PF3D7_1137300</t>
  </si>
  <si>
    <t>transcript=PF3D7_1137300.1</t>
  </si>
  <si>
    <t>PF3D7_0402400</t>
  </si>
  <si>
    <t>transcript=PF3D7_0402400.1</t>
  </si>
  <si>
    <t>PF3D7_1018300</t>
  </si>
  <si>
    <t>transcript=PF3D7_1018300.1</t>
  </si>
  <si>
    <t>PF3D7_1331800</t>
  </si>
  <si>
    <t>transcript=PF3D7_1331800.1</t>
  </si>
  <si>
    <t>PF3D7_1021100</t>
  </si>
  <si>
    <t>transcript=PF3D7_1021100.1</t>
  </si>
  <si>
    <t>PF3D7_0526500</t>
  </si>
  <si>
    <t>transcript=PF3D7_0526500.1</t>
  </si>
  <si>
    <t>PF3D7_1030200</t>
  </si>
  <si>
    <t>transcript=PF3D7_1030200.1</t>
  </si>
  <si>
    <t>PF3D7_1028500</t>
  </si>
  <si>
    <t>transcript=PF3D7_1028500.1</t>
  </si>
  <si>
    <t>PF3D7_0919800</t>
  </si>
  <si>
    <t>transcript=PF3D7_0919800.1</t>
  </si>
  <si>
    <t>PF3D7_0613800</t>
  </si>
  <si>
    <t>transcript=PF3D7_0613800.1</t>
  </si>
  <si>
    <t>PF3D7_0627700</t>
  </si>
  <si>
    <t>transcript=PF3D7_0627700.1</t>
  </si>
  <si>
    <t>PF3D7_1035000</t>
  </si>
  <si>
    <t>transcript=PF3D7_1035000.1</t>
  </si>
  <si>
    <t>PF3D7_0912500</t>
  </si>
  <si>
    <t>transcript=PF3D7_0912500.1</t>
  </si>
  <si>
    <t>PF3D7_0502200</t>
  </si>
  <si>
    <t>transcript=PF3D7_0502200.1</t>
  </si>
  <si>
    <t>PF3D7_0818800</t>
  </si>
  <si>
    <t>transcript=PF3D7_0818800.1</t>
  </si>
  <si>
    <t>PF3D7_0703700</t>
  </si>
  <si>
    <t>transcript=PF3D7_0703700.1</t>
  </si>
  <si>
    <t>PF3D7_1231800</t>
  </si>
  <si>
    <t>transcript=PF3D7_1231800.1</t>
  </si>
  <si>
    <t>PF3D7_1461300</t>
  </si>
  <si>
    <t>transcript=PF3D7_1461300.1</t>
  </si>
  <si>
    <t>PF3D7_1435400</t>
  </si>
  <si>
    <t>transcript=PF3D7_1435400.1</t>
  </si>
  <si>
    <t>PF3D7_1360700</t>
  </si>
  <si>
    <t>transcript=PF3D7_1360700.1</t>
  </si>
  <si>
    <t>PF3D7_0531400</t>
  </si>
  <si>
    <t>transcript=PF3D7_0531400.1</t>
  </si>
  <si>
    <t>PF3D7_1406000</t>
  </si>
  <si>
    <t>transcript=PF3D7_1406000.1</t>
  </si>
  <si>
    <t>PF3D7_1227800</t>
  </si>
  <si>
    <t>transcript=PF3D7_1227800.1</t>
  </si>
  <si>
    <t>PF3D7_1230500</t>
  </si>
  <si>
    <t>transcript=PF3D7_1230500.1</t>
  </si>
  <si>
    <t>PF3D7_0619900</t>
  </si>
  <si>
    <t>transcript=PF3D7_0619900.1</t>
  </si>
  <si>
    <t>PF3D7_0803200</t>
  </si>
  <si>
    <t>transcript=PF3D7_0803200.1</t>
  </si>
  <si>
    <t>PF3D7_1015300</t>
  </si>
  <si>
    <t>transcript=PF3D7_1015300.1</t>
  </si>
  <si>
    <t>PF3D7_0906300</t>
  </si>
  <si>
    <t>transcript=PF3D7_0906300.1</t>
  </si>
  <si>
    <t>PF3D7_1447000</t>
  </si>
  <si>
    <t>transcript=PF3D7_1447000.1</t>
  </si>
  <si>
    <t>PF3D7_1104400</t>
  </si>
  <si>
    <t>transcript=PF3D7_1104400.1</t>
  </si>
  <si>
    <t>PF3D7_1125500</t>
  </si>
  <si>
    <t>transcript=PF3D7_1125500.1</t>
  </si>
  <si>
    <t>PF3D7_1014600</t>
  </si>
  <si>
    <t>transcript=PF3D7_1014600.1</t>
  </si>
  <si>
    <t>PF3D7_0727800</t>
  </si>
  <si>
    <t>transcript=PF3D7_0727800.1</t>
  </si>
  <si>
    <t>PF3D7_1123300</t>
  </si>
  <si>
    <t>transcript=PF3D7_1123300.1</t>
  </si>
  <si>
    <t>PF3D7_0913400</t>
  </si>
  <si>
    <t>transcript=PF3D7_0913400.1</t>
  </si>
  <si>
    <t>PF3D7_1347200</t>
  </si>
  <si>
    <t>transcript=PF3D7_1347200.1</t>
  </si>
  <si>
    <t>PF3D7_1460500</t>
  </si>
  <si>
    <t>transcript=PF3D7_1460500.1</t>
  </si>
  <si>
    <t>PF3D7_0321900</t>
  </si>
  <si>
    <t>transcript=PF3D7_0321900.1</t>
  </si>
  <si>
    <t>PF3D7_1010600</t>
  </si>
  <si>
    <t>transcript=PF3D7_1010600.1</t>
  </si>
  <si>
    <t>PF3D7_0108300</t>
  </si>
  <si>
    <t>transcript=PF3D7_0108300.1</t>
  </si>
  <si>
    <t>PF3D7_1129100</t>
  </si>
  <si>
    <t>transcript=PF3D7_1129100.1</t>
  </si>
  <si>
    <t>PF3D7_1358800</t>
  </si>
  <si>
    <t>transcript=PF3D7_1358800.1</t>
  </si>
  <si>
    <t>PF3D7_1007200</t>
  </si>
  <si>
    <t>transcript=PF3D7_1007200.1</t>
  </si>
  <si>
    <t>PF3D7_1439600</t>
  </si>
  <si>
    <t>transcript=PF3D7_1439600.1</t>
  </si>
  <si>
    <t>PF3D7_1426900</t>
  </si>
  <si>
    <t>transcript=PF3D7_1426900.1</t>
  </si>
  <si>
    <t>PF3D7_1441100</t>
  </si>
  <si>
    <t>transcript=PF3D7_1441100.1</t>
  </si>
  <si>
    <t>PF3D7_0713400</t>
  </si>
  <si>
    <t>transcript=PF3D7_0713400.1</t>
  </si>
  <si>
    <t>PF3D7_1438400</t>
  </si>
  <si>
    <t>transcript=PF3D7_1438400.1</t>
  </si>
  <si>
    <t>PF3D7_1448800</t>
  </si>
  <si>
    <t>transcript=PF3D7_1448800.1</t>
  </si>
  <si>
    <t>PF3D7_0921200</t>
  </si>
  <si>
    <t>transcript=PF3D7_0921200.1</t>
  </si>
  <si>
    <t>PF3D7_0317800</t>
  </si>
  <si>
    <t>transcript=PF3D7_0317800.1</t>
  </si>
  <si>
    <t>PF3D7_1303500</t>
  </si>
  <si>
    <t>transcript=PF3D7_1303500.1</t>
  </si>
  <si>
    <t>PF3D7_0520600</t>
  </si>
  <si>
    <t>transcript=PF3D7_0520600.1</t>
  </si>
  <si>
    <t>PF3D7_1441200</t>
  </si>
  <si>
    <t>transcript=PF3D7_1441200.1</t>
  </si>
  <si>
    <t>PF3D7_0817600</t>
  </si>
  <si>
    <t>transcript=PF3D7_0817600.1</t>
  </si>
  <si>
    <t>PF3D7_0306900</t>
  </si>
  <si>
    <t>transcript=PF3D7_0306900.1</t>
  </si>
  <si>
    <t>PF3D7_0928900</t>
  </si>
  <si>
    <t>transcript=PF3D7_0928900.1</t>
  </si>
  <si>
    <t>PF3D7_0935000</t>
  </si>
  <si>
    <t>transcript=PF3D7_0935000.1</t>
  </si>
  <si>
    <t>PF3D7_1112000</t>
  </si>
  <si>
    <t>transcript=PF3D7_1112000.1</t>
  </si>
  <si>
    <t>PF3D7_1435500</t>
  </si>
  <si>
    <t>transcript=PF3D7_1435500.1</t>
  </si>
  <si>
    <t>PF3D7_0528400</t>
  </si>
  <si>
    <t>transcript=PF3D7_0528400.1</t>
  </si>
  <si>
    <t>PF3D7_0312100</t>
  </si>
  <si>
    <t>transcript=PF3D7_0312100.1</t>
  </si>
  <si>
    <t>PF3D7_0722600</t>
  </si>
  <si>
    <t>transcript=PF3D7_0722600.1</t>
  </si>
  <si>
    <t>PF3D7_0824800</t>
  </si>
  <si>
    <t>transcript=PF3D7_0824800.1</t>
  </si>
  <si>
    <t>PF3D7_1369000</t>
  </si>
  <si>
    <t>transcript=PF3D7_1369000.1</t>
  </si>
  <si>
    <t>PF3D7_0519400</t>
  </si>
  <si>
    <t>transcript=PF3D7_0519400.1</t>
  </si>
  <si>
    <t>PF3D7_1405200</t>
  </si>
  <si>
    <t>transcript=PF3D7_1405200.1</t>
  </si>
  <si>
    <t>PF3D7_0426000</t>
  </si>
  <si>
    <t>transcript=PF3D7_0426000.1</t>
  </si>
  <si>
    <t>PF3D7_0803100</t>
  </si>
  <si>
    <t>transcript=PF3D7_0803100.1</t>
  </si>
  <si>
    <t>PF3D7_1022100</t>
  </si>
  <si>
    <t>transcript=PF3D7_1022100.1</t>
  </si>
  <si>
    <t>PF3D7_0703900</t>
  </si>
  <si>
    <t>transcript=PF3D7_0703900.1</t>
  </si>
  <si>
    <t>PF3D7_1457900</t>
  </si>
  <si>
    <t>transcript=PF3D7_1457900.1</t>
  </si>
  <si>
    <t>PF3D7_1303400</t>
  </si>
  <si>
    <t>transcript=PF3D7_1303400.1</t>
  </si>
  <si>
    <t>PF3D7_1307200</t>
  </si>
  <si>
    <t>transcript=PF3D7_1307200.1</t>
  </si>
  <si>
    <t>PF3D7_1139100</t>
  </si>
  <si>
    <t>transcript=PF3D7_1139100.1</t>
  </si>
  <si>
    <t>PF3D7_0711500</t>
  </si>
  <si>
    <t>transcript=PF3D7_0711500.1</t>
  </si>
  <si>
    <t>PF3D7_0804600</t>
  </si>
  <si>
    <t>transcript=PF3D7_0804600.1</t>
  </si>
  <si>
    <t>PF3D7_1117500</t>
  </si>
  <si>
    <t>transcript=PF3D7_1117500.1</t>
  </si>
  <si>
    <t>PF3D7_0403700</t>
  </si>
  <si>
    <t>transcript=PF3D7_0403700.1</t>
  </si>
  <si>
    <t>PF3D7_0508300</t>
  </si>
  <si>
    <t>transcript=PF3D7_0508300.1</t>
  </si>
  <si>
    <t>PF3D7_0416300</t>
  </si>
  <si>
    <t>transcript=PF3D7_0416300.1</t>
  </si>
  <si>
    <t>PF3D7_0318200</t>
  </si>
  <si>
    <t>transcript=PF3D7_0318200.1</t>
  </si>
  <si>
    <t>PF3D7_0513300</t>
  </si>
  <si>
    <t>transcript=PF3D7_0513300.1</t>
  </si>
  <si>
    <t>PF3D7_0320700</t>
  </si>
  <si>
    <t>transcript=PF3D7_0320700.1</t>
  </si>
  <si>
    <t>PF3D7_0912800</t>
  </si>
  <si>
    <t>transcript=PF3D7_0912800.1</t>
  </si>
  <si>
    <t>PF3D7_1344300</t>
  </si>
  <si>
    <t>transcript=PF3D7_1344300.1</t>
  </si>
  <si>
    <t>PF3D7_1002400</t>
  </si>
  <si>
    <t>transcript=PF3D7_1002400.1</t>
  </si>
  <si>
    <t>PF3D7_0507800</t>
  </si>
  <si>
    <t>transcript=PF3D7_0507800.1</t>
  </si>
  <si>
    <t>PF3D7_1110400</t>
  </si>
  <si>
    <t>transcript=PF3D7_1110400.1</t>
  </si>
  <si>
    <t>PF3D7_0515000</t>
  </si>
  <si>
    <t>transcript=PF3D7_0515000.1</t>
  </si>
  <si>
    <t>PF3D7_1367600</t>
  </si>
  <si>
    <t>transcript=PF3D7_1367600.1</t>
  </si>
  <si>
    <t>PF3D7_0815600</t>
  </si>
  <si>
    <t>transcript=PF3D7_0815600.1</t>
  </si>
  <si>
    <t>PF3D7_1108000</t>
  </si>
  <si>
    <t>transcript=PF3D7_1108000.1</t>
  </si>
  <si>
    <t>PF3D7_1450300</t>
  </si>
  <si>
    <t>transcript=PF3D7_1450300.1</t>
  </si>
  <si>
    <t>PF3D7_0704300</t>
  </si>
  <si>
    <t>transcript=PF3D7_0704300.1</t>
  </si>
  <si>
    <t>PF3D7_0509400</t>
  </si>
  <si>
    <t>transcript=PF3D7_0509400.1</t>
  </si>
  <si>
    <t>PF3D7_1438900</t>
  </si>
  <si>
    <t>transcript=PF3D7_1438900.1</t>
  </si>
  <si>
    <t>PF3D7_1451900</t>
  </si>
  <si>
    <t>transcript=PF3D7_1451900.1</t>
  </si>
  <si>
    <t>PF3D7_1401300</t>
  </si>
  <si>
    <t>transcript=PF3D7_1401300.1</t>
  </si>
  <si>
    <t>PF3D7_0816100</t>
  </si>
  <si>
    <t>transcript=PF3D7_0816100.1</t>
  </si>
  <si>
    <t>PF3D7_1441700</t>
  </si>
  <si>
    <t>transcript=PF3D7_1441700.1</t>
  </si>
  <si>
    <t>PF3D7_0615000</t>
  </si>
  <si>
    <t>transcript=PF3D7_0615000.1</t>
  </si>
  <si>
    <t>PF3D7_0930400</t>
  </si>
  <si>
    <t>transcript=PF3D7_0930400.1</t>
  </si>
  <si>
    <t>PF3D7_0414300</t>
  </si>
  <si>
    <t>transcript=PF3D7_0414300.1</t>
  </si>
  <si>
    <t>PF3D7_1448900</t>
  </si>
  <si>
    <t>transcript=PF3D7_1448900.1</t>
  </si>
  <si>
    <t>PF3D7_1321700</t>
  </si>
  <si>
    <t>transcript=PF3D7_1321700.1</t>
  </si>
  <si>
    <t>PF3D7_1135000</t>
  </si>
  <si>
    <t>transcript=PF3D7_1135000.1</t>
  </si>
  <si>
    <t>PF3D7_0903200</t>
  </si>
  <si>
    <t>transcript=PF3D7_0903200.1</t>
  </si>
  <si>
    <t>PF3D7_1425900</t>
  </si>
  <si>
    <t>transcript=PF3D7_1425900.1</t>
  </si>
  <si>
    <t>PF3D7_1346100</t>
  </si>
  <si>
    <t>transcript=PF3D7_1346100.1</t>
  </si>
  <si>
    <t>PF3D7_0609800</t>
  </si>
  <si>
    <t>transcript=PF3D7_0609800.1</t>
  </si>
  <si>
    <t>PF3D7_1013200</t>
  </si>
  <si>
    <t>transcript=PF3D7_1013200.1</t>
  </si>
  <si>
    <t>PF3D7_0313000</t>
  </si>
  <si>
    <t>transcript=PF3D7_0313000.1</t>
  </si>
  <si>
    <t>PF3D7_1326800</t>
  </si>
  <si>
    <t>transcript=PF3D7_1326800.1</t>
  </si>
  <si>
    <t>PF3D7_1472000</t>
  </si>
  <si>
    <t>transcript=PF3D7_1472000.1</t>
  </si>
  <si>
    <t>PF3D7_1450400</t>
  </si>
  <si>
    <t>transcript=PF3D7_1450400.1</t>
  </si>
  <si>
    <t>PF3D7_1332800</t>
  </si>
  <si>
    <t>transcript=PF3D7_1332800.1</t>
  </si>
  <si>
    <t>PF3D7_1206600</t>
  </si>
  <si>
    <t>transcript=PF3D7_1206600.1</t>
  </si>
  <si>
    <t>PF3D7_0516700</t>
  </si>
  <si>
    <t>transcript=PF3D7_0516700.1</t>
  </si>
  <si>
    <t>PF3D7_1349300</t>
  </si>
  <si>
    <t>transcript=PF3D7_1349300.1</t>
  </si>
  <si>
    <t>PF3D7_0821600</t>
  </si>
  <si>
    <t>transcript=PF3D7_0821600.1</t>
  </si>
  <si>
    <t>PF3D7_0705700</t>
  </si>
  <si>
    <t>transcript=PF3D7_0705700.1</t>
  </si>
  <si>
    <t>PF3D7_0106400</t>
  </si>
  <si>
    <t>transcript=PF3D7_0106400.1</t>
  </si>
  <si>
    <t>PF3D7_1015100</t>
  </si>
  <si>
    <t>transcript=PF3D7_1015100.1</t>
  </si>
  <si>
    <t>PF3D7_0206800</t>
  </si>
  <si>
    <t>transcript=PF3D7_0206800.1</t>
  </si>
  <si>
    <t>PF3D7_1319300</t>
  </si>
  <si>
    <t>transcript=PF3D7_1319300.1</t>
  </si>
  <si>
    <t>PF3D7_1021700</t>
  </si>
  <si>
    <t>transcript=PF3D7_1021700.1</t>
  </si>
  <si>
    <t>PF3D7_0305700</t>
  </si>
  <si>
    <t>transcript=PF3D7_0305700.1</t>
  </si>
  <si>
    <t>PF3D7_1229300</t>
  </si>
  <si>
    <t>transcript=PF3D7_1229300.1</t>
  </si>
  <si>
    <t>PF3D7_1465900</t>
  </si>
  <si>
    <t>transcript=PF3D7_1465900.1</t>
  </si>
  <si>
    <t>PF3D7_0922100</t>
  </si>
  <si>
    <t>transcript=PF3D7_0922100.1</t>
  </si>
  <si>
    <t>PF3D7_1431700</t>
  </si>
  <si>
    <t>transcript=PF3D7_1431700.1</t>
  </si>
  <si>
    <t>PF3D7_1421400</t>
  </si>
  <si>
    <t>transcript=PF3D7_1421400.1</t>
  </si>
  <si>
    <t>PF3D7_1321800</t>
  </si>
  <si>
    <t>transcript=PF3D7_1321800.1</t>
  </si>
  <si>
    <t>PF3D7_1006500</t>
  </si>
  <si>
    <t>transcript=PF3D7_1006500.1</t>
  </si>
  <si>
    <t>PF3D7_0519700</t>
  </si>
  <si>
    <t>transcript=PF3D7_0519700.1</t>
  </si>
  <si>
    <t>PF3D7_1364100</t>
  </si>
  <si>
    <t>transcript=PF3D7_1364100.1</t>
  </si>
  <si>
    <t>PF3D7_1005100</t>
  </si>
  <si>
    <t>transcript=PF3D7_1005100.1</t>
  </si>
  <si>
    <t>PF3D7_0920100</t>
  </si>
  <si>
    <t>transcript=PF3D7_0920100.1</t>
  </si>
  <si>
    <t>PF3D7_0419500</t>
  </si>
  <si>
    <t>transcript=PF3D7_0419500.1</t>
  </si>
  <si>
    <t>PF3D7_0919000</t>
  </si>
  <si>
    <t>transcript=PF3D7_0919000.1</t>
  </si>
  <si>
    <t>PF3D7_1308000</t>
  </si>
  <si>
    <t>transcript=PF3D7_1308000.1</t>
  </si>
  <si>
    <t>PF3D7_1360200</t>
  </si>
  <si>
    <t>transcript=PF3D7_1360200.1</t>
  </si>
  <si>
    <t>PF3D7_0823800</t>
  </si>
  <si>
    <t>transcript=PF3D7_0823800.1</t>
  </si>
  <si>
    <t>PF3D7_0811300</t>
  </si>
  <si>
    <t>transcript=PF3D7_0811300.1</t>
  </si>
  <si>
    <t>PF3D7_1252300</t>
  </si>
  <si>
    <t>transcript=PF3D7_1252300.1</t>
  </si>
  <si>
    <t>PF3D7_1226700</t>
  </si>
  <si>
    <t>transcript=PF3D7_1226700.1</t>
  </si>
  <si>
    <t>PF3D7_1115700</t>
  </si>
  <si>
    <t>transcript=PF3D7_1115700.1</t>
  </si>
  <si>
    <t>PF3D7_1134100</t>
  </si>
  <si>
    <t>transcript=PF3D7_1134100.1</t>
  </si>
  <si>
    <t>PF3D7_1346300</t>
  </si>
  <si>
    <t>transcript=PF3D7_1346300.1</t>
  </si>
  <si>
    <t>PF3D7_1366600</t>
  </si>
  <si>
    <t>transcript=PF3D7_1366600.1</t>
  </si>
  <si>
    <t>PF3D7_1022400</t>
  </si>
  <si>
    <t>transcript=PF3D7_1022400.1</t>
  </si>
  <si>
    <t>PF3D7_0822800</t>
  </si>
  <si>
    <t>transcript=PF3D7_0822800.1</t>
  </si>
  <si>
    <t>PF3D7_0822300</t>
  </si>
  <si>
    <t>transcript=PF3D7_0822300.1</t>
  </si>
  <si>
    <t>PF3D7_1023200</t>
  </si>
  <si>
    <t>transcript=PF3D7_1023200.1</t>
  </si>
  <si>
    <t>PF3D7_0923000</t>
  </si>
  <si>
    <t>transcript=PF3D7_0923000.1</t>
  </si>
  <si>
    <t>PF3D7_0111600</t>
  </si>
  <si>
    <t>transcript=PF3D7_0111600.1</t>
  </si>
  <si>
    <t>PF3D7_1122700</t>
  </si>
  <si>
    <t>transcript=PF3D7_1122700.1</t>
  </si>
  <si>
    <t>PF3D7_0423700</t>
  </si>
  <si>
    <t>transcript=PF3D7_0423700.1</t>
  </si>
  <si>
    <t>PF3D7_0503400</t>
  </si>
  <si>
    <t>transcript=PF3D7_0503400.1</t>
  </si>
  <si>
    <t>PF3D7_1422400</t>
  </si>
  <si>
    <t>transcript=PF3D7_1422400.1</t>
  </si>
  <si>
    <t>PF3D7_0619000</t>
  </si>
  <si>
    <t>transcript=PF3D7_0619000.1</t>
  </si>
  <si>
    <t>PF3D7_0311300</t>
  </si>
  <si>
    <t>transcript=PF3D7_0311300.1</t>
  </si>
  <si>
    <t>PF3D7_1314500</t>
  </si>
  <si>
    <t>transcript=PF3D7_1314500.1</t>
  </si>
  <si>
    <t>PF3D7_1032900</t>
  </si>
  <si>
    <t>transcript=PF3D7_1032900.1</t>
  </si>
  <si>
    <t>PF3D7_0207000</t>
  </si>
  <si>
    <t>transcript=PF3D7_0207000.1</t>
  </si>
  <si>
    <t>PF3D7_0721600</t>
  </si>
  <si>
    <t>transcript=PF3D7_0721600.1</t>
  </si>
  <si>
    <t>PF3D7_0501100</t>
  </si>
  <si>
    <t>transcript=PF3D7_0501100.1</t>
  </si>
  <si>
    <t>PF3D7_1216300</t>
  </si>
  <si>
    <t>transcript=PF3D7_1216300.1</t>
  </si>
  <si>
    <t>PF3D7_1332200</t>
  </si>
  <si>
    <t>transcript=PF3D7_1332200.1</t>
  </si>
  <si>
    <t>PF3D7_1350500</t>
  </si>
  <si>
    <t>transcript=PF3D7_1350500.1</t>
  </si>
  <si>
    <t>PF3D7_1031100</t>
  </si>
  <si>
    <t>transcript=PF3D7_1031100.1</t>
  </si>
  <si>
    <t>PF3D7_0603400</t>
  </si>
  <si>
    <t>transcript=PF3D7_0603400.1</t>
  </si>
  <si>
    <t>PF3D7_0422400</t>
  </si>
  <si>
    <t>transcript=PF3D7_0422400.1</t>
  </si>
  <si>
    <t>PF3D7_1122100</t>
  </si>
  <si>
    <t>transcript=PF3D7_1122100.1</t>
  </si>
  <si>
    <t>PF3D7_0813400</t>
  </si>
  <si>
    <t>transcript=PF3D7_0813400.1</t>
  </si>
  <si>
    <t>PF3D7_0730400</t>
  </si>
  <si>
    <t>transcript=PF3D7_0730400.1</t>
  </si>
  <si>
    <t>PF3D7_0807800</t>
  </si>
  <si>
    <t>transcript=PF3D7_0807800.1</t>
  </si>
  <si>
    <t>PF3D7_0827300</t>
  </si>
  <si>
    <t>transcript=PF3D7_0827300.1</t>
  </si>
  <si>
    <t>PF3D7_1009200</t>
  </si>
  <si>
    <t>transcript=PF3D7_1009200.1</t>
  </si>
  <si>
    <t>PF3D7_1239500</t>
  </si>
  <si>
    <t>transcript=PF3D7_1239500.1</t>
  </si>
  <si>
    <t>PF3D7_0105300</t>
  </si>
  <si>
    <t>transcript=PF3D7_0105300.1</t>
  </si>
  <si>
    <t>PF3D7_1203900</t>
  </si>
  <si>
    <t>transcript=PF3D7_1203900.1</t>
  </si>
  <si>
    <t>PF3D7_0922600</t>
  </si>
  <si>
    <t>transcript=PF3D7_0922600.1</t>
  </si>
  <si>
    <t>PF3D7_0802600</t>
  </si>
  <si>
    <t>transcript=PF3D7_0802600.1</t>
  </si>
  <si>
    <t>PF3D7_0915100</t>
  </si>
  <si>
    <t>transcript=PF3D7_0915100.1</t>
  </si>
  <si>
    <t>PF3D7_0814300</t>
  </si>
  <si>
    <t>transcript=PF3D7_0814300.1</t>
  </si>
  <si>
    <t>PF3D7_1432100</t>
  </si>
  <si>
    <t>transcript=PF3D7_1432100.1</t>
  </si>
  <si>
    <t>PF3D7_0803000</t>
  </si>
  <si>
    <t>transcript=PF3D7_0803000.1</t>
  </si>
  <si>
    <t>PF3D7_0705000</t>
  </si>
  <si>
    <t>transcript=PF3D7_0705000.1</t>
  </si>
  <si>
    <t>PF3D7_0914300</t>
  </si>
  <si>
    <t>transcript=PF3D7_0914300.1</t>
  </si>
  <si>
    <t>PF3D7_0826600</t>
  </si>
  <si>
    <t>transcript=PF3D7_0826600.1</t>
  </si>
  <si>
    <t>PF3D7_1472100</t>
  </si>
  <si>
    <t>transcript=PF3D7_1472100.1</t>
  </si>
  <si>
    <t>PF3D7_0927600</t>
  </si>
  <si>
    <t>transcript=PF3D7_0927600.1</t>
  </si>
  <si>
    <t>PF3D7_1419100</t>
  </si>
  <si>
    <t>transcript=PF3D7_1419100.1</t>
  </si>
  <si>
    <t>PF3D7_1439400</t>
  </si>
  <si>
    <t>transcript=PF3D7_1439400.1</t>
  </si>
  <si>
    <t>PF3D7_1222500</t>
  </si>
  <si>
    <t>transcript=PF3D7_1222500.1</t>
  </si>
  <si>
    <t>PF3D7_0416800</t>
  </si>
  <si>
    <t>transcript=PF3D7_0416800.1</t>
  </si>
  <si>
    <t>PF3D7_0220200</t>
  </si>
  <si>
    <t>transcript=PF3D7_0220200.1</t>
  </si>
  <si>
    <t>PF3D7_1301400</t>
  </si>
  <si>
    <t>transcript=PF3D7_1301400.1</t>
  </si>
  <si>
    <t>PF3D7_0625700</t>
  </si>
  <si>
    <t>transcript=PF3D7_0625700.1</t>
  </si>
  <si>
    <t>PF3D7_0608310</t>
  </si>
  <si>
    <t>transcript=PF3D7_0608310.1</t>
  </si>
  <si>
    <t>PF3D7_1446600</t>
  </si>
  <si>
    <t>transcript=PF3D7_1446600.1</t>
  </si>
  <si>
    <t>PF3D7_1222300</t>
  </si>
  <si>
    <t>transcript=PF3D7_1222300.1</t>
  </si>
  <si>
    <t>PF3D7_1455100</t>
  </si>
  <si>
    <t>transcript=PF3D7_1455100.1</t>
  </si>
  <si>
    <t>PF3D7_0920800</t>
  </si>
  <si>
    <t>transcript=PF3D7_0920800.1</t>
  </si>
  <si>
    <t>PF3D7_0930600</t>
  </si>
  <si>
    <t>transcript=PF3D7_0930600.1</t>
  </si>
  <si>
    <t>PF3D7_0420100</t>
  </si>
  <si>
    <t>transcript=PF3D7_0420100.1</t>
  </si>
  <si>
    <t>PF3D7_1226800</t>
  </si>
  <si>
    <t>transcript=PF3D7_1226800.1</t>
  </si>
  <si>
    <t>PF3D7_1210300</t>
  </si>
  <si>
    <t>transcript=PF3D7_1210300.1</t>
  </si>
  <si>
    <t>PF3D7_1119300</t>
  </si>
  <si>
    <t>transcript=PF3D7_1119300.1</t>
  </si>
  <si>
    <t>PF3D7_0610500</t>
  </si>
  <si>
    <t>transcript=PF3D7_0610500.1</t>
  </si>
  <si>
    <t>PF3D7_0919900</t>
  </si>
  <si>
    <t>transcript=PF3D7_0919900.1</t>
  </si>
  <si>
    <t>PF3D7_0322900</t>
  </si>
  <si>
    <t>transcript=PF3D7_0322900.1</t>
  </si>
  <si>
    <t>PF3D7_0110900</t>
  </si>
  <si>
    <t>transcript=PF3D7_0110900.1</t>
  </si>
  <si>
    <t>PF3D7_0302000</t>
  </si>
  <si>
    <t>transcript=PF3D7_0302000.1</t>
  </si>
  <si>
    <t>PF3D7_0707200</t>
  </si>
  <si>
    <t>transcript=PF3D7_0707200.1</t>
  </si>
  <si>
    <t>PF3D7_0621900</t>
  </si>
  <si>
    <t>transcript=PF3D7_0621900.1</t>
  </si>
  <si>
    <t>PF3D7_1244600</t>
  </si>
  <si>
    <t>transcript=PF3D7_1244600.1</t>
  </si>
  <si>
    <t>PF3D7_0729400</t>
  </si>
  <si>
    <t>transcript=PF3D7_0729400.1</t>
  </si>
  <si>
    <t>PF3D7_1321500</t>
  </si>
  <si>
    <t>transcript=PF3D7_1321500.1</t>
  </si>
  <si>
    <t>PF3D7_0823100</t>
  </si>
  <si>
    <t>transcript=PF3D7_0823100.1</t>
  </si>
  <si>
    <t>PF3D7_1438000</t>
  </si>
  <si>
    <t>transcript=PF3D7_1438000.1</t>
  </si>
  <si>
    <t>PF3D7_1354600</t>
  </si>
  <si>
    <t>transcript=PF3D7_1354600.1</t>
  </si>
  <si>
    <t>PF3D7_1212100</t>
  </si>
  <si>
    <t>transcript=PF3D7_1212100.1</t>
  </si>
  <si>
    <t>PF3D7_1410000</t>
  </si>
  <si>
    <t>transcript=PF3D7_1410000.1</t>
  </si>
  <si>
    <t>PF3D7_1313700</t>
  </si>
  <si>
    <t>transcript=PF3D7_1313700.1</t>
  </si>
  <si>
    <t>PF3D7_1340600</t>
  </si>
  <si>
    <t>transcript=PF3D7_1340600.1</t>
  </si>
  <si>
    <t>PF3D7_0808300</t>
  </si>
  <si>
    <t>transcript=PF3D7_0808300.1</t>
  </si>
  <si>
    <t>PF3D7_0302100</t>
  </si>
  <si>
    <t>transcript=PF3D7_0302100.1</t>
  </si>
  <si>
    <t>PF3D7_1238300</t>
  </si>
  <si>
    <t>transcript=PF3D7_1238300.1</t>
  </si>
  <si>
    <t>PF3D7_0302200</t>
  </si>
  <si>
    <t>transcript=PF3D7_0302200.1</t>
  </si>
  <si>
    <t>PF3D7_0801000</t>
  </si>
  <si>
    <t>transcript=PF3D7_0801000.1</t>
  </si>
  <si>
    <t>PF3D7_0622200</t>
  </si>
  <si>
    <t>transcript=PF3D7_0622200.1</t>
  </si>
  <si>
    <t>PF3D7_1405800</t>
  </si>
  <si>
    <t>transcript=PF3D7_1405800.1</t>
  </si>
  <si>
    <t>PF3D7_1309100</t>
  </si>
  <si>
    <t>transcript=PF3D7_1309100.1</t>
  </si>
  <si>
    <t>PF3D7_1353700</t>
  </si>
  <si>
    <t>transcript=PF3D7_1353700.1</t>
  </si>
  <si>
    <t>PF3D7_1474500</t>
  </si>
  <si>
    <t>transcript=PF3D7_1474500.1</t>
  </si>
  <si>
    <t>PF3D7_1102800</t>
  </si>
  <si>
    <t>transcript=PF3D7_1102800.1</t>
  </si>
  <si>
    <t>PF3D7_0935100</t>
  </si>
  <si>
    <t>transcript=PF3D7_0935100.1</t>
  </si>
  <si>
    <t>PF3D7_1347700</t>
  </si>
  <si>
    <t>transcript=PF3D7_1347700.1</t>
  </si>
  <si>
    <t>PF3D7_1127300</t>
  </si>
  <si>
    <t>transcript=PF3D7_1127300.1</t>
  </si>
  <si>
    <t>PF3D7_0925300</t>
  </si>
  <si>
    <t>transcript=PF3D7_0925300.1</t>
  </si>
  <si>
    <t>PF3D7_0621800</t>
  </si>
  <si>
    <t>transcript=PF3D7_0621800.1</t>
  </si>
  <si>
    <t>PF3D7_1419700</t>
  </si>
  <si>
    <t>transcript=PF3D7_1419700.1</t>
  </si>
  <si>
    <t>PF3D7_1019000</t>
  </si>
  <si>
    <t>transcript=PF3D7_1019000.1</t>
  </si>
  <si>
    <t>PF3D7_1336800</t>
  </si>
  <si>
    <t>transcript=PF3D7_1336800.1</t>
  </si>
  <si>
    <t>PF3D7_1312900</t>
  </si>
  <si>
    <t>transcript=PF3D7_1312900.1</t>
  </si>
  <si>
    <t>PF3D7_1338200</t>
  </si>
  <si>
    <t>transcript=PF3D7_1338200.1</t>
  </si>
  <si>
    <t>PF3D7_0608000</t>
  </si>
  <si>
    <t>transcript=PF3D7_0608000.1</t>
  </si>
  <si>
    <t>PF3D7_0910800</t>
  </si>
  <si>
    <t>transcript=PF3D7_0910800.1</t>
  </si>
  <si>
    <t>PF3D7_1351400</t>
  </si>
  <si>
    <t>transcript=PF3D7_1351400.1</t>
  </si>
  <si>
    <t>PF3D7_1110200</t>
  </si>
  <si>
    <t>transcript=PF3D7_1110200.1</t>
  </si>
  <si>
    <t>PF3D7_0606900</t>
  </si>
  <si>
    <t>transcript=PF3D7_0606900.1</t>
  </si>
  <si>
    <t>PF3D7_0616400</t>
  </si>
  <si>
    <t>transcript=PF3D7_0616400.1</t>
  </si>
  <si>
    <t>PF3D7_1117700</t>
  </si>
  <si>
    <t>transcript=PF3D7_1117700.1</t>
  </si>
  <si>
    <t>PF3D7_1010200</t>
  </si>
  <si>
    <t>transcript=PF3D7_1010200.1</t>
  </si>
  <si>
    <t>PF3D7_1316500</t>
  </si>
  <si>
    <t>transcript=PF3D7_1316500.1</t>
  </si>
  <si>
    <t>PF3D7_1237600</t>
  </si>
  <si>
    <t>transcript=PF3D7_1237600.1</t>
  </si>
  <si>
    <t>PF3D7_1315600</t>
  </si>
  <si>
    <t>transcript=PF3D7_1315600.1</t>
  </si>
  <si>
    <t>PF3D7_1206000</t>
  </si>
  <si>
    <t>transcript=PF3D7_1206000.1</t>
  </si>
  <si>
    <t>PF3D7_1358900</t>
  </si>
  <si>
    <t>transcript=PF3D7_1358900.1</t>
  </si>
  <si>
    <t>PF3D7_0726400</t>
  </si>
  <si>
    <t>transcript=PF3D7_0726400.1</t>
  </si>
  <si>
    <t>PF3D7_0629500</t>
  </si>
  <si>
    <t>transcript=PF3D7_0629500.1</t>
  </si>
  <si>
    <t>PF3D7_0811400</t>
  </si>
  <si>
    <t>transcript=PF3D7_0811400.1</t>
  </si>
  <si>
    <t>PF3D7_1350200</t>
  </si>
  <si>
    <t>transcript=PF3D7_1350200.1</t>
  </si>
  <si>
    <t>PF3D7_0513100</t>
  </si>
  <si>
    <t>transcript=PF3D7_0513100.1</t>
  </si>
  <si>
    <t>PF3D7_1431600</t>
  </si>
  <si>
    <t>transcript=PF3D7_1431600.1</t>
  </si>
  <si>
    <t>PF3D7_0307900</t>
  </si>
  <si>
    <t>transcript=PF3D7_0307900.1</t>
  </si>
  <si>
    <t>PF3D7_0218200</t>
  </si>
  <si>
    <t>transcript=PF3D7_0218200.1</t>
  </si>
  <si>
    <t>PF3D7_0708300</t>
  </si>
  <si>
    <t>transcript=PF3D7_0708300.1</t>
  </si>
  <si>
    <t>PF3D7_1409000</t>
  </si>
  <si>
    <t>transcript=PF3D7_1409000.1</t>
  </si>
  <si>
    <t>PF3D7_0918000</t>
  </si>
  <si>
    <t>transcript=PF3D7_0918000.1</t>
  </si>
  <si>
    <t>PF3D7_1455300</t>
  </si>
  <si>
    <t>transcript=PF3D7_1455300.1</t>
  </si>
  <si>
    <t>PF3D7_1344100</t>
  </si>
  <si>
    <t>transcript=PF3D7_1344100.1</t>
  </si>
  <si>
    <t>PF3D7_1401100</t>
  </si>
  <si>
    <t>transcript=PF3D7_1401100.1</t>
  </si>
  <si>
    <t>PF3D7_1037700</t>
  </si>
  <si>
    <t>transcript=PF3D7_1037700.1</t>
  </si>
  <si>
    <t>PF3D7_1442900</t>
  </si>
  <si>
    <t>transcript=PF3D7_1442900.1</t>
  </si>
  <si>
    <t>PF3D7_1317700</t>
  </si>
  <si>
    <t>transcript=PF3D7_1317700.1</t>
  </si>
  <si>
    <t>PF3D7_1215400</t>
  </si>
  <si>
    <t>transcript=PF3D7_1215400.1</t>
  </si>
  <si>
    <t>PF3D7_0309600</t>
  </si>
  <si>
    <t>transcript=PF3D7_0309600.1</t>
  </si>
  <si>
    <t>PF3D7_0606600</t>
  </si>
  <si>
    <t>transcript=PF3D7_0606600.1</t>
  </si>
  <si>
    <t>PF3D7_1460600</t>
  </si>
  <si>
    <t>transcript=PF3D7_1460600.1</t>
  </si>
  <si>
    <t>PF3D7_0503800</t>
  </si>
  <si>
    <t>transcript=PF3D7_0503800.1</t>
  </si>
  <si>
    <t>PF3D7_1014400</t>
  </si>
  <si>
    <t>transcript=PF3D7_1014400.1</t>
  </si>
  <si>
    <t>PF3D7_0525100</t>
  </si>
  <si>
    <t>transcript=PF3D7_0525100.1</t>
  </si>
  <si>
    <t>PF3D7_0904700</t>
  </si>
  <si>
    <t>transcript=PF3D7_0904700.1</t>
  </si>
  <si>
    <t>PF3D7_0618200</t>
  </si>
  <si>
    <t>transcript=PF3D7_0618200.1</t>
  </si>
  <si>
    <t>PF3D7_1358500</t>
  </si>
  <si>
    <t>transcript=PF3D7_1358500.1</t>
  </si>
  <si>
    <t>PF3D7_1134200</t>
  </si>
  <si>
    <t>transcript=PF3D7_1134200.1</t>
  </si>
  <si>
    <t>PF3D7_1033500</t>
  </si>
  <si>
    <t>transcript=PF3D7_1033500.1</t>
  </si>
  <si>
    <t>PF3D7_1434500</t>
  </si>
  <si>
    <t>transcript=PF3D7_1434500.1</t>
  </si>
  <si>
    <t>PF3D7_0720100</t>
  </si>
  <si>
    <t>transcript=PF3D7_0720100.1</t>
  </si>
  <si>
    <t>PF3D7_0700800</t>
  </si>
  <si>
    <t>transcript=PF3D7_0700800.1</t>
  </si>
  <si>
    <t>PF3D7_0605100</t>
  </si>
  <si>
    <t>transcript=PF3D7_0605100.1</t>
  </si>
  <si>
    <t>PF3D7_0209800</t>
  </si>
  <si>
    <t>transcript=PF3D7_0209800.1</t>
  </si>
  <si>
    <t>PF3D7_1438600</t>
  </si>
  <si>
    <t>transcript=PF3D7_1438600.1</t>
  </si>
  <si>
    <t>PF3D7_0209700</t>
  </si>
  <si>
    <t>transcript=PF3D7_0209700.1</t>
  </si>
  <si>
    <t>PF3D7_0505200</t>
  </si>
  <si>
    <t>transcript=PF3D7_0505200.1</t>
  </si>
  <si>
    <t>PF3D7_0612900</t>
  </si>
  <si>
    <t>transcript=PF3D7_0612900.1</t>
  </si>
  <si>
    <t>PF3D7_1022000</t>
  </si>
  <si>
    <t>transcript=PF3D7_1022000.1</t>
  </si>
  <si>
    <t>PF3D7_0717700</t>
  </si>
  <si>
    <t>transcript=PF3D7_0717700.1</t>
  </si>
  <si>
    <t>PF3D7_1357900</t>
  </si>
  <si>
    <t>transcript=PF3D7_1357900.1</t>
  </si>
  <si>
    <t>PF3D7_0524700</t>
  </si>
  <si>
    <t>transcript=PF3D7_0524700.1</t>
  </si>
  <si>
    <t>PF3D7_1408500</t>
  </si>
  <si>
    <t>transcript=PF3D7_1408500.1</t>
  </si>
  <si>
    <t>PF3D7_0703300</t>
  </si>
  <si>
    <t>transcript=PF3D7_0703300.1</t>
  </si>
  <si>
    <t>PF3D7_1139800</t>
  </si>
  <si>
    <t>transcript=PF3D7_1139800.1</t>
  </si>
  <si>
    <t>PF3D7_0307100</t>
  </si>
  <si>
    <t>transcript=PF3D7_0307100.1</t>
  </si>
  <si>
    <t>PF3D7_1331300</t>
  </si>
  <si>
    <t>transcript=PF3D7_1331300.1</t>
  </si>
  <si>
    <t>PF3D7_1316600</t>
  </si>
  <si>
    <t>transcript=PF3D7_1316600.1</t>
  </si>
  <si>
    <t>PF3D7_0723000</t>
  </si>
  <si>
    <t>transcript=PF3D7_0723000.1</t>
  </si>
  <si>
    <t>PF3D7_0506000</t>
  </si>
  <si>
    <t>transcript=PF3D7_0506000.1</t>
  </si>
  <si>
    <t>PF3D7_0404300</t>
  </si>
  <si>
    <t>transcript=PF3D7_0404300.1</t>
  </si>
  <si>
    <t>PF3D7_0913000</t>
  </si>
  <si>
    <t>transcript=PF3D7_0913000.1</t>
  </si>
  <si>
    <t>PF3D7_1414300</t>
  </si>
  <si>
    <t>transcript=PF3D7_1414300.1</t>
  </si>
  <si>
    <t>PF3D7_1363500</t>
  </si>
  <si>
    <t>transcript=PF3D7_1363500.1</t>
  </si>
  <si>
    <t>PF3D7_0305200</t>
  </si>
  <si>
    <t>transcript=PF3D7_0305200.1</t>
  </si>
  <si>
    <t>PF3D7_0407200</t>
  </si>
  <si>
    <t>transcript=PF3D7_0407200.1</t>
  </si>
  <si>
    <t>PF3D7_0821700</t>
  </si>
  <si>
    <t>transcript=PF3D7_0821700.1</t>
  </si>
  <si>
    <t>PF3D7_1010900</t>
  </si>
  <si>
    <t>transcript=PF3D7_1010900.1</t>
  </si>
  <si>
    <t>PF3D7_0514200</t>
  </si>
  <si>
    <t>transcript=PF3D7_0514200.1</t>
  </si>
  <si>
    <t>PF3D7_1357000</t>
  </si>
  <si>
    <t>transcript=PF3D7_1357000.1</t>
  </si>
  <si>
    <t>PF3D7_1027400</t>
  </si>
  <si>
    <t>transcript=PF3D7_1027400.1</t>
  </si>
  <si>
    <t>PF3D7_1019400</t>
  </si>
  <si>
    <t>transcript=PF3D7_1019400.1</t>
  </si>
  <si>
    <t>PF3D7_0215500</t>
  </si>
  <si>
    <t>transcript=PF3D7_0215500.1</t>
  </si>
  <si>
    <t>PF3D7_0306100</t>
  </si>
  <si>
    <t>transcript=PF3D7_0306100.1</t>
  </si>
  <si>
    <t>PF3D7_0610700</t>
  </si>
  <si>
    <t>transcript=PF3D7_0610700.1</t>
  </si>
  <si>
    <t>PF3D7_0314700</t>
  </si>
  <si>
    <t>transcript=PF3D7_0314700.1</t>
  </si>
  <si>
    <t>PF3D7_1346500</t>
  </si>
  <si>
    <t>transcript=PF3D7_1346500.1</t>
  </si>
  <si>
    <t>PF3D7_1231500</t>
  </si>
  <si>
    <t>transcript=PF3D7_1231500.1</t>
  </si>
  <si>
    <t>PF3D7_1208100</t>
  </si>
  <si>
    <t>transcript=PF3D7_1208100.1</t>
  </si>
  <si>
    <t>PF3D7_1456900</t>
  </si>
  <si>
    <t>transcript=PF3D7_1456900.1</t>
  </si>
  <si>
    <t>PF3D7_0814000</t>
  </si>
  <si>
    <t>transcript=PF3D7_0814000.1</t>
  </si>
  <si>
    <t>PF3D7_1026800</t>
  </si>
  <si>
    <t>transcript=PF3D7_1026800.1</t>
  </si>
  <si>
    <t>PF3D7_0320500</t>
  </si>
  <si>
    <t>transcript=PF3D7_0320500.1</t>
  </si>
  <si>
    <t>PF3D7_1225200</t>
  </si>
  <si>
    <t>transcript=PF3D7_1225200.1</t>
  </si>
  <si>
    <t>PF3D7_1324000</t>
  </si>
  <si>
    <t>transcript=PF3D7_1324000.1</t>
  </si>
  <si>
    <t>PF3D7_0910300</t>
  </si>
  <si>
    <t>transcript=PF3D7_0910300.1</t>
  </si>
  <si>
    <t>PF3D7_1107700</t>
  </si>
  <si>
    <t>transcript=PF3D7_1107700.1</t>
  </si>
  <si>
    <t>PF3D7_0913300</t>
  </si>
  <si>
    <t>transcript=PF3D7_0913300.1</t>
  </si>
  <si>
    <t>PF3D7_1218500</t>
  </si>
  <si>
    <t>transcript=PF3D7_1218500.1</t>
  </si>
  <si>
    <t>PF3D7_1345100</t>
  </si>
  <si>
    <t>transcript=PF3D7_1345100.1</t>
  </si>
  <si>
    <t>PF3D7_0423200</t>
  </si>
  <si>
    <t>transcript=PF3D7_0423200.1</t>
  </si>
  <si>
    <t>PF3D7_1130600</t>
  </si>
  <si>
    <t>transcript=PF3D7_1130600.1</t>
  </si>
  <si>
    <t>PF3D7_1111200</t>
  </si>
  <si>
    <t>transcript=PF3D7_1111200.1</t>
  </si>
  <si>
    <t>PF3D7_0821300</t>
  </si>
  <si>
    <t>transcript=PF3D7_0821300.1</t>
  </si>
  <si>
    <t>PF3D7_1209200</t>
  </si>
  <si>
    <t>transcript=PF3D7_1209200.1</t>
  </si>
  <si>
    <t>PF3D7_1411200</t>
  </si>
  <si>
    <t>transcript=PF3D7_1411200.1</t>
  </si>
  <si>
    <t>PF3D7_1010700</t>
  </si>
  <si>
    <t>transcript=PF3D7_1010700.1</t>
  </si>
  <si>
    <t>PF3D7_0906500</t>
  </si>
  <si>
    <t>transcript=PF3D7_0906500.1</t>
  </si>
  <si>
    <t>PF3D7_0509300</t>
  </si>
  <si>
    <t>transcript=PF3D7_0509300.1</t>
  </si>
  <si>
    <t>PF3D7_1124000</t>
  </si>
  <si>
    <t>transcript=PF3D7_1124000.1</t>
  </si>
  <si>
    <t>PF3D7_0904900</t>
  </si>
  <si>
    <t>transcript=PF3D7_0904900.1</t>
  </si>
  <si>
    <t>PF3D7_1129400</t>
  </si>
  <si>
    <t>transcript=PF3D7_1129400.1</t>
  </si>
  <si>
    <t>PF3D7_1473100</t>
  </si>
  <si>
    <t>transcript=PF3D7_1473100.1</t>
  </si>
  <si>
    <t>PF3D7_0405600</t>
  </si>
  <si>
    <t>transcript=PF3D7_0405600.1</t>
  </si>
  <si>
    <t>PF3D7_0301600</t>
  </si>
  <si>
    <t>transcript=PF3D7_0301600.1</t>
  </si>
  <si>
    <t>PF3D7_0720500</t>
  </si>
  <si>
    <t>transcript=PF3D7_0720500.1</t>
  </si>
  <si>
    <t>PF3D7_0829100</t>
  </si>
  <si>
    <t>transcript=PF3D7_0829100.1</t>
  </si>
  <si>
    <t>PF3D7_1459000</t>
  </si>
  <si>
    <t>transcript=PF3D7_1459000.1</t>
  </si>
  <si>
    <t>PF3D7_0907700</t>
  </si>
  <si>
    <t>transcript=PF3D7_0907700.1</t>
  </si>
  <si>
    <t>PF3D7_0821500</t>
  </si>
  <si>
    <t>transcript=PF3D7_0821500.1</t>
  </si>
  <si>
    <t>PF3D7_0617900</t>
  </si>
  <si>
    <t>transcript=PF3D7_0617900.1</t>
  </si>
  <si>
    <t>PF3D7_0729000</t>
  </si>
  <si>
    <t>transcript=PF3D7_0729000.1</t>
  </si>
  <si>
    <t>PF3D7_0905800</t>
  </si>
  <si>
    <t>transcript=PF3D7_0905800.1</t>
  </si>
  <si>
    <t>PF3D7_1016500</t>
  </si>
  <si>
    <t>transcript=PF3D7_1016500.1</t>
  </si>
  <si>
    <t>PF3D7_1237900</t>
  </si>
  <si>
    <t>transcript=PF3D7_1237900.1</t>
  </si>
  <si>
    <t>PF3D7_0516200</t>
  </si>
  <si>
    <t>transcript=PF3D7_0516200.1</t>
  </si>
  <si>
    <t>PF3D7_1113100</t>
  </si>
  <si>
    <t>transcript=PF3D7_1113100.1</t>
  </si>
  <si>
    <t>PF3D7_1306200</t>
  </si>
  <si>
    <t>transcript=PF3D7_1306200.1</t>
  </si>
  <si>
    <t>PF3D7_0114100</t>
  </si>
  <si>
    <t>transcript=PF3D7_0114100.1</t>
  </si>
  <si>
    <t>PF3D7_0629600</t>
  </si>
  <si>
    <t>transcript=PF3D7_0629600.1</t>
  </si>
  <si>
    <t>PF3D7_0113000</t>
  </si>
  <si>
    <t>transcript=PF3D7_0113000.1</t>
  </si>
  <si>
    <t>PF3D7_1130200</t>
  </si>
  <si>
    <t>transcript=PF3D7_1130200.1</t>
  </si>
  <si>
    <t>PF3D7_1145400</t>
  </si>
  <si>
    <t>transcript=PF3D7_1145400.1</t>
  </si>
  <si>
    <t>PF3D7_1214100</t>
  </si>
  <si>
    <t>transcript=PF3D7_1214100.1</t>
  </si>
  <si>
    <t>PF3D7_1126900</t>
  </si>
  <si>
    <t>transcript=PF3D7_1126900.1</t>
  </si>
  <si>
    <t>PF3D7_1134500</t>
  </si>
  <si>
    <t>transcript=PF3D7_1134500.1</t>
  </si>
  <si>
    <t>PF3D7_1224600</t>
  </si>
  <si>
    <t>transcript=PF3D7_1224600.1</t>
  </si>
  <si>
    <t>PF3D7_0408100</t>
  </si>
  <si>
    <t>transcript=PF3D7_0408100.1</t>
  </si>
  <si>
    <t>PF3D7_1231100</t>
  </si>
  <si>
    <t>transcript=PF3D7_1231100.1</t>
  </si>
  <si>
    <t>PF3D7_0409200</t>
  </si>
  <si>
    <t>transcript=PF3D7_0409200.1</t>
  </si>
  <si>
    <t>PF3D7_1401200</t>
  </si>
  <si>
    <t>transcript=PF3D7_1401200.1</t>
  </si>
  <si>
    <t>PF3D7_0406700</t>
  </si>
  <si>
    <t>transcript=PF3D7_0406700.1</t>
  </si>
  <si>
    <t>PF3D7_0210100</t>
  </si>
  <si>
    <t>transcript=PF3D7_0210100.1</t>
  </si>
  <si>
    <t>PF3D7_1225600</t>
  </si>
  <si>
    <t>transcript=PF3D7_1225600.1</t>
  </si>
  <si>
    <t>PF3D7_1108200</t>
  </si>
  <si>
    <t>transcript=PF3D7_1108200.1</t>
  </si>
  <si>
    <t>PF3D7_0402000</t>
  </si>
  <si>
    <t>transcript=PF3D7_0402000.1</t>
  </si>
  <si>
    <t>PF3D7_1243800</t>
  </si>
  <si>
    <t>transcript=PF3D7_1243800.1</t>
  </si>
  <si>
    <t>PF3D7_1472600</t>
  </si>
  <si>
    <t>transcript=PF3D7_1472600.1</t>
  </si>
  <si>
    <t>PF3D7_1319100</t>
  </si>
  <si>
    <t>transcript=PF3D7_1319100.1</t>
  </si>
  <si>
    <t>PF3D7_1202700</t>
  </si>
  <si>
    <t>transcript=PF3D7_1202700.1</t>
  </si>
  <si>
    <t>PF3D7_1340700</t>
  </si>
  <si>
    <t>transcript=PF3D7_1340700.1</t>
  </si>
  <si>
    <t>PF3D7_0501400</t>
  </si>
  <si>
    <t>transcript=PF3D7_0501400.1</t>
  </si>
  <si>
    <t>PF3D7_1203200</t>
  </si>
  <si>
    <t>transcript=PF3D7_1203200.1</t>
  </si>
  <si>
    <t>PF3D7_0201800</t>
  </si>
  <si>
    <t>transcript=PF3D7_0201800.1</t>
  </si>
  <si>
    <t>PF3D7_0924400</t>
  </si>
  <si>
    <t>transcript=PF3D7_0924400.1</t>
  </si>
  <si>
    <t>PF3D7_1464500</t>
  </si>
  <si>
    <t>transcript=PF3D7_1464500.1</t>
  </si>
  <si>
    <t>PF3D7_1219000</t>
  </si>
  <si>
    <t>transcript=PF3D7_1219000.1</t>
  </si>
  <si>
    <t>PF3D7_0607400</t>
  </si>
  <si>
    <t>transcript=PF3D7_0607400.1</t>
  </si>
  <si>
    <t>PF3D7_0815800</t>
  </si>
  <si>
    <t>transcript=PF3D7_0815800.1</t>
  </si>
  <si>
    <t>PF3D7_1342400</t>
  </si>
  <si>
    <t>transcript=PF3D7_1342400.1</t>
  </si>
  <si>
    <t>PF3D7_0719000</t>
  </si>
  <si>
    <t>transcript=PF3D7_0719000.1</t>
  </si>
  <si>
    <t>PF3D7_1227200</t>
  </si>
  <si>
    <t>transcript=PF3D7_1227200.1</t>
  </si>
  <si>
    <t>PF3D7_0322400</t>
  </si>
  <si>
    <t>transcript=PF3D7_0322400.1</t>
  </si>
  <si>
    <t>PF3D7_1450000</t>
  </si>
  <si>
    <t>transcript=PF3D7_1450000.1</t>
  </si>
  <si>
    <t>PF3D7_1223800</t>
  </si>
  <si>
    <t>transcript=PF3D7_1223800.1</t>
  </si>
  <si>
    <t>PF3D7_1029400</t>
  </si>
  <si>
    <t>transcript=PF3D7_1029400.1</t>
  </si>
  <si>
    <t>PF3D7_1004000</t>
  </si>
  <si>
    <t>transcript=PF3D7_1004000.1</t>
  </si>
  <si>
    <t>PF3D7_1404800</t>
  </si>
  <si>
    <t>transcript=PF3D7_1404800.1</t>
  </si>
  <si>
    <t>PF3D7_1224400</t>
  </si>
  <si>
    <t>transcript=PF3D7_1224400.1</t>
  </si>
  <si>
    <t>PF3D7_1468800</t>
  </si>
  <si>
    <t>transcript=PF3D7_1468800.1</t>
  </si>
  <si>
    <t>PF3D7_1327800</t>
  </si>
  <si>
    <t>transcript=PF3D7_1327800.1</t>
  </si>
  <si>
    <t>PF3D7_1132600</t>
  </si>
  <si>
    <t>transcript=PF3D7_1132600.1</t>
  </si>
  <si>
    <t>PF3D7_0216200</t>
  </si>
  <si>
    <t>transcript=PF3D7_0216200.1</t>
  </si>
  <si>
    <t>PF3D7_1478100</t>
  </si>
  <si>
    <t>transcript=PF3D7_1478100.1</t>
  </si>
  <si>
    <t>PF3D7_1244800</t>
  </si>
  <si>
    <t>transcript=PF3D7_1244800.1</t>
  </si>
  <si>
    <t>PF3D7_1018600</t>
  </si>
  <si>
    <t>transcript=PF3D7_1018600.1</t>
  </si>
  <si>
    <t>PF3D7_0418700</t>
  </si>
  <si>
    <t>transcript=PF3D7_0418700.1</t>
  </si>
  <si>
    <t>PF3D7_1466700</t>
  </si>
  <si>
    <t>transcript=PF3D7_1466700.1</t>
  </si>
  <si>
    <t>PF3D7_1205900</t>
  </si>
  <si>
    <t>transcript=PF3D7_1205900.1</t>
  </si>
  <si>
    <t>PF3D7_1128700</t>
  </si>
  <si>
    <t>transcript=PF3D7_1128700.1</t>
  </si>
  <si>
    <t>PF3D7_1011800</t>
  </si>
  <si>
    <t>transcript=PF3D7_1011800.1</t>
  </si>
  <si>
    <t>PF3D7_1407500</t>
  </si>
  <si>
    <t>transcript=PF3D7_1407500.1</t>
  </si>
  <si>
    <t>PF3D7_1113400</t>
  </si>
  <si>
    <t>transcript=PF3D7_1113400.1</t>
  </si>
  <si>
    <t>PF3D7_0304400</t>
  </si>
  <si>
    <t>transcript=PF3D7_0304400.1</t>
  </si>
  <si>
    <t>PF3D7_1359400</t>
  </si>
  <si>
    <t>transcript=PF3D7_1359400.1</t>
  </si>
  <si>
    <t>PF3D7_0710700</t>
  </si>
  <si>
    <t>transcript=PF3D7_0710700.1</t>
  </si>
  <si>
    <t>PF3D7_0727900</t>
  </si>
  <si>
    <t>transcript=PF3D7_0727900.1</t>
  </si>
  <si>
    <t>PF3D7_1119200</t>
  </si>
  <si>
    <t>transcript=PF3D7_1119200.1</t>
  </si>
  <si>
    <t>PF3D7_0620500</t>
  </si>
  <si>
    <t>transcript=PF3D7_0620500.1</t>
  </si>
  <si>
    <t>PF3D7_1133100</t>
  </si>
  <si>
    <t>transcript=PF3D7_1133100.1</t>
  </si>
  <si>
    <t>PF3D7_0214900</t>
  </si>
  <si>
    <t>transcript=PF3D7_0214900.1</t>
  </si>
  <si>
    <t>PF3D7_0103900</t>
  </si>
  <si>
    <t>transcript=PF3D7_0103900.1</t>
  </si>
  <si>
    <t>PF3D7_1202900</t>
  </si>
  <si>
    <t>transcript=PF3D7_1202900.1</t>
  </si>
  <si>
    <t>PF3D7_1333400</t>
  </si>
  <si>
    <t>transcript=PF3D7_1333400.1</t>
  </si>
  <si>
    <t>PF3D7_1405900</t>
  </si>
  <si>
    <t>transcript=PF3D7_1405900.1</t>
  </si>
  <si>
    <t>PF3D7_1317900</t>
  </si>
  <si>
    <t>transcript=PF3D7_1317900.1</t>
  </si>
  <si>
    <t>PF3D7_0935200</t>
  </si>
  <si>
    <t>transcript=PF3D7_0935200.1</t>
  </si>
  <si>
    <t>PF3D7_1421900</t>
  </si>
  <si>
    <t>transcript=PF3D7_1421900.1</t>
  </si>
  <si>
    <t>HSP40, subfamily A</t>
  </si>
  <si>
    <t>DNA mismatch repair protein MSH2, putative</t>
  </si>
  <si>
    <t>ribonucleoside-diphosphate reductase large subunit, putative</t>
  </si>
  <si>
    <t>DNA mismatch repair protein MSH6, putative</t>
  </si>
  <si>
    <t>DNA replication licensing factor MCM4</t>
  </si>
  <si>
    <t>DNA primase small subunit</t>
  </si>
  <si>
    <t>chromatin assembly factor 1 subunit C, putative</t>
  </si>
  <si>
    <t>origin recognition complex subunit 5</t>
  </si>
  <si>
    <t>DNA polymerase alpha subunit B, putative</t>
  </si>
  <si>
    <t>dolichyl-diphosphooligosaccharide--protein glycosyltransferase subunit OST1, putative</t>
  </si>
  <si>
    <t>DNA replication licensing factor MCM3, putative</t>
  </si>
  <si>
    <t>DNA replication licensing factor MCM7</t>
  </si>
  <si>
    <t>conserved Plasmodium protein, unknown function</t>
  </si>
  <si>
    <t>DNA replication licensing factor MCM6</t>
  </si>
  <si>
    <t>STAG domain-containing protein, putative</t>
  </si>
  <si>
    <t>DNA replication licensing factor MCM2</t>
  </si>
  <si>
    <t>ribonucleoside-diphosphate reductase small chain, putative</t>
  </si>
  <si>
    <t>inorganic pyrophosphatase, putative, inorganic pyrophosphatase</t>
  </si>
  <si>
    <t>nucleoside diphosphate kinase</t>
  </si>
  <si>
    <t>thioredoxin reductase</t>
  </si>
  <si>
    <t>ring-infected erythrocyte surface antigen</t>
  </si>
  <si>
    <t>pre-mRNA-splicing factor ATP-dependent RNA helicase PRP43, putative</t>
  </si>
  <si>
    <t>NIMA related kinase 1</t>
  </si>
  <si>
    <t>parasite-infected erythrocyte surface protein</t>
  </si>
  <si>
    <t>kinesin-13, putative</t>
  </si>
  <si>
    <t>merozoite surface protein 8</t>
  </si>
  <si>
    <t>mini-chromosome maintenance complex-binding protein</t>
  </si>
  <si>
    <t>uracil-DNA glycosylase</t>
  </si>
  <si>
    <t>AP-3 complex subunit delta, putative</t>
  </si>
  <si>
    <t>replication factor C subunit 3, putative</t>
  </si>
  <si>
    <t>FANCJ-like helicase, putative</t>
  </si>
  <si>
    <t>TFIIH basal transcription factor complex helicase XPD subunit</t>
  </si>
  <si>
    <t>conserved protein, unknown function</t>
  </si>
  <si>
    <t>acyl-CoA synthetase</t>
  </si>
  <si>
    <t>histone chaperone ASF1</t>
  </si>
  <si>
    <t>structural maintenance of chromosomes protein 1</t>
  </si>
  <si>
    <t>octaprenyl pyrophosphate synthase</t>
  </si>
  <si>
    <t>DNA repair protein RAD50, putative</t>
  </si>
  <si>
    <t>TFIIH basal transcription factor complex helicase XPB subunit, putative</t>
  </si>
  <si>
    <t>nucleoporin NUP116/NSP116, putative</t>
  </si>
  <si>
    <t>glycogen synthase kinase-3 beta</t>
  </si>
  <si>
    <t>DNA polymerase delta catalytic subunit</t>
  </si>
  <si>
    <t>chorismate synthase</t>
  </si>
  <si>
    <t>membrane associated histidine-rich protein 2</t>
  </si>
  <si>
    <t>spindle pole body protein, putative</t>
  </si>
  <si>
    <t>thioesterase/thiol ester dehydrase-isomerase, putative</t>
  </si>
  <si>
    <t>deoxyribodipyrimidine photo-lyase, putative</t>
  </si>
  <si>
    <t>pre-mRNA-splicing factor ATP-dependent RNA helicase PRP2, putative</t>
  </si>
  <si>
    <t>ATPase family AAA domain-containing protein 3A, putative</t>
  </si>
  <si>
    <t>CPSF domain-containing protein, putative</t>
  </si>
  <si>
    <t>cdc2-related protein kinase 4</t>
  </si>
  <si>
    <t>CX3CL1-binding protein 1</t>
  </si>
  <si>
    <t>leucine-rich repeat protein 1</t>
  </si>
  <si>
    <t>DNA replication licensing factor MCM5, putative</t>
  </si>
  <si>
    <t>ring-exported protein 1</t>
  </si>
  <si>
    <t>ADP-ribosylation factor, putative</t>
  </si>
  <si>
    <t>bifunctional dihydrofolate reductase-thymidylate synthase</t>
  </si>
  <si>
    <t>structural maintenance of chromosomes protein 3</t>
  </si>
  <si>
    <t>MSP7-like protein</t>
  </si>
  <si>
    <t>protein phosphatase containing kelch-like domains</t>
  </si>
  <si>
    <t>enolase</t>
  </si>
  <si>
    <t>replication factor C subunit 5, putative</t>
  </si>
  <si>
    <t>alpha tubulin 1</t>
  </si>
  <si>
    <t>peptidase, putative</t>
  </si>
  <si>
    <t>rhomboid protease ROM4</t>
  </si>
  <si>
    <t>pre-mRNA-splicing factor ATP-dependent RNA helicase PRP22, putative</t>
  </si>
  <si>
    <t>ribonuclease H2 subunit C, putative</t>
  </si>
  <si>
    <t>shewanella-like protein phosphatase 1, putative</t>
  </si>
  <si>
    <t>DNA-(apurinic or apyrimidinic site) endonuclease</t>
  </si>
  <si>
    <t>dihydrofolate synthase/folylpolyglutamate synthase</t>
  </si>
  <si>
    <t>DNA repair protein RAD51</t>
  </si>
  <si>
    <t>N-ethylmaleimide-sensitive fusion protein</t>
  </si>
  <si>
    <t>ribonuclease H2 subunit A, putative</t>
  </si>
  <si>
    <t>N-acetyltransferase, GNAT family, putative</t>
  </si>
  <si>
    <t>replication protein A1, large subunit</t>
  </si>
  <si>
    <t>Plasmodium exported protein (PHISTa-like), unknown function</t>
  </si>
  <si>
    <t>replication factor C subunit 4, putative</t>
  </si>
  <si>
    <t>gametocyte exported protein 2</t>
  </si>
  <si>
    <t>3-ketodihydrosphingosine reductase, putative</t>
  </si>
  <si>
    <t>DNA repair and recombination protein RAD54, putative</t>
  </si>
  <si>
    <t>Plasmodium exported protein (PHISTc), unknown function</t>
  </si>
  <si>
    <t>S-antigen</t>
  </si>
  <si>
    <t>merozoite organizing protein</t>
  </si>
  <si>
    <t>PHAX domain-containing protein, putative</t>
  </si>
  <si>
    <t>WD repeat-containing protein 26, putative</t>
  </si>
  <si>
    <t>proliferating cell nuclear antigen 1</t>
  </si>
  <si>
    <t>replication factor C subunit 2, putative</t>
  </si>
  <si>
    <t>KH domain-containing protein, putative</t>
  </si>
  <si>
    <t>mediator of RNA polymerase II transcription subunit 14, putative</t>
  </si>
  <si>
    <t>heat shock protein 90, putative</t>
  </si>
  <si>
    <t>early transcribed membrane protein 10.1</t>
  </si>
  <si>
    <t>protein STU2, putative</t>
  </si>
  <si>
    <t>vacuolar protein sorting-associated protein 35, putative</t>
  </si>
  <si>
    <t>ELM2 domain-containing protein, putative</t>
  </si>
  <si>
    <t>deoxyuridine 5'-triphosphate nucleotidohydrolase</t>
  </si>
  <si>
    <t>choline kinase</t>
  </si>
  <si>
    <t>actin-like protein, putative</t>
  </si>
  <si>
    <t>serpentine receptor 1, putative</t>
  </si>
  <si>
    <t>conserved oligomeric Golgi complex subunit 2, putative</t>
  </si>
  <si>
    <t>gamma-tubulin complex component, putative</t>
  </si>
  <si>
    <t>GTP-binding translation elongation factor tu family protein, putative</t>
  </si>
  <si>
    <t>proliferating cell nuclear antigen 2</t>
  </si>
  <si>
    <t>mediator of RNA polymerase II transcription subunit 18, putative</t>
  </si>
  <si>
    <t>sortilin</t>
  </si>
  <si>
    <t>stomatin-like protein, putative</t>
  </si>
  <si>
    <t>tubulin gamma chain</t>
  </si>
  <si>
    <t>conserved Plasmodium membrane protein, unknown function</t>
  </si>
  <si>
    <t>polyubiquitin binding protein, putative</t>
  </si>
  <si>
    <t>flap endonuclease 1</t>
  </si>
  <si>
    <t>succinate dehydrogenase subunit 4, putative</t>
  </si>
  <si>
    <t>kinetochore protein NUF2, putative</t>
  </si>
  <si>
    <t>TBC domain protein, putative</t>
  </si>
  <si>
    <t>sporozoite threonine and asparagine-rich protein</t>
  </si>
  <si>
    <t>nucleus export protein BRR6, putative</t>
  </si>
  <si>
    <t>phosphoethanolamine N-methyltransferase</t>
  </si>
  <si>
    <t>polyadenylate-binding protein 3, putative</t>
  </si>
  <si>
    <t>cytochrome c oxidase subunit 6A, putative</t>
  </si>
  <si>
    <t>DNA polymerase delta small subunit, putative</t>
  </si>
  <si>
    <t>RNA-binding protein, putative</t>
  </si>
  <si>
    <t>glutathione reductase</t>
  </si>
  <si>
    <t>ATP-dependent RNA helicase DBP1, putative</t>
  </si>
  <si>
    <t>vacuolar fusion protein CCZ1, putative</t>
  </si>
  <si>
    <t>DNA topoisomerase 3</t>
  </si>
  <si>
    <t>glutathione synthetase</t>
  </si>
  <si>
    <t>cAMP-dependent protein kinase regulatory subunit</t>
  </si>
  <si>
    <t>IBR domain protein, putative</t>
  </si>
  <si>
    <t>EMP1-trafficking protein</t>
  </si>
  <si>
    <t>early transcribed membrane protein 10.2</t>
  </si>
  <si>
    <t>protein phosphatase PPM11, putative</t>
  </si>
  <si>
    <t>SET domain protein, putative</t>
  </si>
  <si>
    <t>ATP-dependent zinc metalloprotease FTSH 1</t>
  </si>
  <si>
    <t>cysteine proteinase falcipain 3</t>
  </si>
  <si>
    <t>pre-mRNA-processing ATP-dependent RNA helicase PRP5, putative</t>
  </si>
  <si>
    <t>patatin-like phospholipase 3</t>
  </si>
  <si>
    <t>vacuolar protein sorting-associated protein 46, putative</t>
  </si>
  <si>
    <t>protein phosphatase PPM5, putative</t>
  </si>
  <si>
    <t>gametocyte development protein 1</t>
  </si>
  <si>
    <t>Plasmodium exported protein (PHISTb), unknown function</t>
  </si>
  <si>
    <t>Brr1 domain-containing protein</t>
  </si>
  <si>
    <t>zinc finger protein, putative</t>
  </si>
  <si>
    <t>protein KIC5</t>
  </si>
  <si>
    <t>multidrug resistance-associated protein 1</t>
  </si>
  <si>
    <t>serine/threonine protein phosphatase 7</t>
  </si>
  <si>
    <t>cyclin-dependent kinases regulatory subunit, putative</t>
  </si>
  <si>
    <t>translation initiation factor eIF-2B subunit beta, putative</t>
  </si>
  <si>
    <t>1-cys peroxiredoxin</t>
  </si>
  <si>
    <t>parasitophorous vacuolar protein 2</t>
  </si>
  <si>
    <t>translation-enhancing factor</t>
  </si>
  <si>
    <t>tudor staphylococcal nuclease</t>
  </si>
  <si>
    <t>Plasmodium exported protein, unknown function</t>
  </si>
  <si>
    <t>S-adenosylmethionine decarboxylase/ornithine decarboxylase</t>
  </si>
  <si>
    <t>SRAP domain-containing protein, putative</t>
  </si>
  <si>
    <t>CCR4-associated factor 16, putative</t>
  </si>
  <si>
    <t>transporter, putative</t>
  </si>
  <si>
    <t>RAP protein RAP1</t>
  </si>
  <si>
    <t>elongation of fatty acids protein, putative</t>
  </si>
  <si>
    <t>rhoptry neck protein 3</t>
  </si>
  <si>
    <t>heterochromatin protein 1</t>
  </si>
  <si>
    <t>asparagine and aspartate rich protein 1</t>
  </si>
  <si>
    <t>AP2 domain transcription factor AP2-P</t>
  </si>
  <si>
    <t>cAMP-dependent protein kinase catalytic subunit</t>
  </si>
  <si>
    <t>ATP-dependent helicase, putative</t>
  </si>
  <si>
    <t>DEAD box helicase, putative</t>
  </si>
  <si>
    <t>syntaxin, Qa-SNARE family</t>
  </si>
  <si>
    <t>mitochondrial acidic protein MAM33, putative</t>
  </si>
  <si>
    <t>elongation factor Tu, putative</t>
  </si>
  <si>
    <t>serine repeat antigen 5</t>
  </si>
  <si>
    <t>CX3CL1-binding protein 2</t>
  </si>
  <si>
    <t>AP2 domain transcription factor, putative</t>
  </si>
  <si>
    <t>hydroxymethyldihydropterin pyrophosphokinase-dihydropteroate synthase</t>
  </si>
  <si>
    <t>proteasome subunit beta type-3, putative</t>
  </si>
  <si>
    <t>single-stranded DNA-binding protein</t>
  </si>
  <si>
    <t>apicomplexan kinetochore protein 10, putative</t>
  </si>
  <si>
    <t>serine/threonine protein phosphatase 2A activator</t>
  </si>
  <si>
    <t>thioredoxin-like protein, putative</t>
  </si>
  <si>
    <t>FACT complex subunit SSRP1, putative</t>
  </si>
  <si>
    <t>exported protein 3</t>
  </si>
  <si>
    <t>DNA polymerase epsilon subunit B, putative</t>
  </si>
  <si>
    <t>dihydrolipoyl dehydrogenase, mitochondrial</t>
  </si>
  <si>
    <t>cytoadherence linked asexual protein 8</t>
  </si>
  <si>
    <t>phosphoinositide-binding protein, putative</t>
  </si>
  <si>
    <t>centrin-1</t>
  </si>
  <si>
    <t>isoleucine--tRNA ligase, putative</t>
  </si>
  <si>
    <t>replication protein A1, small fragment</t>
  </si>
  <si>
    <t>major facilitator superfamily-related transporter, putative</t>
  </si>
  <si>
    <t>nucleoporin NUP313, putative</t>
  </si>
  <si>
    <t>chromo domain-containing protein CDP</t>
  </si>
  <si>
    <t>lysine decarboxylase-like protein, putative</t>
  </si>
  <si>
    <t>AP-3 complex subunit beta, putative</t>
  </si>
  <si>
    <t>Plasmodium exported protein (hyp2), unknown function</t>
  </si>
  <si>
    <t>small exported membrane protein 1</t>
  </si>
  <si>
    <t>CCR4-NOT transcription complex subunit NOT1-G, putative</t>
  </si>
  <si>
    <t>mediator of RNA polymerase II transcription subunit 17, putative</t>
  </si>
  <si>
    <t>peptidyl-prolyl cis-trans isomerase</t>
  </si>
  <si>
    <t>leucine-rich repeat protein</t>
  </si>
  <si>
    <t>Plasmodium exported protein (hyp11), unknown function</t>
  </si>
  <si>
    <t>tetratricopeptide repeat protein, putative</t>
  </si>
  <si>
    <t>spindle assembly abnormal protein 6, putative</t>
  </si>
  <si>
    <t>ATP synthase subunit beta, mitochondrial</t>
  </si>
  <si>
    <t>DnaJ protein, putative</t>
  </si>
  <si>
    <t>glutamine-dependent NAD(+) synthetase, putative</t>
  </si>
  <si>
    <t>FACT complex subunit SPT16, putative</t>
  </si>
  <si>
    <t>serine/threonine protein kinase</t>
  </si>
  <si>
    <t>protein KIC3</t>
  </si>
  <si>
    <t>V-type H(+)-translocating pyrophosphatase, putative</t>
  </si>
  <si>
    <t>translocon component PTEX150</t>
  </si>
  <si>
    <t>serine hydroxymethyltransferase</t>
  </si>
  <si>
    <t>respiratory chain complex 2 associated protein 2</t>
  </si>
  <si>
    <t>ubiquitin conjugation factor E4 B, putative</t>
  </si>
  <si>
    <t>HID1 domain-containing protein, putative</t>
  </si>
  <si>
    <t>ABC transporter E family member 1, putative</t>
  </si>
  <si>
    <t>glutathione peroxidase-like thioredoxin peroxidase</t>
  </si>
  <si>
    <t>FYVE and coiled-coil domain-containing protein</t>
  </si>
  <si>
    <t>phosphoglucomutase, putative</t>
  </si>
  <si>
    <t>cytoadherence linked asexual protein 9</t>
  </si>
  <si>
    <t>kinetochore protein NDC80</t>
  </si>
  <si>
    <t>protein arginine N-methyltransferase 1</t>
  </si>
  <si>
    <t>tubulin-specific chaperone a, putative</t>
  </si>
  <si>
    <t>ATP-dependent RNA helicase DBP8, putative</t>
  </si>
  <si>
    <t>Fe-S assembly protein IscX, putative</t>
  </si>
  <si>
    <t>ras-related protein Rab-5A</t>
  </si>
  <si>
    <t>exportin-1, putative</t>
  </si>
  <si>
    <t>6-cysteine protein P38</t>
  </si>
  <si>
    <t>heat shock protein 90</t>
  </si>
  <si>
    <t>replication factor C subunit 1</t>
  </si>
  <si>
    <t>acyl carrier protein, mitochondrial</t>
  </si>
  <si>
    <t>heat shock protein 101</t>
  </si>
  <si>
    <t>DNL-type zinc finger protein</t>
  </si>
  <si>
    <t>exportin-7, putative</t>
  </si>
  <si>
    <t>aminomethyltransferase, putative</t>
  </si>
  <si>
    <t>acyl-CoA-binding protein, putative</t>
  </si>
  <si>
    <t>NOSIP domain-containing protein, putative</t>
  </si>
  <si>
    <t>ubiquitin carboxyl-terminal hydrolase 1, putative</t>
  </si>
  <si>
    <t>casein kinase 1</t>
  </si>
  <si>
    <t>prohibitin 1</t>
  </si>
  <si>
    <t>60 kDa chaperonin</t>
  </si>
  <si>
    <t>DNA ligase I</t>
  </si>
  <si>
    <t>peptidyl-prolyl cis-trans isomerase FKBP35</t>
  </si>
  <si>
    <t>CHCH domain-containing protein, putative</t>
  </si>
  <si>
    <t>translocation protein SEC66, putative</t>
  </si>
  <si>
    <t>inositol-3-phosphate synthase</t>
  </si>
  <si>
    <t>AAA family ATPase, CDC48 subfamily</t>
  </si>
  <si>
    <t>pyruvate kinase 2</t>
  </si>
  <si>
    <t>golgi protein 1</t>
  </si>
  <si>
    <t>sporozoite and liver stage tryptophan-rich protein, putative</t>
  </si>
  <si>
    <t>thymidylate kinase</t>
  </si>
  <si>
    <t>alpha/beta hydrolase, putative</t>
  </si>
  <si>
    <t>T-complex protein 1 subunit zeta</t>
  </si>
  <si>
    <t>liver stage antigen 3</t>
  </si>
  <si>
    <t>sugar transporter, putative</t>
  </si>
  <si>
    <t>CRAL/TRIO domain-containing protein, putative</t>
  </si>
  <si>
    <t>vacuolar protein sorting-associated protein 26, putative</t>
  </si>
  <si>
    <t>tubulin beta chain</t>
  </si>
  <si>
    <t>AP2 domain transcription factor AP2-L, putative</t>
  </si>
  <si>
    <t>transducin beta-like protein TBL1, putative</t>
  </si>
  <si>
    <t>YTH domain-containing protein 1, putative</t>
  </si>
  <si>
    <t>ubiquitin-protein ligase, putative</t>
  </si>
  <si>
    <t>citrate synthase, mitochondrial, putative</t>
  </si>
  <si>
    <t>valine--tRNA ligase, putative</t>
  </si>
  <si>
    <t>liver stage associated protein 2</t>
  </si>
  <si>
    <t>glideosome associated protein with multiple membrane spans 2</t>
  </si>
  <si>
    <t>ADP-dependent DNA helicase RecQ</t>
  </si>
  <si>
    <t>pyruvate kinase</t>
  </si>
  <si>
    <t>M1-family alanyl aminopeptidase</t>
  </si>
  <si>
    <t>nicotinate phosphoribosyltransferase, putative</t>
  </si>
  <si>
    <t>CorA-like Mg2+ transporter protein, putative</t>
  </si>
  <si>
    <t>SPRY domain-containing protein, putative</t>
  </si>
  <si>
    <t>chaperone protein ClpB1</t>
  </si>
  <si>
    <t>rhoptry protein RHOP148</t>
  </si>
  <si>
    <t>cullin-1</t>
  </si>
  <si>
    <t>vacuolar protein sorting-associated protein 45</t>
  </si>
  <si>
    <t>leucine carboxyl methyltransferase, putative</t>
  </si>
  <si>
    <t>cyclin-like protein, putative</t>
  </si>
  <si>
    <t>prohibitin 2</t>
  </si>
  <si>
    <t>histone-lysine N-methyltransferase, H3 lysine-4 specific</t>
  </si>
  <si>
    <t>deoxyribose-phosphate aldolase, putative</t>
  </si>
  <si>
    <t>regulator of nonsense transcripts 1, putative</t>
  </si>
  <si>
    <t>targeted glyoxalase II</t>
  </si>
  <si>
    <t>Plasmodium exported protein (PHIST), unknown function</t>
  </si>
  <si>
    <t>protein phosphatase PPM1, putative</t>
  </si>
  <si>
    <t>cold-shock protein</t>
  </si>
  <si>
    <t>nucleic acid binding protein, putative</t>
  </si>
  <si>
    <t>protein transport protein SEC23</t>
  </si>
  <si>
    <t>AAA domain-containing protein, putative</t>
  </si>
  <si>
    <t>rhoptry protein ROP14</t>
  </si>
  <si>
    <t>ras-related protein Rab-1A</t>
  </si>
  <si>
    <t>26S proteasome regulatory subunit RPN6</t>
  </si>
  <si>
    <t>mitochondrial import inner membrane translocase subunit TIM14, putative</t>
  </si>
  <si>
    <t>ribosomal RNA small subunit methyltransferase A1</t>
  </si>
  <si>
    <t>ribosome production factor 1, putative</t>
  </si>
  <si>
    <t>early transcribed membrane protein 12</t>
  </si>
  <si>
    <t>DNA primase large subunit, putative</t>
  </si>
  <si>
    <t>gametocyte exported protein 5</t>
  </si>
  <si>
    <t>protein KIC6</t>
  </si>
  <si>
    <t>histone H2A.Z</t>
  </si>
  <si>
    <t>aquaglyceroporin</t>
  </si>
  <si>
    <t>26S proteasome regulatory subunit RPN9, putative</t>
  </si>
  <si>
    <t>JmjC domain-containing protein 3</t>
  </si>
  <si>
    <t>serine/threonine protein kinase, FIKK family</t>
  </si>
  <si>
    <t>vacuolar fusion protein MON1, putative</t>
  </si>
  <si>
    <t>splicing factor 3B subunit 3, putative</t>
  </si>
  <si>
    <t>histone H3-like centromeric protein CSE4</t>
  </si>
  <si>
    <t>ATP-dependent RNA helicase DDX60, putative</t>
  </si>
  <si>
    <t>pre-mRNA splicing factor CWC25, putative</t>
  </si>
  <si>
    <t>protein disulfide-isomerase PDI-Trans</t>
  </si>
  <si>
    <t>signal peptide peptidase</t>
  </si>
  <si>
    <t>rhomboid protease ROM1</t>
  </si>
  <si>
    <t>pyridoxal 5'-phosphate synthase, putative</t>
  </si>
  <si>
    <t>U3 small nucleolar RNA-associated protein 6, putative</t>
  </si>
  <si>
    <t>phosphatidylinositol-4-phosphate 5-kinase</t>
  </si>
  <si>
    <t>serine/threonine protein kinase, putative</t>
  </si>
  <si>
    <t>spindle and kinetochore-associated protein 1, putative</t>
  </si>
  <si>
    <t>glideosome associated protein with multiple membrane spans 1</t>
  </si>
  <si>
    <t>glideosome-associated protein 40</t>
  </si>
  <si>
    <t>GBP130 protein</t>
  </si>
  <si>
    <t>ribosome biogenesis protein TSR3, putative</t>
  </si>
  <si>
    <t>ER lumen protein retaining receptor</t>
  </si>
  <si>
    <t>T-complex protein 1 subunit epsilon</t>
  </si>
  <si>
    <t>plasmepsin I</t>
  </si>
  <si>
    <t>multidrug resistance protein 2</t>
  </si>
  <si>
    <t>kinetochore protein SPC25, putative</t>
  </si>
  <si>
    <t>eukaryotic translation initiation factor 2-alpha kinase</t>
  </si>
  <si>
    <t>DNA helicase 60</t>
  </si>
  <si>
    <t>glycerophosphodiester phosphodiesterase</t>
  </si>
  <si>
    <t>RNA-binding protein musashi, putative</t>
  </si>
  <si>
    <t>rhoptry-associated protein 3</t>
  </si>
  <si>
    <t>ATPase GET3</t>
  </si>
  <si>
    <t>ATP-dependent RNA helicase DHX57, putative</t>
  </si>
  <si>
    <t>proteasome subunit alpha type-2, putative</t>
  </si>
  <si>
    <t>CCR4-NOT transcription complex subunit 4, putative</t>
  </si>
  <si>
    <t>pantothenate kinase 2</t>
  </si>
  <si>
    <t>exosome complex component RRP40, putative</t>
  </si>
  <si>
    <t>high molecular weight rhoptry protein 2</t>
  </si>
  <si>
    <t>cytochrome b-c1 complex subunit 7, putative</t>
  </si>
  <si>
    <t>high molecular weight rhoptry protein 3</t>
  </si>
  <si>
    <t>thioredoxin-like protein 2</t>
  </si>
  <si>
    <t>centrin-3</t>
  </si>
  <si>
    <t>T-complex protein 1 subunit theta</t>
  </si>
  <si>
    <t>calcium-dependent protein kinase 1</t>
  </si>
  <si>
    <t>DNA topoisomerase 2</t>
  </si>
  <si>
    <t>iron-sulfur cluster assembly protein SufD</t>
  </si>
  <si>
    <t>Plasmodium exported protein (hyp16), unknown function</t>
  </si>
  <si>
    <t>origin recognition complex subunit 1</t>
  </si>
  <si>
    <t>LITAF-like zinc finger protein, putative</t>
  </si>
  <si>
    <t>mediator of RNA polymerase II transcription subunit 22, putative</t>
  </si>
  <si>
    <t>ADP,ATP carrier protein 1</t>
  </si>
  <si>
    <t>T-complex protein 1 subunit beta</t>
  </si>
  <si>
    <t>M18 aspartyl aminopeptidase</t>
  </si>
  <si>
    <t>ATP-dependent RNA helicase HAS1</t>
  </si>
  <si>
    <t>AP-1/2 complex subunit beta, putative</t>
  </si>
  <si>
    <t>7-helix-1 protein</t>
  </si>
  <si>
    <t>centrin-4</t>
  </si>
  <si>
    <t>translation initiation factor eIF-2B subunit delta, putative</t>
  </si>
  <si>
    <t>antigen 332, DBL-like protein</t>
  </si>
  <si>
    <t>T-complex protein 1 subunit gamma</t>
  </si>
  <si>
    <t>heat shock protein 70</t>
  </si>
  <si>
    <t>phosphoinositide-specific phospholipase C</t>
  </si>
  <si>
    <t>cullin-2</t>
  </si>
  <si>
    <t>AP-1 complex subunit sigma, putative</t>
  </si>
  <si>
    <t>PRELI domain-containing protein, putative</t>
  </si>
  <si>
    <t>cytosolic Fe-S cluster assembly factor NAR1, putative</t>
  </si>
  <si>
    <t>ATP-dependent DNA helicase Q1</t>
  </si>
  <si>
    <t>proteasome maturation factor UMP1, putative</t>
  </si>
  <si>
    <t>EELM2 domain-containing protein, putative</t>
  </si>
  <si>
    <t>NADP-specific glutamate dehydrogenase</t>
  </si>
  <si>
    <t>reticulocyte binding protein 2 homologue b</t>
  </si>
  <si>
    <t>Hsc70-interacting protein</t>
  </si>
  <si>
    <t>protein LTV1, putative</t>
  </si>
  <si>
    <t>peroxisome assembly protein 22, putative</t>
  </si>
  <si>
    <t>thioredoxin 1</t>
  </si>
  <si>
    <t>exonuclease V, mitochondrial, putative</t>
  </si>
  <si>
    <t>heat shock protein 110</t>
  </si>
  <si>
    <t>4-hydroxy-3-methylbut-2-enyl diphosphate reductase</t>
  </si>
  <si>
    <t>cation diffusion facilitator family protein, putative</t>
  </si>
  <si>
    <t>T-complex protein 1 subunit alpha</t>
  </si>
  <si>
    <t>CUGBP Elav-like family member 2, putative</t>
  </si>
  <si>
    <t>V-type proton ATPase subunit F, putative</t>
  </si>
  <si>
    <t>translocation protein SEC62, putative</t>
  </si>
  <si>
    <t>26S proteasome regulatory subunit p55, putative</t>
  </si>
  <si>
    <t>vacuolar iron transporter</t>
  </si>
  <si>
    <t>cGMP-dependent protein kinase</t>
  </si>
  <si>
    <t>phosphoinositide-binding protein PX1</t>
  </si>
  <si>
    <t>flavoprotein subunit of succinate dehydrogenase</t>
  </si>
  <si>
    <t>bifunctional polynucleotide phosphatase/kinase</t>
  </si>
  <si>
    <t>serine/threonine protein phosphatase UIS2, putative</t>
  </si>
  <si>
    <t>calcium-dependent protein kinase 2</t>
  </si>
  <si>
    <t>ubiquitin-conjugating enzyme E2, putative</t>
  </si>
  <si>
    <t>triosephosphate isomerase</t>
  </si>
  <si>
    <t>myosin E, putative</t>
  </si>
  <si>
    <t>bifunctional farnesyl/geranylgeranyl diphosphate synthase</t>
  </si>
  <si>
    <t>E3 SUMO-protein ligase NSE2, putative</t>
  </si>
  <si>
    <t>transmembrane protein 147, putative</t>
  </si>
  <si>
    <t>rhoptry-associated protein 1</t>
  </si>
  <si>
    <t>transcription factor 25, putative</t>
  </si>
  <si>
    <t>DER1-like protein, putative</t>
  </si>
  <si>
    <t>VFT protein</t>
  </si>
  <si>
    <t>multidrug resistance-associated protein 2</t>
  </si>
  <si>
    <t>DNA-(apurinic or apyrimidinic site) lyase 1</t>
  </si>
  <si>
    <t>acyl-CoA binding protein, isoform 2, ACBP2</t>
  </si>
  <si>
    <t>ATP-dependent zinc metalloprotease FTSH, putative</t>
  </si>
  <si>
    <t>M17 leucyl aminopeptidase</t>
  </si>
  <si>
    <t>rhoptry neck protein 4</t>
  </si>
  <si>
    <t>AP2 domain transcription factor AP2-G2</t>
  </si>
  <si>
    <t>nucleoside diphosphate hydrolase, putative</t>
  </si>
  <si>
    <t>PCI domain-containing protein, putative</t>
  </si>
  <si>
    <t>novel putative transporter 1, putative</t>
  </si>
  <si>
    <t>riboflavin kinase, putative</t>
  </si>
  <si>
    <t>ATP-dependent 6-phosphofructokinase</t>
  </si>
  <si>
    <t>eukaryotic peptide chain release factor subunit 1, putative</t>
  </si>
  <si>
    <t>WD repeat-containing protein, putative</t>
  </si>
  <si>
    <t>Ham1-like protein, putative</t>
  </si>
  <si>
    <t>histidine phosphatase, putative</t>
  </si>
  <si>
    <t>selenide water dikinase, putative</t>
  </si>
  <si>
    <t>proteasome subunit alpha type-3, putative</t>
  </si>
  <si>
    <t>glyceraldehyde-3-phosphate dehydrogenase</t>
  </si>
  <si>
    <t>bax inhibitor 1, putative</t>
  </si>
  <si>
    <t>C2 domain-containing membrane protein</t>
  </si>
  <si>
    <t>SNARE protein, putative</t>
  </si>
  <si>
    <t>protein KRI1, putative</t>
  </si>
  <si>
    <t>protein TOC75, putative</t>
  </si>
  <si>
    <t>basal complex transmembrane protein 1</t>
  </si>
  <si>
    <t>mediator of RNA polymerase II transcription subunit 10, putative</t>
  </si>
  <si>
    <t>skeleton-binding protein 1</t>
  </si>
  <si>
    <t>CSC1-like protein, putative</t>
  </si>
  <si>
    <t>phospholipid-transporting ATPase, putative</t>
  </si>
  <si>
    <t>proteasome subunit beta type-7, putative</t>
  </si>
  <si>
    <t>6-pyruvoyltetrahydropterin synthase</t>
  </si>
  <si>
    <t>translation initiation factor eIF-2B subunit alpha, putative</t>
  </si>
  <si>
    <t>serpentine receptor 10</t>
  </si>
  <si>
    <t>pseudouridylate synthase, putative</t>
  </si>
  <si>
    <t>isocitrate dehydrogenase [NADP], mitochondrial</t>
  </si>
  <si>
    <t>gamma-glutamylcysteine synthetase</t>
  </si>
  <si>
    <t>AP2 domain transcription factor AP2-O5, putative</t>
  </si>
  <si>
    <t>ARMT1-like domain-containing protein, putative</t>
  </si>
  <si>
    <t>cytidine diphosphate-diacylglycerol synthase</t>
  </si>
  <si>
    <t>ATP synthase-associated protein, putative</t>
  </si>
  <si>
    <t>heptatricopeptide repeat-containing protein, putative</t>
  </si>
  <si>
    <t>ubiquitin carboxyl-terminal hydrolase UCH54</t>
  </si>
  <si>
    <t>ankyrin-repeat protein, putative</t>
  </si>
  <si>
    <t>proteasome subunit beta type-5</t>
  </si>
  <si>
    <t>splicing factor 3B subunit 5, putative</t>
  </si>
  <si>
    <t>Eps15-like protein</t>
  </si>
  <si>
    <t>kelch protein, putative</t>
  </si>
  <si>
    <t>ubiquitin-like protein Nedd8</t>
  </si>
  <si>
    <t>ribosomal RNA-processing protein 8, putative</t>
  </si>
  <si>
    <t>glutaminyl-peptide cyclotransferase, putative</t>
  </si>
  <si>
    <t>rifin</t>
  </si>
  <si>
    <t>T-complex protein 1 subunit eta</t>
  </si>
  <si>
    <t>amino acid decarboxylase AAD, putative</t>
  </si>
  <si>
    <t>CPSF (cleavage and polyadenylation specific factor), subunit A, putative</t>
  </si>
  <si>
    <t>glucosamine 6-phosphate N-acetyltransferase</t>
  </si>
  <si>
    <t>GTP:AMP phosphotransferase</t>
  </si>
  <si>
    <t>bromodomain protein 3, putative</t>
  </si>
  <si>
    <t>memo-like protein</t>
  </si>
  <si>
    <t>steroid dehydrogenase, putative</t>
  </si>
  <si>
    <t>GTP cyclohydrolase 1</t>
  </si>
  <si>
    <t>RAP protein, putative</t>
  </si>
  <si>
    <t>protein MAM3, putative</t>
  </si>
  <si>
    <t>ATP-dependent RNA helicase DDX1, putative</t>
  </si>
  <si>
    <t>succinate--CoA ligase [ADP-forming] subunit alpha, putative</t>
  </si>
  <si>
    <t>importin alpha re-exporter, putative</t>
  </si>
  <si>
    <t>methyltransferase AAMT</t>
  </si>
  <si>
    <t>T-cell immunomodulatory protein homolog, putative</t>
  </si>
  <si>
    <t>ring-exported protein 2</t>
  </si>
  <si>
    <t>plasmepsin IV</t>
  </si>
  <si>
    <t>sphingomyelin phosphodiesterase</t>
  </si>
  <si>
    <t>1-deoxy-D-xylulose 5-phosphate reductoisomerase</t>
  </si>
  <si>
    <t>adenosine deaminase</t>
  </si>
  <si>
    <t>ribonuclease Z, putative</t>
  </si>
  <si>
    <t>clathrin heavy chain, putative</t>
  </si>
  <si>
    <t>PUB domain-containing protein, putative</t>
  </si>
  <si>
    <t>alkaline phosphatase, putative</t>
  </si>
  <si>
    <t>Plasmodium exported protein (hyp10), unknown function</t>
  </si>
  <si>
    <t>apicomplexan kinetochore protein 6, putative</t>
  </si>
  <si>
    <t>ATP-dependent protease ATPase subunit ClpY</t>
  </si>
  <si>
    <t>DNA/RNA-binding protein Alba 1</t>
  </si>
  <si>
    <t>protein transport protein BOS1, putative</t>
  </si>
  <si>
    <t>serine/threonine protein phosphatase 2B catalytic subunit A</t>
  </si>
  <si>
    <t>small heat shock protein, putative</t>
  </si>
  <si>
    <t>proteasome subunit beta type-2, putative</t>
  </si>
  <si>
    <t>Hsp70/Hsp90 organizing protein</t>
  </si>
  <si>
    <t>T-complex protein 1 subunit delta</t>
  </si>
  <si>
    <t>topoisomerase I</t>
  </si>
  <si>
    <t>serine repeat antigen 7</t>
  </si>
  <si>
    <t>proteasome subunit alpha type-4, putative</t>
  </si>
  <si>
    <t>RESA-like protein with PHIST and DnaJ domains</t>
  </si>
  <si>
    <t>ubiquitin-activating enzyme E1</t>
  </si>
  <si>
    <t>HotDog domain-containing protein, putative</t>
  </si>
  <si>
    <t>RuvB-like helicase 2</t>
  </si>
  <si>
    <t>RNA-binding protein Nova-1, putative</t>
  </si>
  <si>
    <t>U3 small nucleolar RNA-associated protein 12, putative</t>
  </si>
  <si>
    <t>merozoite surface protein 7</t>
  </si>
  <si>
    <t>type 2A phosphatase-associated protein 42, putative</t>
  </si>
  <si>
    <t>stearoyl-CoA desaturase</t>
  </si>
  <si>
    <t>DnaJ domain-containing protein, putative</t>
  </si>
  <si>
    <t>kelch protein K13</t>
  </si>
  <si>
    <t>pantothenate kinase 1</t>
  </si>
  <si>
    <t>pseudouridine synthase, putative</t>
  </si>
  <si>
    <t>SHS2 domain-containing protein, putative</t>
  </si>
  <si>
    <t>mannose-1-phosphate guanyltransferase, putative</t>
  </si>
  <si>
    <t>asparagine--tRNA ligase</t>
  </si>
  <si>
    <t>phosphoglycerate kinase</t>
  </si>
  <si>
    <t>alpha/beta-hydrolase, putative</t>
  </si>
  <si>
    <t>casein kinase 2, alpha subunit</t>
  </si>
  <si>
    <t>zinc finger (CCCH type) protein, putative</t>
  </si>
  <si>
    <t>cytochrome b5, putative</t>
  </si>
  <si>
    <t>60S ribosomal protein L7ae/L30e, putative</t>
  </si>
  <si>
    <t>OTU domain-containing protein, putative</t>
  </si>
  <si>
    <t>translation initiation factor eIF-2B subunit gamma, putative</t>
  </si>
  <si>
    <t>lipoate-protein ligase 1</t>
  </si>
  <si>
    <t>SAM-dependent RNA methyltransferase, putative</t>
  </si>
  <si>
    <t>rhoptry-associated protein 2</t>
  </si>
  <si>
    <t>importin-7, putative</t>
  </si>
  <si>
    <t>rhoptry protein, putative</t>
  </si>
  <si>
    <t>CTP synthase</t>
  </si>
  <si>
    <t>malate:quinone oxidoreductase</t>
  </si>
  <si>
    <t>AP-1 complex subunit gamma, putative</t>
  </si>
  <si>
    <t>epoxide hydrolase 1</t>
  </si>
  <si>
    <t>cyclin-dependent-like kinase CLK3</t>
  </si>
  <si>
    <t>ATP synthase subunit epsilon, mitochondrial, putative</t>
  </si>
  <si>
    <t>V-type K+-independent H+-translocating inorganic pyrophosphatase</t>
  </si>
  <si>
    <t>proteasome subunit alpha type-5, putative</t>
  </si>
  <si>
    <t>RWD domain-containing protein, putative</t>
  </si>
  <si>
    <t>DNA/RNA-binding protein Alba 4</t>
  </si>
  <si>
    <t>cleavage and polyadenylation specificity factor subunit 3, putative</t>
  </si>
  <si>
    <t>26S proteasome regulatory subunit RPN1, putative</t>
  </si>
  <si>
    <t>U4/U6.U5 tri-snRNP-associated protein 2, putative</t>
  </si>
  <si>
    <t>ER lumen protein retaining receptor 1, putative</t>
  </si>
  <si>
    <t>major facilitator superfamily domain-containing protein, putative</t>
  </si>
  <si>
    <t>GrpE protein homolog, mitochondrial, putative</t>
  </si>
  <si>
    <t>DNA helicase MCM8, putative</t>
  </si>
  <si>
    <t>translocon component PTEX88</t>
  </si>
  <si>
    <t>ookinete surface and oocyst capsule protein OSCP, putative</t>
  </si>
  <si>
    <t>SUMO-activating enzyme subunit 2</t>
  </si>
  <si>
    <t>phosphatidylserine synthase</t>
  </si>
  <si>
    <t>PHISTb domain-containing RESA-like protein 1</t>
  </si>
  <si>
    <t>phospholipid or glycerol acyltransferase, putative</t>
  </si>
  <si>
    <t>monocarboxylate transporter, putative</t>
  </si>
  <si>
    <t>high mobility group protein B3, putative</t>
  </si>
  <si>
    <t>protein arginine N-methyltransferase 5, putative</t>
  </si>
  <si>
    <t>Josephin domain-containing protein, putative</t>
  </si>
  <si>
    <t>nuclear cap-binding protein subunit 1, putative</t>
  </si>
  <si>
    <t>apicomplexan kinetochore protein 5, putative</t>
  </si>
  <si>
    <t>carbamoyl phosphate synthetase</t>
  </si>
  <si>
    <t>NOC3 domain-containing protein, putative</t>
  </si>
  <si>
    <t>proteasome subunit alpha type-6, putative</t>
  </si>
  <si>
    <t>serine repeat antigen 9</t>
  </si>
  <si>
    <t>apicomplexan kinetochore protein 2, putative</t>
  </si>
  <si>
    <t>ATP-dependent RNA helicase DDX47, putative</t>
  </si>
  <si>
    <t>diacylglycerol kinase, putative</t>
  </si>
  <si>
    <t>calcium-dependent protein kinase 7</t>
  </si>
  <si>
    <t>N2227-like protein, putative</t>
  </si>
  <si>
    <t>sodium-dependent phosphate transporter</t>
  </si>
  <si>
    <t>SWIB/MDM2 domain-containing protein</t>
  </si>
  <si>
    <t>26S protease regulatory subunit 7, putative</t>
  </si>
  <si>
    <t>glyoxalase I</t>
  </si>
  <si>
    <t>cytoadherence linked asexual protein 3.1</t>
  </si>
  <si>
    <t>nicotinamide/nicotinic acid mononucleotide adenylyltransferase</t>
  </si>
  <si>
    <t>ethanolamine kinase</t>
  </si>
  <si>
    <t>vacuolar protein sorting-associated protein 29</t>
  </si>
  <si>
    <t>nucleolar protein Nop52, putative</t>
  </si>
  <si>
    <t>26S proteasome regulatory subunit RPN2, putative</t>
  </si>
  <si>
    <t>ATP synthase subunit alpha, mitochondrial</t>
  </si>
  <si>
    <t>aminopeptidase P</t>
  </si>
  <si>
    <t>endomembrane protein 70, putative</t>
  </si>
  <si>
    <t>proteasome subunit beta type-6, putative</t>
  </si>
  <si>
    <t>6-phosphogluconate dehydrogenase, decarboxylating</t>
  </si>
  <si>
    <t>elongation factor 2</t>
  </si>
  <si>
    <t>ATP synthase subunit delta, mitochondrial, putative</t>
  </si>
  <si>
    <t>cell division cycle protein 48 homologue, putative</t>
  </si>
  <si>
    <t>calcyclin-binding protein, putative</t>
  </si>
  <si>
    <t>exosome complex component RRP4</t>
  </si>
  <si>
    <t>ATP synthase F0 subunit d-like protein, putative</t>
  </si>
  <si>
    <t>ribonuclease H2 subunit B, putative</t>
  </si>
  <si>
    <t>protein E140, putative</t>
  </si>
  <si>
    <t>dipeptidyl aminopeptidase 3</t>
  </si>
  <si>
    <t>activator of Hsp90 ATPase, putative</t>
  </si>
  <si>
    <t>trafficking protein particle complex subunit 6A, putative</t>
  </si>
  <si>
    <t>transcription factor IIIb subunit, putative</t>
  </si>
  <si>
    <t>plasma membrane protein 1, putative</t>
  </si>
  <si>
    <t>ring-exported protein 3</t>
  </si>
  <si>
    <t>26S proteasome regulatory subunit RPN3, putative</t>
  </si>
  <si>
    <t>GRAM domain-containing protein, putative</t>
  </si>
  <si>
    <t>N-acetyltransferase, GNAT family</t>
  </si>
  <si>
    <t>ubiquitin carboxyl-terminal hydrolase isozyme L3</t>
  </si>
  <si>
    <t>transcriptional regulatory protein sir2b</t>
  </si>
  <si>
    <t>plasmepsin V</t>
  </si>
  <si>
    <t>kelch protein K10</t>
  </si>
  <si>
    <t>Btz domain-containing protein, putative</t>
  </si>
  <si>
    <t>ATP-dependent RNA helicase DDX31</t>
  </si>
  <si>
    <t>kinetochore protein SPC24, putative</t>
  </si>
  <si>
    <t>TOM1-like protein, putative</t>
  </si>
  <si>
    <t>U3 small nucleolar RNA-associated protein 13, putative</t>
  </si>
  <si>
    <t>TatD-like deoxyribonuclease</t>
  </si>
  <si>
    <t>AAA family ATPase, putative</t>
  </si>
  <si>
    <t>histone deacetylase 1</t>
  </si>
  <si>
    <t>fumarate hydratase</t>
  </si>
  <si>
    <t>ATP-dependent Clp protease proteolytic subunit</t>
  </si>
  <si>
    <t>allantoicase, putative</t>
  </si>
  <si>
    <t>golgi apparatus membrane protein TVP23, putative</t>
  </si>
  <si>
    <t>apical sushi protein</t>
  </si>
  <si>
    <t>acid phosphatase, putative</t>
  </si>
  <si>
    <t>exported lipase 1</t>
  </si>
  <si>
    <t>structural maintenance of chromosomes protein 2, putative</t>
  </si>
  <si>
    <t>apicomplexan kinetochore protein 9, putative</t>
  </si>
  <si>
    <t>AP-4 complex subunit epsilon, putative</t>
  </si>
  <si>
    <t>proteasome subunit alpha type-7, putative</t>
  </si>
  <si>
    <t>MCL1 domain-containing protein, putative</t>
  </si>
  <si>
    <t>hexokinase</t>
  </si>
  <si>
    <t>RNA methyltransferase, putative</t>
  </si>
  <si>
    <t>tRNA-dihydrouridine synthase, putative</t>
  </si>
  <si>
    <t>GYF domain-containing protein, putative</t>
  </si>
  <si>
    <t>proline--tRNA ligase</t>
  </si>
  <si>
    <t>V-type proton ATPase subunit D, putative</t>
  </si>
  <si>
    <t>mediator of RNA polymerase II transcription subunit 4, putative</t>
  </si>
  <si>
    <t>4-nitrophenylphosphatase</t>
  </si>
  <si>
    <t>conserved oligomeric Golgi complex subunit 3, putative</t>
  </si>
  <si>
    <t>glideosome-associated connector</t>
  </si>
  <si>
    <t>nitric oxide synthase, putative</t>
  </si>
  <si>
    <t>RNA polymerase II transcription factor B subunit 4, putative</t>
  </si>
  <si>
    <t>ATP synthase subunit O, mitochondrial, putative</t>
  </si>
  <si>
    <t>gamete antigen 27/25</t>
  </si>
  <si>
    <t>syntaxin-16, putative</t>
  </si>
  <si>
    <t>arginine--tRNA ligase</t>
  </si>
  <si>
    <t>para-aminobenzoic acid synthetase</t>
  </si>
  <si>
    <t>V-type proton ATPase catalytic subunit A</t>
  </si>
  <si>
    <t>prefoldin subunit 3, putative</t>
  </si>
  <si>
    <t>proteasome subunit beta type-1, putative</t>
  </si>
  <si>
    <t>YTH domain-containing protein 2</t>
  </si>
  <si>
    <t>L-lactate dehydrogenase</t>
  </si>
  <si>
    <t>phosphoglucomutase-2</t>
  </si>
  <si>
    <t>RTR1 domain-containing protein, putative</t>
  </si>
  <si>
    <t>vacuole membrane protein 1, putative</t>
  </si>
  <si>
    <t>methionine--tRNA ligase</t>
  </si>
  <si>
    <t>transcription factor BTF3, putative</t>
  </si>
  <si>
    <t>inositol-phosphate phosphatase, putative</t>
  </si>
  <si>
    <t>HECT-like E3 ubiquitin ligase, putative</t>
  </si>
  <si>
    <t>SUMO-activating enzyme subunit 1</t>
  </si>
  <si>
    <t>mitochondrial carrier protein, putative</t>
  </si>
  <si>
    <t>respiratory chain complex 3 associated protein 1</t>
  </si>
  <si>
    <t>pre-rRNA-processing protein PNO1, putative</t>
  </si>
  <si>
    <t>eukaryotic translation initiation factor 3 subunit L, putative</t>
  </si>
  <si>
    <t>apoptosis-inducing factor, putative</t>
  </si>
  <si>
    <t>mediator of RNA polymerase II transcription subunit 8, putative</t>
  </si>
  <si>
    <t>cohesin complex subunit RAD21</t>
  </si>
  <si>
    <t>regulator of nonsense transcripts 2, putative</t>
  </si>
  <si>
    <t>vacuolar protein sorting-associated protein 18, putative</t>
  </si>
  <si>
    <t>eukaryotic initiation factor 4A</t>
  </si>
  <si>
    <t>ribosome maturation protein SBDS, putative</t>
  </si>
  <si>
    <t>ATP-dependent RNA helicase DBP4, putative</t>
  </si>
  <si>
    <t>myosin F, putative</t>
  </si>
  <si>
    <t>S-adenosylmethionine synthetase</t>
  </si>
  <si>
    <t>RuvB-like helicase 3</t>
  </si>
  <si>
    <t>inner membrane complex protein 1c</t>
  </si>
  <si>
    <t>protein KIC4</t>
  </si>
  <si>
    <t>EH domain-containing protein</t>
  </si>
  <si>
    <t>phospholipid scramblase</t>
  </si>
  <si>
    <t>mediator of RNA polymerase II transcription subunit 6, putative</t>
  </si>
  <si>
    <t>serine/threonine protein phosphatase PP1</t>
  </si>
  <si>
    <t>prefoldin, putative</t>
  </si>
  <si>
    <t>protein transport protein GOT1, putative</t>
  </si>
  <si>
    <t>ribosomal protein L1, putative</t>
  </si>
  <si>
    <t>pinin/SDK/MemA domain-containing protein, putative</t>
  </si>
  <si>
    <t>erythrocyte binding antigen-181</t>
  </si>
  <si>
    <t>acyl-CoA binding protein, putative</t>
  </si>
  <si>
    <t>nucleoporin NUP269, putative</t>
  </si>
  <si>
    <t>VPS13 domain-containing protein, putative</t>
  </si>
  <si>
    <t>chaperone protein DnaJ</t>
  </si>
  <si>
    <t>GTPase-activating protein, putative</t>
  </si>
  <si>
    <t>ATP-dependent RNA helicase DDX17</t>
  </si>
  <si>
    <t>THO complex subunit 2, putative</t>
  </si>
  <si>
    <t>rhoptry neck protein 5</t>
  </si>
  <si>
    <t>DNA helicase, putative</t>
  </si>
  <si>
    <t>ATP-dependent RNA helicase MAK5, putative</t>
  </si>
  <si>
    <t>serine/arginine-rich splicing factor 12</t>
  </si>
  <si>
    <t>AP-4 complex subunit mu, putative</t>
  </si>
  <si>
    <t>erythrocyte membrane protein 1, PfEMP1</t>
  </si>
  <si>
    <t>mitochondrial import inner membrane translocase subunit TIM17, putative</t>
  </si>
  <si>
    <t>proteasome subunit beta type-4</t>
  </si>
  <si>
    <t>proteasome subunit alpha type-1, putative</t>
  </si>
  <si>
    <t>fam-a protein</t>
  </si>
  <si>
    <t>activator of Hsp90 ATPase</t>
  </si>
  <si>
    <t>eukaryotic translation initiation factor 3 subunit M, putative</t>
  </si>
  <si>
    <t>cysteine proteinase falcipain 1</t>
  </si>
  <si>
    <t>mediator of RNA polymerase II transcription subunit 7, putative</t>
  </si>
  <si>
    <t>mitochondrial-processing peptidase subunit alpha, putative</t>
  </si>
  <si>
    <t>erythrocyte membrane protein 3</t>
  </si>
  <si>
    <t>protein GEXP15</t>
  </si>
  <si>
    <t>replication factor A protein 3, putative</t>
  </si>
  <si>
    <t>aminomethyltransferase, mitochondrial, putative</t>
  </si>
  <si>
    <t>pre-mRNA-splicing factor 38B, putative</t>
  </si>
  <si>
    <t>mediator of RNA polymerase II transcription subunit 11, putative</t>
  </si>
  <si>
    <t>pre-rRNA-processing protein ESF1, putative</t>
  </si>
  <si>
    <t>nucleoporin NUP637, putative</t>
  </si>
  <si>
    <t>ribosomal RNA methyltransferase, putative</t>
  </si>
  <si>
    <t>Niemann-Pick type C1-related protein</t>
  </si>
  <si>
    <t>transcription elongation factor SPT4, putative</t>
  </si>
  <si>
    <t>ATP-dependent DNA helicase UvrD</t>
  </si>
  <si>
    <t>falcilysin</t>
  </si>
  <si>
    <t>protein KIC1</t>
  </si>
  <si>
    <t>epsin-like protein, putative</t>
  </si>
  <si>
    <t>regulator of MON1-CCZ1 complex, putative</t>
  </si>
  <si>
    <t>phosphoacetylglucosamine mutase, putative</t>
  </si>
  <si>
    <t>golgi protein 2</t>
  </si>
  <si>
    <t>HORMA domain protein, putative</t>
  </si>
  <si>
    <t>20 kDa chaperonin</t>
  </si>
  <si>
    <t>ribosome assembly protein 4, putative</t>
  </si>
  <si>
    <t>MA3 domain-containing protein, putative</t>
  </si>
  <si>
    <t>chaperone binding protein, putative</t>
  </si>
  <si>
    <t>RNA transcription, translation and transport factor protein, putative</t>
  </si>
  <si>
    <t>serine repeat antigen 6</t>
  </si>
  <si>
    <t>FtsJ-like methyltransferase, putative</t>
  </si>
  <si>
    <t>PAT complex subunit CCDC47, putative</t>
  </si>
  <si>
    <t>histone H2B</t>
  </si>
  <si>
    <t>origin recognition complex subunit 4, putative</t>
  </si>
  <si>
    <t>ATP-dependent RNA helicase DDX42, putative</t>
  </si>
  <si>
    <t>26S proteasome regulatory subunit RPN8, putative</t>
  </si>
  <si>
    <t>pre-mRNA-splicing factor ATP-dependent RNA helicase PRP16</t>
  </si>
  <si>
    <t>rhoptry-associated leucine zipper-like protein 1</t>
  </si>
  <si>
    <t>rhoptry neck protein 11, putative</t>
  </si>
  <si>
    <t>pre-mRNA-splicing helicase BRR2, putative</t>
  </si>
  <si>
    <t>origin recognition complex subunit 2</t>
  </si>
  <si>
    <t>26S proteasome regulatory subunit RPN11, putative</t>
  </si>
  <si>
    <t>rab GTPase activator, putative</t>
  </si>
  <si>
    <t>cysteine desulfurase IscS</t>
  </si>
  <si>
    <t>StAR-related lipid transfer protein</t>
  </si>
  <si>
    <t>membrane associated histidine-rich protein 1</t>
  </si>
  <si>
    <t>Pfmc-2TM Maurer's cleft two transmembrane protein</t>
  </si>
  <si>
    <t>apicomplexan kinetochore protein 4, putative</t>
  </si>
  <si>
    <t>tRNA-splicing ligase RtcB, putative</t>
  </si>
  <si>
    <t>protein RER1, putative</t>
  </si>
  <si>
    <t>exonuclease I, putative</t>
  </si>
  <si>
    <t>oocyst capsule protein Cap93, putative</t>
  </si>
  <si>
    <t>Sad1/UNC domain-containing protein, putative</t>
  </si>
  <si>
    <t>asparagine-rich antigen Pfa35-2</t>
  </si>
  <si>
    <t>ATP synthase F0 subunit b-like protein, putative</t>
  </si>
  <si>
    <t>glucose-6-phosphate isomerase</t>
  </si>
  <si>
    <t>DNA-directed RNA polymerase III subunit RPC8, putative</t>
  </si>
  <si>
    <t>splicing factor 3B subunit 1, putative</t>
  </si>
  <si>
    <t>heat shock protein 60</t>
  </si>
  <si>
    <t>armadillo-domain containing rhoptry protein</t>
  </si>
  <si>
    <t>pyridoxal kinase</t>
  </si>
  <si>
    <t>oxidoreductase, short-chain dehydrogenase family, putative</t>
  </si>
  <si>
    <t>ras-related protein Rab-6</t>
  </si>
  <si>
    <t>proteasome activator complex subunit 4, putative</t>
  </si>
  <si>
    <t>U1 snRNP-associated protein, putative</t>
  </si>
  <si>
    <t>AP2 domain transcription factor AP2-EXP</t>
  </si>
  <si>
    <t>eukaryotic peptide chain release factor GTP-binding subunit, putative</t>
  </si>
  <si>
    <t>eukaryotic initiation factor 4A-III, putative</t>
  </si>
  <si>
    <t>protein phosphatase PPM8, putative</t>
  </si>
  <si>
    <t>1-acyl-sn-glycerol-3-phosphate acyltransferase, putative</t>
  </si>
  <si>
    <t>apicomplexan kinetochore protein 7, putative</t>
  </si>
  <si>
    <t>elongation factor 1-gamma, putative</t>
  </si>
  <si>
    <t>aminodeoxychorismate lyase</t>
  </si>
  <si>
    <t>phosphoenolpyruvate carboxylase</t>
  </si>
  <si>
    <t>26S proteasome regulatory subunit RPN13, putative</t>
  </si>
  <si>
    <t>10 kDa chaperonin</t>
  </si>
  <si>
    <t>cleavage and polyadenylation specificity factor subunit 5, putative</t>
  </si>
  <si>
    <t>pyridoxal phosphate homeostasis protein, putative</t>
  </si>
  <si>
    <t>rhoptry neck protein 2</t>
  </si>
  <si>
    <t>CID domain-containing protein, putative</t>
  </si>
  <si>
    <t>AP-3 complex subunit sigma, putative</t>
  </si>
  <si>
    <t>protein PET117, putative</t>
  </si>
  <si>
    <t>phospholipid-transporting ATPase 2</t>
  </si>
  <si>
    <t>translational activator GCN1, putative</t>
  </si>
  <si>
    <t>karyopherin alpha</t>
  </si>
  <si>
    <t>aspartate transaminase</t>
  </si>
  <si>
    <t>adenylosuccinate synthetase</t>
  </si>
  <si>
    <t>histone H4</t>
  </si>
  <si>
    <t>lipoamide acyltransferase component of branched-chain alpha-keto acid dehydrogenase complex</t>
  </si>
  <si>
    <t>1-deoxy-D-xylulose 5-phosphate synthase</t>
  </si>
  <si>
    <t>Rab3 GTPase-activating protein non-catalytic subunit, putative</t>
  </si>
  <si>
    <t>ras-related protein Rab-11A</t>
  </si>
  <si>
    <t>DNA polymerase alpha catalytic subunit A</t>
  </si>
  <si>
    <t>karyopherin beta</t>
  </si>
  <si>
    <t>mitochondrial import inner membrane translocase subunit TIM50, putative</t>
  </si>
  <si>
    <t>glideosome associated protein with multiple membrane spans 3</t>
  </si>
  <si>
    <t>YOP1-like protein, putative</t>
  </si>
  <si>
    <t>pterin-4a-carbinolamine dehydratase</t>
  </si>
  <si>
    <t>TFIIS central domain-containing protein, putative</t>
  </si>
  <si>
    <t>hexose transporter</t>
  </si>
  <si>
    <t>translation initiation factor SUI1, putative</t>
  </si>
  <si>
    <t>mitochondrial import inner membrane translocase subunit TIM9, putative</t>
  </si>
  <si>
    <t>cysteine--tRNA ligase</t>
  </si>
  <si>
    <t>protein archease, putative</t>
  </si>
  <si>
    <t>prefoldin subunit 6</t>
  </si>
  <si>
    <t>SNARE protein</t>
  </si>
  <si>
    <t>UMP-CMP kinase, putative</t>
  </si>
  <si>
    <t>histone acetyltransferase, putative</t>
  </si>
  <si>
    <t>arginyl-tRNA--protein transferase</t>
  </si>
  <si>
    <t>translationally-controlled tumor protein homolog</t>
  </si>
  <si>
    <t>ATP-dependent RNA helicase DBP10, putative</t>
  </si>
  <si>
    <t>elongation factor 1-beta</t>
  </si>
  <si>
    <t>CCR4 domain-containing protein 4, putative</t>
  </si>
  <si>
    <t>N-alpha-acetyltransferase 15, NatA auxiliary subunit, putative</t>
  </si>
  <si>
    <t>transmembrane emp24 domain-containing protein, putative</t>
  </si>
  <si>
    <t>ubiquitin-specific protease</t>
  </si>
  <si>
    <t>DEAD/DEAH box helicase, putative</t>
  </si>
  <si>
    <t>CRA domain-containing protein, putative</t>
  </si>
  <si>
    <t>PPPDE peptidase, putative</t>
  </si>
  <si>
    <t>splicing factor 3B subunit 6, putative</t>
  </si>
  <si>
    <t>pyridoxine biosynthesis protein PDX2</t>
  </si>
  <si>
    <t>alternative splicing factor ASF-1, putative</t>
  </si>
  <si>
    <t>DHH phosphoesterase, putative</t>
  </si>
  <si>
    <t>histone H2B variant</t>
  </si>
  <si>
    <t>nucleoporin NUP205, putative</t>
  </si>
  <si>
    <t>translation machinery-associated protein 7, putative</t>
  </si>
  <si>
    <t>glutamine--tRNA ligase, putative</t>
  </si>
  <si>
    <t>SUN domain-containing protein, putative</t>
  </si>
  <si>
    <t>merozoite surface protein 9</t>
  </si>
  <si>
    <t>ATP-dependent RNA helicase DHR1, putative</t>
  </si>
  <si>
    <t>aspartate--tRNA ligase</t>
  </si>
  <si>
    <t>orotate phosphoribosyltransferase</t>
  </si>
  <si>
    <t>protein transport protein SEC61 subunit beta, putative</t>
  </si>
  <si>
    <t>CRWN-like protein, putative</t>
  </si>
  <si>
    <t>ATP-dependent RNA helicase ROK1, putative</t>
  </si>
  <si>
    <t>DNA-directed RNA polymerases I, II, and III subunit RPABC1, putative</t>
  </si>
  <si>
    <t>poly(A) polymerase PAP, putative</t>
  </si>
  <si>
    <t>mRNA-decapping enzyme subunit 1, putative</t>
  </si>
  <si>
    <t>structural maintenance of chromosomes protein 4, putative</t>
  </si>
  <si>
    <t>protein CERLI1</t>
  </si>
  <si>
    <t>glutaredoxin-like protein</t>
  </si>
  <si>
    <t>PhIL1-interacting candidate PIC2</t>
  </si>
  <si>
    <t>patatin-like phospholipase 2</t>
  </si>
  <si>
    <t>endonuclease/exonuclease/phosphatase family protein, putative</t>
  </si>
  <si>
    <t>Sel1 repeat-containing protein, putative</t>
  </si>
  <si>
    <t>suppressor of kinetochore protein 1</t>
  </si>
  <si>
    <t>phd finger protein, putative</t>
  </si>
  <si>
    <t>double-strand break repair protein MRE11</t>
  </si>
  <si>
    <t>protein transport protein SEC16, putative</t>
  </si>
  <si>
    <t>26S protease regulatory subunit 4, putative</t>
  </si>
  <si>
    <t>lysine--tRNA ligase</t>
  </si>
  <si>
    <t>AP2 domain transcription factor</t>
  </si>
  <si>
    <t>protein phosphatase PPM9, putative</t>
  </si>
  <si>
    <t>DNA-directed RNA polymerase II subunit RPB9, putative</t>
  </si>
  <si>
    <t>ubiquitin</t>
  </si>
  <si>
    <t>glutamate dehydrogenase, putative</t>
  </si>
  <si>
    <t>translocation protein SEC63, putative</t>
  </si>
  <si>
    <t>histone H3</t>
  </si>
  <si>
    <t>ERAD-associated E3 ubiquitin-protein ligase HRD1</t>
  </si>
  <si>
    <t>calponin homology domain-containing protein, putative</t>
  </si>
  <si>
    <t>dihydrolipoyllysine-residue succinyltransferase component of 2-oxoglutarate dehydrogenase complex</t>
  </si>
  <si>
    <t>mitochondrial import inner membrane translocase subunit TIM10, putative</t>
  </si>
  <si>
    <t>inner membrane complex sub-compartment protein 1</t>
  </si>
  <si>
    <t>phosphopantothenoylcysteine synthetase, putative</t>
  </si>
  <si>
    <t>Cwf21 domain-containing protein</t>
  </si>
  <si>
    <t>prefoldin subunit 5, putative</t>
  </si>
  <si>
    <t>eukaryotic translation initiation factor 5, putative</t>
  </si>
  <si>
    <t>coatomer subunit beta, putative</t>
  </si>
  <si>
    <t>cell division control protein 6, putative</t>
  </si>
  <si>
    <t>eukaryotic translation initiation factor 3 subunit K, putative</t>
  </si>
  <si>
    <t>chromatin assembly factor 1 subunit B, putative</t>
  </si>
  <si>
    <t>deoxyhypusine hydroxylase</t>
  </si>
  <si>
    <t>atypical protein kinase, ABC-1 family, putative</t>
  </si>
  <si>
    <t>endoplasmic reticulum chaperone GRP170</t>
  </si>
  <si>
    <t>MORC family protein</t>
  </si>
  <si>
    <t>phenylalanine--tRNA ligase beta subunit</t>
  </si>
  <si>
    <t>prefoldin-like protein, putative</t>
  </si>
  <si>
    <t>protein KIC8</t>
  </si>
  <si>
    <t>high mobility group protein B2</t>
  </si>
  <si>
    <t>trafficking protein particle complex subunit 2-like protein, putative</t>
  </si>
  <si>
    <t>nuclear protein localization protein 4, putative</t>
  </si>
  <si>
    <t>importin subunit beta, putative</t>
  </si>
  <si>
    <t>dihydroorotate dehydrogenase</t>
  </si>
  <si>
    <t>protein GCN20</t>
  </si>
  <si>
    <t>cation transporting P-ATPase</t>
  </si>
  <si>
    <t>eukaryotic translation initiation factor 3 subunit A, putative</t>
  </si>
  <si>
    <t>magnesium transporter NIPA, putative</t>
  </si>
  <si>
    <t>glycine cleavage system H protein</t>
  </si>
  <si>
    <t>spermidine synthase</t>
  </si>
  <si>
    <t>ras-related protein Rab-18</t>
  </si>
  <si>
    <t>Snf2-related CBP activator, putative</t>
  </si>
  <si>
    <t>inorganic anion exchanger, inorganic anion antiporter</t>
  </si>
  <si>
    <t>mRNA-binding protein PUF3</t>
  </si>
  <si>
    <t>ATP-dependent RNA helicase DRS1, putative</t>
  </si>
  <si>
    <t>elongation factor 1-delta, putative</t>
  </si>
  <si>
    <t>vacuolar ER assembly factor VMA12, putative</t>
  </si>
  <si>
    <t>prefoldin subunit 2, putative</t>
  </si>
  <si>
    <t>phosducin-like protein 3, putative</t>
  </si>
  <si>
    <t>bromodomain protein 6, putative</t>
  </si>
  <si>
    <t>eukaryotic translation initiation factor 3 subunit E, putative</t>
  </si>
  <si>
    <t>tRNA import protein tRIP</t>
  </si>
  <si>
    <t>exosome complex exonuclease RRP44</t>
  </si>
  <si>
    <t>YEATS domain-containing protein, putative</t>
  </si>
  <si>
    <t>calcium-dependent protein kinase 4</t>
  </si>
  <si>
    <t>protein AAP2</t>
  </si>
  <si>
    <t>ubiquitin-like protein, putative</t>
  </si>
  <si>
    <t>schizont egress antigen-1</t>
  </si>
  <si>
    <t>histidine triad protein, putative</t>
  </si>
  <si>
    <t>threonine--tRNA ligase</t>
  </si>
  <si>
    <t>DNA polymerase epsilon catalytic subunit A, putative</t>
  </si>
  <si>
    <t>tRNA pseudouridine synthase, putative</t>
  </si>
  <si>
    <t>mitochondrial intermediate peptidase, putative</t>
  </si>
  <si>
    <t>glucose-6-phosphate dehydrogenase-6-phosphogluconolactonase</t>
  </si>
  <si>
    <t>ribosome-interacting GTPase 1, putative</t>
  </si>
  <si>
    <t>oxysterol-binding protein, putative</t>
  </si>
  <si>
    <t>alpha- and gamma-adaptin-binding protein p34, putative</t>
  </si>
  <si>
    <t>bromodomain protein 4, putative</t>
  </si>
  <si>
    <t>26S proteasome regulatory subunit RPN7, putative</t>
  </si>
  <si>
    <t>C2 domain-containing protein 5, putative</t>
  </si>
  <si>
    <t>protein transport protein Sec24A</t>
  </si>
  <si>
    <t>eukaryotic translation initiation factor 3 subunit D, putative</t>
  </si>
  <si>
    <t>THUMP domain-containing protein, putative</t>
  </si>
  <si>
    <t>U4/U6 small nuclear ribonucleoprotein PRP31, putative</t>
  </si>
  <si>
    <t>peroxiredoxin</t>
  </si>
  <si>
    <t>V-type proton ATPase subunit C, putative</t>
  </si>
  <si>
    <t>protein CAF40, putative</t>
  </si>
  <si>
    <t>V-type proton ATPase subunit B</t>
  </si>
  <si>
    <t>large subunit GTPase 1, putative</t>
  </si>
  <si>
    <t>26S proteasome regulatory subunit RPN12, putative</t>
  </si>
  <si>
    <t>RNA cytosine C(5)-methyltransferase, putative</t>
  </si>
  <si>
    <t>poly(A)-specific ribonuclease PARN, putative</t>
  </si>
  <si>
    <t>AP-1 complex subunit mu-1</t>
  </si>
  <si>
    <t>superoxide dismutase [Fe]</t>
  </si>
  <si>
    <t>ataxin-2 like protein, putative</t>
  </si>
  <si>
    <t>trafficking protein particle complex subunit 4, putative</t>
  </si>
  <si>
    <t>calcyclin binding protein, putative</t>
  </si>
  <si>
    <t>protein SEY1, putative</t>
  </si>
  <si>
    <t>PPPDE peptidase domain-containing protein, putative</t>
  </si>
  <si>
    <t>hypoxanthine-guanine phosphoribosyltransferase</t>
  </si>
  <si>
    <t>nucleoside transporter 2</t>
  </si>
  <si>
    <t>coatomer subunit delta</t>
  </si>
  <si>
    <t>GMP synthase [glutamine-hydrolyzing]</t>
  </si>
  <si>
    <t>cleavage and polyadenylation specificity factor, putative</t>
  </si>
  <si>
    <t>ATP-dependent RNA helicase DBP6, putative</t>
  </si>
  <si>
    <t>mitochondrial import receptor subunit TOM40, putative</t>
  </si>
  <si>
    <t>serine/threonine protein phosphatase 6, putative</t>
  </si>
  <si>
    <t>ribosome assembly protein RRB1, putative</t>
  </si>
  <si>
    <t>DNA-binding chaperone, putative</t>
  </si>
  <si>
    <t>polyadenylate-binding protein 1, putative</t>
  </si>
  <si>
    <t>cytochrome c oxidase subunit ApiCOX14, putative</t>
  </si>
  <si>
    <t>RNA (uracil-5-)methyltransferase</t>
  </si>
  <si>
    <t>small nuclear ribonucleoprotein Sm D2, putative</t>
  </si>
  <si>
    <t>phosphatidylinositol 4-kinase beta</t>
  </si>
  <si>
    <t>esterase, putative</t>
  </si>
  <si>
    <t>mediator of RNA polymerase II transcription subunit 21, putative</t>
  </si>
  <si>
    <t>GPN-loop GTPase, putative</t>
  </si>
  <si>
    <t>40S ribosomal protein S6</t>
  </si>
  <si>
    <t>protein transport protein YIF1, putative</t>
  </si>
  <si>
    <t>asparagine synthetase [glutamine-hydrolyzing], putative</t>
  </si>
  <si>
    <t>HSP90 co-chaperone p23</t>
  </si>
  <si>
    <t>GPI-anchored micronemal antigen</t>
  </si>
  <si>
    <t>serine/threonine protein phosphatase CPPED1, putative</t>
  </si>
  <si>
    <t>coatomer subunit gamma, putative</t>
  </si>
  <si>
    <t>single-stranded DNA-binding protein, putative</t>
  </si>
  <si>
    <t>apicomplexan kinetochore protein 1, putative</t>
  </si>
  <si>
    <t>falstatin</t>
  </si>
  <si>
    <t>rRNA (adenosine-2'-O-)-methyltransferase, putative</t>
  </si>
  <si>
    <t>polyadenylate-binding protein 2, putative</t>
  </si>
  <si>
    <t>TBC domain-containing protein, putative</t>
  </si>
  <si>
    <t>protein phosphatase inhibitor 2</t>
  </si>
  <si>
    <t>ATP-dependent Clp protease regulatory subunit ClpC</t>
  </si>
  <si>
    <t>basal complex transmembrane protein 2</t>
  </si>
  <si>
    <t>mitochondrial import inner membrane translocase subunit TIM8, putative</t>
  </si>
  <si>
    <t>6-cysteine protein P41</t>
  </si>
  <si>
    <t>CDC73 domain-containing protein, putative</t>
  </si>
  <si>
    <t>mediator of RNA polymerase II transcription subunit 20, putative</t>
  </si>
  <si>
    <t>dephospho-CoA kinase</t>
  </si>
  <si>
    <t>apicoplast integral membrane protein, putative</t>
  </si>
  <si>
    <t>queuine tRNA-ribosyltransferase, putative</t>
  </si>
  <si>
    <t>exoribonuclease, putative</t>
  </si>
  <si>
    <t>actin I</t>
  </si>
  <si>
    <t>aspartate carbamoyltransferase</t>
  </si>
  <si>
    <t>50S ribosomal protein L12, apicoplast, putative</t>
  </si>
  <si>
    <t>pre-mRNA-splicing factor 18, putative</t>
  </si>
  <si>
    <t>U4/U6.U5 small nuclear ribonucleoprotein, putative</t>
  </si>
  <si>
    <t>cytochrome c oxidase subunit 2A, putative</t>
  </si>
  <si>
    <t>Plasmodium exported protein (PHISTa), unknown function</t>
  </si>
  <si>
    <t>SAC3 domain-containing protein, putative</t>
  </si>
  <si>
    <t>histone-lysine N-methyltransferase, putative</t>
  </si>
  <si>
    <t>ABC transporter I family member 1, putative</t>
  </si>
  <si>
    <t>tubulin-specific chaperone, putative</t>
  </si>
  <si>
    <t>nuclear GTP-binding protein, putative</t>
  </si>
  <si>
    <t>phosphomethylpyrimidine kinase, putative</t>
  </si>
  <si>
    <t>ubiquitin carboxyl-terminal hydrolase, putative</t>
  </si>
  <si>
    <t>exosome complex exonuclease RRP6</t>
  </si>
  <si>
    <t>V-type proton ATPase subunit H, putative</t>
  </si>
  <si>
    <t>protein phosphatase PPM2, protein phosphatase 2C</t>
  </si>
  <si>
    <t>proliferation-associated protein 2g4, putative</t>
  </si>
  <si>
    <t>general transcription factor IIH subunit 2</t>
  </si>
  <si>
    <t>geranylgeranyl transferase type-2 subunit beta, putative</t>
  </si>
  <si>
    <t>60S ribosomal protein L32</t>
  </si>
  <si>
    <t>cyclin 1</t>
  </si>
  <si>
    <t>lipin, putative</t>
  </si>
  <si>
    <t>knob-associated histidine-rich protein</t>
  </si>
  <si>
    <t>AP-4 complex subunit beta, putative</t>
  </si>
  <si>
    <t>photosensitized INA-labeled protein PHIL1</t>
  </si>
  <si>
    <t>plasmepsin II</t>
  </si>
  <si>
    <t>rRNA 2'-O-methyltransferase fibrillarin, putative</t>
  </si>
  <si>
    <t>UDP-N-acetylglucosamine pyrophosphorylase, putative</t>
  </si>
  <si>
    <t>lsm12, putative</t>
  </si>
  <si>
    <t>WD repeat-containing protein</t>
  </si>
  <si>
    <t>Cg1 protein</t>
  </si>
  <si>
    <t>protein-L-isoaspartate(D-aspartate) O-methyltransferase, putative</t>
  </si>
  <si>
    <t>merozoite surface protein MSA180</t>
  </si>
  <si>
    <t>TMEM94 domain-containing protein, putative</t>
  </si>
  <si>
    <t>ribose-5-phosphate isomerase, putative</t>
  </si>
  <si>
    <t>histone-binding protein RBBP7, putative</t>
  </si>
  <si>
    <t>metabolite/drug transporter, putative</t>
  </si>
  <si>
    <t>coronin</t>
  </si>
  <si>
    <t>inner membrane complex protein 1f</t>
  </si>
  <si>
    <t>1-cys-glutaredoxin-like protein-1</t>
  </si>
  <si>
    <t>6-cysteine protein P12p</t>
  </si>
  <si>
    <t>nuclear import protein MOG1, putative</t>
  </si>
  <si>
    <t>RAP protein RAP21</t>
  </si>
  <si>
    <t>bromodomain protein 7</t>
  </si>
  <si>
    <t>O-phosphoseryl-tRNA(Sec) selenium transferase, putative</t>
  </si>
  <si>
    <t>guanine nucleotide-exchange factor SEC12</t>
  </si>
  <si>
    <t>nucleoporin NUP176, putative</t>
  </si>
  <si>
    <t>sentrin-specific protease 1</t>
  </si>
  <si>
    <t>leucine--tRNA ligase, putative</t>
  </si>
  <si>
    <t>prefoldin subunit 4, putative</t>
  </si>
  <si>
    <t>eukaryotic translation initiation factor 3 subunit F, putative</t>
  </si>
  <si>
    <t>small subunit rRNA processing factor, putative</t>
  </si>
  <si>
    <t>60S ribosomal protein L37</t>
  </si>
  <si>
    <t>rRNA biogenesis protein RRP5, putative</t>
  </si>
  <si>
    <t>RNA cytosine C(5)-methyltransferase NSUN2</t>
  </si>
  <si>
    <t>trailer hitch homolog, putative</t>
  </si>
  <si>
    <t>dynein light chain 1</t>
  </si>
  <si>
    <t>DNA-directed RNA polymerases I and III subunit RPAC1, putative</t>
  </si>
  <si>
    <t>HD superfamily phosphohydrolase protein, putative</t>
  </si>
  <si>
    <t>intron-binding protein aquarius, putative</t>
  </si>
  <si>
    <t>mRNA-capping enzyme subunit beta</t>
  </si>
  <si>
    <t>VAC14 domain-containing protein, putative</t>
  </si>
  <si>
    <t>E3 ubiquitin-protein ligase, putative</t>
  </si>
  <si>
    <t>cation/H+ antiporter</t>
  </si>
  <si>
    <t>DNA-directed RNA polymerase II subunit RPB2, putative</t>
  </si>
  <si>
    <t>dicarboxylate/tricarboxylate carrier</t>
  </si>
  <si>
    <t>ER membrane protein complex subunit 5, putative</t>
  </si>
  <si>
    <t>H/ACA ribonucleoprotein complex subunit 4, putative</t>
  </si>
  <si>
    <t>condensin complex subunit 1, putative</t>
  </si>
  <si>
    <t>exported protein 2</t>
  </si>
  <si>
    <t>ribosomal protein L12, mitochondrial, putative</t>
  </si>
  <si>
    <t>MYND-type zinc finger protein, putative</t>
  </si>
  <si>
    <t>W2 domain-containing protein, putative</t>
  </si>
  <si>
    <t>respiratory chain complex 2 associated protein 3</t>
  </si>
  <si>
    <t>acid cluster protein 33 homologue, putative</t>
  </si>
  <si>
    <t>bromodomain protein 5</t>
  </si>
  <si>
    <t>3-oxo-5-alpha-steroid 4-dehydrogenase, putative</t>
  </si>
  <si>
    <t>trafficking protein particle complex subunit 8, putative</t>
  </si>
  <si>
    <t>clustered-asparagine-rich protein</t>
  </si>
  <si>
    <t>adenylyltransferase and sulfurtransferase UBA4, putative</t>
  </si>
  <si>
    <t>NADH-cytochrome b5 reductase, putative</t>
  </si>
  <si>
    <t>UBX domain-containing protein, putative</t>
  </si>
  <si>
    <t>N-terminal acetyltransferase A complex catalytic subunit ARD1, putative</t>
  </si>
  <si>
    <t>casein kinase II beta chain</t>
  </si>
  <si>
    <t>tryptophan--tRNA ligase</t>
  </si>
  <si>
    <t>small ubiquitin-related modifier</t>
  </si>
  <si>
    <t>geranylgeranyl transferase type-2 subunit alpha, putative</t>
  </si>
  <si>
    <t>cdc2-related protein kinase 1</t>
  </si>
  <si>
    <t>lysine-specific histone demethylase 1, putative</t>
  </si>
  <si>
    <t>tRNA nucleotidyltransferase, putative</t>
  </si>
  <si>
    <t>haloacid dehalogenase-like hydrolase</t>
  </si>
  <si>
    <t>gametocytogenesis-implicated protein</t>
  </si>
  <si>
    <t>signal peptidase complex subunit SPC1, putative</t>
  </si>
  <si>
    <t>conserved Apicomplexan protein, unknown function</t>
  </si>
  <si>
    <t>DNA/RNA-binding protein, putative</t>
  </si>
  <si>
    <t>Sfi1-like protein SLP</t>
  </si>
  <si>
    <t>RNA-binding protein s1, putative</t>
  </si>
  <si>
    <t>ABC transporter B family member 5, putative</t>
  </si>
  <si>
    <t>antigen UB05</t>
  </si>
  <si>
    <t>Plasmodium exported protein (hyp9), unknown function</t>
  </si>
  <si>
    <t>mago nashi protein homologue, putative</t>
  </si>
  <si>
    <t>calcineurin subunit B</t>
  </si>
  <si>
    <t>phosphoinositide phosphatase SAC1</t>
  </si>
  <si>
    <t>ribosome biogenesis protein YTM1, putative</t>
  </si>
  <si>
    <t>bromodomain protein 2, putative</t>
  </si>
  <si>
    <t>DNA-directed RNA polymerase III subunit RPC5, putative</t>
  </si>
  <si>
    <t>60S acidic ribosomal protein P1, putative</t>
  </si>
  <si>
    <t>protein CINCH</t>
  </si>
  <si>
    <t>apical polar ring protein APR1, putative</t>
  </si>
  <si>
    <t>hydrolase, putative</t>
  </si>
  <si>
    <t>ABC1 family, putative</t>
  </si>
  <si>
    <t>respiratory chain complex 2 associated protein 4</t>
  </si>
  <si>
    <t>methyltransferase, putative</t>
  </si>
  <si>
    <t>P4-type ATPase ATP7, putative</t>
  </si>
  <si>
    <t>ubiquitin carboxyl-terminal hydrolase 14</t>
  </si>
  <si>
    <t>adenylate kinase</t>
  </si>
  <si>
    <t>ribosome biogenesis protein RPF2, putative</t>
  </si>
  <si>
    <t>60S ribosomal subunit protein L24, putative</t>
  </si>
  <si>
    <t>ATP-dependent RNA helicase DDX6</t>
  </si>
  <si>
    <t>6-cysteine protein P12</t>
  </si>
  <si>
    <t>mitochondrial-processing peptidase subunit beta, putative</t>
  </si>
  <si>
    <t>cytochrome c, putative</t>
  </si>
  <si>
    <t>rRNA-processing protein FCF1, putative</t>
  </si>
  <si>
    <t>CDT1-like protein, putative</t>
  </si>
  <si>
    <t>U3 small nucleolar RNA-associated protein 21, putative</t>
  </si>
  <si>
    <t>glycylpeptide N-tetradecanoyltransferase</t>
  </si>
  <si>
    <t>mitochondrial import receptor subunit TOM7, putative</t>
  </si>
  <si>
    <t>DNA/RNA-binding protein KIN17, putative</t>
  </si>
  <si>
    <t>V-type proton ATPase subunit G, putative</t>
  </si>
  <si>
    <t>pre-mRNA-splicing factor SYF1, putative</t>
  </si>
  <si>
    <t>drug/metabolite transporter DMT1, putative</t>
  </si>
  <si>
    <t>protein SDA1, putative</t>
  </si>
  <si>
    <t>glycerol-3-phosphate dehydrogenase [NAD(+)], putative</t>
  </si>
  <si>
    <t>conserved oligomeric Golgi complex subunit 6, putative</t>
  </si>
  <si>
    <t>DNA repair protein rhp16, putative</t>
  </si>
  <si>
    <t>nucleic acid-binding protein, putative</t>
  </si>
  <si>
    <t>protein kinase, putative</t>
  </si>
  <si>
    <t>tRNA (adenine(58)-N(1))-methyltransferase catalytic subunit TRM61, putative</t>
  </si>
  <si>
    <t>60S ribosomal protein L12, putative</t>
  </si>
  <si>
    <t>eukaryotic translation initiation factor 4E</t>
  </si>
  <si>
    <t>vacuolar protein sorting-associated protein 11, putative</t>
  </si>
  <si>
    <t>V-type proton ATPase subunit a, putative</t>
  </si>
  <si>
    <t>Nicalin domain-containing protein</t>
  </si>
  <si>
    <t>protein transport protein SEC22</t>
  </si>
  <si>
    <t>calcium-transporting ATPase</t>
  </si>
  <si>
    <t>FAD-dependent glycerol-3-phosphate dehydrogenase, putative</t>
  </si>
  <si>
    <t>phosphoenolpyruvate carboxykinase</t>
  </si>
  <si>
    <t>exportin-T, putative</t>
  </si>
  <si>
    <t>apicoplast TIC22 protein</t>
  </si>
  <si>
    <t>transketolase</t>
  </si>
  <si>
    <t>HP12 protein homolog, putative</t>
  </si>
  <si>
    <t>U6 snRNA-associated Sm-like protein LSm6, putative</t>
  </si>
  <si>
    <t>glutathione S-transferase</t>
  </si>
  <si>
    <t>cytoplasmic tRNA 2-thiolation protein 1, putative</t>
  </si>
  <si>
    <t>DNA mismatch repair protein, putative</t>
  </si>
  <si>
    <t>DNA-directed RNA polymerase III subunit RPC4, putative</t>
  </si>
  <si>
    <t>RNA polymerase II transcription factor B subunit 2, putative</t>
  </si>
  <si>
    <t>macrophage migration inhibitory factor</t>
  </si>
  <si>
    <t>deubiquitinating enzyme MINDY, putative</t>
  </si>
  <si>
    <t>NLI interacting factor-like phosphatase, putative</t>
  </si>
  <si>
    <t>AKAP-like protein</t>
  </si>
  <si>
    <t>mitochondrial phosphate carrier protein</t>
  </si>
  <si>
    <t>serine/threonine protein kinase RIO1, putative</t>
  </si>
  <si>
    <t>BCNT domain-containing protein, putative</t>
  </si>
  <si>
    <t>U1 small nuclear ribonucleoprotein 70 kDa homolog, putative</t>
  </si>
  <si>
    <t>phosducin-like protein 2, putative</t>
  </si>
  <si>
    <t>protein P22, putative</t>
  </si>
  <si>
    <t>actin-related protein ARP6</t>
  </si>
  <si>
    <t>elongation factor G</t>
  </si>
  <si>
    <t>THO complex subunit 4, putative</t>
  </si>
  <si>
    <t>GTP-binding protein, putative</t>
  </si>
  <si>
    <t>dolichyl-diphosphooligosaccharide--protein glycosyltransferase subunit WBP1, putative</t>
  </si>
  <si>
    <t>nucleoside-diphosphatase, putative</t>
  </si>
  <si>
    <t>apoptosis-related protein</t>
  </si>
  <si>
    <t>nuclear cap-binding protein subunit 2, putative</t>
  </si>
  <si>
    <t>transmembrane protein TMEM222, putative</t>
  </si>
  <si>
    <t>phosphoenolpyruvate/phosphate translocator</t>
  </si>
  <si>
    <t>AP2 domain transcription factor AP2-G5</t>
  </si>
  <si>
    <t>60S ribosomal protein L28</t>
  </si>
  <si>
    <t>myosin A-tail interacting protein</t>
  </si>
  <si>
    <t>hydroxyethylthiazole kinase</t>
  </si>
  <si>
    <t>exosome complex component RRP45, putative</t>
  </si>
  <si>
    <t>tRNA m(1)G methyltransferase, putative</t>
  </si>
  <si>
    <t>thioredoxin-like protein</t>
  </si>
  <si>
    <t>60S ribosomal protein L39</t>
  </si>
  <si>
    <t>malate dehydrogenase</t>
  </si>
  <si>
    <t>pre-mRNA-processing factor 17, putative</t>
  </si>
  <si>
    <t>protein pelota homolog, putative</t>
  </si>
  <si>
    <t>serine/threonine protein phosphatase 5</t>
  </si>
  <si>
    <t>myosin A</t>
  </si>
  <si>
    <t>ATP synthase subunit gamma, mitochondrial</t>
  </si>
  <si>
    <t>PI31 domain-containing protein, putative</t>
  </si>
  <si>
    <t>KRR1 small subunit processome component, putative</t>
  </si>
  <si>
    <t>rab specific GDP dissociation inhibitor</t>
  </si>
  <si>
    <t>ISWI chromatin-remodeling complex ATPase</t>
  </si>
  <si>
    <t>26S protease regulatory subunit 8, putative</t>
  </si>
  <si>
    <t>DNA (cytosine-5)-methyltransferase</t>
  </si>
  <si>
    <t>MORN repeat protein, putative</t>
  </si>
  <si>
    <t>histone H2A</t>
  </si>
  <si>
    <t>V-type proton ATPase 21 kDa proteolipid subunit, putative</t>
  </si>
  <si>
    <t>protein disulfide-isomerase, putative</t>
  </si>
  <si>
    <t>pre-mRNA-splicing regulator WTAP, putative</t>
  </si>
  <si>
    <t>chromatin assembly factor 1 subunit A</t>
  </si>
  <si>
    <t>vesicle-associated membrane protein, putative</t>
  </si>
  <si>
    <t>histidine triad nucleotide-binding protein 1</t>
  </si>
  <si>
    <t>ran-specific GTPase-activating protein 1, putative</t>
  </si>
  <si>
    <t>pseudo protein kinase 1, putative</t>
  </si>
  <si>
    <t>nuclear polyadenylated RNA-binding protein NAB2, putative</t>
  </si>
  <si>
    <t>conserved oligomeric Golgi complex subunit 4, putative</t>
  </si>
  <si>
    <t>acetyl-CoA synthetase</t>
  </si>
  <si>
    <t>spindle and kinetochore-associated protein 3, putative</t>
  </si>
  <si>
    <t>mitochondrial import inner membrane translocase subunit TIM44, putative</t>
  </si>
  <si>
    <t>ubiquitin fusion degradation protein 1, putative</t>
  </si>
  <si>
    <t>AP2 domain transcription factor AP2-I</t>
  </si>
  <si>
    <t>adenylosuccinate lyase</t>
  </si>
  <si>
    <t>ER membrane protein complex subunit 7, putative</t>
  </si>
  <si>
    <t>golgi re-assembly stacking protein 1, golgi re-assembly stacking protein 2</t>
  </si>
  <si>
    <t>large subunit rRNA methyltransferase, putative</t>
  </si>
  <si>
    <t>ornithine aminotransferase</t>
  </si>
  <si>
    <t>phosphoglycerate mutase, putative</t>
  </si>
  <si>
    <t>ras-related protein Rab-5C</t>
  </si>
  <si>
    <t>erythrocyte binding antigen-175</t>
  </si>
  <si>
    <t>histone deacetylase 2</t>
  </si>
  <si>
    <t>chromatin remodeling protein</t>
  </si>
  <si>
    <t>60S ribosomal protein L19</t>
  </si>
  <si>
    <t>diphthamide biosynthesis protein 1, putative</t>
  </si>
  <si>
    <t>protein dopey homolog, putative</t>
  </si>
  <si>
    <t>rhomboid protease ROM10</t>
  </si>
  <si>
    <t>XTBD domain-containing protein, putative</t>
  </si>
  <si>
    <t>early transcribed membrane protein 10.3</t>
  </si>
  <si>
    <t>myosin-specific chaperone UNC, putative</t>
  </si>
  <si>
    <t>U3 small nucleolar ribonucleoprotein protein IMP3, putative</t>
  </si>
  <si>
    <t>diphthamide biosynthesis protein 2, putative</t>
  </si>
  <si>
    <t>tRNA guanosine-2'-O-methyltransferase, putative</t>
  </si>
  <si>
    <t>replication termination factor, putative</t>
  </si>
  <si>
    <t>calmodulin</t>
  </si>
  <si>
    <t>eukaryotic translation initiation factor 3 subunit C, putative</t>
  </si>
  <si>
    <t>repetitive organellar protein, putative</t>
  </si>
  <si>
    <t>ribonuclease, putative</t>
  </si>
  <si>
    <t>rhomboid protease ROM6, putative</t>
  </si>
  <si>
    <t>apicomplexan kinetochore protein 8, putative</t>
  </si>
  <si>
    <t>actin II</t>
  </si>
  <si>
    <t>ribonucleases P/MRP protein subunit POP1, putative</t>
  </si>
  <si>
    <t>E3 ubiquitin-protein ligase RNF5, putative</t>
  </si>
  <si>
    <t>PDCD2 domain-containing protein, putative</t>
  </si>
  <si>
    <t>Obg-like ATPase 1, putative</t>
  </si>
  <si>
    <t>AMP deaminase</t>
  </si>
  <si>
    <t>insulinase, putative</t>
  </si>
  <si>
    <t>RING finger E3 ubiquitin-protein ligase</t>
  </si>
  <si>
    <t>protein transport protein Sec24B, putative</t>
  </si>
  <si>
    <t>ubiquitin carboxyl-terminal hydrolase 13, putative</t>
  </si>
  <si>
    <t>U2 small nuclear ribonucleoprotein A', putative</t>
  </si>
  <si>
    <t>prodrug activation and resistance esterase</t>
  </si>
  <si>
    <t>nucleolar GTP-binding protein 2, putative</t>
  </si>
  <si>
    <t>large ribosomal subunit nuclear export factor, putative</t>
  </si>
  <si>
    <t>glutaredoxin 1</t>
  </si>
  <si>
    <t>phenylalanine--tRNA ligase alpha subunit</t>
  </si>
  <si>
    <t>26S protease regulatory subunit 6A, putative</t>
  </si>
  <si>
    <t>RNA-binding protein 34, putative</t>
  </si>
  <si>
    <t>non-SERCA-type Ca2+ -transporting P-ATPase</t>
  </si>
  <si>
    <t>coatomer alpha subunit, putative</t>
  </si>
  <si>
    <t>seipin domain-containing protein, putative</t>
  </si>
  <si>
    <t>protein phosphatase inhibitor 3</t>
  </si>
  <si>
    <t>2-methoxy-6-polyprenyl-1,4-benzoquinol methylase, mitochondrial, putative</t>
  </si>
  <si>
    <t>mannose-6-phosphate isomerase, putative</t>
  </si>
  <si>
    <t>cytochrome c oxidase subunit ApiCOX24, putative</t>
  </si>
  <si>
    <t>peptidase family C50, putative</t>
  </si>
  <si>
    <t>vacuolar protein sorting-associated protein 3, putative</t>
  </si>
  <si>
    <t>nucleoporin NUP434, putative</t>
  </si>
  <si>
    <t>heptatricopeptide repeat-containing protein HPR1, putative</t>
  </si>
  <si>
    <t>FAD synthetase, putative</t>
  </si>
  <si>
    <t>essential nuclear protein 1, putative</t>
  </si>
  <si>
    <t>SAE2 domain-containing protein, putative</t>
  </si>
  <si>
    <t>signal peptidase complex subunit 3, putative</t>
  </si>
  <si>
    <t>respiratory chain complex 3 associated protein 2</t>
  </si>
  <si>
    <t>vesicle transport v-SNARE protein, putative</t>
  </si>
  <si>
    <t>eukaryotic translation initiation factor 3 subunit B, putative</t>
  </si>
  <si>
    <t>vacuolar protein sorting-associated protein 4</t>
  </si>
  <si>
    <t>phosducin-like protein 1, putative</t>
  </si>
  <si>
    <t>4-hydroxy-3-methylbut-2-en-1-yl diphosphate synthase (ferredoxin)</t>
  </si>
  <si>
    <t>CDK-activating kinase assembly factor MAT1</t>
  </si>
  <si>
    <t>26S protease regulatory subunit 6B, putative</t>
  </si>
  <si>
    <t>transcription factor, putative</t>
  </si>
  <si>
    <t>spindle and kinetochore-associated protein 2, putative</t>
  </si>
  <si>
    <t>60S ribosomal protein L23</t>
  </si>
  <si>
    <t>transcription initiation factor IIA subunit 2, putative</t>
  </si>
  <si>
    <t>hemolysin III</t>
  </si>
  <si>
    <t>PHD finger protein PHD1</t>
  </si>
  <si>
    <t>pre-mRNA-splicing factor SLU7, putative</t>
  </si>
  <si>
    <t>succinate dehydrogenase [ubiquinone] iron-sulfur subunit, mitochondrial</t>
  </si>
  <si>
    <t>60S ribosomal protein L18-2, putative</t>
  </si>
  <si>
    <t>protein farnesyltransferase subunit alpha</t>
  </si>
  <si>
    <t>protein phosphatase, putative</t>
  </si>
  <si>
    <t>protein CutA, putative</t>
  </si>
  <si>
    <t>Sas10 domain-containing protein, putative</t>
  </si>
  <si>
    <t>ubiquitin-like modifier HUB1, putative</t>
  </si>
  <si>
    <t>elongation factor Ts</t>
  </si>
  <si>
    <t>early transcribed membrane protein 2</t>
  </si>
  <si>
    <t>surface protein P113</t>
  </si>
  <si>
    <t>AP-4 complex subunit sigma, putative</t>
  </si>
  <si>
    <t>NTF2-like domain-containing protein, putative</t>
  </si>
  <si>
    <t>erythrocyte membrane-associated antigen</t>
  </si>
  <si>
    <t>protein serine/threonine kinase-1</t>
  </si>
  <si>
    <t>protein transport protein SEC20, putative</t>
  </si>
  <si>
    <t>cytosolic glyoxalase II</t>
  </si>
  <si>
    <t>60S ribosomal protein L21</t>
  </si>
  <si>
    <t>XAP-5 DNA binding protein, putative</t>
  </si>
  <si>
    <t>U3 small nucleolar ribonucleoprotein protein MPP10, putative</t>
  </si>
  <si>
    <t>eukaryotic translation initiation factor 4E, putative</t>
  </si>
  <si>
    <t>histone acetyltransferase GCN5</t>
  </si>
  <si>
    <t>DNA-directed RNA polymerases I, II, and III subunit RPABC4, putative</t>
  </si>
  <si>
    <t>DNA-directed RNA polymerase I subunit RPA2, putative</t>
  </si>
  <si>
    <t>secretory complex protein 61 gamma subunit</t>
  </si>
  <si>
    <t>H/ACA ribonucleoprotein complex subunit 1, putative</t>
  </si>
  <si>
    <t>patatin-like phospholipase 4</t>
  </si>
  <si>
    <t>mitochondrial import inner membrane translocase subunit TIM16, putative</t>
  </si>
  <si>
    <t>4-diphosphocytidyl-2-C-methyl-D-erythritol kinase, putative</t>
  </si>
  <si>
    <t>2-oxoisovalerate dehydrogenase subunit beta, mitochondrial, putative</t>
  </si>
  <si>
    <t>trafficking protein particle complex subunit 3, putative</t>
  </si>
  <si>
    <t>phosphopantothenate--cysteine ligase, putative</t>
  </si>
  <si>
    <t>rRNA-processing protein EBP2, putative</t>
  </si>
  <si>
    <t>tryptophan-rich antigen 3</t>
  </si>
  <si>
    <t>endoplasmic reticulum-resident calcium binding protein</t>
  </si>
  <si>
    <t>pre-mRNA-splicing factor CWF7, putative</t>
  </si>
  <si>
    <t>ER membrane protein complex subunit 8, putative</t>
  </si>
  <si>
    <t>transcription initiation factor IIF subunit beta, putative</t>
  </si>
  <si>
    <t>ABC transporter B family member 6, putative</t>
  </si>
  <si>
    <t>glutamate--tRNA ligase</t>
  </si>
  <si>
    <t>profilin</t>
  </si>
  <si>
    <t>alpha/beta hydrolase fold domain containing protein, putative</t>
  </si>
  <si>
    <t>parasitophorous vacuole membrane protein S16</t>
  </si>
  <si>
    <t>chromodomain-helicase-DNA-binding protein 1 homolog, putative</t>
  </si>
  <si>
    <t>40S ribosomal protein S16, putative</t>
  </si>
  <si>
    <t>coproporphyrinogen-III oxidase</t>
  </si>
  <si>
    <t>ER membrane protein complex subunit 1, putative</t>
  </si>
  <si>
    <t>histone deacetylase complex subunit SAP18, putative</t>
  </si>
  <si>
    <t>splicing factor 3B subunit 4, putative</t>
  </si>
  <si>
    <t>U4/U6.U5 tri-snRNP-associated protein 1, putative</t>
  </si>
  <si>
    <t>nucleolar protein 56, putative</t>
  </si>
  <si>
    <t>U3 small nucleolar RNA-associated protein 4, putative</t>
  </si>
  <si>
    <t>RNA pseudouridylate synthase, putative</t>
  </si>
  <si>
    <t>heat shock protein 86 family protein</t>
  </si>
  <si>
    <t>protein CERLI2</t>
  </si>
  <si>
    <t>dolichyl-diphosphooligosaccharide--protein glycosyltransferase subunit OST3/OST6, putative</t>
  </si>
  <si>
    <t>U6 snRNA-associated Sm-like protein LSm1, putative</t>
  </si>
  <si>
    <t>U6 snRNA-associated Sm-like protein LSm4, putative</t>
  </si>
  <si>
    <t>transcription initiation factor IIE subunit alpha, putative</t>
  </si>
  <si>
    <t>40S ribosomal protein S10, putative</t>
  </si>
  <si>
    <t>PHD finger protein PHD2, putative</t>
  </si>
  <si>
    <t>signal recognition particle receptor subunit beta, putative</t>
  </si>
  <si>
    <t>AP-3 complex subunit mu, putative</t>
  </si>
  <si>
    <t>chloroquine resistance transporter</t>
  </si>
  <si>
    <t>UDP-galactose transporter, putative</t>
  </si>
  <si>
    <t>food vacuole resident transporter 1</t>
  </si>
  <si>
    <t>tyrosine--tRNA ligase</t>
  </si>
  <si>
    <t>40S ribosomal protein S15A, putative</t>
  </si>
  <si>
    <t>eukaryotic translation initiation factor 3 subunit I, putative</t>
  </si>
  <si>
    <t>ubiquitin-conjugating enzyme E2 13</t>
  </si>
  <si>
    <t>N6-adenosine-methyltransferase MT-A70</t>
  </si>
  <si>
    <t>PhIL1-interacting candidate PIC5</t>
  </si>
  <si>
    <t>DNA/RNA-binding protein Alba 3</t>
  </si>
  <si>
    <t>folate transporter 2</t>
  </si>
  <si>
    <t>Zinc finger HIT domain-containing protein 3</t>
  </si>
  <si>
    <t>40S ribosomal protein S25</t>
  </si>
  <si>
    <t>histone-arginine methyltransferase CARM1, putative</t>
  </si>
  <si>
    <t>40S ribosomal protein S8e, putative</t>
  </si>
  <si>
    <t>alanine--tRNA ligase</t>
  </si>
  <si>
    <t>signal recognition particle subunit SRP54</t>
  </si>
  <si>
    <t>nucleoporin NUP390, putative</t>
  </si>
  <si>
    <t>lysine-rich membrane-associated PHISTb protein</t>
  </si>
  <si>
    <t>V-type proton ATPase subunit E, putative</t>
  </si>
  <si>
    <t>YL1 nuclear protein, putative</t>
  </si>
  <si>
    <t>40S ribosomal protein S27</t>
  </si>
  <si>
    <t>transmembrane and coiled-coil domain-containing protein 1, putative</t>
  </si>
  <si>
    <t>AP-2 complex subunit alpha, putative</t>
  </si>
  <si>
    <t>protein MAP1, putative</t>
  </si>
  <si>
    <t>ubiquitin fusion degradation protein 1</t>
  </si>
  <si>
    <t>phosphatidylinositol transfer protein, putative</t>
  </si>
  <si>
    <t>mitochondrial cardiolipin synthase, putative</t>
  </si>
  <si>
    <t>autophagy-related protein 7, putative</t>
  </si>
  <si>
    <t>dihydroorotase, putative</t>
  </si>
  <si>
    <t>cytochrome b-c1 complex subunit 9, putative</t>
  </si>
  <si>
    <t>coatomer subunit zeta, putative</t>
  </si>
  <si>
    <t>secreted ookinete protein, putative</t>
  </si>
  <si>
    <t>drug/metabolite transporter DMT2</t>
  </si>
  <si>
    <t>small ribosomal subunit assembling AARP2 protein</t>
  </si>
  <si>
    <t>polyadenylate-binding protein-interacting protein 1, putative</t>
  </si>
  <si>
    <t>cytosolic iron-sulfur assembly component 2, putative</t>
  </si>
  <si>
    <t>pre-mRNA-splicing factor RBM22, putative</t>
  </si>
  <si>
    <t>COBW domain-containing protein 1, putative</t>
  </si>
  <si>
    <t>nuclear transport factor 2, putative</t>
  </si>
  <si>
    <t>50S ribosomal protein L28, apicoplast, putative</t>
  </si>
  <si>
    <t>nucleoporin NUP221, putative</t>
  </si>
  <si>
    <t>protein phosphatase PPM4, putative</t>
  </si>
  <si>
    <t>oocyst rupture protein 2, putative</t>
  </si>
  <si>
    <t>26S protease regulatory subunit 10B, putative</t>
  </si>
  <si>
    <t>cytochrome c1, heme protein, mitochondrial, putative</t>
  </si>
  <si>
    <t>ATP-dependent protease subunit ClpQ</t>
  </si>
  <si>
    <t>cytochrome c oxidase assembly protein COX15, putative</t>
  </si>
  <si>
    <t>60S ribosomal protein L35, putative</t>
  </si>
  <si>
    <t>thioredoxin peroxidase 2</t>
  </si>
  <si>
    <t>pre-mRNA-processing factor 19, putative</t>
  </si>
  <si>
    <t>phosphatidylinositol 3-kinase</t>
  </si>
  <si>
    <t>U4/U6 snRNA-associated-splicing factor, putative</t>
  </si>
  <si>
    <t>pre-mRNA-processing-splicing factor 8, putative</t>
  </si>
  <si>
    <t>formate-nitrite transporter</t>
  </si>
  <si>
    <t>proteasome assembly chaperone 4, putative</t>
  </si>
  <si>
    <t>protein SOC1, putative</t>
  </si>
  <si>
    <t>dihydrouridine synthase, putative</t>
  </si>
  <si>
    <t>trafficking protein particle complex subunit 2, putative</t>
  </si>
  <si>
    <t>DNA-directed RNA polymerase II 16 kDa subunit, putative</t>
  </si>
  <si>
    <t>DNA-directed RNA polymerases I and III subunit RPAC2, putative</t>
  </si>
  <si>
    <t>RNA-binding protein</t>
  </si>
  <si>
    <t>U4/U6 small nuclear ribonucleoprotein PRP4, putative</t>
  </si>
  <si>
    <t>pre-mRNA-splicing factor CWC15, putative</t>
  </si>
  <si>
    <t>apicomplexan kinetochore protein 3, putative</t>
  </si>
  <si>
    <t>protein MAK16, putative</t>
  </si>
  <si>
    <t>pseudophosphatase PPP8</t>
  </si>
  <si>
    <t>U5 small nuclear ribonucleoprotein component, putative</t>
  </si>
  <si>
    <t>RNA-binding protein 25, putative</t>
  </si>
  <si>
    <t>regulator of nonsense transcripts 3B, putative</t>
  </si>
  <si>
    <t>Ran-binding protein, putative</t>
  </si>
  <si>
    <t>haloacid dehalogenase-like hydrolase, putative</t>
  </si>
  <si>
    <t>succinyl-CoA ligase, putative</t>
  </si>
  <si>
    <t>early transcribed membrane protein 5</t>
  </si>
  <si>
    <t>cdc2-related protein kinase 3</t>
  </si>
  <si>
    <t>N6-adenosine-methyltransferase, putative</t>
  </si>
  <si>
    <t>transcription elongation factor s-II, putative</t>
  </si>
  <si>
    <t>Voldacs domain-containing protein, putative</t>
  </si>
  <si>
    <t>eukaryotic translation initiation factor 5A</t>
  </si>
  <si>
    <t>AAR2 protein, putative</t>
  </si>
  <si>
    <t>modulator of ring stage translation MRST</t>
  </si>
  <si>
    <t>EMP1 trafficking protein PTP7</t>
  </si>
  <si>
    <t>protein hook, putative</t>
  </si>
  <si>
    <t>DNA-directed RNA polymerases I, II, and III subunit RPABC2, putative</t>
  </si>
  <si>
    <t>protein transport protein USE1, putative</t>
  </si>
  <si>
    <t>cytochrome c oxidase subunit 5B, putative</t>
  </si>
  <si>
    <t>ATP-dependent RNA helicase DDX23, putative</t>
  </si>
  <si>
    <t>transcription initiation factor TFIIB, putative</t>
  </si>
  <si>
    <t>exosome complex component MTR3, putative</t>
  </si>
  <si>
    <t>60S ribosomal protein L36</t>
  </si>
  <si>
    <t>multidrug resistance protein 1</t>
  </si>
  <si>
    <t>U6 snRNA-associated Sm-like protein LSm8, putative</t>
  </si>
  <si>
    <t>protein TSSC1, putative</t>
  </si>
  <si>
    <t>histidine--tRNA ligase, putative</t>
  </si>
  <si>
    <t>U3 small nucleolar RNA-associated protein 15, putative</t>
  </si>
  <si>
    <t>cytoplasmic tRNA 2-thiolation protein 2, putative</t>
  </si>
  <si>
    <t>protein disulfide-isomerase</t>
  </si>
  <si>
    <t>CS domain protein, putative</t>
  </si>
  <si>
    <t>exported protein 1</t>
  </si>
  <si>
    <t>WD repeat-containing protein 79, putative</t>
  </si>
  <si>
    <t>U1 small nuclear ribonucleoprotein A, putative</t>
  </si>
  <si>
    <t>DNA repair protein RAD23, putative</t>
  </si>
  <si>
    <t>2-oxoisovalerate dehydrogenase subunit alpha, mitochondrial, putative</t>
  </si>
  <si>
    <t>3-hydroxyisobutyryl-CoA hydrolase, putative</t>
  </si>
  <si>
    <t>lipocalin</t>
  </si>
  <si>
    <t>mRNA-capping enzyme subunit alpha</t>
  </si>
  <si>
    <t>coatomer subunit epsilon, putative</t>
  </si>
  <si>
    <t>Fip1 domain-containing protein, putative</t>
  </si>
  <si>
    <t>60S ribosomal protein L18, putative</t>
  </si>
  <si>
    <t>AP-4 complex accessory subunit Tepsin, putative</t>
  </si>
  <si>
    <t>nucleoside transporter 4</t>
  </si>
  <si>
    <t>plasmepsin III</t>
  </si>
  <si>
    <t>40S ribosomal protein S17, putative</t>
  </si>
  <si>
    <t>mRNA-decapping enzyme 2, putative</t>
  </si>
  <si>
    <t>aconitate hydratase</t>
  </si>
  <si>
    <t>pre-mRNA-splicing factor BUD31, putative</t>
  </si>
  <si>
    <t>BSD-domain protein, putative</t>
  </si>
  <si>
    <t>pre-mRNA-splicing factor CWF18, putative</t>
  </si>
  <si>
    <t>cytoadherence linked asexual protein 2</t>
  </si>
  <si>
    <t>splicing factor-like protein 1, putative</t>
  </si>
  <si>
    <t>HECT domain-containing protein 1, putative</t>
  </si>
  <si>
    <t>nucleolar complex protein 2, putative</t>
  </si>
  <si>
    <t>transcription initiation factor TFIID subunit 7, putative</t>
  </si>
  <si>
    <t>ER membrane protein complex subunit 6, putative</t>
  </si>
  <si>
    <t>protein farnesyltransferase subunit beta</t>
  </si>
  <si>
    <t>mitochondrial import inner membrane translocase subunit TIM23, putative</t>
  </si>
  <si>
    <t>60S ribosomal export protein NMD3, putative</t>
  </si>
  <si>
    <t>cysteine-rich protective antigen</t>
  </si>
  <si>
    <t>exosome complex component CSL4, putative</t>
  </si>
  <si>
    <t>60S ribosomal protein L11a, putative</t>
  </si>
  <si>
    <t>EF-hand calcium-binding domain-containing protein, putative</t>
  </si>
  <si>
    <t>nucleolar protein 5, putative</t>
  </si>
  <si>
    <t>patatin-like phospholipase 1</t>
  </si>
  <si>
    <t>40S ribosomal protein S20e, putative</t>
  </si>
  <si>
    <t>U4/U6 small nuclear ribonucleoprotein PRP3, putative</t>
  </si>
  <si>
    <t>RNA 3'-terminal phosphate cyclase-like protein, putative</t>
  </si>
  <si>
    <t>DIX domain-containing protein, putative</t>
  </si>
  <si>
    <t>EF hand domain-containing protein, putative</t>
  </si>
  <si>
    <t>autophagy-related protein 18</t>
  </si>
  <si>
    <t>autophagy-related protein 8</t>
  </si>
  <si>
    <t>DNA gyrase subunit A</t>
  </si>
  <si>
    <t>dolichol-phosphate mannosyltransferase</t>
  </si>
  <si>
    <t>protein KIC2</t>
  </si>
  <si>
    <t>GDP dissociation inhibitor, putative</t>
  </si>
  <si>
    <t>apical membrane antigen 1</t>
  </si>
  <si>
    <t>60S ribosomal protein L3</t>
  </si>
  <si>
    <t>protein SIS1</t>
  </si>
  <si>
    <t>glycerol-3-phosphate 1-O-acyltransferase</t>
  </si>
  <si>
    <t>splicing factor 3B subunit 2, putative</t>
  </si>
  <si>
    <t>receptor for activated c kinase</t>
  </si>
  <si>
    <t>60S ribosomal protein L15, putative</t>
  </si>
  <si>
    <t>40S ribosomal protein S11, putative</t>
  </si>
  <si>
    <t>dynein, putative</t>
  </si>
  <si>
    <t>DER1-like protein</t>
  </si>
  <si>
    <t>symplekin domain-containing protein, putative</t>
  </si>
  <si>
    <t>merozoite surface protein 1</t>
  </si>
  <si>
    <t>ubiquitin-60S ribosomal protein L40</t>
  </si>
  <si>
    <t>chondroitin sulfate A ligand</t>
  </si>
  <si>
    <t>centrosomal protein CEP170, putative</t>
  </si>
  <si>
    <t>ubiquitin-like domain-containing protein, putative</t>
  </si>
  <si>
    <t>small nuclear ribonucleoprotein Sm D3, putative</t>
  </si>
  <si>
    <t>nucleolar protein 10, putative</t>
  </si>
  <si>
    <t>small nuclear ribonucleoprotein-associated protein B, putative</t>
  </si>
  <si>
    <t>splicing factor 3A subunit 3, putative</t>
  </si>
  <si>
    <t>DNA-directed RNA polymerase II subunit RPB4, putative</t>
  </si>
  <si>
    <t>VPS9 domain-containing protein, putative</t>
  </si>
  <si>
    <t>BEACH domain-containing protein, putative</t>
  </si>
  <si>
    <t>CLASP domain-containing protein, putative</t>
  </si>
  <si>
    <t>DNA-directed RNA polymerases I, II, and III subunit RPABC5, putative</t>
  </si>
  <si>
    <t>phosphatidylserine decarboxylase</t>
  </si>
  <si>
    <t>2-oxoglutarate dehydrogenase E1 component</t>
  </si>
  <si>
    <t>dynamin-like protein</t>
  </si>
  <si>
    <t>cytochrome c oxidase subunit ApiCOX13, putative</t>
  </si>
  <si>
    <t>ubiquitin-related modifier 1, putative</t>
  </si>
  <si>
    <t>60S ribosomal protein L2</t>
  </si>
  <si>
    <t>multiprotein-bridging factor 1, putative</t>
  </si>
  <si>
    <t>phosphopantetheine adenylyltransferase, putative</t>
  </si>
  <si>
    <t>eukaryotic translation initiation factor 2 subunit gamma, putative</t>
  </si>
  <si>
    <t>bromodomain protein 1</t>
  </si>
  <si>
    <t>serine/arginine-rich splicing factor 1</t>
  </si>
  <si>
    <t>phosphomannomutase</t>
  </si>
  <si>
    <t>eukaryotic translation initiation factor 2 subunit alpha</t>
  </si>
  <si>
    <t>CCR4-NOT transcription complex subunit NOT1, putative</t>
  </si>
  <si>
    <t>glutamine--fructose-6-phosphate aminotransferase [isomerizing], putative</t>
  </si>
  <si>
    <t>syntaxin-binding protein, putative</t>
  </si>
  <si>
    <t>beta-catenin-like protein 1, putative</t>
  </si>
  <si>
    <t>ubiquitin specific protease, putative</t>
  </si>
  <si>
    <t>60S ribosomal protein L34</t>
  </si>
  <si>
    <t>tRNA N6-adenosine threonylcarbamoyltransferase</t>
  </si>
  <si>
    <t>DNA-directed RNA polymerase II subunit RPB11, putative</t>
  </si>
  <si>
    <t>histone acetyltransferase MYST</t>
  </si>
  <si>
    <t>merozoite surface protein 10</t>
  </si>
  <si>
    <t>thioredoxin-related protein, putative</t>
  </si>
  <si>
    <t>HECT-type E3 ubiquitin ligase UT</t>
  </si>
  <si>
    <t>inner membrane complex protein</t>
  </si>
  <si>
    <t>G-strand-binding protein 2</t>
  </si>
  <si>
    <t>UDP-N-acetylglucosamine--dolichyl-phosphate N-acetylglucosaminephosphotransferase, putative</t>
  </si>
  <si>
    <t>Golgi SNAP receptor complex member 1, putative</t>
  </si>
  <si>
    <t>cactin homolog, putative</t>
  </si>
  <si>
    <t>40S ribosomal protein S4, putative</t>
  </si>
  <si>
    <t>inner membrane complex protein 1g</t>
  </si>
  <si>
    <t>heat shock protein DNAJ homologue Pfj4</t>
  </si>
  <si>
    <t>centrin, putative</t>
  </si>
  <si>
    <t>60S ribosomal protein L7-3, putative</t>
  </si>
  <si>
    <t>histone deacetylase, putative</t>
  </si>
  <si>
    <t>phosphoribosylpyrophosphate synthetase</t>
  </si>
  <si>
    <t>BRIX domain, putative</t>
  </si>
  <si>
    <t>AP-2 complex subunit mu</t>
  </si>
  <si>
    <t>DNA replication ATP-dependent helicase/nuclease DNA2, putative</t>
  </si>
  <si>
    <t>nucleosome assembly protein</t>
  </si>
  <si>
    <t>Fe-S cluster assembly protein DRE2, putative</t>
  </si>
  <si>
    <t>mature parasite-infected erythrocyte surface antigen</t>
  </si>
  <si>
    <t>choline/ethanolaminephosphotransferase, putative</t>
  </si>
  <si>
    <t>S-adenosyl-L-methionine-dependent tRNA 4-demethylwyosine synthase, putative</t>
  </si>
  <si>
    <t>60S ribosomal protein L27a, putative</t>
  </si>
  <si>
    <t>ATP-dependent RNA helicase DDX41, putative</t>
  </si>
  <si>
    <t>phosphatidylinositol N-acetylglucosaminyltransferase subunit GPI1</t>
  </si>
  <si>
    <t>FHA domain protein, putative</t>
  </si>
  <si>
    <t>60S ribosomal protein L5, putative</t>
  </si>
  <si>
    <t>periodic tryptophan protein 2, putative</t>
  </si>
  <si>
    <t>13 kDa ribonucleoprotein-associated protein, putative</t>
  </si>
  <si>
    <t>60S ribosomal protein L35ae, putative</t>
  </si>
  <si>
    <t>SWI/SNF-related matrix-associated actin-dependent regulator of chromatin</t>
  </si>
  <si>
    <t>protein DJ-1</t>
  </si>
  <si>
    <t>survival motor neuron-like protein</t>
  </si>
  <si>
    <t>U6 snRNA-associated Sm-like protein LSm5, putative</t>
  </si>
  <si>
    <t>protein YOP1, putative</t>
  </si>
  <si>
    <t>DNA-directed RNA polymerase III subunit RPC1, putative</t>
  </si>
  <si>
    <t>U6 snRNA-associated Sm-like protein LSm3, putative</t>
  </si>
  <si>
    <t>60S ribosomal protein L7, putative</t>
  </si>
  <si>
    <t>CLP1 P-loop domain-containing protein, putative</t>
  </si>
  <si>
    <t>protein BCP1, putative</t>
  </si>
  <si>
    <t>acylphosphatase, putative</t>
  </si>
  <si>
    <t>LETM1-like protein, putative</t>
  </si>
  <si>
    <t>nucleoporin NUP335, putative</t>
  </si>
  <si>
    <t>ubiquitin-activating enzyme</t>
  </si>
  <si>
    <t>vacuolar protein sorting-associated protein 16, putative</t>
  </si>
  <si>
    <t>cell cycle regulator protein, putative</t>
  </si>
  <si>
    <t>cytosolic iron-sulfur protein assembly protein 1, putative</t>
  </si>
  <si>
    <t>ATP-dependent RNA helicase MTR4</t>
  </si>
  <si>
    <t>reticulocyte binding protein homologue 1</t>
  </si>
  <si>
    <t>NPL domain-containing protein, putative</t>
  </si>
  <si>
    <t>protein phosphatase PPM7, putative</t>
  </si>
  <si>
    <t>E2F-associated phosphoprotein, putative</t>
  </si>
  <si>
    <t>SNARE associated Golgi protein, putative</t>
  </si>
  <si>
    <t>ribulose-phosphate 3-epimerase, putative</t>
  </si>
  <si>
    <t>translation initiation factor eIF-1A, putative</t>
  </si>
  <si>
    <t>PITH domain-containing protein, putative</t>
  </si>
  <si>
    <t>CXXC motif containing zinc binding protein, putative</t>
  </si>
  <si>
    <t>BolA-like protein, putative</t>
  </si>
  <si>
    <t>DNA-directed RNA polymerases I, II, and III subunit RPABC3, putative</t>
  </si>
  <si>
    <t>60S ribosomal protein L38</t>
  </si>
  <si>
    <t>pre-mRNA splicing factor, putative</t>
  </si>
  <si>
    <t>HSP20-like chaperone, putative</t>
  </si>
  <si>
    <t>60S ribosomal protein L6, putative</t>
  </si>
  <si>
    <t>Fe-S cluster assembly factor HCF101, putative</t>
  </si>
  <si>
    <t>protein transport protein SEC31</t>
  </si>
  <si>
    <t>palmitoyltransferase DHHC1</t>
  </si>
  <si>
    <t>transcription elongation factor SPT6, putative</t>
  </si>
  <si>
    <t>polypyrimidine tract-binding protein, putative</t>
  </si>
  <si>
    <t>deoxyhypusine synthase</t>
  </si>
  <si>
    <t>ABC transporter B family member 7, putative</t>
  </si>
  <si>
    <t>ubiquitin-activating enzyme, putative</t>
  </si>
  <si>
    <t>U2 snRNP-associated SURP motif-containing protein, putative</t>
  </si>
  <si>
    <t>zinc finger CCCH domain-containing protein, putative</t>
  </si>
  <si>
    <t>trafficking protein particle complex subunit 5, putative</t>
  </si>
  <si>
    <t>glideosome-associated protein 45</t>
  </si>
  <si>
    <t>AAA ATPase, putative</t>
  </si>
  <si>
    <t>3-hydroxyacyl-CoA dehydratase DEH</t>
  </si>
  <si>
    <t>SF-assemblin, putative</t>
  </si>
  <si>
    <t>helicase SKI2W, putative</t>
  </si>
  <si>
    <t>ribosome associated membrane protein RAMP4, putative</t>
  </si>
  <si>
    <t>ras-related protein Rab-1B</t>
  </si>
  <si>
    <t>40S ribosomal protein S18, putative</t>
  </si>
  <si>
    <t>mago-binding protein, putative</t>
  </si>
  <si>
    <t>40S ribosomal protein S7, putative</t>
  </si>
  <si>
    <t>40S ribosomal protein S26</t>
  </si>
  <si>
    <t>U1 small nuclear ribonucleoprotein C, putative</t>
  </si>
  <si>
    <t>actin-related protein ARP4</t>
  </si>
  <si>
    <t>dual specificity protein phosphatase</t>
  </si>
  <si>
    <t>DNA methyltransferase 1-associated protein 1</t>
  </si>
  <si>
    <t>ATP-dependent RNA helicase DDX51, putative</t>
  </si>
  <si>
    <t>threonylcarbamoyl-AMP synthase, putative</t>
  </si>
  <si>
    <t>tubulin binding cofactor c, putative</t>
  </si>
  <si>
    <t>nuclear export mediator factor NEMF, putative</t>
  </si>
  <si>
    <t>Sec1 family protein, putative</t>
  </si>
  <si>
    <t>methionine aminopeptidase 2</t>
  </si>
  <si>
    <t>rhoptry-associated membrane antigen</t>
  </si>
  <si>
    <t>multidrug-resistant modulator MFR3</t>
  </si>
  <si>
    <t>ATP-dependent RNA helicase DBP9, putative</t>
  </si>
  <si>
    <t>enoyl-CoA hydratase, putative</t>
  </si>
  <si>
    <t>MMS19-like protein, putative</t>
  </si>
  <si>
    <t>60S ribosomal protein L4</t>
  </si>
  <si>
    <t>ATPase</t>
  </si>
  <si>
    <t>pre-mRNA-splicing factor CEF1, putative</t>
  </si>
  <si>
    <t>60S ribosomal protein L27</t>
  </si>
  <si>
    <t>nucleoporin NUP138, putative</t>
  </si>
  <si>
    <t>ras-related protein Rab-5B</t>
  </si>
  <si>
    <t>diphthine methyl ester synthase, putative</t>
  </si>
  <si>
    <t>Plasmodium exported protein (PHISTb)</t>
  </si>
  <si>
    <t>EKC/KEOPS complex subunit CGI121</t>
  </si>
  <si>
    <t>ribosomal protein S8e, putative</t>
  </si>
  <si>
    <t>60S ribosomal protein L26, putative</t>
  </si>
  <si>
    <t>protein transport protein SEC13</t>
  </si>
  <si>
    <t>U3 small nucleolar RNA-associated protein 11, putative</t>
  </si>
  <si>
    <t>ATP synthase (C/AC39) subunit, putative</t>
  </si>
  <si>
    <t>RING zinc finger protein, putative</t>
  </si>
  <si>
    <t>ADP-ribosylation factor 1</t>
  </si>
  <si>
    <t>exported lipase 2</t>
  </si>
  <si>
    <t>U6 snRNA-associated Sm-like protein LSm2, putative</t>
  </si>
  <si>
    <t>armadillo-type repeat protein ATRP</t>
  </si>
  <si>
    <t>ubiquitin-conjugating enzyme E2 PEX4, putative</t>
  </si>
  <si>
    <t>transcription initiation TFIID-like, putative</t>
  </si>
  <si>
    <t>SDE2 domain-containing protein, putative</t>
  </si>
  <si>
    <t>Tim10/DDP family zinc finger protein, putative</t>
  </si>
  <si>
    <t>heat shock protein J2</t>
  </si>
  <si>
    <t>18S rRNA (guanine-N(7))-methyltransferase, putative</t>
  </si>
  <si>
    <t>acetyl-CoA transporter 1, putative</t>
  </si>
  <si>
    <t>DNA damage-inducible protein 1</t>
  </si>
  <si>
    <t>14-3-3 protein</t>
  </si>
  <si>
    <t>translation initiation factor IF-2, putative</t>
  </si>
  <si>
    <t>multiple RNA-binding domain-containing protein 1, putative</t>
  </si>
  <si>
    <t>signal recognition particle subunit SRP72, putative</t>
  </si>
  <si>
    <t>BFR1 domain-containing protein, putative</t>
  </si>
  <si>
    <t>Golgi to ER traffic protein 2</t>
  </si>
  <si>
    <t>transcription elongation factor SPT5, putative</t>
  </si>
  <si>
    <t>dipeptidyl aminopeptidase 1</t>
  </si>
  <si>
    <t>protein KIC7</t>
  </si>
  <si>
    <t>BET1-like protein, putative</t>
  </si>
  <si>
    <t>40S ribosomal protein S21</t>
  </si>
  <si>
    <t>phosphatidylglycerophosphate synthase</t>
  </si>
  <si>
    <t>regulator of chromosome condensation, putative</t>
  </si>
  <si>
    <t>glycine--tRNA ligase</t>
  </si>
  <si>
    <t>palmitoyltransferase DHHC8, putative</t>
  </si>
  <si>
    <t>40S ribosomal protein S9, putative</t>
  </si>
  <si>
    <t>fructose-bisphosphate aldolase</t>
  </si>
  <si>
    <t>pyridoxine biosynthesis protein PDX1</t>
  </si>
  <si>
    <t>40S ribosomal protein S19</t>
  </si>
  <si>
    <t>alpha-soluble NSF attachment protein, putative</t>
  </si>
  <si>
    <t>ribosome biogenesis regulatory protein, putative</t>
  </si>
  <si>
    <t>adenosylhomocysteinase</t>
  </si>
  <si>
    <t>CLPTM1 domain-containing protein, putative</t>
  </si>
  <si>
    <t>60S ribosomal protein L23, putative</t>
  </si>
  <si>
    <t>Suf domain-containing protein, putative</t>
  </si>
  <si>
    <t>claudin-like apicomplexan microneme protein, putative</t>
  </si>
  <si>
    <t>partial CSTF domain-containing protein, putative</t>
  </si>
  <si>
    <t>TLD domain-containing protein</t>
  </si>
  <si>
    <t>transportin</t>
  </si>
  <si>
    <t>U2 snRNA/tRNA pseudouridine synthase, putative</t>
  </si>
  <si>
    <t>SAP domain-containing protein, putative</t>
  </si>
  <si>
    <t>protein Mpv17, putative</t>
  </si>
  <si>
    <t>U3 small nucleolar ribonucleoprotein protein IMP4, putative</t>
  </si>
  <si>
    <t>asparagine-rich protein, putative</t>
  </si>
  <si>
    <t>40S ribosomal protein S28e, putative</t>
  </si>
  <si>
    <t>ER membrane protein complex subunit 4, putative</t>
  </si>
  <si>
    <t>E3 SUMO-protein ligase PIAS, putative</t>
  </si>
  <si>
    <t>G-patch domain-containing protein, putative</t>
  </si>
  <si>
    <t>RNA-binding protein 8A, putative</t>
  </si>
  <si>
    <t>elongator complex protein 3, putative</t>
  </si>
  <si>
    <t>splicing factor 3A subunit 2, putative</t>
  </si>
  <si>
    <t>filament assembling protein, putative</t>
  </si>
  <si>
    <t>methionine aminopeptidase 1b, putative</t>
  </si>
  <si>
    <t>Maf-like protein, putative</t>
  </si>
  <si>
    <t>40S ribosomal protein S5</t>
  </si>
  <si>
    <t>thioredoxin-like mero protein</t>
  </si>
  <si>
    <t>small nuclear ribonucleoprotein Sm D1, putative</t>
  </si>
  <si>
    <t>transcriptional coactivator ADA2</t>
  </si>
  <si>
    <t>cation transporting ATPase, putative</t>
  </si>
  <si>
    <t>elongation factor, putative</t>
  </si>
  <si>
    <t>nucleoside transporter 1</t>
  </si>
  <si>
    <t>cyclic amine resistance locus protein</t>
  </si>
  <si>
    <t>eukaryotic translation initiation factor 2 subunit beta</t>
  </si>
  <si>
    <t>parasitophorous vacuolar protein 1</t>
  </si>
  <si>
    <t>40S ribosomal protein S15</t>
  </si>
  <si>
    <t>rho GTPase-activating protein, putative</t>
  </si>
  <si>
    <t>cytochrome c oxidase subunit NDUFA4, putative</t>
  </si>
  <si>
    <t>cytochrome b-c1 complex subunit 6, putative</t>
  </si>
  <si>
    <t>GPCR-like receptor SR25</t>
  </si>
  <si>
    <t>metacaspase-2</t>
  </si>
  <si>
    <t>Appr-1-p processing domain protein</t>
  </si>
  <si>
    <t>26S proteasome non-ATPase regulatory subunit 9, putative</t>
  </si>
  <si>
    <t>sodium/hydrogen exchanger</t>
  </si>
  <si>
    <t>bis(5'-nucleosyl)-tetraphosphatase [asymmetrical]</t>
  </si>
  <si>
    <t>60S ribosomal protein L1, putative</t>
  </si>
  <si>
    <t>40S ribosomal protein S23, putative</t>
  </si>
  <si>
    <t>guanylate kinase</t>
  </si>
  <si>
    <t>U2 small nuclear ribonucleoprotein B'', putative</t>
  </si>
  <si>
    <t>clathrin light chain, putative</t>
  </si>
  <si>
    <t>palmitoyltransferase DHHC7</t>
  </si>
  <si>
    <t>E3 ubiquitin-protein ligase</t>
  </si>
  <si>
    <t>U3 small nucleolar RNA-associated protein 7, putative</t>
  </si>
  <si>
    <t>glycosylphosphatidylinositol anchor attachment 1 protein, putative</t>
  </si>
  <si>
    <t>40S ribosomal protein S24</t>
  </si>
  <si>
    <t>trafficking protein particle complex subunit 1, putative</t>
  </si>
  <si>
    <t>U3 small nucleolar RNA-associated protein 14, putative</t>
  </si>
  <si>
    <t>LisH domain-containing protein, putative</t>
  </si>
  <si>
    <t>pre-mRNA-splicing factor CLF1, putative</t>
  </si>
  <si>
    <t>triose phosphate transporter</t>
  </si>
  <si>
    <t>DNA helicase MCM9, putative</t>
  </si>
  <si>
    <t>DNA-directed RNA polymerase II subunit RPB1</t>
  </si>
  <si>
    <t>purine nucleoside phosphorylase</t>
  </si>
  <si>
    <t>signal peptidase complex subunit 2</t>
  </si>
  <si>
    <t>tRNA (adenine(58)-N(1))-methyltransferase non-catalytic subunit TRM6, putative</t>
  </si>
  <si>
    <t>transformer-2 protein homolog beta, putative</t>
  </si>
  <si>
    <t>pre-mRNA-splicing factor CWC2, putative</t>
  </si>
  <si>
    <t>ribosome biogenesis protein MRT4, putative</t>
  </si>
  <si>
    <t>eukaryotic translation initiation factor 3 subunit G, putative</t>
  </si>
  <si>
    <t>IWS1-like protein, putative</t>
  </si>
  <si>
    <t>NADPH--cytochrome P450 reductase, putative</t>
  </si>
  <si>
    <t>basal complex protein BLEB</t>
  </si>
  <si>
    <t>RNA polymerase I</t>
  </si>
  <si>
    <t>thioredoxin peroxidase 1</t>
  </si>
  <si>
    <t>ribosome biogenesis protein TSR1, putative</t>
  </si>
  <si>
    <t>epoxide hydrolase 2</t>
  </si>
  <si>
    <t>phosphopantothenoylcysteine decarboxylase, putative</t>
  </si>
  <si>
    <t>mitochondrial inner membrane protease ATP23, putative</t>
  </si>
  <si>
    <t>Rab5-interacting protein, putative</t>
  </si>
  <si>
    <t>mitochondrial respiratory chain complex II subunit, putative</t>
  </si>
  <si>
    <t>splicing factor 1</t>
  </si>
  <si>
    <t>PQ-loop repeat-containing protein</t>
  </si>
  <si>
    <t>ras-related protein RAB7</t>
  </si>
  <si>
    <t>protein HGH1, putative</t>
  </si>
  <si>
    <t>protein transport protein SEC61 subunit alpha</t>
  </si>
  <si>
    <t>palmitoyltransferase DHHC2, putative</t>
  </si>
  <si>
    <t>pre-mRNA-splicing factor ISY1, putative</t>
  </si>
  <si>
    <t>E3 ubiquitin-protein ligase ZNF598, putative</t>
  </si>
  <si>
    <t>eukaryotic translation initiation factor 6, putative</t>
  </si>
  <si>
    <t>DNA-directed RNA polymerase III subunit RPC2, putative</t>
  </si>
  <si>
    <t>ubiquitin carboxyl-terminal hydrolase 2, putative</t>
  </si>
  <si>
    <t>tyrosine kinase-like protein</t>
  </si>
  <si>
    <t>polyribonucleotide 5'-hydroxyl-kinase Clp1, putative</t>
  </si>
  <si>
    <t>40S ribosomal protein S29, putative</t>
  </si>
  <si>
    <t>pre-rRNA-processing protein TSR2, putative</t>
  </si>
  <si>
    <t>CWC16 domain-containing protein, putative</t>
  </si>
  <si>
    <t>merozoite surface protein 2</t>
  </si>
  <si>
    <t>tRNA (guanine(26)-N(2))-dimethyltransferase, putative</t>
  </si>
  <si>
    <t>ubiquitin-conjugating enzyme MMS2, putative</t>
  </si>
  <si>
    <t>PhIL1-interacting candidate PIC1</t>
  </si>
  <si>
    <t>40S ribosomal protein S3</t>
  </si>
  <si>
    <t>60S ribosomal protein L14, putative</t>
  </si>
  <si>
    <t>DNA-directed RNA polymerase III subunit RPC6, putative</t>
  </si>
  <si>
    <t>protein transport protein SFT2, putative</t>
  </si>
  <si>
    <t>FoP domain-containing protein, putative</t>
  </si>
  <si>
    <t>6-cysteine protein P92</t>
  </si>
  <si>
    <t>U3 small nucleolar RNA-associated protein 25, putative</t>
  </si>
  <si>
    <t>chaperone, putative</t>
  </si>
  <si>
    <t>ER membrane protein complex subunit 3, putative</t>
  </si>
  <si>
    <t>CCR4-associated factor 1</t>
  </si>
  <si>
    <t>U3 small nucleolar RNA-interacting protein 2, putative</t>
  </si>
  <si>
    <t>cysteine proteinase falcipain 2a</t>
  </si>
  <si>
    <t>DNA/RNA-binding protein Alba 2</t>
  </si>
  <si>
    <t>signal recognition particle receptor subunit alpha, putative</t>
  </si>
  <si>
    <t>serine/arginine-rich splicing factor 4</t>
  </si>
  <si>
    <t>U5 small nuclear ribonucleoprotein 40 kDa protein, putative</t>
  </si>
  <si>
    <t>small nuclear ribonucleoprotein G, putative</t>
  </si>
  <si>
    <t>orotidine 5'-phosphate decarboxylase</t>
  </si>
  <si>
    <t>DNA-directed RNA polymerase II subunit RPB3, putative</t>
  </si>
  <si>
    <t>early transcribed membrane protein 4</t>
  </si>
  <si>
    <t>actin-depolymerizing factor 1</t>
  </si>
  <si>
    <t>nucleolar RNA-associated protein, putative</t>
  </si>
  <si>
    <t>FPL domain-containing protein, putative</t>
  </si>
  <si>
    <t>phosphatidylinositol 3- and 4-kinase, putative</t>
  </si>
  <si>
    <t>RNA polymerase II-associated protein 1, putative</t>
  </si>
  <si>
    <t>merozoite surface protein 4</t>
  </si>
  <si>
    <t>40S ribosomal protein S5, putative</t>
  </si>
  <si>
    <t>heat shock protein 40, type II, co-chaperone J domain protein JDP</t>
  </si>
  <si>
    <t>signal recognition particle subunit SRP19</t>
  </si>
  <si>
    <t>trophozoite exported protein 1</t>
  </si>
  <si>
    <t>GPI transamidase component GPI16, putative</t>
  </si>
  <si>
    <t>IMP1-like protein, putative</t>
  </si>
  <si>
    <t>26S proteasome regulatory subunit RPN10, putative</t>
  </si>
  <si>
    <t>DNA gyrase subunit B</t>
  </si>
  <si>
    <t>cyclase-associated protein</t>
  </si>
  <si>
    <t>ubiquitin-conjugating enzyme E2</t>
  </si>
  <si>
    <t>glutamine synthetase</t>
  </si>
  <si>
    <t>adenylyl cyclase beta</t>
  </si>
  <si>
    <t>SUMO-conjugating enzyme UBC9</t>
  </si>
  <si>
    <t>voltage-dependent anion-selective channel protein</t>
  </si>
  <si>
    <t>mRNA cap guanine-N7 methyltransferase, putative</t>
  </si>
  <si>
    <t>met-10+ like protein, putative</t>
  </si>
  <si>
    <t>protein transport protein YIP1, putative</t>
  </si>
  <si>
    <t>ATP-dependent RNA helicase DDX55</t>
  </si>
  <si>
    <t>cytochrome b-c1 complex subunit Rieske, putative</t>
  </si>
  <si>
    <t>diphthine--ammonia ligase, putative</t>
  </si>
  <si>
    <t>small GTP-binding protein sar1</t>
  </si>
  <si>
    <t>Plasmodium exported protein (hyp12), unknown function</t>
  </si>
  <si>
    <t>sorting assembly machinery 50 kDa subunit, putative</t>
  </si>
  <si>
    <t>centrin-2</t>
  </si>
  <si>
    <t>endoplasmin, putative</t>
  </si>
  <si>
    <t>protein tyrosine phosphatase, putative</t>
  </si>
  <si>
    <t>inosine-5'-monophosphate dehydrogenase</t>
  </si>
  <si>
    <t>serine/threonine protein kinase RIO2</t>
  </si>
  <si>
    <t>ataxin-3, putative</t>
  </si>
  <si>
    <t>splicing factor U2AF small subunit, putative</t>
  </si>
  <si>
    <t>peptidyl-tRNA hydrolase PTRHD1, putative</t>
  </si>
  <si>
    <t>regulator of chromosome condensation-PP1-interacting protein</t>
  </si>
  <si>
    <t>40S ribosomal protein S3A, putative</t>
  </si>
  <si>
    <t>adenylate kinase-like protein 1</t>
  </si>
  <si>
    <t>pre-mRNA-splicing factor PRP46, putative</t>
  </si>
  <si>
    <t>signal recognition particle subunit SRP68, putative</t>
  </si>
  <si>
    <t>ADP-ribosylation factor GTPase-activating protein 1</t>
  </si>
  <si>
    <t>ribosome biogenesis protein BRX1, putative</t>
  </si>
  <si>
    <t>3',5'-cyclic nucleotide phosphodiesterase beta</t>
  </si>
  <si>
    <t>eukaryotic translation initiation factor eIF2A, putative</t>
  </si>
  <si>
    <t>peripheral plastid protein 1, putative</t>
  </si>
  <si>
    <t>ER membrane protein complex subunit 2, putative</t>
  </si>
  <si>
    <t>RNA lariat debranching enzyme, putative</t>
  </si>
  <si>
    <t>ubiquitin regulatory protein, putative</t>
  </si>
  <si>
    <t>pre-mRNA-splicing factor CWC22, putative</t>
  </si>
  <si>
    <t>cytoadherence linked asexual protein 3.2</t>
  </si>
  <si>
    <t>Plasmodium exported protein (PHISTc)</t>
  </si>
  <si>
    <t>tRNA-2-methylthio-N(6)-dimethylallyladenosine synthase</t>
  </si>
  <si>
    <t>ribosome biogenesis protein BOP1, putative</t>
  </si>
  <si>
    <t>60S ribosomal protein L24, putative</t>
  </si>
  <si>
    <t>reactive oxygen species modulator 1, putative</t>
  </si>
  <si>
    <t>splicing factor 3A subunit 1, putative</t>
  </si>
  <si>
    <t>early transcribed membrane protein 11.2</t>
  </si>
  <si>
    <t>protein kish, putative</t>
  </si>
  <si>
    <t>ethanolamine-phosphate cytidylyltransferase</t>
  </si>
  <si>
    <t>tRNA (guanine-N(7)-)-methyltransferase, putative</t>
  </si>
  <si>
    <t>proline--tRNA ligase, putative</t>
  </si>
  <si>
    <t>nascent polypeptide-associated complex subunit alpha, putative</t>
  </si>
  <si>
    <t>eukaryotic translation initiation factor 3 subunit H, putative</t>
  </si>
  <si>
    <t>eukaryotic translation initiation factor subunit eIF2A, putative</t>
  </si>
  <si>
    <t>nuclear movement protein, putative</t>
  </si>
  <si>
    <t>eukaryotic translation initation factor 4 gamma</t>
  </si>
  <si>
    <t>diphthine methyltransferase, putative</t>
  </si>
  <si>
    <t>cytosolic Fe-S cluster assembly factor NBP35, putative</t>
  </si>
  <si>
    <t>60S ribosomal protein L17, putative</t>
  </si>
  <si>
    <t>pre-mRNA-processing factor 6, putative</t>
  </si>
  <si>
    <t>GTP-binding nuclear protein RAN/TC4</t>
  </si>
  <si>
    <t>DNA2/NAM7 helicase, putative</t>
  </si>
  <si>
    <t>pre-mRNA-processing factor 40, putative</t>
  </si>
  <si>
    <t>periodic tryptophan protein 1, putative</t>
  </si>
  <si>
    <t>CDP-diacylglycerol--inositol 3-phosphatidyltransferase</t>
  </si>
  <si>
    <t>shewanella-like protein phosphatase 2</t>
  </si>
  <si>
    <t>amino acid transporter AAT1</t>
  </si>
  <si>
    <t>small nuclear ribonucleoprotein E, putative</t>
  </si>
  <si>
    <t>succinate--CoA ligase [ADP-forming] subunit beta</t>
  </si>
  <si>
    <t>SUZ domain-containing protein, putative</t>
  </si>
  <si>
    <t>EKC/KEOPS complex subunit BUD32</t>
  </si>
  <si>
    <t>glideosome-associated protein 50</t>
  </si>
  <si>
    <t>TLD domain-containing protein, putative</t>
  </si>
  <si>
    <t>HSPA8-interacting J protein</t>
  </si>
  <si>
    <t>enhancer of rudimentary homolog, putative</t>
  </si>
  <si>
    <t>Sec7 domain-containing protein ARFGEF, putative</t>
  </si>
  <si>
    <t>60S acidic ribosomal protein P2</t>
  </si>
  <si>
    <t>inner membrane complex sub-compartment protein 3</t>
  </si>
  <si>
    <t>60S ribosomal protein L31</t>
  </si>
  <si>
    <t>MO15-related protein kinase</t>
  </si>
  <si>
    <t>bacterial histone-like protein</t>
  </si>
  <si>
    <t>WD repeat-containing protein 70, putative</t>
  </si>
  <si>
    <t>dynein-related AAA-type ATPase, putative</t>
  </si>
  <si>
    <t>pre-rRNA-processing protein ESF2, putative</t>
  </si>
  <si>
    <t>ATP-dependent RNA helicase UAP56</t>
  </si>
  <si>
    <t>Golgi to ER traffic protein 4</t>
  </si>
  <si>
    <t>nucleolar GTP-binding protein 1, putative</t>
  </si>
  <si>
    <t>RNA-binding protein UIS12, putative</t>
  </si>
  <si>
    <t>serine--tRNA ligase, putative</t>
  </si>
  <si>
    <t>pyrroline-5-carboxylate reductase, putative</t>
  </si>
  <si>
    <t>mitochondrial import receptor subunit TOM22, putative</t>
  </si>
  <si>
    <t>40S ribosomal protein S12, putative</t>
  </si>
  <si>
    <t>signal peptidase complex catalytic subunit SEC11</t>
  </si>
  <si>
    <t>choline-phosphate cytidylyltransferase</t>
  </si>
  <si>
    <t>tRNAHis guanylyltransferase, putative</t>
  </si>
  <si>
    <t>60S ribosomal protein L10, putative</t>
  </si>
  <si>
    <t>CCR4 domain-containing protein 2, putative</t>
  </si>
  <si>
    <t>GRIP domain-containing protein, putative</t>
  </si>
  <si>
    <t>peptidyl-tRNA hydrolase 2, putative</t>
  </si>
  <si>
    <t>60S ribosomal protein L22, putative</t>
  </si>
  <si>
    <t>elongation factor 1-alpha</t>
  </si>
  <si>
    <t>DNA-directed RNA polymerase II subunit RPB7, putative</t>
  </si>
  <si>
    <t>60S ribosomal protein L30e, putative</t>
  </si>
  <si>
    <t>RING finger protein RNF1</t>
  </si>
  <si>
    <t>mitosis protein dim1, putative</t>
  </si>
  <si>
    <t>60S ribosomal protein L13-2, putative</t>
  </si>
  <si>
    <t>40S ribosomal protein S2</t>
  </si>
  <si>
    <t>nicotinamidase, putative</t>
  </si>
  <si>
    <t>DNA-binding protein, putative</t>
  </si>
  <si>
    <t>pescadillo homolog</t>
  </si>
  <si>
    <t>dynamin-like protein, putative</t>
  </si>
  <si>
    <t>thioredoxin 2</t>
  </si>
  <si>
    <t>tRNA:m(4)X modification enzyme TRM13, putative</t>
  </si>
  <si>
    <t>transcription elongation regulator 1-like protein, putative</t>
  </si>
  <si>
    <t>ATP-dependent RNA helicase DHX36, putative</t>
  </si>
  <si>
    <t>U6 snRNA-associated Sm-like protein LSm7, putative</t>
  </si>
  <si>
    <t>rhomboid protease ROM8</t>
  </si>
  <si>
    <t>dolichyl-phosphate-mannose--protein mannosyltransferase, putative</t>
  </si>
  <si>
    <t>arginase</t>
  </si>
  <si>
    <t>endoplasmic reticulum oxidoreductin, putative</t>
  </si>
  <si>
    <t>copper-transporting ATPase</t>
  </si>
  <si>
    <t>TMEM33 domain-containing protein, putative</t>
  </si>
  <si>
    <t>Plasmodium exported protein (hyp1), unknown function</t>
  </si>
  <si>
    <t>coiled-coil domain-containing protein 124, putative</t>
  </si>
  <si>
    <t>ATP-dependent RNA helicase DBP5</t>
  </si>
  <si>
    <t>proteasome activator 28</t>
  </si>
  <si>
    <t>ribosomal RNA small subunit methyltransferase NEP1, putative</t>
  </si>
  <si>
    <t>histone H3 variant</t>
  </si>
  <si>
    <t>signal recognition particle subunit SRP9</t>
  </si>
  <si>
    <t>TFIIS domain-containing protein</t>
  </si>
  <si>
    <t>40S ribosomal protein S11</t>
  </si>
  <si>
    <t>protein tyrosine phosphatase</t>
  </si>
  <si>
    <t>ribosomal RNA-processing protein 7, putative</t>
  </si>
  <si>
    <t>glutamic acid-rich protein GARP</t>
  </si>
  <si>
    <t>60S ribosomal protein P0</t>
  </si>
  <si>
    <t>GPI ethanolamine phosphate transferase 3, putative</t>
  </si>
  <si>
    <t>small nuclear ribonucleoprotein F, putative</t>
  </si>
  <si>
    <t>cytochrome c heme lyase, putative</t>
  </si>
  <si>
    <t>ras-related protein Rab-2</t>
  </si>
  <si>
    <t>protein SOF1, putative</t>
  </si>
  <si>
    <t>KLRAQ domain-containing protein, putative</t>
  </si>
  <si>
    <t>60S ribosomal protein L37ae, putative</t>
  </si>
  <si>
    <t>D-tyrosyl-tRNA(Tyr) deacylase</t>
  </si>
  <si>
    <t>WD repeat-containing protein 82, putative</t>
  </si>
  <si>
    <t>ubiquitin carboxyl-terminal hydrolase MINDY, putative</t>
  </si>
  <si>
    <t>AATF domain-containing protein, putative</t>
  </si>
  <si>
    <t>ras-related protein Rab-11B</t>
  </si>
  <si>
    <t>interspersed repeat antigen</t>
  </si>
  <si>
    <t>signal recognition particle subunit SRP14</t>
  </si>
  <si>
    <t>knob associated heat shock protein 40</t>
  </si>
  <si>
    <t>formin 2</t>
  </si>
  <si>
    <t>G-protein associated signal transduction protein, putative</t>
  </si>
  <si>
    <t>vacuolar protein sorting-associated protein 9, putative</t>
  </si>
  <si>
    <t>translation machinery-associated protein, putative</t>
  </si>
  <si>
    <t>potassium channel K1</t>
  </si>
  <si>
    <t>regulator of initiation factor 2 (eIF2)</t>
  </si>
  <si>
    <t>citrate/oxoglutarate carrier protein, putative</t>
  </si>
  <si>
    <t>cell division control protein CDC50C</t>
  </si>
  <si>
    <t>60S ribosomal protein L13, putative</t>
  </si>
  <si>
    <t>splicing factor U2AF large subunit, putative</t>
  </si>
  <si>
    <t>ribose-phosphate pyrophosphokinase, putative</t>
  </si>
  <si>
    <t>pre-mRNA-splicing factor 38A, putative</t>
  </si>
  <si>
    <t>Alba domain-containing protein, putative</t>
  </si>
  <si>
    <t>Plasmodium exported protein (hyp13), unknown function</t>
  </si>
  <si>
    <t>translation machinery-associated protein 46, putative</t>
  </si>
  <si>
    <t>tRNA wybutosine-synthesizing protein, putative</t>
  </si>
  <si>
    <t>RNA-binding protein NOB1, putative</t>
  </si>
  <si>
    <t>60S ribosome subunit biogenesis protein NIP7, putative</t>
  </si>
  <si>
    <t>GPI-anchor transamidase, putative</t>
  </si>
  <si>
    <t>PRE-binding protein</t>
  </si>
  <si>
    <t>multifunctional methyltransferase subunit TRM112, putative</t>
  </si>
  <si>
    <t>ubiquitin domain-containing protein DSK2, putative</t>
  </si>
  <si>
    <t>60S ribosomal protein L44</t>
  </si>
  <si>
    <t>CUGBP Elav-like family member 1</t>
  </si>
  <si>
    <t>cleavage stimulation factor subunit 1, putative</t>
  </si>
  <si>
    <t>rhoptry neck protein 6</t>
  </si>
  <si>
    <t>high mobility group protein B1</t>
  </si>
  <si>
    <t>AMMECR1 domain-containing protein, putative</t>
  </si>
  <si>
    <t>nucleolar complex protein 4, putative</t>
  </si>
  <si>
    <t>vacuolar protein sorting-associated protein 33, putative</t>
  </si>
  <si>
    <t>copper transporter, putative</t>
  </si>
  <si>
    <t>HSP40</t>
  </si>
  <si>
    <t>MSH2-1</t>
  </si>
  <si>
    <t>RNR R1</t>
  </si>
  <si>
    <t>MSH6</t>
  </si>
  <si>
    <t>MCM4</t>
  </si>
  <si>
    <t>N/A</t>
  </si>
  <si>
    <t>CAF1C</t>
  </si>
  <si>
    <t>ORC5</t>
  </si>
  <si>
    <t>OST1</t>
  </si>
  <si>
    <t>MCM3</t>
  </si>
  <si>
    <t>MCM7</t>
  </si>
  <si>
    <t>MCM6</t>
  </si>
  <si>
    <t>MCM2</t>
  </si>
  <si>
    <t>RNR R2e1</t>
  </si>
  <si>
    <t>PPase</t>
  </si>
  <si>
    <t>NDK</t>
  </si>
  <si>
    <t>TRXR</t>
  </si>
  <si>
    <t>RESA3</t>
  </si>
  <si>
    <t>PRP43</t>
  </si>
  <si>
    <t>RESA</t>
  </si>
  <si>
    <t>NEK1</t>
  </si>
  <si>
    <t>PIESP1</t>
  </si>
  <si>
    <t>KLP8</t>
  </si>
  <si>
    <t>MSP8</t>
  </si>
  <si>
    <t>MCMBP</t>
  </si>
  <si>
    <t>UDG</t>
  </si>
  <si>
    <t>RFC3</t>
  </si>
  <si>
    <t>FANCJ</t>
  </si>
  <si>
    <t>XPD</t>
  </si>
  <si>
    <t>ACS7</t>
  </si>
  <si>
    <t>ASF1</t>
  </si>
  <si>
    <t>SMC1</t>
  </si>
  <si>
    <t>OPP</t>
  </si>
  <si>
    <t>RNR R2e2</t>
  </si>
  <si>
    <t>RAD50</t>
  </si>
  <si>
    <t>XPB</t>
  </si>
  <si>
    <t>NUP116</t>
  </si>
  <si>
    <t>GSK3beta</t>
  </si>
  <si>
    <t>CS</t>
  </si>
  <si>
    <t>MAHRP2</t>
  </si>
  <si>
    <t>PRP2</t>
  </si>
  <si>
    <t>GEXP19</t>
  </si>
  <si>
    <t>ATAD3A</t>
  </si>
  <si>
    <t>CRK4</t>
  </si>
  <si>
    <t>CBP1</t>
  </si>
  <si>
    <t>LRR1</t>
  </si>
  <si>
    <t>MCM5</t>
  </si>
  <si>
    <t>REX1</t>
  </si>
  <si>
    <t>DHFR-TS</t>
  </si>
  <si>
    <t>SMC3</t>
  </si>
  <si>
    <t>MSRP6</t>
  </si>
  <si>
    <t>PPKL</t>
  </si>
  <si>
    <t>ENO</t>
  </si>
  <si>
    <t>RFC5</t>
  </si>
  <si>
    <t>ROM4</t>
  </si>
  <si>
    <t>PRP22</t>
  </si>
  <si>
    <t>SHLP1</t>
  </si>
  <si>
    <t>APE1</t>
  </si>
  <si>
    <t>DHFS-FPGS</t>
  </si>
  <si>
    <t>RAD51</t>
  </si>
  <si>
    <t>NSF</t>
  </si>
  <si>
    <t>RPA1</t>
  </si>
  <si>
    <t>RFC4</t>
  </si>
  <si>
    <t>GEXP02</t>
  </si>
  <si>
    <t>RAD54</t>
  </si>
  <si>
    <t>GEXP12</t>
  </si>
  <si>
    <t>MOP</t>
  </si>
  <si>
    <t>WDR26</t>
  </si>
  <si>
    <t>PCNA1</t>
  </si>
  <si>
    <t>RFC2</t>
  </si>
  <si>
    <t>MED14</t>
  </si>
  <si>
    <t>HSP90</t>
  </si>
  <si>
    <t>ETRAMP10</t>
  </si>
  <si>
    <t>STU2</t>
  </si>
  <si>
    <t>VPS35</t>
  </si>
  <si>
    <t>dUTPase</t>
  </si>
  <si>
    <t>CK</t>
  </si>
  <si>
    <t>ALP1</t>
  </si>
  <si>
    <t>SR1</t>
  </si>
  <si>
    <t>COG2</t>
  </si>
  <si>
    <t>PCNA2</t>
  </si>
  <si>
    <t>MED18</t>
  </si>
  <si>
    <t>SORTLR</t>
  </si>
  <si>
    <t>STOML</t>
  </si>
  <si>
    <t>g-tub</t>
  </si>
  <si>
    <t>DOA1</t>
  </si>
  <si>
    <t>ACS9</t>
  </si>
  <si>
    <t>FEN1</t>
  </si>
  <si>
    <t>SDH4</t>
  </si>
  <si>
    <t>NUF2</t>
  </si>
  <si>
    <t>STARP</t>
  </si>
  <si>
    <t>PMT</t>
  </si>
  <si>
    <t>PABP3</t>
  </si>
  <si>
    <t>COX6A</t>
  </si>
  <si>
    <t>GR</t>
  </si>
  <si>
    <t>DBP1</t>
  </si>
  <si>
    <t>TOP3</t>
  </si>
  <si>
    <t>GS</t>
  </si>
  <si>
    <t>PKAr</t>
  </si>
  <si>
    <t>PTP6</t>
  </si>
  <si>
    <t>ETRAMP10.2</t>
  </si>
  <si>
    <t>PPM11</t>
  </si>
  <si>
    <t>SET3</t>
  </si>
  <si>
    <t>FTSH1</t>
  </si>
  <si>
    <t>FP3</t>
  </si>
  <si>
    <t>PRP5</t>
  </si>
  <si>
    <t>PNPLA3</t>
  </si>
  <si>
    <t>VPS46</t>
  </si>
  <si>
    <t>PPM5</t>
  </si>
  <si>
    <t>GDV1</t>
  </si>
  <si>
    <t>KIC5</t>
  </si>
  <si>
    <t>MRP1</t>
  </si>
  <si>
    <t>PP7</t>
  </si>
  <si>
    <t>ACS5</t>
  </si>
  <si>
    <t>1-CysPxn</t>
  </si>
  <si>
    <t>PV2</t>
  </si>
  <si>
    <t>PTEF</t>
  </si>
  <si>
    <t>TSN</t>
  </si>
  <si>
    <t>AdoMetDC/ODC</t>
  </si>
  <si>
    <t>SRAP1</t>
  </si>
  <si>
    <t>CAF16</t>
  </si>
  <si>
    <t>RAP1</t>
  </si>
  <si>
    <t>RON3</t>
  </si>
  <si>
    <t>HP1</t>
  </si>
  <si>
    <t>AARP1</t>
  </si>
  <si>
    <t>ApiAP2</t>
  </si>
  <si>
    <t>PKAc</t>
  </si>
  <si>
    <t>SYN13</t>
  </si>
  <si>
    <t>SERA5</t>
  </si>
  <si>
    <t>CBP2</t>
  </si>
  <si>
    <t>PPPK-DHPS</t>
  </si>
  <si>
    <t>SSB</t>
  </si>
  <si>
    <t>AKIT10</t>
  </si>
  <si>
    <t>PTPA</t>
  </si>
  <si>
    <t>ATrx1</t>
  </si>
  <si>
    <t>FACT-S</t>
  </si>
  <si>
    <t>EXP3</t>
  </si>
  <si>
    <t>LPD1</t>
  </si>
  <si>
    <t>CLAG8</t>
  </si>
  <si>
    <t>CEN1</t>
  </si>
  <si>
    <t>cyto-IRS</t>
  </si>
  <si>
    <t>MFR4</t>
  </si>
  <si>
    <t>NUP313</t>
  </si>
  <si>
    <t>CDP</t>
  </si>
  <si>
    <t>SEMP1</t>
  </si>
  <si>
    <t>NOT1-G</t>
  </si>
  <si>
    <t>MED17</t>
  </si>
  <si>
    <t>CYP24</t>
  </si>
  <si>
    <t>PTP1</t>
  </si>
  <si>
    <t>SAS6</t>
  </si>
  <si>
    <t>NADSYN</t>
  </si>
  <si>
    <t>FACT-L</t>
  </si>
  <si>
    <t>SRPK2</t>
  </si>
  <si>
    <t>KIC3</t>
  </si>
  <si>
    <t>VP1</t>
  </si>
  <si>
    <t>PTEX150</t>
  </si>
  <si>
    <t>SHMT</t>
  </si>
  <si>
    <t>C2AP2</t>
  </si>
  <si>
    <t>UBE4B</t>
  </si>
  <si>
    <t>ABCE1</t>
  </si>
  <si>
    <t>TPx(Gl)</t>
  </si>
  <si>
    <t>FCP</t>
  </si>
  <si>
    <t>CLAG9</t>
  </si>
  <si>
    <t>NDC80</t>
  </si>
  <si>
    <t>PRMT1</t>
  </si>
  <si>
    <t>DBP8</t>
  </si>
  <si>
    <t>YfhJ</t>
  </si>
  <si>
    <t>RAB5a</t>
  </si>
  <si>
    <t>P38</t>
  </si>
  <si>
    <t>RFC1</t>
  </si>
  <si>
    <t>mACP</t>
  </si>
  <si>
    <t>HSP101</t>
  </si>
  <si>
    <t>HEP1</t>
  </si>
  <si>
    <t>GEXP03</t>
  </si>
  <si>
    <t>UBP1</t>
  </si>
  <si>
    <t>CK1</t>
  </si>
  <si>
    <t>PHB1</t>
  </si>
  <si>
    <t>CPN60</t>
  </si>
  <si>
    <t>LigI</t>
  </si>
  <si>
    <t>FKBP35</t>
  </si>
  <si>
    <t>SEC66</t>
  </si>
  <si>
    <t>INO1</t>
  </si>
  <si>
    <t>CDC48</t>
  </si>
  <si>
    <t>PyKII</t>
  </si>
  <si>
    <t>GP1</t>
  </si>
  <si>
    <t>TryThrA</t>
  </si>
  <si>
    <t>CYP19B</t>
  </si>
  <si>
    <t>PTP3</t>
  </si>
  <si>
    <t>TMK</t>
  </si>
  <si>
    <t>CCT6</t>
  </si>
  <si>
    <t>LSA3</t>
  </si>
  <si>
    <t>VPS26</t>
  </si>
  <si>
    <t>YTH1</t>
  </si>
  <si>
    <t>HRD3</t>
  </si>
  <si>
    <t>LSAP2</t>
  </si>
  <si>
    <t>GAPM2</t>
  </si>
  <si>
    <t>WRN</t>
  </si>
  <si>
    <t>PyrK</t>
  </si>
  <si>
    <t>M1AAP</t>
  </si>
  <si>
    <t>NAPRT</t>
  </si>
  <si>
    <t>MIT3</t>
  </si>
  <si>
    <t>ClpB1</t>
  </si>
  <si>
    <t>ACS12</t>
  </si>
  <si>
    <t>RHOP148</t>
  </si>
  <si>
    <t>CUL1</t>
  </si>
  <si>
    <t>VPS45</t>
  </si>
  <si>
    <t>PHB2</t>
  </si>
  <si>
    <t>SET10</t>
  </si>
  <si>
    <t>DPA</t>
  </si>
  <si>
    <t>UPF1</t>
  </si>
  <si>
    <t>tGLO2</t>
  </si>
  <si>
    <t>PPM1</t>
  </si>
  <si>
    <t>CoSP</t>
  </si>
  <si>
    <t>SEC23</t>
  </si>
  <si>
    <t>ROP14</t>
  </si>
  <si>
    <t>RAB1a</t>
  </si>
  <si>
    <t>RPN6</t>
  </si>
  <si>
    <t>PAM18</t>
  </si>
  <si>
    <t>KsgA1</t>
  </si>
  <si>
    <t>RPF1</t>
  </si>
  <si>
    <t>ETRAMP12</t>
  </si>
  <si>
    <t>GEXP5</t>
  </si>
  <si>
    <t>KIC6</t>
  </si>
  <si>
    <t>H2A.Z</t>
  </si>
  <si>
    <t>AQP</t>
  </si>
  <si>
    <t>RPN9</t>
  </si>
  <si>
    <t>JmjC3</t>
  </si>
  <si>
    <t>FIKK10.1</t>
  </si>
  <si>
    <t>MON1</t>
  </si>
  <si>
    <t>SF3B3</t>
  </si>
  <si>
    <t>CenH3</t>
  </si>
  <si>
    <t>DDX60</t>
  </si>
  <si>
    <t>PDI-Trans</t>
  </si>
  <si>
    <t>SYN11</t>
  </si>
  <si>
    <t>SPP</t>
  </si>
  <si>
    <t>FIKK4.1</t>
  </si>
  <si>
    <t>ROM1</t>
  </si>
  <si>
    <t>UTP6</t>
  </si>
  <si>
    <t>PIP5K</t>
  </si>
  <si>
    <t>SKA1</t>
  </si>
  <si>
    <t>GAPM1</t>
  </si>
  <si>
    <t>GAP40</t>
  </si>
  <si>
    <t>GBP130</t>
  </si>
  <si>
    <t>PTP4</t>
  </si>
  <si>
    <t>TSR3</t>
  </si>
  <si>
    <t>ERD2</t>
  </si>
  <si>
    <t>CCT5</t>
  </si>
  <si>
    <t>PMI</t>
  </si>
  <si>
    <t>MDR2</t>
  </si>
  <si>
    <t>SPC25</t>
  </si>
  <si>
    <t>PK4</t>
  </si>
  <si>
    <t>DH60</t>
  </si>
  <si>
    <t>GDPD</t>
  </si>
  <si>
    <t>HoMu</t>
  </si>
  <si>
    <t>RAP3</t>
  </si>
  <si>
    <t>GET3</t>
  </si>
  <si>
    <t>DHX57</t>
  </si>
  <si>
    <t>NOT4</t>
  </si>
  <si>
    <t>PANK2</t>
  </si>
  <si>
    <t>RRP40</t>
  </si>
  <si>
    <t>RhopH2</t>
  </si>
  <si>
    <t>QCR7</t>
  </si>
  <si>
    <t>RhopH3</t>
  </si>
  <si>
    <t>TLP2</t>
  </si>
  <si>
    <t>CEN3</t>
  </si>
  <si>
    <t>CCT8</t>
  </si>
  <si>
    <t>CDPK1</t>
  </si>
  <si>
    <t>TOP2</t>
  </si>
  <si>
    <t>SufD</t>
  </si>
  <si>
    <t>PfJ23</t>
  </si>
  <si>
    <t>ORC1</t>
  </si>
  <si>
    <t>MED22</t>
  </si>
  <si>
    <t>AAC1</t>
  </si>
  <si>
    <t>CCT2</t>
  </si>
  <si>
    <t>M18AAP</t>
  </si>
  <si>
    <t>HAS1</t>
  </si>
  <si>
    <t>CEN4</t>
  </si>
  <si>
    <t>Pf332</t>
  </si>
  <si>
    <t>MSRP2</t>
  </si>
  <si>
    <t>CCT3</t>
  </si>
  <si>
    <t>HSP70x</t>
  </si>
  <si>
    <t>PI-PLC</t>
  </si>
  <si>
    <t>AP1S</t>
  </si>
  <si>
    <t>PRELID</t>
  </si>
  <si>
    <t>NAR1</t>
  </si>
  <si>
    <t>RECQ1</t>
  </si>
  <si>
    <t>UMP1</t>
  </si>
  <si>
    <t>MIT2</t>
  </si>
  <si>
    <t>CYP19C</t>
  </si>
  <si>
    <t>GDH1</t>
  </si>
  <si>
    <t>RH2b</t>
  </si>
  <si>
    <t>HIP</t>
  </si>
  <si>
    <t>PEX22</t>
  </si>
  <si>
    <t>TRX1</t>
  </si>
  <si>
    <t>HSP110c</t>
  </si>
  <si>
    <t>LytB</t>
  </si>
  <si>
    <t>CDF</t>
  </si>
  <si>
    <t>TCP1</t>
  </si>
  <si>
    <t>CELF2</t>
  </si>
  <si>
    <t>SEC62</t>
  </si>
  <si>
    <t>RPN5</t>
  </si>
  <si>
    <t>VIT</t>
  </si>
  <si>
    <t>PKG</t>
  </si>
  <si>
    <t>PX1</t>
  </si>
  <si>
    <t>SDHA</t>
  </si>
  <si>
    <t>PNKP</t>
  </si>
  <si>
    <t>UIS2</t>
  </si>
  <si>
    <t>CDPK2</t>
  </si>
  <si>
    <t>TIM</t>
  </si>
  <si>
    <t>MyoE</t>
  </si>
  <si>
    <t>FPPS/GGPPS</t>
  </si>
  <si>
    <t>NSE2</t>
  </si>
  <si>
    <t>TMEM147</t>
  </si>
  <si>
    <t>TCF25</t>
  </si>
  <si>
    <t>Der1-2</t>
  </si>
  <si>
    <t>VFT1</t>
  </si>
  <si>
    <t>MRP2</t>
  </si>
  <si>
    <t>APN1</t>
  </si>
  <si>
    <t>ACBP2</t>
  </si>
  <si>
    <t>LAP</t>
  </si>
  <si>
    <t>RON4</t>
  </si>
  <si>
    <t>AP2-G2</t>
  </si>
  <si>
    <t>NPT1</t>
  </si>
  <si>
    <t>PFK9</t>
  </si>
  <si>
    <t>ERF1</t>
  </si>
  <si>
    <t>ALP2a</t>
  </si>
  <si>
    <t>GAPDH</t>
  </si>
  <si>
    <t>C2DMA</t>
  </si>
  <si>
    <t>VAMP8</t>
  </si>
  <si>
    <t>KRI1</t>
  </si>
  <si>
    <t>TOC75</t>
  </si>
  <si>
    <t>BTP1</t>
  </si>
  <si>
    <t>MED10</t>
  </si>
  <si>
    <t>SBP1</t>
  </si>
  <si>
    <t>PTPS</t>
  </si>
  <si>
    <t>SR10</t>
  </si>
  <si>
    <t>IDH</t>
  </si>
  <si>
    <t>gammaGCS</t>
  </si>
  <si>
    <t>CDS</t>
  </si>
  <si>
    <t>HSP70-3</t>
  </si>
  <si>
    <t>UCH54</t>
  </si>
  <si>
    <t>SF3B5</t>
  </si>
  <si>
    <t>EPS15</t>
  </si>
  <si>
    <t>AOP</t>
  </si>
  <si>
    <t>NEDD8</t>
  </si>
  <si>
    <t>RRP8</t>
  </si>
  <si>
    <t>RIF</t>
  </si>
  <si>
    <t>CCT7</t>
  </si>
  <si>
    <t>GNA1</t>
  </si>
  <si>
    <t>GAK</t>
  </si>
  <si>
    <t>BDP3</t>
  </si>
  <si>
    <t>GCH1</t>
  </si>
  <si>
    <t>DDX1</t>
  </si>
  <si>
    <t>SCS-alpha</t>
  </si>
  <si>
    <t>CSE1</t>
  </si>
  <si>
    <t>TIP</t>
  </si>
  <si>
    <t>REX2</t>
  </si>
  <si>
    <t>PM4</t>
  </si>
  <si>
    <t>NSM</t>
  </si>
  <si>
    <t>DXR</t>
  </si>
  <si>
    <t>ADA</t>
  </si>
  <si>
    <t>CHC</t>
  </si>
  <si>
    <t>AKIT6</t>
  </si>
  <si>
    <t>ClpY</t>
  </si>
  <si>
    <t>ALBA1</t>
  </si>
  <si>
    <t>BOS1</t>
  </si>
  <si>
    <t>CNA</t>
  </si>
  <si>
    <t>HOP</t>
  </si>
  <si>
    <t>CCT4</t>
  </si>
  <si>
    <t>MFR1</t>
  </si>
  <si>
    <t>TopoI</t>
  </si>
  <si>
    <t>SERA7</t>
  </si>
  <si>
    <t>UBA1</t>
  </si>
  <si>
    <t>RUVB2</t>
  </si>
  <si>
    <t>UTP12</t>
  </si>
  <si>
    <t>MSP7</t>
  </si>
  <si>
    <t>TAP42</t>
  </si>
  <si>
    <t>SCD</t>
  </si>
  <si>
    <t>Kelch13</t>
  </si>
  <si>
    <t>PANK1</t>
  </si>
  <si>
    <t>AsnRS</t>
  </si>
  <si>
    <t>PGK</t>
  </si>
  <si>
    <t>CK2alpha</t>
  </si>
  <si>
    <t>LipL1</t>
  </si>
  <si>
    <t>PTP5</t>
  </si>
  <si>
    <t>RAP2</t>
  </si>
  <si>
    <t>CTPS</t>
  </si>
  <si>
    <t>MQO</t>
  </si>
  <si>
    <t>EH1</t>
  </si>
  <si>
    <t>CLK3</t>
  </si>
  <si>
    <t>VP2</t>
  </si>
  <si>
    <t>ALBA4</t>
  </si>
  <si>
    <t>CPSF3</t>
  </si>
  <si>
    <t>RPN1</t>
  </si>
  <si>
    <t>USP39</t>
  </si>
  <si>
    <t>MFS4</t>
  </si>
  <si>
    <t>MGE1</t>
  </si>
  <si>
    <t>MCM8</t>
  </si>
  <si>
    <t>PTEX88</t>
  </si>
  <si>
    <t>UBA2</t>
  </si>
  <si>
    <t>PSS</t>
  </si>
  <si>
    <t>RLP1</t>
  </si>
  <si>
    <t>HMGB3</t>
  </si>
  <si>
    <t>PRMT5</t>
  </si>
  <si>
    <t>AKIT5</t>
  </si>
  <si>
    <t>cpsSII</t>
  </si>
  <si>
    <t>SERA9</t>
  </si>
  <si>
    <t>AKIT2</t>
  </si>
  <si>
    <t>DDX47</t>
  </si>
  <si>
    <t>DGK1</t>
  </si>
  <si>
    <t>CDPK7</t>
  </si>
  <si>
    <t>PiT</t>
  </si>
  <si>
    <t>MDM2</t>
  </si>
  <si>
    <t>RPT1</t>
  </si>
  <si>
    <t>ATPTG6</t>
  </si>
  <si>
    <t>GLO1</t>
  </si>
  <si>
    <t>CLAG3.1</t>
  </si>
  <si>
    <t>NMNAT</t>
  </si>
  <si>
    <t>EK</t>
  </si>
  <si>
    <t>VPS29</t>
  </si>
  <si>
    <t>RPN2</t>
  </si>
  <si>
    <t>APP</t>
  </si>
  <si>
    <t>6PGD</t>
  </si>
  <si>
    <t>eEF2</t>
  </si>
  <si>
    <t>RRP4</t>
  </si>
  <si>
    <t>FIKK8</t>
  </si>
  <si>
    <t>DPAP3</t>
  </si>
  <si>
    <t>BRF1</t>
  </si>
  <si>
    <t>PMP1</t>
  </si>
  <si>
    <t>REX3</t>
  </si>
  <si>
    <t>GEXP09</t>
  </si>
  <si>
    <t>RPN3</t>
  </si>
  <si>
    <t>NAT8</t>
  </si>
  <si>
    <t>UCHL3</t>
  </si>
  <si>
    <t>Sir2B</t>
  </si>
  <si>
    <t>PMV</t>
  </si>
  <si>
    <t>Kelch10</t>
  </si>
  <si>
    <t>DDX31</t>
  </si>
  <si>
    <t>SYN6</t>
  </si>
  <si>
    <t>SPC24</t>
  </si>
  <si>
    <t>UTP13</t>
  </si>
  <si>
    <t>TatD</t>
  </si>
  <si>
    <t>HDAC1</t>
  </si>
  <si>
    <t>FH</t>
  </si>
  <si>
    <t>ClpR</t>
  </si>
  <si>
    <t>TVP23</t>
  </si>
  <si>
    <t>ASP</t>
  </si>
  <si>
    <t>XL1</t>
  </si>
  <si>
    <t>SMC2</t>
  </si>
  <si>
    <t>AKIT9</t>
  </si>
  <si>
    <t>HK</t>
  </si>
  <si>
    <t>PRS</t>
  </si>
  <si>
    <t>MED4</t>
  </si>
  <si>
    <t>PNPase</t>
  </si>
  <si>
    <t>SYN5</t>
  </si>
  <si>
    <t>COG3</t>
  </si>
  <si>
    <t>GAC</t>
  </si>
  <si>
    <t>NOS</t>
  </si>
  <si>
    <t>TFB4</t>
  </si>
  <si>
    <t>OSCP</t>
  </si>
  <si>
    <t>G27/25</t>
  </si>
  <si>
    <t>STX16</t>
  </si>
  <si>
    <t>RRS</t>
  </si>
  <si>
    <t>LRR9</t>
  </si>
  <si>
    <t>pBAS</t>
  </si>
  <si>
    <t>vapA</t>
  </si>
  <si>
    <t>YTH2</t>
  </si>
  <si>
    <t>LDH</t>
  </si>
  <si>
    <t>PGM2</t>
  </si>
  <si>
    <t>VMP1</t>
  </si>
  <si>
    <t>MRScyt</t>
  </si>
  <si>
    <t>BTF3</t>
  </si>
  <si>
    <t>SYN17</t>
  </si>
  <si>
    <t>HEUL</t>
  </si>
  <si>
    <t>AOS1</t>
  </si>
  <si>
    <t>C3AP1</t>
  </si>
  <si>
    <t>PNO1</t>
  </si>
  <si>
    <t>EIF3L</t>
  </si>
  <si>
    <t>AIF</t>
  </si>
  <si>
    <t>MED8</t>
  </si>
  <si>
    <t>RAD21</t>
  </si>
  <si>
    <t>UPF2</t>
  </si>
  <si>
    <t>VPS18</t>
  </si>
  <si>
    <t>eIF4A</t>
  </si>
  <si>
    <t>DBP4</t>
  </si>
  <si>
    <t>MFS5</t>
  </si>
  <si>
    <t>MyoF</t>
  </si>
  <si>
    <t>SAMS</t>
  </si>
  <si>
    <t>RUVB3</t>
  </si>
  <si>
    <t>IMC1c</t>
  </si>
  <si>
    <t>KIC4</t>
  </si>
  <si>
    <t>EHD</t>
  </si>
  <si>
    <t>PLSCR</t>
  </si>
  <si>
    <t>MED6</t>
  </si>
  <si>
    <t>PP1</t>
  </si>
  <si>
    <t>GOT1</t>
  </si>
  <si>
    <t>EBA181</t>
  </si>
  <si>
    <t>NUP269</t>
  </si>
  <si>
    <t>DnaJ</t>
  </si>
  <si>
    <t>DDX17</t>
  </si>
  <si>
    <t>THO2</t>
  </si>
  <si>
    <t>RON5</t>
  </si>
  <si>
    <t>MAK5</t>
  </si>
  <si>
    <t>SRSF12</t>
  </si>
  <si>
    <t>VAR</t>
  </si>
  <si>
    <t>TIM17</t>
  </si>
  <si>
    <t>AHA1</t>
  </si>
  <si>
    <t>EIF3M</t>
  </si>
  <si>
    <t>FP1</t>
  </si>
  <si>
    <t>MED7</t>
  </si>
  <si>
    <t>QCR2</t>
  </si>
  <si>
    <t>EMP3</t>
  </si>
  <si>
    <t>GEXP15</t>
  </si>
  <si>
    <t>RPA3</t>
  </si>
  <si>
    <t>GCVT</t>
  </si>
  <si>
    <t>PRP38B</t>
  </si>
  <si>
    <t>MED11</t>
  </si>
  <si>
    <t>NUP637</t>
  </si>
  <si>
    <t>NCR1</t>
  </si>
  <si>
    <t>SPT4</t>
  </si>
  <si>
    <t>PfD80</t>
  </si>
  <si>
    <t>UvrD</t>
  </si>
  <si>
    <t>FLN</t>
  </si>
  <si>
    <t>KIC1</t>
  </si>
  <si>
    <t>EpsL</t>
  </si>
  <si>
    <t>PAGM</t>
  </si>
  <si>
    <t>GP2</t>
  </si>
  <si>
    <t>CPN20</t>
  </si>
  <si>
    <t>RSA4</t>
  </si>
  <si>
    <t>SERA6</t>
  </si>
  <si>
    <t>H2B</t>
  </si>
  <si>
    <t>ORC4</t>
  </si>
  <si>
    <t>DDX42</t>
  </si>
  <si>
    <t>RPN8</t>
  </si>
  <si>
    <t>PRP16</t>
  </si>
  <si>
    <t>RALP1</t>
  </si>
  <si>
    <t>RON11</t>
  </si>
  <si>
    <t>BRR2</t>
  </si>
  <si>
    <t>ORC2</t>
  </si>
  <si>
    <t>RPN11</t>
  </si>
  <si>
    <t>NFS1</t>
  </si>
  <si>
    <t>MAHRP1</t>
  </si>
  <si>
    <t>MC-2TM</t>
  </si>
  <si>
    <t>AKIT4</t>
  </si>
  <si>
    <t>RTCB</t>
  </si>
  <si>
    <t>RER1</t>
  </si>
  <si>
    <t>CAP93</t>
  </si>
  <si>
    <t>PIESP2</t>
  </si>
  <si>
    <t>ICAP2</t>
  </si>
  <si>
    <t>GPI</t>
  </si>
  <si>
    <t>RPC25</t>
  </si>
  <si>
    <t>SF3B1</t>
  </si>
  <si>
    <t>HSP60</t>
  </si>
  <si>
    <t>ARO</t>
  </si>
  <si>
    <t>PDXK</t>
  </si>
  <si>
    <t>RAB6</t>
  </si>
  <si>
    <t>ERF3</t>
  </si>
  <si>
    <t>EIF4A3</t>
  </si>
  <si>
    <t>PPM8</t>
  </si>
  <si>
    <t>LPAAT</t>
  </si>
  <si>
    <t>AKIT7</t>
  </si>
  <si>
    <t>EF-1gamma</t>
  </si>
  <si>
    <t>ADCL</t>
  </si>
  <si>
    <t>PEPC</t>
  </si>
  <si>
    <t>RPN13</t>
  </si>
  <si>
    <t>CPN10</t>
  </si>
  <si>
    <t>CFIM25</t>
  </si>
  <si>
    <t>RON2</t>
  </si>
  <si>
    <t>PET117</t>
  </si>
  <si>
    <t>ATP2</t>
  </si>
  <si>
    <t>GCN1</t>
  </si>
  <si>
    <t>KARalpha</t>
  </si>
  <si>
    <t>AspAT</t>
  </si>
  <si>
    <t>ADSS</t>
  </si>
  <si>
    <t>H4</t>
  </si>
  <si>
    <t>BCKDH-E2</t>
  </si>
  <si>
    <t>DXS</t>
  </si>
  <si>
    <t>GDH2</t>
  </si>
  <si>
    <t>RAB11a</t>
  </si>
  <si>
    <t>KASbeta</t>
  </si>
  <si>
    <t>TIM50</t>
  </si>
  <si>
    <t>GAPM3</t>
  </si>
  <si>
    <t>YOP1L</t>
  </si>
  <si>
    <t>PCD</t>
  </si>
  <si>
    <t>HT1</t>
  </si>
  <si>
    <t>TIM9</t>
  </si>
  <si>
    <t>CysRS</t>
  </si>
  <si>
    <t>PFD6</t>
  </si>
  <si>
    <t>YKT6.1</t>
  </si>
  <si>
    <t>HAT1</t>
  </si>
  <si>
    <t>ATEL1</t>
  </si>
  <si>
    <t>TCTP</t>
  </si>
  <si>
    <t>DBP10</t>
  </si>
  <si>
    <t>EF-1beta</t>
  </si>
  <si>
    <t>CCR4-4</t>
  </si>
  <si>
    <t>ATPTG9</t>
  </si>
  <si>
    <t>USP</t>
  </si>
  <si>
    <t>SF3B6</t>
  </si>
  <si>
    <t>PDX2</t>
  </si>
  <si>
    <t>H2B.Z</t>
  </si>
  <si>
    <t>NUP205</t>
  </si>
  <si>
    <t>YKT6.2</t>
  </si>
  <si>
    <t>TMA7</t>
  </si>
  <si>
    <t>MSP9</t>
  </si>
  <si>
    <t>OPRT</t>
  </si>
  <si>
    <t>SEC61B</t>
  </si>
  <si>
    <t>SET1</t>
  </si>
  <si>
    <t>ROK1</t>
  </si>
  <si>
    <t>RPB5</t>
  </si>
  <si>
    <t>PAP</t>
  </si>
  <si>
    <t>DCP1</t>
  </si>
  <si>
    <t>SMC4</t>
  </si>
  <si>
    <t>CERLI1</t>
  </si>
  <si>
    <t>GLP3</t>
  </si>
  <si>
    <t>PIC2</t>
  </si>
  <si>
    <t>PNPLA2</t>
  </si>
  <si>
    <t>SKP1</t>
  </si>
  <si>
    <t>MRE11</t>
  </si>
  <si>
    <t>SEC16</t>
  </si>
  <si>
    <t>RPT2</t>
  </si>
  <si>
    <t>KRS1</t>
  </si>
  <si>
    <t>SIP2</t>
  </si>
  <si>
    <t>PPM9</t>
  </si>
  <si>
    <t>RPB9</t>
  </si>
  <si>
    <t>Ub</t>
  </si>
  <si>
    <t>GDH3</t>
  </si>
  <si>
    <t>SEC63</t>
  </si>
  <si>
    <t>H3</t>
  </si>
  <si>
    <t>HRD1</t>
  </si>
  <si>
    <t>TIM10</t>
  </si>
  <si>
    <t>ISP1</t>
  </si>
  <si>
    <t>PCS5</t>
  </si>
  <si>
    <t>EIF5</t>
  </si>
  <si>
    <t>SEC27</t>
  </si>
  <si>
    <t>CDC6</t>
  </si>
  <si>
    <t>EIF3K</t>
  </si>
  <si>
    <t>CAF1B</t>
  </si>
  <si>
    <t>DOHH</t>
  </si>
  <si>
    <t>ABCk2</t>
  </si>
  <si>
    <t>GRP170</t>
  </si>
  <si>
    <t>MORC</t>
  </si>
  <si>
    <t>KIC8</t>
  </si>
  <si>
    <t>HMGB2</t>
  </si>
  <si>
    <t>TRAPPC2L</t>
  </si>
  <si>
    <t>NPL4</t>
  </si>
  <si>
    <t>DHODH</t>
  </si>
  <si>
    <t>GCN20</t>
  </si>
  <si>
    <t>ATPase3</t>
  </si>
  <si>
    <t>EIF3A</t>
  </si>
  <si>
    <t>GCVH</t>
  </si>
  <si>
    <t>SPDS</t>
  </si>
  <si>
    <t>RAB18</t>
  </si>
  <si>
    <t>SRCAP</t>
  </si>
  <si>
    <t>SulP</t>
  </si>
  <si>
    <t>PUF3</t>
  </si>
  <si>
    <t>DRS1</t>
  </si>
  <si>
    <t>EF-1delta</t>
  </si>
  <si>
    <t>PhLP3</t>
  </si>
  <si>
    <t>BDP6</t>
  </si>
  <si>
    <t>EIF3E</t>
  </si>
  <si>
    <t>tRIP</t>
  </si>
  <si>
    <t>DIS3</t>
  </si>
  <si>
    <t>CDPK4</t>
  </si>
  <si>
    <t>AAP2</t>
  </si>
  <si>
    <t>SEA1</t>
  </si>
  <si>
    <t>ThrRS</t>
  </si>
  <si>
    <t>GluPho</t>
  </si>
  <si>
    <t>RBG1</t>
  </si>
  <si>
    <t>BDP4</t>
  </si>
  <si>
    <t>RPN7</t>
  </si>
  <si>
    <t>SEC24A</t>
  </si>
  <si>
    <t>EIF3D</t>
  </si>
  <si>
    <t>PRPF31</t>
  </si>
  <si>
    <t>nPrx</t>
  </si>
  <si>
    <t>CAF40</t>
  </si>
  <si>
    <t>LSG1</t>
  </si>
  <si>
    <t>RPN12</t>
  </si>
  <si>
    <t>NSUN1</t>
  </si>
  <si>
    <t>PARN</t>
  </si>
  <si>
    <t>PTP2</t>
  </si>
  <si>
    <t>AP1M1</t>
  </si>
  <si>
    <t>FeSOD</t>
  </si>
  <si>
    <t>TRAPPC4</t>
  </si>
  <si>
    <t>CACYBP</t>
  </si>
  <si>
    <t>SEY1</t>
  </si>
  <si>
    <t>HGPRT</t>
  </si>
  <si>
    <t>NT2</t>
  </si>
  <si>
    <t>GMPS</t>
  </si>
  <si>
    <t>DBP6</t>
  </si>
  <si>
    <t>TOM40</t>
  </si>
  <si>
    <t>PPP6</t>
  </si>
  <si>
    <t>RRB1</t>
  </si>
  <si>
    <t>PABP1</t>
  </si>
  <si>
    <t>ApiCOX14</t>
  </si>
  <si>
    <t>U5MTase</t>
  </si>
  <si>
    <t>SNRPD2</t>
  </si>
  <si>
    <t>PI4KB</t>
  </si>
  <si>
    <t>MED21</t>
  </si>
  <si>
    <t>YIF1</t>
  </si>
  <si>
    <t>AS</t>
  </si>
  <si>
    <t>P23</t>
  </si>
  <si>
    <t>GAMA</t>
  </si>
  <si>
    <t>CPPED1</t>
  </si>
  <si>
    <t>SEC21</t>
  </si>
  <si>
    <t>HSP70</t>
  </si>
  <si>
    <t>AKIT1</t>
  </si>
  <si>
    <t>ICP</t>
  </si>
  <si>
    <t>PABP2</t>
  </si>
  <si>
    <t>I2</t>
  </si>
  <si>
    <t>ClpC</t>
  </si>
  <si>
    <t>BTP2</t>
  </si>
  <si>
    <t>TIM8</t>
  </si>
  <si>
    <t>P41</t>
  </si>
  <si>
    <t>MED20</t>
  </si>
  <si>
    <t>DPCK</t>
  </si>
  <si>
    <t>ACT1</t>
  </si>
  <si>
    <t>ATCase</t>
  </si>
  <si>
    <t>PRP18</t>
  </si>
  <si>
    <t>SNRNP27</t>
  </si>
  <si>
    <t>COX2A</t>
  </si>
  <si>
    <t>SET6</t>
  </si>
  <si>
    <t>ABCI3</t>
  </si>
  <si>
    <t>ATPTG4</t>
  </si>
  <si>
    <t>SYN2</t>
  </si>
  <si>
    <t>RRP6</t>
  </si>
  <si>
    <t>PfG174</t>
  </si>
  <si>
    <t>PPM2</t>
  </si>
  <si>
    <t>P44</t>
  </si>
  <si>
    <t>RPL32</t>
  </si>
  <si>
    <t>CYC1</t>
  </si>
  <si>
    <t>KAHRP</t>
  </si>
  <si>
    <t>PHIL1</t>
  </si>
  <si>
    <t>PMII</t>
  </si>
  <si>
    <t>NOP1</t>
  </si>
  <si>
    <t>WLP1</t>
  </si>
  <si>
    <t>MSA180</t>
  </si>
  <si>
    <t>RBAP46</t>
  </si>
  <si>
    <t>IMC1f</t>
  </si>
  <si>
    <t>GLP1</t>
  </si>
  <si>
    <t>P12p</t>
  </si>
  <si>
    <t>RAP21</t>
  </si>
  <si>
    <t>BDP7</t>
  </si>
  <si>
    <t>SEPSECS</t>
  </si>
  <si>
    <t>ACS3</t>
  </si>
  <si>
    <t>SEC12</t>
  </si>
  <si>
    <t>NUP176</t>
  </si>
  <si>
    <t>SENP1</t>
  </si>
  <si>
    <t>EIF3F</t>
  </si>
  <si>
    <t>RPL37</t>
  </si>
  <si>
    <t>RRP5</t>
  </si>
  <si>
    <t>NSUN2</t>
  </si>
  <si>
    <t>CITH</t>
  </si>
  <si>
    <t>DLC1</t>
  </si>
  <si>
    <t>RPC40</t>
  </si>
  <si>
    <t>AQR</t>
  </si>
  <si>
    <t>Prt1</t>
  </si>
  <si>
    <t>CAX</t>
  </si>
  <si>
    <t>ACS11</t>
  </si>
  <si>
    <t>RPB2</t>
  </si>
  <si>
    <t>DTC</t>
  </si>
  <si>
    <t>EMC5</t>
  </si>
  <si>
    <t>CBF5</t>
  </si>
  <si>
    <t>CAPD2</t>
  </si>
  <si>
    <t>EXP2</t>
  </si>
  <si>
    <t>C2AP3</t>
  </si>
  <si>
    <t>BDP5</t>
  </si>
  <si>
    <t>TRS85</t>
  </si>
  <si>
    <t>CARP</t>
  </si>
  <si>
    <t>UBA4</t>
  </si>
  <si>
    <t>ARD1</t>
  </si>
  <si>
    <t>CK2beta1</t>
  </si>
  <si>
    <t>cTrpRS</t>
  </si>
  <si>
    <t>SUMO</t>
  </si>
  <si>
    <t>CRK1</t>
  </si>
  <si>
    <t>LSD1</t>
  </si>
  <si>
    <t>HAD1</t>
  </si>
  <si>
    <t>GIG</t>
  </si>
  <si>
    <t>SPC1</t>
  </si>
  <si>
    <t>SLP</t>
  </si>
  <si>
    <t>ABCB5</t>
  </si>
  <si>
    <t>CNB</t>
  </si>
  <si>
    <t>SAC1</t>
  </si>
  <si>
    <t>YTM1</t>
  </si>
  <si>
    <t>BDP2</t>
  </si>
  <si>
    <t>RPP1</t>
  </si>
  <si>
    <t>CINCH</t>
  </si>
  <si>
    <t>ABCK1</t>
  </si>
  <si>
    <t>C2AP4</t>
  </si>
  <si>
    <t>ATPase7</t>
  </si>
  <si>
    <t>USP14</t>
  </si>
  <si>
    <t>AK1</t>
  </si>
  <si>
    <t>DOZI</t>
  </si>
  <si>
    <t>P12</t>
  </si>
  <si>
    <t>QCR1</t>
  </si>
  <si>
    <t>UTP21</t>
  </si>
  <si>
    <t>NMT</t>
  </si>
  <si>
    <t>TOM7</t>
  </si>
  <si>
    <t>XAB2</t>
  </si>
  <si>
    <t>DMT1</t>
  </si>
  <si>
    <t>ACS8</t>
  </si>
  <si>
    <t>SDA1</t>
  </si>
  <si>
    <t>COG6</t>
  </si>
  <si>
    <t>FCF1</t>
  </si>
  <si>
    <t>GCD14</t>
  </si>
  <si>
    <t>eIF4E</t>
  </si>
  <si>
    <t>VPS11</t>
  </si>
  <si>
    <t>SEC22</t>
  </si>
  <si>
    <t>ATP6</t>
  </si>
  <si>
    <t>ATPTG12</t>
  </si>
  <si>
    <t>PEPCK</t>
  </si>
  <si>
    <t>TIC22</t>
  </si>
  <si>
    <t>TK</t>
  </si>
  <si>
    <t>LSM6</t>
  </si>
  <si>
    <t>GST</t>
  </si>
  <si>
    <t>NCS6</t>
  </si>
  <si>
    <t>MutS</t>
  </si>
  <si>
    <t>TFB2</t>
  </si>
  <si>
    <t>MIF</t>
  </si>
  <si>
    <t>NIF2</t>
  </si>
  <si>
    <t>AKAL</t>
  </si>
  <si>
    <t>PIC</t>
  </si>
  <si>
    <t>RIO1</t>
  </si>
  <si>
    <t>SNP1</t>
  </si>
  <si>
    <t>PhLP2</t>
  </si>
  <si>
    <t>ARP6</t>
  </si>
  <si>
    <t>EF-G</t>
  </si>
  <si>
    <t>ALYREF</t>
  </si>
  <si>
    <t>WBP1</t>
  </si>
  <si>
    <t>ARP</t>
  </si>
  <si>
    <t>CBP20</t>
  </si>
  <si>
    <t>PPT</t>
  </si>
  <si>
    <t>AP2-G5</t>
  </si>
  <si>
    <t>RPL28</t>
  </si>
  <si>
    <t>MTIP</t>
  </si>
  <si>
    <t>ThzK</t>
  </si>
  <si>
    <t>RRP45</t>
  </si>
  <si>
    <t>RPL39</t>
  </si>
  <si>
    <t>MDH</t>
  </si>
  <si>
    <t>PRP17</t>
  </si>
  <si>
    <t>PELO</t>
  </si>
  <si>
    <t>PP5</t>
  </si>
  <si>
    <t>MyoA</t>
  </si>
  <si>
    <t>KRR1</t>
  </si>
  <si>
    <t>rabGDI</t>
  </si>
  <si>
    <t>ISWI</t>
  </si>
  <si>
    <t>RPT6</t>
  </si>
  <si>
    <t>DNMT</t>
  </si>
  <si>
    <t>H2A</t>
  </si>
  <si>
    <t>WTAP</t>
  </si>
  <si>
    <t>CAF1A</t>
  </si>
  <si>
    <t>NIF4</t>
  </si>
  <si>
    <t>HINT1</t>
  </si>
  <si>
    <t>RANBP1</t>
  </si>
  <si>
    <t>pPK1</t>
  </si>
  <si>
    <t>NAB2</t>
  </si>
  <si>
    <t>COG4</t>
  </si>
  <si>
    <t>ACAS</t>
  </si>
  <si>
    <t>SKA3</t>
  </si>
  <si>
    <t>TIM44</t>
  </si>
  <si>
    <t>UFD1</t>
  </si>
  <si>
    <t>AP2-I</t>
  </si>
  <si>
    <t>ADSL</t>
  </si>
  <si>
    <t>MFR5</t>
  </si>
  <si>
    <t>EMC7</t>
  </si>
  <si>
    <t>GRASP</t>
  </si>
  <si>
    <t>OAT</t>
  </si>
  <si>
    <t>PGM1</t>
  </si>
  <si>
    <t>RAB5c</t>
  </si>
  <si>
    <t>EBA175</t>
  </si>
  <si>
    <t>HDA2</t>
  </si>
  <si>
    <t>SNF2L</t>
  </si>
  <si>
    <t>RPL19</t>
  </si>
  <si>
    <t>DPH1</t>
  </si>
  <si>
    <t>ROM10</t>
  </si>
  <si>
    <t>ETRAMP10.3</t>
  </si>
  <si>
    <t>UNC</t>
  </si>
  <si>
    <t>IMP3</t>
  </si>
  <si>
    <t>DPH2</t>
  </si>
  <si>
    <t>CAM</t>
  </si>
  <si>
    <t>EIF3C</t>
  </si>
  <si>
    <t>ROPE</t>
  </si>
  <si>
    <t>ROM6</t>
  </si>
  <si>
    <t>AKIT8</t>
  </si>
  <si>
    <t>ACT2</t>
  </si>
  <si>
    <t>POP1</t>
  </si>
  <si>
    <t>RNF5</t>
  </si>
  <si>
    <t>OLA1</t>
  </si>
  <si>
    <t>AMPD</t>
  </si>
  <si>
    <t>RFUL</t>
  </si>
  <si>
    <t>SEC24B</t>
  </si>
  <si>
    <t>USP13</t>
  </si>
  <si>
    <t>SNRPA1</t>
  </si>
  <si>
    <t>PARE</t>
  </si>
  <si>
    <t>NOG2</t>
  </si>
  <si>
    <t>GRX1</t>
  </si>
  <si>
    <t>cPheRS</t>
  </si>
  <si>
    <t>RPT5</t>
  </si>
  <si>
    <t>RBM34</t>
  </si>
  <si>
    <t>ATP4</t>
  </si>
  <si>
    <t>I3</t>
  </si>
  <si>
    <t>COQ5</t>
  </si>
  <si>
    <t>ApiCOX24</t>
  </si>
  <si>
    <t>VPS3</t>
  </si>
  <si>
    <t>NUP434</t>
  </si>
  <si>
    <t>HPR1</t>
  </si>
  <si>
    <t>ENP1</t>
  </si>
  <si>
    <t>SPC3</t>
  </si>
  <si>
    <t>C3AP2</t>
  </si>
  <si>
    <t>EIF3B</t>
  </si>
  <si>
    <t>VPS4</t>
  </si>
  <si>
    <t>PhLP1</t>
  </si>
  <si>
    <t>ISPG</t>
  </si>
  <si>
    <t>MAT1</t>
  </si>
  <si>
    <t>RPT3</t>
  </si>
  <si>
    <t>SKA2</t>
  </si>
  <si>
    <t>RPL23</t>
  </si>
  <si>
    <t>HlyIII</t>
  </si>
  <si>
    <t>PHD1</t>
  </si>
  <si>
    <t>SLU7</t>
  </si>
  <si>
    <t>SDHB</t>
  </si>
  <si>
    <t>HUB1</t>
  </si>
  <si>
    <t>EF-Ts</t>
  </si>
  <si>
    <t>ETRAMP2</t>
  </si>
  <si>
    <t>P113</t>
  </si>
  <si>
    <t>CLK1</t>
  </si>
  <si>
    <t>SEC20</t>
  </si>
  <si>
    <t>cGLO2</t>
  </si>
  <si>
    <t>RPL21</t>
  </si>
  <si>
    <t>MPP10</t>
  </si>
  <si>
    <t>GCN5</t>
  </si>
  <si>
    <t>RPB12</t>
  </si>
  <si>
    <t>RPA2</t>
  </si>
  <si>
    <t>Sec61-gamma</t>
  </si>
  <si>
    <t>GAR1</t>
  </si>
  <si>
    <t>PNPLA4</t>
  </si>
  <si>
    <t>PAM16</t>
  </si>
  <si>
    <t>IspE</t>
  </si>
  <si>
    <t>BCKDHB</t>
  </si>
  <si>
    <t>BET3</t>
  </si>
  <si>
    <t>PPCS</t>
  </si>
  <si>
    <t>EBP2</t>
  </si>
  <si>
    <t>PArt</t>
  </si>
  <si>
    <t>ERC</t>
  </si>
  <si>
    <t>CWF7</t>
  </si>
  <si>
    <t>EMC8</t>
  </si>
  <si>
    <t>TFG2</t>
  </si>
  <si>
    <t>ABCB6</t>
  </si>
  <si>
    <t>GluRS</t>
  </si>
  <si>
    <t>PFN</t>
  </si>
  <si>
    <t>Pfs16</t>
  </si>
  <si>
    <t>CHD1</t>
  </si>
  <si>
    <t>RPS16</t>
  </si>
  <si>
    <t>VAR2CSA</t>
  </si>
  <si>
    <t>CPO</t>
  </si>
  <si>
    <t>EMC1</t>
  </si>
  <si>
    <t>SAP18</t>
  </si>
  <si>
    <t>NIF3</t>
  </si>
  <si>
    <t>SF3B4</t>
  </si>
  <si>
    <t>SART1</t>
  </si>
  <si>
    <t>NOP56</t>
  </si>
  <si>
    <t>UTP4</t>
  </si>
  <si>
    <t>CERLI2</t>
  </si>
  <si>
    <t>LSM1</t>
  </si>
  <si>
    <t>LSM4</t>
  </si>
  <si>
    <t>RPS10</t>
  </si>
  <si>
    <t>PHD2</t>
  </si>
  <si>
    <t>SRPRB</t>
  </si>
  <si>
    <t>AP3M</t>
  </si>
  <si>
    <t>CRT</t>
  </si>
  <si>
    <t>UGT</t>
  </si>
  <si>
    <t>FVRT1</t>
  </si>
  <si>
    <t>TyrRS</t>
  </si>
  <si>
    <t>EIF3I</t>
  </si>
  <si>
    <t>UBC13</t>
  </si>
  <si>
    <t>MT-A70</t>
  </si>
  <si>
    <t>PIC5</t>
  </si>
  <si>
    <t>ALBA3</t>
  </si>
  <si>
    <t>FT2</t>
  </si>
  <si>
    <t>ZNHIT3</t>
  </si>
  <si>
    <t>RPS25</t>
  </si>
  <si>
    <t>CARM1</t>
  </si>
  <si>
    <t>AlaRS</t>
  </si>
  <si>
    <t>SRP54</t>
  </si>
  <si>
    <t>NUP390</t>
  </si>
  <si>
    <t>LyMP</t>
  </si>
  <si>
    <t>CYP23</t>
  </si>
  <si>
    <t>RPS27</t>
  </si>
  <si>
    <t>TMCO1</t>
  </si>
  <si>
    <t>CLS</t>
  </si>
  <si>
    <t>ATG7</t>
  </si>
  <si>
    <t>QCR9</t>
  </si>
  <si>
    <t>PSOP24</t>
  </si>
  <si>
    <t>DMT2</t>
  </si>
  <si>
    <t>AARP2</t>
  </si>
  <si>
    <t>PAIP1</t>
  </si>
  <si>
    <t>CIA2</t>
  </si>
  <si>
    <t>RBM22</t>
  </si>
  <si>
    <t>CBWD1</t>
  </si>
  <si>
    <t>NTF2</t>
  </si>
  <si>
    <t>NUP221</t>
  </si>
  <si>
    <t>PPM4</t>
  </si>
  <si>
    <t>ORP2</t>
  </si>
  <si>
    <t>RPT4</t>
  </si>
  <si>
    <t>BIP</t>
  </si>
  <si>
    <t>CYT1</t>
  </si>
  <si>
    <t>ClpQ</t>
  </si>
  <si>
    <t>COX15</t>
  </si>
  <si>
    <t>RPL35</t>
  </si>
  <si>
    <t>Trx-Px2</t>
  </si>
  <si>
    <t>LRR6</t>
  </si>
  <si>
    <t>ZNF2</t>
  </si>
  <si>
    <t>PRPF19</t>
  </si>
  <si>
    <t>PI3K</t>
  </si>
  <si>
    <t>PRP24</t>
  </si>
  <si>
    <t>PRPF8</t>
  </si>
  <si>
    <t>FNT</t>
  </si>
  <si>
    <t>SOC1</t>
  </si>
  <si>
    <t>TRAPPC2</t>
  </si>
  <si>
    <t>PRPF4</t>
  </si>
  <si>
    <t>CWC15</t>
  </si>
  <si>
    <t>AKIT3</t>
  </si>
  <si>
    <t>MAK16</t>
  </si>
  <si>
    <t>PPP8</t>
  </si>
  <si>
    <t>EFTUD2</t>
  </si>
  <si>
    <t>RBM25</t>
  </si>
  <si>
    <t>UPF3B</t>
  </si>
  <si>
    <t>HAD2</t>
  </si>
  <si>
    <t>ETRAMP5</t>
  </si>
  <si>
    <t>CRK3</t>
  </si>
  <si>
    <t>MT-A70.2</t>
  </si>
  <si>
    <t>EIF5A</t>
  </si>
  <si>
    <t>MRST</t>
  </si>
  <si>
    <t>CYP87</t>
  </si>
  <si>
    <t>PTP7</t>
  </si>
  <si>
    <t>RPB6</t>
  </si>
  <si>
    <t>USE1</t>
  </si>
  <si>
    <t>COX5B</t>
  </si>
  <si>
    <t>DDX23</t>
  </si>
  <si>
    <t>MTR3</t>
  </si>
  <si>
    <t>RPL36</t>
  </si>
  <si>
    <t>MDR1</t>
  </si>
  <si>
    <t>LSM8</t>
  </si>
  <si>
    <t>ATPTG2</t>
  </si>
  <si>
    <t>UTP15</t>
  </si>
  <si>
    <t>SOD2</t>
  </si>
  <si>
    <t>NCS2</t>
  </si>
  <si>
    <t>PDI8</t>
  </si>
  <si>
    <t>EXP1</t>
  </si>
  <si>
    <t>WDR79</t>
  </si>
  <si>
    <t>SNRPA</t>
  </si>
  <si>
    <t>RAD23</t>
  </si>
  <si>
    <t>BCKDHA</t>
  </si>
  <si>
    <t>LCN</t>
  </si>
  <si>
    <t>Pgt1</t>
  </si>
  <si>
    <t>SEC28</t>
  </si>
  <si>
    <t>NT4</t>
  </si>
  <si>
    <t>PMIII</t>
  </si>
  <si>
    <t>DCP2</t>
  </si>
  <si>
    <t>IRP</t>
  </si>
  <si>
    <t>BUD31</t>
  </si>
  <si>
    <t>CLAG2</t>
  </si>
  <si>
    <t>HECT1</t>
  </si>
  <si>
    <t>TAF7</t>
  </si>
  <si>
    <t>EMC6</t>
  </si>
  <si>
    <t>FTB</t>
  </si>
  <si>
    <t>TIM23</t>
  </si>
  <si>
    <t>NMD3</t>
  </si>
  <si>
    <t>CyRPA</t>
  </si>
  <si>
    <t>CSL4</t>
  </si>
  <si>
    <t>NOP5</t>
  </si>
  <si>
    <t>PATPL1</t>
  </si>
  <si>
    <t>PRPF3</t>
  </si>
  <si>
    <t>RCL1</t>
  </si>
  <si>
    <t>DIX</t>
  </si>
  <si>
    <t>ATG18</t>
  </si>
  <si>
    <t>ATG8</t>
  </si>
  <si>
    <t>GyrA</t>
  </si>
  <si>
    <t>DPM1</t>
  </si>
  <si>
    <t>KIC2</t>
  </si>
  <si>
    <t>AMA1</t>
  </si>
  <si>
    <t>RPL3</t>
  </si>
  <si>
    <t>SIS1</t>
  </si>
  <si>
    <t>GAT</t>
  </si>
  <si>
    <t>SF3B2</t>
  </si>
  <si>
    <t>RACK1</t>
  </si>
  <si>
    <t>RPS11</t>
  </si>
  <si>
    <t>DER1-2</t>
  </si>
  <si>
    <t>MSP1</t>
  </si>
  <si>
    <t>CSA-L</t>
  </si>
  <si>
    <t>CEP170</t>
  </si>
  <si>
    <t>SNRPD3</t>
  </si>
  <si>
    <t>NOL10</t>
  </si>
  <si>
    <t>SMB1</t>
  </si>
  <si>
    <t>SF3A3</t>
  </si>
  <si>
    <t>RPB4</t>
  </si>
  <si>
    <t>BDCP</t>
  </si>
  <si>
    <t>RPB10</t>
  </si>
  <si>
    <t>PSD</t>
  </si>
  <si>
    <t>KDH</t>
  </si>
  <si>
    <t>DYN2</t>
  </si>
  <si>
    <t>ApiCOX13</t>
  </si>
  <si>
    <t>URM1</t>
  </si>
  <si>
    <t>RPL2</t>
  </si>
  <si>
    <t>MBF1</t>
  </si>
  <si>
    <t>PPAT</t>
  </si>
  <si>
    <t>eIF2gamma</t>
  </si>
  <si>
    <t>BDP1</t>
  </si>
  <si>
    <t>HAD5</t>
  </si>
  <si>
    <t>eIF2alpha</t>
  </si>
  <si>
    <t>NOT1</t>
  </si>
  <si>
    <t>GFPT</t>
  </si>
  <si>
    <t>RPL34</t>
  </si>
  <si>
    <t>KAE1</t>
  </si>
  <si>
    <t>RPB11</t>
  </si>
  <si>
    <t>MYST</t>
  </si>
  <si>
    <t>MSP10</t>
  </si>
  <si>
    <t>UT</t>
  </si>
  <si>
    <t>GBP2</t>
  </si>
  <si>
    <t>ALG7</t>
  </si>
  <si>
    <t>RPS4</t>
  </si>
  <si>
    <t>SNAP23</t>
  </si>
  <si>
    <t>IMC1g</t>
  </si>
  <si>
    <t>PfJ4</t>
  </si>
  <si>
    <t>HDA1</t>
  </si>
  <si>
    <t>AP2-MU</t>
  </si>
  <si>
    <t>DNA2</t>
  </si>
  <si>
    <t>NAPL</t>
  </si>
  <si>
    <t>DRE2</t>
  </si>
  <si>
    <t>MESA</t>
  </si>
  <si>
    <t>CEPT</t>
  </si>
  <si>
    <t>TYW1</t>
  </si>
  <si>
    <t>DDX41</t>
  </si>
  <si>
    <t>GPI1</t>
  </si>
  <si>
    <t>RPL5</t>
  </si>
  <si>
    <t>PWP2</t>
  </si>
  <si>
    <t>SNU13</t>
  </si>
  <si>
    <t>SWIB</t>
  </si>
  <si>
    <t>DJ1</t>
  </si>
  <si>
    <t>SMN</t>
  </si>
  <si>
    <t>LSM5</t>
  </si>
  <si>
    <t>YOP1</t>
  </si>
  <si>
    <t>LSM3</t>
  </si>
  <si>
    <t>NUP335</t>
  </si>
  <si>
    <t>VPS16</t>
  </si>
  <si>
    <t>CIA1</t>
  </si>
  <si>
    <t>MTR4</t>
  </si>
  <si>
    <t>RH1</t>
  </si>
  <si>
    <t>PPM7</t>
  </si>
  <si>
    <t>CYP19A</t>
  </si>
  <si>
    <t>RPB8</t>
  </si>
  <si>
    <t>RPL38</t>
  </si>
  <si>
    <t>mHCF101</t>
  </si>
  <si>
    <t>SEC31</t>
  </si>
  <si>
    <t>DHHC1</t>
  </si>
  <si>
    <t>SPT6</t>
  </si>
  <si>
    <t>PTB</t>
  </si>
  <si>
    <t>DHS</t>
  </si>
  <si>
    <t>ABCB7</t>
  </si>
  <si>
    <t>SR140</t>
  </si>
  <si>
    <t>ZFP</t>
  </si>
  <si>
    <t>TRAPPC5</t>
  </si>
  <si>
    <t>GAP45</t>
  </si>
  <si>
    <t>DEH</t>
  </si>
  <si>
    <t>RAB1b</t>
  </si>
  <si>
    <t>RPS18</t>
  </si>
  <si>
    <t>HAD4</t>
  </si>
  <si>
    <t>RPS26</t>
  </si>
  <si>
    <t>SNRPC</t>
  </si>
  <si>
    <t>ARP4</t>
  </si>
  <si>
    <t>YVH1</t>
  </si>
  <si>
    <t>DMAP1</t>
  </si>
  <si>
    <t>DDX51</t>
  </si>
  <si>
    <t>SUA5</t>
  </si>
  <si>
    <t>NEMF</t>
  </si>
  <si>
    <t>SLY1</t>
  </si>
  <si>
    <t>METAP2</t>
  </si>
  <si>
    <t>RAMA</t>
  </si>
  <si>
    <t>MFR3</t>
  </si>
  <si>
    <t>DBP9</t>
  </si>
  <si>
    <t>RPL4</t>
  </si>
  <si>
    <t>VTI1</t>
  </si>
  <si>
    <t>CEF1</t>
  </si>
  <si>
    <t>RPL27</t>
  </si>
  <si>
    <t>NUP138</t>
  </si>
  <si>
    <t>RAB5b</t>
  </si>
  <si>
    <t>DPH5</t>
  </si>
  <si>
    <t>CGI121</t>
  </si>
  <si>
    <t>SEC13</t>
  </si>
  <si>
    <t>UTP11</t>
  </si>
  <si>
    <t>ARF1</t>
  </si>
  <si>
    <t>RRM1</t>
  </si>
  <si>
    <t>XL2</t>
  </si>
  <si>
    <t>LSM2</t>
  </si>
  <si>
    <t>ATRP</t>
  </si>
  <si>
    <t>PEX4</t>
  </si>
  <si>
    <t>Pfj2</t>
  </si>
  <si>
    <t>AT1</t>
  </si>
  <si>
    <t>DDI1</t>
  </si>
  <si>
    <t>14-3-3I</t>
  </si>
  <si>
    <t>MRD1</t>
  </si>
  <si>
    <t>SRP72</t>
  </si>
  <si>
    <t>GET2</t>
  </si>
  <si>
    <t>SPT5</t>
  </si>
  <si>
    <t>DPAP1</t>
  </si>
  <si>
    <t>KIC7</t>
  </si>
  <si>
    <t>BET1</t>
  </si>
  <si>
    <t>RPS21</t>
  </si>
  <si>
    <t>PGPS</t>
  </si>
  <si>
    <t>GlyRS</t>
  </si>
  <si>
    <t>DHHC8</t>
  </si>
  <si>
    <t>RPS9</t>
  </si>
  <si>
    <t>FBPA</t>
  </si>
  <si>
    <t>PDX1</t>
  </si>
  <si>
    <t>RPS19</t>
  </si>
  <si>
    <t>alphaSNAP</t>
  </si>
  <si>
    <t>RRS1</t>
  </si>
  <si>
    <t>SAHH</t>
  </si>
  <si>
    <t>GEXP18</t>
  </si>
  <si>
    <t>CLAMP</t>
  </si>
  <si>
    <t>MPV17</t>
  </si>
  <si>
    <t>IMP4</t>
  </si>
  <si>
    <t>EMC4</t>
  </si>
  <si>
    <t>PIAS</t>
  </si>
  <si>
    <t>RBM8A</t>
  </si>
  <si>
    <t>ELP3</t>
  </si>
  <si>
    <t>SF3A2</t>
  </si>
  <si>
    <t>METAP1b</t>
  </si>
  <si>
    <t>Trx-mero</t>
  </si>
  <si>
    <t>SNRPD1</t>
  </si>
  <si>
    <t>ADA2</t>
  </si>
  <si>
    <t>NT1</t>
  </si>
  <si>
    <t>CARL</t>
  </si>
  <si>
    <t>eIF2beta</t>
  </si>
  <si>
    <t>PV1</t>
  </si>
  <si>
    <t>RPS15</t>
  </si>
  <si>
    <t>NDUFA4</t>
  </si>
  <si>
    <t>QCR6</t>
  </si>
  <si>
    <t>SR25</t>
  </si>
  <si>
    <t>MCA2</t>
  </si>
  <si>
    <t>NHE</t>
  </si>
  <si>
    <t>Ap4AH</t>
  </si>
  <si>
    <t>GK</t>
  </si>
  <si>
    <t>SNRPB2</t>
  </si>
  <si>
    <t>CLC</t>
  </si>
  <si>
    <t>DHHC7</t>
  </si>
  <si>
    <t>UTP7</t>
  </si>
  <si>
    <t>GPAA1</t>
  </si>
  <si>
    <t>RPS24</t>
  </si>
  <si>
    <t>BET5</t>
  </si>
  <si>
    <t>UTP14</t>
  </si>
  <si>
    <t>LisH</t>
  </si>
  <si>
    <t>TyrRSapi</t>
  </si>
  <si>
    <t>CLF1</t>
  </si>
  <si>
    <t>TPT</t>
  </si>
  <si>
    <t>MCM9</t>
  </si>
  <si>
    <t>RPB1</t>
  </si>
  <si>
    <t>PNP</t>
  </si>
  <si>
    <t>GCD10</t>
  </si>
  <si>
    <t>TRA2B</t>
  </si>
  <si>
    <t>CWC2</t>
  </si>
  <si>
    <t>EIF3G</t>
  </si>
  <si>
    <t>CPR</t>
  </si>
  <si>
    <t>BLEB</t>
  </si>
  <si>
    <t>RNAPI</t>
  </si>
  <si>
    <t>Trx-Px1</t>
  </si>
  <si>
    <t>TSR1</t>
  </si>
  <si>
    <t>EH2</t>
  </si>
  <si>
    <t>PPCDC</t>
  </si>
  <si>
    <t>ATP23</t>
  </si>
  <si>
    <t>SDHC</t>
  </si>
  <si>
    <t>SF1</t>
  </si>
  <si>
    <t>RAB7</t>
  </si>
  <si>
    <t>SEC61A</t>
  </si>
  <si>
    <t>DHHC2</t>
  </si>
  <si>
    <t>SYN18</t>
  </si>
  <si>
    <t>ISY1</t>
  </si>
  <si>
    <t>RPC2</t>
  </si>
  <si>
    <t>TKL3</t>
  </si>
  <si>
    <t>CLP1</t>
  </si>
  <si>
    <t>MSP2</t>
  </si>
  <si>
    <t>TRM1</t>
  </si>
  <si>
    <t>PIC1</t>
  </si>
  <si>
    <t>RPC34</t>
  </si>
  <si>
    <t>P92</t>
  </si>
  <si>
    <t>UTP25</t>
  </si>
  <si>
    <t>NAPS</t>
  </si>
  <si>
    <t>EMC3</t>
  </si>
  <si>
    <t>CAF1</t>
  </si>
  <si>
    <t>RRP9</t>
  </si>
  <si>
    <t>FP2A</t>
  </si>
  <si>
    <t>PDI-11</t>
  </si>
  <si>
    <t>ALBA2</t>
  </si>
  <si>
    <t>SRPR-alpha</t>
  </si>
  <si>
    <t>SRSF4</t>
  </si>
  <si>
    <t>SNRNP40</t>
  </si>
  <si>
    <t>SNRPG</t>
  </si>
  <si>
    <t>OMPDC</t>
  </si>
  <si>
    <t>RPB3</t>
  </si>
  <si>
    <t>ETRAMP4</t>
  </si>
  <si>
    <t>ADF1</t>
  </si>
  <si>
    <t>MSP4</t>
  </si>
  <si>
    <t>SRP19</t>
  </si>
  <si>
    <t>TEX1</t>
  </si>
  <si>
    <t>GPI16</t>
  </si>
  <si>
    <t>IMP2</t>
  </si>
  <si>
    <t>RPN10</t>
  </si>
  <si>
    <t>GyrB</t>
  </si>
  <si>
    <t>CAP</t>
  </si>
  <si>
    <t>UBC</t>
  </si>
  <si>
    <t>ACbeta</t>
  </si>
  <si>
    <t>UBC9</t>
  </si>
  <si>
    <t>VAC</t>
  </si>
  <si>
    <t>CYP81</t>
  </si>
  <si>
    <t>VAMP7</t>
  </si>
  <si>
    <t>YIP1</t>
  </si>
  <si>
    <t>DDX55</t>
  </si>
  <si>
    <t>DPH6</t>
  </si>
  <si>
    <t>SAR1</t>
  </si>
  <si>
    <t>HYP12</t>
  </si>
  <si>
    <t>SAM50</t>
  </si>
  <si>
    <t>CEN2</t>
  </si>
  <si>
    <t>GRP94</t>
  </si>
  <si>
    <t>IMPDH</t>
  </si>
  <si>
    <t>CYP72</t>
  </si>
  <si>
    <t>RIO2</t>
  </si>
  <si>
    <t>ATX3</t>
  </si>
  <si>
    <t>U2AF1</t>
  </si>
  <si>
    <t>RCC-PIP</t>
  </si>
  <si>
    <t>RPS3A</t>
  </si>
  <si>
    <t>AKLP1</t>
  </si>
  <si>
    <t>PRP46</t>
  </si>
  <si>
    <t>SRP68</t>
  </si>
  <si>
    <t>ARFGAP1</t>
  </si>
  <si>
    <t>PDEbeta</t>
  </si>
  <si>
    <t>PPP1</t>
  </si>
  <si>
    <t>EMC2</t>
  </si>
  <si>
    <t>DBR1</t>
  </si>
  <si>
    <t>SRPK1</t>
  </si>
  <si>
    <t>CWC22</t>
  </si>
  <si>
    <t>CLAG3.2</t>
  </si>
  <si>
    <t>MIAB</t>
  </si>
  <si>
    <t>BOP1</t>
  </si>
  <si>
    <t>ROMO1</t>
  </si>
  <si>
    <t>SF3A1</t>
  </si>
  <si>
    <t>ETRAMP11.2</t>
  </si>
  <si>
    <t>KSH1</t>
  </si>
  <si>
    <t>ECT</t>
  </si>
  <si>
    <t>aPRS</t>
  </si>
  <si>
    <t>EIF3H</t>
  </si>
  <si>
    <t>NUDC</t>
  </si>
  <si>
    <t>EIF4G</t>
  </si>
  <si>
    <t>RPL6</t>
  </si>
  <si>
    <t>DPH7</t>
  </si>
  <si>
    <t>NBP35</t>
  </si>
  <si>
    <t>PRPF6</t>
  </si>
  <si>
    <t>GLP2</t>
  </si>
  <si>
    <t>RAN</t>
  </si>
  <si>
    <t>PRP40</t>
  </si>
  <si>
    <t>PWP1</t>
  </si>
  <si>
    <t>PIS</t>
  </si>
  <si>
    <t>SHLP2</t>
  </si>
  <si>
    <t>AAT1</t>
  </si>
  <si>
    <t>SNRPE</t>
  </si>
  <si>
    <t>SCS-beta</t>
  </si>
  <si>
    <t>BUD32</t>
  </si>
  <si>
    <t>GAP50</t>
  </si>
  <si>
    <t>A8IJP</t>
  </si>
  <si>
    <t>ERH</t>
  </si>
  <si>
    <t>ARFGEF</t>
  </si>
  <si>
    <t>PfP2</t>
  </si>
  <si>
    <t>ISP3</t>
  </si>
  <si>
    <t>RPL31</t>
  </si>
  <si>
    <t>MRK</t>
  </si>
  <si>
    <t>ACS10</t>
  </si>
  <si>
    <t>HU</t>
  </si>
  <si>
    <t>WDR70</t>
  </si>
  <si>
    <t>ESF2</t>
  </si>
  <si>
    <t>KH1</t>
  </si>
  <si>
    <t>UAP56</t>
  </si>
  <si>
    <t>GET4</t>
  </si>
  <si>
    <t>ALP2b</t>
  </si>
  <si>
    <t>NOG1</t>
  </si>
  <si>
    <t>TOM22</t>
  </si>
  <si>
    <t>RPS12</t>
  </si>
  <si>
    <t>SEC11</t>
  </si>
  <si>
    <t>CCT</t>
  </si>
  <si>
    <t>CCR4-2</t>
  </si>
  <si>
    <t>PTH2</t>
  </si>
  <si>
    <t>RPB7</t>
  </si>
  <si>
    <t>RNF1</t>
  </si>
  <si>
    <t>RPS2</t>
  </si>
  <si>
    <t>Nico</t>
  </si>
  <si>
    <t>PES</t>
  </si>
  <si>
    <t>DRPC</t>
  </si>
  <si>
    <t>TRX2</t>
  </si>
  <si>
    <t>DHX36</t>
  </si>
  <si>
    <t>LSM7</t>
  </si>
  <si>
    <t>ROM8</t>
  </si>
  <si>
    <t>ERO1</t>
  </si>
  <si>
    <t>CuTP</t>
  </si>
  <si>
    <t>NSUN3</t>
  </si>
  <si>
    <t>GEXP21</t>
  </si>
  <si>
    <t>CCDC124</t>
  </si>
  <si>
    <t>DBP5</t>
  </si>
  <si>
    <t>PA28</t>
  </si>
  <si>
    <t>NEP1</t>
  </si>
  <si>
    <t>H3.3</t>
  </si>
  <si>
    <t>SRP9</t>
  </si>
  <si>
    <t>PRL</t>
  </si>
  <si>
    <t>GARP</t>
  </si>
  <si>
    <t>PfP0</t>
  </si>
  <si>
    <t>DYN1</t>
  </si>
  <si>
    <t>PIGO</t>
  </si>
  <si>
    <t>SNRPF</t>
  </si>
  <si>
    <t>CCHL</t>
  </si>
  <si>
    <t>RAB2</t>
  </si>
  <si>
    <t>SOF1</t>
  </si>
  <si>
    <t>RPL37A</t>
  </si>
  <si>
    <t>DTD</t>
  </si>
  <si>
    <t>WDR82</t>
  </si>
  <si>
    <t>PDI-14</t>
  </si>
  <si>
    <t>RAB11b</t>
  </si>
  <si>
    <t>FIRA</t>
  </si>
  <si>
    <t>SRP14</t>
  </si>
  <si>
    <t>KAHsp40</t>
  </si>
  <si>
    <t>FRM2</t>
  </si>
  <si>
    <t>VPS9</t>
  </si>
  <si>
    <t>CK2beta2</t>
  </si>
  <si>
    <t>K1</t>
  </si>
  <si>
    <t>YHM2</t>
  </si>
  <si>
    <t>CDC50C</t>
  </si>
  <si>
    <t>U2AF2</t>
  </si>
  <si>
    <t>PRP38A</t>
  </si>
  <si>
    <t>NIP7</t>
  </si>
  <si>
    <t>GPI8</t>
  </si>
  <si>
    <t>PREBP</t>
  </si>
  <si>
    <t>TRM112</t>
  </si>
  <si>
    <t>DSK2</t>
  </si>
  <si>
    <t>RPL44</t>
  </si>
  <si>
    <t>CELF1</t>
  </si>
  <si>
    <t>RON6</t>
  </si>
  <si>
    <t>PIESP15</t>
  </si>
  <si>
    <t>HMGB1</t>
  </si>
  <si>
    <t>NOC4</t>
  </si>
  <si>
    <t>VPS33</t>
  </si>
  <si>
    <t>CTR2</t>
  </si>
  <si>
    <t>Gene.ID.PlasmoDB</t>
  </si>
  <si>
    <t>Product.Description.PlasmoDB</t>
  </si>
  <si>
    <t>Gene.Symbol.PlasmoDB</t>
  </si>
  <si>
    <t>Significant H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78"/>
  <sheetViews>
    <sheetView tabSelected="1" topLeftCell="C111" workbookViewId="0">
      <selection activeCell="I129" sqref="I1:I1048576"/>
    </sheetView>
  </sheetViews>
  <sheetFormatPr baseColWidth="10" defaultRowHeight="16" x14ac:dyDescent="0.2"/>
  <cols>
    <col min="9" max="9" width="33.33203125" customWidth="1"/>
    <col min="10" max="10" width="84.5" bestFit="1" customWidth="1"/>
    <col min="12" max="12" width="12.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570</v>
      </c>
      <c r="J1" t="s">
        <v>8571</v>
      </c>
      <c r="K1" t="s">
        <v>8572</v>
      </c>
      <c r="L1" t="s">
        <v>8573</v>
      </c>
    </row>
    <row r="2" spans="1:12" x14ac:dyDescent="0.2">
      <c r="A2" t="s">
        <v>8</v>
      </c>
      <c r="B2" t="s">
        <v>9</v>
      </c>
      <c r="C2">
        <v>-2.8662586865251098</v>
      </c>
      <c r="D2">
        <v>2.8432749970515601</v>
      </c>
      <c r="E2">
        <v>37.322432144137302</v>
      </c>
      <c r="F2" s="1">
        <v>7.2527702534027001E-12</v>
      </c>
      <c r="G2" s="1">
        <v>1.86831361727653E-8</v>
      </c>
      <c r="H2">
        <v>16.638675744774901</v>
      </c>
      <c r="I2" t="s">
        <v>8</v>
      </c>
      <c r="J2" t="s">
        <v>5160</v>
      </c>
      <c r="K2" t="s">
        <v>7124</v>
      </c>
      <c r="L2" t="str">
        <f>IF(AND(G2&lt;0.05,ABS(C2)&gt;1),"Yes","No")</f>
        <v>Yes</v>
      </c>
    </row>
    <row r="3" spans="1:12" x14ac:dyDescent="0.2">
      <c r="A3" t="s">
        <v>10</v>
      </c>
      <c r="B3" t="s">
        <v>11</v>
      </c>
      <c r="C3">
        <v>-1.26324726673951</v>
      </c>
      <c r="D3">
        <v>-0.15822389769595899</v>
      </c>
      <c r="E3">
        <v>24.6081363564981</v>
      </c>
      <c r="F3" s="1">
        <v>4.0753903373406998E-10</v>
      </c>
      <c r="G3" s="1">
        <v>5.24910275449482E-7</v>
      </c>
      <c r="H3">
        <v>13.625925868642099</v>
      </c>
      <c r="I3" t="s">
        <v>10</v>
      </c>
      <c r="J3" t="s">
        <v>5161</v>
      </c>
      <c r="K3" t="s">
        <v>7125</v>
      </c>
      <c r="L3" t="str">
        <f t="shared" ref="L3:L66" si="0">IF(AND(G3&lt;0.05,ABS(C3)&gt;1),"Yes","No")</f>
        <v>Yes</v>
      </c>
    </row>
    <row r="4" spans="1:12" x14ac:dyDescent="0.2">
      <c r="A4" t="s">
        <v>12</v>
      </c>
      <c r="B4" t="s">
        <v>13</v>
      </c>
      <c r="C4">
        <v>-1.9589437463297901</v>
      </c>
      <c r="D4">
        <v>0.70394423078743695</v>
      </c>
      <c r="E4">
        <v>19.6910242379493</v>
      </c>
      <c r="F4" s="1">
        <v>3.4569359841496799E-9</v>
      </c>
      <c r="G4" s="1">
        <v>2.9683556983898501E-6</v>
      </c>
      <c r="H4">
        <v>11.744171205739001</v>
      </c>
      <c r="I4" t="s">
        <v>12</v>
      </c>
      <c r="J4" t="s">
        <v>5162</v>
      </c>
      <c r="K4" t="s">
        <v>7126</v>
      </c>
      <c r="L4" t="str">
        <f t="shared" si="0"/>
        <v>Yes</v>
      </c>
    </row>
    <row r="5" spans="1:12" x14ac:dyDescent="0.2">
      <c r="A5" t="s">
        <v>14</v>
      </c>
      <c r="B5" t="s">
        <v>15</v>
      </c>
      <c r="C5">
        <v>-1.33712493086831</v>
      </c>
      <c r="D5">
        <v>0.87494284628428698</v>
      </c>
      <c r="E5">
        <v>18.696044443234399</v>
      </c>
      <c r="F5" s="1">
        <v>5.6685619188422499E-9</v>
      </c>
      <c r="G5" s="1">
        <v>3.5515682430849999E-6</v>
      </c>
      <c r="H5">
        <v>11.287232821918201</v>
      </c>
      <c r="I5" t="s">
        <v>14</v>
      </c>
      <c r="J5" t="s">
        <v>5163</v>
      </c>
      <c r="K5" t="s">
        <v>7127</v>
      </c>
      <c r="L5" t="str">
        <f t="shared" si="0"/>
        <v>Yes</v>
      </c>
    </row>
    <row r="6" spans="1:12" x14ac:dyDescent="0.2">
      <c r="A6" t="s">
        <v>16</v>
      </c>
      <c r="B6" t="s">
        <v>17</v>
      </c>
      <c r="C6">
        <v>-1.2765309046640401</v>
      </c>
      <c r="D6">
        <v>1.8243120231746399</v>
      </c>
      <c r="E6">
        <v>18.315773374122799</v>
      </c>
      <c r="F6" s="1">
        <v>6.8935719003979099E-9</v>
      </c>
      <c r="G6" s="1">
        <v>3.5515682430849999E-6</v>
      </c>
      <c r="H6">
        <v>11.1044937782726</v>
      </c>
      <c r="I6" t="s">
        <v>16</v>
      </c>
      <c r="J6" t="s">
        <v>5164</v>
      </c>
      <c r="K6" t="s">
        <v>7128</v>
      </c>
      <c r="L6" t="str">
        <f t="shared" si="0"/>
        <v>Yes</v>
      </c>
    </row>
    <row r="7" spans="1:12" x14ac:dyDescent="0.2">
      <c r="A7" t="s">
        <v>18</v>
      </c>
      <c r="B7" t="s">
        <v>19</v>
      </c>
      <c r="C7">
        <v>-1.5565832735059699</v>
      </c>
      <c r="D7">
        <v>-0.33578541849721</v>
      </c>
      <c r="E7">
        <v>16.718770065201198</v>
      </c>
      <c r="F7" s="1">
        <v>1.63886078674151E-8</v>
      </c>
      <c r="G7" s="1">
        <v>7.0361756444102399E-6</v>
      </c>
      <c r="H7">
        <v>10.2832805892397</v>
      </c>
      <c r="I7" t="s">
        <v>18</v>
      </c>
      <c r="J7" t="s">
        <v>5165</v>
      </c>
      <c r="K7" t="s">
        <v>7129</v>
      </c>
      <c r="L7" t="str">
        <f t="shared" si="0"/>
        <v>Yes</v>
      </c>
    </row>
    <row r="8" spans="1:12" x14ac:dyDescent="0.2">
      <c r="A8" t="s">
        <v>20</v>
      </c>
      <c r="B8" t="s">
        <v>21</v>
      </c>
      <c r="C8">
        <v>-0.84943645886233898</v>
      </c>
      <c r="D8">
        <v>0.98797646209854395</v>
      </c>
      <c r="E8">
        <v>16.203258107080998</v>
      </c>
      <c r="F8" s="1">
        <v>2.20388093487825E-8</v>
      </c>
      <c r="G8" s="1">
        <v>8.1102818403519603E-6</v>
      </c>
      <c r="H8">
        <v>9.99806358951788</v>
      </c>
      <c r="I8" t="s">
        <v>20</v>
      </c>
      <c r="J8" t="s">
        <v>5166</v>
      </c>
      <c r="K8" t="s">
        <v>7130</v>
      </c>
      <c r="L8" t="str">
        <f t="shared" si="0"/>
        <v>No</v>
      </c>
    </row>
    <row r="9" spans="1:12" x14ac:dyDescent="0.2">
      <c r="A9" t="s">
        <v>22</v>
      </c>
      <c r="B9" t="s">
        <v>23</v>
      </c>
      <c r="C9">
        <v>-1.0904261635907699</v>
      </c>
      <c r="D9">
        <v>-2.20658675112574</v>
      </c>
      <c r="E9">
        <v>15.8639906846382</v>
      </c>
      <c r="F9" s="1">
        <v>2.69126794712227E-8</v>
      </c>
      <c r="G9" s="1">
        <v>8.6658827897337301E-6</v>
      </c>
      <c r="H9">
        <v>9.8045378959978304</v>
      </c>
      <c r="I9" t="s">
        <v>22</v>
      </c>
      <c r="J9" t="s">
        <v>5167</v>
      </c>
      <c r="K9" t="s">
        <v>7131</v>
      </c>
      <c r="L9" t="str">
        <f t="shared" si="0"/>
        <v>Yes</v>
      </c>
    </row>
    <row r="10" spans="1:12" x14ac:dyDescent="0.2">
      <c r="A10" t="s">
        <v>24</v>
      </c>
      <c r="B10" t="s">
        <v>25</v>
      </c>
      <c r="C10">
        <v>-1.2848936757881499</v>
      </c>
      <c r="D10">
        <v>-0.75410934960828702</v>
      </c>
      <c r="E10">
        <v>15.2000255353271</v>
      </c>
      <c r="F10" s="1">
        <v>4.0261080567339099E-8</v>
      </c>
      <c r="G10" s="1">
        <v>1.15236159490517E-5</v>
      </c>
      <c r="H10">
        <v>9.4116986291079101</v>
      </c>
      <c r="I10" t="s">
        <v>24</v>
      </c>
      <c r="J10" t="s">
        <v>5168</v>
      </c>
      <c r="K10" t="s">
        <v>7129</v>
      </c>
      <c r="L10" t="str">
        <f t="shared" si="0"/>
        <v>Yes</v>
      </c>
    </row>
    <row r="11" spans="1:12" x14ac:dyDescent="0.2">
      <c r="A11" t="s">
        <v>26</v>
      </c>
      <c r="B11" t="s">
        <v>27</v>
      </c>
      <c r="C11">
        <v>-0.61729288673961402</v>
      </c>
      <c r="D11">
        <v>0.77629379442671398</v>
      </c>
      <c r="E11">
        <v>14.4915518590409</v>
      </c>
      <c r="F11" s="1">
        <v>6.30259782906935E-8</v>
      </c>
      <c r="G11" s="1">
        <v>1.6235492007682601E-5</v>
      </c>
      <c r="H11">
        <v>8.9706339552833807</v>
      </c>
      <c r="I11" t="s">
        <v>26</v>
      </c>
      <c r="J11" t="s">
        <v>5169</v>
      </c>
      <c r="K11" t="s">
        <v>7132</v>
      </c>
      <c r="L11" t="str">
        <f t="shared" si="0"/>
        <v>No</v>
      </c>
    </row>
    <row r="12" spans="1:12" x14ac:dyDescent="0.2">
      <c r="A12" t="s">
        <v>28</v>
      </c>
      <c r="B12" t="s">
        <v>29</v>
      </c>
      <c r="C12">
        <v>-1.29107832360647</v>
      </c>
      <c r="D12">
        <v>1.1556404837871601</v>
      </c>
      <c r="E12">
        <v>14.3234519324986</v>
      </c>
      <c r="F12" s="1">
        <v>7.0304796798432997E-8</v>
      </c>
      <c r="G12" s="1">
        <v>1.6464105141160301E-5</v>
      </c>
      <c r="H12">
        <v>8.8624723269909094</v>
      </c>
      <c r="I12" t="s">
        <v>28</v>
      </c>
      <c r="J12" t="s">
        <v>5170</v>
      </c>
      <c r="K12" t="s">
        <v>7133</v>
      </c>
      <c r="L12" t="str">
        <f t="shared" si="0"/>
        <v>Yes</v>
      </c>
    </row>
    <row r="13" spans="1:12" x14ac:dyDescent="0.2">
      <c r="A13" t="s">
        <v>30</v>
      </c>
      <c r="B13" t="s">
        <v>31</v>
      </c>
      <c r="C13">
        <v>-1.3255894151051699</v>
      </c>
      <c r="D13">
        <v>0.384094928948845</v>
      </c>
      <c r="E13">
        <v>14.132881726985699</v>
      </c>
      <c r="F13" s="1">
        <v>7.9692395015585605E-8</v>
      </c>
      <c r="G13" s="1">
        <v>1.7107300796679002E-5</v>
      </c>
      <c r="H13">
        <v>8.7381581490462708</v>
      </c>
      <c r="I13" t="s">
        <v>30</v>
      </c>
      <c r="J13" t="s">
        <v>5171</v>
      </c>
      <c r="K13" t="s">
        <v>7134</v>
      </c>
      <c r="L13" t="str">
        <f t="shared" si="0"/>
        <v>Yes</v>
      </c>
    </row>
    <row r="14" spans="1:12" x14ac:dyDescent="0.2">
      <c r="A14" t="s">
        <v>32</v>
      </c>
      <c r="B14" t="s">
        <v>33</v>
      </c>
      <c r="C14">
        <v>-0.670510811197635</v>
      </c>
      <c r="D14">
        <v>-0.24806156755268499</v>
      </c>
      <c r="E14">
        <v>13.676266531046201</v>
      </c>
      <c r="F14" s="1">
        <v>1.08297397277176E-7</v>
      </c>
      <c r="G14" s="1">
        <v>2.0956374962871601E-5</v>
      </c>
      <c r="H14">
        <v>8.4327376826351799</v>
      </c>
      <c r="I14" t="s">
        <v>32</v>
      </c>
      <c r="J14" t="s">
        <v>5172</v>
      </c>
      <c r="K14" t="s">
        <v>7129</v>
      </c>
      <c r="L14" t="str">
        <f t="shared" si="0"/>
        <v>No</v>
      </c>
    </row>
    <row r="15" spans="1:12" x14ac:dyDescent="0.2">
      <c r="A15" t="s">
        <v>34</v>
      </c>
      <c r="B15" t="s">
        <v>35</v>
      </c>
      <c r="C15">
        <v>-1.2808541428322</v>
      </c>
      <c r="D15">
        <v>4.4746587525041104</v>
      </c>
      <c r="E15">
        <v>13.6025590760492</v>
      </c>
      <c r="F15" s="1">
        <v>1.13893342189519E-7</v>
      </c>
      <c r="G15" s="1">
        <v>2.0956374962871601E-5</v>
      </c>
      <c r="H15">
        <v>8.3824084026337307</v>
      </c>
      <c r="I15" t="s">
        <v>34</v>
      </c>
      <c r="J15" t="s">
        <v>5173</v>
      </c>
      <c r="K15" t="s">
        <v>7135</v>
      </c>
      <c r="L15" t="str">
        <f t="shared" si="0"/>
        <v>Yes</v>
      </c>
    </row>
    <row r="16" spans="1:12" x14ac:dyDescent="0.2">
      <c r="A16" t="s">
        <v>36</v>
      </c>
      <c r="B16" t="s">
        <v>37</v>
      </c>
      <c r="C16">
        <v>-0.74449372798906499</v>
      </c>
      <c r="D16">
        <v>-0.39131272573105902</v>
      </c>
      <c r="E16">
        <v>12.899747279546499</v>
      </c>
      <c r="F16" s="1">
        <v>1.86510060107595E-7</v>
      </c>
      <c r="G16" s="1">
        <v>3.0527041174646803E-5</v>
      </c>
      <c r="H16">
        <v>7.8874459311519303</v>
      </c>
      <c r="I16" t="s">
        <v>36</v>
      </c>
      <c r="J16" t="s">
        <v>5174</v>
      </c>
      <c r="K16" t="s">
        <v>7129</v>
      </c>
      <c r="L16" t="str">
        <f t="shared" si="0"/>
        <v>No</v>
      </c>
    </row>
    <row r="17" spans="1:12" x14ac:dyDescent="0.2">
      <c r="A17" t="s">
        <v>38</v>
      </c>
      <c r="B17" t="s">
        <v>39</v>
      </c>
      <c r="C17">
        <v>-0.763159393195738</v>
      </c>
      <c r="D17">
        <v>-0.136267812124477</v>
      </c>
      <c r="E17">
        <v>12.8768424559103</v>
      </c>
      <c r="F17" s="1">
        <v>1.89608951395322E-7</v>
      </c>
      <c r="G17" s="1">
        <v>3.0527041174646803E-5</v>
      </c>
      <c r="H17">
        <v>7.8708412641641896</v>
      </c>
      <c r="I17" t="s">
        <v>38</v>
      </c>
      <c r="J17" t="s">
        <v>5172</v>
      </c>
      <c r="K17" t="s">
        <v>7129</v>
      </c>
      <c r="L17" t="str">
        <f t="shared" si="0"/>
        <v>No</v>
      </c>
    </row>
    <row r="18" spans="1:12" x14ac:dyDescent="0.2">
      <c r="A18" t="s">
        <v>40</v>
      </c>
      <c r="B18" t="s">
        <v>41</v>
      </c>
      <c r="C18">
        <v>-1.26614170193235</v>
      </c>
      <c r="D18">
        <v>2.15652234920366</v>
      </c>
      <c r="E18">
        <v>12.730018821532299</v>
      </c>
      <c r="F18" s="1">
        <v>2.1086621127098601E-7</v>
      </c>
      <c r="G18" s="1">
        <v>3.0572167060695503E-5</v>
      </c>
      <c r="H18">
        <v>7.7636671912242399</v>
      </c>
      <c r="I18" t="s">
        <v>40</v>
      </c>
      <c r="J18" t="s">
        <v>5175</v>
      </c>
      <c r="K18" t="s">
        <v>7136</v>
      </c>
      <c r="L18" t="str">
        <f t="shared" si="0"/>
        <v>Yes</v>
      </c>
    </row>
    <row r="19" spans="1:12" x14ac:dyDescent="0.2">
      <c r="A19" t="s">
        <v>42</v>
      </c>
      <c r="B19" t="s">
        <v>43</v>
      </c>
      <c r="C19">
        <v>-1.3141151829451001</v>
      </c>
      <c r="D19">
        <v>1.41368963691393</v>
      </c>
      <c r="E19">
        <v>12.7121595588884</v>
      </c>
      <c r="F19" s="1">
        <v>2.1362539095206399E-7</v>
      </c>
      <c r="G19" s="1">
        <v>3.0572167060695503E-5</v>
      </c>
      <c r="H19">
        <v>7.7505433362683904</v>
      </c>
      <c r="I19" t="s">
        <v>42</v>
      </c>
      <c r="J19" t="s">
        <v>5176</v>
      </c>
      <c r="K19" t="s">
        <v>7137</v>
      </c>
      <c r="L19" t="str">
        <f t="shared" si="0"/>
        <v>Yes</v>
      </c>
    </row>
    <row r="20" spans="1:12" x14ac:dyDescent="0.2">
      <c r="A20" t="s">
        <v>44</v>
      </c>
      <c r="B20" t="s">
        <v>45</v>
      </c>
      <c r="C20">
        <v>-0.93146038632727801</v>
      </c>
      <c r="D20">
        <v>0.34464564843027401</v>
      </c>
      <c r="E20">
        <v>12.492410157033801</v>
      </c>
      <c r="F20" s="1">
        <v>2.51020923511309E-7</v>
      </c>
      <c r="G20" s="1">
        <v>3.34291246165625E-5</v>
      </c>
      <c r="H20">
        <v>7.5874833183918202</v>
      </c>
      <c r="I20" t="s">
        <v>44</v>
      </c>
      <c r="J20" t="s">
        <v>5177</v>
      </c>
      <c r="K20" t="s">
        <v>7138</v>
      </c>
      <c r="L20" t="str">
        <f t="shared" si="0"/>
        <v>No</v>
      </c>
    </row>
    <row r="21" spans="1:12" x14ac:dyDescent="0.2">
      <c r="A21" t="s">
        <v>46</v>
      </c>
      <c r="B21" t="s">
        <v>47</v>
      </c>
      <c r="C21">
        <v>-0.78735539533423204</v>
      </c>
      <c r="D21">
        <v>2.4610946063053301</v>
      </c>
      <c r="E21">
        <v>12.382607649920001</v>
      </c>
      <c r="F21" s="1">
        <v>2.7235088614982399E-7</v>
      </c>
      <c r="G21" s="1">
        <v>3.34291246165625E-5</v>
      </c>
      <c r="H21">
        <v>7.5048978956589201</v>
      </c>
      <c r="I21" t="s">
        <v>46</v>
      </c>
      <c r="J21" t="s">
        <v>5178</v>
      </c>
      <c r="K21" t="s">
        <v>7139</v>
      </c>
      <c r="L21" t="str">
        <f t="shared" si="0"/>
        <v>No</v>
      </c>
    </row>
    <row r="22" spans="1:12" x14ac:dyDescent="0.2">
      <c r="A22" t="s">
        <v>48</v>
      </c>
      <c r="B22" t="s">
        <v>49</v>
      </c>
      <c r="C22">
        <v>-1.23947459195617</v>
      </c>
      <c r="D22">
        <v>6.6580342306258394E-2</v>
      </c>
      <c r="E22">
        <v>12.3817750223236</v>
      </c>
      <c r="F22" s="1">
        <v>2.7252003763502E-7</v>
      </c>
      <c r="G22" s="1">
        <v>3.34291246165625E-5</v>
      </c>
      <c r="H22">
        <v>7.50426879213863</v>
      </c>
      <c r="I22" t="s">
        <v>48</v>
      </c>
      <c r="J22" t="s">
        <v>5179</v>
      </c>
      <c r="K22" t="s">
        <v>7140</v>
      </c>
      <c r="L22" t="str">
        <f t="shared" si="0"/>
        <v>Yes</v>
      </c>
    </row>
    <row r="23" spans="1:12" x14ac:dyDescent="0.2">
      <c r="A23" t="s">
        <v>50</v>
      </c>
      <c r="B23" t="s">
        <v>51</v>
      </c>
      <c r="C23">
        <v>1.07839918544883</v>
      </c>
      <c r="D23">
        <v>3.4641397960076401</v>
      </c>
      <c r="E23">
        <v>-12.264056959768199</v>
      </c>
      <c r="F23" s="1">
        <v>2.97635703326878E-7</v>
      </c>
      <c r="G23" s="1">
        <v>3.3481379587645597E-5</v>
      </c>
      <c r="H23">
        <v>7.4148875500972498</v>
      </c>
      <c r="I23" t="s">
        <v>50</v>
      </c>
      <c r="J23" t="s">
        <v>5180</v>
      </c>
      <c r="K23" t="s">
        <v>7141</v>
      </c>
      <c r="L23" t="str">
        <f t="shared" si="0"/>
        <v>Yes</v>
      </c>
    </row>
    <row r="24" spans="1:12" x14ac:dyDescent="0.2">
      <c r="A24" t="s">
        <v>52</v>
      </c>
      <c r="B24" t="s">
        <v>53</v>
      </c>
      <c r="C24">
        <v>-0.71285724930153505</v>
      </c>
      <c r="D24">
        <v>0.71928444439046602</v>
      </c>
      <c r="E24">
        <v>12.258240224146499</v>
      </c>
      <c r="F24" s="1">
        <v>2.9894088917540702E-7</v>
      </c>
      <c r="G24" s="1">
        <v>3.3481379587645597E-5</v>
      </c>
      <c r="H24">
        <v>7.4104483514528203</v>
      </c>
      <c r="I24" t="s">
        <v>52</v>
      </c>
      <c r="J24" t="s">
        <v>5181</v>
      </c>
      <c r="K24" t="s">
        <v>7142</v>
      </c>
      <c r="L24" t="str">
        <f t="shared" si="0"/>
        <v>No</v>
      </c>
    </row>
    <row r="25" spans="1:12" x14ac:dyDescent="0.2">
      <c r="A25" t="s">
        <v>54</v>
      </c>
      <c r="B25" t="s">
        <v>55</v>
      </c>
      <c r="C25">
        <v>-0.98871509636180799</v>
      </c>
      <c r="D25">
        <v>-1.7871966448033401</v>
      </c>
      <c r="E25">
        <v>12.184035314127399</v>
      </c>
      <c r="F25" s="1">
        <v>3.1615365789368198E-7</v>
      </c>
      <c r="G25" s="1">
        <v>3.3933825947255199E-5</v>
      </c>
      <c r="H25">
        <v>7.3536281153815404</v>
      </c>
      <c r="I25" t="s">
        <v>54</v>
      </c>
      <c r="J25" t="s">
        <v>5172</v>
      </c>
      <c r="K25" t="s">
        <v>7129</v>
      </c>
      <c r="L25" t="str">
        <f t="shared" si="0"/>
        <v>No</v>
      </c>
    </row>
    <row r="26" spans="1:12" x14ac:dyDescent="0.2">
      <c r="A26" t="s">
        <v>56</v>
      </c>
      <c r="B26" t="s">
        <v>57</v>
      </c>
      <c r="C26">
        <v>1.1554894000271501</v>
      </c>
      <c r="D26">
        <v>3.8203353068743899</v>
      </c>
      <c r="E26">
        <v>-12.1051388380797</v>
      </c>
      <c r="F26" s="1">
        <v>3.35654769711996E-7</v>
      </c>
      <c r="G26" s="1">
        <v>3.4585867471124103E-5</v>
      </c>
      <c r="H26">
        <v>7.2928289089566096</v>
      </c>
      <c r="I26" t="s">
        <v>56</v>
      </c>
      <c r="J26" t="s">
        <v>5180</v>
      </c>
      <c r="K26" t="s">
        <v>7143</v>
      </c>
      <c r="L26" t="str">
        <f t="shared" si="0"/>
        <v>Yes</v>
      </c>
    </row>
    <row r="27" spans="1:12" x14ac:dyDescent="0.2">
      <c r="A27" t="s">
        <v>58</v>
      </c>
      <c r="B27" t="s">
        <v>59</v>
      </c>
      <c r="C27">
        <v>-1.09290639676654</v>
      </c>
      <c r="D27">
        <v>-2.3526253846675802</v>
      </c>
      <c r="E27">
        <v>11.9444511230903</v>
      </c>
      <c r="F27" s="1">
        <v>3.7957982542239099E-7</v>
      </c>
      <c r="G27" s="1">
        <v>3.6516719184513999E-5</v>
      </c>
      <c r="H27">
        <v>7.1677513870542899</v>
      </c>
      <c r="I27" t="s">
        <v>58</v>
      </c>
      <c r="J27" t="s">
        <v>5182</v>
      </c>
      <c r="K27" t="s">
        <v>7144</v>
      </c>
      <c r="L27" t="str">
        <f t="shared" si="0"/>
        <v>Yes</v>
      </c>
    </row>
    <row r="28" spans="1:12" x14ac:dyDescent="0.2">
      <c r="A28" t="s">
        <v>60</v>
      </c>
      <c r="B28" t="s">
        <v>61</v>
      </c>
      <c r="C28">
        <v>-1.0261886853281901</v>
      </c>
      <c r="D28">
        <v>0.38155992739769501</v>
      </c>
      <c r="E28">
        <v>11.848884604529699</v>
      </c>
      <c r="F28" s="1">
        <v>4.08667313010583E-7</v>
      </c>
      <c r="G28" s="1">
        <v>3.6516719184513999E-5</v>
      </c>
      <c r="H28">
        <v>7.0925580597217497</v>
      </c>
      <c r="I28" t="s">
        <v>60</v>
      </c>
      <c r="J28" t="s">
        <v>5183</v>
      </c>
      <c r="K28" t="s">
        <v>7145</v>
      </c>
      <c r="L28" t="str">
        <f t="shared" si="0"/>
        <v>Yes</v>
      </c>
    </row>
    <row r="29" spans="1:12" x14ac:dyDescent="0.2">
      <c r="A29" t="s">
        <v>62</v>
      </c>
      <c r="B29" t="s">
        <v>63</v>
      </c>
      <c r="C29">
        <v>-0.98123587451815697</v>
      </c>
      <c r="D29">
        <v>-1.47807796502606</v>
      </c>
      <c r="E29">
        <v>11.830983592418599</v>
      </c>
      <c r="F29" s="1">
        <v>4.1438290540290402E-7</v>
      </c>
      <c r="G29" s="1">
        <v>3.6516719184513999E-5</v>
      </c>
      <c r="H29">
        <v>7.0784056628529202</v>
      </c>
      <c r="I29" t="s">
        <v>62</v>
      </c>
      <c r="J29" t="s">
        <v>5184</v>
      </c>
      <c r="K29" t="s">
        <v>7146</v>
      </c>
      <c r="L29" t="str">
        <f t="shared" si="0"/>
        <v>No</v>
      </c>
    </row>
    <row r="30" spans="1:12" x14ac:dyDescent="0.2">
      <c r="A30" t="s">
        <v>64</v>
      </c>
      <c r="B30" t="s">
        <v>65</v>
      </c>
      <c r="C30">
        <v>0.84805147065568098</v>
      </c>
      <c r="D30">
        <v>0.209794260696122</v>
      </c>
      <c r="E30">
        <v>-11.7976291054295</v>
      </c>
      <c r="F30" s="1">
        <v>4.25267747106758E-7</v>
      </c>
      <c r="G30" s="1">
        <v>3.6516719184513999E-5</v>
      </c>
      <c r="H30">
        <v>7.0519786334537899</v>
      </c>
      <c r="I30" t="s">
        <v>64</v>
      </c>
      <c r="J30" t="s">
        <v>5185</v>
      </c>
      <c r="K30" t="s">
        <v>7147</v>
      </c>
      <c r="L30" t="str">
        <f t="shared" si="0"/>
        <v>No</v>
      </c>
    </row>
    <row r="31" spans="1:12" x14ac:dyDescent="0.2">
      <c r="A31" t="s">
        <v>66</v>
      </c>
      <c r="B31" t="s">
        <v>67</v>
      </c>
      <c r="C31">
        <v>-1.0471143592877701</v>
      </c>
      <c r="D31">
        <v>0.26142321378671002</v>
      </c>
      <c r="E31">
        <v>11.7976151971578</v>
      </c>
      <c r="F31" s="1">
        <v>4.2527235075132701E-7</v>
      </c>
      <c r="G31" s="1">
        <v>3.6516719184513999E-5</v>
      </c>
      <c r="H31">
        <v>7.0519675982454304</v>
      </c>
      <c r="I31" t="s">
        <v>66</v>
      </c>
      <c r="J31" t="s">
        <v>5186</v>
      </c>
      <c r="K31" t="s">
        <v>7148</v>
      </c>
      <c r="L31" t="str">
        <f t="shared" si="0"/>
        <v>Yes</v>
      </c>
    </row>
    <row r="32" spans="1:12" x14ac:dyDescent="0.2">
      <c r="A32" t="s">
        <v>68</v>
      </c>
      <c r="B32" t="s">
        <v>69</v>
      </c>
      <c r="C32">
        <v>-0.96770020514444399</v>
      </c>
      <c r="D32">
        <v>-2.49936651068036</v>
      </c>
      <c r="E32">
        <v>11.589391833678301</v>
      </c>
      <c r="F32" s="1">
        <v>5.0073039161231996E-7</v>
      </c>
      <c r="G32" s="1">
        <v>4.09478806636486E-5</v>
      </c>
      <c r="H32">
        <v>6.88528737567741</v>
      </c>
      <c r="I32" t="s">
        <v>68</v>
      </c>
      <c r="J32" t="s">
        <v>5187</v>
      </c>
      <c r="K32" t="s">
        <v>7149</v>
      </c>
      <c r="L32" t="str">
        <f t="shared" si="0"/>
        <v>No</v>
      </c>
    </row>
    <row r="33" spans="1:12" x14ac:dyDescent="0.2">
      <c r="A33" t="s">
        <v>70</v>
      </c>
      <c r="B33" t="s">
        <v>71</v>
      </c>
      <c r="C33">
        <v>-0.46373496795292801</v>
      </c>
      <c r="D33">
        <v>-1.7751331401424999</v>
      </c>
      <c r="E33">
        <v>11.5695101349091</v>
      </c>
      <c r="F33" s="1">
        <v>5.0866932501426901E-7</v>
      </c>
      <c r="G33" s="1">
        <v>4.09478806636486E-5</v>
      </c>
      <c r="H33">
        <v>6.8692170565817499</v>
      </c>
      <c r="I33" t="s">
        <v>70</v>
      </c>
      <c r="J33" t="s">
        <v>5188</v>
      </c>
      <c r="K33" t="s">
        <v>7129</v>
      </c>
      <c r="L33" t="str">
        <f t="shared" si="0"/>
        <v>No</v>
      </c>
    </row>
    <row r="34" spans="1:12" x14ac:dyDescent="0.2">
      <c r="A34" t="s">
        <v>72</v>
      </c>
      <c r="B34" t="s">
        <v>73</v>
      </c>
      <c r="C34">
        <v>-0.64558649624429798</v>
      </c>
      <c r="D34">
        <v>0.665743889257989</v>
      </c>
      <c r="E34">
        <v>11.5058867974567</v>
      </c>
      <c r="F34" s="1">
        <v>5.3501581823790896E-7</v>
      </c>
      <c r="G34" s="1">
        <v>4.1390913999847401E-5</v>
      </c>
      <c r="H34">
        <v>6.8176063131886302</v>
      </c>
      <c r="I34" t="s">
        <v>72</v>
      </c>
      <c r="J34" t="s">
        <v>5189</v>
      </c>
      <c r="K34" t="s">
        <v>7150</v>
      </c>
      <c r="L34" t="str">
        <f t="shared" si="0"/>
        <v>No</v>
      </c>
    </row>
    <row r="35" spans="1:12" x14ac:dyDescent="0.2">
      <c r="A35" t="s">
        <v>74</v>
      </c>
      <c r="B35" t="s">
        <v>75</v>
      </c>
      <c r="C35">
        <v>-0.70566423363475606</v>
      </c>
      <c r="D35">
        <v>-0.38743339530440302</v>
      </c>
      <c r="E35">
        <v>11.4796596221217</v>
      </c>
      <c r="F35" s="1">
        <v>5.4630864751351403E-7</v>
      </c>
      <c r="G35" s="1">
        <v>4.1390913999847401E-5</v>
      </c>
      <c r="H35">
        <v>6.7962489547235299</v>
      </c>
      <c r="I35" t="s">
        <v>74</v>
      </c>
      <c r="J35" t="s">
        <v>5190</v>
      </c>
      <c r="K35" t="s">
        <v>7151</v>
      </c>
      <c r="L35" t="str">
        <f t="shared" si="0"/>
        <v>No</v>
      </c>
    </row>
    <row r="36" spans="1:12" x14ac:dyDescent="0.2">
      <c r="A36" t="s">
        <v>76</v>
      </c>
      <c r="B36" t="s">
        <v>77</v>
      </c>
      <c r="C36">
        <v>-1.1217614393077899</v>
      </c>
      <c r="D36">
        <v>-1.3108861144552699</v>
      </c>
      <c r="E36">
        <v>11.1934175367438</v>
      </c>
      <c r="F36" s="1">
        <v>6.8807714415894702E-7</v>
      </c>
      <c r="G36" s="1">
        <v>5.0642477810098501E-5</v>
      </c>
      <c r="H36">
        <v>6.55998903769986</v>
      </c>
      <c r="I36" t="s">
        <v>76</v>
      </c>
      <c r="J36" t="s">
        <v>5191</v>
      </c>
      <c r="K36" t="s">
        <v>7152</v>
      </c>
      <c r="L36" t="str">
        <f t="shared" si="0"/>
        <v>Yes</v>
      </c>
    </row>
    <row r="37" spans="1:12" x14ac:dyDescent="0.2">
      <c r="A37" t="s">
        <v>78</v>
      </c>
      <c r="B37" t="s">
        <v>79</v>
      </c>
      <c r="C37">
        <v>-0.73116476743478398</v>
      </c>
      <c r="D37">
        <v>2.4482810802040902</v>
      </c>
      <c r="E37">
        <v>11.147892740044201</v>
      </c>
      <c r="F37" s="1">
        <v>7.1413132074689499E-7</v>
      </c>
      <c r="G37" s="1">
        <v>5.1100063395666702E-5</v>
      </c>
      <c r="H37">
        <v>6.5218703998739098</v>
      </c>
      <c r="I37" t="s">
        <v>78</v>
      </c>
      <c r="J37" t="s">
        <v>5192</v>
      </c>
      <c r="K37" t="s">
        <v>7129</v>
      </c>
      <c r="L37" t="str">
        <f t="shared" si="0"/>
        <v>No</v>
      </c>
    </row>
    <row r="38" spans="1:12" x14ac:dyDescent="0.2">
      <c r="A38" t="s">
        <v>80</v>
      </c>
      <c r="B38" t="s">
        <v>81</v>
      </c>
      <c r="C38">
        <v>0.72121837446577097</v>
      </c>
      <c r="D38">
        <v>1.54033456975792</v>
      </c>
      <c r="E38">
        <v>-11.093129346916699</v>
      </c>
      <c r="F38" s="1">
        <v>7.4691384744393499E-7</v>
      </c>
      <c r="G38" s="1">
        <v>5.2001353270691203E-5</v>
      </c>
      <c r="H38">
        <v>6.4758152754052798</v>
      </c>
      <c r="I38" t="s">
        <v>80</v>
      </c>
      <c r="J38" t="s">
        <v>5193</v>
      </c>
      <c r="K38" t="s">
        <v>7153</v>
      </c>
      <c r="L38" t="str">
        <f t="shared" si="0"/>
        <v>No</v>
      </c>
    </row>
    <row r="39" spans="1:12" x14ac:dyDescent="0.2">
      <c r="A39" t="s">
        <v>82</v>
      </c>
      <c r="B39" t="s">
        <v>83</v>
      </c>
      <c r="C39">
        <v>-0.73481261235700102</v>
      </c>
      <c r="D39">
        <v>-0.29245336318867499</v>
      </c>
      <c r="E39">
        <v>10.998160327987801</v>
      </c>
      <c r="F39" s="1">
        <v>8.0774088805014202E-7</v>
      </c>
      <c r="G39" s="1">
        <v>5.3531665822457498E-5</v>
      </c>
      <c r="H39">
        <v>6.3954233285265296</v>
      </c>
      <c r="I39" t="s">
        <v>82</v>
      </c>
      <c r="J39" t="s">
        <v>5172</v>
      </c>
      <c r="K39" t="s">
        <v>7129</v>
      </c>
      <c r="L39" t="str">
        <f t="shared" si="0"/>
        <v>No</v>
      </c>
    </row>
    <row r="40" spans="1:12" x14ac:dyDescent="0.2">
      <c r="A40" t="s">
        <v>84</v>
      </c>
      <c r="B40" t="s">
        <v>85</v>
      </c>
      <c r="C40">
        <v>-0.99800387418875003</v>
      </c>
      <c r="D40">
        <v>1.52492960085324</v>
      </c>
      <c r="E40">
        <v>10.994105347102</v>
      </c>
      <c r="F40" s="1">
        <v>8.1045612075925596E-7</v>
      </c>
      <c r="G40" s="1">
        <v>5.3531665822457498E-5</v>
      </c>
      <c r="H40">
        <v>6.3919758460228397</v>
      </c>
      <c r="I40" t="s">
        <v>84</v>
      </c>
      <c r="J40" t="s">
        <v>5194</v>
      </c>
      <c r="K40" t="s">
        <v>7154</v>
      </c>
      <c r="L40" t="str">
        <f t="shared" si="0"/>
        <v>No</v>
      </c>
    </row>
    <row r="41" spans="1:12" x14ac:dyDescent="0.2">
      <c r="A41" t="s">
        <v>86</v>
      </c>
      <c r="B41" t="s">
        <v>87</v>
      </c>
      <c r="C41">
        <v>-0.63790059275811095</v>
      </c>
      <c r="D41">
        <v>0.38129067754247897</v>
      </c>
      <c r="E41">
        <v>10.8827038111392</v>
      </c>
      <c r="F41" s="1">
        <v>8.8910275512444198E-7</v>
      </c>
      <c r="G41" s="1">
        <v>5.7258217430014097E-5</v>
      </c>
      <c r="H41">
        <v>6.2967818435119298</v>
      </c>
      <c r="I41" t="s">
        <v>86</v>
      </c>
      <c r="J41" t="s">
        <v>5195</v>
      </c>
      <c r="K41" t="s">
        <v>7155</v>
      </c>
      <c r="L41" t="str">
        <f t="shared" si="0"/>
        <v>No</v>
      </c>
    </row>
    <row r="42" spans="1:12" x14ac:dyDescent="0.2">
      <c r="A42" t="s">
        <v>88</v>
      </c>
      <c r="B42" t="s">
        <v>89</v>
      </c>
      <c r="C42">
        <v>-1.05871915121539</v>
      </c>
      <c r="D42">
        <v>-4.1907300435434003</v>
      </c>
      <c r="E42">
        <v>10.559051120343501</v>
      </c>
      <c r="F42" s="1">
        <v>1.16909786660011E-6</v>
      </c>
      <c r="G42" s="1">
        <v>7.01380626408011E-5</v>
      </c>
      <c r="H42">
        <v>6.0148344205116899</v>
      </c>
      <c r="I42" t="s">
        <v>88</v>
      </c>
      <c r="J42" t="s">
        <v>5196</v>
      </c>
      <c r="K42" t="s">
        <v>7156</v>
      </c>
      <c r="L42" t="str">
        <f t="shared" si="0"/>
        <v>Yes</v>
      </c>
    </row>
    <row r="43" spans="1:12" x14ac:dyDescent="0.2">
      <c r="A43" t="s">
        <v>90</v>
      </c>
      <c r="B43" t="s">
        <v>91</v>
      </c>
      <c r="C43">
        <v>-1.2094028861208601</v>
      </c>
      <c r="D43">
        <v>1.7886160996964</v>
      </c>
      <c r="E43">
        <v>10.553008465541099</v>
      </c>
      <c r="F43" s="1">
        <v>1.17516875468128E-6</v>
      </c>
      <c r="G43" s="1">
        <v>7.01380626408011E-5</v>
      </c>
      <c r="H43">
        <v>6.0094927520831698</v>
      </c>
      <c r="I43" t="s">
        <v>90</v>
      </c>
      <c r="J43" t="s">
        <v>5176</v>
      </c>
      <c r="K43" t="s">
        <v>7157</v>
      </c>
      <c r="L43" t="str">
        <f t="shared" si="0"/>
        <v>Yes</v>
      </c>
    </row>
    <row r="44" spans="1:12" x14ac:dyDescent="0.2">
      <c r="A44" t="s">
        <v>92</v>
      </c>
      <c r="B44" t="s">
        <v>93</v>
      </c>
      <c r="C44">
        <v>-0.54300392648471396</v>
      </c>
      <c r="D44">
        <v>-1.1805846306877401</v>
      </c>
      <c r="E44">
        <v>10.5375063439797</v>
      </c>
      <c r="F44" s="1">
        <v>1.1909016677913599E-6</v>
      </c>
      <c r="G44" s="1">
        <v>7.01380626408011E-5</v>
      </c>
      <c r="H44">
        <v>5.9957757543951198</v>
      </c>
      <c r="I44" t="s">
        <v>92</v>
      </c>
      <c r="J44" t="s">
        <v>5197</v>
      </c>
      <c r="K44" t="s">
        <v>7158</v>
      </c>
      <c r="L44" t="str">
        <f t="shared" si="0"/>
        <v>No</v>
      </c>
    </row>
    <row r="45" spans="1:12" x14ac:dyDescent="0.2">
      <c r="A45" t="s">
        <v>94</v>
      </c>
      <c r="B45" t="s">
        <v>95</v>
      </c>
      <c r="C45">
        <v>-0.99384669180505003</v>
      </c>
      <c r="D45">
        <v>-2.1473633199275501</v>
      </c>
      <c r="E45">
        <v>10.530575253074501</v>
      </c>
      <c r="F45" s="1">
        <v>1.19801038672175E-6</v>
      </c>
      <c r="G45" s="1">
        <v>7.01380626408011E-5</v>
      </c>
      <c r="H45">
        <v>5.9896366403042398</v>
      </c>
      <c r="I45" t="s">
        <v>94</v>
      </c>
      <c r="J45" t="s">
        <v>5198</v>
      </c>
      <c r="K45" t="s">
        <v>7159</v>
      </c>
      <c r="L45" t="str">
        <f t="shared" si="0"/>
        <v>No</v>
      </c>
    </row>
    <row r="46" spans="1:12" x14ac:dyDescent="0.2">
      <c r="A46" t="s">
        <v>96</v>
      </c>
      <c r="B46" t="s">
        <v>97</v>
      </c>
      <c r="C46">
        <v>0.77323348720591001</v>
      </c>
      <c r="D46">
        <v>-0.83812747522698705</v>
      </c>
      <c r="E46">
        <v>-10.4850012429215</v>
      </c>
      <c r="F46" s="1">
        <v>1.2459248093797E-6</v>
      </c>
      <c r="G46" s="1">
        <v>7.13222735324913E-5</v>
      </c>
      <c r="H46">
        <v>5.9491749852792299</v>
      </c>
      <c r="I46" t="s">
        <v>96</v>
      </c>
      <c r="J46" t="s">
        <v>5199</v>
      </c>
      <c r="K46" t="s">
        <v>7160</v>
      </c>
      <c r="L46" t="str">
        <f t="shared" si="0"/>
        <v>No</v>
      </c>
    </row>
    <row r="47" spans="1:12" x14ac:dyDescent="0.2">
      <c r="A47" t="s">
        <v>98</v>
      </c>
      <c r="B47" t="s">
        <v>99</v>
      </c>
      <c r="C47">
        <v>-0.61164425031658698</v>
      </c>
      <c r="D47">
        <v>1.69729127023761</v>
      </c>
      <c r="E47">
        <v>10.411334976786501</v>
      </c>
      <c r="F47" s="1">
        <v>1.32786835682154E-6</v>
      </c>
      <c r="G47" s="1">
        <v>7.4360627982006605E-5</v>
      </c>
      <c r="H47">
        <v>5.8834211773545597</v>
      </c>
      <c r="I47" t="s">
        <v>98</v>
      </c>
      <c r="J47" t="s">
        <v>5200</v>
      </c>
      <c r="K47" t="s">
        <v>7161</v>
      </c>
      <c r="L47" t="str">
        <f t="shared" si="0"/>
        <v>No</v>
      </c>
    </row>
    <row r="48" spans="1:12" x14ac:dyDescent="0.2">
      <c r="A48" t="s">
        <v>100</v>
      </c>
      <c r="B48" t="s">
        <v>101</v>
      </c>
      <c r="C48">
        <v>-0.89260696345478296</v>
      </c>
      <c r="D48">
        <v>0.69074654622346698</v>
      </c>
      <c r="E48">
        <v>10.293751219562299</v>
      </c>
      <c r="F48" s="1">
        <v>1.47114820484849E-6</v>
      </c>
      <c r="G48" s="1">
        <v>8.0631442035951497E-5</v>
      </c>
      <c r="H48">
        <v>5.7775582868403497</v>
      </c>
      <c r="I48" t="s">
        <v>100</v>
      </c>
      <c r="J48" t="s">
        <v>5201</v>
      </c>
      <c r="K48" t="s">
        <v>7129</v>
      </c>
      <c r="L48" t="str">
        <f t="shared" si="0"/>
        <v>No</v>
      </c>
    </row>
    <row r="49" spans="1:12" x14ac:dyDescent="0.2">
      <c r="A49" t="s">
        <v>102</v>
      </c>
      <c r="B49" t="s">
        <v>103</v>
      </c>
      <c r="C49">
        <v>-0.78543445160123104</v>
      </c>
      <c r="D49">
        <v>-0.24568325963776499</v>
      </c>
      <c r="E49">
        <v>10.253666907863</v>
      </c>
      <c r="F49" s="1">
        <v>1.5237909545422899E-6</v>
      </c>
      <c r="G49" s="1">
        <v>8.1776781227103297E-5</v>
      </c>
      <c r="H49">
        <v>5.74121154814567</v>
      </c>
      <c r="I49" t="s">
        <v>102</v>
      </c>
      <c r="J49" t="s">
        <v>5202</v>
      </c>
      <c r="K49" t="s">
        <v>7162</v>
      </c>
      <c r="L49" t="str">
        <f t="shared" si="0"/>
        <v>No</v>
      </c>
    </row>
    <row r="50" spans="1:12" x14ac:dyDescent="0.2">
      <c r="A50" t="s">
        <v>104</v>
      </c>
      <c r="B50" t="s">
        <v>105</v>
      </c>
      <c r="C50">
        <v>0.67578244037685598</v>
      </c>
      <c r="D50">
        <v>2.45188868530661</v>
      </c>
      <c r="E50">
        <v>-10.179509615453799</v>
      </c>
      <c r="F50" s="1">
        <v>1.6266980077215599E-6</v>
      </c>
      <c r="G50" s="1">
        <v>8.3083711558494395E-5</v>
      </c>
      <c r="H50">
        <v>5.6736193088073303</v>
      </c>
      <c r="I50" t="s">
        <v>104</v>
      </c>
      <c r="J50" t="s">
        <v>5203</v>
      </c>
      <c r="K50" t="s">
        <v>7163</v>
      </c>
      <c r="L50" t="str">
        <f t="shared" si="0"/>
        <v>No</v>
      </c>
    </row>
    <row r="51" spans="1:12" x14ac:dyDescent="0.2">
      <c r="A51" t="s">
        <v>106</v>
      </c>
      <c r="B51" t="s">
        <v>107</v>
      </c>
      <c r="C51">
        <v>-0.66274679045106499</v>
      </c>
      <c r="D51">
        <v>-1.6764604173286199</v>
      </c>
      <c r="E51">
        <v>10.1715073255156</v>
      </c>
      <c r="F51" s="1">
        <v>1.6382493249119699E-6</v>
      </c>
      <c r="G51" s="1">
        <v>8.3083711558494395E-5</v>
      </c>
      <c r="H51">
        <v>5.6662981717927599</v>
      </c>
      <c r="I51" t="s">
        <v>106</v>
      </c>
      <c r="J51" t="s">
        <v>5204</v>
      </c>
      <c r="K51" t="s">
        <v>7129</v>
      </c>
      <c r="L51" t="str">
        <f t="shared" si="0"/>
        <v>No</v>
      </c>
    </row>
    <row r="52" spans="1:12" x14ac:dyDescent="0.2">
      <c r="A52" t="s">
        <v>108</v>
      </c>
      <c r="B52" t="s">
        <v>109</v>
      </c>
      <c r="C52">
        <v>-0.94122180785771803</v>
      </c>
      <c r="D52">
        <v>0.653390179458196</v>
      </c>
      <c r="E52">
        <v>10.166926110739301</v>
      </c>
      <c r="F52" s="1">
        <v>1.64490267448882E-6</v>
      </c>
      <c r="G52" s="1">
        <v>8.3083711558494395E-5</v>
      </c>
      <c r="H52">
        <v>5.6621045075160099</v>
      </c>
      <c r="I52" t="s">
        <v>108</v>
      </c>
      <c r="J52" t="s">
        <v>5205</v>
      </c>
      <c r="K52" t="s">
        <v>7129</v>
      </c>
      <c r="L52" t="str">
        <f t="shared" si="0"/>
        <v>No</v>
      </c>
    </row>
    <row r="53" spans="1:12" x14ac:dyDescent="0.2">
      <c r="A53" t="s">
        <v>110</v>
      </c>
      <c r="B53" t="s">
        <v>111</v>
      </c>
      <c r="C53">
        <v>-0.65951698835430705</v>
      </c>
      <c r="D53">
        <v>1.6982781482451299</v>
      </c>
      <c r="E53">
        <v>10.011245953610199</v>
      </c>
      <c r="F53" s="1">
        <v>1.88954199513079E-6</v>
      </c>
      <c r="G53" s="1">
        <v>9.3605003451094495E-5</v>
      </c>
      <c r="H53">
        <v>5.5185469337703497</v>
      </c>
      <c r="I53" t="s">
        <v>110</v>
      </c>
      <c r="J53" t="s">
        <v>5206</v>
      </c>
      <c r="K53" t="s">
        <v>7129</v>
      </c>
      <c r="L53" t="str">
        <f t="shared" si="0"/>
        <v>No</v>
      </c>
    </row>
    <row r="54" spans="1:12" x14ac:dyDescent="0.2">
      <c r="A54" t="s">
        <v>112</v>
      </c>
      <c r="B54" t="s">
        <v>113</v>
      </c>
      <c r="C54">
        <v>-0.97638010209535098</v>
      </c>
      <c r="D54">
        <v>-1.83541226435098</v>
      </c>
      <c r="E54">
        <v>9.8527216191050293</v>
      </c>
      <c r="F54" s="1">
        <v>2.18014373318148E-6</v>
      </c>
      <c r="G54" s="1">
        <v>1.05963212390103E-4</v>
      </c>
      <c r="H54">
        <v>5.3702453133640304</v>
      </c>
      <c r="I54" t="s">
        <v>112</v>
      </c>
      <c r="J54" t="s">
        <v>5207</v>
      </c>
      <c r="K54" t="s">
        <v>7164</v>
      </c>
      <c r="L54" t="str">
        <f t="shared" si="0"/>
        <v>No</v>
      </c>
    </row>
    <row r="55" spans="1:12" x14ac:dyDescent="0.2">
      <c r="A55" t="s">
        <v>114</v>
      </c>
      <c r="B55" t="s">
        <v>115</v>
      </c>
      <c r="C55">
        <v>-0.64132249005489095</v>
      </c>
      <c r="D55">
        <v>-1.75819179054082</v>
      </c>
      <c r="E55">
        <v>9.7665299690064895</v>
      </c>
      <c r="F55" s="1">
        <v>2.3583921357906901E-6</v>
      </c>
      <c r="G55" s="1">
        <v>1.12504039662904E-4</v>
      </c>
      <c r="H55">
        <v>5.2886970308825898</v>
      </c>
      <c r="I55" t="s">
        <v>114</v>
      </c>
      <c r="J55" t="s">
        <v>5192</v>
      </c>
      <c r="K55" t="s">
        <v>7129</v>
      </c>
      <c r="L55" t="str">
        <f t="shared" si="0"/>
        <v>No</v>
      </c>
    </row>
    <row r="56" spans="1:12" x14ac:dyDescent="0.2">
      <c r="A56" t="s">
        <v>116</v>
      </c>
      <c r="B56" t="s">
        <v>117</v>
      </c>
      <c r="C56">
        <v>-3.0397703915085801</v>
      </c>
      <c r="D56">
        <v>-2.7845046324121498</v>
      </c>
      <c r="E56">
        <v>9.7165867860404198</v>
      </c>
      <c r="F56" s="1">
        <v>2.4689238265779302E-6</v>
      </c>
      <c r="G56" s="1">
        <v>1.1376208854815701E-4</v>
      </c>
      <c r="H56">
        <v>5.2411455291829796</v>
      </c>
      <c r="I56" t="s">
        <v>116</v>
      </c>
      <c r="J56" t="s">
        <v>5172</v>
      </c>
      <c r="K56" t="s">
        <v>7129</v>
      </c>
      <c r="L56" t="str">
        <f t="shared" si="0"/>
        <v>Yes</v>
      </c>
    </row>
    <row r="57" spans="1:12" x14ac:dyDescent="0.2">
      <c r="A57" t="s">
        <v>118</v>
      </c>
      <c r="B57" t="s">
        <v>119</v>
      </c>
      <c r="C57">
        <v>-0.50033700359535005</v>
      </c>
      <c r="D57">
        <v>-0.244742632605463</v>
      </c>
      <c r="E57">
        <v>9.7147528771162293</v>
      </c>
      <c r="F57" s="1">
        <v>2.47308888148168E-6</v>
      </c>
      <c r="G57" s="1">
        <v>1.1376208854815701E-4</v>
      </c>
      <c r="H57">
        <v>5.2393952419109802</v>
      </c>
      <c r="I57" t="s">
        <v>118</v>
      </c>
      <c r="J57" t="s">
        <v>5172</v>
      </c>
      <c r="K57" t="s">
        <v>7165</v>
      </c>
      <c r="L57" t="str">
        <f t="shared" si="0"/>
        <v>No</v>
      </c>
    </row>
    <row r="58" spans="1:12" x14ac:dyDescent="0.2">
      <c r="A58" t="s">
        <v>120</v>
      </c>
      <c r="B58" t="s">
        <v>121</v>
      </c>
      <c r="C58">
        <v>-0.53115979199552599</v>
      </c>
      <c r="D58">
        <v>0.85249566732513704</v>
      </c>
      <c r="E58">
        <v>9.6034000277529703</v>
      </c>
      <c r="F58" s="1">
        <v>2.7409678843297102E-6</v>
      </c>
      <c r="G58" s="1">
        <v>1.2387251350935599E-4</v>
      </c>
      <c r="H58">
        <v>5.1325580484857802</v>
      </c>
      <c r="I58" t="s">
        <v>120</v>
      </c>
      <c r="J58" t="s">
        <v>5208</v>
      </c>
      <c r="K58" t="s">
        <v>7166</v>
      </c>
      <c r="L58" t="str">
        <f t="shared" si="0"/>
        <v>No</v>
      </c>
    </row>
    <row r="59" spans="1:12" x14ac:dyDescent="0.2">
      <c r="A59" t="s">
        <v>122</v>
      </c>
      <c r="B59" t="s">
        <v>123</v>
      </c>
      <c r="C59">
        <v>-0.69095026950956795</v>
      </c>
      <c r="D59">
        <v>1.4957156094039901</v>
      </c>
      <c r="E59">
        <v>9.5651943039151099</v>
      </c>
      <c r="F59" s="1">
        <v>2.8400573997022198E-6</v>
      </c>
      <c r="G59" s="1">
        <v>1.2613772175229101E-4</v>
      </c>
      <c r="H59">
        <v>5.0956452169958997</v>
      </c>
      <c r="I59" t="s">
        <v>122</v>
      </c>
      <c r="J59" t="s">
        <v>5192</v>
      </c>
      <c r="K59" t="s">
        <v>7129</v>
      </c>
      <c r="L59" t="str">
        <f t="shared" si="0"/>
        <v>No</v>
      </c>
    </row>
    <row r="60" spans="1:12" x14ac:dyDescent="0.2">
      <c r="A60" t="s">
        <v>124</v>
      </c>
      <c r="B60" t="s">
        <v>125</v>
      </c>
      <c r="C60">
        <v>-0.55640020242642296</v>
      </c>
      <c r="D60">
        <v>1.2939463479123401</v>
      </c>
      <c r="E60">
        <v>9.5360024403087706</v>
      </c>
      <c r="F60" s="1">
        <v>2.91840647226367E-6</v>
      </c>
      <c r="G60" s="1">
        <v>1.2742059445001999E-4</v>
      </c>
      <c r="H60">
        <v>5.0673521851826102</v>
      </c>
      <c r="I60" t="s">
        <v>124</v>
      </c>
      <c r="J60" t="s">
        <v>5172</v>
      </c>
      <c r="K60" t="s">
        <v>7129</v>
      </c>
      <c r="L60" t="str">
        <f t="shared" si="0"/>
        <v>No</v>
      </c>
    </row>
    <row r="61" spans="1:12" x14ac:dyDescent="0.2">
      <c r="A61" t="s">
        <v>126</v>
      </c>
      <c r="B61" t="s">
        <v>127</v>
      </c>
      <c r="C61">
        <v>-0.47632812465034702</v>
      </c>
      <c r="D61">
        <v>0.56518525124289998</v>
      </c>
      <c r="E61">
        <v>9.5049365543110493</v>
      </c>
      <c r="F61" s="1">
        <v>3.0043874113554402E-6</v>
      </c>
      <c r="G61" s="1">
        <v>1.2898836619419299E-4</v>
      </c>
      <c r="H61">
        <v>5.0371577416296898</v>
      </c>
      <c r="I61" t="s">
        <v>126</v>
      </c>
      <c r="J61" t="s">
        <v>5209</v>
      </c>
      <c r="K61" t="s">
        <v>7129</v>
      </c>
      <c r="L61" t="str">
        <f t="shared" si="0"/>
        <v>No</v>
      </c>
    </row>
    <row r="62" spans="1:12" x14ac:dyDescent="0.2">
      <c r="A62" t="s">
        <v>128</v>
      </c>
      <c r="B62" t="s">
        <v>129</v>
      </c>
      <c r="C62">
        <v>-0.77868830995263105</v>
      </c>
      <c r="D62">
        <v>-2.6589777227234199</v>
      </c>
      <c r="E62">
        <v>9.4659381441827293</v>
      </c>
      <c r="F62" s="1">
        <v>3.11626300794942E-6</v>
      </c>
      <c r="G62" s="1">
        <v>1.3053273554514499E-4</v>
      </c>
      <c r="H62">
        <v>4.99912852158511</v>
      </c>
      <c r="I62" t="s">
        <v>128</v>
      </c>
      <c r="J62" t="s">
        <v>5210</v>
      </c>
      <c r="K62" t="s">
        <v>7167</v>
      </c>
      <c r="L62" t="str">
        <f t="shared" si="0"/>
        <v>No</v>
      </c>
    </row>
    <row r="63" spans="1:12" x14ac:dyDescent="0.2">
      <c r="A63" t="s">
        <v>130</v>
      </c>
      <c r="B63" t="s">
        <v>131</v>
      </c>
      <c r="C63">
        <v>0.53775547889335296</v>
      </c>
      <c r="D63">
        <v>2.4919970045166702</v>
      </c>
      <c r="E63">
        <v>-9.4572831336048999</v>
      </c>
      <c r="F63" s="1">
        <v>3.14170403874185E-6</v>
      </c>
      <c r="G63" s="1">
        <v>1.3053273554514499E-4</v>
      </c>
      <c r="H63">
        <v>4.9906697039100099</v>
      </c>
      <c r="I63" t="s">
        <v>130</v>
      </c>
      <c r="J63" t="s">
        <v>5211</v>
      </c>
      <c r="K63" t="s">
        <v>7168</v>
      </c>
      <c r="L63" t="str">
        <f t="shared" si="0"/>
        <v>No</v>
      </c>
    </row>
    <row r="64" spans="1:12" x14ac:dyDescent="0.2">
      <c r="A64" t="s">
        <v>132</v>
      </c>
      <c r="B64" t="s">
        <v>133</v>
      </c>
      <c r="C64">
        <v>-0.61889091993119605</v>
      </c>
      <c r="D64">
        <v>-0.75003414992937401</v>
      </c>
      <c r="E64">
        <v>9.3976080786403493</v>
      </c>
      <c r="F64" s="1">
        <v>3.3234149694799498E-6</v>
      </c>
      <c r="G64" s="1">
        <v>1.3589074541873501E-4</v>
      </c>
      <c r="H64">
        <v>4.9321595735236397</v>
      </c>
      <c r="I64" t="s">
        <v>132</v>
      </c>
      <c r="J64" t="s">
        <v>5212</v>
      </c>
      <c r="K64" t="s">
        <v>7169</v>
      </c>
      <c r="L64" t="str">
        <f t="shared" si="0"/>
        <v>No</v>
      </c>
    </row>
    <row r="65" spans="1:12" x14ac:dyDescent="0.2">
      <c r="A65" t="s">
        <v>134</v>
      </c>
      <c r="B65" t="s">
        <v>135</v>
      </c>
      <c r="C65">
        <v>-1.2331363325996001</v>
      </c>
      <c r="D65">
        <v>0.887730097298423</v>
      </c>
      <c r="E65">
        <v>9.3520753992894896</v>
      </c>
      <c r="F65" s="1">
        <v>3.4697830259795698E-6</v>
      </c>
      <c r="G65" s="1">
        <v>1.3916112592677601E-4</v>
      </c>
      <c r="H65">
        <v>4.8872939590428901</v>
      </c>
      <c r="I65" t="s">
        <v>134</v>
      </c>
      <c r="J65" t="s">
        <v>5213</v>
      </c>
      <c r="K65" t="s">
        <v>7170</v>
      </c>
      <c r="L65" t="str">
        <f t="shared" si="0"/>
        <v>Yes</v>
      </c>
    </row>
    <row r="66" spans="1:12" x14ac:dyDescent="0.2">
      <c r="A66" t="s">
        <v>136</v>
      </c>
      <c r="B66" t="s">
        <v>137</v>
      </c>
      <c r="C66">
        <v>0.72083042059868996</v>
      </c>
      <c r="D66">
        <v>3.0597599933337198</v>
      </c>
      <c r="E66">
        <v>-9.3237678998113793</v>
      </c>
      <c r="F66" s="1">
        <v>3.5643197895182499E-6</v>
      </c>
      <c r="G66" s="1">
        <v>1.3916112592677601E-4</v>
      </c>
      <c r="H66">
        <v>4.8593038020716097</v>
      </c>
      <c r="I66" t="s">
        <v>136</v>
      </c>
      <c r="J66" t="s">
        <v>5214</v>
      </c>
      <c r="K66" t="s">
        <v>7171</v>
      </c>
      <c r="L66" t="str">
        <f t="shared" si="0"/>
        <v>No</v>
      </c>
    </row>
    <row r="67" spans="1:12" x14ac:dyDescent="0.2">
      <c r="A67" t="s">
        <v>138</v>
      </c>
      <c r="B67" t="s">
        <v>139</v>
      </c>
      <c r="C67">
        <v>-0.589543290974338</v>
      </c>
      <c r="D67">
        <v>-1.94402135143749</v>
      </c>
      <c r="E67">
        <v>9.2991750497077295</v>
      </c>
      <c r="F67" s="1">
        <v>3.6487369385000699E-6</v>
      </c>
      <c r="G67" s="1">
        <v>1.3916112592677601E-4</v>
      </c>
      <c r="H67">
        <v>4.8349257729430803</v>
      </c>
      <c r="I67" t="s">
        <v>138</v>
      </c>
      <c r="J67" t="s">
        <v>5215</v>
      </c>
      <c r="K67" t="s">
        <v>7129</v>
      </c>
      <c r="L67" t="str">
        <f t="shared" ref="L67:L130" si="1">IF(AND(G67&lt;0.05,ABS(C67)&gt;1),"Yes","No")</f>
        <v>No</v>
      </c>
    </row>
    <row r="68" spans="1:12" x14ac:dyDescent="0.2">
      <c r="A68" t="s">
        <v>140</v>
      </c>
      <c r="B68" t="s">
        <v>141</v>
      </c>
      <c r="C68">
        <v>-0.81714800146222399</v>
      </c>
      <c r="D68">
        <v>2.7490687458925498</v>
      </c>
      <c r="E68">
        <v>9.29795842573931</v>
      </c>
      <c r="F68" s="1">
        <v>3.6529694107499801E-6</v>
      </c>
      <c r="G68" s="1">
        <v>1.3916112592677601E-4</v>
      </c>
      <c r="H68">
        <v>4.8337183032728799</v>
      </c>
      <c r="I68" t="s">
        <v>140</v>
      </c>
      <c r="J68" t="s">
        <v>5216</v>
      </c>
      <c r="K68" t="s">
        <v>7172</v>
      </c>
      <c r="L68" t="str">
        <f t="shared" si="1"/>
        <v>No</v>
      </c>
    </row>
    <row r="69" spans="1:12" x14ac:dyDescent="0.2">
      <c r="A69" t="s">
        <v>142</v>
      </c>
      <c r="B69" t="s">
        <v>143</v>
      </c>
      <c r="C69">
        <v>-0.64907915745799905</v>
      </c>
      <c r="D69">
        <v>1.5439883539366701</v>
      </c>
      <c r="E69">
        <v>9.2801581936588899</v>
      </c>
      <c r="F69" s="1">
        <v>3.7155110020019898E-6</v>
      </c>
      <c r="G69" s="1">
        <v>1.3916112592677601E-4</v>
      </c>
      <c r="H69">
        <v>4.81603609470144</v>
      </c>
      <c r="I69" t="s">
        <v>142</v>
      </c>
      <c r="J69" t="s">
        <v>5217</v>
      </c>
      <c r="K69" t="s">
        <v>7173</v>
      </c>
      <c r="L69" t="str">
        <f t="shared" si="1"/>
        <v>No</v>
      </c>
    </row>
    <row r="70" spans="1:12" x14ac:dyDescent="0.2">
      <c r="A70" t="s">
        <v>144</v>
      </c>
      <c r="B70" t="s">
        <v>145</v>
      </c>
      <c r="C70">
        <v>-0.74030443210649899</v>
      </c>
      <c r="D70">
        <v>-0.413052738886374</v>
      </c>
      <c r="E70">
        <v>9.2614456218550707</v>
      </c>
      <c r="F70" s="1">
        <v>3.7825212345382102E-6</v>
      </c>
      <c r="G70" s="1">
        <v>1.3916112592677601E-4</v>
      </c>
      <c r="H70">
        <v>4.7974154233234501</v>
      </c>
      <c r="I70" t="s">
        <v>144</v>
      </c>
      <c r="J70" t="s">
        <v>5218</v>
      </c>
      <c r="K70" t="s">
        <v>7174</v>
      </c>
      <c r="L70" t="str">
        <f t="shared" si="1"/>
        <v>No</v>
      </c>
    </row>
    <row r="71" spans="1:12" x14ac:dyDescent="0.2">
      <c r="A71" t="s">
        <v>146</v>
      </c>
      <c r="B71" t="s">
        <v>147</v>
      </c>
      <c r="C71">
        <v>-0.73289632785882797</v>
      </c>
      <c r="D71">
        <v>-0.41534326809379601</v>
      </c>
      <c r="E71">
        <v>9.2510821070418601</v>
      </c>
      <c r="F71" s="1">
        <v>3.8202002354573499E-6</v>
      </c>
      <c r="G71" s="1">
        <v>1.3916112592677601E-4</v>
      </c>
      <c r="H71">
        <v>4.7870885858951899</v>
      </c>
      <c r="I71" t="s">
        <v>146</v>
      </c>
      <c r="J71" t="s">
        <v>5219</v>
      </c>
      <c r="K71" t="s">
        <v>7175</v>
      </c>
      <c r="L71" t="str">
        <f t="shared" si="1"/>
        <v>No</v>
      </c>
    </row>
    <row r="72" spans="1:12" x14ac:dyDescent="0.2">
      <c r="A72" t="s">
        <v>148</v>
      </c>
      <c r="B72" t="s">
        <v>149</v>
      </c>
      <c r="C72">
        <v>0.81818734452532405</v>
      </c>
      <c r="D72">
        <v>7.8458126912366897</v>
      </c>
      <c r="E72">
        <v>-9.2468854714603808</v>
      </c>
      <c r="F72" s="1">
        <v>3.8355745111805499E-6</v>
      </c>
      <c r="G72" s="1">
        <v>1.3916112592677601E-4</v>
      </c>
      <c r="H72">
        <v>4.78290391473125</v>
      </c>
      <c r="I72" t="s">
        <v>148</v>
      </c>
      <c r="J72" t="s">
        <v>5220</v>
      </c>
      <c r="K72" t="s">
        <v>7176</v>
      </c>
      <c r="L72" t="str">
        <f t="shared" si="1"/>
        <v>No</v>
      </c>
    </row>
    <row r="73" spans="1:12" x14ac:dyDescent="0.2">
      <c r="A73" t="s">
        <v>150</v>
      </c>
      <c r="B73" t="s">
        <v>151</v>
      </c>
      <c r="C73">
        <v>-0.39069043790978703</v>
      </c>
      <c r="D73">
        <v>1.11834330865898</v>
      </c>
      <c r="E73">
        <v>9.2031500730016091</v>
      </c>
      <c r="F73" s="1">
        <v>3.9998812411898799E-6</v>
      </c>
      <c r="G73" s="1">
        <v>1.4310686218479301E-4</v>
      </c>
      <c r="H73">
        <v>4.7391938621237797</v>
      </c>
      <c r="I73" t="s">
        <v>150</v>
      </c>
      <c r="J73" t="s">
        <v>5221</v>
      </c>
      <c r="K73" t="s">
        <v>7177</v>
      </c>
      <c r="L73" t="str">
        <f t="shared" si="1"/>
        <v>No</v>
      </c>
    </row>
    <row r="74" spans="1:12" x14ac:dyDescent="0.2">
      <c r="A74" t="s">
        <v>152</v>
      </c>
      <c r="B74" t="s">
        <v>153</v>
      </c>
      <c r="C74">
        <v>-0.704486187903684</v>
      </c>
      <c r="D74">
        <v>2.62328166660763</v>
      </c>
      <c r="E74">
        <v>9.1678466963487093</v>
      </c>
      <c r="F74" s="1">
        <v>4.1381193668511398E-6</v>
      </c>
      <c r="G74" s="1">
        <v>1.4439192523912201E-4</v>
      </c>
      <c r="H74">
        <v>4.7037782067392397</v>
      </c>
      <c r="I74" t="s">
        <v>152</v>
      </c>
      <c r="J74" t="s">
        <v>5222</v>
      </c>
      <c r="K74" t="s">
        <v>7129</v>
      </c>
      <c r="L74" t="str">
        <f t="shared" si="1"/>
        <v>No</v>
      </c>
    </row>
    <row r="75" spans="1:12" x14ac:dyDescent="0.2">
      <c r="A75" t="s">
        <v>154</v>
      </c>
      <c r="B75" t="s">
        <v>155</v>
      </c>
      <c r="C75">
        <v>-0.70027853858877198</v>
      </c>
      <c r="D75">
        <v>-1.0290881504429099</v>
      </c>
      <c r="E75">
        <v>9.1653966798320692</v>
      </c>
      <c r="F75" s="1">
        <v>4.14790468466424E-6</v>
      </c>
      <c r="G75" s="1">
        <v>1.4439192523912201E-4</v>
      </c>
      <c r="H75">
        <v>4.7013159815444796</v>
      </c>
      <c r="I75" t="s">
        <v>154</v>
      </c>
      <c r="J75" t="s">
        <v>5223</v>
      </c>
      <c r="K75" t="s">
        <v>7129</v>
      </c>
      <c r="L75" t="str">
        <f t="shared" si="1"/>
        <v>No</v>
      </c>
    </row>
    <row r="76" spans="1:12" x14ac:dyDescent="0.2">
      <c r="A76" t="s">
        <v>156</v>
      </c>
      <c r="B76" t="s">
        <v>157</v>
      </c>
      <c r="C76">
        <v>0.78430593026968198</v>
      </c>
      <c r="D76">
        <v>-0.55204481657337501</v>
      </c>
      <c r="E76">
        <v>-9.0928549859571302</v>
      </c>
      <c r="F76" s="1">
        <v>4.4493959845034602E-6</v>
      </c>
      <c r="G76" s="1">
        <v>1.5282192074774501E-4</v>
      </c>
      <c r="H76">
        <v>4.6281517229581697</v>
      </c>
      <c r="I76" t="s">
        <v>156</v>
      </c>
      <c r="J76" t="s">
        <v>5224</v>
      </c>
      <c r="K76" t="s">
        <v>7178</v>
      </c>
      <c r="L76" t="str">
        <f t="shared" si="1"/>
        <v>No</v>
      </c>
    </row>
    <row r="77" spans="1:12" x14ac:dyDescent="0.2">
      <c r="A77" t="s">
        <v>158</v>
      </c>
      <c r="B77" t="s">
        <v>159</v>
      </c>
      <c r="C77">
        <v>-0.80506111083514897</v>
      </c>
      <c r="D77">
        <v>-0.79508859249437902</v>
      </c>
      <c r="E77">
        <v>8.9525061919551501</v>
      </c>
      <c r="F77" s="1">
        <v>5.1029128880218103E-6</v>
      </c>
      <c r="G77" s="1">
        <v>1.7296188946768599E-4</v>
      </c>
      <c r="H77">
        <v>4.4851501383396197</v>
      </c>
      <c r="I77" t="s">
        <v>158</v>
      </c>
      <c r="J77" t="s">
        <v>5225</v>
      </c>
      <c r="K77" t="s">
        <v>7179</v>
      </c>
      <c r="L77" t="str">
        <f t="shared" si="1"/>
        <v>No</v>
      </c>
    </row>
    <row r="78" spans="1:12" x14ac:dyDescent="0.2">
      <c r="A78" t="s">
        <v>160</v>
      </c>
      <c r="B78" t="s">
        <v>161</v>
      </c>
      <c r="C78">
        <v>-0.91837918020697296</v>
      </c>
      <c r="D78">
        <v>-2.7049303210861102</v>
      </c>
      <c r="E78">
        <v>8.9155931367987495</v>
      </c>
      <c r="F78" s="1">
        <v>5.2917121939557201E-6</v>
      </c>
      <c r="G78" s="1">
        <v>1.7611262862155501E-4</v>
      </c>
      <c r="H78">
        <v>4.4472185385694001</v>
      </c>
      <c r="I78" t="s">
        <v>160</v>
      </c>
      <c r="J78" t="s">
        <v>5226</v>
      </c>
      <c r="K78" t="s">
        <v>7129</v>
      </c>
      <c r="L78" t="str">
        <f t="shared" si="1"/>
        <v>No</v>
      </c>
    </row>
    <row r="79" spans="1:12" x14ac:dyDescent="0.2">
      <c r="A79" t="s">
        <v>162</v>
      </c>
      <c r="B79" t="s">
        <v>163</v>
      </c>
      <c r="C79">
        <v>0.49066987335974799</v>
      </c>
      <c r="D79">
        <v>-1.1454529956103601</v>
      </c>
      <c r="E79">
        <v>-8.90778774903327</v>
      </c>
      <c r="F79" s="1">
        <v>5.3326028852800297E-6</v>
      </c>
      <c r="G79" s="1">
        <v>1.7611262862155501E-4</v>
      </c>
      <c r="H79">
        <v>4.4391805152359201</v>
      </c>
      <c r="I79" t="s">
        <v>162</v>
      </c>
      <c r="J79" t="s">
        <v>5227</v>
      </c>
      <c r="K79" t="s">
        <v>7180</v>
      </c>
      <c r="L79" t="str">
        <f t="shared" si="1"/>
        <v>No</v>
      </c>
    </row>
    <row r="80" spans="1:12" x14ac:dyDescent="0.2">
      <c r="A80" t="s">
        <v>164</v>
      </c>
      <c r="B80" t="s">
        <v>165</v>
      </c>
      <c r="C80">
        <v>-0.80873440190428203</v>
      </c>
      <c r="D80">
        <v>8.8279012190774206E-2</v>
      </c>
      <c r="E80">
        <v>8.84515344544314</v>
      </c>
      <c r="F80" s="1">
        <v>5.6734935170149002E-6</v>
      </c>
      <c r="G80" s="1">
        <v>1.8499897847886501E-4</v>
      </c>
      <c r="H80">
        <v>4.3744601683046698</v>
      </c>
      <c r="I80" t="s">
        <v>164</v>
      </c>
      <c r="J80" t="s">
        <v>5228</v>
      </c>
      <c r="K80" t="s">
        <v>7181</v>
      </c>
      <c r="L80" t="str">
        <f t="shared" si="1"/>
        <v>No</v>
      </c>
    </row>
    <row r="81" spans="1:12" x14ac:dyDescent="0.2">
      <c r="A81" t="s">
        <v>166</v>
      </c>
      <c r="B81" t="s">
        <v>167</v>
      </c>
      <c r="C81">
        <v>-0.614457445024292</v>
      </c>
      <c r="D81">
        <v>1.2763062960231999</v>
      </c>
      <c r="E81">
        <v>8.8256039849296393</v>
      </c>
      <c r="F81" s="1">
        <v>5.7847062973147601E-6</v>
      </c>
      <c r="G81" s="1">
        <v>1.8626754277353499E-4</v>
      </c>
      <c r="H81">
        <v>4.3541794336077704</v>
      </c>
      <c r="I81" t="s">
        <v>166</v>
      </c>
      <c r="J81" t="s">
        <v>5229</v>
      </c>
      <c r="K81" t="s">
        <v>7182</v>
      </c>
      <c r="L81" t="str">
        <f t="shared" si="1"/>
        <v>No</v>
      </c>
    </row>
    <row r="82" spans="1:12" x14ac:dyDescent="0.2">
      <c r="A82" t="s">
        <v>168</v>
      </c>
      <c r="B82" t="s">
        <v>169</v>
      </c>
      <c r="C82">
        <v>-1.22627361463184</v>
      </c>
      <c r="D82">
        <v>-1.14275983780936</v>
      </c>
      <c r="E82">
        <v>8.7768803731190701</v>
      </c>
      <c r="F82" s="1">
        <v>6.0723732449476601E-6</v>
      </c>
      <c r="G82" s="1">
        <v>1.9295232671144501E-4</v>
      </c>
      <c r="H82">
        <v>4.3034662426155998</v>
      </c>
      <c r="I82" t="s">
        <v>168</v>
      </c>
      <c r="J82" t="s">
        <v>5230</v>
      </c>
      <c r="K82" t="s">
        <v>7183</v>
      </c>
      <c r="L82" t="str">
        <f t="shared" si="1"/>
        <v>Yes</v>
      </c>
    </row>
    <row r="83" spans="1:12" x14ac:dyDescent="0.2">
      <c r="A83" t="s">
        <v>170</v>
      </c>
      <c r="B83" t="s">
        <v>171</v>
      </c>
      <c r="C83">
        <v>-0.55451118866656701</v>
      </c>
      <c r="D83">
        <v>1.0317454550594101</v>
      </c>
      <c r="E83">
        <v>8.7654466505003796</v>
      </c>
      <c r="F83" s="1">
        <v>6.1421159900382399E-6</v>
      </c>
      <c r="G83" s="1">
        <v>1.9295232671144501E-4</v>
      </c>
      <c r="H83">
        <v>4.2915309769280299</v>
      </c>
      <c r="I83" t="s">
        <v>170</v>
      </c>
      <c r="J83" t="s">
        <v>5231</v>
      </c>
      <c r="K83" t="s">
        <v>7184</v>
      </c>
      <c r="L83" t="str">
        <f t="shared" si="1"/>
        <v>No</v>
      </c>
    </row>
    <row r="84" spans="1:12" x14ac:dyDescent="0.2">
      <c r="A84" t="s">
        <v>172</v>
      </c>
      <c r="B84" t="s">
        <v>173</v>
      </c>
      <c r="C84">
        <v>-0.69174947873262504</v>
      </c>
      <c r="D84">
        <v>-0.34047262502207998</v>
      </c>
      <c r="E84">
        <v>8.7488781323331999</v>
      </c>
      <c r="F84" s="1">
        <v>6.2447348215256904E-6</v>
      </c>
      <c r="G84" s="1">
        <v>1.93812492774098E-4</v>
      </c>
      <c r="H84">
        <v>4.2742122158288502</v>
      </c>
      <c r="I84" t="s">
        <v>172</v>
      </c>
      <c r="J84" t="s">
        <v>5232</v>
      </c>
      <c r="K84" t="s">
        <v>7129</v>
      </c>
      <c r="L84" t="str">
        <f t="shared" si="1"/>
        <v>No</v>
      </c>
    </row>
    <row r="85" spans="1:12" x14ac:dyDescent="0.2">
      <c r="A85" t="s">
        <v>174</v>
      </c>
      <c r="B85" t="s">
        <v>175</v>
      </c>
      <c r="C85">
        <v>-0.55637106682454196</v>
      </c>
      <c r="D85">
        <v>-3.1832332597099298E-2</v>
      </c>
      <c r="E85">
        <v>8.6434016047421895</v>
      </c>
      <c r="F85" s="1">
        <v>6.9435156133262003E-6</v>
      </c>
      <c r="G85" s="1">
        <v>2.11195007210236E-4</v>
      </c>
      <c r="H85">
        <v>4.1633046318983098</v>
      </c>
      <c r="I85" t="s">
        <v>174</v>
      </c>
      <c r="J85" t="s">
        <v>5172</v>
      </c>
      <c r="K85" t="s">
        <v>7129</v>
      </c>
      <c r="L85" t="str">
        <f t="shared" si="1"/>
        <v>No</v>
      </c>
    </row>
    <row r="86" spans="1:12" x14ac:dyDescent="0.2">
      <c r="A86" t="s">
        <v>176</v>
      </c>
      <c r="B86" t="s">
        <v>177</v>
      </c>
      <c r="C86">
        <v>-0.52557714900225405</v>
      </c>
      <c r="D86">
        <v>1.7494579938800101</v>
      </c>
      <c r="E86">
        <v>8.6398079526226397</v>
      </c>
      <c r="F86" s="1">
        <v>6.9687793528222299E-6</v>
      </c>
      <c r="G86" s="1">
        <v>2.11195007210236E-4</v>
      </c>
      <c r="H86">
        <v>4.1595058826974398</v>
      </c>
      <c r="I86" t="s">
        <v>176</v>
      </c>
      <c r="J86" t="s">
        <v>5172</v>
      </c>
      <c r="K86" t="s">
        <v>7129</v>
      </c>
      <c r="L86" t="str">
        <f t="shared" si="1"/>
        <v>No</v>
      </c>
    </row>
    <row r="87" spans="1:12" x14ac:dyDescent="0.2">
      <c r="A87" t="s">
        <v>178</v>
      </c>
      <c r="B87" t="s">
        <v>179</v>
      </c>
      <c r="C87">
        <v>-0.57000665346068802</v>
      </c>
      <c r="D87">
        <v>0.54967393901110795</v>
      </c>
      <c r="E87">
        <v>8.6122604926692397</v>
      </c>
      <c r="F87" s="1">
        <v>7.1658029781018503E-6</v>
      </c>
      <c r="G87" s="1">
        <v>2.14640796181283E-4</v>
      </c>
      <c r="H87">
        <v>4.130342058438</v>
      </c>
      <c r="I87" t="s">
        <v>178</v>
      </c>
      <c r="J87" t="s">
        <v>5233</v>
      </c>
      <c r="K87" t="s">
        <v>7129</v>
      </c>
      <c r="L87" t="str">
        <f t="shared" si="1"/>
        <v>No</v>
      </c>
    </row>
    <row r="88" spans="1:12" x14ac:dyDescent="0.2">
      <c r="A88" t="s">
        <v>180</v>
      </c>
      <c r="B88" t="s">
        <v>181</v>
      </c>
      <c r="C88">
        <v>-0.55177243564177303</v>
      </c>
      <c r="D88">
        <v>0.67383774177627098</v>
      </c>
      <c r="E88">
        <v>8.5991534468320001</v>
      </c>
      <c r="F88" s="1">
        <v>7.2616720940775197E-6</v>
      </c>
      <c r="G88" s="1">
        <v>2.1501226798096201E-4</v>
      </c>
      <c r="H88">
        <v>4.1164384538415302</v>
      </c>
      <c r="I88" t="s">
        <v>180</v>
      </c>
      <c r="J88" t="s">
        <v>5234</v>
      </c>
      <c r="K88" t="s">
        <v>7185</v>
      </c>
      <c r="L88" t="str">
        <f t="shared" si="1"/>
        <v>No</v>
      </c>
    </row>
    <row r="89" spans="1:12" x14ac:dyDescent="0.2">
      <c r="A89" t="s">
        <v>182</v>
      </c>
      <c r="B89" t="s">
        <v>183</v>
      </c>
      <c r="C89">
        <v>0.62838970881351996</v>
      </c>
      <c r="D89">
        <v>2.28960163063682E-2</v>
      </c>
      <c r="E89">
        <v>-8.5223316006231293</v>
      </c>
      <c r="F89" s="1">
        <v>7.8524569434875801E-6</v>
      </c>
      <c r="G89" s="1">
        <v>2.2929619354390899E-4</v>
      </c>
      <c r="H89">
        <v>4.0345894972484899</v>
      </c>
      <c r="I89" t="s">
        <v>182</v>
      </c>
      <c r="J89" t="s">
        <v>5235</v>
      </c>
      <c r="K89" t="s">
        <v>7129</v>
      </c>
      <c r="L89" t="str">
        <f t="shared" si="1"/>
        <v>No</v>
      </c>
    </row>
    <row r="90" spans="1:12" x14ac:dyDescent="0.2">
      <c r="A90" t="s">
        <v>184</v>
      </c>
      <c r="B90" t="s">
        <v>185</v>
      </c>
      <c r="C90">
        <v>-0.50666091562677396</v>
      </c>
      <c r="D90">
        <v>1.25432340048689</v>
      </c>
      <c r="E90">
        <v>8.5136916478366498</v>
      </c>
      <c r="F90" s="1">
        <v>7.9221122769440707E-6</v>
      </c>
      <c r="G90" s="1">
        <v>2.2929619354390899E-4</v>
      </c>
      <c r="H90">
        <v>4.0253456801759997</v>
      </c>
      <c r="I90" t="s">
        <v>184</v>
      </c>
      <c r="J90" t="s">
        <v>5236</v>
      </c>
      <c r="K90" t="s">
        <v>7186</v>
      </c>
      <c r="L90" t="str">
        <f t="shared" si="1"/>
        <v>No</v>
      </c>
    </row>
    <row r="91" spans="1:12" x14ac:dyDescent="0.2">
      <c r="A91" t="s">
        <v>186</v>
      </c>
      <c r="B91" t="s">
        <v>187</v>
      </c>
      <c r="C91">
        <v>-0.63963907622680205</v>
      </c>
      <c r="D91">
        <v>-0.26913178176569702</v>
      </c>
      <c r="E91">
        <v>8.4920695353923108</v>
      </c>
      <c r="F91" s="1">
        <v>8.09939965968169E-6</v>
      </c>
      <c r="G91" s="1">
        <v>2.3182281692600001E-4</v>
      </c>
      <c r="H91">
        <v>4.0021780880237001</v>
      </c>
      <c r="I91" t="s">
        <v>186</v>
      </c>
      <c r="J91" t="s">
        <v>5237</v>
      </c>
      <c r="K91" t="s">
        <v>7187</v>
      </c>
      <c r="L91" t="str">
        <f t="shared" si="1"/>
        <v>No</v>
      </c>
    </row>
    <row r="92" spans="1:12" x14ac:dyDescent="0.2">
      <c r="A92" t="s">
        <v>188</v>
      </c>
      <c r="B92" t="s">
        <v>189</v>
      </c>
      <c r="C92">
        <v>-0.62511199805796203</v>
      </c>
      <c r="D92">
        <v>-1.00400800553478</v>
      </c>
      <c r="E92">
        <v>8.4463979086052099</v>
      </c>
      <c r="F92" s="1">
        <v>8.4882611053726601E-6</v>
      </c>
      <c r="G92" s="1">
        <v>2.40283083598241E-4</v>
      </c>
      <c r="H92">
        <v>3.95308049414772</v>
      </c>
      <c r="I92" t="s">
        <v>188</v>
      </c>
      <c r="J92" t="s">
        <v>5172</v>
      </c>
      <c r="K92" t="s">
        <v>7129</v>
      </c>
      <c r="L92" t="str">
        <f t="shared" si="1"/>
        <v>No</v>
      </c>
    </row>
    <row r="93" spans="1:12" x14ac:dyDescent="0.2">
      <c r="A93" t="s">
        <v>190</v>
      </c>
      <c r="B93" t="s">
        <v>191</v>
      </c>
      <c r="C93">
        <v>-0.79276694804663606</v>
      </c>
      <c r="D93">
        <v>-1.16626618847394</v>
      </c>
      <c r="E93">
        <v>8.4251740367000796</v>
      </c>
      <c r="F93" s="1">
        <v>8.6758531335150006E-6</v>
      </c>
      <c r="G93" s="1">
        <v>2.4292388773842E-4</v>
      </c>
      <c r="H93">
        <v>3.93018964528973</v>
      </c>
      <c r="I93" t="s">
        <v>190</v>
      </c>
      <c r="J93" t="s">
        <v>5238</v>
      </c>
      <c r="K93" t="s">
        <v>7129</v>
      </c>
      <c r="L93" t="str">
        <f t="shared" si="1"/>
        <v>No</v>
      </c>
    </row>
    <row r="94" spans="1:12" x14ac:dyDescent="0.2">
      <c r="A94" t="s">
        <v>192</v>
      </c>
      <c r="B94" t="s">
        <v>193</v>
      </c>
      <c r="C94">
        <v>-1.7035443528249199</v>
      </c>
      <c r="D94">
        <v>-2.9490889587096198</v>
      </c>
      <c r="E94">
        <v>8.3884769252879092</v>
      </c>
      <c r="F94" s="1">
        <v>9.0109578697038701E-6</v>
      </c>
      <c r="G94" s="1">
        <v>2.4881850961630498E-4</v>
      </c>
      <c r="H94">
        <v>3.8904975718411801</v>
      </c>
      <c r="I94" t="s">
        <v>192</v>
      </c>
      <c r="J94" t="s">
        <v>5239</v>
      </c>
      <c r="K94" t="s">
        <v>7188</v>
      </c>
      <c r="L94" t="str">
        <f t="shared" si="1"/>
        <v>Yes</v>
      </c>
    </row>
    <row r="95" spans="1:12" x14ac:dyDescent="0.2">
      <c r="A95" t="s">
        <v>194</v>
      </c>
      <c r="B95" t="s">
        <v>195</v>
      </c>
      <c r="C95">
        <v>0.446376968408632</v>
      </c>
      <c r="D95">
        <v>-0.98245348339154104</v>
      </c>
      <c r="E95">
        <v>-8.3811480972432104</v>
      </c>
      <c r="F95" s="1">
        <v>9.0795574161229392E-6</v>
      </c>
      <c r="G95" s="1">
        <v>2.4881850961630498E-4</v>
      </c>
      <c r="H95">
        <v>3.8825534605426699</v>
      </c>
      <c r="I95" t="s">
        <v>194</v>
      </c>
      <c r="J95" t="s">
        <v>5240</v>
      </c>
      <c r="K95" t="s">
        <v>7189</v>
      </c>
      <c r="L95" t="str">
        <f t="shared" si="1"/>
        <v>No</v>
      </c>
    </row>
    <row r="96" spans="1:12" x14ac:dyDescent="0.2">
      <c r="A96" t="s">
        <v>196</v>
      </c>
      <c r="B96" t="s">
        <v>197</v>
      </c>
      <c r="C96">
        <v>0.68162781403945005</v>
      </c>
      <c r="D96">
        <v>0.20058915101085001</v>
      </c>
      <c r="E96">
        <v>-8.3579644846798296</v>
      </c>
      <c r="F96" s="1">
        <v>9.3003358572010294E-6</v>
      </c>
      <c r="G96" s="1">
        <v>2.5218594913841899E-4</v>
      </c>
      <c r="H96">
        <v>3.8573857682628998</v>
      </c>
      <c r="I96" t="s">
        <v>196</v>
      </c>
      <c r="J96" t="s">
        <v>5172</v>
      </c>
      <c r="K96" t="s">
        <v>7129</v>
      </c>
      <c r="L96" t="str">
        <f t="shared" si="1"/>
        <v>No</v>
      </c>
    </row>
    <row r="97" spans="1:12" x14ac:dyDescent="0.2">
      <c r="A97" t="s">
        <v>198</v>
      </c>
      <c r="B97" t="s">
        <v>199</v>
      </c>
      <c r="C97">
        <v>-2.1128254517109202</v>
      </c>
      <c r="D97">
        <v>-5.2950632721144002</v>
      </c>
      <c r="E97">
        <v>8.2472629099238404</v>
      </c>
      <c r="F97" s="1">
        <v>1.0438367398111301E-5</v>
      </c>
      <c r="G97" s="1">
        <v>2.77594467032621E-4</v>
      </c>
      <c r="H97">
        <v>3.7364146859415501</v>
      </c>
      <c r="I97" t="s">
        <v>198</v>
      </c>
      <c r="J97" t="s">
        <v>5241</v>
      </c>
      <c r="K97" t="s">
        <v>7129</v>
      </c>
      <c r="L97" t="str">
        <f t="shared" si="1"/>
        <v>Yes</v>
      </c>
    </row>
    <row r="98" spans="1:12" x14ac:dyDescent="0.2">
      <c r="A98" t="s">
        <v>200</v>
      </c>
      <c r="B98" t="s">
        <v>201</v>
      </c>
      <c r="C98">
        <v>-0.53167480668167699</v>
      </c>
      <c r="D98">
        <v>-1.4338190912272399</v>
      </c>
      <c r="E98">
        <v>8.2459359369403096</v>
      </c>
      <c r="F98" s="1">
        <v>1.0452897244629E-5</v>
      </c>
      <c r="G98" s="1">
        <v>2.77594467032621E-4</v>
      </c>
      <c r="H98">
        <v>3.73495658457768</v>
      </c>
      <c r="I98" t="s">
        <v>200</v>
      </c>
      <c r="J98" t="s">
        <v>5242</v>
      </c>
      <c r="K98" t="s">
        <v>7190</v>
      </c>
      <c r="L98" t="str">
        <f t="shared" si="1"/>
        <v>No</v>
      </c>
    </row>
    <row r="99" spans="1:12" x14ac:dyDescent="0.2">
      <c r="A99" t="s">
        <v>202</v>
      </c>
      <c r="B99" t="s">
        <v>203</v>
      </c>
      <c r="C99">
        <v>-0.49330106373864202</v>
      </c>
      <c r="D99">
        <v>1.0613842956503701</v>
      </c>
      <c r="E99">
        <v>8.1861383801768</v>
      </c>
      <c r="F99" s="1">
        <v>1.1131086663949501E-5</v>
      </c>
      <c r="G99" s="1">
        <v>2.9110774326764597E-4</v>
      </c>
      <c r="H99">
        <v>3.6690510363873701</v>
      </c>
      <c r="I99" t="s">
        <v>202</v>
      </c>
      <c r="J99" t="s">
        <v>5243</v>
      </c>
      <c r="K99" t="s">
        <v>7129</v>
      </c>
      <c r="L99" t="str">
        <f t="shared" si="1"/>
        <v>No</v>
      </c>
    </row>
    <row r="100" spans="1:12" x14ac:dyDescent="0.2">
      <c r="A100" t="s">
        <v>204</v>
      </c>
      <c r="B100" t="s">
        <v>205</v>
      </c>
      <c r="C100">
        <v>-0.34208354142088898</v>
      </c>
      <c r="D100">
        <v>-2.57505668023826</v>
      </c>
      <c r="E100">
        <v>8.1813221931658493</v>
      </c>
      <c r="F100" s="1">
        <v>1.1187758766885401E-5</v>
      </c>
      <c r="G100" s="1">
        <v>2.9110774326764597E-4</v>
      </c>
      <c r="H100">
        <v>3.6637259146088699</v>
      </c>
      <c r="I100" t="s">
        <v>204</v>
      </c>
      <c r="J100" t="s">
        <v>5244</v>
      </c>
      <c r="K100" t="s">
        <v>7191</v>
      </c>
      <c r="L100" t="str">
        <f t="shared" si="1"/>
        <v>No</v>
      </c>
    </row>
    <row r="101" spans="1:12" x14ac:dyDescent="0.2">
      <c r="A101" t="s">
        <v>206</v>
      </c>
      <c r="B101" t="s">
        <v>207</v>
      </c>
      <c r="C101">
        <v>-0.58097043738707399</v>
      </c>
      <c r="D101">
        <v>3.42583708644784</v>
      </c>
      <c r="E101">
        <v>8.1549297351040195</v>
      </c>
      <c r="F101" s="1">
        <v>1.15039511594663E-5</v>
      </c>
      <c r="G101" s="1">
        <v>2.9634178186785202E-4</v>
      </c>
      <c r="H101">
        <v>3.6344993714546998</v>
      </c>
      <c r="I101" t="s">
        <v>206</v>
      </c>
      <c r="J101" t="s">
        <v>5245</v>
      </c>
      <c r="K101" t="s">
        <v>7192</v>
      </c>
      <c r="L101" t="str">
        <f t="shared" si="1"/>
        <v>No</v>
      </c>
    </row>
    <row r="102" spans="1:12" x14ac:dyDescent="0.2">
      <c r="A102" t="s">
        <v>208</v>
      </c>
      <c r="B102" t="s">
        <v>209</v>
      </c>
      <c r="C102">
        <v>-0.63729156594633896</v>
      </c>
      <c r="D102">
        <v>1.77214241759529</v>
      </c>
      <c r="E102">
        <v>8.1159503271945592</v>
      </c>
      <c r="F102" s="1">
        <v>1.1988879952447901E-5</v>
      </c>
      <c r="G102" s="1">
        <v>3.05775789678276E-4</v>
      </c>
      <c r="H102">
        <v>3.5911941453354901</v>
      </c>
      <c r="I102" t="s">
        <v>208</v>
      </c>
      <c r="J102" t="s">
        <v>5246</v>
      </c>
      <c r="K102" t="s">
        <v>7193</v>
      </c>
      <c r="L102" t="str">
        <f t="shared" si="1"/>
        <v>No</v>
      </c>
    </row>
    <row r="103" spans="1:12" x14ac:dyDescent="0.2">
      <c r="A103" t="s">
        <v>210</v>
      </c>
      <c r="B103" t="s">
        <v>211</v>
      </c>
      <c r="C103">
        <v>-0.73866288814097503</v>
      </c>
      <c r="D103">
        <v>-1.0579980920347001</v>
      </c>
      <c r="E103">
        <v>8.0806631862179099</v>
      </c>
      <c r="F103" s="1">
        <v>1.2447112416737001E-5</v>
      </c>
      <c r="G103" s="1">
        <v>3.14350603779556E-4</v>
      </c>
      <c r="H103">
        <v>3.5518461863687998</v>
      </c>
      <c r="I103" t="s">
        <v>210</v>
      </c>
      <c r="J103" t="s">
        <v>5247</v>
      </c>
      <c r="K103" t="s">
        <v>7129</v>
      </c>
      <c r="L103" t="str">
        <f t="shared" si="1"/>
        <v>No</v>
      </c>
    </row>
    <row r="104" spans="1:12" x14ac:dyDescent="0.2">
      <c r="A104" t="s">
        <v>212</v>
      </c>
      <c r="B104" t="s">
        <v>213</v>
      </c>
      <c r="C104">
        <v>-0.43595788791261197</v>
      </c>
      <c r="D104">
        <v>-0.85290246537306302</v>
      </c>
      <c r="E104">
        <v>7.9684190399719199</v>
      </c>
      <c r="F104" s="1">
        <v>1.4036166049986801E-5</v>
      </c>
      <c r="G104" s="1">
        <v>3.5104042470646601E-4</v>
      </c>
      <c r="H104">
        <v>3.4257626889141801</v>
      </c>
      <c r="I104" t="s">
        <v>212</v>
      </c>
      <c r="J104" t="s">
        <v>5248</v>
      </c>
      <c r="K104" t="s">
        <v>7194</v>
      </c>
      <c r="L104" t="str">
        <f t="shared" si="1"/>
        <v>No</v>
      </c>
    </row>
    <row r="105" spans="1:12" x14ac:dyDescent="0.2">
      <c r="A105" t="s">
        <v>214</v>
      </c>
      <c r="B105" t="s">
        <v>215</v>
      </c>
      <c r="C105">
        <v>1.1984318393083899</v>
      </c>
      <c r="D105">
        <v>-0.95695058319081305</v>
      </c>
      <c r="E105">
        <v>-7.9173307285836403</v>
      </c>
      <c r="F105" s="1">
        <v>1.4831439429929801E-5</v>
      </c>
      <c r="G105" s="1">
        <v>3.6736334587980001E-4</v>
      </c>
      <c r="H105">
        <v>3.36790642091499</v>
      </c>
      <c r="I105" t="s">
        <v>214</v>
      </c>
      <c r="J105" t="s">
        <v>5172</v>
      </c>
      <c r="K105" t="s">
        <v>7129</v>
      </c>
      <c r="L105" t="str">
        <f t="shared" si="1"/>
        <v>Yes</v>
      </c>
    </row>
    <row r="106" spans="1:12" x14ac:dyDescent="0.2">
      <c r="A106" t="s">
        <v>216</v>
      </c>
      <c r="B106" t="s">
        <v>217</v>
      </c>
      <c r="C106">
        <v>-0.63685597987640996</v>
      </c>
      <c r="D106">
        <v>2.1366815563496999</v>
      </c>
      <c r="E106">
        <v>7.9079839540112902</v>
      </c>
      <c r="F106" s="1">
        <v>1.4982175629497301E-5</v>
      </c>
      <c r="G106" s="1">
        <v>3.6756270877700198E-4</v>
      </c>
      <c r="H106">
        <v>3.3572894378853402</v>
      </c>
      <c r="I106" t="s">
        <v>216</v>
      </c>
      <c r="J106" t="s">
        <v>5249</v>
      </c>
      <c r="K106" t="s">
        <v>7195</v>
      </c>
      <c r="L106" t="str">
        <f t="shared" si="1"/>
        <v>No</v>
      </c>
    </row>
    <row r="107" spans="1:12" x14ac:dyDescent="0.2">
      <c r="A107" t="s">
        <v>218</v>
      </c>
      <c r="B107" t="s">
        <v>219</v>
      </c>
      <c r="C107">
        <v>2.0549208798149299</v>
      </c>
      <c r="D107">
        <v>-0.69543452298941599</v>
      </c>
      <c r="E107">
        <v>-7.89350441191438</v>
      </c>
      <c r="F107" s="1">
        <v>1.52189902412934E-5</v>
      </c>
      <c r="G107" s="1">
        <v>3.6985017793935798E-4</v>
      </c>
      <c r="H107">
        <v>3.3408225523997501</v>
      </c>
      <c r="I107" t="s">
        <v>218</v>
      </c>
      <c r="J107" t="s">
        <v>5250</v>
      </c>
      <c r="K107" t="s">
        <v>7196</v>
      </c>
      <c r="L107" t="str">
        <f t="shared" si="1"/>
        <v>Yes</v>
      </c>
    </row>
    <row r="108" spans="1:12" x14ac:dyDescent="0.2">
      <c r="A108" t="s">
        <v>220</v>
      </c>
      <c r="B108" t="s">
        <v>221</v>
      </c>
      <c r="C108">
        <v>-0.32884503725277497</v>
      </c>
      <c r="D108">
        <v>-0.61721899844850403</v>
      </c>
      <c r="E108">
        <v>7.8729347924270003</v>
      </c>
      <c r="F108" s="1">
        <v>1.5562439983778101E-5</v>
      </c>
      <c r="G108" s="1">
        <v>3.7466210652535098E-4</v>
      </c>
      <c r="H108">
        <v>3.3173886721348</v>
      </c>
      <c r="I108" t="s">
        <v>220</v>
      </c>
      <c r="J108" t="s">
        <v>5251</v>
      </c>
      <c r="K108" t="s">
        <v>7197</v>
      </c>
      <c r="L108" t="str">
        <f t="shared" si="1"/>
        <v>No</v>
      </c>
    </row>
    <row r="109" spans="1:12" x14ac:dyDescent="0.2">
      <c r="A109" t="s">
        <v>222</v>
      </c>
      <c r="B109" t="s">
        <v>223</v>
      </c>
      <c r="C109">
        <v>-0.48486394014939499</v>
      </c>
      <c r="D109">
        <v>0.15919874224795799</v>
      </c>
      <c r="E109">
        <v>7.8303699719099997</v>
      </c>
      <c r="F109" s="1">
        <v>1.6300231549688199E-5</v>
      </c>
      <c r="G109" s="1">
        <v>3.86650465091125E-4</v>
      </c>
      <c r="H109">
        <v>3.2687433094846501</v>
      </c>
      <c r="I109" t="s">
        <v>222</v>
      </c>
      <c r="J109" t="s">
        <v>5252</v>
      </c>
      <c r="K109" t="s">
        <v>7198</v>
      </c>
      <c r="L109" t="str">
        <f t="shared" si="1"/>
        <v>No</v>
      </c>
    </row>
    <row r="110" spans="1:12" x14ac:dyDescent="0.2">
      <c r="A110" t="s">
        <v>224</v>
      </c>
      <c r="B110" t="s">
        <v>225</v>
      </c>
      <c r="C110">
        <v>0.51805817190526104</v>
      </c>
      <c r="D110">
        <v>2.6405240883764498</v>
      </c>
      <c r="E110">
        <v>-7.8269804732188604</v>
      </c>
      <c r="F110" s="1">
        <v>1.63605980958589E-5</v>
      </c>
      <c r="G110" s="1">
        <v>3.86650465091125E-4</v>
      </c>
      <c r="H110">
        <v>3.2648606843250199</v>
      </c>
      <c r="I110" t="s">
        <v>224</v>
      </c>
      <c r="J110" t="s">
        <v>5253</v>
      </c>
      <c r="K110" t="s">
        <v>7129</v>
      </c>
      <c r="L110" t="str">
        <f t="shared" si="1"/>
        <v>No</v>
      </c>
    </row>
    <row r="111" spans="1:12" x14ac:dyDescent="0.2">
      <c r="A111" t="s">
        <v>226</v>
      </c>
      <c r="B111" t="s">
        <v>227</v>
      </c>
      <c r="C111">
        <v>-0.70206823203991497</v>
      </c>
      <c r="D111">
        <v>2.2067005797630501</v>
      </c>
      <c r="E111">
        <v>7.79039069900257</v>
      </c>
      <c r="F111" s="1">
        <v>1.7027968716546799E-5</v>
      </c>
      <c r="G111" s="1">
        <v>3.9876406739840502E-4</v>
      </c>
      <c r="H111">
        <v>3.22286347567709</v>
      </c>
      <c r="I111" t="s">
        <v>226</v>
      </c>
      <c r="J111" t="s">
        <v>5254</v>
      </c>
      <c r="K111" t="s">
        <v>7199</v>
      </c>
      <c r="L111" t="str">
        <f t="shared" si="1"/>
        <v>No</v>
      </c>
    </row>
    <row r="112" spans="1:12" x14ac:dyDescent="0.2">
      <c r="A112" t="s">
        <v>228</v>
      </c>
      <c r="B112" t="s">
        <v>229</v>
      </c>
      <c r="C112">
        <v>-0.44180998082939499</v>
      </c>
      <c r="D112">
        <v>1.4421114724941799</v>
      </c>
      <c r="E112">
        <v>7.7332079407068797</v>
      </c>
      <c r="F112" s="1">
        <v>1.8130989654782899E-5</v>
      </c>
      <c r="G112" s="1">
        <v>4.2076963379027702E-4</v>
      </c>
      <c r="H112">
        <v>3.1569202930787301</v>
      </c>
      <c r="I112" t="s">
        <v>228</v>
      </c>
      <c r="J112" t="s">
        <v>5255</v>
      </c>
      <c r="K112" t="s">
        <v>7200</v>
      </c>
      <c r="L112" t="str">
        <f t="shared" si="1"/>
        <v>No</v>
      </c>
    </row>
    <row r="113" spans="1:12" x14ac:dyDescent="0.2">
      <c r="A113" t="s">
        <v>230</v>
      </c>
      <c r="B113" t="s">
        <v>231</v>
      </c>
      <c r="C113">
        <v>0.46078034412754498</v>
      </c>
      <c r="D113">
        <v>-1.2497369826734399</v>
      </c>
      <c r="E113">
        <v>-7.7216085653404001</v>
      </c>
      <c r="F113" s="1">
        <v>1.8364080987474199E-5</v>
      </c>
      <c r="G113" s="1">
        <v>4.2237386271190802E-4</v>
      </c>
      <c r="H113">
        <v>3.1434976034950401</v>
      </c>
      <c r="I113" t="s">
        <v>230</v>
      </c>
      <c r="J113" t="s">
        <v>5256</v>
      </c>
      <c r="K113" t="s">
        <v>7201</v>
      </c>
      <c r="L113" t="str">
        <f t="shared" si="1"/>
        <v>No</v>
      </c>
    </row>
    <row r="114" spans="1:12" x14ac:dyDescent="0.2">
      <c r="A114" t="s">
        <v>232</v>
      </c>
      <c r="B114" t="s">
        <v>233</v>
      </c>
      <c r="C114">
        <v>0.54563571029919</v>
      </c>
      <c r="D114">
        <v>-1.16039440850664</v>
      </c>
      <c r="E114">
        <v>-7.65956256666498</v>
      </c>
      <c r="F114" s="1">
        <v>1.9667536418678699E-5</v>
      </c>
      <c r="G114" s="1">
        <v>4.3859095359606999E-4</v>
      </c>
      <c r="H114">
        <v>3.07143194916187</v>
      </c>
      <c r="I114" t="s">
        <v>232</v>
      </c>
      <c r="J114" t="s">
        <v>5257</v>
      </c>
      <c r="K114" t="s">
        <v>7202</v>
      </c>
      <c r="L114" t="str">
        <f t="shared" si="1"/>
        <v>No</v>
      </c>
    </row>
    <row r="115" spans="1:12" x14ac:dyDescent="0.2">
      <c r="A115" t="s">
        <v>234</v>
      </c>
      <c r="B115" t="s">
        <v>235</v>
      </c>
      <c r="C115">
        <v>-0.495658337336434</v>
      </c>
      <c r="D115">
        <v>-1.8220579303869699</v>
      </c>
      <c r="E115">
        <v>7.6595145459319696</v>
      </c>
      <c r="F115" s="1">
        <v>1.96685833805117E-5</v>
      </c>
      <c r="G115" s="1">
        <v>4.3859095359606999E-4</v>
      </c>
      <c r="H115">
        <v>3.0713759991495402</v>
      </c>
      <c r="I115" t="s">
        <v>234</v>
      </c>
      <c r="J115" t="s">
        <v>5258</v>
      </c>
      <c r="K115" t="s">
        <v>7203</v>
      </c>
      <c r="L115" t="str">
        <f t="shared" si="1"/>
        <v>No</v>
      </c>
    </row>
    <row r="116" spans="1:12" x14ac:dyDescent="0.2">
      <c r="A116" t="s">
        <v>236</v>
      </c>
      <c r="B116" t="s">
        <v>237</v>
      </c>
      <c r="C116">
        <v>-0.47430645859760401</v>
      </c>
      <c r="D116">
        <v>-0.96179183363029597</v>
      </c>
      <c r="E116">
        <v>7.6591563157297404</v>
      </c>
      <c r="F116" s="1">
        <v>1.9676395530873902E-5</v>
      </c>
      <c r="G116" s="1">
        <v>4.3859095359606999E-4</v>
      </c>
      <c r="H116">
        <v>3.07095860871982</v>
      </c>
      <c r="I116" t="s">
        <v>236</v>
      </c>
      <c r="J116" t="s">
        <v>5259</v>
      </c>
      <c r="K116" t="s">
        <v>7129</v>
      </c>
      <c r="L116" t="str">
        <f t="shared" si="1"/>
        <v>No</v>
      </c>
    </row>
    <row r="117" spans="1:12" x14ac:dyDescent="0.2">
      <c r="A117" t="s">
        <v>238</v>
      </c>
      <c r="B117" t="s">
        <v>239</v>
      </c>
      <c r="C117">
        <v>-0.41599965133522099</v>
      </c>
      <c r="D117">
        <v>-1.20425648747435</v>
      </c>
      <c r="E117">
        <v>7.6557789581771098</v>
      </c>
      <c r="F117" s="1">
        <v>1.97502137488913E-5</v>
      </c>
      <c r="G117" s="1">
        <v>4.3859095359606999E-4</v>
      </c>
      <c r="H117">
        <v>3.0670227540411199</v>
      </c>
      <c r="I117" t="s">
        <v>238</v>
      </c>
      <c r="J117" t="s">
        <v>5260</v>
      </c>
      <c r="K117" t="s">
        <v>7129</v>
      </c>
      <c r="L117" t="str">
        <f t="shared" si="1"/>
        <v>No</v>
      </c>
    </row>
    <row r="118" spans="1:12" x14ac:dyDescent="0.2">
      <c r="A118" t="s">
        <v>240</v>
      </c>
      <c r="B118" t="s">
        <v>241</v>
      </c>
      <c r="C118">
        <v>-0.38850347069178998</v>
      </c>
      <c r="D118">
        <v>1.44940246866672</v>
      </c>
      <c r="E118">
        <v>7.6252722547701604</v>
      </c>
      <c r="F118" s="1">
        <v>2.04308028115538E-5</v>
      </c>
      <c r="G118" s="1">
        <v>4.4982690634668901E-4</v>
      </c>
      <c r="H118">
        <v>3.0314105390580401</v>
      </c>
      <c r="I118" t="s">
        <v>240</v>
      </c>
      <c r="J118" t="s">
        <v>5261</v>
      </c>
      <c r="K118" t="s">
        <v>7204</v>
      </c>
      <c r="L118" t="str">
        <f t="shared" si="1"/>
        <v>No</v>
      </c>
    </row>
    <row r="119" spans="1:12" x14ac:dyDescent="0.2">
      <c r="A119" t="s">
        <v>242</v>
      </c>
      <c r="B119" t="s">
        <v>243</v>
      </c>
      <c r="C119">
        <v>-0.44756359478004898</v>
      </c>
      <c r="D119">
        <v>0.177803623285549</v>
      </c>
      <c r="E119">
        <v>7.6065488265808003</v>
      </c>
      <c r="F119" s="1">
        <v>2.0861112485734901E-5</v>
      </c>
      <c r="G119" s="1">
        <v>4.5528512192424998E-4</v>
      </c>
      <c r="H119">
        <v>3.0094993034726798</v>
      </c>
      <c r="I119" t="s">
        <v>242</v>
      </c>
      <c r="J119" t="s">
        <v>5262</v>
      </c>
      <c r="K119" t="s">
        <v>7205</v>
      </c>
      <c r="L119" t="str">
        <f t="shared" si="1"/>
        <v>No</v>
      </c>
    </row>
    <row r="120" spans="1:12" x14ac:dyDescent="0.2">
      <c r="A120" t="s">
        <v>244</v>
      </c>
      <c r="B120" t="s">
        <v>245</v>
      </c>
      <c r="C120">
        <v>-0.44023782959812902</v>
      </c>
      <c r="D120">
        <v>1.5567806029061499</v>
      </c>
      <c r="E120">
        <v>7.5940227646550902</v>
      </c>
      <c r="F120" s="1">
        <v>2.1154487377289501E-5</v>
      </c>
      <c r="G120" s="1">
        <v>4.5528512192424998E-4</v>
      </c>
      <c r="H120">
        <v>2.9948174587436101</v>
      </c>
      <c r="I120" t="s">
        <v>244</v>
      </c>
      <c r="J120" t="s">
        <v>5263</v>
      </c>
      <c r="K120" t="s">
        <v>7206</v>
      </c>
      <c r="L120" t="str">
        <f t="shared" si="1"/>
        <v>No</v>
      </c>
    </row>
    <row r="121" spans="1:12" x14ac:dyDescent="0.2">
      <c r="A121" t="s">
        <v>246</v>
      </c>
      <c r="B121" t="s">
        <v>247</v>
      </c>
      <c r="C121">
        <v>-0.40385389121586901</v>
      </c>
      <c r="D121">
        <v>0.57664192373935197</v>
      </c>
      <c r="E121">
        <v>7.5826074526604499</v>
      </c>
      <c r="F121" s="1">
        <v>2.14257561376467E-5</v>
      </c>
      <c r="G121" s="1">
        <v>4.5528512192424998E-4</v>
      </c>
      <c r="H121">
        <v>2.9814213530425899</v>
      </c>
      <c r="I121" t="s">
        <v>246</v>
      </c>
      <c r="J121" t="s">
        <v>5264</v>
      </c>
      <c r="K121" t="s">
        <v>7207</v>
      </c>
      <c r="L121" t="str">
        <f t="shared" si="1"/>
        <v>No</v>
      </c>
    </row>
    <row r="122" spans="1:12" x14ac:dyDescent="0.2">
      <c r="A122" t="s">
        <v>248</v>
      </c>
      <c r="B122" t="s">
        <v>249</v>
      </c>
      <c r="C122">
        <v>-0.90462892358792601</v>
      </c>
      <c r="D122">
        <v>0.60687351083769303</v>
      </c>
      <c r="E122">
        <v>7.5684163301379304</v>
      </c>
      <c r="F122" s="1">
        <v>2.17682725865415E-5</v>
      </c>
      <c r="G122" s="1">
        <v>4.5528512192424998E-4</v>
      </c>
      <c r="H122">
        <v>2.9647462339293802</v>
      </c>
      <c r="I122" t="s">
        <v>248</v>
      </c>
      <c r="J122" t="s">
        <v>5265</v>
      </c>
      <c r="K122" t="s">
        <v>7208</v>
      </c>
      <c r="L122" t="str">
        <f t="shared" si="1"/>
        <v>No</v>
      </c>
    </row>
    <row r="123" spans="1:12" x14ac:dyDescent="0.2">
      <c r="A123" t="s">
        <v>250</v>
      </c>
      <c r="B123" t="s">
        <v>251</v>
      </c>
      <c r="C123">
        <v>0.70751050247351799</v>
      </c>
      <c r="D123">
        <v>0.74628497743855304</v>
      </c>
      <c r="E123">
        <v>-7.5594464520139102</v>
      </c>
      <c r="F123" s="1">
        <v>2.19878363499768E-5</v>
      </c>
      <c r="G123" s="1">
        <v>4.5528512192424998E-4</v>
      </c>
      <c r="H123">
        <v>2.95419394525124</v>
      </c>
      <c r="I123" t="s">
        <v>250</v>
      </c>
      <c r="J123" t="s">
        <v>5266</v>
      </c>
      <c r="K123" t="s">
        <v>7129</v>
      </c>
      <c r="L123" t="str">
        <f t="shared" si="1"/>
        <v>No</v>
      </c>
    </row>
    <row r="124" spans="1:12" x14ac:dyDescent="0.2">
      <c r="A124" t="s">
        <v>252</v>
      </c>
      <c r="B124" t="s">
        <v>253</v>
      </c>
      <c r="C124">
        <v>-0.56790378106228401</v>
      </c>
      <c r="D124">
        <v>-0.29955133167439202</v>
      </c>
      <c r="E124">
        <v>7.55756415536161</v>
      </c>
      <c r="F124" s="1">
        <v>2.2034215895370201E-5</v>
      </c>
      <c r="G124" s="1">
        <v>4.5528512192424998E-4</v>
      </c>
      <c r="H124">
        <v>2.9519783713914798</v>
      </c>
      <c r="I124" t="s">
        <v>252</v>
      </c>
      <c r="J124" t="s">
        <v>5267</v>
      </c>
      <c r="K124" t="s">
        <v>7209</v>
      </c>
      <c r="L124" t="str">
        <f t="shared" si="1"/>
        <v>No</v>
      </c>
    </row>
    <row r="125" spans="1:12" x14ac:dyDescent="0.2">
      <c r="A125" t="s">
        <v>254</v>
      </c>
      <c r="B125" t="s">
        <v>255</v>
      </c>
      <c r="C125">
        <v>-0.475329694407154</v>
      </c>
      <c r="D125">
        <v>-1.73254003304226</v>
      </c>
      <c r="E125">
        <v>7.5565701686436002</v>
      </c>
      <c r="F125" s="1">
        <v>2.2058750491613399E-5</v>
      </c>
      <c r="G125" s="1">
        <v>4.5528512192424998E-4</v>
      </c>
      <c r="H125">
        <v>2.9508082205616701</v>
      </c>
      <c r="I125" t="s">
        <v>254</v>
      </c>
      <c r="J125" t="s">
        <v>5193</v>
      </c>
      <c r="K125" t="s">
        <v>7210</v>
      </c>
      <c r="L125" t="str">
        <f t="shared" si="1"/>
        <v>No</v>
      </c>
    </row>
    <row r="126" spans="1:12" x14ac:dyDescent="0.2">
      <c r="A126" t="s">
        <v>256</v>
      </c>
      <c r="B126" t="s">
        <v>257</v>
      </c>
      <c r="C126">
        <v>-0.71655997260369197</v>
      </c>
      <c r="D126">
        <v>0.140534180664382</v>
      </c>
      <c r="E126">
        <v>7.5551991607639701</v>
      </c>
      <c r="F126" s="1">
        <v>2.2092639844926701E-5</v>
      </c>
      <c r="G126" s="1">
        <v>4.5528512192424998E-4</v>
      </c>
      <c r="H126">
        <v>2.9491940363274298</v>
      </c>
      <c r="I126" t="s">
        <v>256</v>
      </c>
      <c r="J126" t="s">
        <v>5268</v>
      </c>
      <c r="K126" t="s">
        <v>7211</v>
      </c>
      <c r="L126" t="str">
        <f t="shared" si="1"/>
        <v>No</v>
      </c>
    </row>
    <row r="127" spans="1:12" x14ac:dyDescent="0.2">
      <c r="A127" t="s">
        <v>258</v>
      </c>
      <c r="B127" t="s">
        <v>259</v>
      </c>
      <c r="C127">
        <v>0.45887629126750001</v>
      </c>
      <c r="D127">
        <v>4.4119011003108302</v>
      </c>
      <c r="E127">
        <v>-7.5359256416464202</v>
      </c>
      <c r="F127" s="1">
        <v>2.25750911432487E-5</v>
      </c>
      <c r="G127" s="1">
        <v>4.6153519670641901E-4</v>
      </c>
      <c r="H127">
        <v>2.9264782772358902</v>
      </c>
      <c r="I127" t="s">
        <v>258</v>
      </c>
      <c r="J127" t="s">
        <v>5269</v>
      </c>
      <c r="K127" t="s">
        <v>7212</v>
      </c>
      <c r="L127" t="str">
        <f t="shared" si="1"/>
        <v>No</v>
      </c>
    </row>
    <row r="128" spans="1:12" x14ac:dyDescent="0.2">
      <c r="A128" t="s">
        <v>260</v>
      </c>
      <c r="B128" t="s">
        <v>261</v>
      </c>
      <c r="C128">
        <v>-0.51464755480368995</v>
      </c>
      <c r="D128">
        <v>0.52404035409671701</v>
      </c>
      <c r="E128">
        <v>7.52518473858016</v>
      </c>
      <c r="F128" s="1">
        <v>2.2848914909560702E-5</v>
      </c>
      <c r="G128" s="1">
        <v>4.63455155960855E-4</v>
      </c>
      <c r="H128">
        <v>2.9137998379167498</v>
      </c>
      <c r="I128" t="s">
        <v>260</v>
      </c>
      <c r="J128" t="s">
        <v>5270</v>
      </c>
      <c r="K128" t="s">
        <v>7213</v>
      </c>
      <c r="L128" t="str">
        <f t="shared" si="1"/>
        <v>No</v>
      </c>
    </row>
    <row r="129" spans="1:12" x14ac:dyDescent="0.2">
      <c r="A129" t="s">
        <v>262</v>
      </c>
      <c r="B129" t="s">
        <v>263</v>
      </c>
      <c r="C129">
        <v>-0.777754507545103</v>
      </c>
      <c r="D129">
        <v>-2.3450709909402798</v>
      </c>
      <c r="E129">
        <v>7.4742342366891297</v>
      </c>
      <c r="F129" s="1">
        <v>2.4197930565353099E-5</v>
      </c>
      <c r="G129" s="1">
        <v>4.8698335262773102E-4</v>
      </c>
      <c r="H129">
        <v>2.8534704378009299</v>
      </c>
      <c r="I129" t="s">
        <v>262</v>
      </c>
      <c r="J129" t="s">
        <v>5271</v>
      </c>
      <c r="K129" t="s">
        <v>7129</v>
      </c>
      <c r="L129" t="str">
        <f t="shared" si="1"/>
        <v>No</v>
      </c>
    </row>
    <row r="130" spans="1:12" x14ac:dyDescent="0.2">
      <c r="A130" t="s">
        <v>264</v>
      </c>
      <c r="B130" t="s">
        <v>265</v>
      </c>
      <c r="C130">
        <v>0.84630178860762995</v>
      </c>
      <c r="D130">
        <v>-1.8651575018717499</v>
      </c>
      <c r="E130">
        <v>-7.4601388724456603</v>
      </c>
      <c r="F130" s="1">
        <v>2.45862436791797E-5</v>
      </c>
      <c r="G130" s="1">
        <v>4.9096250943850305E-4</v>
      </c>
      <c r="H130">
        <v>2.8367254012073202</v>
      </c>
      <c r="I130" t="s">
        <v>264</v>
      </c>
      <c r="J130" t="s">
        <v>5272</v>
      </c>
      <c r="K130" t="s">
        <v>7214</v>
      </c>
      <c r="L130" t="str">
        <f t="shared" si="1"/>
        <v>No</v>
      </c>
    </row>
    <row r="131" spans="1:12" x14ac:dyDescent="0.2">
      <c r="A131" t="s">
        <v>266</v>
      </c>
      <c r="B131" t="s">
        <v>267</v>
      </c>
      <c r="C131">
        <v>0.64578732589599996</v>
      </c>
      <c r="D131">
        <v>0.183770458578526</v>
      </c>
      <c r="E131">
        <v>-7.40716247081851</v>
      </c>
      <c r="F131" s="1">
        <v>2.6107375567213199E-5</v>
      </c>
      <c r="G131" s="1">
        <v>5.1732768816262599E-4</v>
      </c>
      <c r="H131">
        <v>2.7735761162336199</v>
      </c>
      <c r="I131" t="s">
        <v>266</v>
      </c>
      <c r="J131" t="s">
        <v>5273</v>
      </c>
      <c r="K131" t="s">
        <v>7129</v>
      </c>
      <c r="L131" t="str">
        <f t="shared" ref="L131:L194" si="2">IF(AND(G131&lt;0.05,ABS(C131)&gt;1),"Yes","No")</f>
        <v>No</v>
      </c>
    </row>
    <row r="132" spans="1:12" x14ac:dyDescent="0.2">
      <c r="A132" t="s">
        <v>268</v>
      </c>
      <c r="B132" t="s">
        <v>269</v>
      </c>
      <c r="C132">
        <v>-0.62101555323150803</v>
      </c>
      <c r="D132">
        <v>4.9553696180732301</v>
      </c>
      <c r="E132">
        <v>7.3941090336005599</v>
      </c>
      <c r="F132" s="1">
        <v>2.64976861533735E-5</v>
      </c>
      <c r="G132" s="1">
        <v>5.2105373687855205E-4</v>
      </c>
      <c r="H132">
        <v>2.75796391621554</v>
      </c>
      <c r="I132" t="s">
        <v>268</v>
      </c>
      <c r="J132" t="s">
        <v>5274</v>
      </c>
      <c r="K132" t="s">
        <v>7215</v>
      </c>
      <c r="L132" t="str">
        <f t="shared" si="2"/>
        <v>No</v>
      </c>
    </row>
    <row r="133" spans="1:12" x14ac:dyDescent="0.2">
      <c r="A133" t="s">
        <v>270</v>
      </c>
      <c r="B133" t="s">
        <v>271</v>
      </c>
      <c r="C133">
        <v>-0.88288032620766099</v>
      </c>
      <c r="D133">
        <v>-9.2419365751982493E-2</v>
      </c>
      <c r="E133">
        <v>7.3813542833120804</v>
      </c>
      <c r="F133" s="1">
        <v>2.6885195361147901E-5</v>
      </c>
      <c r="G133" s="1">
        <v>5.2125410982508302E-4</v>
      </c>
      <c r="H133">
        <v>2.7426889681976201</v>
      </c>
      <c r="I133" t="s">
        <v>270</v>
      </c>
      <c r="J133" t="s">
        <v>5275</v>
      </c>
      <c r="K133" t="s">
        <v>7216</v>
      </c>
      <c r="L133" t="str">
        <f t="shared" si="2"/>
        <v>No</v>
      </c>
    </row>
    <row r="134" spans="1:12" x14ac:dyDescent="0.2">
      <c r="A134" t="s">
        <v>272</v>
      </c>
      <c r="B134" t="s">
        <v>273</v>
      </c>
      <c r="C134">
        <v>0.50839564802945603</v>
      </c>
      <c r="D134">
        <v>-1.8884018397050399</v>
      </c>
      <c r="E134">
        <v>-7.3804606118224898</v>
      </c>
      <c r="F134" s="1">
        <v>2.69125763224907E-5</v>
      </c>
      <c r="G134" s="1">
        <v>5.2125410982508302E-4</v>
      </c>
      <c r="H134">
        <v>2.7416179757839401</v>
      </c>
      <c r="I134" t="s">
        <v>272</v>
      </c>
      <c r="J134" t="s">
        <v>5276</v>
      </c>
      <c r="K134" t="s">
        <v>7217</v>
      </c>
      <c r="L134" t="str">
        <f t="shared" si="2"/>
        <v>No</v>
      </c>
    </row>
    <row r="135" spans="1:12" x14ac:dyDescent="0.2">
      <c r="A135" t="s">
        <v>274</v>
      </c>
      <c r="B135" t="s">
        <v>275</v>
      </c>
      <c r="C135">
        <v>-1.9462559024724899</v>
      </c>
      <c r="D135">
        <v>-3.4105922832585698</v>
      </c>
      <c r="E135">
        <v>7.2531408528199703</v>
      </c>
      <c r="F135" s="1">
        <v>3.1141258931603899E-5</v>
      </c>
      <c r="G135" s="1">
        <v>5.9750040696720001E-4</v>
      </c>
      <c r="H135">
        <v>2.5880376701268801</v>
      </c>
      <c r="I135" t="s">
        <v>274</v>
      </c>
      <c r="J135" t="s">
        <v>5172</v>
      </c>
      <c r="K135" t="s">
        <v>7129</v>
      </c>
      <c r="L135" t="str">
        <f t="shared" si="2"/>
        <v>Yes</v>
      </c>
    </row>
    <row r="136" spans="1:12" x14ac:dyDescent="0.2">
      <c r="A136" t="s">
        <v>276</v>
      </c>
      <c r="B136" t="s">
        <v>277</v>
      </c>
      <c r="C136">
        <v>-0.79445517221884598</v>
      </c>
      <c r="D136">
        <v>0.136924503865576</v>
      </c>
      <c r="E136">
        <v>7.2474243436144397</v>
      </c>
      <c r="F136" s="1">
        <v>3.1347333039186198E-5</v>
      </c>
      <c r="G136" s="1">
        <v>5.9750040696720001E-4</v>
      </c>
      <c r="H136">
        <v>2.5810953431064201</v>
      </c>
      <c r="I136" t="s">
        <v>276</v>
      </c>
      <c r="J136" t="s">
        <v>5277</v>
      </c>
      <c r="K136" t="s">
        <v>7129</v>
      </c>
      <c r="L136" t="str">
        <f t="shared" si="2"/>
        <v>No</v>
      </c>
    </row>
    <row r="137" spans="1:12" x14ac:dyDescent="0.2">
      <c r="A137" t="s">
        <v>278</v>
      </c>
      <c r="B137" t="s">
        <v>279</v>
      </c>
      <c r="C137">
        <v>-0.66451778058691502</v>
      </c>
      <c r="D137">
        <v>1.3675876926483801</v>
      </c>
      <c r="E137">
        <v>7.24197781210803</v>
      </c>
      <c r="F137" s="1">
        <v>3.1545052541746599E-5</v>
      </c>
      <c r="G137" s="1">
        <v>5.9750040696720001E-4</v>
      </c>
      <c r="H137">
        <v>2.5744771276351002</v>
      </c>
      <c r="I137" t="s">
        <v>278</v>
      </c>
      <c r="J137" t="s">
        <v>5278</v>
      </c>
      <c r="K137" t="s">
        <v>7129</v>
      </c>
      <c r="L137" t="str">
        <f t="shared" si="2"/>
        <v>No</v>
      </c>
    </row>
    <row r="138" spans="1:12" x14ac:dyDescent="0.2">
      <c r="A138" t="s">
        <v>280</v>
      </c>
      <c r="B138" t="s">
        <v>281</v>
      </c>
      <c r="C138">
        <v>-0.507755082723373</v>
      </c>
      <c r="D138">
        <v>1.4092194983619899</v>
      </c>
      <c r="E138">
        <v>7.2209982494133698</v>
      </c>
      <c r="F138" s="1">
        <v>3.23193975223765E-5</v>
      </c>
      <c r="G138" s="1">
        <v>6.0769903662512401E-4</v>
      </c>
      <c r="H138">
        <v>2.5489500217575598</v>
      </c>
      <c r="I138" t="s">
        <v>280</v>
      </c>
      <c r="J138" t="s">
        <v>5279</v>
      </c>
      <c r="K138" t="s">
        <v>7218</v>
      </c>
      <c r="L138" t="str">
        <f t="shared" si="2"/>
        <v>No</v>
      </c>
    </row>
    <row r="139" spans="1:12" x14ac:dyDescent="0.2">
      <c r="A139" t="s">
        <v>282</v>
      </c>
      <c r="B139" t="s">
        <v>283</v>
      </c>
      <c r="C139">
        <v>-0.39011435737162098</v>
      </c>
      <c r="D139">
        <v>3.3546832938341198</v>
      </c>
      <c r="E139">
        <v>7.1989808080820996</v>
      </c>
      <c r="F139" s="1">
        <v>3.3154296539756497E-5</v>
      </c>
      <c r="G139" s="1">
        <v>6.1762100910171998E-4</v>
      </c>
      <c r="H139">
        <v>2.5221013488931701</v>
      </c>
      <c r="I139" t="s">
        <v>282</v>
      </c>
      <c r="J139" t="s">
        <v>5280</v>
      </c>
      <c r="K139" t="s">
        <v>7219</v>
      </c>
      <c r="L139" t="str">
        <f t="shared" si="2"/>
        <v>No</v>
      </c>
    </row>
    <row r="140" spans="1:12" x14ac:dyDescent="0.2">
      <c r="A140" t="s">
        <v>284</v>
      </c>
      <c r="B140" t="s">
        <v>285</v>
      </c>
      <c r="C140">
        <v>-0.356452408621937</v>
      </c>
      <c r="D140">
        <v>0.93503555537032801</v>
      </c>
      <c r="E140">
        <v>7.18977907343697</v>
      </c>
      <c r="F140" s="1">
        <v>3.3510136455320001E-5</v>
      </c>
      <c r="G140" s="1">
        <v>6.1762100910171998E-4</v>
      </c>
      <c r="H140">
        <v>2.51086264554253</v>
      </c>
      <c r="I140" t="s">
        <v>284</v>
      </c>
      <c r="J140" t="s">
        <v>5172</v>
      </c>
      <c r="K140" t="s">
        <v>7129</v>
      </c>
      <c r="L140" t="str">
        <f t="shared" si="2"/>
        <v>No</v>
      </c>
    </row>
    <row r="141" spans="1:12" x14ac:dyDescent="0.2">
      <c r="A141" t="s">
        <v>286</v>
      </c>
      <c r="B141" t="s">
        <v>287</v>
      </c>
      <c r="C141">
        <v>-0.45642144597905299</v>
      </c>
      <c r="D141">
        <v>-2.79179343133115E-2</v>
      </c>
      <c r="E141">
        <v>7.1804512458582099</v>
      </c>
      <c r="F141" s="1">
        <v>3.38750873527263E-5</v>
      </c>
      <c r="G141" s="1">
        <v>6.1762100910171998E-4</v>
      </c>
      <c r="H141">
        <v>2.4994591758413298</v>
      </c>
      <c r="I141" t="s">
        <v>286</v>
      </c>
      <c r="J141" t="s">
        <v>5281</v>
      </c>
      <c r="K141" t="s">
        <v>7129</v>
      </c>
      <c r="L141" t="str">
        <f t="shared" si="2"/>
        <v>No</v>
      </c>
    </row>
    <row r="142" spans="1:12" x14ac:dyDescent="0.2">
      <c r="A142" t="s">
        <v>288</v>
      </c>
      <c r="B142" t="s">
        <v>289</v>
      </c>
      <c r="C142">
        <v>-0.98683248048833305</v>
      </c>
      <c r="D142">
        <v>-2.8390214343565798</v>
      </c>
      <c r="E142">
        <v>7.1785331003758399</v>
      </c>
      <c r="F142" s="1">
        <v>3.3950668152412499E-5</v>
      </c>
      <c r="G142" s="1">
        <v>6.1762100910171998E-4</v>
      </c>
      <c r="H142">
        <v>2.4971128576909298</v>
      </c>
      <c r="I142" t="s">
        <v>288</v>
      </c>
      <c r="J142" t="s">
        <v>5282</v>
      </c>
      <c r="K142" t="s">
        <v>7220</v>
      </c>
      <c r="L142" t="str">
        <f t="shared" si="2"/>
        <v>No</v>
      </c>
    </row>
    <row r="143" spans="1:12" x14ac:dyDescent="0.2">
      <c r="A143" t="s">
        <v>290</v>
      </c>
      <c r="B143" t="s">
        <v>291</v>
      </c>
      <c r="C143">
        <v>-0.27509227633870498</v>
      </c>
      <c r="D143">
        <v>1.54059717177805</v>
      </c>
      <c r="E143">
        <v>7.1761233645289098</v>
      </c>
      <c r="F143" s="1">
        <v>3.4045878607315303E-5</v>
      </c>
      <c r="G143" s="1">
        <v>6.1762100910171998E-4</v>
      </c>
      <c r="H143">
        <v>2.4941645651201698</v>
      </c>
      <c r="I143" t="s">
        <v>290</v>
      </c>
      <c r="J143" t="s">
        <v>5283</v>
      </c>
      <c r="K143" t="s">
        <v>7221</v>
      </c>
      <c r="L143" t="str">
        <f t="shared" si="2"/>
        <v>No</v>
      </c>
    </row>
    <row r="144" spans="1:12" x14ac:dyDescent="0.2">
      <c r="A144" t="s">
        <v>292</v>
      </c>
      <c r="B144" t="s">
        <v>293</v>
      </c>
      <c r="C144">
        <v>0.43712614624656099</v>
      </c>
      <c r="D144">
        <v>2.2583883819259101</v>
      </c>
      <c r="E144">
        <v>-7.1653925020705103</v>
      </c>
      <c r="F144" s="1">
        <v>3.4473395503266097E-5</v>
      </c>
      <c r="G144" s="1">
        <v>6.1799329174177695E-4</v>
      </c>
      <c r="H144">
        <v>2.4810266443897002</v>
      </c>
      <c r="I144" t="s">
        <v>292</v>
      </c>
      <c r="J144" t="s">
        <v>5284</v>
      </c>
      <c r="K144" t="s">
        <v>7222</v>
      </c>
      <c r="L144" t="str">
        <f t="shared" si="2"/>
        <v>No</v>
      </c>
    </row>
    <row r="145" spans="1:12" x14ac:dyDescent="0.2">
      <c r="A145" t="s">
        <v>294</v>
      </c>
      <c r="B145" t="s">
        <v>295</v>
      </c>
      <c r="C145">
        <v>-0.35971534639200903</v>
      </c>
      <c r="D145">
        <v>-3.9915022342088302</v>
      </c>
      <c r="E145">
        <v>7.16357925454761</v>
      </c>
      <c r="F145" s="1">
        <v>3.4546208855130399E-5</v>
      </c>
      <c r="G145" s="1">
        <v>6.1799329174177695E-4</v>
      </c>
      <c r="H145">
        <v>2.4788052444694499</v>
      </c>
      <c r="I145" t="s">
        <v>294</v>
      </c>
      <c r="J145" t="s">
        <v>5285</v>
      </c>
      <c r="K145" t="s">
        <v>7129</v>
      </c>
      <c r="L145" t="str">
        <f t="shared" si="2"/>
        <v>No</v>
      </c>
    </row>
    <row r="146" spans="1:12" x14ac:dyDescent="0.2">
      <c r="A146" t="s">
        <v>296</v>
      </c>
      <c r="B146" t="s">
        <v>297</v>
      </c>
      <c r="C146">
        <v>0.39063915036158903</v>
      </c>
      <c r="D146">
        <v>0.113021144627259</v>
      </c>
      <c r="E146">
        <v>-7.1490958003176903</v>
      </c>
      <c r="F146" s="1">
        <v>3.5133837564654003E-5</v>
      </c>
      <c r="G146" s="1">
        <v>6.2417079701067996E-4</v>
      </c>
      <c r="H146">
        <v>2.4610468930702698</v>
      </c>
      <c r="I146" t="s">
        <v>296</v>
      </c>
      <c r="J146" t="s">
        <v>5286</v>
      </c>
      <c r="K146" t="s">
        <v>7223</v>
      </c>
      <c r="L146" t="str">
        <f t="shared" si="2"/>
        <v>No</v>
      </c>
    </row>
    <row r="147" spans="1:12" x14ac:dyDescent="0.2">
      <c r="A147" t="s">
        <v>298</v>
      </c>
      <c r="B147" t="s">
        <v>299</v>
      </c>
      <c r="C147">
        <v>0.61068036656666502</v>
      </c>
      <c r="D147">
        <v>2.4918490663600998</v>
      </c>
      <c r="E147">
        <v>-7.1327302303481197</v>
      </c>
      <c r="F147" s="1">
        <v>3.5810911029541897E-5</v>
      </c>
      <c r="G147" s="1">
        <v>6.3184182748013699E-4</v>
      </c>
      <c r="H147">
        <v>2.4409492676832598</v>
      </c>
      <c r="I147" t="s">
        <v>298</v>
      </c>
      <c r="J147" t="s">
        <v>5287</v>
      </c>
      <c r="K147" t="s">
        <v>7224</v>
      </c>
      <c r="L147" t="str">
        <f t="shared" si="2"/>
        <v>No</v>
      </c>
    </row>
    <row r="148" spans="1:12" x14ac:dyDescent="0.2">
      <c r="A148" t="s">
        <v>300</v>
      </c>
      <c r="B148" t="s">
        <v>301</v>
      </c>
      <c r="C148">
        <v>-0.47316599401846698</v>
      </c>
      <c r="D148">
        <v>1.11616858107659</v>
      </c>
      <c r="E148">
        <v>7.1155512158559402</v>
      </c>
      <c r="F148" s="1">
        <v>3.6536900186331798E-5</v>
      </c>
      <c r="G148" s="1">
        <v>6.4026567945571901E-4</v>
      </c>
      <c r="H148">
        <v>2.4198165735525401</v>
      </c>
      <c r="I148" t="s">
        <v>300</v>
      </c>
      <c r="J148" t="s">
        <v>5288</v>
      </c>
      <c r="K148" t="s">
        <v>7225</v>
      </c>
      <c r="L148" t="str">
        <f t="shared" si="2"/>
        <v>No</v>
      </c>
    </row>
    <row r="149" spans="1:12" x14ac:dyDescent="0.2">
      <c r="A149" t="s">
        <v>302</v>
      </c>
      <c r="B149" t="s">
        <v>303</v>
      </c>
      <c r="C149">
        <v>-0.65832453230569499</v>
      </c>
      <c r="D149">
        <v>-1.9534212724564299</v>
      </c>
      <c r="E149">
        <v>7.0953647923209102</v>
      </c>
      <c r="F149" s="1">
        <v>3.7410453520169399E-5</v>
      </c>
      <c r="G149" s="1">
        <v>6.5114410991862399E-4</v>
      </c>
      <c r="H149">
        <v>2.3949369438658601</v>
      </c>
      <c r="I149" t="s">
        <v>302</v>
      </c>
      <c r="J149" t="s">
        <v>5289</v>
      </c>
      <c r="K149" t="s">
        <v>7226</v>
      </c>
      <c r="L149" t="str">
        <f t="shared" si="2"/>
        <v>No</v>
      </c>
    </row>
    <row r="150" spans="1:12" x14ac:dyDescent="0.2">
      <c r="A150" t="s">
        <v>304</v>
      </c>
      <c r="B150" t="s">
        <v>305</v>
      </c>
      <c r="C150">
        <v>-0.38093228886602698</v>
      </c>
      <c r="D150">
        <v>1.5480352742094099</v>
      </c>
      <c r="E150">
        <v>7.0708159544451004</v>
      </c>
      <c r="F150" s="1">
        <v>3.8503443887865803E-5</v>
      </c>
      <c r="G150" s="1">
        <v>6.6228226183910599E-4</v>
      </c>
      <c r="H150">
        <v>2.3646115100682299</v>
      </c>
      <c r="I150" t="s">
        <v>304</v>
      </c>
      <c r="J150" t="s">
        <v>5290</v>
      </c>
      <c r="K150" t="s">
        <v>7227</v>
      </c>
      <c r="L150" t="str">
        <f t="shared" si="2"/>
        <v>No</v>
      </c>
    </row>
    <row r="151" spans="1:12" x14ac:dyDescent="0.2">
      <c r="A151" t="s">
        <v>306</v>
      </c>
      <c r="B151" t="s">
        <v>307</v>
      </c>
      <c r="C151">
        <v>-0.42569476110361698</v>
      </c>
      <c r="D151">
        <v>2.9298136216639601</v>
      </c>
      <c r="E151">
        <v>7.0694653818254896</v>
      </c>
      <c r="F151" s="1">
        <v>3.8564572700258499E-5</v>
      </c>
      <c r="G151" s="1">
        <v>6.6228226183910599E-4</v>
      </c>
      <c r="H151">
        <v>2.3629409269410502</v>
      </c>
      <c r="I151" t="s">
        <v>306</v>
      </c>
      <c r="J151" t="s">
        <v>5291</v>
      </c>
      <c r="K151" t="s">
        <v>7228</v>
      </c>
      <c r="L151" t="str">
        <f t="shared" si="2"/>
        <v>No</v>
      </c>
    </row>
    <row r="152" spans="1:12" x14ac:dyDescent="0.2">
      <c r="A152" t="s">
        <v>308</v>
      </c>
      <c r="B152" t="s">
        <v>309</v>
      </c>
      <c r="C152">
        <v>-0.32970558567802799</v>
      </c>
      <c r="D152">
        <v>-6.0220415341922198E-2</v>
      </c>
      <c r="E152">
        <v>7.0400841087790402</v>
      </c>
      <c r="F152" s="1">
        <v>3.9920808312382398E-5</v>
      </c>
      <c r="G152" s="1">
        <v>6.8103312723640495E-4</v>
      </c>
      <c r="H152">
        <v>2.3265408393666198</v>
      </c>
      <c r="I152" t="s">
        <v>308</v>
      </c>
      <c r="J152" t="s">
        <v>5292</v>
      </c>
      <c r="K152" t="s">
        <v>7229</v>
      </c>
      <c r="L152" t="str">
        <f t="shared" si="2"/>
        <v>No</v>
      </c>
    </row>
    <row r="153" spans="1:12" x14ac:dyDescent="0.2">
      <c r="A153" t="s">
        <v>310</v>
      </c>
      <c r="B153" t="s">
        <v>311</v>
      </c>
      <c r="C153">
        <v>0.58046067985482097</v>
      </c>
      <c r="D153">
        <v>-1.64381378032957</v>
      </c>
      <c r="E153">
        <v>-6.9671092220506896</v>
      </c>
      <c r="F153" s="1">
        <v>4.3518400355237297E-5</v>
      </c>
      <c r="G153" s="1">
        <v>7.2852542880905797E-4</v>
      </c>
      <c r="H153">
        <v>2.23565900592267</v>
      </c>
      <c r="I153" t="s">
        <v>310</v>
      </c>
      <c r="J153" t="s">
        <v>5293</v>
      </c>
      <c r="K153" t="s">
        <v>7230</v>
      </c>
      <c r="L153" t="str">
        <f t="shared" si="2"/>
        <v>No</v>
      </c>
    </row>
    <row r="154" spans="1:12" x14ac:dyDescent="0.2">
      <c r="A154" t="s">
        <v>312</v>
      </c>
      <c r="B154" t="s">
        <v>313</v>
      </c>
      <c r="C154">
        <v>-0.65519179609431799</v>
      </c>
      <c r="D154">
        <v>0.39507823325811797</v>
      </c>
      <c r="E154">
        <v>6.9666131974726504</v>
      </c>
      <c r="F154" s="1">
        <v>4.3544025414803198E-5</v>
      </c>
      <c r="G154" s="1">
        <v>7.2852542880905797E-4</v>
      </c>
      <c r="H154">
        <v>2.23503894163537</v>
      </c>
      <c r="I154" t="s">
        <v>312</v>
      </c>
      <c r="J154" t="s">
        <v>5294</v>
      </c>
      <c r="K154" t="s">
        <v>7231</v>
      </c>
      <c r="L154" t="str">
        <f t="shared" si="2"/>
        <v>No</v>
      </c>
    </row>
    <row r="155" spans="1:12" x14ac:dyDescent="0.2">
      <c r="A155" t="s">
        <v>314</v>
      </c>
      <c r="B155" t="s">
        <v>315</v>
      </c>
      <c r="C155">
        <v>0.54379054725718201</v>
      </c>
      <c r="D155">
        <v>0.45126529380247998</v>
      </c>
      <c r="E155">
        <v>-6.9664366368912098</v>
      </c>
      <c r="F155" s="1">
        <v>4.3553150635324101E-5</v>
      </c>
      <c r="G155" s="1">
        <v>7.2852542880905797E-4</v>
      </c>
      <c r="H155">
        <v>2.2348182213711598</v>
      </c>
      <c r="I155" t="s">
        <v>314</v>
      </c>
      <c r="J155" t="s">
        <v>5295</v>
      </c>
      <c r="K155" t="s">
        <v>7232</v>
      </c>
      <c r="L155" t="str">
        <f t="shared" si="2"/>
        <v>No</v>
      </c>
    </row>
    <row r="156" spans="1:12" x14ac:dyDescent="0.2">
      <c r="A156" t="s">
        <v>316</v>
      </c>
      <c r="B156" t="s">
        <v>317</v>
      </c>
      <c r="C156">
        <v>-0.32785750684216902</v>
      </c>
      <c r="D156">
        <v>0.175522775364293</v>
      </c>
      <c r="E156">
        <v>6.9535077477035303</v>
      </c>
      <c r="F156" s="1">
        <v>4.4227025759178301E-5</v>
      </c>
      <c r="G156" s="1">
        <v>7.3502463455253696E-4</v>
      </c>
      <c r="H156">
        <v>2.2186448439751301</v>
      </c>
      <c r="I156" t="s">
        <v>316</v>
      </c>
      <c r="J156" t="s">
        <v>5172</v>
      </c>
      <c r="K156" t="s">
        <v>7129</v>
      </c>
      <c r="L156" t="str">
        <f t="shared" si="2"/>
        <v>No</v>
      </c>
    </row>
    <row r="157" spans="1:12" x14ac:dyDescent="0.2">
      <c r="A157" t="s">
        <v>318</v>
      </c>
      <c r="B157" t="s">
        <v>319</v>
      </c>
      <c r="C157">
        <v>-3.0067889230701601</v>
      </c>
      <c r="D157">
        <v>-2.3887338937128901</v>
      </c>
      <c r="E157">
        <v>6.9435018836551103</v>
      </c>
      <c r="F157" s="1">
        <v>4.47563074189945E-5</v>
      </c>
      <c r="G157" s="1">
        <v>7.3669144897222402E-4</v>
      </c>
      <c r="H157">
        <v>2.2061133333105301</v>
      </c>
      <c r="I157" t="s">
        <v>318</v>
      </c>
      <c r="J157" t="s">
        <v>5296</v>
      </c>
      <c r="K157" t="s">
        <v>7233</v>
      </c>
      <c r="L157" t="str">
        <f t="shared" si="2"/>
        <v>Yes</v>
      </c>
    </row>
    <row r="158" spans="1:12" x14ac:dyDescent="0.2">
      <c r="A158" t="s">
        <v>320</v>
      </c>
      <c r="B158" t="s">
        <v>321</v>
      </c>
      <c r="C158">
        <v>0.56728100830950901</v>
      </c>
      <c r="D158">
        <v>1.6629995995573701</v>
      </c>
      <c r="E158">
        <v>-6.9408209525698998</v>
      </c>
      <c r="F158" s="1">
        <v>4.4899284739378497E-5</v>
      </c>
      <c r="G158" s="1">
        <v>7.3669144897222402E-4</v>
      </c>
      <c r="H158">
        <v>2.2027535115359398</v>
      </c>
      <c r="I158" t="s">
        <v>320</v>
      </c>
      <c r="J158" t="s">
        <v>5297</v>
      </c>
      <c r="K158" t="s">
        <v>7129</v>
      </c>
      <c r="L158" t="str">
        <f t="shared" si="2"/>
        <v>No</v>
      </c>
    </row>
    <row r="159" spans="1:12" x14ac:dyDescent="0.2">
      <c r="A159" t="s">
        <v>322</v>
      </c>
      <c r="B159" t="s">
        <v>323</v>
      </c>
      <c r="C159">
        <v>-0.52936531069576298</v>
      </c>
      <c r="D159">
        <v>-1.7682754219675101</v>
      </c>
      <c r="E159">
        <v>6.9019476128146602</v>
      </c>
      <c r="F159" s="1">
        <v>4.7029052735113402E-5</v>
      </c>
      <c r="G159" s="1">
        <v>7.6675215092184901E-4</v>
      </c>
      <c r="H159">
        <v>2.1539326046837202</v>
      </c>
      <c r="I159" t="s">
        <v>322</v>
      </c>
      <c r="J159" t="s">
        <v>5298</v>
      </c>
      <c r="K159" t="s">
        <v>7129</v>
      </c>
      <c r="L159" t="str">
        <f t="shared" si="2"/>
        <v>No</v>
      </c>
    </row>
    <row r="160" spans="1:12" x14ac:dyDescent="0.2">
      <c r="A160" t="s">
        <v>324</v>
      </c>
      <c r="B160" t="s">
        <v>325</v>
      </c>
      <c r="C160">
        <v>-0.49031816622161101</v>
      </c>
      <c r="D160">
        <v>0.65185580416460198</v>
      </c>
      <c r="E160">
        <v>6.8800740430760197</v>
      </c>
      <c r="F160" s="1">
        <v>4.82754006807504E-5</v>
      </c>
      <c r="G160" s="1">
        <v>7.7964248937970504E-4</v>
      </c>
      <c r="H160">
        <v>2.1263761566754802</v>
      </c>
      <c r="I160" t="s">
        <v>324</v>
      </c>
      <c r="J160" t="s">
        <v>5192</v>
      </c>
      <c r="K160" t="s">
        <v>7129</v>
      </c>
      <c r="L160" t="str">
        <f t="shared" si="2"/>
        <v>No</v>
      </c>
    </row>
    <row r="161" spans="1:12" x14ac:dyDescent="0.2">
      <c r="A161" t="s">
        <v>326</v>
      </c>
      <c r="B161" t="s">
        <v>327</v>
      </c>
      <c r="C161">
        <v>0.53018368964989604</v>
      </c>
      <c r="D161">
        <v>-0.149560703294188</v>
      </c>
      <c r="E161">
        <v>-6.87748978606579</v>
      </c>
      <c r="F161" s="1">
        <v>4.84249993403543E-5</v>
      </c>
      <c r="G161" s="1">
        <v>7.7964248937970504E-4</v>
      </c>
      <c r="H161">
        <v>2.12311641827214</v>
      </c>
      <c r="I161" t="s">
        <v>326</v>
      </c>
      <c r="J161" t="s">
        <v>5299</v>
      </c>
      <c r="K161" t="s">
        <v>7129</v>
      </c>
      <c r="L161" t="str">
        <f t="shared" si="2"/>
        <v>No</v>
      </c>
    </row>
    <row r="162" spans="1:12" x14ac:dyDescent="0.2">
      <c r="A162" t="s">
        <v>328</v>
      </c>
      <c r="B162" t="s">
        <v>329</v>
      </c>
      <c r="C162">
        <v>0.52345501524001103</v>
      </c>
      <c r="D162">
        <v>-1.6759323092682401</v>
      </c>
      <c r="E162">
        <v>-6.8403687779289104</v>
      </c>
      <c r="F162" s="1">
        <v>5.0630238371032102E-5</v>
      </c>
      <c r="G162" s="1">
        <v>8.1008381393651396E-4</v>
      </c>
      <c r="H162">
        <v>2.07619731864885</v>
      </c>
      <c r="I162" t="s">
        <v>328</v>
      </c>
      <c r="J162" t="s">
        <v>5300</v>
      </c>
      <c r="K162" t="s">
        <v>7234</v>
      </c>
      <c r="L162" t="str">
        <f t="shared" si="2"/>
        <v>No</v>
      </c>
    </row>
    <row r="163" spans="1:12" x14ac:dyDescent="0.2">
      <c r="A163" t="s">
        <v>330</v>
      </c>
      <c r="B163" t="s">
        <v>331</v>
      </c>
      <c r="C163">
        <v>-0.58074608344651801</v>
      </c>
      <c r="D163">
        <v>0.32135673637308598</v>
      </c>
      <c r="E163">
        <v>6.8291173486905699</v>
      </c>
      <c r="F163" s="1">
        <v>5.1319961442662003E-5</v>
      </c>
      <c r="G163" s="1">
        <v>8.1605074491541605E-4</v>
      </c>
      <c r="H163">
        <v>2.0619408230208101</v>
      </c>
      <c r="I163" t="s">
        <v>330</v>
      </c>
      <c r="J163" t="s">
        <v>5301</v>
      </c>
      <c r="K163" t="s">
        <v>7235</v>
      </c>
      <c r="L163" t="str">
        <f t="shared" si="2"/>
        <v>No</v>
      </c>
    </row>
    <row r="164" spans="1:12" x14ac:dyDescent="0.2">
      <c r="A164" t="s">
        <v>332</v>
      </c>
      <c r="B164" t="s">
        <v>333</v>
      </c>
      <c r="C164">
        <v>0.51161041426560006</v>
      </c>
      <c r="D164">
        <v>0.99924010014179698</v>
      </c>
      <c r="E164">
        <v>-6.8174327858170498</v>
      </c>
      <c r="F164" s="1">
        <v>5.2047027176899103E-5</v>
      </c>
      <c r="G164" s="1">
        <v>8.2253461354412304E-4</v>
      </c>
      <c r="H164">
        <v>2.0471181146702699</v>
      </c>
      <c r="I164" t="s">
        <v>332</v>
      </c>
      <c r="J164" t="s">
        <v>5302</v>
      </c>
      <c r="K164" t="s">
        <v>7236</v>
      </c>
      <c r="L164" t="str">
        <f t="shared" si="2"/>
        <v>No</v>
      </c>
    </row>
    <row r="165" spans="1:12" x14ac:dyDescent="0.2">
      <c r="A165" t="s">
        <v>334</v>
      </c>
      <c r="B165" t="s">
        <v>335</v>
      </c>
      <c r="C165">
        <v>-2.41907581213693</v>
      </c>
      <c r="D165">
        <v>-2.4689973173706199</v>
      </c>
      <c r="E165">
        <v>6.7842041922976097</v>
      </c>
      <c r="F165" s="1">
        <v>5.4176352995318398E-5</v>
      </c>
      <c r="G165" s="1">
        <v>8.50965154365489E-4</v>
      </c>
      <c r="H165">
        <v>2.0048681788089699</v>
      </c>
      <c r="I165" t="s">
        <v>334</v>
      </c>
      <c r="J165" t="s">
        <v>5172</v>
      </c>
      <c r="K165" t="s">
        <v>7129</v>
      </c>
      <c r="L165" t="str">
        <f t="shared" si="2"/>
        <v>Yes</v>
      </c>
    </row>
    <row r="166" spans="1:12" x14ac:dyDescent="0.2">
      <c r="A166" t="s">
        <v>336</v>
      </c>
      <c r="B166" t="s">
        <v>337</v>
      </c>
      <c r="C166">
        <v>-0.31477784211889898</v>
      </c>
      <c r="D166">
        <v>-0.83365257291556305</v>
      </c>
      <c r="E166">
        <v>6.7723246022381396</v>
      </c>
      <c r="F166" s="1">
        <v>5.4960358997996799E-5</v>
      </c>
      <c r="G166" s="1">
        <v>8.5751684231931001E-4</v>
      </c>
      <c r="H166">
        <v>1.98972843070312</v>
      </c>
      <c r="I166" t="s">
        <v>336</v>
      </c>
      <c r="J166" t="s">
        <v>5192</v>
      </c>
      <c r="K166" t="s">
        <v>7129</v>
      </c>
      <c r="L166" t="str">
        <f t="shared" si="2"/>
        <v>No</v>
      </c>
    </row>
    <row r="167" spans="1:12" x14ac:dyDescent="0.2">
      <c r="A167" t="s">
        <v>338</v>
      </c>
      <c r="B167" t="s">
        <v>339</v>
      </c>
      <c r="C167">
        <v>-0.79506147247089698</v>
      </c>
      <c r="D167">
        <v>-2.0826444299542701</v>
      </c>
      <c r="E167">
        <v>6.7678441234835196</v>
      </c>
      <c r="F167" s="1">
        <v>5.52592375097071E-5</v>
      </c>
      <c r="G167" s="1">
        <v>8.5751684231931001E-4</v>
      </c>
      <c r="H167">
        <v>1.9840135718612999</v>
      </c>
      <c r="I167" t="s">
        <v>338</v>
      </c>
      <c r="J167" t="s">
        <v>5303</v>
      </c>
      <c r="K167" t="s">
        <v>7129</v>
      </c>
      <c r="L167" t="str">
        <f t="shared" si="2"/>
        <v>No</v>
      </c>
    </row>
    <row r="168" spans="1:12" x14ac:dyDescent="0.2">
      <c r="A168" t="s">
        <v>340</v>
      </c>
      <c r="B168" t="s">
        <v>341</v>
      </c>
      <c r="C168">
        <v>-0.50656838853619401</v>
      </c>
      <c r="D168">
        <v>-2.3390097067659301</v>
      </c>
      <c r="E168">
        <v>6.75323514759289</v>
      </c>
      <c r="F168" s="1">
        <v>5.6246049294441098E-5</v>
      </c>
      <c r="G168" s="1">
        <v>8.6760373043401296E-4</v>
      </c>
      <c r="H168">
        <v>1.9653615659439101</v>
      </c>
      <c r="I168" t="s">
        <v>340</v>
      </c>
      <c r="J168" t="s">
        <v>5304</v>
      </c>
      <c r="K168" t="s">
        <v>7129</v>
      </c>
      <c r="L168" t="str">
        <f t="shared" si="2"/>
        <v>No</v>
      </c>
    </row>
    <row r="169" spans="1:12" x14ac:dyDescent="0.2">
      <c r="A169" t="s">
        <v>342</v>
      </c>
      <c r="B169" t="s">
        <v>343</v>
      </c>
      <c r="C169">
        <v>-0.53158735666021995</v>
      </c>
      <c r="D169">
        <v>1.1374373754676601</v>
      </c>
      <c r="E169">
        <v>6.7422170149507803</v>
      </c>
      <c r="F169" s="1">
        <v>5.7002930009666101E-5</v>
      </c>
      <c r="G169" s="1">
        <v>8.7404492681487998E-4</v>
      </c>
      <c r="H169">
        <v>1.9512756898817201</v>
      </c>
      <c r="I169" t="s">
        <v>342</v>
      </c>
      <c r="J169" t="s">
        <v>5193</v>
      </c>
      <c r="K169" t="s">
        <v>7237</v>
      </c>
      <c r="L169" t="str">
        <f t="shared" si="2"/>
        <v>No</v>
      </c>
    </row>
    <row r="170" spans="1:12" x14ac:dyDescent="0.2">
      <c r="A170" t="s">
        <v>344</v>
      </c>
      <c r="B170" t="s">
        <v>345</v>
      </c>
      <c r="C170">
        <v>-0.72796485350596096</v>
      </c>
      <c r="D170">
        <v>3.1486580444811398</v>
      </c>
      <c r="E170">
        <v>6.7212020124692602</v>
      </c>
      <c r="F170" s="1">
        <v>5.8477301857060997E-5</v>
      </c>
      <c r="G170" s="1">
        <v>8.9080764887560599E-4</v>
      </c>
      <c r="H170">
        <v>1.9243654203195799</v>
      </c>
      <c r="I170" t="s">
        <v>344</v>
      </c>
      <c r="J170" t="s">
        <v>5305</v>
      </c>
      <c r="K170" t="s">
        <v>7238</v>
      </c>
      <c r="L170" t="str">
        <f t="shared" si="2"/>
        <v>No</v>
      </c>
    </row>
    <row r="171" spans="1:12" x14ac:dyDescent="0.2">
      <c r="A171" t="s">
        <v>346</v>
      </c>
      <c r="B171" t="s">
        <v>347</v>
      </c>
      <c r="C171">
        <v>-0.319178473859631</v>
      </c>
      <c r="D171">
        <v>1.38877720092123</v>
      </c>
      <c r="E171">
        <v>6.7124492754788498</v>
      </c>
      <c r="F171" s="1">
        <v>5.9103515104431602E-5</v>
      </c>
      <c r="G171" s="1">
        <v>8.9080764887560599E-4</v>
      </c>
      <c r="H171">
        <v>1.9131402038732199</v>
      </c>
      <c r="I171" t="s">
        <v>346</v>
      </c>
      <c r="J171" t="s">
        <v>5306</v>
      </c>
      <c r="K171" t="s">
        <v>7239</v>
      </c>
      <c r="L171" t="str">
        <f t="shared" si="2"/>
        <v>No</v>
      </c>
    </row>
    <row r="172" spans="1:12" x14ac:dyDescent="0.2">
      <c r="A172" t="s">
        <v>348</v>
      </c>
      <c r="B172" t="s">
        <v>349</v>
      </c>
      <c r="C172">
        <v>-0.53229973548612097</v>
      </c>
      <c r="D172">
        <v>-1.89578158947424</v>
      </c>
      <c r="E172">
        <v>6.7120315491759204</v>
      </c>
      <c r="F172" s="1">
        <v>5.9133582281726902E-5</v>
      </c>
      <c r="G172" s="1">
        <v>8.9080764887560599E-4</v>
      </c>
      <c r="H172">
        <v>1.912604226202</v>
      </c>
      <c r="I172" t="s">
        <v>348</v>
      </c>
      <c r="J172" t="s">
        <v>5192</v>
      </c>
      <c r="K172" t="s">
        <v>7129</v>
      </c>
      <c r="L172" t="str">
        <f t="shared" si="2"/>
        <v>No</v>
      </c>
    </row>
    <row r="173" spans="1:12" x14ac:dyDescent="0.2">
      <c r="A173" t="s">
        <v>350</v>
      </c>
      <c r="B173" t="s">
        <v>351</v>
      </c>
      <c r="C173">
        <v>0.59364994986997199</v>
      </c>
      <c r="D173">
        <v>3.0167086430391801</v>
      </c>
      <c r="E173">
        <v>-6.7054187400631102</v>
      </c>
      <c r="F173" s="1">
        <v>5.9611773463301798E-5</v>
      </c>
      <c r="G173" s="1">
        <v>8.9279028163642704E-4</v>
      </c>
      <c r="H173">
        <v>1.9041163838784501</v>
      </c>
      <c r="I173" t="s">
        <v>350</v>
      </c>
      <c r="J173" t="s">
        <v>5307</v>
      </c>
      <c r="K173" t="s">
        <v>7240</v>
      </c>
      <c r="L173" t="str">
        <f t="shared" si="2"/>
        <v>No</v>
      </c>
    </row>
    <row r="174" spans="1:12" x14ac:dyDescent="0.2">
      <c r="A174" t="s">
        <v>352</v>
      </c>
      <c r="B174" t="s">
        <v>353</v>
      </c>
      <c r="C174">
        <v>-0.38577216793518998</v>
      </c>
      <c r="D174">
        <v>2.87333998966138</v>
      </c>
      <c r="E174">
        <v>6.6997643510565998</v>
      </c>
      <c r="F174" s="1">
        <v>6.0023980436197497E-5</v>
      </c>
      <c r="G174" s="1">
        <v>8.9376747747771498E-4</v>
      </c>
      <c r="H174">
        <v>1.89685415463796</v>
      </c>
      <c r="I174" t="s">
        <v>352</v>
      </c>
      <c r="J174" t="s">
        <v>5308</v>
      </c>
      <c r="K174" t="s">
        <v>7241</v>
      </c>
      <c r="L174" t="str">
        <f t="shared" si="2"/>
        <v>No</v>
      </c>
    </row>
    <row r="175" spans="1:12" x14ac:dyDescent="0.2">
      <c r="A175" t="s">
        <v>354</v>
      </c>
      <c r="B175" t="s">
        <v>355</v>
      </c>
      <c r="C175">
        <v>0.45221452153723402</v>
      </c>
      <c r="D175">
        <v>2.0732588110557399</v>
      </c>
      <c r="E175">
        <v>-6.6718981280020904</v>
      </c>
      <c r="F175" s="1">
        <v>6.2101030633295197E-5</v>
      </c>
      <c r="G175" s="1">
        <v>9.1938077535269201E-4</v>
      </c>
      <c r="H175">
        <v>1.8610025654451501</v>
      </c>
      <c r="I175" t="s">
        <v>354</v>
      </c>
      <c r="J175" t="s">
        <v>5309</v>
      </c>
      <c r="K175" t="s">
        <v>7129</v>
      </c>
      <c r="L175" t="str">
        <f t="shared" si="2"/>
        <v>No</v>
      </c>
    </row>
    <row r="176" spans="1:12" x14ac:dyDescent="0.2">
      <c r="A176" t="s">
        <v>356</v>
      </c>
      <c r="B176" t="s">
        <v>357</v>
      </c>
      <c r="C176">
        <v>-1.38755207510597</v>
      </c>
      <c r="D176">
        <v>-1.9997903590797099</v>
      </c>
      <c r="E176">
        <v>6.6447578358316601</v>
      </c>
      <c r="F176" s="1">
        <v>6.4198965567973E-5</v>
      </c>
      <c r="G176" s="1">
        <v>9.4500877316056303E-4</v>
      </c>
      <c r="H176">
        <v>1.82598637838293</v>
      </c>
      <c r="I176" t="s">
        <v>356</v>
      </c>
      <c r="J176" t="s">
        <v>5172</v>
      </c>
      <c r="K176" t="s">
        <v>7129</v>
      </c>
      <c r="L176" t="str">
        <f t="shared" si="2"/>
        <v>Yes</v>
      </c>
    </row>
    <row r="177" spans="1:12" x14ac:dyDescent="0.2">
      <c r="A177" t="s">
        <v>358</v>
      </c>
      <c r="B177" t="s">
        <v>359</v>
      </c>
      <c r="C177">
        <v>-0.443672000179129</v>
      </c>
      <c r="D177">
        <v>2.3498963774209498</v>
      </c>
      <c r="E177">
        <v>6.6196521460119699</v>
      </c>
      <c r="F177" s="1">
        <v>6.6208064076430699E-5</v>
      </c>
      <c r="G177" s="1">
        <v>9.6614504794942596E-4</v>
      </c>
      <c r="H177">
        <v>1.7935083899577899</v>
      </c>
      <c r="I177" t="s">
        <v>358</v>
      </c>
      <c r="J177" t="s">
        <v>5310</v>
      </c>
      <c r="K177" t="s">
        <v>7242</v>
      </c>
      <c r="L177" t="str">
        <f t="shared" si="2"/>
        <v>No</v>
      </c>
    </row>
    <row r="178" spans="1:12" x14ac:dyDescent="0.2">
      <c r="A178" t="s">
        <v>360</v>
      </c>
      <c r="B178" t="s">
        <v>361</v>
      </c>
      <c r="C178">
        <v>-0.45209353328864299</v>
      </c>
      <c r="D178">
        <v>0.44381194081312703</v>
      </c>
      <c r="E178">
        <v>6.6174811904200004</v>
      </c>
      <c r="F178" s="1">
        <v>6.6384966415779698E-5</v>
      </c>
      <c r="G178" s="1">
        <v>9.6614504794942596E-4</v>
      </c>
      <c r="H178">
        <v>1.7906960048737099</v>
      </c>
      <c r="I178" t="s">
        <v>360</v>
      </c>
      <c r="J178" t="s">
        <v>5311</v>
      </c>
      <c r="K178" t="s">
        <v>7243</v>
      </c>
      <c r="L178" t="str">
        <f t="shared" si="2"/>
        <v>No</v>
      </c>
    </row>
    <row r="179" spans="1:12" x14ac:dyDescent="0.2">
      <c r="A179" t="s">
        <v>362</v>
      </c>
      <c r="B179" t="s">
        <v>363</v>
      </c>
      <c r="C179">
        <v>-0.478886436561409</v>
      </c>
      <c r="D179">
        <v>-1.6187132857159801</v>
      </c>
      <c r="E179">
        <v>6.5856758495207197</v>
      </c>
      <c r="F179" s="1">
        <v>6.9036157572974398E-5</v>
      </c>
      <c r="G179" s="1">
        <v>9.9908506689877605E-4</v>
      </c>
      <c r="H179">
        <v>1.7494216612306399</v>
      </c>
      <c r="I179" t="s">
        <v>362</v>
      </c>
      <c r="J179" t="s">
        <v>5172</v>
      </c>
      <c r="K179" t="s">
        <v>7129</v>
      </c>
      <c r="L179" t="str">
        <f t="shared" si="2"/>
        <v>No</v>
      </c>
    </row>
    <row r="180" spans="1:12" x14ac:dyDescent="0.2">
      <c r="A180" t="s">
        <v>364</v>
      </c>
      <c r="B180" t="s">
        <v>365</v>
      </c>
      <c r="C180">
        <v>-0.38511440871941499</v>
      </c>
      <c r="D180">
        <v>-0.29983154921524102</v>
      </c>
      <c r="E180">
        <v>6.5808003180672001</v>
      </c>
      <c r="F180" s="1">
        <v>6.9452597701914097E-5</v>
      </c>
      <c r="G180" s="1">
        <v>9.9949660156497589E-4</v>
      </c>
      <c r="H180">
        <v>1.74308269918543</v>
      </c>
      <c r="I180" t="s">
        <v>364</v>
      </c>
      <c r="J180" t="s">
        <v>5312</v>
      </c>
      <c r="K180" t="s">
        <v>7244</v>
      </c>
      <c r="L180" t="str">
        <f t="shared" si="2"/>
        <v>No</v>
      </c>
    </row>
    <row r="181" spans="1:12" x14ac:dyDescent="0.2">
      <c r="A181" t="s">
        <v>366</v>
      </c>
      <c r="B181" t="s">
        <v>367</v>
      </c>
      <c r="C181">
        <v>-0.503665876790512</v>
      </c>
      <c r="D181">
        <v>-0.85877845642123696</v>
      </c>
      <c r="E181">
        <v>6.5659108415587504</v>
      </c>
      <c r="F181" s="1">
        <v>7.0741289513337897E-5</v>
      </c>
      <c r="G181">
        <v>1.01238645436865E-3</v>
      </c>
      <c r="H181">
        <v>1.72370440833134</v>
      </c>
      <c r="I181" t="s">
        <v>366</v>
      </c>
      <c r="J181" t="s">
        <v>5192</v>
      </c>
      <c r="K181" t="s">
        <v>7129</v>
      </c>
      <c r="L181" t="str">
        <f t="shared" si="2"/>
        <v>No</v>
      </c>
    </row>
    <row r="182" spans="1:12" x14ac:dyDescent="0.2">
      <c r="A182" t="s">
        <v>368</v>
      </c>
      <c r="B182" t="s">
        <v>369</v>
      </c>
      <c r="C182">
        <v>0.41589185148810098</v>
      </c>
      <c r="D182">
        <v>0.59338671708257196</v>
      </c>
      <c r="E182">
        <v>-6.5557657720664899</v>
      </c>
      <c r="F182" s="1">
        <v>7.1634160684047894E-5</v>
      </c>
      <c r="G182">
        <v>1.0195005410061099E-3</v>
      </c>
      <c r="H182">
        <v>1.7104839015222499</v>
      </c>
      <c r="I182" t="s">
        <v>368</v>
      </c>
      <c r="J182" t="s">
        <v>5313</v>
      </c>
      <c r="K182" t="s">
        <v>7129</v>
      </c>
      <c r="L182" t="str">
        <f t="shared" si="2"/>
        <v>No</v>
      </c>
    </row>
    <row r="183" spans="1:12" x14ac:dyDescent="0.2">
      <c r="A183" t="s">
        <v>370</v>
      </c>
      <c r="B183" t="s">
        <v>371</v>
      </c>
      <c r="C183">
        <v>-0.41328965748208302</v>
      </c>
      <c r="D183">
        <v>2.0151152698152899</v>
      </c>
      <c r="E183">
        <v>6.5418145320221699</v>
      </c>
      <c r="F183" s="1">
        <v>7.2881986261538498E-5</v>
      </c>
      <c r="G183">
        <v>1.0315604209325401E-3</v>
      </c>
      <c r="H183">
        <v>1.6922809393123901</v>
      </c>
      <c r="I183" t="s">
        <v>370</v>
      </c>
      <c r="J183" t="s">
        <v>5314</v>
      </c>
      <c r="K183" t="s">
        <v>7245</v>
      </c>
      <c r="L183" t="str">
        <f t="shared" si="2"/>
        <v>No</v>
      </c>
    </row>
    <row r="184" spans="1:12" x14ac:dyDescent="0.2">
      <c r="A184" t="s">
        <v>372</v>
      </c>
      <c r="B184" t="s">
        <v>373</v>
      </c>
      <c r="C184">
        <v>0.50798614328926806</v>
      </c>
      <c r="D184">
        <v>1.41315979142196</v>
      </c>
      <c r="E184">
        <v>-6.5241836763916901</v>
      </c>
      <c r="F184" s="1">
        <v>7.4492672014196397E-5</v>
      </c>
      <c r="G184">
        <v>1.0485963011397201E-3</v>
      </c>
      <c r="H184">
        <v>1.66923972535436</v>
      </c>
      <c r="I184" t="s">
        <v>372</v>
      </c>
      <c r="J184" t="s">
        <v>5315</v>
      </c>
      <c r="K184" t="s">
        <v>7129</v>
      </c>
      <c r="L184" t="str">
        <f t="shared" si="2"/>
        <v>No</v>
      </c>
    </row>
    <row r="185" spans="1:12" x14ac:dyDescent="0.2">
      <c r="A185" t="s">
        <v>374</v>
      </c>
      <c r="B185" t="s">
        <v>375</v>
      </c>
      <c r="C185">
        <v>0.463496438604933</v>
      </c>
      <c r="D185">
        <v>3.14045511262383</v>
      </c>
      <c r="E185">
        <v>-6.51627955310971</v>
      </c>
      <c r="F185" s="1">
        <v>7.5227227963054497E-5</v>
      </c>
      <c r="G185">
        <v>1.05318119148276E-3</v>
      </c>
      <c r="H185">
        <v>1.6588965535846301</v>
      </c>
      <c r="I185" t="s">
        <v>374</v>
      </c>
      <c r="J185" t="s">
        <v>5316</v>
      </c>
      <c r="K185" t="s">
        <v>7246</v>
      </c>
      <c r="L185" t="str">
        <f t="shared" si="2"/>
        <v>No</v>
      </c>
    </row>
    <row r="186" spans="1:12" x14ac:dyDescent="0.2">
      <c r="A186" t="s">
        <v>376</v>
      </c>
      <c r="B186" t="s">
        <v>377</v>
      </c>
      <c r="C186">
        <v>-0.303710943954208</v>
      </c>
      <c r="D186">
        <v>1.9911319678678101</v>
      </c>
      <c r="E186">
        <v>6.4952773620019304</v>
      </c>
      <c r="F186" s="1">
        <v>7.7217374709251003E-5</v>
      </c>
      <c r="G186">
        <v>1.07519976892449E-3</v>
      </c>
      <c r="H186">
        <v>1.63137279258041</v>
      </c>
      <c r="I186" t="s">
        <v>376</v>
      </c>
      <c r="J186" t="s">
        <v>5317</v>
      </c>
      <c r="K186" t="s">
        <v>7247</v>
      </c>
      <c r="L186" t="str">
        <f t="shared" si="2"/>
        <v>No</v>
      </c>
    </row>
    <row r="187" spans="1:12" x14ac:dyDescent="0.2">
      <c r="A187" t="s">
        <v>378</v>
      </c>
      <c r="B187" t="s">
        <v>379</v>
      </c>
      <c r="C187">
        <v>-0.44762633504656402</v>
      </c>
      <c r="D187">
        <v>1.2516513153928299</v>
      </c>
      <c r="E187">
        <v>6.4534066463397499</v>
      </c>
      <c r="F187" s="1">
        <v>8.1357053188440103E-5</v>
      </c>
      <c r="G187">
        <v>1.1267514463087101E-3</v>
      </c>
      <c r="H187">
        <v>1.57632342707497</v>
      </c>
      <c r="I187" t="s">
        <v>378</v>
      </c>
      <c r="J187" t="s">
        <v>5318</v>
      </c>
      <c r="K187" t="s">
        <v>7248</v>
      </c>
      <c r="L187" t="str">
        <f t="shared" si="2"/>
        <v>No</v>
      </c>
    </row>
    <row r="188" spans="1:12" x14ac:dyDescent="0.2">
      <c r="A188" t="s">
        <v>380</v>
      </c>
      <c r="B188" t="s">
        <v>381</v>
      </c>
      <c r="C188">
        <v>0.39543819541505498</v>
      </c>
      <c r="D188">
        <v>0.90896429764609599</v>
      </c>
      <c r="E188">
        <v>-6.44173126157974</v>
      </c>
      <c r="F188" s="1">
        <v>8.2553726715413304E-5</v>
      </c>
      <c r="G188">
        <v>1.13721069528826E-3</v>
      </c>
      <c r="H188">
        <v>1.5609311216508801</v>
      </c>
      <c r="I188" t="s">
        <v>380</v>
      </c>
      <c r="J188" t="s">
        <v>5319</v>
      </c>
      <c r="K188" t="s">
        <v>7249</v>
      </c>
      <c r="L188" t="str">
        <f t="shared" si="2"/>
        <v>No</v>
      </c>
    </row>
    <row r="189" spans="1:12" x14ac:dyDescent="0.2">
      <c r="A189" t="s">
        <v>382</v>
      </c>
      <c r="B189" t="s">
        <v>383</v>
      </c>
      <c r="C189">
        <v>-0.94636224389767598</v>
      </c>
      <c r="D189">
        <v>-3.5992787681066001</v>
      </c>
      <c r="E189">
        <v>6.4197964230361704</v>
      </c>
      <c r="F189" s="1">
        <v>8.4853737411907804E-5</v>
      </c>
      <c r="G189">
        <v>1.1626767424099699E-3</v>
      </c>
      <c r="H189">
        <v>1.53196340246801</v>
      </c>
      <c r="I189" t="s">
        <v>382</v>
      </c>
      <c r="J189" t="s">
        <v>5172</v>
      </c>
      <c r="K189" t="s">
        <v>7129</v>
      </c>
      <c r="L189" t="str">
        <f t="shared" si="2"/>
        <v>No</v>
      </c>
    </row>
    <row r="190" spans="1:12" x14ac:dyDescent="0.2">
      <c r="A190" t="s">
        <v>384</v>
      </c>
      <c r="B190" t="s">
        <v>385</v>
      </c>
      <c r="C190">
        <v>0.47698915351202598</v>
      </c>
      <c r="D190">
        <v>2.2484508117830599</v>
      </c>
      <c r="E190">
        <v>-6.4042267015389003</v>
      </c>
      <c r="F190" s="1">
        <v>8.6528332889980496E-5</v>
      </c>
      <c r="G190">
        <v>1.17934912975973E-3</v>
      </c>
      <c r="H190">
        <v>1.5113621110898601</v>
      </c>
      <c r="I190" t="s">
        <v>384</v>
      </c>
      <c r="J190" t="s">
        <v>5320</v>
      </c>
      <c r="K190" t="s">
        <v>7250</v>
      </c>
      <c r="L190" t="str">
        <f t="shared" si="2"/>
        <v>No</v>
      </c>
    </row>
    <row r="191" spans="1:12" x14ac:dyDescent="0.2">
      <c r="A191" t="s">
        <v>386</v>
      </c>
      <c r="B191" t="s">
        <v>387</v>
      </c>
      <c r="C191">
        <v>-0.64450323209335003</v>
      </c>
      <c r="D191">
        <v>-0.386054289126947</v>
      </c>
      <c r="E191">
        <v>6.3547860820009703</v>
      </c>
      <c r="F191" s="1">
        <v>9.2087115006751695E-5</v>
      </c>
      <c r="G191">
        <v>1.24562462659378E-3</v>
      </c>
      <c r="H191">
        <v>1.4457260123659099</v>
      </c>
      <c r="I191" t="s">
        <v>386</v>
      </c>
      <c r="J191" t="s">
        <v>5321</v>
      </c>
      <c r="K191" t="s">
        <v>7129</v>
      </c>
      <c r="L191" t="str">
        <f t="shared" si="2"/>
        <v>No</v>
      </c>
    </row>
    <row r="192" spans="1:12" x14ac:dyDescent="0.2">
      <c r="A192" t="s">
        <v>388</v>
      </c>
      <c r="B192" t="s">
        <v>389</v>
      </c>
      <c r="C192">
        <v>-1.7151899958950501</v>
      </c>
      <c r="D192">
        <v>-2.3918434080009598</v>
      </c>
      <c r="E192">
        <v>6.3447048399548702</v>
      </c>
      <c r="F192" s="1">
        <v>9.3267288869184093E-5</v>
      </c>
      <c r="G192">
        <v>1.24562462659378E-3</v>
      </c>
      <c r="H192">
        <v>1.4323016113726801</v>
      </c>
      <c r="I192" t="s">
        <v>388</v>
      </c>
      <c r="J192" t="s">
        <v>5322</v>
      </c>
      <c r="K192" t="s">
        <v>7129</v>
      </c>
      <c r="L192" t="str">
        <f t="shared" si="2"/>
        <v>Yes</v>
      </c>
    </row>
    <row r="193" spans="1:12" x14ac:dyDescent="0.2">
      <c r="A193" t="s">
        <v>390</v>
      </c>
      <c r="B193" t="s">
        <v>391</v>
      </c>
      <c r="C193">
        <v>0.368370916855976</v>
      </c>
      <c r="D193">
        <v>0.28134626708175398</v>
      </c>
      <c r="E193">
        <v>-6.3447041673129299</v>
      </c>
      <c r="F193" s="1">
        <v>9.3267368156144798E-5</v>
      </c>
      <c r="G193">
        <v>1.24562462659378E-3</v>
      </c>
      <c r="H193">
        <v>1.4323007152061</v>
      </c>
      <c r="I193" t="s">
        <v>390</v>
      </c>
      <c r="J193" t="s">
        <v>5323</v>
      </c>
      <c r="K193" t="s">
        <v>7251</v>
      </c>
      <c r="L193" t="str">
        <f t="shared" si="2"/>
        <v>No</v>
      </c>
    </row>
    <row r="194" spans="1:12" x14ac:dyDescent="0.2">
      <c r="A194" t="s">
        <v>392</v>
      </c>
      <c r="B194" t="s">
        <v>393</v>
      </c>
      <c r="C194">
        <v>-0.50422797153277499</v>
      </c>
      <c r="D194">
        <v>3.2757454928529799</v>
      </c>
      <c r="E194">
        <v>6.3442142414253198</v>
      </c>
      <c r="F194" s="1">
        <v>9.33251370079974E-5</v>
      </c>
      <c r="G194">
        <v>1.24562462659378E-3</v>
      </c>
      <c r="H194">
        <v>1.43164796640404</v>
      </c>
      <c r="I194" t="s">
        <v>392</v>
      </c>
      <c r="J194" t="s">
        <v>5324</v>
      </c>
      <c r="K194" t="s">
        <v>7129</v>
      </c>
      <c r="L194" t="str">
        <f t="shared" si="2"/>
        <v>No</v>
      </c>
    </row>
    <row r="195" spans="1:12" x14ac:dyDescent="0.2">
      <c r="A195" t="s">
        <v>394</v>
      </c>
      <c r="B195" t="s">
        <v>395</v>
      </c>
      <c r="C195">
        <v>-0.60517814930337199</v>
      </c>
      <c r="D195">
        <v>0.14967746968773801</v>
      </c>
      <c r="E195">
        <v>6.3348690755890997</v>
      </c>
      <c r="F195" s="1">
        <v>9.4434494016489606E-5</v>
      </c>
      <c r="G195">
        <v>1.2521688396188301E-3</v>
      </c>
      <c r="H195">
        <v>1.41919074552994</v>
      </c>
      <c r="I195" t="s">
        <v>394</v>
      </c>
      <c r="J195" t="s">
        <v>5325</v>
      </c>
      <c r="K195" t="s">
        <v>7129</v>
      </c>
      <c r="L195" t="str">
        <f t="shared" ref="L195:L258" si="3">IF(AND(G195&lt;0.05,ABS(C195)&gt;1),"Yes","No")</f>
        <v>No</v>
      </c>
    </row>
    <row r="196" spans="1:12" x14ac:dyDescent="0.2">
      <c r="A196" t="s">
        <v>396</v>
      </c>
      <c r="B196" t="s">
        <v>397</v>
      </c>
      <c r="C196">
        <v>-0.89296390186291696</v>
      </c>
      <c r="D196">
        <v>-0.29931107531425</v>
      </c>
      <c r="E196">
        <v>6.3267777325252901</v>
      </c>
      <c r="F196" s="1">
        <v>9.5406525883891204E-5</v>
      </c>
      <c r="G196">
        <v>1.2521688396188301E-3</v>
      </c>
      <c r="H196">
        <v>1.40839526445744</v>
      </c>
      <c r="I196" t="s">
        <v>396</v>
      </c>
      <c r="J196" t="s">
        <v>5326</v>
      </c>
      <c r="K196" t="s">
        <v>7252</v>
      </c>
      <c r="L196" t="str">
        <f t="shared" si="3"/>
        <v>No</v>
      </c>
    </row>
    <row r="197" spans="1:12" x14ac:dyDescent="0.2">
      <c r="A197" t="s">
        <v>398</v>
      </c>
      <c r="B197" t="s">
        <v>399</v>
      </c>
      <c r="C197">
        <v>0.40526533058953801</v>
      </c>
      <c r="D197">
        <v>1.47193626422886</v>
      </c>
      <c r="E197">
        <v>-6.3243970192517498</v>
      </c>
      <c r="F197" s="1">
        <v>9.5694581088353293E-5</v>
      </c>
      <c r="G197">
        <v>1.2521688396188301E-3</v>
      </c>
      <c r="H197">
        <v>1.4052172123583599</v>
      </c>
      <c r="I197" t="s">
        <v>398</v>
      </c>
      <c r="J197" t="s">
        <v>5327</v>
      </c>
      <c r="K197" t="s">
        <v>7253</v>
      </c>
      <c r="L197" t="str">
        <f t="shared" si="3"/>
        <v>No</v>
      </c>
    </row>
    <row r="198" spans="1:12" x14ac:dyDescent="0.2">
      <c r="A198" t="s">
        <v>400</v>
      </c>
      <c r="B198" t="s">
        <v>401</v>
      </c>
      <c r="C198">
        <v>0.35980588207979203</v>
      </c>
      <c r="D198">
        <v>0.1945486806227</v>
      </c>
      <c r="E198">
        <v>-6.3227148895413698</v>
      </c>
      <c r="F198" s="1">
        <v>9.5898677501744697E-5</v>
      </c>
      <c r="G198">
        <v>1.2521688396188301E-3</v>
      </c>
      <c r="H198">
        <v>1.4029712440941799</v>
      </c>
      <c r="I198" t="s">
        <v>400</v>
      </c>
      <c r="J198" t="s">
        <v>5328</v>
      </c>
      <c r="K198" t="s">
        <v>7249</v>
      </c>
      <c r="L198" t="str">
        <f t="shared" si="3"/>
        <v>No</v>
      </c>
    </row>
    <row r="199" spans="1:12" x14ac:dyDescent="0.2">
      <c r="A199" t="s">
        <v>402</v>
      </c>
      <c r="B199" t="s">
        <v>403</v>
      </c>
      <c r="C199">
        <v>-1.8378541949437199</v>
      </c>
      <c r="D199">
        <v>-3.0001646745038699</v>
      </c>
      <c r="E199">
        <v>6.3198620334376399</v>
      </c>
      <c r="F199" s="1">
        <v>9.6245896834056005E-5</v>
      </c>
      <c r="G199">
        <v>1.2521688396188301E-3</v>
      </c>
      <c r="H199">
        <v>1.3991612465388099</v>
      </c>
      <c r="I199" t="s">
        <v>402</v>
      </c>
      <c r="J199" t="s">
        <v>5172</v>
      </c>
      <c r="K199" t="s">
        <v>7129</v>
      </c>
      <c r="L199" t="str">
        <f t="shared" si="3"/>
        <v>Yes</v>
      </c>
    </row>
    <row r="200" spans="1:12" x14ac:dyDescent="0.2">
      <c r="A200" t="s">
        <v>404</v>
      </c>
      <c r="B200" t="s">
        <v>405</v>
      </c>
      <c r="C200">
        <v>-0.31099431301429498</v>
      </c>
      <c r="D200">
        <v>-0.26129368284526799</v>
      </c>
      <c r="E200">
        <v>6.3141539615105602</v>
      </c>
      <c r="F200" s="1">
        <v>9.6944707854803403E-5</v>
      </c>
      <c r="G200">
        <v>1.2549224494169499E-3</v>
      </c>
      <c r="H200">
        <v>1.39153476276983</v>
      </c>
      <c r="I200" t="s">
        <v>404</v>
      </c>
      <c r="J200" t="s">
        <v>5266</v>
      </c>
      <c r="K200" t="s">
        <v>7129</v>
      </c>
      <c r="L200" t="str">
        <f t="shared" si="3"/>
        <v>No</v>
      </c>
    </row>
    <row r="201" spans="1:12" x14ac:dyDescent="0.2">
      <c r="A201" t="s">
        <v>406</v>
      </c>
      <c r="B201" t="s">
        <v>407</v>
      </c>
      <c r="C201">
        <v>-0.46041275498613099</v>
      </c>
      <c r="D201">
        <v>2.5481796709858702</v>
      </c>
      <c r="E201">
        <v>6.3004767661287504</v>
      </c>
      <c r="F201" s="1">
        <v>9.8641546716788303E-5</v>
      </c>
      <c r="G201">
        <v>1.27050312171223E-3</v>
      </c>
      <c r="H201">
        <v>1.3732427138160901</v>
      </c>
      <c r="I201" t="s">
        <v>406</v>
      </c>
      <c r="J201" t="s">
        <v>5329</v>
      </c>
      <c r="K201" t="s">
        <v>7254</v>
      </c>
      <c r="L201" t="str">
        <f t="shared" si="3"/>
        <v>No</v>
      </c>
    </row>
    <row r="202" spans="1:12" x14ac:dyDescent="0.2">
      <c r="A202" t="s">
        <v>408</v>
      </c>
      <c r="B202" t="s">
        <v>409</v>
      </c>
      <c r="C202">
        <v>-0.37178002037401597</v>
      </c>
      <c r="D202">
        <v>3.05596418939554</v>
      </c>
      <c r="E202">
        <v>6.2840201381817904</v>
      </c>
      <c r="F202" s="1">
        <v>1.00725863548763E-4</v>
      </c>
      <c r="G202">
        <v>1.2908946492617599E-3</v>
      </c>
      <c r="H202">
        <v>1.3511994942932499</v>
      </c>
      <c r="I202" t="s">
        <v>408</v>
      </c>
      <c r="J202" t="s">
        <v>5330</v>
      </c>
      <c r="K202" t="s">
        <v>7129</v>
      </c>
      <c r="L202" t="str">
        <f t="shared" si="3"/>
        <v>No</v>
      </c>
    </row>
    <row r="203" spans="1:12" x14ac:dyDescent="0.2">
      <c r="A203" t="s">
        <v>410</v>
      </c>
      <c r="B203" t="s">
        <v>411</v>
      </c>
      <c r="C203">
        <v>-0.29783291396851602</v>
      </c>
      <c r="D203">
        <v>-1.2625733142828799E-2</v>
      </c>
      <c r="E203">
        <v>6.2721967142418</v>
      </c>
      <c r="F203" s="1">
        <v>1.02252716658202E-4</v>
      </c>
      <c r="G203">
        <v>1.3011143952219499E-3</v>
      </c>
      <c r="H203">
        <v>1.3353394289232301</v>
      </c>
      <c r="I203" t="s">
        <v>410</v>
      </c>
      <c r="J203" t="s">
        <v>5331</v>
      </c>
      <c r="K203" t="s">
        <v>7255</v>
      </c>
      <c r="L203" t="str">
        <f t="shared" si="3"/>
        <v>No</v>
      </c>
    </row>
    <row r="204" spans="1:12" x14ac:dyDescent="0.2">
      <c r="A204" t="s">
        <v>412</v>
      </c>
      <c r="B204" t="s">
        <v>413</v>
      </c>
      <c r="C204">
        <v>-0.59853226371796397</v>
      </c>
      <c r="D204">
        <v>-3.0045023778681901</v>
      </c>
      <c r="E204">
        <v>6.2700434142774402</v>
      </c>
      <c r="F204" s="1">
        <v>1.0253347136259901E-4</v>
      </c>
      <c r="G204">
        <v>1.3011143952219499E-3</v>
      </c>
      <c r="H204">
        <v>1.3324489066487</v>
      </c>
      <c r="I204" t="s">
        <v>412</v>
      </c>
      <c r="J204" t="s">
        <v>5332</v>
      </c>
      <c r="K204" t="s">
        <v>7256</v>
      </c>
      <c r="L204" t="str">
        <f t="shared" si="3"/>
        <v>No</v>
      </c>
    </row>
    <row r="205" spans="1:12" x14ac:dyDescent="0.2">
      <c r="A205" t="s">
        <v>414</v>
      </c>
      <c r="B205" t="s">
        <v>415</v>
      </c>
      <c r="C205">
        <v>-0.66485347133044703</v>
      </c>
      <c r="D205">
        <v>0.16538369787433799</v>
      </c>
      <c r="E205">
        <v>6.2613518585913797</v>
      </c>
      <c r="F205" s="1">
        <v>1.03675199844693E-4</v>
      </c>
      <c r="G205">
        <v>1.3057034662531299E-3</v>
      </c>
      <c r="H205">
        <v>1.3207751697860299</v>
      </c>
      <c r="I205" t="s">
        <v>414</v>
      </c>
      <c r="J205" t="s">
        <v>5333</v>
      </c>
      <c r="K205" t="s">
        <v>7257</v>
      </c>
      <c r="L205" t="str">
        <f t="shared" si="3"/>
        <v>No</v>
      </c>
    </row>
    <row r="206" spans="1:12" x14ac:dyDescent="0.2">
      <c r="A206" t="s">
        <v>416</v>
      </c>
      <c r="B206" t="s">
        <v>417</v>
      </c>
      <c r="C206">
        <v>-0.34213019907440001</v>
      </c>
      <c r="D206">
        <v>2.2601404788969801</v>
      </c>
      <c r="E206">
        <v>6.2595858748822097</v>
      </c>
      <c r="F206" s="1">
        <v>1.0390885503955401E-4</v>
      </c>
      <c r="G206">
        <v>1.3057034662531299E-3</v>
      </c>
      <c r="H206">
        <v>1.31840198785047</v>
      </c>
      <c r="I206" t="s">
        <v>416</v>
      </c>
      <c r="J206" t="s">
        <v>5334</v>
      </c>
      <c r="K206" t="s">
        <v>7258</v>
      </c>
      <c r="L206" t="str">
        <f t="shared" si="3"/>
        <v>No</v>
      </c>
    </row>
    <row r="207" spans="1:12" x14ac:dyDescent="0.2">
      <c r="A207" t="s">
        <v>418</v>
      </c>
      <c r="B207" t="s">
        <v>419</v>
      </c>
      <c r="C207">
        <v>-0.45791859151109199</v>
      </c>
      <c r="D207">
        <v>2.2641822966919798</v>
      </c>
      <c r="E207">
        <v>6.2418285356652197</v>
      </c>
      <c r="F207" s="1">
        <v>1.0629017882879999E-4</v>
      </c>
      <c r="G207">
        <v>1.32914320710189E-3</v>
      </c>
      <c r="H207">
        <v>1.2945153356786401</v>
      </c>
      <c r="I207" t="s">
        <v>418</v>
      </c>
      <c r="J207" t="s">
        <v>5335</v>
      </c>
      <c r="K207" t="s">
        <v>7259</v>
      </c>
      <c r="L207" t="str">
        <f t="shared" si="3"/>
        <v>No</v>
      </c>
    </row>
    <row r="208" spans="1:12" x14ac:dyDescent="0.2">
      <c r="A208" t="s">
        <v>420</v>
      </c>
      <c r="B208" t="s">
        <v>421</v>
      </c>
      <c r="C208">
        <v>-0.35595619009259999</v>
      </c>
      <c r="D208">
        <v>0.53405442005230397</v>
      </c>
      <c r="E208">
        <v>6.2341324432966099</v>
      </c>
      <c r="F208" s="1">
        <v>1.07340504413928E-4</v>
      </c>
      <c r="G208">
        <v>1.33579294381777E-3</v>
      </c>
      <c r="H208">
        <v>1.2841493159059301</v>
      </c>
      <c r="I208" t="s">
        <v>420</v>
      </c>
      <c r="J208" t="s">
        <v>5336</v>
      </c>
      <c r="K208" t="s">
        <v>7260</v>
      </c>
      <c r="L208" t="str">
        <f t="shared" si="3"/>
        <v>No</v>
      </c>
    </row>
    <row r="209" spans="1:12" x14ac:dyDescent="0.2">
      <c r="A209" t="s">
        <v>422</v>
      </c>
      <c r="B209" t="s">
        <v>423</v>
      </c>
      <c r="C209">
        <v>0.31627488050487401</v>
      </c>
      <c r="D209">
        <v>3.5381843650043101</v>
      </c>
      <c r="E209">
        <v>-6.22166232468388</v>
      </c>
      <c r="F209" s="1">
        <v>1.09066237373638E-4</v>
      </c>
      <c r="G209">
        <v>1.3507434013196699E-3</v>
      </c>
      <c r="H209">
        <v>1.2673357656969599</v>
      </c>
      <c r="I209" t="s">
        <v>422</v>
      </c>
      <c r="J209" t="s">
        <v>5192</v>
      </c>
      <c r="K209" t="s">
        <v>7129</v>
      </c>
      <c r="L209" t="str">
        <f t="shared" si="3"/>
        <v>No</v>
      </c>
    </row>
    <row r="210" spans="1:12" x14ac:dyDescent="0.2">
      <c r="A210" t="s">
        <v>424</v>
      </c>
      <c r="B210" t="s">
        <v>425</v>
      </c>
      <c r="C210">
        <v>-1.0406550240299199</v>
      </c>
      <c r="D210">
        <v>-1.5083522083557199</v>
      </c>
      <c r="E210">
        <v>6.1988817251170598</v>
      </c>
      <c r="F210" s="1">
        <v>1.12296692956431E-4</v>
      </c>
      <c r="G210">
        <v>1.38409703854434E-3</v>
      </c>
      <c r="H210">
        <v>1.23656521334866</v>
      </c>
      <c r="I210" t="s">
        <v>424</v>
      </c>
      <c r="J210" t="s">
        <v>5337</v>
      </c>
      <c r="K210" t="s">
        <v>7129</v>
      </c>
      <c r="L210" t="str">
        <f t="shared" si="3"/>
        <v>Yes</v>
      </c>
    </row>
    <row r="211" spans="1:12" x14ac:dyDescent="0.2">
      <c r="A211" t="s">
        <v>426</v>
      </c>
      <c r="B211" t="s">
        <v>427</v>
      </c>
      <c r="C211">
        <v>-0.65530199860912397</v>
      </c>
      <c r="D211">
        <v>-0.49793833052945302</v>
      </c>
      <c r="E211">
        <v>6.1800994255175699</v>
      </c>
      <c r="F211" s="1">
        <v>1.1503789668819E-4</v>
      </c>
      <c r="G211">
        <v>1.41113153270846E-3</v>
      </c>
      <c r="H211">
        <v>1.2111414618007099</v>
      </c>
      <c r="I211" t="s">
        <v>426</v>
      </c>
      <c r="J211" t="s">
        <v>5338</v>
      </c>
      <c r="K211" t="s">
        <v>7261</v>
      </c>
      <c r="L211" t="str">
        <f t="shared" si="3"/>
        <v>No</v>
      </c>
    </row>
    <row r="212" spans="1:12" x14ac:dyDescent="0.2">
      <c r="A212" t="s">
        <v>428</v>
      </c>
      <c r="B212" t="s">
        <v>429</v>
      </c>
      <c r="C212">
        <v>0.40853781554273</v>
      </c>
      <c r="D212">
        <v>-1.3603604250021901E-2</v>
      </c>
      <c r="E212">
        <v>-6.1757665797849901</v>
      </c>
      <c r="F212" s="1">
        <v>1.15680460142962E-4</v>
      </c>
      <c r="G212">
        <v>1.41228846127142E-3</v>
      </c>
      <c r="H212">
        <v>1.2052695984906201</v>
      </c>
      <c r="I212" t="s">
        <v>428</v>
      </c>
      <c r="J212" t="s">
        <v>5339</v>
      </c>
      <c r="K212" t="s">
        <v>7262</v>
      </c>
      <c r="L212" t="str">
        <f t="shared" si="3"/>
        <v>No</v>
      </c>
    </row>
    <row r="213" spans="1:12" x14ac:dyDescent="0.2">
      <c r="A213" t="s">
        <v>430</v>
      </c>
      <c r="B213" t="s">
        <v>431</v>
      </c>
      <c r="C213">
        <v>-0.47164673882645403</v>
      </c>
      <c r="D213">
        <v>-1.5293666741774401</v>
      </c>
      <c r="E213">
        <v>6.1715391228908301</v>
      </c>
      <c r="F213" s="1">
        <v>1.16311130492194E-4</v>
      </c>
      <c r="G213">
        <v>1.4132899629617499E-3</v>
      </c>
      <c r="H213">
        <v>1.1995380571191501</v>
      </c>
      <c r="I213" t="s">
        <v>430</v>
      </c>
      <c r="J213" t="s">
        <v>5340</v>
      </c>
      <c r="K213" t="s">
        <v>7129</v>
      </c>
      <c r="L213" t="str">
        <f t="shared" si="3"/>
        <v>No</v>
      </c>
    </row>
    <row r="214" spans="1:12" x14ac:dyDescent="0.2">
      <c r="A214" t="s">
        <v>432</v>
      </c>
      <c r="B214" t="s">
        <v>433</v>
      </c>
      <c r="C214">
        <v>-0.78002993667937004</v>
      </c>
      <c r="D214">
        <v>0.82464315660699306</v>
      </c>
      <c r="E214">
        <v>6.1668522440382603</v>
      </c>
      <c r="F214" s="1">
        <v>1.17014681221143E-4</v>
      </c>
      <c r="G214">
        <v>1.4151634686650899E-3</v>
      </c>
      <c r="H214">
        <v>1.19318074808764</v>
      </c>
      <c r="I214" t="s">
        <v>432</v>
      </c>
      <c r="J214" t="s">
        <v>5341</v>
      </c>
      <c r="K214" t="s">
        <v>7263</v>
      </c>
      <c r="L214" t="str">
        <f t="shared" si="3"/>
        <v>No</v>
      </c>
    </row>
    <row r="215" spans="1:12" x14ac:dyDescent="0.2">
      <c r="A215" t="s">
        <v>434</v>
      </c>
      <c r="B215" t="s">
        <v>435</v>
      </c>
      <c r="C215">
        <v>-0.47971171938950502</v>
      </c>
      <c r="D215">
        <v>3.7612624662557299</v>
      </c>
      <c r="E215">
        <v>6.1532125426424598</v>
      </c>
      <c r="F215" s="1">
        <v>1.1908841534744E-4</v>
      </c>
      <c r="G215">
        <v>1.43158102564018E-3</v>
      </c>
      <c r="H215">
        <v>1.1746624897406901</v>
      </c>
      <c r="I215" t="s">
        <v>434</v>
      </c>
      <c r="J215" t="s">
        <v>5342</v>
      </c>
      <c r="K215" t="s">
        <v>7264</v>
      </c>
      <c r="L215" t="str">
        <f t="shared" si="3"/>
        <v>No</v>
      </c>
    </row>
    <row r="216" spans="1:12" x14ac:dyDescent="0.2">
      <c r="A216" t="s">
        <v>436</v>
      </c>
      <c r="B216" t="s">
        <v>437</v>
      </c>
      <c r="C216">
        <v>0.33661323733824799</v>
      </c>
      <c r="D216">
        <v>-2.1824317880629098</v>
      </c>
      <c r="E216">
        <v>-6.1506419458638399</v>
      </c>
      <c r="F216" s="1">
        <v>1.19483664795279E-4</v>
      </c>
      <c r="G216">
        <v>1.43158102564018E-3</v>
      </c>
      <c r="H216">
        <v>1.1711695753162801</v>
      </c>
      <c r="I216" t="s">
        <v>436</v>
      </c>
      <c r="J216" t="s">
        <v>5172</v>
      </c>
      <c r="K216" t="s">
        <v>7129</v>
      </c>
      <c r="L216" t="str">
        <f t="shared" si="3"/>
        <v>No</v>
      </c>
    </row>
    <row r="217" spans="1:12" x14ac:dyDescent="0.2">
      <c r="A217" t="s">
        <v>438</v>
      </c>
      <c r="B217" t="s">
        <v>439</v>
      </c>
      <c r="C217">
        <v>-0.50686208519669496</v>
      </c>
      <c r="D217">
        <v>2.9907165510409999</v>
      </c>
      <c r="E217">
        <v>6.1087893499875499</v>
      </c>
      <c r="F217" s="1">
        <v>1.2612203483900901E-4</v>
      </c>
      <c r="G217">
        <v>1.5041220451170699E-3</v>
      </c>
      <c r="H217">
        <v>1.1141716124760399</v>
      </c>
      <c r="I217" t="s">
        <v>438</v>
      </c>
      <c r="J217" t="s">
        <v>5343</v>
      </c>
      <c r="K217" t="s">
        <v>7185</v>
      </c>
      <c r="L217" t="str">
        <f t="shared" si="3"/>
        <v>No</v>
      </c>
    </row>
    <row r="218" spans="1:12" x14ac:dyDescent="0.2">
      <c r="A218" t="s">
        <v>440</v>
      </c>
      <c r="B218" t="s">
        <v>441</v>
      </c>
      <c r="C218">
        <v>-0.50272954098120404</v>
      </c>
      <c r="D218">
        <v>3.2192492564297401</v>
      </c>
      <c r="E218">
        <v>6.0779125027499097</v>
      </c>
      <c r="F218" s="1">
        <v>1.31274340562185E-4</v>
      </c>
      <c r="G218">
        <v>1.55835346215755E-3</v>
      </c>
      <c r="H218">
        <v>1.07196530455156</v>
      </c>
      <c r="I218" t="s">
        <v>440</v>
      </c>
      <c r="J218" t="s">
        <v>5249</v>
      </c>
      <c r="K218" t="s">
        <v>7129</v>
      </c>
      <c r="L218" t="str">
        <f t="shared" si="3"/>
        <v>No</v>
      </c>
    </row>
    <row r="219" spans="1:12" x14ac:dyDescent="0.2">
      <c r="A219" t="s">
        <v>442</v>
      </c>
      <c r="B219" t="s">
        <v>443</v>
      </c>
      <c r="C219">
        <v>-0.72908076935774901</v>
      </c>
      <c r="D219">
        <v>-1.0083818255213699</v>
      </c>
      <c r="E219">
        <v>6.0673889003042696</v>
      </c>
      <c r="F219" s="1">
        <v>1.3308190025601701E-4</v>
      </c>
      <c r="G219">
        <v>1.57256410577753E-3</v>
      </c>
      <c r="H219">
        <v>1.0575500246384</v>
      </c>
      <c r="I219" t="s">
        <v>442</v>
      </c>
      <c r="J219" t="s">
        <v>5192</v>
      </c>
      <c r="K219" t="s">
        <v>7129</v>
      </c>
      <c r="L219" t="str">
        <f t="shared" si="3"/>
        <v>No</v>
      </c>
    </row>
    <row r="220" spans="1:12" x14ac:dyDescent="0.2">
      <c r="A220" t="s">
        <v>444</v>
      </c>
      <c r="B220" t="s">
        <v>445</v>
      </c>
      <c r="C220">
        <v>0.35161416214137697</v>
      </c>
      <c r="D220">
        <v>2.6494449011968499</v>
      </c>
      <c r="E220">
        <v>-6.0458835615531701</v>
      </c>
      <c r="F220" s="1">
        <v>1.36859763572888E-4</v>
      </c>
      <c r="G220">
        <v>1.60982078065644E-3</v>
      </c>
      <c r="H220">
        <v>1.02804391510593</v>
      </c>
      <c r="I220" t="s">
        <v>444</v>
      </c>
      <c r="J220" t="s">
        <v>5344</v>
      </c>
      <c r="K220" t="s">
        <v>7265</v>
      </c>
      <c r="L220" t="str">
        <f t="shared" si="3"/>
        <v>No</v>
      </c>
    </row>
    <row r="221" spans="1:12" x14ac:dyDescent="0.2">
      <c r="A221" t="s">
        <v>446</v>
      </c>
      <c r="B221" t="s">
        <v>447</v>
      </c>
      <c r="C221">
        <v>-0.4399388100228</v>
      </c>
      <c r="D221">
        <v>-0.70184514907123996</v>
      </c>
      <c r="E221">
        <v>6.0357015865173604</v>
      </c>
      <c r="F221" s="1">
        <v>1.38688652281666E-4</v>
      </c>
      <c r="G221">
        <v>1.62391803762533E-3</v>
      </c>
      <c r="H221">
        <v>1.0140513699635501</v>
      </c>
      <c r="I221" t="s">
        <v>446</v>
      </c>
      <c r="J221" t="s">
        <v>5172</v>
      </c>
      <c r="K221" t="s">
        <v>7129</v>
      </c>
      <c r="L221" t="str">
        <f t="shared" si="3"/>
        <v>No</v>
      </c>
    </row>
    <row r="222" spans="1:12" x14ac:dyDescent="0.2">
      <c r="A222" t="s">
        <v>448</v>
      </c>
      <c r="B222" t="s">
        <v>449</v>
      </c>
      <c r="C222">
        <v>-0.30453685037585998</v>
      </c>
      <c r="D222">
        <v>-0.41286612536114797</v>
      </c>
      <c r="E222">
        <v>6.0283252572550499</v>
      </c>
      <c r="F222" s="1">
        <v>1.4003005029344299E-4</v>
      </c>
      <c r="G222">
        <v>1.6322054731036601E-3</v>
      </c>
      <c r="H222">
        <v>1.0039054324512999</v>
      </c>
      <c r="I222" t="s">
        <v>448</v>
      </c>
      <c r="J222" t="s">
        <v>5345</v>
      </c>
      <c r="K222" t="s">
        <v>7266</v>
      </c>
      <c r="L222" t="str">
        <f t="shared" si="3"/>
        <v>No</v>
      </c>
    </row>
    <row r="223" spans="1:12" x14ac:dyDescent="0.2">
      <c r="A223" t="s">
        <v>450</v>
      </c>
      <c r="B223" t="s">
        <v>451</v>
      </c>
      <c r="C223">
        <v>0.44991236626791398</v>
      </c>
      <c r="D223">
        <v>-1.0872977667380399</v>
      </c>
      <c r="E223">
        <v>-6.0080771566211801</v>
      </c>
      <c r="F223" s="1">
        <v>1.4378464945076001E-4</v>
      </c>
      <c r="G223">
        <v>1.6645610411034201E-3</v>
      </c>
      <c r="H223">
        <v>0.976015646629663</v>
      </c>
      <c r="I223" t="s">
        <v>450</v>
      </c>
      <c r="J223" t="s">
        <v>5346</v>
      </c>
      <c r="K223" t="s">
        <v>7267</v>
      </c>
      <c r="L223" t="str">
        <f t="shared" si="3"/>
        <v>No</v>
      </c>
    </row>
    <row r="224" spans="1:12" x14ac:dyDescent="0.2">
      <c r="A224" t="s">
        <v>452</v>
      </c>
      <c r="B224" t="s">
        <v>453</v>
      </c>
      <c r="C224">
        <v>-0.39764930775358398</v>
      </c>
      <c r="D224">
        <v>0.89942002023338996</v>
      </c>
      <c r="E224">
        <v>6.0064117727924904</v>
      </c>
      <c r="F224" s="1">
        <v>1.4409825782844E-4</v>
      </c>
      <c r="G224">
        <v>1.6645610411034201E-3</v>
      </c>
      <c r="H224">
        <v>0.973719191115339</v>
      </c>
      <c r="I224" t="s">
        <v>452</v>
      </c>
      <c r="J224" t="s">
        <v>5347</v>
      </c>
      <c r="K224" t="s">
        <v>7129</v>
      </c>
      <c r="L224" t="str">
        <f t="shared" si="3"/>
        <v>No</v>
      </c>
    </row>
    <row r="225" spans="1:12" x14ac:dyDescent="0.2">
      <c r="A225" t="s">
        <v>454</v>
      </c>
      <c r="B225" t="s">
        <v>455</v>
      </c>
      <c r="C225">
        <v>-0.29905530234348499</v>
      </c>
      <c r="D225">
        <v>-1.47313806313444</v>
      </c>
      <c r="E225">
        <v>5.9906935448946896</v>
      </c>
      <c r="F225" s="1">
        <v>1.47094755605357E-4</v>
      </c>
      <c r="G225">
        <v>1.6915896894616101E-3</v>
      </c>
      <c r="H225">
        <v>0.95202566191500304</v>
      </c>
      <c r="I225" t="s">
        <v>454</v>
      </c>
      <c r="J225" t="s">
        <v>5348</v>
      </c>
      <c r="K225" t="s">
        <v>7129</v>
      </c>
      <c r="L225" t="str">
        <f t="shared" si="3"/>
        <v>No</v>
      </c>
    </row>
    <row r="226" spans="1:12" x14ac:dyDescent="0.2">
      <c r="A226" t="s">
        <v>456</v>
      </c>
      <c r="B226" t="s">
        <v>457</v>
      </c>
      <c r="C226">
        <v>0.61739706382694703</v>
      </c>
      <c r="D226">
        <v>-1.3937270439252401</v>
      </c>
      <c r="E226">
        <v>-5.9462418761924702</v>
      </c>
      <c r="F226" s="1">
        <v>1.5593858293537301E-4</v>
      </c>
      <c r="G226">
        <v>1.78532350951788E-3</v>
      </c>
      <c r="H226">
        <v>0.89048823965313895</v>
      </c>
      <c r="I226" t="s">
        <v>456</v>
      </c>
      <c r="J226" t="s">
        <v>5349</v>
      </c>
      <c r="K226" t="s">
        <v>7129</v>
      </c>
      <c r="L226" t="str">
        <f t="shared" si="3"/>
        <v>No</v>
      </c>
    </row>
    <row r="227" spans="1:12" x14ac:dyDescent="0.2">
      <c r="A227" t="s">
        <v>458</v>
      </c>
      <c r="B227" t="s">
        <v>459</v>
      </c>
      <c r="C227">
        <v>0.36334662258955103</v>
      </c>
      <c r="D227">
        <v>2.4435437638196502</v>
      </c>
      <c r="E227">
        <v>-5.9393283764274996</v>
      </c>
      <c r="F227" s="1">
        <v>1.57364810597962E-4</v>
      </c>
      <c r="G227">
        <v>1.7936803190280899E-3</v>
      </c>
      <c r="H227">
        <v>0.88089250240422701</v>
      </c>
      <c r="I227" t="s">
        <v>458</v>
      </c>
      <c r="J227" t="s">
        <v>5350</v>
      </c>
      <c r="K227" t="s">
        <v>7268</v>
      </c>
      <c r="L227" t="str">
        <f t="shared" si="3"/>
        <v>No</v>
      </c>
    </row>
    <row r="228" spans="1:12" x14ac:dyDescent="0.2">
      <c r="A228" t="s">
        <v>460</v>
      </c>
      <c r="B228" t="s">
        <v>461</v>
      </c>
      <c r="C228">
        <v>-0.57372877749242002</v>
      </c>
      <c r="D228">
        <v>5.92196335725379E-2</v>
      </c>
      <c r="E228">
        <v>5.9162088786492903</v>
      </c>
      <c r="F228" s="1">
        <v>1.6223731534323999E-4</v>
      </c>
      <c r="G228">
        <v>1.84107191332241E-3</v>
      </c>
      <c r="H228">
        <v>0.84875451724986495</v>
      </c>
      <c r="I228" t="s">
        <v>460</v>
      </c>
      <c r="J228" t="s">
        <v>5351</v>
      </c>
      <c r="K228" t="s">
        <v>7269</v>
      </c>
      <c r="L228" t="str">
        <f t="shared" si="3"/>
        <v>No</v>
      </c>
    </row>
    <row r="229" spans="1:12" x14ac:dyDescent="0.2">
      <c r="A229" t="s">
        <v>462</v>
      </c>
      <c r="B229" t="s">
        <v>463</v>
      </c>
      <c r="C229">
        <v>-0.33256414550274599</v>
      </c>
      <c r="D229">
        <v>-0.83423006449361103</v>
      </c>
      <c r="E229">
        <v>5.9059246534557701</v>
      </c>
      <c r="F229" s="1">
        <v>1.6445677896580199E-4</v>
      </c>
      <c r="G229">
        <v>1.8580730816487099E-3</v>
      </c>
      <c r="H229">
        <v>0.83443444707046199</v>
      </c>
      <c r="I229" t="s">
        <v>462</v>
      </c>
      <c r="J229" t="s">
        <v>5352</v>
      </c>
      <c r="K229" t="s">
        <v>7270</v>
      </c>
      <c r="L229" t="str">
        <f t="shared" si="3"/>
        <v>No</v>
      </c>
    </row>
    <row r="230" spans="1:12" x14ac:dyDescent="0.2">
      <c r="A230" t="s">
        <v>464</v>
      </c>
      <c r="B230" t="s">
        <v>465</v>
      </c>
      <c r="C230">
        <v>-0.50318641390180296</v>
      </c>
      <c r="D230">
        <v>0.75331816427490095</v>
      </c>
      <c r="E230">
        <v>5.8798919859603904</v>
      </c>
      <c r="F230" s="1">
        <v>1.7022252470381299E-4</v>
      </c>
      <c r="G230">
        <v>1.9148175704673501E-3</v>
      </c>
      <c r="H230">
        <v>0.79811919883412896</v>
      </c>
      <c r="I230" t="s">
        <v>464</v>
      </c>
      <c r="J230" t="s">
        <v>5353</v>
      </c>
      <c r="K230" t="s">
        <v>7271</v>
      </c>
      <c r="L230" t="str">
        <f t="shared" si="3"/>
        <v>No</v>
      </c>
    </row>
    <row r="231" spans="1:12" x14ac:dyDescent="0.2">
      <c r="A231" t="s">
        <v>466</v>
      </c>
      <c r="B231" t="s">
        <v>467</v>
      </c>
      <c r="C231">
        <v>-0.56699108192893499</v>
      </c>
      <c r="D231">
        <v>4.4412027481913396</v>
      </c>
      <c r="E231">
        <v>5.8748730189627896</v>
      </c>
      <c r="F231" s="1">
        <v>1.71358972686703E-4</v>
      </c>
      <c r="G231">
        <v>1.91922049409108E-3</v>
      </c>
      <c r="H231">
        <v>0.79110682090182505</v>
      </c>
      <c r="I231" t="s">
        <v>466</v>
      </c>
      <c r="J231" t="s">
        <v>5354</v>
      </c>
      <c r="K231" t="s">
        <v>7129</v>
      </c>
      <c r="L231" t="str">
        <f t="shared" si="3"/>
        <v>No</v>
      </c>
    </row>
    <row r="232" spans="1:12" x14ac:dyDescent="0.2">
      <c r="A232" t="s">
        <v>468</v>
      </c>
      <c r="B232" t="s">
        <v>469</v>
      </c>
      <c r="C232">
        <v>0.52796449225229403</v>
      </c>
      <c r="D232">
        <v>-3.9857103005400698</v>
      </c>
      <c r="E232">
        <v>-5.8713453287295199</v>
      </c>
      <c r="F232" s="1">
        <v>1.7216264050433E-4</v>
      </c>
      <c r="G232">
        <v>1.91987429410889E-3</v>
      </c>
      <c r="H232">
        <v>0.78617589262649701</v>
      </c>
      <c r="I232" t="s">
        <v>468</v>
      </c>
      <c r="J232" t="s">
        <v>5355</v>
      </c>
      <c r="K232" t="s">
        <v>7129</v>
      </c>
      <c r="L232" t="str">
        <f t="shared" si="3"/>
        <v>No</v>
      </c>
    </row>
    <row r="233" spans="1:12" x14ac:dyDescent="0.2">
      <c r="A233" t="s">
        <v>470</v>
      </c>
      <c r="B233" t="s">
        <v>471</v>
      </c>
      <c r="C233">
        <v>-0.36394982961010403</v>
      </c>
      <c r="D233">
        <v>-0.56748662175097098</v>
      </c>
      <c r="E233">
        <v>5.8538998989967501</v>
      </c>
      <c r="F233" s="1">
        <v>1.7619714640356701E-4</v>
      </c>
      <c r="G233">
        <v>1.9563959014465E-3</v>
      </c>
      <c r="H233">
        <v>0.76176524309497196</v>
      </c>
      <c r="I233" t="s">
        <v>470</v>
      </c>
      <c r="J233" t="s">
        <v>5356</v>
      </c>
      <c r="K233" t="s">
        <v>7129</v>
      </c>
      <c r="L233" t="str">
        <f t="shared" si="3"/>
        <v>No</v>
      </c>
    </row>
    <row r="234" spans="1:12" x14ac:dyDescent="0.2">
      <c r="A234" t="s">
        <v>472</v>
      </c>
      <c r="B234" t="s">
        <v>473</v>
      </c>
      <c r="C234">
        <v>-0.53041490522447798</v>
      </c>
      <c r="D234">
        <v>-2.00706454451579</v>
      </c>
      <c r="E234">
        <v>5.8491090914047703</v>
      </c>
      <c r="F234" s="1">
        <v>1.7732283054599401E-4</v>
      </c>
      <c r="G234">
        <v>1.9604446844913399E-3</v>
      </c>
      <c r="H234">
        <v>0.755054151365389</v>
      </c>
      <c r="I234" t="s">
        <v>472</v>
      </c>
      <c r="J234" t="s">
        <v>5328</v>
      </c>
      <c r="K234" t="s">
        <v>7249</v>
      </c>
      <c r="L234" t="str">
        <f t="shared" si="3"/>
        <v>No</v>
      </c>
    </row>
    <row r="235" spans="1:12" x14ac:dyDescent="0.2">
      <c r="A235" t="s">
        <v>474</v>
      </c>
      <c r="B235" t="s">
        <v>475</v>
      </c>
      <c r="C235">
        <v>0.40997824918945303</v>
      </c>
      <c r="D235">
        <v>0.38603335210818501</v>
      </c>
      <c r="E235">
        <v>-5.8446739777510404</v>
      </c>
      <c r="F235" s="1">
        <v>1.7837184550368801E-4</v>
      </c>
      <c r="G235">
        <v>1.9636148462286399E-3</v>
      </c>
      <c r="H235">
        <v>0.748838436240571</v>
      </c>
      <c r="I235" t="s">
        <v>474</v>
      </c>
      <c r="J235" t="s">
        <v>5286</v>
      </c>
      <c r="K235" t="s">
        <v>7272</v>
      </c>
      <c r="L235" t="str">
        <f t="shared" si="3"/>
        <v>No</v>
      </c>
    </row>
    <row r="236" spans="1:12" x14ac:dyDescent="0.2">
      <c r="A236" t="s">
        <v>476</v>
      </c>
      <c r="B236" t="s">
        <v>477</v>
      </c>
      <c r="C236">
        <v>-0.82071393170959195</v>
      </c>
      <c r="D236">
        <v>-2.0899924737604598</v>
      </c>
      <c r="E236">
        <v>5.83106995950802</v>
      </c>
      <c r="F236" s="1">
        <v>1.81631446568808E-4</v>
      </c>
      <c r="G236">
        <v>1.9909898143031898E-3</v>
      </c>
      <c r="H236">
        <v>0.72975536764539195</v>
      </c>
      <c r="I236" t="s">
        <v>476</v>
      </c>
      <c r="J236" t="s">
        <v>5357</v>
      </c>
      <c r="K236" t="s">
        <v>7273</v>
      </c>
      <c r="L236" t="str">
        <f t="shared" si="3"/>
        <v>No</v>
      </c>
    </row>
    <row r="237" spans="1:12" x14ac:dyDescent="0.2">
      <c r="A237" t="s">
        <v>478</v>
      </c>
      <c r="B237" t="s">
        <v>479</v>
      </c>
      <c r="C237">
        <v>-0.35217702838891202</v>
      </c>
      <c r="D237">
        <v>1.0841609328847099</v>
      </c>
      <c r="E237">
        <v>5.82688061500874</v>
      </c>
      <c r="F237" s="1">
        <v>1.8264811342148899E-4</v>
      </c>
      <c r="G237">
        <v>1.9936505939566001E-3</v>
      </c>
      <c r="H237">
        <v>0.72387348768554005</v>
      </c>
      <c r="I237" t="s">
        <v>478</v>
      </c>
      <c r="J237" t="s">
        <v>5358</v>
      </c>
      <c r="K237" t="s">
        <v>7129</v>
      </c>
      <c r="L237" t="str">
        <f t="shared" si="3"/>
        <v>No</v>
      </c>
    </row>
    <row r="238" spans="1:12" x14ac:dyDescent="0.2">
      <c r="A238" t="s">
        <v>480</v>
      </c>
      <c r="B238" t="s">
        <v>481</v>
      </c>
      <c r="C238">
        <v>-0.51331289359438803</v>
      </c>
      <c r="D238">
        <v>-0.80090485473138695</v>
      </c>
      <c r="E238">
        <v>5.8022838582579004</v>
      </c>
      <c r="F238" s="1">
        <v>1.8874221343350301E-4</v>
      </c>
      <c r="G238">
        <v>2.04775839517265E-3</v>
      </c>
      <c r="H238">
        <v>0.68928933960133698</v>
      </c>
      <c r="I238" t="s">
        <v>480</v>
      </c>
      <c r="J238" t="s">
        <v>5359</v>
      </c>
      <c r="K238" t="s">
        <v>7129</v>
      </c>
      <c r="L238" t="str">
        <f t="shared" si="3"/>
        <v>No</v>
      </c>
    </row>
    <row r="239" spans="1:12" x14ac:dyDescent="0.2">
      <c r="A239" t="s">
        <v>482</v>
      </c>
      <c r="B239" t="s">
        <v>483</v>
      </c>
      <c r="C239">
        <v>-0.32762729811883101</v>
      </c>
      <c r="D239">
        <v>1.41136963841206</v>
      </c>
      <c r="E239">
        <v>5.80049031203911</v>
      </c>
      <c r="F239" s="1">
        <v>1.89195069119212E-4</v>
      </c>
      <c r="G239">
        <v>2.04775839517265E-3</v>
      </c>
      <c r="H239">
        <v>0.686764184339272</v>
      </c>
      <c r="I239" t="s">
        <v>482</v>
      </c>
      <c r="J239" t="s">
        <v>5360</v>
      </c>
      <c r="K239" t="s">
        <v>7274</v>
      </c>
      <c r="L239" t="str">
        <f t="shared" si="3"/>
        <v>No</v>
      </c>
    </row>
    <row r="240" spans="1:12" x14ac:dyDescent="0.2">
      <c r="A240" t="s">
        <v>484</v>
      </c>
      <c r="B240" t="s">
        <v>485</v>
      </c>
      <c r="C240">
        <v>-0.44849720083468703</v>
      </c>
      <c r="D240">
        <v>2.7333190825856799</v>
      </c>
      <c r="E240">
        <v>5.7935398108168501</v>
      </c>
      <c r="F240" s="1">
        <v>1.9096109672867999E-4</v>
      </c>
      <c r="G240">
        <v>2.05822504256519E-3</v>
      </c>
      <c r="H240">
        <v>0.67697418838916301</v>
      </c>
      <c r="I240" t="s">
        <v>484</v>
      </c>
      <c r="J240" t="s">
        <v>5361</v>
      </c>
      <c r="K240" t="s">
        <v>7275</v>
      </c>
      <c r="L240" t="str">
        <f t="shared" si="3"/>
        <v>No</v>
      </c>
    </row>
    <row r="241" spans="1:12" x14ac:dyDescent="0.2">
      <c r="A241" t="s">
        <v>486</v>
      </c>
      <c r="B241" t="s">
        <v>487</v>
      </c>
      <c r="C241">
        <v>-0.38687753528764801</v>
      </c>
      <c r="D241">
        <v>-4.34770809263582E-2</v>
      </c>
      <c r="E241">
        <v>5.77735015501439</v>
      </c>
      <c r="F241" s="1">
        <v>1.9514386466221501E-4</v>
      </c>
      <c r="G241">
        <v>2.0945441473744402E-3</v>
      </c>
      <c r="H241">
        <v>0.65414403005889799</v>
      </c>
      <c r="I241" t="s">
        <v>486</v>
      </c>
      <c r="J241" t="s">
        <v>5192</v>
      </c>
      <c r="K241" t="s">
        <v>7129</v>
      </c>
      <c r="L241" t="str">
        <f t="shared" si="3"/>
        <v>No</v>
      </c>
    </row>
    <row r="242" spans="1:12" x14ac:dyDescent="0.2">
      <c r="A242" t="s">
        <v>488</v>
      </c>
      <c r="B242" t="s">
        <v>489</v>
      </c>
      <c r="C242">
        <v>-0.66179545533565698</v>
      </c>
      <c r="D242">
        <v>-3.2992963324871698</v>
      </c>
      <c r="E242">
        <v>5.7704759850230998</v>
      </c>
      <c r="F242" s="1">
        <v>1.9694961654484301E-4</v>
      </c>
      <c r="G242">
        <v>2.0970596946823699E-3</v>
      </c>
      <c r="H242">
        <v>0.64443905380752398</v>
      </c>
      <c r="I242" t="s">
        <v>488</v>
      </c>
      <c r="J242" t="s">
        <v>5362</v>
      </c>
      <c r="K242" t="s">
        <v>7276</v>
      </c>
      <c r="L242" t="str">
        <f t="shared" si="3"/>
        <v>No</v>
      </c>
    </row>
    <row r="243" spans="1:12" x14ac:dyDescent="0.2">
      <c r="A243" t="s">
        <v>490</v>
      </c>
      <c r="B243" t="s">
        <v>491</v>
      </c>
      <c r="C243">
        <v>0.59013742457325002</v>
      </c>
      <c r="D243">
        <v>-0.70986006114928801</v>
      </c>
      <c r="E243">
        <v>-5.7702609815961496</v>
      </c>
      <c r="F243" s="1">
        <v>1.9700638436068901E-4</v>
      </c>
      <c r="G243">
        <v>2.0970596946823699E-3</v>
      </c>
      <c r="H243">
        <v>0.64413540323336704</v>
      </c>
      <c r="I243" t="s">
        <v>490</v>
      </c>
      <c r="J243" t="s">
        <v>5363</v>
      </c>
      <c r="K243" t="s">
        <v>7277</v>
      </c>
      <c r="L243" t="str">
        <f t="shared" si="3"/>
        <v>No</v>
      </c>
    </row>
    <row r="244" spans="1:12" x14ac:dyDescent="0.2">
      <c r="A244" t="s">
        <v>492</v>
      </c>
      <c r="B244" t="s">
        <v>493</v>
      </c>
      <c r="C244">
        <v>0.35158077341126298</v>
      </c>
      <c r="D244">
        <v>5.4711752941727898</v>
      </c>
      <c r="E244">
        <v>-5.7244764959987702</v>
      </c>
      <c r="F244" s="1">
        <v>2.0950576322628799E-4</v>
      </c>
      <c r="G244">
        <v>2.2186981566645601E-3</v>
      </c>
      <c r="H244">
        <v>0.57932434731479299</v>
      </c>
      <c r="I244" t="s">
        <v>492</v>
      </c>
      <c r="J244" t="s">
        <v>5364</v>
      </c>
      <c r="K244" t="s">
        <v>7278</v>
      </c>
      <c r="L244" t="str">
        <f t="shared" si="3"/>
        <v>No</v>
      </c>
    </row>
    <row r="245" spans="1:12" x14ac:dyDescent="0.2">
      <c r="A245" t="s">
        <v>494</v>
      </c>
      <c r="B245" t="s">
        <v>495</v>
      </c>
      <c r="C245">
        <v>0.40798575635996598</v>
      </c>
      <c r="D245">
        <v>1.8449309584045801</v>
      </c>
      <c r="E245">
        <v>-5.7221750699372196</v>
      </c>
      <c r="F245" s="1">
        <v>2.1015619185797799E-4</v>
      </c>
      <c r="G245">
        <v>2.2186981566645601E-3</v>
      </c>
      <c r="H245">
        <v>0.57605866820223905</v>
      </c>
      <c r="I245" t="s">
        <v>494</v>
      </c>
      <c r="J245" t="s">
        <v>5365</v>
      </c>
      <c r="K245" t="s">
        <v>7279</v>
      </c>
      <c r="L245" t="str">
        <f t="shared" si="3"/>
        <v>No</v>
      </c>
    </row>
    <row r="246" spans="1:12" x14ac:dyDescent="0.2">
      <c r="A246" t="s">
        <v>496</v>
      </c>
      <c r="B246" t="s">
        <v>497</v>
      </c>
      <c r="C246">
        <v>-0.44542713079695601</v>
      </c>
      <c r="D246">
        <v>3.33761483739924</v>
      </c>
      <c r="E246">
        <v>5.71530334876869</v>
      </c>
      <c r="F246" s="1">
        <v>2.1211124031950501E-4</v>
      </c>
      <c r="G246">
        <v>2.2301981839307999E-3</v>
      </c>
      <c r="H246">
        <v>0.56630335176517099</v>
      </c>
      <c r="I246" t="s">
        <v>496</v>
      </c>
      <c r="J246" t="s">
        <v>5366</v>
      </c>
      <c r="K246" t="s">
        <v>7280</v>
      </c>
      <c r="L246" t="str">
        <f t="shared" si="3"/>
        <v>No</v>
      </c>
    </row>
    <row r="247" spans="1:12" x14ac:dyDescent="0.2">
      <c r="A247" t="s">
        <v>498</v>
      </c>
      <c r="B247" t="s">
        <v>499</v>
      </c>
      <c r="C247">
        <v>-0.42143538452543899</v>
      </c>
      <c r="D247">
        <v>-1.7819669507165301</v>
      </c>
      <c r="E247">
        <v>5.7029546631679802</v>
      </c>
      <c r="F247" s="1">
        <v>2.1567387739319799E-4</v>
      </c>
      <c r="G247">
        <v>2.25843865107674E-3</v>
      </c>
      <c r="H247">
        <v>0.54875589895769095</v>
      </c>
      <c r="I247" t="s">
        <v>498</v>
      </c>
      <c r="J247" t="s">
        <v>5367</v>
      </c>
      <c r="K247" t="s">
        <v>7281</v>
      </c>
      <c r="L247" t="str">
        <f t="shared" si="3"/>
        <v>No</v>
      </c>
    </row>
    <row r="248" spans="1:12" x14ac:dyDescent="0.2">
      <c r="A248" t="s">
        <v>500</v>
      </c>
      <c r="B248" t="s">
        <v>501</v>
      </c>
      <c r="C248">
        <v>-0.39292097105241602</v>
      </c>
      <c r="D248">
        <v>0.53367207839452802</v>
      </c>
      <c r="E248">
        <v>5.6914438380987997</v>
      </c>
      <c r="F248" s="1">
        <v>2.1905281423400101E-4</v>
      </c>
      <c r="G248">
        <v>2.2845346132258598E-3</v>
      </c>
      <c r="H248">
        <v>0.53237952537102995</v>
      </c>
      <c r="I248" t="s">
        <v>500</v>
      </c>
      <c r="J248" t="s">
        <v>5368</v>
      </c>
      <c r="K248" t="s">
        <v>7282</v>
      </c>
      <c r="L248" t="str">
        <f t="shared" si="3"/>
        <v>No</v>
      </c>
    </row>
    <row r="249" spans="1:12" x14ac:dyDescent="0.2">
      <c r="A249" t="s">
        <v>502</v>
      </c>
      <c r="B249" t="s">
        <v>503</v>
      </c>
      <c r="C249">
        <v>-0.75486505467332699</v>
      </c>
      <c r="D249">
        <v>-2.15595609712065</v>
      </c>
      <c r="E249">
        <v>5.6781226316914903</v>
      </c>
      <c r="F249" s="1">
        <v>2.23034419944008E-4</v>
      </c>
      <c r="G249">
        <v>2.31668010393453E-3</v>
      </c>
      <c r="H249">
        <v>0.51340401458394602</v>
      </c>
      <c r="I249" t="s">
        <v>502</v>
      </c>
      <c r="J249" t="s">
        <v>5369</v>
      </c>
      <c r="K249" t="s">
        <v>7129</v>
      </c>
      <c r="L249" t="str">
        <f t="shared" si="3"/>
        <v>No</v>
      </c>
    </row>
    <row r="250" spans="1:12" x14ac:dyDescent="0.2">
      <c r="A250" t="s">
        <v>504</v>
      </c>
      <c r="B250" t="s">
        <v>505</v>
      </c>
      <c r="C250">
        <v>-0.25379861862611203</v>
      </c>
      <c r="D250">
        <v>2.2298690564483898</v>
      </c>
      <c r="E250">
        <v>5.66740631998191</v>
      </c>
      <c r="F250" s="1">
        <v>2.2629394735862601E-4</v>
      </c>
      <c r="G250">
        <v>2.3409335636795001E-3</v>
      </c>
      <c r="H250">
        <v>0.498120746243642</v>
      </c>
      <c r="I250" t="s">
        <v>504</v>
      </c>
      <c r="J250" t="s">
        <v>5370</v>
      </c>
      <c r="K250" t="s">
        <v>7283</v>
      </c>
      <c r="L250" t="str">
        <f t="shared" si="3"/>
        <v>No</v>
      </c>
    </row>
    <row r="251" spans="1:12" x14ac:dyDescent="0.2">
      <c r="A251" t="s">
        <v>506</v>
      </c>
      <c r="B251" t="s">
        <v>507</v>
      </c>
      <c r="C251">
        <v>-0.54705525014088197</v>
      </c>
      <c r="D251">
        <v>1.83302406879911</v>
      </c>
      <c r="E251">
        <v>5.6644996076171301</v>
      </c>
      <c r="F251" s="1">
        <v>2.2718687535709401E-4</v>
      </c>
      <c r="G251">
        <v>2.3409335636795001E-3</v>
      </c>
      <c r="H251">
        <v>0.49397246651154803</v>
      </c>
      <c r="I251" t="s">
        <v>506</v>
      </c>
      <c r="J251" t="s">
        <v>5371</v>
      </c>
      <c r="K251" t="s">
        <v>7284</v>
      </c>
      <c r="L251" t="str">
        <f t="shared" si="3"/>
        <v>No</v>
      </c>
    </row>
    <row r="252" spans="1:12" x14ac:dyDescent="0.2">
      <c r="A252" t="s">
        <v>508</v>
      </c>
      <c r="B252" t="s">
        <v>509</v>
      </c>
      <c r="C252">
        <v>0.67653651889425603</v>
      </c>
      <c r="D252">
        <v>-1.32946861159143</v>
      </c>
      <c r="E252">
        <v>-5.6578493291668002</v>
      </c>
      <c r="F252" s="1">
        <v>2.2924409437677601E-4</v>
      </c>
      <c r="G252">
        <v>2.35272026738874E-3</v>
      </c>
      <c r="H252">
        <v>0.48447707800873402</v>
      </c>
      <c r="I252" t="s">
        <v>508</v>
      </c>
      <c r="J252" t="s">
        <v>5372</v>
      </c>
      <c r="K252" t="s">
        <v>7285</v>
      </c>
      <c r="L252" t="str">
        <f t="shared" si="3"/>
        <v>No</v>
      </c>
    </row>
    <row r="253" spans="1:12" x14ac:dyDescent="0.2">
      <c r="A253" t="s">
        <v>510</v>
      </c>
      <c r="B253" t="s">
        <v>511</v>
      </c>
      <c r="C253">
        <v>-0.424375418995455</v>
      </c>
      <c r="D253">
        <v>1.5590030858269801</v>
      </c>
      <c r="E253">
        <v>5.6308224688039799</v>
      </c>
      <c r="F253" s="1">
        <v>2.37813177926706E-4</v>
      </c>
      <c r="G253">
        <v>2.4217445886610001E-3</v>
      </c>
      <c r="H253">
        <v>0.44582283270571099</v>
      </c>
      <c r="I253" t="s">
        <v>510</v>
      </c>
      <c r="J253" t="s">
        <v>5373</v>
      </c>
      <c r="K253" t="s">
        <v>7129</v>
      </c>
      <c r="L253" t="str">
        <f t="shared" si="3"/>
        <v>No</v>
      </c>
    </row>
    <row r="254" spans="1:12" x14ac:dyDescent="0.2">
      <c r="A254" t="s">
        <v>512</v>
      </c>
      <c r="B254" t="s">
        <v>513</v>
      </c>
      <c r="C254">
        <v>0.43503253322519903</v>
      </c>
      <c r="D254">
        <v>1.0602471728155101</v>
      </c>
      <c r="E254">
        <v>-5.6294134231462998</v>
      </c>
      <c r="F254" s="1">
        <v>2.3826927407979501E-4</v>
      </c>
      <c r="G254">
        <v>2.4217445886610001E-3</v>
      </c>
      <c r="H254">
        <v>0.44380473949057803</v>
      </c>
      <c r="I254" t="s">
        <v>512</v>
      </c>
      <c r="J254" t="s">
        <v>5374</v>
      </c>
      <c r="K254" t="s">
        <v>7286</v>
      </c>
      <c r="L254" t="str">
        <f t="shared" si="3"/>
        <v>No</v>
      </c>
    </row>
    <row r="255" spans="1:12" x14ac:dyDescent="0.2">
      <c r="A255" t="s">
        <v>514</v>
      </c>
      <c r="B255" t="s">
        <v>515</v>
      </c>
      <c r="C255">
        <v>0.48833277287858601</v>
      </c>
      <c r="D255">
        <v>2.2826227264017902</v>
      </c>
      <c r="E255">
        <v>-5.6266044957262702</v>
      </c>
      <c r="F255" s="1">
        <v>2.3918130898354899E-4</v>
      </c>
      <c r="G255">
        <v>2.4217445886610001E-3</v>
      </c>
      <c r="H255">
        <v>0.43978083386024402</v>
      </c>
      <c r="I255" t="s">
        <v>514</v>
      </c>
      <c r="J255" t="s">
        <v>5309</v>
      </c>
      <c r="K255" t="s">
        <v>7129</v>
      </c>
      <c r="L255" t="str">
        <f t="shared" si="3"/>
        <v>No</v>
      </c>
    </row>
    <row r="256" spans="1:12" x14ac:dyDescent="0.2">
      <c r="A256" t="s">
        <v>516</v>
      </c>
      <c r="B256" t="s">
        <v>517</v>
      </c>
      <c r="C256">
        <v>-0.508209156081321</v>
      </c>
      <c r="D256">
        <v>-1.1503002588094899</v>
      </c>
      <c r="E256">
        <v>5.6249196902897003</v>
      </c>
      <c r="F256" s="1">
        <v>2.3973015143965599E-4</v>
      </c>
      <c r="G256">
        <v>2.4217445886610001E-3</v>
      </c>
      <c r="H256">
        <v>0.43736674040407503</v>
      </c>
      <c r="I256" t="s">
        <v>516</v>
      </c>
      <c r="J256" t="s">
        <v>5375</v>
      </c>
      <c r="K256" t="s">
        <v>7287</v>
      </c>
      <c r="L256" t="str">
        <f t="shared" si="3"/>
        <v>No</v>
      </c>
    </row>
    <row r="257" spans="1:12" x14ac:dyDescent="0.2">
      <c r="A257" t="s">
        <v>518</v>
      </c>
      <c r="B257" t="s">
        <v>519</v>
      </c>
      <c r="C257">
        <v>-0.390102931770131</v>
      </c>
      <c r="D257">
        <v>2.47111458674748</v>
      </c>
      <c r="E257">
        <v>5.6190269790334701</v>
      </c>
      <c r="F257" s="1">
        <v>2.41660437713902E-4</v>
      </c>
      <c r="G257">
        <v>2.4317081544961302E-3</v>
      </c>
      <c r="H257">
        <v>0.42892011744556102</v>
      </c>
      <c r="I257" t="s">
        <v>518</v>
      </c>
      <c r="J257" t="s">
        <v>5376</v>
      </c>
      <c r="K257" t="s">
        <v>7288</v>
      </c>
      <c r="L257" t="str">
        <f t="shared" si="3"/>
        <v>No</v>
      </c>
    </row>
    <row r="258" spans="1:12" x14ac:dyDescent="0.2">
      <c r="A258" t="s">
        <v>520</v>
      </c>
      <c r="B258" t="s">
        <v>521</v>
      </c>
      <c r="C258">
        <v>-0.37728909347785</v>
      </c>
      <c r="D258">
        <v>1.49093465678457</v>
      </c>
      <c r="E258">
        <v>5.6040478847986099</v>
      </c>
      <c r="F258" s="1">
        <v>2.4664279820852899E-4</v>
      </c>
      <c r="G258">
        <v>2.4721861797088302E-3</v>
      </c>
      <c r="H258">
        <v>0.40742677452826997</v>
      </c>
      <c r="I258" t="s">
        <v>520</v>
      </c>
      <c r="J258" t="s">
        <v>5377</v>
      </c>
      <c r="K258" t="s">
        <v>7129</v>
      </c>
      <c r="L258" t="str">
        <f t="shared" si="3"/>
        <v>No</v>
      </c>
    </row>
    <row r="259" spans="1:12" x14ac:dyDescent="0.2">
      <c r="A259" t="s">
        <v>522</v>
      </c>
      <c r="B259" t="s">
        <v>523</v>
      </c>
      <c r="C259">
        <v>-0.44689492196151098</v>
      </c>
      <c r="D259">
        <v>7.88789224622021E-2</v>
      </c>
      <c r="E259">
        <v>5.58838589497197</v>
      </c>
      <c r="F259" s="1">
        <v>2.51970624683392E-4</v>
      </c>
      <c r="G259">
        <v>2.5138960496251198E-3</v>
      </c>
      <c r="H259">
        <v>0.38491933796594802</v>
      </c>
      <c r="I259" t="s">
        <v>522</v>
      </c>
      <c r="J259" t="s">
        <v>5378</v>
      </c>
      <c r="K259" t="s">
        <v>7289</v>
      </c>
      <c r="L259" t="str">
        <f t="shared" ref="L259:L322" si="4">IF(AND(G259&lt;0.05,ABS(C259)&gt;1),"Yes","No")</f>
        <v>No</v>
      </c>
    </row>
    <row r="260" spans="1:12" x14ac:dyDescent="0.2">
      <c r="A260" t="s">
        <v>524</v>
      </c>
      <c r="B260" t="s">
        <v>525</v>
      </c>
      <c r="C260">
        <v>-1.60255177554485</v>
      </c>
      <c r="D260">
        <v>-2.2330704317842298</v>
      </c>
      <c r="E260">
        <v>5.5861077254105602</v>
      </c>
      <c r="F260" s="1">
        <v>2.5275585281556899E-4</v>
      </c>
      <c r="G260">
        <v>2.5138960496251198E-3</v>
      </c>
      <c r="H260">
        <v>0.38164252533105703</v>
      </c>
      <c r="I260" t="s">
        <v>524</v>
      </c>
      <c r="J260" t="s">
        <v>5379</v>
      </c>
      <c r="K260" t="s">
        <v>7290</v>
      </c>
      <c r="L260" t="str">
        <f t="shared" si="4"/>
        <v>Yes</v>
      </c>
    </row>
    <row r="261" spans="1:12" x14ac:dyDescent="0.2">
      <c r="A261" t="s">
        <v>526</v>
      </c>
      <c r="B261" t="s">
        <v>527</v>
      </c>
      <c r="C261">
        <v>-0.30377851049337601</v>
      </c>
      <c r="D261">
        <v>1.2497011757701599</v>
      </c>
      <c r="E261">
        <v>5.5818864409327302</v>
      </c>
      <c r="F261" s="1">
        <v>2.54217784847705E-4</v>
      </c>
      <c r="G261">
        <v>2.5187115914141801E-3</v>
      </c>
      <c r="H261">
        <v>0.37556887008006201</v>
      </c>
      <c r="I261" t="s">
        <v>526</v>
      </c>
      <c r="J261" t="s">
        <v>5380</v>
      </c>
      <c r="K261" t="s">
        <v>7291</v>
      </c>
      <c r="L261" t="str">
        <f t="shared" si="4"/>
        <v>No</v>
      </c>
    </row>
    <row r="262" spans="1:12" x14ac:dyDescent="0.2">
      <c r="A262" t="s">
        <v>528</v>
      </c>
      <c r="B262" t="s">
        <v>529</v>
      </c>
      <c r="C262">
        <v>-0.451526538391953</v>
      </c>
      <c r="D262">
        <v>2.7447085195295702</v>
      </c>
      <c r="E262">
        <v>5.5620265795044599</v>
      </c>
      <c r="F262" s="1">
        <v>2.61218747648824E-4</v>
      </c>
      <c r="G262">
        <v>2.5781589806259399E-3</v>
      </c>
      <c r="H262">
        <v>0.346960047922378</v>
      </c>
      <c r="I262" t="s">
        <v>528</v>
      </c>
      <c r="J262" t="s">
        <v>5381</v>
      </c>
      <c r="K262" t="s">
        <v>7129</v>
      </c>
      <c r="L262" t="str">
        <f t="shared" si="4"/>
        <v>No</v>
      </c>
    </row>
    <row r="263" spans="1:12" x14ac:dyDescent="0.2">
      <c r="A263" t="s">
        <v>530</v>
      </c>
      <c r="B263" t="s">
        <v>531</v>
      </c>
      <c r="C263">
        <v>0.47063820984929799</v>
      </c>
      <c r="D263">
        <v>-0.94067623728472505</v>
      </c>
      <c r="E263">
        <v>-5.5589523223739503</v>
      </c>
      <c r="F263" s="1">
        <v>2.6232087337428101E-4</v>
      </c>
      <c r="G263">
        <v>2.57915484661125E-3</v>
      </c>
      <c r="H263">
        <v>0.34252644249195002</v>
      </c>
      <c r="I263" t="s">
        <v>530</v>
      </c>
      <c r="J263" t="s">
        <v>5382</v>
      </c>
      <c r="K263" t="s">
        <v>7292</v>
      </c>
      <c r="L263" t="str">
        <f t="shared" si="4"/>
        <v>No</v>
      </c>
    </row>
    <row r="264" spans="1:12" x14ac:dyDescent="0.2">
      <c r="A264" t="s">
        <v>532</v>
      </c>
      <c r="B264" t="s">
        <v>533</v>
      </c>
      <c r="C264">
        <v>0.454621352194228</v>
      </c>
      <c r="D264">
        <v>-1.7864988624687701</v>
      </c>
      <c r="E264">
        <v>-5.5404337588165804</v>
      </c>
      <c r="F264" s="1">
        <v>2.6906640742967901E-4</v>
      </c>
      <c r="G264">
        <v>2.6313524494863899E-3</v>
      </c>
      <c r="H264">
        <v>0.31579096047622102</v>
      </c>
      <c r="I264" t="s">
        <v>532</v>
      </c>
      <c r="J264" t="s">
        <v>5172</v>
      </c>
      <c r="K264" t="s">
        <v>7129</v>
      </c>
      <c r="L264" t="str">
        <f t="shared" si="4"/>
        <v>No</v>
      </c>
    </row>
    <row r="265" spans="1:12" x14ac:dyDescent="0.2">
      <c r="A265" t="s">
        <v>534</v>
      </c>
      <c r="B265" t="s">
        <v>535</v>
      </c>
      <c r="C265">
        <v>0.50944283495098797</v>
      </c>
      <c r="D265">
        <v>7.9862576354023496</v>
      </c>
      <c r="E265">
        <v>-5.5375178012503898</v>
      </c>
      <c r="F265" s="1">
        <v>2.70145445366658E-4</v>
      </c>
      <c r="G265">
        <v>2.6313524494863899E-3</v>
      </c>
      <c r="H265">
        <v>0.31157669418165101</v>
      </c>
      <c r="I265" t="s">
        <v>534</v>
      </c>
      <c r="J265" t="s">
        <v>5383</v>
      </c>
      <c r="K265" t="s">
        <v>7195</v>
      </c>
      <c r="L265" t="str">
        <f t="shared" si="4"/>
        <v>No</v>
      </c>
    </row>
    <row r="266" spans="1:12" x14ac:dyDescent="0.2">
      <c r="A266" t="s">
        <v>536</v>
      </c>
      <c r="B266" t="s">
        <v>537</v>
      </c>
      <c r="C266">
        <v>-0.395892870189966</v>
      </c>
      <c r="D266">
        <v>1.01947126865343</v>
      </c>
      <c r="E266">
        <v>5.5360395146437602</v>
      </c>
      <c r="F266" s="1">
        <v>2.70694254314399E-4</v>
      </c>
      <c r="G266">
        <v>2.6313524494863899E-3</v>
      </c>
      <c r="H266">
        <v>0.30943974750783199</v>
      </c>
      <c r="I266" t="s">
        <v>536</v>
      </c>
      <c r="J266" t="s">
        <v>5384</v>
      </c>
      <c r="K266" t="s">
        <v>7293</v>
      </c>
      <c r="L266" t="str">
        <f t="shared" si="4"/>
        <v>No</v>
      </c>
    </row>
    <row r="267" spans="1:12" x14ac:dyDescent="0.2">
      <c r="A267" t="s">
        <v>538</v>
      </c>
      <c r="B267" t="s">
        <v>539</v>
      </c>
      <c r="C267">
        <v>0.45280154738967798</v>
      </c>
      <c r="D267">
        <v>0.23558220313105899</v>
      </c>
      <c r="E267">
        <v>-5.5181099531295201</v>
      </c>
      <c r="F267" s="1">
        <v>2.7744675390181097E-4</v>
      </c>
      <c r="G267">
        <v>2.6798513071444401E-3</v>
      </c>
      <c r="H267">
        <v>0.283496707417281</v>
      </c>
      <c r="I267" t="s">
        <v>538</v>
      </c>
      <c r="J267" t="s">
        <v>5297</v>
      </c>
      <c r="K267" t="s">
        <v>7129</v>
      </c>
      <c r="L267" t="str">
        <f t="shared" si="4"/>
        <v>No</v>
      </c>
    </row>
    <row r="268" spans="1:12" x14ac:dyDescent="0.2">
      <c r="A268" t="s">
        <v>540</v>
      </c>
      <c r="B268" t="s">
        <v>541</v>
      </c>
      <c r="C268">
        <v>-0.83400304618418097</v>
      </c>
      <c r="D268">
        <v>-1.7120496802627001</v>
      </c>
      <c r="E268">
        <v>5.5172789114725003</v>
      </c>
      <c r="F268" s="1">
        <v>2.7776409122964499E-4</v>
      </c>
      <c r="G268">
        <v>2.6798513071444401E-3</v>
      </c>
      <c r="H268">
        <v>0.28229312472233897</v>
      </c>
      <c r="I268" t="s">
        <v>540</v>
      </c>
      <c r="J268" t="s">
        <v>5385</v>
      </c>
      <c r="K268" t="s">
        <v>7294</v>
      </c>
      <c r="L268" t="str">
        <f t="shared" si="4"/>
        <v>No</v>
      </c>
    </row>
    <row r="269" spans="1:12" x14ac:dyDescent="0.2">
      <c r="A269" t="s">
        <v>542</v>
      </c>
      <c r="B269" t="s">
        <v>543</v>
      </c>
      <c r="C269">
        <v>0.29091309304859497</v>
      </c>
      <c r="D269">
        <v>2.05362334700667</v>
      </c>
      <c r="E269">
        <v>-5.5075877703855003</v>
      </c>
      <c r="F269" s="1">
        <v>2.8149362195962699E-4</v>
      </c>
      <c r="G269">
        <v>2.7056998886865599E-3</v>
      </c>
      <c r="H269">
        <v>0.268250335949754</v>
      </c>
      <c r="I269" t="s">
        <v>542</v>
      </c>
      <c r="J269" t="s">
        <v>5192</v>
      </c>
      <c r="K269" t="s">
        <v>7129</v>
      </c>
      <c r="L269" t="str">
        <f t="shared" si="4"/>
        <v>No</v>
      </c>
    </row>
    <row r="270" spans="1:12" x14ac:dyDescent="0.2">
      <c r="A270" t="s">
        <v>544</v>
      </c>
      <c r="B270" t="s">
        <v>545</v>
      </c>
      <c r="C270">
        <v>0.41172788538188299</v>
      </c>
      <c r="D270">
        <v>4.3179729774158302</v>
      </c>
      <c r="E270">
        <v>-5.4867855045133496</v>
      </c>
      <c r="F270" s="1">
        <v>2.8968204192259998E-4</v>
      </c>
      <c r="G270">
        <v>2.77405553900602E-3</v>
      </c>
      <c r="H270">
        <v>0.238061840830704</v>
      </c>
      <c r="I270" t="s">
        <v>544</v>
      </c>
      <c r="J270" t="s">
        <v>5386</v>
      </c>
      <c r="K270" t="s">
        <v>7295</v>
      </c>
      <c r="L270" t="str">
        <f t="shared" si="4"/>
        <v>No</v>
      </c>
    </row>
    <row r="271" spans="1:12" x14ac:dyDescent="0.2">
      <c r="A271" t="s">
        <v>546</v>
      </c>
      <c r="B271" t="s">
        <v>547</v>
      </c>
      <c r="C271">
        <v>0.33042118540957299</v>
      </c>
      <c r="D271">
        <v>-1.17853798935456</v>
      </c>
      <c r="E271">
        <v>-5.4766319135121497</v>
      </c>
      <c r="F271" s="1">
        <v>2.93771388600822E-4</v>
      </c>
      <c r="G271">
        <v>2.8027966556878402E-3</v>
      </c>
      <c r="H271">
        <v>0.22330437232888301</v>
      </c>
      <c r="I271" t="s">
        <v>546</v>
      </c>
      <c r="J271" t="s">
        <v>5387</v>
      </c>
      <c r="K271" t="s">
        <v>7296</v>
      </c>
      <c r="L271" t="str">
        <f t="shared" si="4"/>
        <v>No</v>
      </c>
    </row>
    <row r="272" spans="1:12" x14ac:dyDescent="0.2">
      <c r="A272" t="s">
        <v>548</v>
      </c>
      <c r="B272" t="s">
        <v>549</v>
      </c>
      <c r="C272">
        <v>-0.54273941675872195</v>
      </c>
      <c r="D272">
        <v>5.9079687110081297E-2</v>
      </c>
      <c r="E272">
        <v>5.4704356218555201</v>
      </c>
      <c r="F272" s="1">
        <v>2.9629736344305901E-4</v>
      </c>
      <c r="G272">
        <v>2.8164649750159398E-3</v>
      </c>
      <c r="H272">
        <v>0.21429129680758199</v>
      </c>
      <c r="I272" t="s">
        <v>548</v>
      </c>
      <c r="J272" t="s">
        <v>5172</v>
      </c>
      <c r="K272" t="s">
        <v>7297</v>
      </c>
      <c r="L272" t="str">
        <f t="shared" si="4"/>
        <v>No</v>
      </c>
    </row>
    <row r="273" spans="1:12" x14ac:dyDescent="0.2">
      <c r="A273" t="s">
        <v>550</v>
      </c>
      <c r="B273" t="s">
        <v>551</v>
      </c>
      <c r="C273">
        <v>-0.339286564122804</v>
      </c>
      <c r="D273">
        <v>0.106061838307178</v>
      </c>
      <c r="E273">
        <v>5.4545593731930797</v>
      </c>
      <c r="F273" s="1">
        <v>3.0287650366841702E-4</v>
      </c>
      <c r="G273">
        <v>2.8684186523891299E-3</v>
      </c>
      <c r="H273">
        <v>0.191172791562671</v>
      </c>
      <c r="I273" t="s">
        <v>550</v>
      </c>
      <c r="J273" t="s">
        <v>5172</v>
      </c>
      <c r="K273" t="s">
        <v>7129</v>
      </c>
      <c r="L273" t="str">
        <f t="shared" si="4"/>
        <v>No</v>
      </c>
    </row>
    <row r="274" spans="1:12" x14ac:dyDescent="0.2">
      <c r="A274" t="s">
        <v>552</v>
      </c>
      <c r="B274" t="s">
        <v>553</v>
      </c>
      <c r="C274">
        <v>-0.38532539351990902</v>
      </c>
      <c r="D274">
        <v>2.8305591596505901</v>
      </c>
      <c r="E274">
        <v>5.4493464590430198</v>
      </c>
      <c r="F274" s="1">
        <v>3.0507080933154401E-4</v>
      </c>
      <c r="G274">
        <v>2.8713727851374998E-3</v>
      </c>
      <c r="H274">
        <v>0.18357404927577201</v>
      </c>
      <c r="I274" t="s">
        <v>552</v>
      </c>
      <c r="J274" t="s">
        <v>5388</v>
      </c>
      <c r="K274" t="s">
        <v>7129</v>
      </c>
      <c r="L274" t="str">
        <f t="shared" si="4"/>
        <v>No</v>
      </c>
    </row>
    <row r="275" spans="1:12" x14ac:dyDescent="0.2">
      <c r="A275" t="s">
        <v>554</v>
      </c>
      <c r="B275" t="s">
        <v>555</v>
      </c>
      <c r="C275">
        <v>-0.37473828186020602</v>
      </c>
      <c r="D275">
        <v>-2.7074034691986602</v>
      </c>
      <c r="E275">
        <v>5.4485259166147104</v>
      </c>
      <c r="F275" s="1">
        <v>3.0541775742534E-4</v>
      </c>
      <c r="G275">
        <v>2.8713727851374998E-3</v>
      </c>
      <c r="H275">
        <v>0.18237761005039499</v>
      </c>
      <c r="I275" t="s">
        <v>554</v>
      </c>
      <c r="J275" t="s">
        <v>5172</v>
      </c>
      <c r="K275" t="s">
        <v>7129</v>
      </c>
      <c r="L275" t="str">
        <f t="shared" si="4"/>
        <v>No</v>
      </c>
    </row>
    <row r="276" spans="1:12" x14ac:dyDescent="0.2">
      <c r="A276" t="s">
        <v>556</v>
      </c>
      <c r="B276" t="s">
        <v>557</v>
      </c>
      <c r="C276">
        <v>-0.33608653944282901</v>
      </c>
      <c r="D276">
        <v>-1.8572615032556301</v>
      </c>
      <c r="E276">
        <v>5.4399405212431198</v>
      </c>
      <c r="F276" s="1">
        <v>3.0907340968404199E-4</v>
      </c>
      <c r="G276">
        <v>2.8951749212585199E-3</v>
      </c>
      <c r="H276">
        <v>0.169853407251574</v>
      </c>
      <c r="I276" t="s">
        <v>556</v>
      </c>
      <c r="J276" t="s">
        <v>5389</v>
      </c>
      <c r="K276" t="s">
        <v>7129</v>
      </c>
      <c r="L276" t="str">
        <f t="shared" si="4"/>
        <v>No</v>
      </c>
    </row>
    <row r="277" spans="1:12" x14ac:dyDescent="0.2">
      <c r="A277" t="s">
        <v>558</v>
      </c>
      <c r="B277" t="s">
        <v>559</v>
      </c>
      <c r="C277">
        <v>-0.27326226747805499</v>
      </c>
      <c r="D277">
        <v>4.3117332109478199E-3</v>
      </c>
      <c r="E277">
        <v>5.4186979229016403</v>
      </c>
      <c r="F277" s="1">
        <v>3.1832190687550703E-4</v>
      </c>
      <c r="G277">
        <v>2.9710044641713998E-3</v>
      </c>
      <c r="H277">
        <v>0.138819840736566</v>
      </c>
      <c r="I277" t="s">
        <v>558</v>
      </c>
      <c r="J277" t="s">
        <v>5390</v>
      </c>
      <c r="K277" t="s">
        <v>7129</v>
      </c>
      <c r="L277" t="str">
        <f t="shared" si="4"/>
        <v>No</v>
      </c>
    </row>
    <row r="278" spans="1:12" x14ac:dyDescent="0.2">
      <c r="A278" t="s">
        <v>560</v>
      </c>
      <c r="B278" t="s">
        <v>561</v>
      </c>
      <c r="C278">
        <v>0.40638853942869002</v>
      </c>
      <c r="D278">
        <v>-2.10535657260457</v>
      </c>
      <c r="E278">
        <v>-5.3913613734322396</v>
      </c>
      <c r="F278" s="1">
        <v>3.3066298856498E-4</v>
      </c>
      <c r="G278">
        <v>3.0725985704072498E-3</v>
      </c>
      <c r="H278">
        <v>9.8788623530635805E-2</v>
      </c>
      <c r="I278" t="s">
        <v>560</v>
      </c>
      <c r="J278" t="s">
        <v>5391</v>
      </c>
      <c r="K278" t="s">
        <v>7129</v>
      </c>
      <c r="L278" t="str">
        <f t="shared" si="4"/>
        <v>No</v>
      </c>
    </row>
    <row r="279" spans="1:12" x14ac:dyDescent="0.2">
      <c r="A279" t="s">
        <v>562</v>
      </c>
      <c r="B279" t="s">
        <v>563</v>
      </c>
      <c r="C279">
        <v>0.41295875467182402</v>
      </c>
      <c r="D279">
        <v>-0.56478267459472697</v>
      </c>
      <c r="E279">
        <v>-5.3893468316440298</v>
      </c>
      <c r="F279" s="1">
        <v>3.3159254758277E-4</v>
      </c>
      <c r="G279">
        <v>3.0725985704072498E-3</v>
      </c>
      <c r="H279">
        <v>9.5834333376284705E-2</v>
      </c>
      <c r="I279" t="s">
        <v>562</v>
      </c>
      <c r="J279" t="s">
        <v>5392</v>
      </c>
      <c r="K279" t="s">
        <v>7298</v>
      </c>
      <c r="L279" t="str">
        <f t="shared" si="4"/>
        <v>No</v>
      </c>
    </row>
    <row r="280" spans="1:12" x14ac:dyDescent="0.2">
      <c r="A280" t="s">
        <v>564</v>
      </c>
      <c r="B280" t="s">
        <v>565</v>
      </c>
      <c r="C280">
        <v>-0.310682232053971</v>
      </c>
      <c r="D280">
        <v>2.3366542053580801</v>
      </c>
      <c r="E280">
        <v>5.3808042116698003</v>
      </c>
      <c r="F280" s="1">
        <v>3.3556558972229201E-4</v>
      </c>
      <c r="G280">
        <v>3.0982686706975799E-3</v>
      </c>
      <c r="H280">
        <v>8.3300284900090504E-2</v>
      </c>
      <c r="I280" t="s">
        <v>564</v>
      </c>
      <c r="J280" t="s">
        <v>5393</v>
      </c>
      <c r="K280" t="s">
        <v>7299</v>
      </c>
      <c r="L280" t="str">
        <f t="shared" si="4"/>
        <v>No</v>
      </c>
    </row>
    <row r="281" spans="1:12" x14ac:dyDescent="0.2">
      <c r="A281" t="s">
        <v>566</v>
      </c>
      <c r="B281" t="s">
        <v>567</v>
      </c>
      <c r="C281">
        <v>-0.32701270500720198</v>
      </c>
      <c r="D281">
        <v>2.19928816069491</v>
      </c>
      <c r="E281">
        <v>5.3753102112000599</v>
      </c>
      <c r="F281" s="1">
        <v>3.38147730450534E-4</v>
      </c>
      <c r="G281">
        <v>3.11095912014492E-3</v>
      </c>
      <c r="H281">
        <v>7.5233771821719295E-2</v>
      </c>
      <c r="I281" t="s">
        <v>566</v>
      </c>
      <c r="J281" t="s">
        <v>5394</v>
      </c>
      <c r="K281" t="s">
        <v>7300</v>
      </c>
      <c r="L281" t="str">
        <f t="shared" si="4"/>
        <v>No</v>
      </c>
    </row>
    <row r="282" spans="1:12" x14ac:dyDescent="0.2">
      <c r="A282" t="s">
        <v>568</v>
      </c>
      <c r="B282" t="s">
        <v>569</v>
      </c>
      <c r="C282">
        <v>-0.36117053379620501</v>
      </c>
      <c r="D282">
        <v>2.58663673510579</v>
      </c>
      <c r="E282">
        <v>5.3666923848909098</v>
      </c>
      <c r="F282" s="1">
        <v>3.4224108375272098E-4</v>
      </c>
      <c r="G282">
        <v>3.13528016525176E-3</v>
      </c>
      <c r="H282">
        <v>6.2572039471021398E-2</v>
      </c>
      <c r="I282" t="s">
        <v>568</v>
      </c>
      <c r="J282" t="s">
        <v>5395</v>
      </c>
      <c r="K282" t="s">
        <v>7301</v>
      </c>
      <c r="L282" t="str">
        <f t="shared" si="4"/>
        <v>No</v>
      </c>
    </row>
    <row r="283" spans="1:12" x14ac:dyDescent="0.2">
      <c r="A283" t="s">
        <v>570</v>
      </c>
      <c r="B283" t="s">
        <v>571</v>
      </c>
      <c r="C283">
        <v>-0.52918992852444102</v>
      </c>
      <c r="D283">
        <v>-0.33646905976885699</v>
      </c>
      <c r="E283">
        <v>5.3646362667766301</v>
      </c>
      <c r="F283" s="1">
        <v>3.4322554604075998E-4</v>
      </c>
      <c r="G283">
        <v>3.13528016525176E-3</v>
      </c>
      <c r="H283">
        <v>5.95495214853905E-2</v>
      </c>
      <c r="I283" t="s">
        <v>570</v>
      </c>
      <c r="J283" t="s">
        <v>5396</v>
      </c>
      <c r="K283" t="s">
        <v>7302</v>
      </c>
      <c r="L283" t="str">
        <f t="shared" si="4"/>
        <v>No</v>
      </c>
    </row>
    <row r="284" spans="1:12" x14ac:dyDescent="0.2">
      <c r="A284" t="s">
        <v>572</v>
      </c>
      <c r="B284" t="s">
        <v>573</v>
      </c>
      <c r="C284">
        <v>-0.430272767568947</v>
      </c>
      <c r="D284">
        <v>3.9855139368383798</v>
      </c>
      <c r="E284">
        <v>5.34697816274607</v>
      </c>
      <c r="F284" s="1">
        <v>3.5180632042664602E-4</v>
      </c>
      <c r="G284">
        <v>3.2023077081944802E-3</v>
      </c>
      <c r="H284">
        <v>3.35670205937557E-2</v>
      </c>
      <c r="I284" t="s">
        <v>572</v>
      </c>
      <c r="J284" t="s">
        <v>5397</v>
      </c>
      <c r="K284" t="s">
        <v>7303</v>
      </c>
      <c r="L284" t="str">
        <f t="shared" si="4"/>
        <v>No</v>
      </c>
    </row>
    <row r="285" spans="1:12" x14ac:dyDescent="0.2">
      <c r="A285" t="s">
        <v>574</v>
      </c>
      <c r="B285" t="s">
        <v>575</v>
      </c>
      <c r="C285">
        <v>-0.54690488529228998</v>
      </c>
      <c r="D285">
        <v>-0.16327142300733499</v>
      </c>
      <c r="E285">
        <v>5.3331252801107798</v>
      </c>
      <c r="F285" s="1">
        <v>3.5869900008705398E-4</v>
      </c>
      <c r="G285">
        <v>3.2504247975402999E-3</v>
      </c>
      <c r="H285">
        <v>1.3152407895775599E-2</v>
      </c>
      <c r="I285" t="s">
        <v>574</v>
      </c>
      <c r="J285" t="s">
        <v>5398</v>
      </c>
      <c r="K285" t="s">
        <v>7129</v>
      </c>
      <c r="L285" t="str">
        <f t="shared" si="4"/>
        <v>No</v>
      </c>
    </row>
    <row r="286" spans="1:12" x14ac:dyDescent="0.2">
      <c r="A286" t="s">
        <v>576</v>
      </c>
      <c r="B286" t="s">
        <v>577</v>
      </c>
      <c r="C286">
        <v>0.369399715140248</v>
      </c>
      <c r="D286">
        <v>1.4225441690036</v>
      </c>
      <c r="E286">
        <v>-5.3313036456091201</v>
      </c>
      <c r="F286" s="1">
        <v>3.59616097553954E-4</v>
      </c>
      <c r="G286">
        <v>3.2504247975402999E-3</v>
      </c>
      <c r="H286">
        <v>1.0465874973768E-2</v>
      </c>
      <c r="I286" t="s">
        <v>576</v>
      </c>
      <c r="J286" t="s">
        <v>5399</v>
      </c>
      <c r="K286" t="s">
        <v>7304</v>
      </c>
      <c r="L286" t="str">
        <f t="shared" si="4"/>
        <v>No</v>
      </c>
    </row>
    <row r="287" spans="1:12" x14ac:dyDescent="0.2">
      <c r="A287" t="s">
        <v>578</v>
      </c>
      <c r="B287" t="s">
        <v>579</v>
      </c>
      <c r="C287">
        <v>-0.34524253194232501</v>
      </c>
      <c r="D287">
        <v>4.5895188494796102</v>
      </c>
      <c r="E287">
        <v>5.3260955654903697</v>
      </c>
      <c r="F287" s="1">
        <v>3.62251991170326E-4</v>
      </c>
      <c r="G287">
        <v>3.26280115124042E-3</v>
      </c>
      <c r="H287">
        <v>2.7824216778853301E-3</v>
      </c>
      <c r="I287" t="s">
        <v>578</v>
      </c>
      <c r="J287" t="s">
        <v>5400</v>
      </c>
      <c r="K287" t="s">
        <v>7305</v>
      </c>
      <c r="L287" t="str">
        <f t="shared" si="4"/>
        <v>No</v>
      </c>
    </row>
    <row r="288" spans="1:12" x14ac:dyDescent="0.2">
      <c r="A288" t="s">
        <v>580</v>
      </c>
      <c r="B288" t="s">
        <v>581</v>
      </c>
      <c r="C288">
        <v>-0.25079714947298998</v>
      </c>
      <c r="D288">
        <v>1.2071222464759499</v>
      </c>
      <c r="E288">
        <v>5.32161875793427</v>
      </c>
      <c r="F288" s="1">
        <v>3.6453433622185398E-4</v>
      </c>
      <c r="G288">
        <v>3.27191794462542E-3</v>
      </c>
      <c r="H288">
        <v>-3.8252866055898901E-3</v>
      </c>
      <c r="I288" t="s">
        <v>580</v>
      </c>
      <c r="J288" t="s">
        <v>5401</v>
      </c>
      <c r="K288" t="s">
        <v>7306</v>
      </c>
      <c r="L288" t="str">
        <f t="shared" si="4"/>
        <v>No</v>
      </c>
    </row>
    <row r="289" spans="1:12" x14ac:dyDescent="0.2">
      <c r="A289" t="s">
        <v>582</v>
      </c>
      <c r="B289" t="s">
        <v>583</v>
      </c>
      <c r="C289">
        <v>-0.38044675287590701</v>
      </c>
      <c r="D289">
        <v>2.61533746333521</v>
      </c>
      <c r="E289">
        <v>5.3148958564606303</v>
      </c>
      <c r="F289" s="1">
        <v>3.6799078520056798E-4</v>
      </c>
      <c r="G289">
        <v>3.2914731342939601E-3</v>
      </c>
      <c r="H289">
        <v>-1.3753578418807399E-2</v>
      </c>
      <c r="I289" t="s">
        <v>582</v>
      </c>
      <c r="J289" t="s">
        <v>5402</v>
      </c>
      <c r="K289" t="s">
        <v>7307</v>
      </c>
      <c r="L289" t="str">
        <f t="shared" si="4"/>
        <v>No</v>
      </c>
    </row>
    <row r="290" spans="1:12" x14ac:dyDescent="0.2">
      <c r="A290" t="s">
        <v>584</v>
      </c>
      <c r="B290" t="s">
        <v>585</v>
      </c>
      <c r="C290">
        <v>0.37328027549653697</v>
      </c>
      <c r="D290">
        <v>1.84068192338454</v>
      </c>
      <c r="E290">
        <v>-5.2868420850976499</v>
      </c>
      <c r="F290" s="1">
        <v>3.8279795372021802E-4</v>
      </c>
      <c r="G290">
        <v>3.4111171359721801E-3</v>
      </c>
      <c r="H290">
        <v>-5.5252697795734301E-2</v>
      </c>
      <c r="I290" t="s">
        <v>584</v>
      </c>
      <c r="J290" t="s">
        <v>5403</v>
      </c>
      <c r="K290" t="s">
        <v>7308</v>
      </c>
      <c r="L290" t="str">
        <f t="shared" si="4"/>
        <v>No</v>
      </c>
    </row>
    <row r="291" spans="1:12" x14ac:dyDescent="0.2">
      <c r="A291" t="s">
        <v>586</v>
      </c>
      <c r="B291" t="s">
        <v>587</v>
      </c>
      <c r="C291">
        <v>0.51502746621525797</v>
      </c>
      <c r="D291">
        <v>1.60008934964184</v>
      </c>
      <c r="E291">
        <v>-5.2845872423943696</v>
      </c>
      <c r="F291" s="1">
        <v>3.8401551608382501E-4</v>
      </c>
      <c r="G291">
        <v>3.4111171359721801E-3</v>
      </c>
      <c r="H291">
        <v>-5.8593100438791602E-2</v>
      </c>
      <c r="I291" t="s">
        <v>586</v>
      </c>
      <c r="J291" t="s">
        <v>5404</v>
      </c>
      <c r="K291" t="s">
        <v>7309</v>
      </c>
      <c r="L291" t="str">
        <f t="shared" si="4"/>
        <v>No</v>
      </c>
    </row>
    <row r="292" spans="1:12" x14ac:dyDescent="0.2">
      <c r="A292" t="s">
        <v>588</v>
      </c>
      <c r="B292" t="s">
        <v>589</v>
      </c>
      <c r="C292">
        <v>-0.409422953640457</v>
      </c>
      <c r="D292">
        <v>3.5533088761718901</v>
      </c>
      <c r="E292">
        <v>5.27642367406514</v>
      </c>
      <c r="F292" s="1">
        <v>3.8845848890237198E-4</v>
      </c>
      <c r="G292">
        <v>3.43872531756877E-3</v>
      </c>
      <c r="H292">
        <v>-7.0692967237845503E-2</v>
      </c>
      <c r="I292" t="s">
        <v>588</v>
      </c>
      <c r="J292" t="s">
        <v>5353</v>
      </c>
      <c r="K292" t="s">
        <v>7310</v>
      </c>
      <c r="L292" t="str">
        <f t="shared" si="4"/>
        <v>No</v>
      </c>
    </row>
    <row r="293" spans="1:12" x14ac:dyDescent="0.2">
      <c r="A293" t="s">
        <v>590</v>
      </c>
      <c r="B293" t="s">
        <v>591</v>
      </c>
      <c r="C293">
        <v>0.53312360891965804</v>
      </c>
      <c r="D293">
        <v>-1.4951335857575501</v>
      </c>
      <c r="E293">
        <v>-5.2738991066203003</v>
      </c>
      <c r="F293" s="1">
        <v>3.8984359822337997E-4</v>
      </c>
      <c r="G293">
        <v>3.4391681815870798E-3</v>
      </c>
      <c r="H293">
        <v>-7.4436753398514605E-2</v>
      </c>
      <c r="I293" t="s">
        <v>590</v>
      </c>
      <c r="J293" t="s">
        <v>5286</v>
      </c>
      <c r="K293" t="s">
        <v>7311</v>
      </c>
      <c r="L293" t="str">
        <f t="shared" si="4"/>
        <v>No</v>
      </c>
    </row>
    <row r="294" spans="1:12" x14ac:dyDescent="0.2">
      <c r="A294" t="s">
        <v>592</v>
      </c>
      <c r="B294" t="s">
        <v>593</v>
      </c>
      <c r="C294">
        <v>-0.28492985024644002</v>
      </c>
      <c r="D294">
        <v>1.3732921210850999</v>
      </c>
      <c r="E294">
        <v>5.26485969077567</v>
      </c>
      <c r="F294" s="1">
        <v>3.9484666227048202E-4</v>
      </c>
      <c r="G294">
        <v>3.4714163891084002E-3</v>
      </c>
      <c r="H294">
        <v>-8.7849140324841798E-2</v>
      </c>
      <c r="I294" t="s">
        <v>592</v>
      </c>
      <c r="J294" t="s">
        <v>5405</v>
      </c>
      <c r="K294" t="s">
        <v>7312</v>
      </c>
      <c r="L294" t="str">
        <f t="shared" si="4"/>
        <v>No</v>
      </c>
    </row>
    <row r="295" spans="1:12" x14ac:dyDescent="0.2">
      <c r="A295" t="s">
        <v>594</v>
      </c>
      <c r="B295" t="s">
        <v>595</v>
      </c>
      <c r="C295">
        <v>0.26907163351220098</v>
      </c>
      <c r="D295">
        <v>-0.28156411298324102</v>
      </c>
      <c r="E295">
        <v>-5.2561432926354703</v>
      </c>
      <c r="F295" s="1">
        <v>3.9973615590439501E-4</v>
      </c>
      <c r="G295">
        <v>3.5024501279242201E-3</v>
      </c>
      <c r="H295">
        <v>-0.10079328888566901</v>
      </c>
      <c r="I295" t="s">
        <v>594</v>
      </c>
      <c r="J295" t="s">
        <v>5406</v>
      </c>
      <c r="K295" t="s">
        <v>7129</v>
      </c>
      <c r="L295" t="str">
        <f t="shared" si="4"/>
        <v>No</v>
      </c>
    </row>
    <row r="296" spans="1:12" x14ac:dyDescent="0.2">
      <c r="A296" t="s">
        <v>596</v>
      </c>
      <c r="B296" t="s">
        <v>597</v>
      </c>
      <c r="C296">
        <v>-0.35317425861864798</v>
      </c>
      <c r="D296">
        <v>3.5573831697159202</v>
      </c>
      <c r="E296">
        <v>5.2366367537199201</v>
      </c>
      <c r="F296" s="1">
        <v>4.1091505767937699E-4</v>
      </c>
      <c r="G296">
        <v>3.5881938596002499E-3</v>
      </c>
      <c r="H296">
        <v>-0.129800440238166</v>
      </c>
      <c r="I296" t="s">
        <v>596</v>
      </c>
      <c r="J296" t="s">
        <v>5407</v>
      </c>
      <c r="K296" t="s">
        <v>7313</v>
      </c>
      <c r="L296" t="str">
        <f t="shared" si="4"/>
        <v>No</v>
      </c>
    </row>
    <row r="297" spans="1:12" x14ac:dyDescent="0.2">
      <c r="A297" t="s">
        <v>598</v>
      </c>
      <c r="B297" t="s">
        <v>599</v>
      </c>
      <c r="C297">
        <v>0.34307923805478902</v>
      </c>
      <c r="D297">
        <v>1.4018349157226799</v>
      </c>
      <c r="E297">
        <v>-5.2295304358690604</v>
      </c>
      <c r="F297" s="1">
        <v>4.1507042353115299E-4</v>
      </c>
      <c r="G297">
        <v>3.61223449667652E-3</v>
      </c>
      <c r="H297">
        <v>-0.14038136076100499</v>
      </c>
      <c r="I297" t="s">
        <v>598</v>
      </c>
      <c r="J297" t="s">
        <v>5408</v>
      </c>
      <c r="K297" t="s">
        <v>7314</v>
      </c>
      <c r="L297" t="str">
        <f t="shared" si="4"/>
        <v>No</v>
      </c>
    </row>
    <row r="298" spans="1:12" x14ac:dyDescent="0.2">
      <c r="A298" t="s">
        <v>600</v>
      </c>
      <c r="B298" t="s">
        <v>601</v>
      </c>
      <c r="C298">
        <v>0.61126137270887804</v>
      </c>
      <c r="D298">
        <v>-2.7379754074870402</v>
      </c>
      <c r="E298">
        <v>-5.21454452485185</v>
      </c>
      <c r="F298" s="1">
        <v>4.2398161309577503E-4</v>
      </c>
      <c r="G298">
        <v>3.6773624085343899E-3</v>
      </c>
      <c r="H298">
        <v>-0.162718168960124</v>
      </c>
      <c r="I298" t="s">
        <v>600</v>
      </c>
      <c r="J298" t="s">
        <v>5409</v>
      </c>
      <c r="K298" t="s">
        <v>7129</v>
      </c>
      <c r="L298" t="str">
        <f t="shared" si="4"/>
        <v>No</v>
      </c>
    </row>
    <row r="299" spans="1:12" x14ac:dyDescent="0.2">
      <c r="A299" t="s">
        <v>602</v>
      </c>
      <c r="B299" t="s">
        <v>603</v>
      </c>
      <c r="C299">
        <v>-0.49787153014181801</v>
      </c>
      <c r="D299">
        <v>-2.79517125706474</v>
      </c>
      <c r="E299">
        <v>5.2099380002182096</v>
      </c>
      <c r="F299" s="1">
        <v>4.2676183497973E-4</v>
      </c>
      <c r="G299">
        <v>3.6890553251939001E-3</v>
      </c>
      <c r="H299">
        <v>-0.169590720959368</v>
      </c>
      <c r="I299" t="s">
        <v>602</v>
      </c>
      <c r="J299" t="s">
        <v>5410</v>
      </c>
      <c r="K299" t="s">
        <v>7129</v>
      </c>
      <c r="L299" t="str">
        <f t="shared" si="4"/>
        <v>No</v>
      </c>
    </row>
    <row r="300" spans="1:12" x14ac:dyDescent="0.2">
      <c r="A300" t="s">
        <v>604</v>
      </c>
      <c r="B300" t="s">
        <v>605</v>
      </c>
      <c r="C300">
        <v>-0.53670578352616705</v>
      </c>
      <c r="D300">
        <v>-0.38756381194241302</v>
      </c>
      <c r="E300">
        <v>5.2017855881205497</v>
      </c>
      <c r="F300" s="1">
        <v>4.3173011162285897E-4</v>
      </c>
      <c r="G300">
        <v>3.7195209616738599E-3</v>
      </c>
      <c r="H300">
        <v>-0.18176085351096</v>
      </c>
      <c r="I300" t="s">
        <v>604</v>
      </c>
      <c r="J300" t="s">
        <v>5411</v>
      </c>
      <c r="K300" t="s">
        <v>7315</v>
      </c>
      <c r="L300" t="str">
        <f t="shared" si="4"/>
        <v>No</v>
      </c>
    </row>
    <row r="301" spans="1:12" x14ac:dyDescent="0.2">
      <c r="A301" t="s">
        <v>606</v>
      </c>
      <c r="B301" t="s">
        <v>607</v>
      </c>
      <c r="C301">
        <v>-0.57340890955037005</v>
      </c>
      <c r="D301">
        <v>4.1628476067102396</v>
      </c>
      <c r="E301">
        <v>5.1902633581514399</v>
      </c>
      <c r="F301" s="1">
        <v>4.3885795689932401E-4</v>
      </c>
      <c r="G301">
        <v>3.76832698990886E-3</v>
      </c>
      <c r="H301">
        <v>-0.19897768514994399</v>
      </c>
      <c r="I301" t="s">
        <v>606</v>
      </c>
      <c r="J301" t="s">
        <v>5412</v>
      </c>
      <c r="K301" t="s">
        <v>7129</v>
      </c>
      <c r="L301" t="str">
        <f t="shared" si="4"/>
        <v>No</v>
      </c>
    </row>
    <row r="302" spans="1:12" x14ac:dyDescent="0.2">
      <c r="A302" t="s">
        <v>608</v>
      </c>
      <c r="B302" t="s">
        <v>609</v>
      </c>
      <c r="C302">
        <v>0.33596831612776401</v>
      </c>
      <c r="D302">
        <v>0.413443726196359</v>
      </c>
      <c r="E302">
        <v>-5.1863191601811502</v>
      </c>
      <c r="F302" s="1">
        <v>4.4132677053749597E-4</v>
      </c>
      <c r="G302">
        <v>3.7746072529099102E-3</v>
      </c>
      <c r="H302">
        <v>-0.204875557765547</v>
      </c>
      <c r="I302" t="s">
        <v>608</v>
      </c>
      <c r="J302" t="s">
        <v>5413</v>
      </c>
      <c r="K302" t="s">
        <v>7249</v>
      </c>
      <c r="L302" t="str">
        <f t="shared" si="4"/>
        <v>No</v>
      </c>
    </row>
    <row r="303" spans="1:12" x14ac:dyDescent="0.2">
      <c r="A303" t="s">
        <v>610</v>
      </c>
      <c r="B303" t="s">
        <v>611</v>
      </c>
      <c r="C303">
        <v>-0.48419750614802398</v>
      </c>
      <c r="D303">
        <v>9.5160530114783204E-2</v>
      </c>
      <c r="E303">
        <v>5.1844213868256102</v>
      </c>
      <c r="F303" s="1">
        <v>4.4251994968120802E-4</v>
      </c>
      <c r="G303">
        <v>3.7746072529099102E-3</v>
      </c>
      <c r="H303">
        <v>-0.20771414213479999</v>
      </c>
      <c r="I303" t="s">
        <v>610</v>
      </c>
      <c r="J303" t="s">
        <v>5414</v>
      </c>
      <c r="K303" t="s">
        <v>7129</v>
      </c>
      <c r="L303" t="str">
        <f t="shared" si="4"/>
        <v>No</v>
      </c>
    </row>
    <row r="304" spans="1:12" x14ac:dyDescent="0.2">
      <c r="A304" t="s">
        <v>612</v>
      </c>
      <c r="B304" t="s">
        <v>613</v>
      </c>
      <c r="C304">
        <v>-0.66106501014740005</v>
      </c>
      <c r="D304">
        <v>-3.3643908711802899</v>
      </c>
      <c r="E304">
        <v>5.1808010421262702</v>
      </c>
      <c r="F304" s="1">
        <v>4.4480574449748899E-4</v>
      </c>
      <c r="G304">
        <v>3.7815828311073699E-3</v>
      </c>
      <c r="H304">
        <v>-0.21313067551170201</v>
      </c>
      <c r="I304" t="s">
        <v>612</v>
      </c>
      <c r="J304" t="s">
        <v>5415</v>
      </c>
      <c r="K304" t="s">
        <v>7316</v>
      </c>
      <c r="L304" t="str">
        <f t="shared" si="4"/>
        <v>No</v>
      </c>
    </row>
    <row r="305" spans="1:12" x14ac:dyDescent="0.2">
      <c r="A305" t="s">
        <v>614</v>
      </c>
      <c r="B305" t="s">
        <v>615</v>
      </c>
      <c r="C305">
        <v>-0.52199727206122803</v>
      </c>
      <c r="D305">
        <v>-0.84340278459359996</v>
      </c>
      <c r="E305">
        <v>5.1778690969199497</v>
      </c>
      <c r="F305" s="1">
        <v>4.46666165739209E-4</v>
      </c>
      <c r="G305">
        <v>3.7849080360006599E-3</v>
      </c>
      <c r="H305">
        <v>-0.217518636007064</v>
      </c>
      <c r="I305" t="s">
        <v>614</v>
      </c>
      <c r="J305" t="s">
        <v>5416</v>
      </c>
      <c r="K305" t="s">
        <v>7317</v>
      </c>
      <c r="L305" t="str">
        <f t="shared" si="4"/>
        <v>No</v>
      </c>
    </row>
    <row r="306" spans="1:12" x14ac:dyDescent="0.2">
      <c r="A306" t="s">
        <v>616</v>
      </c>
      <c r="B306" t="s">
        <v>617</v>
      </c>
      <c r="C306">
        <v>0.29511845643495099</v>
      </c>
      <c r="D306">
        <v>0.34982744633316998</v>
      </c>
      <c r="E306">
        <v>-5.1735092782568204</v>
      </c>
      <c r="F306" s="1">
        <v>4.4944804394169698E-4</v>
      </c>
      <c r="G306">
        <v>3.78769040224985E-3</v>
      </c>
      <c r="H306">
        <v>-0.22404581990242101</v>
      </c>
      <c r="I306" t="s">
        <v>616</v>
      </c>
      <c r="J306" t="s">
        <v>5417</v>
      </c>
      <c r="K306" t="s">
        <v>7162</v>
      </c>
      <c r="L306" t="str">
        <f t="shared" si="4"/>
        <v>No</v>
      </c>
    </row>
    <row r="307" spans="1:12" x14ac:dyDescent="0.2">
      <c r="A307" t="s">
        <v>618</v>
      </c>
      <c r="B307" t="s">
        <v>619</v>
      </c>
      <c r="C307">
        <v>0.35108058459664698</v>
      </c>
      <c r="D307">
        <v>-0.32016592990139597</v>
      </c>
      <c r="E307">
        <v>-5.1727486564416001</v>
      </c>
      <c r="F307" s="1">
        <v>4.4993527293806402E-4</v>
      </c>
      <c r="G307">
        <v>3.78769040224985E-3</v>
      </c>
      <c r="H307">
        <v>-0.225184841308399</v>
      </c>
      <c r="I307" t="s">
        <v>618</v>
      </c>
      <c r="J307" t="s">
        <v>5172</v>
      </c>
      <c r="K307" t="s">
        <v>7129</v>
      </c>
      <c r="L307" t="str">
        <f t="shared" si="4"/>
        <v>No</v>
      </c>
    </row>
    <row r="308" spans="1:12" x14ac:dyDescent="0.2">
      <c r="A308" t="s">
        <v>620</v>
      </c>
      <c r="B308" t="s">
        <v>621</v>
      </c>
      <c r="C308">
        <v>-0.37833236077236299</v>
      </c>
      <c r="D308">
        <v>2.5895401762479699</v>
      </c>
      <c r="E308">
        <v>5.1671458315694201</v>
      </c>
      <c r="F308" s="1">
        <v>4.5354172684064801E-4</v>
      </c>
      <c r="G308">
        <v>3.8056139685391198E-3</v>
      </c>
      <c r="H308">
        <v>-0.23357753637553899</v>
      </c>
      <c r="I308" t="s">
        <v>620</v>
      </c>
      <c r="J308" t="s">
        <v>5418</v>
      </c>
      <c r="K308" t="s">
        <v>7129</v>
      </c>
      <c r="L308" t="str">
        <f t="shared" si="4"/>
        <v>No</v>
      </c>
    </row>
    <row r="309" spans="1:12" x14ac:dyDescent="0.2">
      <c r="A309" t="s">
        <v>622</v>
      </c>
      <c r="B309" t="s">
        <v>623</v>
      </c>
      <c r="C309">
        <v>0.71889071937892601</v>
      </c>
      <c r="D309">
        <v>-3.0509061803095001</v>
      </c>
      <c r="E309">
        <v>-5.1502439172569101</v>
      </c>
      <c r="F309" s="1">
        <v>4.64609981535798E-4</v>
      </c>
      <c r="G309">
        <v>3.8753090890476802E-3</v>
      </c>
      <c r="H309">
        <v>-0.25892264342617999</v>
      </c>
      <c r="I309" t="s">
        <v>622</v>
      </c>
      <c r="J309" t="s">
        <v>5419</v>
      </c>
      <c r="K309" t="s">
        <v>7318</v>
      </c>
      <c r="L309" t="str">
        <f t="shared" si="4"/>
        <v>No</v>
      </c>
    </row>
    <row r="310" spans="1:12" x14ac:dyDescent="0.2">
      <c r="A310" t="s">
        <v>624</v>
      </c>
      <c r="B310" t="s">
        <v>625</v>
      </c>
      <c r="C310">
        <v>0.46880420585355298</v>
      </c>
      <c r="D310">
        <v>-0.79715608038251895</v>
      </c>
      <c r="E310">
        <v>-5.14987229516022</v>
      </c>
      <c r="F310" s="1">
        <v>4.6485656386480298E-4</v>
      </c>
      <c r="G310">
        <v>3.8753090890476802E-3</v>
      </c>
      <c r="H310">
        <v>-0.25948036228604898</v>
      </c>
      <c r="I310" t="s">
        <v>624</v>
      </c>
      <c r="J310" t="s">
        <v>5420</v>
      </c>
      <c r="K310" t="s">
        <v>7319</v>
      </c>
      <c r="L310" t="str">
        <f t="shared" si="4"/>
        <v>No</v>
      </c>
    </row>
    <row r="311" spans="1:12" x14ac:dyDescent="0.2">
      <c r="A311" t="s">
        <v>626</v>
      </c>
      <c r="B311" t="s">
        <v>627</v>
      </c>
      <c r="C311">
        <v>-1.1498608093957401</v>
      </c>
      <c r="D311">
        <v>-2.6349412451063601</v>
      </c>
      <c r="E311">
        <v>5.1473053461708496</v>
      </c>
      <c r="F311" s="1">
        <v>4.66563641074287E-4</v>
      </c>
      <c r="G311">
        <v>3.8769933529269802E-3</v>
      </c>
      <c r="H311">
        <v>-0.26333329551196999</v>
      </c>
      <c r="I311" t="s">
        <v>626</v>
      </c>
      <c r="J311" t="s">
        <v>5421</v>
      </c>
      <c r="K311" t="s">
        <v>7320</v>
      </c>
      <c r="L311" t="str">
        <f t="shared" si="4"/>
        <v>Yes</v>
      </c>
    </row>
    <row r="312" spans="1:12" x14ac:dyDescent="0.2">
      <c r="A312" t="s">
        <v>628</v>
      </c>
      <c r="B312" t="s">
        <v>629</v>
      </c>
      <c r="C312">
        <v>-0.41088990356426502</v>
      </c>
      <c r="D312">
        <v>6.3400479384322601</v>
      </c>
      <c r="E312">
        <v>5.1387876745211196</v>
      </c>
      <c r="F312" s="1">
        <v>4.72276316583662E-4</v>
      </c>
      <c r="G312">
        <v>3.9118449888087201E-3</v>
      </c>
      <c r="H312">
        <v>-0.27612484097253898</v>
      </c>
      <c r="I312" t="s">
        <v>628</v>
      </c>
      <c r="J312" t="s">
        <v>5422</v>
      </c>
      <c r="K312" t="s">
        <v>7321</v>
      </c>
      <c r="L312" t="str">
        <f t="shared" si="4"/>
        <v>No</v>
      </c>
    </row>
    <row r="313" spans="1:12" x14ac:dyDescent="0.2">
      <c r="A313" t="s">
        <v>630</v>
      </c>
      <c r="B313" t="s">
        <v>631</v>
      </c>
      <c r="C313">
        <v>-0.36574243179553001</v>
      </c>
      <c r="D313">
        <v>5.2642809020252201</v>
      </c>
      <c r="E313">
        <v>5.1357407209003902</v>
      </c>
      <c r="F313" s="1">
        <v>4.7433800365788903E-4</v>
      </c>
      <c r="G313">
        <v>3.9163291584061602E-3</v>
      </c>
      <c r="H313">
        <v>-0.280703154572083</v>
      </c>
      <c r="I313" t="s">
        <v>630</v>
      </c>
      <c r="J313" t="s">
        <v>5423</v>
      </c>
      <c r="K313" t="s">
        <v>7322</v>
      </c>
      <c r="L313" t="str">
        <f t="shared" si="4"/>
        <v>No</v>
      </c>
    </row>
    <row r="314" spans="1:12" x14ac:dyDescent="0.2">
      <c r="A314" t="s">
        <v>632</v>
      </c>
      <c r="B314" t="s">
        <v>633</v>
      </c>
      <c r="C314">
        <v>-0.29366292074565298</v>
      </c>
      <c r="D314">
        <v>1.32057072003738</v>
      </c>
      <c r="E314">
        <v>5.1280254525485001</v>
      </c>
      <c r="F314" s="1">
        <v>4.7960164812665198E-4</v>
      </c>
      <c r="G314">
        <v>3.94713688681871E-3</v>
      </c>
      <c r="H314">
        <v>-0.29230191641825098</v>
      </c>
      <c r="I314" t="s">
        <v>632</v>
      </c>
      <c r="J314" t="s">
        <v>5424</v>
      </c>
      <c r="K314" t="s">
        <v>7323</v>
      </c>
      <c r="L314" t="str">
        <f t="shared" si="4"/>
        <v>No</v>
      </c>
    </row>
    <row r="315" spans="1:12" x14ac:dyDescent="0.2">
      <c r="A315" t="s">
        <v>634</v>
      </c>
      <c r="B315" t="s">
        <v>635</v>
      </c>
      <c r="C315">
        <v>0.305623277565716</v>
      </c>
      <c r="D315">
        <v>0.106427597210021</v>
      </c>
      <c r="E315">
        <v>-5.1189792774639802</v>
      </c>
      <c r="F315" s="1">
        <v>4.8585301321505498E-4</v>
      </c>
      <c r="G315">
        <v>3.9743078357306399E-3</v>
      </c>
      <c r="H315">
        <v>-0.30591226627794199</v>
      </c>
      <c r="I315" t="s">
        <v>634</v>
      </c>
      <c r="J315" t="s">
        <v>5172</v>
      </c>
      <c r="K315" t="s">
        <v>7129</v>
      </c>
      <c r="L315" t="str">
        <f t="shared" si="4"/>
        <v>No</v>
      </c>
    </row>
    <row r="316" spans="1:12" x14ac:dyDescent="0.2">
      <c r="A316" t="s">
        <v>636</v>
      </c>
      <c r="B316" t="s">
        <v>637</v>
      </c>
      <c r="C316">
        <v>-0.42820311261202898</v>
      </c>
      <c r="D316">
        <v>-1.21508859411342</v>
      </c>
      <c r="E316">
        <v>5.1187842694273797</v>
      </c>
      <c r="F316" s="1">
        <v>4.8598872991271498E-4</v>
      </c>
      <c r="G316">
        <v>3.9743078357306399E-3</v>
      </c>
      <c r="H316">
        <v>-0.30620579198097397</v>
      </c>
      <c r="I316" t="s">
        <v>636</v>
      </c>
      <c r="J316" t="s">
        <v>5425</v>
      </c>
      <c r="K316" t="s">
        <v>7324</v>
      </c>
      <c r="L316" t="str">
        <f t="shared" si="4"/>
        <v>No</v>
      </c>
    </row>
    <row r="317" spans="1:12" x14ac:dyDescent="0.2">
      <c r="A317" t="s">
        <v>638</v>
      </c>
      <c r="B317" t="s">
        <v>639</v>
      </c>
      <c r="C317">
        <v>0.45384625363471098</v>
      </c>
      <c r="D317">
        <v>0.44950580450048699</v>
      </c>
      <c r="E317">
        <v>-5.1155524844092097</v>
      </c>
      <c r="F317" s="1">
        <v>4.8824382123761802E-4</v>
      </c>
      <c r="G317">
        <v>3.98011418831679E-3</v>
      </c>
      <c r="H317">
        <v>-0.31107105429507398</v>
      </c>
      <c r="I317" t="s">
        <v>638</v>
      </c>
      <c r="J317" t="s">
        <v>5172</v>
      </c>
      <c r="K317" t="s">
        <v>7129</v>
      </c>
      <c r="L317" t="str">
        <f t="shared" si="4"/>
        <v>No</v>
      </c>
    </row>
    <row r="318" spans="1:12" x14ac:dyDescent="0.2">
      <c r="A318" t="s">
        <v>640</v>
      </c>
      <c r="B318" t="s">
        <v>641</v>
      </c>
      <c r="C318">
        <v>-1.1205734900037101</v>
      </c>
      <c r="D318">
        <v>-2.75863715303784</v>
      </c>
      <c r="E318">
        <v>5.10878163193658</v>
      </c>
      <c r="F318" s="1">
        <v>4.93004802460669E-4</v>
      </c>
      <c r="G318">
        <v>4.0062472275668301E-3</v>
      </c>
      <c r="H318">
        <v>-0.32126898062383802</v>
      </c>
      <c r="I318" t="s">
        <v>640</v>
      </c>
      <c r="J318" t="s">
        <v>5426</v>
      </c>
      <c r="K318" t="s">
        <v>7129</v>
      </c>
      <c r="L318" t="str">
        <f t="shared" si="4"/>
        <v>Yes</v>
      </c>
    </row>
    <row r="319" spans="1:12" x14ac:dyDescent="0.2">
      <c r="A319" t="s">
        <v>642</v>
      </c>
      <c r="B319" t="s">
        <v>643</v>
      </c>
      <c r="C319">
        <v>-0.39183567184691898</v>
      </c>
      <c r="D319">
        <v>1.5355593155698699</v>
      </c>
      <c r="E319">
        <v>5.1025634825995896</v>
      </c>
      <c r="F319" s="1">
        <v>4.9742091534018802E-4</v>
      </c>
      <c r="G319">
        <v>4.0227408001134602E-3</v>
      </c>
      <c r="H319">
        <v>-0.33064018242794202</v>
      </c>
      <c r="I319" t="s">
        <v>642</v>
      </c>
      <c r="J319" t="s">
        <v>5427</v>
      </c>
      <c r="K319" t="s">
        <v>7325</v>
      </c>
      <c r="L319" t="str">
        <f t="shared" si="4"/>
        <v>No</v>
      </c>
    </row>
    <row r="320" spans="1:12" x14ac:dyDescent="0.2">
      <c r="A320" t="s">
        <v>644</v>
      </c>
      <c r="B320" t="s">
        <v>645</v>
      </c>
      <c r="C320">
        <v>-0.443424406563524</v>
      </c>
      <c r="D320">
        <v>2.1463704425296699</v>
      </c>
      <c r="E320">
        <v>5.1015317532767703</v>
      </c>
      <c r="F320" s="1">
        <v>4.9815773106995104E-4</v>
      </c>
      <c r="G320">
        <v>4.0227408001134602E-3</v>
      </c>
      <c r="H320">
        <v>-0.33219560381907698</v>
      </c>
      <c r="I320" t="s">
        <v>644</v>
      </c>
      <c r="J320" t="s">
        <v>5193</v>
      </c>
      <c r="K320" t="s">
        <v>7326</v>
      </c>
      <c r="L320" t="str">
        <f t="shared" si="4"/>
        <v>No</v>
      </c>
    </row>
    <row r="321" spans="1:12" x14ac:dyDescent="0.2">
      <c r="A321" t="s">
        <v>646</v>
      </c>
      <c r="B321" t="s">
        <v>647</v>
      </c>
      <c r="C321">
        <v>-0.38682701193080199</v>
      </c>
      <c r="D321">
        <v>-0.32200321754785399</v>
      </c>
      <c r="E321">
        <v>5.0967947588847</v>
      </c>
      <c r="F321" s="1">
        <v>5.0155570271848604E-4</v>
      </c>
      <c r="G321">
        <v>4.0314467994707103E-3</v>
      </c>
      <c r="H321">
        <v>-0.33933897119661799</v>
      </c>
      <c r="I321" t="s">
        <v>646</v>
      </c>
      <c r="J321" t="s">
        <v>5428</v>
      </c>
      <c r="K321" t="s">
        <v>7327</v>
      </c>
      <c r="L321" t="str">
        <f t="shared" si="4"/>
        <v>No</v>
      </c>
    </row>
    <row r="322" spans="1:12" x14ac:dyDescent="0.2">
      <c r="A322" t="s">
        <v>648</v>
      </c>
      <c r="B322" t="s">
        <v>649</v>
      </c>
      <c r="C322">
        <v>-0.35771846875855101</v>
      </c>
      <c r="D322">
        <v>-2.5142286525906798</v>
      </c>
      <c r="E322">
        <v>5.0956704324208104</v>
      </c>
      <c r="F322" s="1">
        <v>5.0236584729429295E-4</v>
      </c>
      <c r="G322">
        <v>4.0314467994707103E-3</v>
      </c>
      <c r="H322">
        <v>-0.34103491795367502</v>
      </c>
      <c r="I322" t="s">
        <v>648</v>
      </c>
      <c r="J322" t="s">
        <v>5416</v>
      </c>
      <c r="K322" t="s">
        <v>7129</v>
      </c>
      <c r="L322" t="str">
        <f t="shared" si="4"/>
        <v>No</v>
      </c>
    </row>
    <row r="323" spans="1:12" x14ac:dyDescent="0.2">
      <c r="A323" t="s">
        <v>650</v>
      </c>
      <c r="B323" t="s">
        <v>651</v>
      </c>
      <c r="C323">
        <v>-0.64623625789612205</v>
      </c>
      <c r="D323">
        <v>-0.83978485825138105</v>
      </c>
      <c r="E323">
        <v>5.09216098128599</v>
      </c>
      <c r="F323" s="1">
        <v>5.0490363366944603E-4</v>
      </c>
      <c r="G323">
        <v>4.0356731713568099E-3</v>
      </c>
      <c r="H323">
        <v>-0.34632976652686198</v>
      </c>
      <c r="I323" t="s">
        <v>650</v>
      </c>
      <c r="J323" t="s">
        <v>5429</v>
      </c>
      <c r="K323" t="s">
        <v>7328</v>
      </c>
      <c r="L323" t="str">
        <f t="shared" ref="L323:L386" si="5">IF(AND(G323&lt;0.05,ABS(C323)&gt;1),"Yes","No")</f>
        <v>No</v>
      </c>
    </row>
    <row r="324" spans="1:12" x14ac:dyDescent="0.2">
      <c r="A324" t="s">
        <v>652</v>
      </c>
      <c r="B324" t="s">
        <v>653</v>
      </c>
      <c r="C324">
        <v>-0.308234359227195</v>
      </c>
      <c r="D324">
        <v>-0.26616515341907099</v>
      </c>
      <c r="E324">
        <v>5.09061518711344</v>
      </c>
      <c r="F324" s="1">
        <v>5.0602578973146296E-4</v>
      </c>
      <c r="G324">
        <v>4.0356731713568099E-3</v>
      </c>
      <c r="H324">
        <v>-0.34866252158433497</v>
      </c>
      <c r="I324" t="s">
        <v>652</v>
      </c>
      <c r="J324" t="s">
        <v>5430</v>
      </c>
      <c r="K324" t="s">
        <v>7329</v>
      </c>
      <c r="L324" t="str">
        <f t="shared" si="5"/>
        <v>No</v>
      </c>
    </row>
    <row r="325" spans="1:12" x14ac:dyDescent="0.2">
      <c r="A325" t="s">
        <v>654</v>
      </c>
      <c r="B325" t="s">
        <v>655</v>
      </c>
      <c r="C325">
        <v>-0.611407566080304</v>
      </c>
      <c r="D325">
        <v>1.6238089910016</v>
      </c>
      <c r="E325">
        <v>5.0883531631788603</v>
      </c>
      <c r="F325" s="1">
        <v>5.0767269744653599E-4</v>
      </c>
      <c r="G325">
        <v>4.0357567497272297E-3</v>
      </c>
      <c r="H325">
        <v>-0.35207674804737898</v>
      </c>
      <c r="I325" t="s">
        <v>654</v>
      </c>
      <c r="J325" t="s">
        <v>5431</v>
      </c>
      <c r="K325" t="s">
        <v>7129</v>
      </c>
      <c r="L325" t="str">
        <f t="shared" si="5"/>
        <v>No</v>
      </c>
    </row>
    <row r="326" spans="1:12" x14ac:dyDescent="0.2">
      <c r="A326" t="s">
        <v>656</v>
      </c>
      <c r="B326" t="s">
        <v>657</v>
      </c>
      <c r="C326">
        <v>-1.4267607383335501</v>
      </c>
      <c r="D326">
        <v>-2.0940126296502202</v>
      </c>
      <c r="E326">
        <v>5.0863039410865296</v>
      </c>
      <c r="F326" s="1">
        <v>5.0916962098654904E-4</v>
      </c>
      <c r="G326">
        <v>4.0357567497272297E-3</v>
      </c>
      <c r="H326">
        <v>-0.35517040427033703</v>
      </c>
      <c r="I326" t="s">
        <v>656</v>
      </c>
      <c r="J326" t="s">
        <v>5432</v>
      </c>
      <c r="K326" t="s">
        <v>7129</v>
      </c>
      <c r="L326" t="str">
        <f t="shared" si="5"/>
        <v>Yes</v>
      </c>
    </row>
    <row r="327" spans="1:12" x14ac:dyDescent="0.2">
      <c r="A327" t="s">
        <v>658</v>
      </c>
      <c r="B327" t="s">
        <v>659</v>
      </c>
      <c r="C327">
        <v>-0.28645258378911798</v>
      </c>
      <c r="D327">
        <v>0.97363186589680395</v>
      </c>
      <c r="E327">
        <v>5.0704130682329804</v>
      </c>
      <c r="F327" s="1">
        <v>5.2093914047201997E-4</v>
      </c>
      <c r="G327">
        <v>4.11637799342308E-3</v>
      </c>
      <c r="H327">
        <v>-0.379180626996173</v>
      </c>
      <c r="I327" t="s">
        <v>658</v>
      </c>
      <c r="J327" t="s">
        <v>5433</v>
      </c>
      <c r="K327" t="s">
        <v>7330</v>
      </c>
      <c r="L327" t="str">
        <f t="shared" si="5"/>
        <v>No</v>
      </c>
    </row>
    <row r="328" spans="1:12" x14ac:dyDescent="0.2">
      <c r="A328" t="s">
        <v>660</v>
      </c>
      <c r="B328" t="s">
        <v>661</v>
      </c>
      <c r="C328">
        <v>-0.39907991198487702</v>
      </c>
      <c r="D328">
        <v>-1.6851168593891801</v>
      </c>
      <c r="E328">
        <v>5.0604270954630897</v>
      </c>
      <c r="F328" s="1">
        <v>5.2848383414787702E-4</v>
      </c>
      <c r="G328">
        <v>4.1619051001708304E-3</v>
      </c>
      <c r="H328">
        <v>-0.39428716857895701</v>
      </c>
      <c r="I328" t="s">
        <v>660</v>
      </c>
      <c r="J328" t="s">
        <v>5434</v>
      </c>
      <c r="K328" t="s">
        <v>7331</v>
      </c>
      <c r="L328" t="str">
        <f t="shared" si="5"/>
        <v>No</v>
      </c>
    </row>
    <row r="329" spans="1:12" x14ac:dyDescent="0.2">
      <c r="A329" t="s">
        <v>662</v>
      </c>
      <c r="B329" t="s">
        <v>663</v>
      </c>
      <c r="C329">
        <v>-0.27178677164819898</v>
      </c>
      <c r="D329">
        <v>2.0317907316193802</v>
      </c>
      <c r="E329">
        <v>5.0585277620979801</v>
      </c>
      <c r="F329" s="1">
        <v>5.2993201586026102E-4</v>
      </c>
      <c r="G329">
        <v>4.1619051001708304E-3</v>
      </c>
      <c r="H329">
        <v>-0.39716203202370098</v>
      </c>
      <c r="I329" t="s">
        <v>662</v>
      </c>
      <c r="J329" t="s">
        <v>5435</v>
      </c>
      <c r="K329" t="s">
        <v>7332</v>
      </c>
      <c r="L329" t="str">
        <f t="shared" si="5"/>
        <v>No</v>
      </c>
    </row>
    <row r="330" spans="1:12" x14ac:dyDescent="0.2">
      <c r="A330" t="s">
        <v>664</v>
      </c>
      <c r="B330" t="s">
        <v>665</v>
      </c>
      <c r="C330">
        <v>-0.37222633453231402</v>
      </c>
      <c r="D330">
        <v>-1.0821870556869599</v>
      </c>
      <c r="E330">
        <v>5.0473844776777304</v>
      </c>
      <c r="F330" s="1">
        <v>5.3851434190076402E-4</v>
      </c>
      <c r="G330">
        <v>4.2039275349325198E-3</v>
      </c>
      <c r="H330">
        <v>-0.414038975877422</v>
      </c>
      <c r="I330" t="s">
        <v>664</v>
      </c>
      <c r="J330" t="s">
        <v>5436</v>
      </c>
      <c r="K330" t="s">
        <v>7333</v>
      </c>
      <c r="L330" t="str">
        <f t="shared" si="5"/>
        <v>No</v>
      </c>
    </row>
    <row r="331" spans="1:12" x14ac:dyDescent="0.2">
      <c r="A331" t="s">
        <v>666</v>
      </c>
      <c r="B331" t="s">
        <v>667</v>
      </c>
      <c r="C331">
        <v>0.36554593904591398</v>
      </c>
      <c r="D331">
        <v>2.7141138052550802</v>
      </c>
      <c r="E331">
        <v>-5.0473429303987301</v>
      </c>
      <c r="F331" s="1">
        <v>5.3854661744088996E-4</v>
      </c>
      <c r="G331">
        <v>4.2039275349325198E-3</v>
      </c>
      <c r="H331">
        <v>-0.41410193372409199</v>
      </c>
      <c r="I331" t="s">
        <v>666</v>
      </c>
      <c r="J331" t="s">
        <v>5172</v>
      </c>
      <c r="K331" t="s">
        <v>7129</v>
      </c>
      <c r="L331" t="str">
        <f t="shared" si="5"/>
        <v>No</v>
      </c>
    </row>
    <row r="332" spans="1:12" x14ac:dyDescent="0.2">
      <c r="A332" t="s">
        <v>668</v>
      </c>
      <c r="B332" t="s">
        <v>669</v>
      </c>
      <c r="C332">
        <v>-0.48107415658343999</v>
      </c>
      <c r="D332">
        <v>-1.0237821410143799</v>
      </c>
      <c r="E332">
        <v>5.0444001334733803</v>
      </c>
      <c r="F332" s="1">
        <v>5.4083796578640003E-4</v>
      </c>
      <c r="G332">
        <v>4.2090592140959704E-3</v>
      </c>
      <c r="H332">
        <v>-0.41856186348604701</v>
      </c>
      <c r="I332" t="s">
        <v>668</v>
      </c>
      <c r="J332" t="s">
        <v>5437</v>
      </c>
      <c r="K332" t="s">
        <v>7334</v>
      </c>
      <c r="L332" t="str">
        <f t="shared" si="5"/>
        <v>No</v>
      </c>
    </row>
    <row r="333" spans="1:12" x14ac:dyDescent="0.2">
      <c r="A333" t="s">
        <v>670</v>
      </c>
      <c r="B333" t="s">
        <v>671</v>
      </c>
      <c r="C333">
        <v>1.26326466005553</v>
      </c>
      <c r="D333">
        <v>-3.16849056477907</v>
      </c>
      <c r="E333">
        <v>-5.0311454425786897</v>
      </c>
      <c r="F333" s="1">
        <v>5.5128841843005301E-4</v>
      </c>
      <c r="G333">
        <v>4.2774667646862004E-3</v>
      </c>
      <c r="H333">
        <v>-0.43866506079566298</v>
      </c>
      <c r="I333" t="s">
        <v>670</v>
      </c>
      <c r="J333" t="s">
        <v>5438</v>
      </c>
      <c r="K333" t="s">
        <v>7129</v>
      </c>
      <c r="L333" t="str">
        <f t="shared" si="5"/>
        <v>Yes</v>
      </c>
    </row>
    <row r="334" spans="1:12" x14ac:dyDescent="0.2">
      <c r="A334" t="s">
        <v>672</v>
      </c>
      <c r="B334" t="s">
        <v>673</v>
      </c>
      <c r="C334">
        <v>-0.30660819264608202</v>
      </c>
      <c r="D334">
        <v>-2.44770104147951</v>
      </c>
      <c r="E334">
        <v>5.0094052613598601</v>
      </c>
      <c r="F334" s="1">
        <v>5.6889928440549101E-4</v>
      </c>
      <c r="G334">
        <v>4.4008545244100397E-3</v>
      </c>
      <c r="H334">
        <v>-0.47169178115897198</v>
      </c>
      <c r="I334" t="s">
        <v>672</v>
      </c>
      <c r="J334" t="s">
        <v>5439</v>
      </c>
      <c r="K334" t="s">
        <v>7335</v>
      </c>
      <c r="L334" t="str">
        <f t="shared" si="5"/>
        <v>No</v>
      </c>
    </row>
    <row r="335" spans="1:12" x14ac:dyDescent="0.2">
      <c r="A335" t="s">
        <v>674</v>
      </c>
      <c r="B335" t="s">
        <v>675</v>
      </c>
      <c r="C335">
        <v>0.61697015870046801</v>
      </c>
      <c r="D335">
        <v>0.24302768809947201</v>
      </c>
      <c r="E335">
        <v>-5.0041405819661202</v>
      </c>
      <c r="F335" s="1">
        <v>5.7325379992420405E-4</v>
      </c>
      <c r="G335">
        <v>4.4212628401339802E-3</v>
      </c>
      <c r="H335">
        <v>-0.47969967478155201</v>
      </c>
      <c r="I335" t="s">
        <v>674</v>
      </c>
      <c r="J335" t="s">
        <v>5172</v>
      </c>
      <c r="K335" t="s">
        <v>7129</v>
      </c>
      <c r="L335" t="str">
        <f t="shared" si="5"/>
        <v>No</v>
      </c>
    </row>
    <row r="336" spans="1:12" x14ac:dyDescent="0.2">
      <c r="A336" t="s">
        <v>676</v>
      </c>
      <c r="B336" t="s">
        <v>677</v>
      </c>
      <c r="C336">
        <v>-1.00215109283458</v>
      </c>
      <c r="D336">
        <v>-2.1097815147450598</v>
      </c>
      <c r="E336">
        <v>4.9976117155530204</v>
      </c>
      <c r="F336" s="1">
        <v>5.7870348118016697E-4</v>
      </c>
      <c r="G336">
        <v>4.4417527291200302E-3</v>
      </c>
      <c r="H336">
        <v>-0.48963589812283098</v>
      </c>
      <c r="I336" t="s">
        <v>676</v>
      </c>
      <c r="J336" t="s">
        <v>5440</v>
      </c>
      <c r="K336" t="s">
        <v>7336</v>
      </c>
      <c r="L336" t="str">
        <f t="shared" si="5"/>
        <v>Yes</v>
      </c>
    </row>
    <row r="337" spans="1:12" x14ac:dyDescent="0.2">
      <c r="A337" t="s">
        <v>678</v>
      </c>
      <c r="B337" t="s">
        <v>679</v>
      </c>
      <c r="C337">
        <v>-0.34936993391759802</v>
      </c>
      <c r="D337">
        <v>1.16771771022035</v>
      </c>
      <c r="E337">
        <v>4.9968307541922199</v>
      </c>
      <c r="F337" s="1">
        <v>5.7935905162435203E-4</v>
      </c>
      <c r="G337">
        <v>4.4417527291200302E-3</v>
      </c>
      <c r="H337">
        <v>-0.49082483833050999</v>
      </c>
      <c r="I337" t="s">
        <v>678</v>
      </c>
      <c r="J337" t="s">
        <v>5441</v>
      </c>
      <c r="K337" t="s">
        <v>7129</v>
      </c>
      <c r="L337" t="str">
        <f t="shared" si="5"/>
        <v>No</v>
      </c>
    </row>
    <row r="338" spans="1:12" x14ac:dyDescent="0.2">
      <c r="A338" t="s">
        <v>680</v>
      </c>
      <c r="B338" t="s">
        <v>681</v>
      </c>
      <c r="C338">
        <v>-0.35075030200065999</v>
      </c>
      <c r="D338">
        <v>2.8922198104438399</v>
      </c>
      <c r="E338">
        <v>4.9936724349807999</v>
      </c>
      <c r="F338" s="1">
        <v>5.8201837681283496E-4</v>
      </c>
      <c r="G338">
        <v>4.4489001147473596E-3</v>
      </c>
      <c r="H338">
        <v>-0.495633958336473</v>
      </c>
      <c r="I338" t="s">
        <v>680</v>
      </c>
      <c r="J338" t="s">
        <v>5442</v>
      </c>
      <c r="K338" t="s">
        <v>7337</v>
      </c>
      <c r="L338" t="str">
        <f t="shared" si="5"/>
        <v>No</v>
      </c>
    </row>
    <row r="339" spans="1:12" x14ac:dyDescent="0.2">
      <c r="A339" t="s">
        <v>682</v>
      </c>
      <c r="B339" t="s">
        <v>683</v>
      </c>
      <c r="C339">
        <v>-0.36342871276239602</v>
      </c>
      <c r="D339">
        <v>1.5210424648268801</v>
      </c>
      <c r="E339">
        <v>4.9870506558863399</v>
      </c>
      <c r="F339" s="1">
        <v>5.8763638916067298E-4</v>
      </c>
      <c r="G339">
        <v>4.4751154909966097E-3</v>
      </c>
      <c r="H339">
        <v>-0.505721390075618</v>
      </c>
      <c r="I339" t="s">
        <v>682</v>
      </c>
      <c r="J339" t="s">
        <v>5172</v>
      </c>
      <c r="K339" t="s">
        <v>7129</v>
      </c>
      <c r="L339" t="str">
        <f t="shared" si="5"/>
        <v>No</v>
      </c>
    </row>
    <row r="340" spans="1:12" x14ac:dyDescent="0.2">
      <c r="A340" t="s">
        <v>684</v>
      </c>
      <c r="B340" t="s">
        <v>685</v>
      </c>
      <c r="C340">
        <v>-0.42086631946702502</v>
      </c>
      <c r="D340">
        <v>-1.3849152776036799</v>
      </c>
      <c r="E340">
        <v>4.9810252905568602</v>
      </c>
      <c r="F340" s="1">
        <v>5.9279875661016001E-4</v>
      </c>
      <c r="G340">
        <v>4.4751154909966097E-3</v>
      </c>
      <c r="H340">
        <v>-0.51490562423035002</v>
      </c>
      <c r="I340" t="s">
        <v>684</v>
      </c>
      <c r="J340" t="s">
        <v>5443</v>
      </c>
      <c r="K340" t="s">
        <v>7129</v>
      </c>
      <c r="L340" t="str">
        <f t="shared" si="5"/>
        <v>No</v>
      </c>
    </row>
    <row r="341" spans="1:12" x14ac:dyDescent="0.2">
      <c r="A341" t="s">
        <v>686</v>
      </c>
      <c r="B341" t="s">
        <v>687</v>
      </c>
      <c r="C341">
        <v>0.36409099652240801</v>
      </c>
      <c r="D341">
        <v>-0.16069264649703799</v>
      </c>
      <c r="E341">
        <v>-4.9783515922407</v>
      </c>
      <c r="F341" s="1">
        <v>5.9510500799141001E-4</v>
      </c>
      <c r="G341">
        <v>4.4751154909966097E-3</v>
      </c>
      <c r="H341">
        <v>-0.51898267641657603</v>
      </c>
      <c r="I341" t="s">
        <v>686</v>
      </c>
      <c r="J341" t="s">
        <v>5444</v>
      </c>
      <c r="K341" t="s">
        <v>7338</v>
      </c>
      <c r="L341" t="str">
        <f t="shared" si="5"/>
        <v>No</v>
      </c>
    </row>
    <row r="342" spans="1:12" x14ac:dyDescent="0.2">
      <c r="A342" t="s">
        <v>688</v>
      </c>
      <c r="B342" t="s">
        <v>689</v>
      </c>
      <c r="C342">
        <v>-0.474263211590851</v>
      </c>
      <c r="D342">
        <v>0.51662256271717699</v>
      </c>
      <c r="E342">
        <v>4.97781952814851</v>
      </c>
      <c r="F342" s="1">
        <v>5.9556509284199597E-4</v>
      </c>
      <c r="G342">
        <v>4.4751154909966097E-3</v>
      </c>
      <c r="H342">
        <v>-0.51979412689132798</v>
      </c>
      <c r="I342" t="s">
        <v>688</v>
      </c>
      <c r="J342" t="s">
        <v>5445</v>
      </c>
      <c r="K342" t="s">
        <v>7339</v>
      </c>
      <c r="L342" t="str">
        <f t="shared" si="5"/>
        <v>No</v>
      </c>
    </row>
    <row r="343" spans="1:12" x14ac:dyDescent="0.2">
      <c r="A343" t="s">
        <v>690</v>
      </c>
      <c r="B343" t="s">
        <v>691</v>
      </c>
      <c r="C343">
        <v>-0.293244987625983</v>
      </c>
      <c r="D343">
        <v>-1.5110475955618199</v>
      </c>
      <c r="E343">
        <v>4.9775188423855097</v>
      </c>
      <c r="F343" s="1">
        <v>5.9582526895859001E-4</v>
      </c>
      <c r="G343">
        <v>4.4751154909966097E-3</v>
      </c>
      <c r="H343">
        <v>-0.52025272008811296</v>
      </c>
      <c r="I343" t="s">
        <v>690</v>
      </c>
      <c r="J343" t="s">
        <v>5172</v>
      </c>
      <c r="K343" t="s">
        <v>7129</v>
      </c>
      <c r="L343" t="str">
        <f t="shared" si="5"/>
        <v>No</v>
      </c>
    </row>
    <row r="344" spans="1:12" x14ac:dyDescent="0.2">
      <c r="A344" t="s">
        <v>692</v>
      </c>
      <c r="B344" t="s">
        <v>693</v>
      </c>
      <c r="C344">
        <v>-0.35340541273187698</v>
      </c>
      <c r="D344">
        <v>2.3630302595767398</v>
      </c>
      <c r="E344">
        <v>4.9774655940158503</v>
      </c>
      <c r="F344" s="1">
        <v>5.9587135613813503E-4</v>
      </c>
      <c r="G344">
        <v>4.4751154909966097E-3</v>
      </c>
      <c r="H344">
        <v>-0.52033393357249702</v>
      </c>
      <c r="I344" t="s">
        <v>692</v>
      </c>
      <c r="J344" t="s">
        <v>5356</v>
      </c>
      <c r="K344" t="s">
        <v>7129</v>
      </c>
      <c r="L344" t="str">
        <f t="shared" si="5"/>
        <v>No</v>
      </c>
    </row>
    <row r="345" spans="1:12" x14ac:dyDescent="0.2">
      <c r="A345" t="s">
        <v>694</v>
      </c>
      <c r="B345" t="s">
        <v>695</v>
      </c>
      <c r="C345">
        <v>-0.27473634504509697</v>
      </c>
      <c r="D345">
        <v>2.00449592372776</v>
      </c>
      <c r="E345">
        <v>4.9727401723244498</v>
      </c>
      <c r="F345" s="1">
        <v>5.9997647528089299E-4</v>
      </c>
      <c r="G345">
        <v>4.4928470939639004E-3</v>
      </c>
      <c r="H345">
        <v>-0.52754265182091997</v>
      </c>
      <c r="I345" t="s">
        <v>694</v>
      </c>
      <c r="J345" t="s">
        <v>5446</v>
      </c>
      <c r="K345" t="s">
        <v>7340</v>
      </c>
      <c r="L345" t="str">
        <f t="shared" si="5"/>
        <v>No</v>
      </c>
    </row>
    <row r="346" spans="1:12" x14ac:dyDescent="0.2">
      <c r="A346" t="s">
        <v>696</v>
      </c>
      <c r="B346" t="s">
        <v>697</v>
      </c>
      <c r="C346">
        <v>-0.39891718318063402</v>
      </c>
      <c r="D346">
        <v>-0.93996246805164896</v>
      </c>
      <c r="E346">
        <v>4.9641664740253404</v>
      </c>
      <c r="F346" s="1">
        <v>6.0750204106551698E-4</v>
      </c>
      <c r="G346">
        <v>4.5360152399558599E-3</v>
      </c>
      <c r="H346">
        <v>-0.54063000038375997</v>
      </c>
      <c r="I346" t="s">
        <v>696</v>
      </c>
      <c r="J346" t="s">
        <v>5447</v>
      </c>
      <c r="K346" t="s">
        <v>7341</v>
      </c>
      <c r="L346" t="str">
        <f t="shared" si="5"/>
        <v>No</v>
      </c>
    </row>
    <row r="347" spans="1:12" x14ac:dyDescent="0.2">
      <c r="A347" t="s">
        <v>698</v>
      </c>
      <c r="B347" t="s">
        <v>699</v>
      </c>
      <c r="C347">
        <v>-0.29809578101372403</v>
      </c>
      <c r="D347">
        <v>0.663259599984238</v>
      </c>
      <c r="E347">
        <v>4.9533918661455703</v>
      </c>
      <c r="F347" s="1">
        <v>6.1710271569984999E-4</v>
      </c>
      <c r="G347">
        <v>4.59438322440119E-3</v>
      </c>
      <c r="H347">
        <v>-0.55709157475555005</v>
      </c>
      <c r="I347" t="s">
        <v>698</v>
      </c>
      <c r="J347" t="s">
        <v>5448</v>
      </c>
      <c r="K347" t="s">
        <v>7342</v>
      </c>
      <c r="L347" t="str">
        <f t="shared" si="5"/>
        <v>No</v>
      </c>
    </row>
    <row r="348" spans="1:12" x14ac:dyDescent="0.2">
      <c r="A348" t="s">
        <v>700</v>
      </c>
      <c r="B348" t="s">
        <v>701</v>
      </c>
      <c r="C348">
        <v>-0.38076493529109201</v>
      </c>
      <c r="D348">
        <v>1.12737707575875</v>
      </c>
      <c r="E348">
        <v>4.9509929241145496</v>
      </c>
      <c r="F348" s="1">
        <v>6.1926226097811302E-4</v>
      </c>
      <c r="G348">
        <v>4.5971745944657603E-3</v>
      </c>
      <c r="H348">
        <v>-0.56075892497457103</v>
      </c>
      <c r="I348" t="s">
        <v>700</v>
      </c>
      <c r="J348" t="s">
        <v>5449</v>
      </c>
      <c r="K348" t="s">
        <v>7343</v>
      </c>
      <c r="L348" t="str">
        <f t="shared" si="5"/>
        <v>No</v>
      </c>
    </row>
    <row r="349" spans="1:12" x14ac:dyDescent="0.2">
      <c r="A349" t="s">
        <v>702</v>
      </c>
      <c r="B349" t="s">
        <v>703</v>
      </c>
      <c r="C349">
        <v>0.91796355187924406</v>
      </c>
      <c r="D349">
        <v>-0.18509181971723501</v>
      </c>
      <c r="E349">
        <v>-4.9467345584173703</v>
      </c>
      <c r="F349" s="1">
        <v>6.2311557635645197E-4</v>
      </c>
      <c r="G349">
        <v>4.6015071720798204E-3</v>
      </c>
      <c r="H349">
        <v>-0.56727083262409295</v>
      </c>
      <c r="I349" t="s">
        <v>702</v>
      </c>
      <c r="J349" t="s">
        <v>5450</v>
      </c>
      <c r="K349" t="s">
        <v>7344</v>
      </c>
      <c r="L349" t="str">
        <f t="shared" si="5"/>
        <v>No</v>
      </c>
    </row>
    <row r="350" spans="1:12" x14ac:dyDescent="0.2">
      <c r="A350" t="s">
        <v>704</v>
      </c>
      <c r="B350" t="s">
        <v>705</v>
      </c>
      <c r="C350">
        <v>-2.0144782664494598</v>
      </c>
      <c r="D350">
        <v>-1.7103522668459299</v>
      </c>
      <c r="E350">
        <v>4.9464010078647602</v>
      </c>
      <c r="F350" s="1">
        <v>6.2341847944714902E-4</v>
      </c>
      <c r="G350">
        <v>4.6015071720798204E-3</v>
      </c>
      <c r="H350">
        <v>-0.56778100670786702</v>
      </c>
      <c r="I350" t="s">
        <v>704</v>
      </c>
      <c r="J350" t="s">
        <v>5451</v>
      </c>
      <c r="K350" t="s">
        <v>7129</v>
      </c>
      <c r="L350" t="str">
        <f t="shared" si="5"/>
        <v>Yes</v>
      </c>
    </row>
    <row r="351" spans="1:12" x14ac:dyDescent="0.2">
      <c r="A351" t="s">
        <v>706</v>
      </c>
      <c r="B351" t="s">
        <v>707</v>
      </c>
      <c r="C351">
        <v>-0.26622898159002401</v>
      </c>
      <c r="D351">
        <v>-2.5855840724694201</v>
      </c>
      <c r="E351">
        <v>4.9407412068468197</v>
      </c>
      <c r="F351" s="1">
        <v>6.2858228476314105E-4</v>
      </c>
      <c r="G351">
        <v>4.6263656158567201E-3</v>
      </c>
      <c r="H351">
        <v>-0.57644019506243305</v>
      </c>
      <c r="I351" t="s">
        <v>706</v>
      </c>
      <c r="J351" t="s">
        <v>5172</v>
      </c>
      <c r="K351" t="s">
        <v>7129</v>
      </c>
      <c r="L351" t="str">
        <f t="shared" si="5"/>
        <v>No</v>
      </c>
    </row>
    <row r="352" spans="1:12" x14ac:dyDescent="0.2">
      <c r="A352" t="s">
        <v>708</v>
      </c>
      <c r="B352" t="s">
        <v>709</v>
      </c>
      <c r="C352">
        <v>0.74782378162707597</v>
      </c>
      <c r="D352">
        <v>-2.26293283904366</v>
      </c>
      <c r="E352">
        <v>-4.9334247625755703</v>
      </c>
      <c r="F352" s="1">
        <v>6.3532533349222099E-4</v>
      </c>
      <c r="G352">
        <v>4.6626725329799498E-3</v>
      </c>
      <c r="H352">
        <v>-0.58764061125637601</v>
      </c>
      <c r="I352" t="s">
        <v>708</v>
      </c>
      <c r="J352" t="s">
        <v>5452</v>
      </c>
      <c r="K352" t="s">
        <v>7345</v>
      </c>
      <c r="L352" t="str">
        <f t="shared" si="5"/>
        <v>No</v>
      </c>
    </row>
    <row r="353" spans="1:12" x14ac:dyDescent="0.2">
      <c r="A353" t="s">
        <v>710</v>
      </c>
      <c r="B353" t="s">
        <v>711</v>
      </c>
      <c r="C353">
        <v>0.380670926915541</v>
      </c>
      <c r="D353">
        <v>-0.69551598966051797</v>
      </c>
      <c r="E353">
        <v>-4.9264799017060596</v>
      </c>
      <c r="F353" s="1">
        <v>6.4179740521700995E-4</v>
      </c>
      <c r="G353">
        <v>4.6967901018153896E-3</v>
      </c>
      <c r="H353">
        <v>-0.59827912389809101</v>
      </c>
      <c r="I353" t="s">
        <v>710</v>
      </c>
      <c r="J353" t="s">
        <v>5453</v>
      </c>
      <c r="K353" t="s">
        <v>7346</v>
      </c>
      <c r="L353" t="str">
        <f t="shared" si="5"/>
        <v>No</v>
      </c>
    </row>
    <row r="354" spans="1:12" x14ac:dyDescent="0.2">
      <c r="A354" t="s">
        <v>712</v>
      </c>
      <c r="B354" t="s">
        <v>713</v>
      </c>
      <c r="C354">
        <v>0.31743336610960399</v>
      </c>
      <c r="D354">
        <v>7.7355710317290001</v>
      </c>
      <c r="E354">
        <v>-4.92151245112158</v>
      </c>
      <c r="F354" s="1">
        <v>6.4646984564934503E-4</v>
      </c>
      <c r="G354">
        <v>4.7175816498377099E-3</v>
      </c>
      <c r="H354">
        <v>-0.60589267467304997</v>
      </c>
      <c r="I354" t="s">
        <v>712</v>
      </c>
      <c r="J354" t="s">
        <v>5454</v>
      </c>
      <c r="K354" t="s">
        <v>7347</v>
      </c>
      <c r="L354" t="str">
        <f t="shared" si="5"/>
        <v>No</v>
      </c>
    </row>
    <row r="355" spans="1:12" x14ac:dyDescent="0.2">
      <c r="A355" t="s">
        <v>714</v>
      </c>
      <c r="B355" t="s">
        <v>715</v>
      </c>
      <c r="C355">
        <v>0.45466760862651501</v>
      </c>
      <c r="D355">
        <v>3.6004535807983302</v>
      </c>
      <c r="E355">
        <v>-4.9143722037111104</v>
      </c>
      <c r="F355" s="1">
        <v>6.53249764437308E-4</v>
      </c>
      <c r="G355">
        <v>4.74455523556207E-3</v>
      </c>
      <c r="H355">
        <v>-0.61684249211953901</v>
      </c>
      <c r="I355" t="s">
        <v>714</v>
      </c>
      <c r="J355" t="s">
        <v>5455</v>
      </c>
      <c r="K355" t="s">
        <v>7348</v>
      </c>
      <c r="L355" t="str">
        <f t="shared" si="5"/>
        <v>No</v>
      </c>
    </row>
    <row r="356" spans="1:12" x14ac:dyDescent="0.2">
      <c r="A356" t="s">
        <v>716</v>
      </c>
      <c r="B356" t="s">
        <v>717</v>
      </c>
      <c r="C356">
        <v>-0.32122019181816402</v>
      </c>
      <c r="D356">
        <v>1.4438549577919</v>
      </c>
      <c r="E356">
        <v>4.9137440828374501</v>
      </c>
      <c r="F356" s="1">
        <v>6.5384980924865503E-4</v>
      </c>
      <c r="G356">
        <v>4.74455523556207E-3</v>
      </c>
      <c r="H356">
        <v>-0.61780607848914204</v>
      </c>
      <c r="I356" t="s">
        <v>716</v>
      </c>
      <c r="J356" t="s">
        <v>5456</v>
      </c>
      <c r="K356" t="s">
        <v>7349</v>
      </c>
      <c r="L356" t="str">
        <f t="shared" si="5"/>
        <v>No</v>
      </c>
    </row>
    <row r="357" spans="1:12" x14ac:dyDescent="0.2">
      <c r="A357" t="s">
        <v>718</v>
      </c>
      <c r="B357" t="s">
        <v>719</v>
      </c>
      <c r="C357">
        <v>-1.0130364259256599</v>
      </c>
      <c r="D357">
        <v>-2.3715046565042401</v>
      </c>
      <c r="E357">
        <v>4.90445326488158</v>
      </c>
      <c r="F357" s="1">
        <v>6.6279438577702E-4</v>
      </c>
      <c r="G357">
        <v>4.7959503869707898E-3</v>
      </c>
      <c r="H357">
        <v>-0.63206535741492798</v>
      </c>
      <c r="I357" t="s">
        <v>718</v>
      </c>
      <c r="J357" t="s">
        <v>5172</v>
      </c>
      <c r="K357" t="s">
        <v>7129</v>
      </c>
      <c r="L357" t="str">
        <f t="shared" si="5"/>
        <v>Yes</v>
      </c>
    </row>
    <row r="358" spans="1:12" x14ac:dyDescent="0.2">
      <c r="A358" t="s">
        <v>720</v>
      </c>
      <c r="B358" t="s">
        <v>721</v>
      </c>
      <c r="C358">
        <v>0.242158822627595</v>
      </c>
      <c r="D358">
        <v>-0.16193560768752999</v>
      </c>
      <c r="E358">
        <v>-4.8990362716129301</v>
      </c>
      <c r="F358" s="1">
        <v>6.6806970054763897E-4</v>
      </c>
      <c r="G358">
        <v>4.82058136865747E-3</v>
      </c>
      <c r="H358">
        <v>-0.640384767064199</v>
      </c>
      <c r="I358" t="s">
        <v>720</v>
      </c>
      <c r="J358" t="s">
        <v>5457</v>
      </c>
      <c r="K358" t="s">
        <v>7350</v>
      </c>
      <c r="L358" t="str">
        <f t="shared" si="5"/>
        <v>No</v>
      </c>
    </row>
    <row r="359" spans="1:12" x14ac:dyDescent="0.2">
      <c r="A359" t="s">
        <v>722</v>
      </c>
      <c r="B359" t="s">
        <v>723</v>
      </c>
      <c r="C359">
        <v>-0.36684489243811302</v>
      </c>
      <c r="D359">
        <v>4.1506498306438599E-2</v>
      </c>
      <c r="E359">
        <v>4.8933758814806598</v>
      </c>
      <c r="F359" s="1">
        <v>6.73629954249848E-4</v>
      </c>
      <c r="G359">
        <v>4.8471250339318598E-3</v>
      </c>
      <c r="H359">
        <v>-0.64908236179036505</v>
      </c>
      <c r="I359" t="s">
        <v>722</v>
      </c>
      <c r="J359" t="s">
        <v>5458</v>
      </c>
      <c r="K359" t="s">
        <v>7351</v>
      </c>
      <c r="L359" t="str">
        <f t="shared" si="5"/>
        <v>No</v>
      </c>
    </row>
    <row r="360" spans="1:12" x14ac:dyDescent="0.2">
      <c r="A360" t="s">
        <v>724</v>
      </c>
      <c r="B360" t="s">
        <v>725</v>
      </c>
      <c r="C360">
        <v>-0.34294619957270001</v>
      </c>
      <c r="D360">
        <v>-0.43838685296817798</v>
      </c>
      <c r="E360">
        <v>4.8855944231490396</v>
      </c>
      <c r="F360" s="1">
        <v>6.8135450373202897E-4</v>
      </c>
      <c r="G360">
        <v>4.8890507008738397E-3</v>
      </c>
      <c r="H360">
        <v>-0.66104642566043004</v>
      </c>
      <c r="I360" t="s">
        <v>724</v>
      </c>
      <c r="J360" t="s">
        <v>5459</v>
      </c>
      <c r="K360" t="s">
        <v>7352</v>
      </c>
      <c r="L360" t="str">
        <f t="shared" si="5"/>
        <v>No</v>
      </c>
    </row>
    <row r="361" spans="1:12" x14ac:dyDescent="0.2">
      <c r="A361" t="s">
        <v>726</v>
      </c>
      <c r="B361" t="s">
        <v>727</v>
      </c>
      <c r="C361">
        <v>-0.25540408099606599</v>
      </c>
      <c r="D361">
        <v>2.3444423810525099</v>
      </c>
      <c r="E361">
        <v>4.8760277025991297</v>
      </c>
      <c r="F361" s="1">
        <v>6.9098101926128605E-4</v>
      </c>
      <c r="G361">
        <v>4.9443530711585299E-3</v>
      </c>
      <c r="H361">
        <v>-0.67576691378334597</v>
      </c>
      <c r="I361" t="s">
        <v>726</v>
      </c>
      <c r="J361" t="s">
        <v>5460</v>
      </c>
      <c r="K361" t="s">
        <v>7353</v>
      </c>
      <c r="L361" t="str">
        <f t="shared" si="5"/>
        <v>No</v>
      </c>
    </row>
    <row r="362" spans="1:12" x14ac:dyDescent="0.2">
      <c r="A362" t="s">
        <v>728</v>
      </c>
      <c r="B362" t="s">
        <v>729</v>
      </c>
      <c r="C362">
        <v>0.28493997040509</v>
      </c>
      <c r="D362">
        <v>-0.18380040232442199</v>
      </c>
      <c r="E362">
        <v>-4.8735544169263196</v>
      </c>
      <c r="F362" s="1">
        <v>6.9349330107937302E-4</v>
      </c>
      <c r="G362">
        <v>4.9485837772311999E-3</v>
      </c>
      <c r="H362">
        <v>-0.67957467770179802</v>
      </c>
      <c r="I362" t="s">
        <v>728</v>
      </c>
      <c r="J362" t="s">
        <v>5461</v>
      </c>
      <c r="K362" t="s">
        <v>7354</v>
      </c>
      <c r="L362" t="str">
        <f t="shared" si="5"/>
        <v>No</v>
      </c>
    </row>
    <row r="363" spans="1:12" x14ac:dyDescent="0.2">
      <c r="A363" t="s">
        <v>730</v>
      </c>
      <c r="B363" t="s">
        <v>731</v>
      </c>
      <c r="C363">
        <v>0.46767603044704897</v>
      </c>
      <c r="D363">
        <v>6.8896224535931305E-2</v>
      </c>
      <c r="E363">
        <v>-4.8549959207143196</v>
      </c>
      <c r="F363" s="1">
        <v>7.1265816937413095E-4</v>
      </c>
      <c r="G363">
        <v>5.0712912826181202E-3</v>
      </c>
      <c r="H363">
        <v>-0.708173691316904</v>
      </c>
      <c r="I363" t="s">
        <v>730</v>
      </c>
      <c r="J363" t="s">
        <v>5266</v>
      </c>
      <c r="K363" t="s">
        <v>7129</v>
      </c>
      <c r="L363" t="str">
        <f t="shared" si="5"/>
        <v>No</v>
      </c>
    </row>
    <row r="364" spans="1:12" x14ac:dyDescent="0.2">
      <c r="A364" t="s">
        <v>732</v>
      </c>
      <c r="B364" t="s">
        <v>733</v>
      </c>
      <c r="C364">
        <v>-0.35777286545086801</v>
      </c>
      <c r="D364">
        <v>2.47513674955316</v>
      </c>
      <c r="E364">
        <v>4.8486348030993396</v>
      </c>
      <c r="F364" s="1">
        <v>7.1935649088902397E-4</v>
      </c>
      <c r="G364">
        <v>5.1048548774934597E-3</v>
      </c>
      <c r="H364">
        <v>-0.71798731689774398</v>
      </c>
      <c r="I364" t="s">
        <v>732</v>
      </c>
      <c r="J364" t="s">
        <v>5462</v>
      </c>
      <c r="K364" t="s">
        <v>7355</v>
      </c>
      <c r="L364" t="str">
        <f t="shared" si="5"/>
        <v>No</v>
      </c>
    </row>
    <row r="365" spans="1:12" x14ac:dyDescent="0.2">
      <c r="A365" t="s">
        <v>734</v>
      </c>
      <c r="B365" t="s">
        <v>735</v>
      </c>
      <c r="C365">
        <v>0.87199164643642801</v>
      </c>
      <c r="D365">
        <v>-2.7461023537711999</v>
      </c>
      <c r="E365">
        <v>-4.8425081103222203</v>
      </c>
      <c r="F365" s="1">
        <v>7.2587147450901401E-4</v>
      </c>
      <c r="G365">
        <v>5.1369365888330196E-3</v>
      </c>
      <c r="H365">
        <v>-0.72744459379000004</v>
      </c>
      <c r="I365" t="s">
        <v>734</v>
      </c>
      <c r="J365" t="s">
        <v>5463</v>
      </c>
      <c r="K365" t="s">
        <v>7129</v>
      </c>
      <c r="L365" t="str">
        <f t="shared" si="5"/>
        <v>No</v>
      </c>
    </row>
    <row r="366" spans="1:12" x14ac:dyDescent="0.2">
      <c r="A366" t="s">
        <v>736</v>
      </c>
      <c r="B366" t="s">
        <v>737</v>
      </c>
      <c r="C366">
        <v>-0.40034250278535399</v>
      </c>
      <c r="D366">
        <v>0.56512957165276201</v>
      </c>
      <c r="E366">
        <v>4.8396471408972799</v>
      </c>
      <c r="F366" s="1">
        <v>7.2893529066807804E-4</v>
      </c>
      <c r="G366">
        <v>5.1444857774273099E-3</v>
      </c>
      <c r="H366">
        <v>-0.73186262313386496</v>
      </c>
      <c r="I366" t="s">
        <v>736</v>
      </c>
      <c r="J366" t="s">
        <v>5464</v>
      </c>
      <c r="K366" t="s">
        <v>7356</v>
      </c>
      <c r="L366" t="str">
        <f t="shared" si="5"/>
        <v>No</v>
      </c>
    </row>
    <row r="367" spans="1:12" x14ac:dyDescent="0.2">
      <c r="A367" t="s">
        <v>738</v>
      </c>
      <c r="B367" t="s">
        <v>739</v>
      </c>
      <c r="C367">
        <v>-0.29957873849495198</v>
      </c>
      <c r="D367">
        <v>-1.4163126062711799</v>
      </c>
      <c r="E367">
        <v>4.8353433229278702</v>
      </c>
      <c r="F367" s="1">
        <v>7.3357026121743105E-4</v>
      </c>
      <c r="G367">
        <v>5.1630518931587398E-3</v>
      </c>
      <c r="H367">
        <v>-0.73851089785410495</v>
      </c>
      <c r="I367" t="s">
        <v>738</v>
      </c>
      <c r="J367" t="s">
        <v>5323</v>
      </c>
      <c r="K367" t="s">
        <v>7357</v>
      </c>
      <c r="L367" t="str">
        <f t="shared" si="5"/>
        <v>No</v>
      </c>
    </row>
    <row r="368" spans="1:12" x14ac:dyDescent="0.2">
      <c r="A368" t="s">
        <v>740</v>
      </c>
      <c r="B368" t="s">
        <v>741</v>
      </c>
      <c r="C368">
        <v>-0.36133796222206799</v>
      </c>
      <c r="D368">
        <v>-1.12991023055166</v>
      </c>
      <c r="E368">
        <v>4.8288090237250803</v>
      </c>
      <c r="F368" s="1">
        <v>7.4066751491494497E-4</v>
      </c>
      <c r="G368">
        <v>5.1987997777136197E-3</v>
      </c>
      <c r="H368">
        <v>-0.74860959096153001</v>
      </c>
      <c r="I368" t="s">
        <v>740</v>
      </c>
      <c r="J368" t="s">
        <v>5172</v>
      </c>
      <c r="K368" t="s">
        <v>7129</v>
      </c>
      <c r="L368" t="str">
        <f t="shared" si="5"/>
        <v>No</v>
      </c>
    </row>
    <row r="369" spans="1:12" x14ac:dyDescent="0.2">
      <c r="A369" t="s">
        <v>742</v>
      </c>
      <c r="B369" t="s">
        <v>743</v>
      </c>
      <c r="C369">
        <v>-0.59773358817692601</v>
      </c>
      <c r="D369">
        <v>-3.08706089340629</v>
      </c>
      <c r="E369">
        <v>4.8220666787458999</v>
      </c>
      <c r="F369" s="1">
        <v>7.4806754780815804E-4</v>
      </c>
      <c r="G369">
        <v>5.2364728346571002E-3</v>
      </c>
      <c r="H369">
        <v>-0.75903601521512598</v>
      </c>
      <c r="I369" t="s">
        <v>742</v>
      </c>
      <c r="J369" t="s">
        <v>5172</v>
      </c>
      <c r="K369" t="s">
        <v>7129</v>
      </c>
      <c r="L369" t="str">
        <f t="shared" si="5"/>
        <v>No</v>
      </c>
    </row>
    <row r="370" spans="1:12" x14ac:dyDescent="0.2">
      <c r="A370" t="s">
        <v>744</v>
      </c>
      <c r="B370" t="s">
        <v>745</v>
      </c>
      <c r="C370">
        <v>0.278279751375897</v>
      </c>
      <c r="D370">
        <v>2.9690121367737499</v>
      </c>
      <c r="E370">
        <v>-4.8031329358307104</v>
      </c>
      <c r="F370" s="1">
        <v>7.6927284010011902E-4</v>
      </c>
      <c r="G370">
        <v>5.3634096654433597E-3</v>
      </c>
      <c r="H370">
        <v>-0.78834894698551405</v>
      </c>
      <c r="I370" t="s">
        <v>744</v>
      </c>
      <c r="J370" t="s">
        <v>5465</v>
      </c>
      <c r="K370" t="s">
        <v>7358</v>
      </c>
      <c r="L370" t="str">
        <f t="shared" si="5"/>
        <v>No</v>
      </c>
    </row>
    <row r="371" spans="1:12" x14ac:dyDescent="0.2">
      <c r="A371" t="s">
        <v>746</v>
      </c>
      <c r="B371" t="s">
        <v>747</v>
      </c>
      <c r="C371">
        <v>0.311484179984299</v>
      </c>
      <c r="D371">
        <v>-8.01362490368593E-2</v>
      </c>
      <c r="E371">
        <v>-4.8020472734692996</v>
      </c>
      <c r="F371" s="1">
        <v>7.7050802062007904E-4</v>
      </c>
      <c r="G371">
        <v>5.3634096654433597E-3</v>
      </c>
      <c r="H371">
        <v>-0.79003125412794795</v>
      </c>
      <c r="I371" t="s">
        <v>746</v>
      </c>
      <c r="J371" t="s">
        <v>5458</v>
      </c>
      <c r="K371" t="s">
        <v>7359</v>
      </c>
      <c r="L371" t="str">
        <f t="shared" si="5"/>
        <v>No</v>
      </c>
    </row>
    <row r="372" spans="1:12" x14ac:dyDescent="0.2">
      <c r="A372" t="s">
        <v>748</v>
      </c>
      <c r="B372" t="s">
        <v>749</v>
      </c>
      <c r="C372">
        <v>0.39600985118169302</v>
      </c>
      <c r="D372">
        <v>-1.6773839860347199</v>
      </c>
      <c r="E372">
        <v>-4.8003462284038596</v>
      </c>
      <c r="F372" s="1">
        <v>7.7244758768613695E-4</v>
      </c>
      <c r="G372">
        <v>5.3634096654433597E-3</v>
      </c>
      <c r="H372">
        <v>-0.79266746544354905</v>
      </c>
      <c r="I372" t="s">
        <v>748</v>
      </c>
      <c r="J372" t="s">
        <v>5466</v>
      </c>
      <c r="K372" t="s">
        <v>7360</v>
      </c>
      <c r="L372" t="str">
        <f t="shared" si="5"/>
        <v>No</v>
      </c>
    </row>
    <row r="373" spans="1:12" x14ac:dyDescent="0.2">
      <c r="A373" t="s">
        <v>750</v>
      </c>
      <c r="B373" t="s">
        <v>751</v>
      </c>
      <c r="C373">
        <v>-0.823241247066405</v>
      </c>
      <c r="D373">
        <v>-1.3901692658651601</v>
      </c>
      <c r="E373">
        <v>4.7949878671184196</v>
      </c>
      <c r="F373" s="1">
        <v>7.7859139387459605E-4</v>
      </c>
      <c r="G373">
        <v>5.3915361038197798E-3</v>
      </c>
      <c r="H373">
        <v>-0.80097424792948901</v>
      </c>
      <c r="I373" t="s">
        <v>750</v>
      </c>
      <c r="J373" t="s">
        <v>5467</v>
      </c>
      <c r="K373" t="s">
        <v>7129</v>
      </c>
      <c r="L373" t="str">
        <f t="shared" si="5"/>
        <v>No</v>
      </c>
    </row>
    <row r="374" spans="1:12" x14ac:dyDescent="0.2">
      <c r="A374" t="s">
        <v>752</v>
      </c>
      <c r="B374" t="s">
        <v>753</v>
      </c>
      <c r="C374">
        <v>-0.35154562091068697</v>
      </c>
      <c r="D374">
        <v>-1.3504611092602701</v>
      </c>
      <c r="E374">
        <v>4.7930105321146996</v>
      </c>
      <c r="F374" s="1">
        <v>7.8087171072620904E-4</v>
      </c>
      <c r="G374">
        <v>5.3928298306453503E-3</v>
      </c>
      <c r="H374">
        <v>-0.804040605411525</v>
      </c>
      <c r="I374" t="s">
        <v>752</v>
      </c>
      <c r="J374" t="s">
        <v>5468</v>
      </c>
      <c r="K374" t="s">
        <v>7361</v>
      </c>
      <c r="L374" t="str">
        <f t="shared" si="5"/>
        <v>No</v>
      </c>
    </row>
    <row r="375" spans="1:12" x14ac:dyDescent="0.2">
      <c r="A375" t="s">
        <v>754</v>
      </c>
      <c r="B375" t="s">
        <v>755</v>
      </c>
      <c r="C375">
        <v>0.25204839839430998</v>
      </c>
      <c r="D375">
        <v>0.72731361573144004</v>
      </c>
      <c r="E375">
        <v>-4.7801612084972804</v>
      </c>
      <c r="F375" s="1">
        <v>7.9586440072427502E-4</v>
      </c>
      <c r="G375">
        <v>5.4816756584645304E-3</v>
      </c>
      <c r="H375">
        <v>-0.82397985284629804</v>
      </c>
      <c r="I375" t="s">
        <v>754</v>
      </c>
      <c r="J375" t="s">
        <v>5469</v>
      </c>
      <c r="K375" t="s">
        <v>7362</v>
      </c>
      <c r="L375" t="str">
        <f t="shared" si="5"/>
        <v>No</v>
      </c>
    </row>
    <row r="376" spans="1:12" x14ac:dyDescent="0.2">
      <c r="A376" t="s">
        <v>756</v>
      </c>
      <c r="B376" t="s">
        <v>757</v>
      </c>
      <c r="C376">
        <v>-3.1111447908802901</v>
      </c>
      <c r="D376">
        <v>-1.65768177966726</v>
      </c>
      <c r="E376">
        <v>4.75787709419322</v>
      </c>
      <c r="F376" s="1">
        <v>8.2259772121813697E-4</v>
      </c>
      <c r="G376">
        <v>5.65069794628779E-3</v>
      </c>
      <c r="H376">
        <v>-0.85861360898586403</v>
      </c>
      <c r="I376" t="s">
        <v>756</v>
      </c>
      <c r="J376" t="s">
        <v>5470</v>
      </c>
      <c r="K376" t="s">
        <v>7129</v>
      </c>
      <c r="L376" t="str">
        <f t="shared" si="5"/>
        <v>Yes</v>
      </c>
    </row>
    <row r="377" spans="1:12" x14ac:dyDescent="0.2">
      <c r="A377" t="s">
        <v>758</v>
      </c>
      <c r="B377" t="s">
        <v>759</v>
      </c>
      <c r="C377">
        <v>-0.32017829093630101</v>
      </c>
      <c r="D377">
        <v>-0.71062651994256099</v>
      </c>
      <c r="E377">
        <v>4.7498375975632001</v>
      </c>
      <c r="F377" s="1">
        <v>8.3247583262391301E-4</v>
      </c>
      <c r="G377">
        <v>5.7033450660616998E-3</v>
      </c>
      <c r="H377">
        <v>-0.87112524950461101</v>
      </c>
      <c r="I377" t="s">
        <v>758</v>
      </c>
      <c r="J377" t="s">
        <v>5471</v>
      </c>
      <c r="K377" t="s">
        <v>7363</v>
      </c>
      <c r="L377" t="str">
        <f t="shared" si="5"/>
        <v>No</v>
      </c>
    </row>
    <row r="378" spans="1:12" x14ac:dyDescent="0.2">
      <c r="A378" t="s">
        <v>760</v>
      </c>
      <c r="B378" t="s">
        <v>761</v>
      </c>
      <c r="C378">
        <v>-1.7227821084713899</v>
      </c>
      <c r="D378">
        <v>-2.7532548832670698</v>
      </c>
      <c r="E378">
        <v>4.7407738826850201</v>
      </c>
      <c r="F378" s="1">
        <v>8.4376412718544002E-4</v>
      </c>
      <c r="G378">
        <v>5.7653485189116498E-3</v>
      </c>
      <c r="H378">
        <v>-0.88524147105981199</v>
      </c>
      <c r="I378" t="s">
        <v>760</v>
      </c>
      <c r="J378" t="s">
        <v>5172</v>
      </c>
      <c r="K378" t="s">
        <v>7129</v>
      </c>
      <c r="L378" t="str">
        <f t="shared" si="5"/>
        <v>Yes</v>
      </c>
    </row>
    <row r="379" spans="1:12" x14ac:dyDescent="0.2">
      <c r="A379" t="s">
        <v>762</v>
      </c>
      <c r="B379" t="s">
        <v>763</v>
      </c>
      <c r="C379">
        <v>0.54131432287299697</v>
      </c>
      <c r="D379">
        <v>0.44380839148413598</v>
      </c>
      <c r="E379">
        <v>-4.7369453511347404</v>
      </c>
      <c r="F379" s="1">
        <v>8.4858120095925504E-4</v>
      </c>
      <c r="G379">
        <v>5.7806128680307402E-3</v>
      </c>
      <c r="H379">
        <v>-0.89120756934412004</v>
      </c>
      <c r="I379" t="s">
        <v>762</v>
      </c>
      <c r="J379" t="s">
        <v>5472</v>
      </c>
      <c r="K379" t="s">
        <v>7364</v>
      </c>
      <c r="L379" t="str">
        <f t="shared" si="5"/>
        <v>No</v>
      </c>
    </row>
    <row r="380" spans="1:12" x14ac:dyDescent="0.2">
      <c r="A380" t="s">
        <v>764</v>
      </c>
      <c r="B380" t="s">
        <v>765</v>
      </c>
      <c r="C380">
        <v>0.53128662084631095</v>
      </c>
      <c r="D380">
        <v>-0.494586953351215</v>
      </c>
      <c r="E380">
        <v>-4.73543772495686</v>
      </c>
      <c r="F380" s="1">
        <v>8.5048613236942999E-4</v>
      </c>
      <c r="G380">
        <v>5.7806128680307402E-3</v>
      </c>
      <c r="H380">
        <v>-0.89355749176454602</v>
      </c>
      <c r="I380" t="s">
        <v>764</v>
      </c>
      <c r="J380" t="s">
        <v>5473</v>
      </c>
      <c r="K380" t="s">
        <v>7365</v>
      </c>
      <c r="L380" t="str">
        <f t="shared" si="5"/>
        <v>No</v>
      </c>
    </row>
    <row r="381" spans="1:12" x14ac:dyDescent="0.2">
      <c r="A381" t="s">
        <v>766</v>
      </c>
      <c r="B381" t="s">
        <v>767</v>
      </c>
      <c r="C381">
        <v>-0.50196704727848696</v>
      </c>
      <c r="D381">
        <v>2.90928765773026</v>
      </c>
      <c r="E381">
        <v>4.7335055496693696</v>
      </c>
      <c r="F381" s="1">
        <v>8.5293415534300502E-4</v>
      </c>
      <c r="G381">
        <v>5.7819957477988904E-3</v>
      </c>
      <c r="H381">
        <v>-0.89656960911472905</v>
      </c>
      <c r="I381" t="s">
        <v>766</v>
      </c>
      <c r="J381" t="s">
        <v>5474</v>
      </c>
      <c r="K381" t="s">
        <v>7366</v>
      </c>
      <c r="L381" t="str">
        <f t="shared" si="5"/>
        <v>No</v>
      </c>
    </row>
    <row r="382" spans="1:12" x14ac:dyDescent="0.2">
      <c r="A382" t="s">
        <v>768</v>
      </c>
      <c r="B382" t="s">
        <v>769</v>
      </c>
      <c r="C382">
        <v>0.46442031709422599</v>
      </c>
      <c r="D382">
        <v>6.3999485008482807E-2</v>
      </c>
      <c r="E382">
        <v>-4.7315063157877804</v>
      </c>
      <c r="F382" s="1">
        <v>8.5547504096084698E-4</v>
      </c>
      <c r="G382">
        <v>5.7839992270738603E-3</v>
      </c>
      <c r="H382">
        <v>-0.89968680293593895</v>
      </c>
      <c r="I382" t="s">
        <v>768</v>
      </c>
      <c r="J382" t="s">
        <v>5286</v>
      </c>
      <c r="K382" t="s">
        <v>7367</v>
      </c>
      <c r="L382" t="str">
        <f t="shared" si="5"/>
        <v>No</v>
      </c>
    </row>
    <row r="383" spans="1:12" x14ac:dyDescent="0.2">
      <c r="A383" t="s">
        <v>770</v>
      </c>
      <c r="B383" t="s">
        <v>771</v>
      </c>
      <c r="C383">
        <v>-0.44009363130882101</v>
      </c>
      <c r="D383">
        <v>-2.4271648573475901</v>
      </c>
      <c r="E383">
        <v>4.7115526386949202</v>
      </c>
      <c r="F383" s="1">
        <v>8.8128099364092E-4</v>
      </c>
      <c r="G383">
        <v>5.9428791613063102E-3</v>
      </c>
      <c r="H383">
        <v>-0.93082835744546499</v>
      </c>
      <c r="I383" t="s">
        <v>770</v>
      </c>
      <c r="J383" t="s">
        <v>5475</v>
      </c>
      <c r="K383" t="s">
        <v>7368</v>
      </c>
      <c r="L383" t="str">
        <f t="shared" si="5"/>
        <v>No</v>
      </c>
    </row>
    <row r="384" spans="1:12" x14ac:dyDescent="0.2">
      <c r="A384" t="s">
        <v>772</v>
      </c>
      <c r="B384" t="s">
        <v>773</v>
      </c>
      <c r="C384">
        <v>0.19265818949583699</v>
      </c>
      <c r="D384">
        <v>0.79957853674586499</v>
      </c>
      <c r="E384">
        <v>-4.6882839570928097</v>
      </c>
      <c r="F384" s="1">
        <v>9.1242493775260496E-4</v>
      </c>
      <c r="G384">
        <v>6.1368319573125597E-3</v>
      </c>
      <c r="H384">
        <v>-0.96721209284473697</v>
      </c>
      <c r="I384" t="s">
        <v>772</v>
      </c>
      <c r="J384" t="s">
        <v>5192</v>
      </c>
      <c r="K384" t="s">
        <v>7129</v>
      </c>
      <c r="L384" t="str">
        <f t="shared" si="5"/>
        <v>No</v>
      </c>
    </row>
    <row r="385" spans="1:12" x14ac:dyDescent="0.2">
      <c r="A385" t="s">
        <v>774</v>
      </c>
      <c r="B385" t="s">
        <v>775</v>
      </c>
      <c r="C385">
        <v>0.313934033386634</v>
      </c>
      <c r="D385">
        <v>1.6177228643249799</v>
      </c>
      <c r="E385">
        <v>-4.6614788897897199</v>
      </c>
      <c r="F385" s="1">
        <v>9.4976026774858005E-4</v>
      </c>
      <c r="G385">
        <v>6.37130846281339E-3</v>
      </c>
      <c r="H385">
        <v>-1.0092164822187599</v>
      </c>
      <c r="I385" t="s">
        <v>774</v>
      </c>
      <c r="J385" t="s">
        <v>5476</v>
      </c>
      <c r="K385" t="s">
        <v>7369</v>
      </c>
      <c r="L385" t="str">
        <f t="shared" si="5"/>
        <v>No</v>
      </c>
    </row>
    <row r="386" spans="1:12" x14ac:dyDescent="0.2">
      <c r="A386" t="s">
        <v>776</v>
      </c>
      <c r="B386" t="s">
        <v>777</v>
      </c>
      <c r="C386">
        <v>-0.293695228827901</v>
      </c>
      <c r="D386">
        <v>4.1263453704169901</v>
      </c>
      <c r="E386">
        <v>4.6444276589127798</v>
      </c>
      <c r="F386" s="1">
        <v>9.7435334223423603E-4</v>
      </c>
      <c r="G386">
        <v>6.5083043738370398E-3</v>
      </c>
      <c r="H386">
        <v>-1.03598682300637</v>
      </c>
      <c r="I386" t="s">
        <v>776</v>
      </c>
      <c r="J386" t="s">
        <v>5477</v>
      </c>
      <c r="K386" t="s">
        <v>7370</v>
      </c>
      <c r="L386" t="str">
        <f t="shared" si="5"/>
        <v>No</v>
      </c>
    </row>
    <row r="387" spans="1:12" x14ac:dyDescent="0.2">
      <c r="A387" t="s">
        <v>778</v>
      </c>
      <c r="B387" t="s">
        <v>779</v>
      </c>
      <c r="C387">
        <v>0.35353530320017701</v>
      </c>
      <c r="D387">
        <v>4.4139721162909202</v>
      </c>
      <c r="E387">
        <v>-4.6438248697049902</v>
      </c>
      <c r="F387" s="1">
        <v>9.75235049806327E-4</v>
      </c>
      <c r="G387">
        <v>6.5083043738370398E-3</v>
      </c>
      <c r="H387">
        <v>-1.0369339158551301</v>
      </c>
      <c r="I387" t="s">
        <v>778</v>
      </c>
      <c r="J387" t="s">
        <v>5478</v>
      </c>
      <c r="K387" t="s">
        <v>7371</v>
      </c>
      <c r="L387" t="str">
        <f t="shared" ref="L387:L450" si="6">IF(AND(G387&lt;0.05,ABS(C387)&gt;1),"Yes","No")</f>
        <v>No</v>
      </c>
    </row>
    <row r="388" spans="1:12" x14ac:dyDescent="0.2">
      <c r="A388" t="s">
        <v>780</v>
      </c>
      <c r="B388" t="s">
        <v>781</v>
      </c>
      <c r="C388">
        <v>-0.27682128625830899</v>
      </c>
      <c r="D388">
        <v>1.6354105664418399</v>
      </c>
      <c r="E388">
        <v>4.6340036444453601</v>
      </c>
      <c r="F388" s="1">
        <v>9.8972085978086405E-4</v>
      </c>
      <c r="G388">
        <v>6.5879093922364502E-3</v>
      </c>
      <c r="H388">
        <v>-1.05237175571982</v>
      </c>
      <c r="I388" t="s">
        <v>780</v>
      </c>
      <c r="J388" t="s">
        <v>5479</v>
      </c>
      <c r="K388" t="s">
        <v>7372</v>
      </c>
      <c r="L388" t="str">
        <f t="shared" si="6"/>
        <v>No</v>
      </c>
    </row>
    <row r="389" spans="1:12" x14ac:dyDescent="0.2">
      <c r="A389" t="s">
        <v>782</v>
      </c>
      <c r="B389" t="s">
        <v>783</v>
      </c>
      <c r="C389">
        <v>-0.425207462902985</v>
      </c>
      <c r="D389">
        <v>0.33105454692288799</v>
      </c>
      <c r="E389">
        <v>4.6321622982296002</v>
      </c>
      <c r="F389" s="1">
        <v>9.9246213439028292E-4</v>
      </c>
      <c r="G389">
        <v>6.5891300468798198E-3</v>
      </c>
      <c r="H389">
        <v>-1.05526758421734</v>
      </c>
      <c r="I389" t="s">
        <v>782</v>
      </c>
      <c r="J389" t="s">
        <v>5480</v>
      </c>
      <c r="K389" t="s">
        <v>7373</v>
      </c>
      <c r="L389" t="str">
        <f t="shared" si="6"/>
        <v>No</v>
      </c>
    </row>
    <row r="390" spans="1:12" x14ac:dyDescent="0.2">
      <c r="A390" t="s">
        <v>784</v>
      </c>
      <c r="B390" t="s">
        <v>785</v>
      </c>
      <c r="C390">
        <v>0.18118038946936499</v>
      </c>
      <c r="D390">
        <v>0.68643082946835399</v>
      </c>
      <c r="E390">
        <v>-4.6296008650904703</v>
      </c>
      <c r="F390" s="1">
        <v>9.9628886255962194E-4</v>
      </c>
      <c r="G390">
        <v>6.5975324163331196E-3</v>
      </c>
      <c r="H390">
        <v>-1.0592966285618599</v>
      </c>
      <c r="I390" t="s">
        <v>784</v>
      </c>
      <c r="J390" t="s">
        <v>5481</v>
      </c>
      <c r="K390" t="s">
        <v>7374</v>
      </c>
      <c r="L390" t="str">
        <f t="shared" si="6"/>
        <v>No</v>
      </c>
    </row>
    <row r="391" spans="1:12" x14ac:dyDescent="0.2">
      <c r="A391" t="s">
        <v>786</v>
      </c>
      <c r="B391" t="s">
        <v>787</v>
      </c>
      <c r="C391">
        <v>-0.43887498247880102</v>
      </c>
      <c r="D391">
        <v>0.66723632998424098</v>
      </c>
      <c r="E391">
        <v>4.6053299413411102</v>
      </c>
      <c r="F391">
        <v>1.0333375954931999E-3</v>
      </c>
      <c r="G391">
        <v>6.8253272974115502E-3</v>
      </c>
      <c r="H391">
        <v>-1.09751759133382</v>
      </c>
      <c r="I391" t="s">
        <v>786</v>
      </c>
      <c r="J391" t="s">
        <v>5482</v>
      </c>
      <c r="K391" t="s">
        <v>7375</v>
      </c>
      <c r="L391" t="str">
        <f t="shared" si="6"/>
        <v>No</v>
      </c>
    </row>
    <row r="392" spans="1:12" x14ac:dyDescent="0.2">
      <c r="A392" t="s">
        <v>788</v>
      </c>
      <c r="B392" t="s">
        <v>789</v>
      </c>
      <c r="C392">
        <v>-0.34587685034643101</v>
      </c>
      <c r="D392">
        <v>6.9260808213408603E-2</v>
      </c>
      <c r="E392">
        <v>4.59782242389642</v>
      </c>
      <c r="F392">
        <v>1.04509202524038E-3</v>
      </c>
      <c r="G392">
        <v>6.8853121662895899E-3</v>
      </c>
      <c r="H392">
        <v>-1.10935611065316</v>
      </c>
      <c r="I392" t="s">
        <v>788</v>
      </c>
      <c r="J392" t="s">
        <v>5483</v>
      </c>
      <c r="K392" t="s">
        <v>7376</v>
      </c>
      <c r="L392" t="str">
        <f t="shared" si="6"/>
        <v>No</v>
      </c>
    </row>
    <row r="393" spans="1:12" x14ac:dyDescent="0.2">
      <c r="A393" t="s">
        <v>790</v>
      </c>
      <c r="B393" t="s">
        <v>791</v>
      </c>
      <c r="C393">
        <v>0.30260199883769201</v>
      </c>
      <c r="D393">
        <v>3.6432147523116698</v>
      </c>
      <c r="E393">
        <v>-4.5920380438887802</v>
      </c>
      <c r="F393">
        <v>1.05424546785461E-3</v>
      </c>
      <c r="G393">
        <v>6.9278987887588699E-3</v>
      </c>
      <c r="H393">
        <v>-1.1184825630139701</v>
      </c>
      <c r="I393" t="s">
        <v>790</v>
      </c>
      <c r="J393" t="s">
        <v>5484</v>
      </c>
      <c r="K393" t="s">
        <v>7377</v>
      </c>
      <c r="L393" t="str">
        <f t="shared" si="6"/>
        <v>No</v>
      </c>
    </row>
    <row r="394" spans="1:12" x14ac:dyDescent="0.2">
      <c r="A394" t="s">
        <v>792</v>
      </c>
      <c r="B394" t="s">
        <v>793</v>
      </c>
      <c r="C394">
        <v>0.39246483933527498</v>
      </c>
      <c r="D394">
        <v>1.63522048712973</v>
      </c>
      <c r="E394">
        <v>-4.5902892171866796</v>
      </c>
      <c r="F394">
        <v>1.05702962942212E-3</v>
      </c>
      <c r="G394">
        <v>6.9285199119373904E-3</v>
      </c>
      <c r="H394">
        <v>-1.1212426966692799</v>
      </c>
      <c r="I394" t="s">
        <v>792</v>
      </c>
      <c r="J394" t="s">
        <v>5485</v>
      </c>
      <c r="K394" t="s">
        <v>7378</v>
      </c>
      <c r="L394" t="str">
        <f t="shared" si="6"/>
        <v>No</v>
      </c>
    </row>
    <row r="395" spans="1:12" x14ac:dyDescent="0.2">
      <c r="A395" t="s">
        <v>794</v>
      </c>
      <c r="B395" t="s">
        <v>795</v>
      </c>
      <c r="C395">
        <v>-0.203260532546683</v>
      </c>
      <c r="D395">
        <v>2.0836325583282602</v>
      </c>
      <c r="E395">
        <v>4.5838426939082098</v>
      </c>
      <c r="F395">
        <v>1.0673602855198799E-3</v>
      </c>
      <c r="G395">
        <v>6.9784773997442302E-3</v>
      </c>
      <c r="H395">
        <v>-1.1314206159709601</v>
      </c>
      <c r="I395" t="s">
        <v>794</v>
      </c>
      <c r="J395" t="s">
        <v>5486</v>
      </c>
      <c r="K395" t="s">
        <v>7379</v>
      </c>
      <c r="L395" t="str">
        <f t="shared" si="6"/>
        <v>No</v>
      </c>
    </row>
    <row r="396" spans="1:12" x14ac:dyDescent="0.2">
      <c r="A396" t="s">
        <v>796</v>
      </c>
      <c r="B396" t="s">
        <v>797</v>
      </c>
      <c r="C396">
        <v>-0.28180258513879197</v>
      </c>
      <c r="D396">
        <v>0.51356548445248895</v>
      </c>
      <c r="E396">
        <v>4.5802209704509202</v>
      </c>
      <c r="F396">
        <v>1.07321118034241E-3</v>
      </c>
      <c r="G396">
        <v>6.9989670900304996E-3</v>
      </c>
      <c r="H396">
        <v>-1.13714110196939</v>
      </c>
      <c r="I396" t="s">
        <v>796</v>
      </c>
      <c r="J396" t="s">
        <v>5487</v>
      </c>
      <c r="K396" t="s">
        <v>7380</v>
      </c>
      <c r="L396" t="str">
        <f t="shared" si="6"/>
        <v>No</v>
      </c>
    </row>
    <row r="397" spans="1:12" x14ac:dyDescent="0.2">
      <c r="A397" t="s">
        <v>798</v>
      </c>
      <c r="B397" t="s">
        <v>799</v>
      </c>
      <c r="C397">
        <v>-0.29945577887411501</v>
      </c>
      <c r="D397">
        <v>3.2474246667104598</v>
      </c>
      <c r="E397">
        <v>4.5715319925764302</v>
      </c>
      <c r="F397">
        <v>1.08738763352791E-3</v>
      </c>
      <c r="G397">
        <v>7.0735114746664296E-3</v>
      </c>
      <c r="H397">
        <v>-1.1508723858632901</v>
      </c>
      <c r="I397" t="s">
        <v>798</v>
      </c>
      <c r="J397" t="s">
        <v>5488</v>
      </c>
      <c r="K397" t="s">
        <v>7129</v>
      </c>
      <c r="L397" t="str">
        <f t="shared" si="6"/>
        <v>No</v>
      </c>
    </row>
    <row r="398" spans="1:12" x14ac:dyDescent="0.2">
      <c r="A398" t="s">
        <v>800</v>
      </c>
      <c r="B398" t="s">
        <v>801</v>
      </c>
      <c r="C398">
        <v>-0.20950078826968599</v>
      </c>
      <c r="D398">
        <v>-8.5516044833860105E-2</v>
      </c>
      <c r="E398">
        <v>4.5648249649550001</v>
      </c>
      <c r="F398">
        <v>1.0984664702766299E-3</v>
      </c>
      <c r="G398">
        <v>7.1122090284859701E-3</v>
      </c>
      <c r="H398">
        <v>-1.16147842344194</v>
      </c>
      <c r="I398" t="s">
        <v>800</v>
      </c>
      <c r="J398" t="s">
        <v>5299</v>
      </c>
      <c r="K398" t="s">
        <v>7129</v>
      </c>
      <c r="L398" t="str">
        <f t="shared" si="6"/>
        <v>No</v>
      </c>
    </row>
    <row r="399" spans="1:12" x14ac:dyDescent="0.2">
      <c r="A399" t="s">
        <v>802</v>
      </c>
      <c r="B399" t="s">
        <v>803</v>
      </c>
      <c r="C399">
        <v>0.42403505916524498</v>
      </c>
      <c r="D399">
        <v>-0.55655594542613795</v>
      </c>
      <c r="E399">
        <v>-4.5645890226974597</v>
      </c>
      <c r="F399">
        <v>1.0988583825067601E-3</v>
      </c>
      <c r="G399">
        <v>7.1122090284859701E-3</v>
      </c>
      <c r="H399">
        <v>-1.16185163504707</v>
      </c>
      <c r="I399" t="s">
        <v>802</v>
      </c>
      <c r="J399" t="s">
        <v>5489</v>
      </c>
      <c r="K399" t="s">
        <v>7381</v>
      </c>
      <c r="L399" t="str">
        <f t="shared" si="6"/>
        <v>No</v>
      </c>
    </row>
    <row r="400" spans="1:12" x14ac:dyDescent="0.2">
      <c r="A400" t="s">
        <v>804</v>
      </c>
      <c r="B400" t="s">
        <v>805</v>
      </c>
      <c r="C400">
        <v>0.54189072986494402</v>
      </c>
      <c r="D400">
        <v>0.43171978483846002</v>
      </c>
      <c r="E400">
        <v>-4.5550398635231701</v>
      </c>
      <c r="F400">
        <v>1.1148453528257399E-3</v>
      </c>
      <c r="G400">
        <v>7.1975980673662397E-3</v>
      </c>
      <c r="H400">
        <v>-1.1769626044713599</v>
      </c>
      <c r="I400" t="s">
        <v>804</v>
      </c>
      <c r="J400" t="s">
        <v>5172</v>
      </c>
      <c r="K400" t="s">
        <v>7129</v>
      </c>
      <c r="L400" t="str">
        <f t="shared" si="6"/>
        <v>No</v>
      </c>
    </row>
    <row r="401" spans="1:12" x14ac:dyDescent="0.2">
      <c r="A401" t="s">
        <v>806</v>
      </c>
      <c r="B401" t="s">
        <v>807</v>
      </c>
      <c r="C401">
        <v>-0.38445069482335098</v>
      </c>
      <c r="D401">
        <v>0.71649479974136598</v>
      </c>
      <c r="E401">
        <v>4.5531759430247396</v>
      </c>
      <c r="F401">
        <v>1.1179946031677501E-3</v>
      </c>
      <c r="G401">
        <v>7.1998852444003104E-3</v>
      </c>
      <c r="H401">
        <v>-1.1799135532587399</v>
      </c>
      <c r="I401" t="s">
        <v>806</v>
      </c>
      <c r="J401" t="s">
        <v>5490</v>
      </c>
      <c r="K401" t="s">
        <v>7382</v>
      </c>
      <c r="L401" t="str">
        <f t="shared" si="6"/>
        <v>No</v>
      </c>
    </row>
    <row r="402" spans="1:12" x14ac:dyDescent="0.2">
      <c r="A402" t="s">
        <v>808</v>
      </c>
      <c r="B402" t="s">
        <v>809</v>
      </c>
      <c r="C402">
        <v>-0.37417397014341902</v>
      </c>
      <c r="D402">
        <v>-0.30154101817797702</v>
      </c>
      <c r="E402">
        <v>4.5464396764198503</v>
      </c>
      <c r="F402">
        <v>1.1294551067274701E-3</v>
      </c>
      <c r="G402">
        <v>7.2555520073066797E-3</v>
      </c>
      <c r="H402">
        <v>-1.1905821999409301</v>
      </c>
      <c r="I402" t="s">
        <v>808</v>
      </c>
      <c r="J402" t="s">
        <v>5491</v>
      </c>
      <c r="K402" t="s">
        <v>7383</v>
      </c>
      <c r="L402" t="str">
        <f t="shared" si="6"/>
        <v>No</v>
      </c>
    </row>
    <row r="403" spans="1:12" x14ac:dyDescent="0.2">
      <c r="A403" t="s">
        <v>810</v>
      </c>
      <c r="B403" t="s">
        <v>811</v>
      </c>
      <c r="C403">
        <v>0.30791926734699498</v>
      </c>
      <c r="D403">
        <v>3.3044593546227499</v>
      </c>
      <c r="E403">
        <v>-4.5415425950179298</v>
      </c>
      <c r="F403">
        <v>1.1378648718677899E-3</v>
      </c>
      <c r="G403">
        <v>7.2778456266996104E-3</v>
      </c>
      <c r="H403">
        <v>-1.1983417725997101</v>
      </c>
      <c r="I403" t="s">
        <v>810</v>
      </c>
      <c r="J403" t="s">
        <v>5492</v>
      </c>
      <c r="K403" t="s">
        <v>7384</v>
      </c>
      <c r="L403" t="str">
        <f t="shared" si="6"/>
        <v>No</v>
      </c>
    </row>
    <row r="404" spans="1:12" x14ac:dyDescent="0.2">
      <c r="A404" t="s">
        <v>812</v>
      </c>
      <c r="B404" t="s">
        <v>813</v>
      </c>
      <c r="C404">
        <v>0.30412887152207502</v>
      </c>
      <c r="D404">
        <v>-0.83998951612230899</v>
      </c>
      <c r="E404">
        <v>-4.5411302600219301</v>
      </c>
      <c r="F404">
        <v>1.13857600448755E-3</v>
      </c>
      <c r="G404">
        <v>7.2778456266996104E-3</v>
      </c>
      <c r="H404">
        <v>-1.1989952740993099</v>
      </c>
      <c r="I404" t="s">
        <v>812</v>
      </c>
      <c r="J404" t="s">
        <v>5493</v>
      </c>
      <c r="K404" t="s">
        <v>7385</v>
      </c>
      <c r="L404" t="str">
        <f t="shared" si="6"/>
        <v>No</v>
      </c>
    </row>
    <row r="405" spans="1:12" x14ac:dyDescent="0.2">
      <c r="A405" t="s">
        <v>814</v>
      </c>
      <c r="B405" t="s">
        <v>815</v>
      </c>
      <c r="C405">
        <v>-0.25371698504208301</v>
      </c>
      <c r="D405">
        <v>-0.82416839704475697</v>
      </c>
      <c r="E405">
        <v>4.53592973316995</v>
      </c>
      <c r="F405">
        <v>1.14758570880918E-3</v>
      </c>
      <c r="G405">
        <v>7.3172791730010999E-3</v>
      </c>
      <c r="H405">
        <v>-1.2072394077570601</v>
      </c>
      <c r="I405" t="s">
        <v>814</v>
      </c>
      <c r="J405" t="s">
        <v>5266</v>
      </c>
      <c r="K405" t="s">
        <v>7129</v>
      </c>
      <c r="L405" t="str">
        <f t="shared" si="6"/>
        <v>No</v>
      </c>
    </row>
    <row r="406" spans="1:12" x14ac:dyDescent="0.2">
      <c r="A406" t="s">
        <v>816</v>
      </c>
      <c r="B406" t="s">
        <v>817</v>
      </c>
      <c r="C406">
        <v>0.29712636777101398</v>
      </c>
      <c r="D406">
        <v>2.70241353931072</v>
      </c>
      <c r="E406">
        <v>-4.5330933028709</v>
      </c>
      <c r="F406">
        <v>1.15253159051347E-3</v>
      </c>
      <c r="G406">
        <v>7.3306700670684004E-3</v>
      </c>
      <c r="H406">
        <v>-1.2117373584995701</v>
      </c>
      <c r="I406" t="s">
        <v>816</v>
      </c>
      <c r="J406" t="s">
        <v>5494</v>
      </c>
      <c r="K406" t="s">
        <v>7386</v>
      </c>
      <c r="L406" t="str">
        <f t="shared" si="6"/>
        <v>No</v>
      </c>
    </row>
    <row r="407" spans="1:12" x14ac:dyDescent="0.2">
      <c r="A407" t="s">
        <v>818</v>
      </c>
      <c r="B407" t="s">
        <v>819</v>
      </c>
      <c r="C407">
        <v>0.36477986153866199</v>
      </c>
      <c r="D407">
        <v>0.30972419855644501</v>
      </c>
      <c r="E407">
        <v>-4.5157723384129698</v>
      </c>
      <c r="F407">
        <v>1.18322944675766E-3</v>
      </c>
      <c r="G407">
        <v>7.5073868346003303E-3</v>
      </c>
      <c r="H407">
        <v>-1.2392275103575101</v>
      </c>
      <c r="I407" t="s">
        <v>818</v>
      </c>
      <c r="J407" t="s">
        <v>5192</v>
      </c>
      <c r="K407" t="s">
        <v>7129</v>
      </c>
      <c r="L407" t="str">
        <f t="shared" si="6"/>
        <v>No</v>
      </c>
    </row>
    <row r="408" spans="1:12" x14ac:dyDescent="0.2">
      <c r="A408" t="s">
        <v>820</v>
      </c>
      <c r="B408" t="s">
        <v>821</v>
      </c>
      <c r="C408">
        <v>-0.32856612585427297</v>
      </c>
      <c r="D408">
        <v>0.184851396477169</v>
      </c>
      <c r="E408">
        <v>4.51244343466713</v>
      </c>
      <c r="F408">
        <v>1.1892280615573101E-3</v>
      </c>
      <c r="G408">
        <v>7.5269078294143603E-3</v>
      </c>
      <c r="H408">
        <v>-1.24451533021261</v>
      </c>
      <c r="I408" t="s">
        <v>820</v>
      </c>
      <c r="J408" t="s">
        <v>5495</v>
      </c>
      <c r="K408" t="s">
        <v>7387</v>
      </c>
      <c r="L408" t="str">
        <f t="shared" si="6"/>
        <v>No</v>
      </c>
    </row>
    <row r="409" spans="1:12" x14ac:dyDescent="0.2">
      <c r="A409" t="s">
        <v>822</v>
      </c>
      <c r="B409" t="s">
        <v>823</v>
      </c>
      <c r="C409">
        <v>-0.49664227201525901</v>
      </c>
      <c r="D409">
        <v>0.47631797603529502</v>
      </c>
      <c r="E409">
        <v>4.5086481471592101</v>
      </c>
      <c r="F409">
        <v>1.19610649573204E-3</v>
      </c>
      <c r="G409">
        <v>7.5402517595381698E-3</v>
      </c>
      <c r="H409">
        <v>-1.25054574993512</v>
      </c>
      <c r="I409" t="s">
        <v>822</v>
      </c>
      <c r="J409" t="s">
        <v>5496</v>
      </c>
      <c r="K409" t="s">
        <v>7388</v>
      </c>
      <c r="L409" t="str">
        <f t="shared" si="6"/>
        <v>No</v>
      </c>
    </row>
    <row r="410" spans="1:12" x14ac:dyDescent="0.2">
      <c r="A410" t="s">
        <v>824</v>
      </c>
      <c r="B410" t="s">
        <v>825</v>
      </c>
      <c r="C410">
        <v>-0.29562913952437497</v>
      </c>
      <c r="D410">
        <v>3.9192343614562901</v>
      </c>
      <c r="E410">
        <v>4.50805209248084</v>
      </c>
      <c r="F410">
        <v>1.1971905938086599E-3</v>
      </c>
      <c r="G410">
        <v>7.5402517595381698E-3</v>
      </c>
      <c r="H410">
        <v>-1.25149300612193</v>
      </c>
      <c r="I410" t="s">
        <v>824</v>
      </c>
      <c r="J410" t="s">
        <v>5497</v>
      </c>
      <c r="K410" t="s">
        <v>7389</v>
      </c>
      <c r="L410" t="str">
        <f t="shared" si="6"/>
        <v>No</v>
      </c>
    </row>
    <row r="411" spans="1:12" x14ac:dyDescent="0.2">
      <c r="A411" t="s">
        <v>826</v>
      </c>
      <c r="B411" t="s">
        <v>827</v>
      </c>
      <c r="C411">
        <v>0.404872447166851</v>
      </c>
      <c r="D411">
        <v>1.5242711116171499</v>
      </c>
      <c r="E411">
        <v>-4.5038930702326301</v>
      </c>
      <c r="F411">
        <v>1.2047840680723999E-3</v>
      </c>
      <c r="G411">
        <v>7.5695701447670901E-3</v>
      </c>
      <c r="H411">
        <v>-1.25810385925701</v>
      </c>
      <c r="I411" t="s">
        <v>826</v>
      </c>
      <c r="J411" t="s">
        <v>5498</v>
      </c>
      <c r="K411" t="s">
        <v>7390</v>
      </c>
      <c r="L411" t="str">
        <f t="shared" si="6"/>
        <v>No</v>
      </c>
    </row>
    <row r="412" spans="1:12" x14ac:dyDescent="0.2">
      <c r="A412" t="s">
        <v>828</v>
      </c>
      <c r="B412" t="s">
        <v>829</v>
      </c>
      <c r="C412">
        <v>-0.325482080206761</v>
      </c>
      <c r="D412">
        <v>1.4321299839319701</v>
      </c>
      <c r="E412">
        <v>4.4909944987660699</v>
      </c>
      <c r="F412">
        <v>1.22866091853071E-3</v>
      </c>
      <c r="G412">
        <v>7.7008041998421701E-3</v>
      </c>
      <c r="H412">
        <v>-1.2786207674935199</v>
      </c>
      <c r="I412" t="s">
        <v>828</v>
      </c>
      <c r="J412" t="s">
        <v>5499</v>
      </c>
      <c r="K412" t="s">
        <v>7391</v>
      </c>
      <c r="L412" t="str">
        <f t="shared" si="6"/>
        <v>No</v>
      </c>
    </row>
    <row r="413" spans="1:12" x14ac:dyDescent="0.2">
      <c r="A413" t="s">
        <v>830</v>
      </c>
      <c r="B413" t="s">
        <v>831</v>
      </c>
      <c r="C413">
        <v>-0.35134323953489899</v>
      </c>
      <c r="D413">
        <v>-2.6038004267005599</v>
      </c>
      <c r="E413">
        <v>4.4656733983511501</v>
      </c>
      <c r="F413">
        <v>1.2770059764606501E-3</v>
      </c>
      <c r="G413">
        <v>7.9843868819481894E-3</v>
      </c>
      <c r="H413">
        <v>-1.31896030569565</v>
      </c>
      <c r="I413" t="s">
        <v>830</v>
      </c>
      <c r="J413" t="s">
        <v>5500</v>
      </c>
      <c r="K413" t="s">
        <v>7392</v>
      </c>
      <c r="L413" t="str">
        <f t="shared" si="6"/>
        <v>No</v>
      </c>
    </row>
    <row r="414" spans="1:12" x14ac:dyDescent="0.2">
      <c r="A414" t="s">
        <v>832</v>
      </c>
      <c r="B414" t="s">
        <v>833</v>
      </c>
      <c r="C414">
        <v>0.32741115404403898</v>
      </c>
      <c r="D414">
        <v>1.4319093261145801</v>
      </c>
      <c r="E414">
        <v>-4.4581100203832804</v>
      </c>
      <c r="F414">
        <v>1.2918349366092599E-3</v>
      </c>
      <c r="G414">
        <v>8.0575467232577996E-3</v>
      </c>
      <c r="H414">
        <v>-1.3310257803368599</v>
      </c>
      <c r="I414" t="s">
        <v>832</v>
      </c>
      <c r="J414" t="s">
        <v>5501</v>
      </c>
      <c r="K414" t="s">
        <v>7393</v>
      </c>
      <c r="L414" t="str">
        <f t="shared" si="6"/>
        <v>No</v>
      </c>
    </row>
    <row r="415" spans="1:12" x14ac:dyDescent="0.2">
      <c r="A415" t="s">
        <v>834</v>
      </c>
      <c r="B415" t="s">
        <v>835</v>
      </c>
      <c r="C415">
        <v>-1.8400826150040801</v>
      </c>
      <c r="D415">
        <v>-3.1300449990105501</v>
      </c>
      <c r="E415">
        <v>4.4392819622330899</v>
      </c>
      <c r="F415">
        <v>1.3295485964665899E-3</v>
      </c>
      <c r="G415">
        <v>8.2727468224588398E-3</v>
      </c>
      <c r="H415">
        <v>-1.3610932677665499</v>
      </c>
      <c r="I415" t="s">
        <v>834</v>
      </c>
      <c r="J415" t="s">
        <v>5502</v>
      </c>
      <c r="K415" t="s">
        <v>7394</v>
      </c>
      <c r="L415" t="str">
        <f t="shared" si="6"/>
        <v>Yes</v>
      </c>
    </row>
    <row r="416" spans="1:12" x14ac:dyDescent="0.2">
      <c r="A416" t="s">
        <v>836</v>
      </c>
      <c r="B416" t="s">
        <v>837</v>
      </c>
      <c r="C416">
        <v>-0.381489455911521</v>
      </c>
      <c r="D416">
        <v>-1.7076936047485001</v>
      </c>
      <c r="E416">
        <v>4.4280604220002804</v>
      </c>
      <c r="F416">
        <v>1.35257975987601E-3</v>
      </c>
      <c r="G416">
        <v>8.37572236909233E-3</v>
      </c>
      <c r="H416">
        <v>-1.37903518502252</v>
      </c>
      <c r="I416" t="s">
        <v>836</v>
      </c>
      <c r="J416" t="s">
        <v>5503</v>
      </c>
      <c r="K416" t="s">
        <v>7129</v>
      </c>
      <c r="L416" t="str">
        <f t="shared" si="6"/>
        <v>No</v>
      </c>
    </row>
    <row r="417" spans="1:12" x14ac:dyDescent="0.2">
      <c r="A417" t="s">
        <v>838</v>
      </c>
      <c r="B417" t="s">
        <v>839</v>
      </c>
      <c r="C417">
        <v>-0.34482441273965603</v>
      </c>
      <c r="D417">
        <v>-1.95609332419253</v>
      </c>
      <c r="E417">
        <v>4.4280501050927796</v>
      </c>
      <c r="F417">
        <v>1.3526011279279501E-3</v>
      </c>
      <c r="G417">
        <v>8.37572236909233E-3</v>
      </c>
      <c r="H417">
        <v>-1.37905168796375</v>
      </c>
      <c r="I417" t="s">
        <v>838</v>
      </c>
      <c r="J417" t="s">
        <v>5504</v>
      </c>
      <c r="K417" t="s">
        <v>7395</v>
      </c>
      <c r="L417" t="str">
        <f t="shared" si="6"/>
        <v>No</v>
      </c>
    </row>
    <row r="418" spans="1:12" x14ac:dyDescent="0.2">
      <c r="A418" t="s">
        <v>840</v>
      </c>
      <c r="B418" t="s">
        <v>841</v>
      </c>
      <c r="C418">
        <v>-0.213605870633888</v>
      </c>
      <c r="D418">
        <v>4.6178580492428498</v>
      </c>
      <c r="E418">
        <v>4.4241704420960204</v>
      </c>
      <c r="F418">
        <v>1.3606619887865999E-3</v>
      </c>
      <c r="G418">
        <v>8.4054323336074394E-3</v>
      </c>
      <c r="H418">
        <v>-1.38525856852847</v>
      </c>
      <c r="I418" t="s">
        <v>840</v>
      </c>
      <c r="J418" t="s">
        <v>5505</v>
      </c>
      <c r="K418" t="s">
        <v>7396</v>
      </c>
      <c r="L418" t="str">
        <f t="shared" si="6"/>
        <v>No</v>
      </c>
    </row>
    <row r="419" spans="1:12" x14ac:dyDescent="0.2">
      <c r="A419" t="s">
        <v>842</v>
      </c>
      <c r="B419" t="s">
        <v>843</v>
      </c>
      <c r="C419">
        <v>-0.30013036587837699</v>
      </c>
      <c r="D419">
        <v>-0.18316925925171801</v>
      </c>
      <c r="E419">
        <v>4.4211978896030004</v>
      </c>
      <c r="F419">
        <v>1.3668725757118199E-3</v>
      </c>
      <c r="G419">
        <v>8.4235975000805305E-3</v>
      </c>
      <c r="H419">
        <v>-1.3900155103462499</v>
      </c>
      <c r="I419" t="s">
        <v>842</v>
      </c>
      <c r="J419" t="s">
        <v>5356</v>
      </c>
      <c r="K419" t="s">
        <v>7129</v>
      </c>
      <c r="L419" t="str">
        <f t="shared" si="6"/>
        <v>No</v>
      </c>
    </row>
    <row r="420" spans="1:12" x14ac:dyDescent="0.2">
      <c r="A420" t="s">
        <v>844</v>
      </c>
      <c r="B420" t="s">
        <v>845</v>
      </c>
      <c r="C420">
        <v>-0.34947296308193998</v>
      </c>
      <c r="D420">
        <v>3.7301752087921698</v>
      </c>
      <c r="E420">
        <v>4.4165170656647899</v>
      </c>
      <c r="F420">
        <v>1.3767132597764999E-3</v>
      </c>
      <c r="G420">
        <v>8.4639936925638998E-3</v>
      </c>
      <c r="H420">
        <v>-1.3975084675673899</v>
      </c>
      <c r="I420" t="s">
        <v>844</v>
      </c>
      <c r="J420" t="s">
        <v>5506</v>
      </c>
      <c r="K420" t="s">
        <v>7397</v>
      </c>
      <c r="L420" t="str">
        <f t="shared" si="6"/>
        <v>No</v>
      </c>
    </row>
    <row r="421" spans="1:12" x14ac:dyDescent="0.2">
      <c r="A421" t="s">
        <v>846</v>
      </c>
      <c r="B421" t="s">
        <v>847</v>
      </c>
      <c r="C421">
        <v>-0.30740321573574803</v>
      </c>
      <c r="D421">
        <v>2.2512029214506999</v>
      </c>
      <c r="E421">
        <v>4.4131365958748896</v>
      </c>
      <c r="F421">
        <v>1.38386683986224E-3</v>
      </c>
      <c r="G421">
        <v>8.4877166178217497E-3</v>
      </c>
      <c r="H421">
        <v>-1.4029215859294999</v>
      </c>
      <c r="I421" t="s">
        <v>846</v>
      </c>
      <c r="J421" t="s">
        <v>5507</v>
      </c>
      <c r="K421" t="s">
        <v>7398</v>
      </c>
      <c r="L421" t="str">
        <f t="shared" si="6"/>
        <v>No</v>
      </c>
    </row>
    <row r="422" spans="1:12" x14ac:dyDescent="0.2">
      <c r="A422" t="s">
        <v>848</v>
      </c>
      <c r="B422" t="s">
        <v>849</v>
      </c>
      <c r="C422">
        <v>-0.239510762791249</v>
      </c>
      <c r="D422">
        <v>8.4370324987178696E-2</v>
      </c>
      <c r="E422">
        <v>4.4018936345798503</v>
      </c>
      <c r="F422">
        <v>1.40794337685756E-3</v>
      </c>
      <c r="G422">
        <v>8.6048451857111997E-3</v>
      </c>
      <c r="H422">
        <v>-1.42093531714873</v>
      </c>
      <c r="I422" t="s">
        <v>848</v>
      </c>
      <c r="J422" t="s">
        <v>5508</v>
      </c>
      <c r="K422" t="s">
        <v>7399</v>
      </c>
      <c r="L422" t="str">
        <f t="shared" si="6"/>
        <v>No</v>
      </c>
    </row>
    <row r="423" spans="1:12" x14ac:dyDescent="0.2">
      <c r="A423" t="s">
        <v>850</v>
      </c>
      <c r="B423" t="s">
        <v>851</v>
      </c>
      <c r="C423">
        <v>-0.26201482528347703</v>
      </c>
      <c r="D423">
        <v>1.23893449534036</v>
      </c>
      <c r="E423">
        <v>4.4011069074520099</v>
      </c>
      <c r="F423">
        <v>1.40964466939834E-3</v>
      </c>
      <c r="G423">
        <v>8.6048451857111997E-3</v>
      </c>
      <c r="H423">
        <v>-1.42219643123628</v>
      </c>
      <c r="I423" t="s">
        <v>850</v>
      </c>
      <c r="J423" t="s">
        <v>5509</v>
      </c>
      <c r="K423" t="s">
        <v>7129</v>
      </c>
      <c r="L423" t="str">
        <f t="shared" si="6"/>
        <v>No</v>
      </c>
    </row>
    <row r="424" spans="1:12" x14ac:dyDescent="0.2">
      <c r="A424" t="s">
        <v>852</v>
      </c>
      <c r="B424" t="s">
        <v>853</v>
      </c>
      <c r="C424">
        <v>-0.35201354776365501</v>
      </c>
      <c r="D424">
        <v>-1.03539803181785</v>
      </c>
      <c r="E424">
        <v>4.3930253033335598</v>
      </c>
      <c r="F424">
        <v>1.42724774078883E-3</v>
      </c>
      <c r="G424">
        <v>8.6917025538346092E-3</v>
      </c>
      <c r="H424">
        <v>-1.43515569320175</v>
      </c>
      <c r="I424" t="s">
        <v>852</v>
      </c>
      <c r="J424" t="s">
        <v>5510</v>
      </c>
      <c r="K424" t="s">
        <v>7129</v>
      </c>
      <c r="L424" t="str">
        <f t="shared" si="6"/>
        <v>No</v>
      </c>
    </row>
    <row r="425" spans="1:12" x14ac:dyDescent="0.2">
      <c r="A425" t="s">
        <v>854</v>
      </c>
      <c r="B425" t="s">
        <v>855</v>
      </c>
      <c r="C425">
        <v>-1.87060913998812</v>
      </c>
      <c r="D425">
        <v>-2.7013996991192299</v>
      </c>
      <c r="E425">
        <v>4.3892234333777997</v>
      </c>
      <c r="F425">
        <v>1.4356092579937E-3</v>
      </c>
      <c r="G425">
        <v>8.7220034164900793E-3</v>
      </c>
      <c r="H425">
        <v>-1.4412550478338699</v>
      </c>
      <c r="I425" t="s">
        <v>854</v>
      </c>
      <c r="J425" t="s">
        <v>5511</v>
      </c>
      <c r="K425" t="s">
        <v>7400</v>
      </c>
      <c r="L425" t="str">
        <f t="shared" si="6"/>
        <v>Yes</v>
      </c>
    </row>
    <row r="426" spans="1:12" x14ac:dyDescent="0.2">
      <c r="A426" t="s">
        <v>856</v>
      </c>
      <c r="B426" t="s">
        <v>857</v>
      </c>
      <c r="C426">
        <v>-0.42353624654433902</v>
      </c>
      <c r="D426">
        <v>-2.7952879042662202</v>
      </c>
      <c r="E426">
        <v>4.3784370957054497</v>
      </c>
      <c r="F426">
        <v>1.4596155357565299E-3</v>
      </c>
      <c r="G426">
        <v>8.8469873414325495E-3</v>
      </c>
      <c r="H426">
        <v>-1.4585695607595499</v>
      </c>
      <c r="I426" t="s">
        <v>856</v>
      </c>
      <c r="J426" t="s">
        <v>5512</v>
      </c>
      <c r="K426" t="s">
        <v>7129</v>
      </c>
      <c r="L426" t="str">
        <f t="shared" si="6"/>
        <v>No</v>
      </c>
    </row>
    <row r="427" spans="1:12" x14ac:dyDescent="0.2">
      <c r="A427" t="s">
        <v>858</v>
      </c>
      <c r="B427" t="s">
        <v>859</v>
      </c>
      <c r="C427">
        <v>-0.27838720200626799</v>
      </c>
      <c r="D427">
        <v>3.9037585443595102</v>
      </c>
      <c r="E427">
        <v>4.3711977600653</v>
      </c>
      <c r="F427">
        <v>1.4759657489773401E-3</v>
      </c>
      <c r="G427">
        <v>8.9250886604827096E-3</v>
      </c>
      <c r="H427">
        <v>-1.4701985655904799</v>
      </c>
      <c r="I427" t="s">
        <v>858</v>
      </c>
      <c r="J427" t="s">
        <v>5513</v>
      </c>
      <c r="K427" t="s">
        <v>7401</v>
      </c>
      <c r="L427" t="str">
        <f t="shared" si="6"/>
        <v>No</v>
      </c>
    </row>
    <row r="428" spans="1:12" x14ac:dyDescent="0.2">
      <c r="A428" t="s">
        <v>860</v>
      </c>
      <c r="B428" t="s">
        <v>861</v>
      </c>
      <c r="C428">
        <v>-1.7231097600004801</v>
      </c>
      <c r="D428">
        <v>-2.94385291026073</v>
      </c>
      <c r="E428">
        <v>4.36534619599104</v>
      </c>
      <c r="F428">
        <v>1.4893233883408799E-3</v>
      </c>
      <c r="G428">
        <v>8.9847706050728594E-3</v>
      </c>
      <c r="H428">
        <v>-1.4796031255623601</v>
      </c>
      <c r="I428" t="s">
        <v>860</v>
      </c>
      <c r="J428" t="s">
        <v>5218</v>
      </c>
      <c r="K428" t="s">
        <v>7402</v>
      </c>
      <c r="L428" t="str">
        <f t="shared" si="6"/>
        <v>Yes</v>
      </c>
    </row>
    <row r="429" spans="1:12" x14ac:dyDescent="0.2">
      <c r="A429" t="s">
        <v>862</v>
      </c>
      <c r="B429" t="s">
        <v>863</v>
      </c>
      <c r="C429">
        <v>-0.33153675889793899</v>
      </c>
      <c r="D429">
        <v>4.1930720981882299</v>
      </c>
      <c r="E429">
        <v>4.3614863215859101</v>
      </c>
      <c r="F429">
        <v>1.49820453579112E-3</v>
      </c>
      <c r="G429">
        <v>8.9977031442375899E-3</v>
      </c>
      <c r="H429">
        <v>-1.48580902181889</v>
      </c>
      <c r="I429" t="s">
        <v>862</v>
      </c>
      <c r="J429" t="s">
        <v>5514</v>
      </c>
      <c r="K429" t="s">
        <v>7403</v>
      </c>
      <c r="L429" t="str">
        <f t="shared" si="6"/>
        <v>No</v>
      </c>
    </row>
    <row r="430" spans="1:12" x14ac:dyDescent="0.2">
      <c r="A430" t="s">
        <v>864</v>
      </c>
      <c r="B430" t="s">
        <v>865</v>
      </c>
      <c r="C430">
        <v>-0.31825683555662598</v>
      </c>
      <c r="D430">
        <v>7.8740270622423099</v>
      </c>
      <c r="E430">
        <v>4.3613787310965</v>
      </c>
      <c r="F430">
        <v>1.49845289164515E-3</v>
      </c>
      <c r="G430">
        <v>8.9977031442375899E-3</v>
      </c>
      <c r="H430">
        <v>-1.48598203232156</v>
      </c>
      <c r="I430" t="s">
        <v>864</v>
      </c>
      <c r="J430" t="s">
        <v>5515</v>
      </c>
      <c r="K430" t="s">
        <v>7404</v>
      </c>
      <c r="L430" t="str">
        <f t="shared" si="6"/>
        <v>No</v>
      </c>
    </row>
    <row r="431" spans="1:12" x14ac:dyDescent="0.2">
      <c r="A431" t="s">
        <v>866</v>
      </c>
      <c r="B431" t="s">
        <v>867</v>
      </c>
      <c r="C431">
        <v>-0.191396029615261</v>
      </c>
      <c r="D431">
        <v>-0.72351155361662101</v>
      </c>
      <c r="E431">
        <v>4.35839247516732</v>
      </c>
      <c r="F431">
        <v>1.50536362347206E-3</v>
      </c>
      <c r="G431">
        <v>9.0133880333141594E-3</v>
      </c>
      <c r="H431">
        <v>-1.4907846498686099</v>
      </c>
      <c r="I431" t="s">
        <v>866</v>
      </c>
      <c r="J431" t="s">
        <v>5516</v>
      </c>
      <c r="K431" t="s">
        <v>7405</v>
      </c>
      <c r="L431" t="str">
        <f t="shared" si="6"/>
        <v>No</v>
      </c>
    </row>
    <row r="432" spans="1:12" x14ac:dyDescent="0.2">
      <c r="A432" t="s">
        <v>868</v>
      </c>
      <c r="B432" t="s">
        <v>869</v>
      </c>
      <c r="C432">
        <v>-1.3987343768014899</v>
      </c>
      <c r="D432">
        <v>-3.36569417498802</v>
      </c>
      <c r="E432">
        <v>4.3572100679170997</v>
      </c>
      <c r="F432">
        <v>1.5081092454301999E-3</v>
      </c>
      <c r="G432">
        <v>9.0133880333141594E-3</v>
      </c>
      <c r="H432">
        <v>-1.4926865539692999</v>
      </c>
      <c r="I432" t="s">
        <v>868</v>
      </c>
      <c r="J432" t="s">
        <v>5192</v>
      </c>
      <c r="K432" t="s">
        <v>7129</v>
      </c>
      <c r="L432" t="str">
        <f t="shared" si="6"/>
        <v>Yes</v>
      </c>
    </row>
    <row r="433" spans="1:12" x14ac:dyDescent="0.2">
      <c r="A433" t="s">
        <v>870</v>
      </c>
      <c r="B433" t="s">
        <v>871</v>
      </c>
      <c r="C433">
        <v>-0.28222319403790402</v>
      </c>
      <c r="D433">
        <v>-0.34746569167077801</v>
      </c>
      <c r="E433">
        <v>4.3557263775682804</v>
      </c>
      <c r="F433">
        <v>1.5115619683197599E-3</v>
      </c>
      <c r="G433">
        <v>9.0133880333141594E-3</v>
      </c>
      <c r="H433">
        <v>-1.4950733202367299</v>
      </c>
      <c r="I433" t="s">
        <v>870</v>
      </c>
      <c r="J433" t="s">
        <v>5517</v>
      </c>
      <c r="K433" t="s">
        <v>7129</v>
      </c>
      <c r="L433" t="str">
        <f t="shared" si="6"/>
        <v>No</v>
      </c>
    </row>
    <row r="434" spans="1:12" x14ac:dyDescent="0.2">
      <c r="A434" t="s">
        <v>872</v>
      </c>
      <c r="B434" t="s">
        <v>873</v>
      </c>
      <c r="C434">
        <v>-0.37518537369222899</v>
      </c>
      <c r="D434">
        <v>0.391823961777024</v>
      </c>
      <c r="E434">
        <v>4.3488784629876402</v>
      </c>
      <c r="F434">
        <v>1.5276066836789101E-3</v>
      </c>
      <c r="G434">
        <v>9.0880249818865808E-3</v>
      </c>
      <c r="H434">
        <v>-1.5060929164643999</v>
      </c>
      <c r="I434" t="s">
        <v>872</v>
      </c>
      <c r="J434" t="s">
        <v>5518</v>
      </c>
      <c r="K434" t="s">
        <v>7406</v>
      </c>
      <c r="L434" t="str">
        <f t="shared" si="6"/>
        <v>No</v>
      </c>
    </row>
    <row r="435" spans="1:12" x14ac:dyDescent="0.2">
      <c r="A435" t="s">
        <v>874</v>
      </c>
      <c r="B435" t="s">
        <v>875</v>
      </c>
      <c r="C435">
        <v>-0.44574089573159498</v>
      </c>
      <c r="D435">
        <v>-0.85297833480838203</v>
      </c>
      <c r="E435">
        <v>4.3384899826232504</v>
      </c>
      <c r="F435">
        <v>1.55229211744924E-3</v>
      </c>
      <c r="G435">
        <v>9.2136048261503203E-3</v>
      </c>
      <c r="H435">
        <v>-1.5228211378101699</v>
      </c>
      <c r="I435" t="s">
        <v>874</v>
      </c>
      <c r="J435" t="s">
        <v>5519</v>
      </c>
      <c r="K435" t="s">
        <v>7407</v>
      </c>
      <c r="L435" t="str">
        <f t="shared" si="6"/>
        <v>No</v>
      </c>
    </row>
    <row r="436" spans="1:12" x14ac:dyDescent="0.2">
      <c r="A436" t="s">
        <v>876</v>
      </c>
      <c r="B436" t="s">
        <v>877</v>
      </c>
      <c r="C436">
        <v>0.199983056180281</v>
      </c>
      <c r="D436">
        <v>-0.88133035879062704</v>
      </c>
      <c r="E436">
        <v>-4.3252240586322896</v>
      </c>
      <c r="F436">
        <v>1.5844304800473601E-3</v>
      </c>
      <c r="G436">
        <v>9.3827423370161402E-3</v>
      </c>
      <c r="H436">
        <v>-1.5442023394163</v>
      </c>
      <c r="I436" t="s">
        <v>876</v>
      </c>
      <c r="J436" t="s">
        <v>5359</v>
      </c>
      <c r="K436" t="s">
        <v>7129</v>
      </c>
      <c r="L436" t="str">
        <f t="shared" si="6"/>
        <v>No</v>
      </c>
    </row>
    <row r="437" spans="1:12" x14ac:dyDescent="0.2">
      <c r="A437" t="s">
        <v>878</v>
      </c>
      <c r="B437" t="s">
        <v>879</v>
      </c>
      <c r="C437">
        <v>-0.681314585559055</v>
      </c>
      <c r="D437">
        <v>-3.03540402134553</v>
      </c>
      <c r="E437">
        <v>4.3137920146816899</v>
      </c>
      <c r="F437">
        <v>1.61269098638685E-3</v>
      </c>
      <c r="G437">
        <v>9.5161702671464708E-3</v>
      </c>
      <c r="H437">
        <v>-1.5626453080523699</v>
      </c>
      <c r="I437" t="s">
        <v>878</v>
      </c>
      <c r="J437" t="s">
        <v>5520</v>
      </c>
      <c r="K437" t="s">
        <v>7408</v>
      </c>
      <c r="L437" t="str">
        <f t="shared" si="6"/>
        <v>No</v>
      </c>
    </row>
    <row r="438" spans="1:12" x14ac:dyDescent="0.2">
      <c r="A438" t="s">
        <v>880</v>
      </c>
      <c r="B438" t="s">
        <v>881</v>
      </c>
      <c r="C438">
        <v>-1.1443429288314</v>
      </c>
      <c r="D438">
        <v>-2.61475231207476</v>
      </c>
      <c r="E438">
        <v>4.3124474905922003</v>
      </c>
      <c r="F438">
        <v>1.6160495928000901E-3</v>
      </c>
      <c r="G438">
        <v>9.5161702671464708E-3</v>
      </c>
      <c r="H438">
        <v>-1.56481544951465</v>
      </c>
      <c r="I438" t="s">
        <v>880</v>
      </c>
      <c r="J438" t="s">
        <v>5521</v>
      </c>
      <c r="K438" t="s">
        <v>7409</v>
      </c>
      <c r="L438" t="str">
        <f t="shared" si="6"/>
        <v>Yes</v>
      </c>
    </row>
    <row r="439" spans="1:12" x14ac:dyDescent="0.2">
      <c r="A439" t="s">
        <v>882</v>
      </c>
      <c r="B439" t="s">
        <v>883</v>
      </c>
      <c r="C439">
        <v>-0.27504178403136298</v>
      </c>
      <c r="D439">
        <v>-2.7883996207579602</v>
      </c>
      <c r="E439">
        <v>4.3116502926336997</v>
      </c>
      <c r="F439">
        <v>1.6180444786530099E-3</v>
      </c>
      <c r="G439">
        <v>9.5161702671464708E-3</v>
      </c>
      <c r="H439">
        <v>-1.56610227955774</v>
      </c>
      <c r="I439" t="s">
        <v>882</v>
      </c>
      <c r="J439" t="s">
        <v>5266</v>
      </c>
      <c r="K439" t="s">
        <v>7129</v>
      </c>
      <c r="L439" t="str">
        <f t="shared" si="6"/>
        <v>No</v>
      </c>
    </row>
    <row r="440" spans="1:12" x14ac:dyDescent="0.2">
      <c r="A440" t="s">
        <v>884</v>
      </c>
      <c r="B440" t="s">
        <v>885</v>
      </c>
      <c r="C440">
        <v>-0.53556020504663904</v>
      </c>
      <c r="D440">
        <v>0.50095453145893198</v>
      </c>
      <c r="E440">
        <v>4.3065050769750304</v>
      </c>
      <c r="F440">
        <v>1.6309825537798399E-3</v>
      </c>
      <c r="G440">
        <v>9.5704124340248008E-3</v>
      </c>
      <c r="H440">
        <v>-1.5744095271159799</v>
      </c>
      <c r="I440" t="s">
        <v>884</v>
      </c>
      <c r="J440" t="s">
        <v>5522</v>
      </c>
      <c r="K440" t="s">
        <v>7410</v>
      </c>
      <c r="L440" t="str">
        <f t="shared" si="6"/>
        <v>No</v>
      </c>
    </row>
    <row r="441" spans="1:12" x14ac:dyDescent="0.2">
      <c r="A441" t="s">
        <v>886</v>
      </c>
      <c r="B441" t="s">
        <v>887</v>
      </c>
      <c r="C441">
        <v>0.30052702941278803</v>
      </c>
      <c r="D441">
        <v>0.48283485385966601</v>
      </c>
      <c r="E441">
        <v>-4.3010793235928801</v>
      </c>
      <c r="F441">
        <v>1.6447446963832901E-3</v>
      </c>
      <c r="G441">
        <v>9.62923258609856E-3</v>
      </c>
      <c r="H441">
        <v>-1.5831732502883</v>
      </c>
      <c r="I441" t="s">
        <v>886</v>
      </c>
      <c r="J441" t="s">
        <v>5425</v>
      </c>
      <c r="K441" t="s">
        <v>7411</v>
      </c>
      <c r="L441" t="str">
        <f t="shared" si="6"/>
        <v>No</v>
      </c>
    </row>
    <row r="442" spans="1:12" x14ac:dyDescent="0.2">
      <c r="A442" t="s">
        <v>888</v>
      </c>
      <c r="B442" t="s">
        <v>889</v>
      </c>
      <c r="C442">
        <v>0.22311105101944601</v>
      </c>
      <c r="D442">
        <v>0.79125563395547804</v>
      </c>
      <c r="E442">
        <v>-4.2840505693773698</v>
      </c>
      <c r="F442">
        <v>1.6887406991682101E-3</v>
      </c>
      <c r="G442">
        <v>9.8520661822926597E-3</v>
      </c>
      <c r="H442">
        <v>-1.6107017035359801</v>
      </c>
      <c r="I442" t="s">
        <v>888</v>
      </c>
      <c r="J442" t="s">
        <v>5353</v>
      </c>
      <c r="K442" t="s">
        <v>7412</v>
      </c>
      <c r="L442" t="str">
        <f t="shared" si="6"/>
        <v>No</v>
      </c>
    </row>
    <row r="443" spans="1:12" x14ac:dyDescent="0.2">
      <c r="A443" t="s">
        <v>890</v>
      </c>
      <c r="B443" t="s">
        <v>891</v>
      </c>
      <c r="C443">
        <v>-0.33688937353850401</v>
      </c>
      <c r="D443">
        <v>0.95402442678759203</v>
      </c>
      <c r="E443">
        <v>4.2824181521197398</v>
      </c>
      <c r="F443">
        <v>1.6930231556707401E-3</v>
      </c>
      <c r="G443">
        <v>9.8520661822926597E-3</v>
      </c>
      <c r="H443">
        <v>-1.6133425110113899</v>
      </c>
      <c r="I443" t="s">
        <v>890</v>
      </c>
      <c r="J443" t="s">
        <v>5523</v>
      </c>
      <c r="K443" t="s">
        <v>7129</v>
      </c>
      <c r="L443" t="str">
        <f t="shared" si="6"/>
        <v>No</v>
      </c>
    </row>
    <row r="444" spans="1:12" x14ac:dyDescent="0.2">
      <c r="A444" t="s">
        <v>892</v>
      </c>
      <c r="B444" t="s">
        <v>893</v>
      </c>
      <c r="C444">
        <v>-0.96257037025818903</v>
      </c>
      <c r="D444">
        <v>-4.2427896620339904</v>
      </c>
      <c r="E444">
        <v>4.2819398822224501</v>
      </c>
      <c r="F444">
        <v>1.6942800150448901E-3</v>
      </c>
      <c r="G444">
        <v>9.8520661822926597E-3</v>
      </c>
      <c r="H444">
        <v>-1.61411628334358</v>
      </c>
      <c r="I444" t="s">
        <v>892</v>
      </c>
      <c r="J444" t="s">
        <v>5172</v>
      </c>
      <c r="K444" t="s">
        <v>7129</v>
      </c>
      <c r="L444" t="str">
        <f t="shared" si="6"/>
        <v>No</v>
      </c>
    </row>
    <row r="445" spans="1:12" x14ac:dyDescent="0.2">
      <c r="A445" t="s">
        <v>894</v>
      </c>
      <c r="B445" t="s">
        <v>895</v>
      </c>
      <c r="C445">
        <v>0.39741432900352702</v>
      </c>
      <c r="D445">
        <v>-2.3356825308617402</v>
      </c>
      <c r="E445">
        <v>-4.25816228304347</v>
      </c>
      <c r="F445">
        <v>1.7580264923592499E-3</v>
      </c>
      <c r="G445">
        <v>1.01997212709852E-2</v>
      </c>
      <c r="H445">
        <v>-1.6526201310601101</v>
      </c>
      <c r="I445" t="s">
        <v>894</v>
      </c>
      <c r="J445" t="s">
        <v>5172</v>
      </c>
      <c r="K445" t="s">
        <v>7129</v>
      </c>
      <c r="L445" t="str">
        <f t="shared" si="6"/>
        <v>No</v>
      </c>
    </row>
    <row r="446" spans="1:12" x14ac:dyDescent="0.2">
      <c r="A446" t="s">
        <v>896</v>
      </c>
      <c r="B446" t="s">
        <v>897</v>
      </c>
      <c r="C446">
        <v>0.32318572718646299</v>
      </c>
      <c r="D446">
        <v>3.8546445023080298</v>
      </c>
      <c r="E446">
        <v>-4.25667239199253</v>
      </c>
      <c r="F446">
        <v>1.76210431462513E-3</v>
      </c>
      <c r="G446">
        <v>1.02004060999423E-2</v>
      </c>
      <c r="H446">
        <v>-1.6550350435929899</v>
      </c>
      <c r="I446" t="s">
        <v>896</v>
      </c>
      <c r="J446" t="s">
        <v>5524</v>
      </c>
      <c r="K446" t="s">
        <v>7413</v>
      </c>
      <c r="L446" t="str">
        <f t="shared" si="6"/>
        <v>No</v>
      </c>
    </row>
    <row r="447" spans="1:12" x14ac:dyDescent="0.2">
      <c r="A447" t="s">
        <v>898</v>
      </c>
      <c r="B447" t="s">
        <v>899</v>
      </c>
      <c r="C447">
        <v>0.28613645330610998</v>
      </c>
      <c r="D447">
        <v>-1.70044931643599</v>
      </c>
      <c r="E447">
        <v>-4.2459773577723698</v>
      </c>
      <c r="F447">
        <v>1.79167160735574E-3</v>
      </c>
      <c r="G447">
        <v>1.03369152160543E-2</v>
      </c>
      <c r="H447">
        <v>-1.67237811855441</v>
      </c>
      <c r="I447" t="s">
        <v>898</v>
      </c>
      <c r="J447" t="s">
        <v>5525</v>
      </c>
      <c r="K447" t="s">
        <v>7414</v>
      </c>
      <c r="L447" t="str">
        <f t="shared" si="6"/>
        <v>No</v>
      </c>
    </row>
    <row r="448" spans="1:12" x14ac:dyDescent="0.2">
      <c r="A448" t="s">
        <v>900</v>
      </c>
      <c r="B448" t="s">
        <v>901</v>
      </c>
      <c r="C448">
        <v>-0.32723567573643397</v>
      </c>
      <c r="D448">
        <v>4.3497170970295498</v>
      </c>
      <c r="E448">
        <v>4.2437714298169098</v>
      </c>
      <c r="F448">
        <v>1.7978350398383401E-3</v>
      </c>
      <c r="G448">
        <v>1.03369152160543E-2</v>
      </c>
      <c r="H448">
        <v>-1.67595696745409</v>
      </c>
      <c r="I448" t="s">
        <v>900</v>
      </c>
      <c r="J448" t="s">
        <v>5526</v>
      </c>
      <c r="K448" t="s">
        <v>7415</v>
      </c>
      <c r="L448" t="str">
        <f t="shared" si="6"/>
        <v>No</v>
      </c>
    </row>
    <row r="449" spans="1:12" x14ac:dyDescent="0.2">
      <c r="A449" t="s">
        <v>902</v>
      </c>
      <c r="B449" t="s">
        <v>903</v>
      </c>
      <c r="C449">
        <v>0.29502128804364802</v>
      </c>
      <c r="D449">
        <v>0.45218377436972801</v>
      </c>
      <c r="E449">
        <v>-4.2432103017885803</v>
      </c>
      <c r="F449">
        <v>1.7994064210685599E-3</v>
      </c>
      <c r="G449">
        <v>1.03369152160543E-2</v>
      </c>
      <c r="H449">
        <v>-1.67686742258027</v>
      </c>
      <c r="I449" t="s">
        <v>902</v>
      </c>
      <c r="J449" t="s">
        <v>5527</v>
      </c>
      <c r="K449" t="s">
        <v>7129</v>
      </c>
      <c r="L449" t="str">
        <f t="shared" si="6"/>
        <v>No</v>
      </c>
    </row>
    <row r="450" spans="1:12" x14ac:dyDescent="0.2">
      <c r="A450" t="s">
        <v>904</v>
      </c>
      <c r="B450" t="s">
        <v>905</v>
      </c>
      <c r="C450">
        <v>0.33927119384661297</v>
      </c>
      <c r="D450">
        <v>2.2681342999322598</v>
      </c>
      <c r="E450">
        <v>-4.2423789648180099</v>
      </c>
      <c r="F450">
        <v>1.8017371630467301E-3</v>
      </c>
      <c r="G450">
        <v>1.03369152160543E-2</v>
      </c>
      <c r="H450">
        <v>-1.6782163732922</v>
      </c>
      <c r="I450" t="s">
        <v>904</v>
      </c>
      <c r="J450" t="s">
        <v>5309</v>
      </c>
      <c r="K450" t="s">
        <v>7129</v>
      </c>
      <c r="L450" t="str">
        <f t="shared" si="6"/>
        <v>No</v>
      </c>
    </row>
    <row r="451" spans="1:12" x14ac:dyDescent="0.2">
      <c r="A451" t="s">
        <v>906</v>
      </c>
      <c r="B451" t="s">
        <v>907</v>
      </c>
      <c r="C451">
        <v>0.29235318186349402</v>
      </c>
      <c r="D451">
        <v>-0.86273367716100502</v>
      </c>
      <c r="E451">
        <v>-4.2324177148324704</v>
      </c>
      <c r="F451">
        <v>1.8299140273764899E-3</v>
      </c>
      <c r="G451">
        <v>1.0475241187826299E-2</v>
      </c>
      <c r="H451">
        <v>-1.6943862299161101</v>
      </c>
      <c r="I451" t="s">
        <v>906</v>
      </c>
      <c r="J451" t="s">
        <v>5528</v>
      </c>
      <c r="K451" t="s">
        <v>7416</v>
      </c>
      <c r="L451" t="str">
        <f t="shared" ref="L451:L514" si="7">IF(AND(G451&lt;0.05,ABS(C451)&gt;1),"Yes","No")</f>
        <v>No</v>
      </c>
    </row>
    <row r="452" spans="1:12" x14ac:dyDescent="0.2">
      <c r="A452" t="s">
        <v>908</v>
      </c>
      <c r="B452" t="s">
        <v>909</v>
      </c>
      <c r="C452">
        <v>0.29563293523094702</v>
      </c>
      <c r="D452">
        <v>-0.97602820884021002</v>
      </c>
      <c r="E452">
        <v>-4.2286183119352296</v>
      </c>
      <c r="F452">
        <v>1.8407835194577801E-3</v>
      </c>
      <c r="G452">
        <v>1.05140983284329E-2</v>
      </c>
      <c r="H452">
        <v>-1.7005568407580001</v>
      </c>
      <c r="L452" t="str">
        <f t="shared" si="7"/>
        <v>No</v>
      </c>
    </row>
    <row r="453" spans="1:12" x14ac:dyDescent="0.2">
      <c r="A453" t="s">
        <v>910</v>
      </c>
      <c r="B453" t="s">
        <v>911</v>
      </c>
      <c r="C453">
        <v>-0.565053240705224</v>
      </c>
      <c r="D453">
        <v>3.4418138592230401</v>
      </c>
      <c r="E453">
        <v>4.2255075591260196</v>
      </c>
      <c r="F453">
        <v>1.8497336715724501E-3</v>
      </c>
      <c r="G453">
        <v>1.0540230675417201E-2</v>
      </c>
      <c r="H453">
        <v>-1.7056102995800699</v>
      </c>
      <c r="I453" t="s">
        <v>910</v>
      </c>
      <c r="J453" t="s">
        <v>5529</v>
      </c>
      <c r="K453" t="s">
        <v>7417</v>
      </c>
      <c r="L453" t="str">
        <f t="shared" si="7"/>
        <v>No</v>
      </c>
    </row>
    <row r="454" spans="1:12" x14ac:dyDescent="0.2">
      <c r="A454" t="s">
        <v>912</v>
      </c>
      <c r="B454" t="s">
        <v>913</v>
      </c>
      <c r="C454">
        <v>-0.51095480507784496</v>
      </c>
      <c r="D454">
        <v>0.72314668775560198</v>
      </c>
      <c r="E454">
        <v>4.2241886985620498</v>
      </c>
      <c r="F454">
        <v>1.8535421179984499E-3</v>
      </c>
      <c r="G454">
        <v>1.0540230675417201E-2</v>
      </c>
      <c r="H454">
        <v>-1.70775315465496</v>
      </c>
      <c r="I454" t="s">
        <v>912</v>
      </c>
      <c r="J454" t="s">
        <v>5172</v>
      </c>
      <c r="K454" t="s">
        <v>7129</v>
      </c>
      <c r="L454" t="str">
        <f t="shared" si="7"/>
        <v>No</v>
      </c>
    </row>
    <row r="455" spans="1:12" x14ac:dyDescent="0.2">
      <c r="A455" t="s">
        <v>914</v>
      </c>
      <c r="B455" t="s">
        <v>915</v>
      </c>
      <c r="C455">
        <v>-0.93277879646029205</v>
      </c>
      <c r="D455">
        <v>-1.7307991321148699</v>
      </c>
      <c r="E455">
        <v>4.2215380529341102</v>
      </c>
      <c r="F455">
        <v>1.8612214067128101E-3</v>
      </c>
      <c r="G455">
        <v>1.0560586660114901E-2</v>
      </c>
      <c r="H455">
        <v>-1.7120604917515001</v>
      </c>
      <c r="I455" t="s">
        <v>914</v>
      </c>
      <c r="J455" t="s">
        <v>5530</v>
      </c>
      <c r="K455" t="s">
        <v>7129</v>
      </c>
      <c r="L455" t="str">
        <f t="shared" si="7"/>
        <v>No</v>
      </c>
    </row>
    <row r="456" spans="1:12" x14ac:dyDescent="0.2">
      <c r="A456" t="s">
        <v>916</v>
      </c>
      <c r="B456" t="s">
        <v>917</v>
      </c>
      <c r="C456">
        <v>0.33859521598381898</v>
      </c>
      <c r="D456">
        <v>5.46885819452757</v>
      </c>
      <c r="E456">
        <v>-4.21825459723643</v>
      </c>
      <c r="F456">
        <v>1.87078065985797E-3</v>
      </c>
      <c r="G456">
        <v>1.05914966588882E-2</v>
      </c>
      <c r="H456">
        <v>-1.7173973151349999</v>
      </c>
      <c r="I456" t="s">
        <v>916</v>
      </c>
      <c r="J456" t="s">
        <v>5531</v>
      </c>
      <c r="K456" t="s">
        <v>7418</v>
      </c>
      <c r="L456" t="str">
        <f t="shared" si="7"/>
        <v>No</v>
      </c>
    </row>
    <row r="457" spans="1:12" x14ac:dyDescent="0.2">
      <c r="A457" t="s">
        <v>918</v>
      </c>
      <c r="B457" t="s">
        <v>919</v>
      </c>
      <c r="C457">
        <v>-0.23639973542037099</v>
      </c>
      <c r="D457">
        <v>-0.427803261588934</v>
      </c>
      <c r="E457">
        <v>4.2118328934493396</v>
      </c>
      <c r="F457">
        <v>1.88962661599224E-3</v>
      </c>
      <c r="G457">
        <v>1.0669202575329601E-2</v>
      </c>
      <c r="H457">
        <v>-1.7278386529207701</v>
      </c>
      <c r="I457" t="s">
        <v>918</v>
      </c>
      <c r="J457" t="s">
        <v>5532</v>
      </c>
      <c r="K457" t="s">
        <v>7419</v>
      </c>
      <c r="L457" t="str">
        <f t="shared" si="7"/>
        <v>No</v>
      </c>
    </row>
    <row r="458" spans="1:12" x14ac:dyDescent="0.2">
      <c r="A458" t="s">
        <v>920</v>
      </c>
      <c r="B458" t="s">
        <v>921</v>
      </c>
      <c r="C458">
        <v>-0.35397069051041302</v>
      </c>
      <c r="D458">
        <v>-0.89210469597370801</v>
      </c>
      <c r="E458">
        <v>4.2107618044411099</v>
      </c>
      <c r="F458">
        <v>1.89278943203636E-3</v>
      </c>
      <c r="G458">
        <v>1.0669202575329601E-2</v>
      </c>
      <c r="H458">
        <v>-1.7295806614464699</v>
      </c>
      <c r="I458" t="s">
        <v>920</v>
      </c>
      <c r="J458" t="s">
        <v>5533</v>
      </c>
      <c r="K458" t="s">
        <v>7420</v>
      </c>
      <c r="L458" t="str">
        <f t="shared" si="7"/>
        <v>No</v>
      </c>
    </row>
    <row r="459" spans="1:12" x14ac:dyDescent="0.2">
      <c r="A459" t="s">
        <v>922</v>
      </c>
      <c r="B459" t="s">
        <v>923</v>
      </c>
      <c r="C459">
        <v>-0.28960539140756503</v>
      </c>
      <c r="D459">
        <v>3.7322627682458598</v>
      </c>
      <c r="E459">
        <v>4.2056600132102302</v>
      </c>
      <c r="F459">
        <v>1.9079314173457501E-3</v>
      </c>
      <c r="G459">
        <v>1.0731072775289599E-2</v>
      </c>
      <c r="H459">
        <v>-1.73788003095671</v>
      </c>
      <c r="I459" t="s">
        <v>922</v>
      </c>
      <c r="J459" t="s">
        <v>5534</v>
      </c>
      <c r="K459" t="s">
        <v>7421</v>
      </c>
      <c r="L459" t="str">
        <f t="shared" si="7"/>
        <v>No</v>
      </c>
    </row>
    <row r="460" spans="1:12" x14ac:dyDescent="0.2">
      <c r="A460" t="s">
        <v>924</v>
      </c>
      <c r="B460" t="s">
        <v>925</v>
      </c>
      <c r="C460">
        <v>-0.352153318487823</v>
      </c>
      <c r="D460">
        <v>1.8003147725356601</v>
      </c>
      <c r="E460">
        <v>4.1982143347823797</v>
      </c>
      <c r="F460">
        <v>1.9302599703696301E-3</v>
      </c>
      <c r="G460">
        <v>1.0828006152775601E-2</v>
      </c>
      <c r="H460">
        <v>-1.74999786056795</v>
      </c>
      <c r="I460" t="s">
        <v>924</v>
      </c>
      <c r="J460" t="s">
        <v>5535</v>
      </c>
      <c r="K460" t="s">
        <v>7422</v>
      </c>
      <c r="L460" t="str">
        <f t="shared" si="7"/>
        <v>No</v>
      </c>
    </row>
    <row r="461" spans="1:12" x14ac:dyDescent="0.2">
      <c r="A461" t="s">
        <v>926</v>
      </c>
      <c r="B461" t="s">
        <v>927</v>
      </c>
      <c r="C461">
        <v>-0.265147853872509</v>
      </c>
      <c r="D461">
        <v>1.73256595484878</v>
      </c>
      <c r="E461">
        <v>4.1971174811386698</v>
      </c>
      <c r="F461">
        <v>1.93357252728135E-3</v>
      </c>
      <c r="G461">
        <v>1.0828006152775601E-2</v>
      </c>
      <c r="H461">
        <v>-1.7517835413929299</v>
      </c>
      <c r="I461" t="s">
        <v>926</v>
      </c>
      <c r="J461" t="s">
        <v>5536</v>
      </c>
      <c r="K461" t="s">
        <v>7129</v>
      </c>
      <c r="L461" t="str">
        <f t="shared" si="7"/>
        <v>No</v>
      </c>
    </row>
    <row r="462" spans="1:12" x14ac:dyDescent="0.2">
      <c r="A462" t="s">
        <v>928</v>
      </c>
      <c r="B462" t="s">
        <v>929</v>
      </c>
      <c r="C462">
        <v>0.27018690787627198</v>
      </c>
      <c r="D462">
        <v>1.99974044086573</v>
      </c>
      <c r="E462">
        <v>-4.1945990181128003</v>
      </c>
      <c r="F462">
        <v>1.9412011528036699E-3</v>
      </c>
      <c r="G462">
        <v>1.08420562061439E-2</v>
      </c>
      <c r="H462">
        <v>-1.755884143092</v>
      </c>
      <c r="I462" t="s">
        <v>928</v>
      </c>
      <c r="J462" t="s">
        <v>5537</v>
      </c>
      <c r="K462" t="s">
        <v>7423</v>
      </c>
      <c r="L462" t="str">
        <f t="shared" si="7"/>
        <v>No</v>
      </c>
    </row>
    <row r="463" spans="1:12" x14ac:dyDescent="0.2">
      <c r="A463" t="s">
        <v>930</v>
      </c>
      <c r="B463" t="s">
        <v>931</v>
      </c>
      <c r="C463">
        <v>-0.26039523357605798</v>
      </c>
      <c r="D463">
        <v>2.2695831391652401</v>
      </c>
      <c r="E463">
        <v>4.1897388604758197</v>
      </c>
      <c r="F463">
        <v>1.9560129266312501E-3</v>
      </c>
      <c r="G463">
        <v>1.08420562061439E-2</v>
      </c>
      <c r="H463">
        <v>-1.7637996409379</v>
      </c>
      <c r="I463" t="s">
        <v>930</v>
      </c>
      <c r="J463" t="s">
        <v>5538</v>
      </c>
      <c r="K463" t="s">
        <v>7424</v>
      </c>
      <c r="L463" t="str">
        <f t="shared" si="7"/>
        <v>No</v>
      </c>
    </row>
    <row r="464" spans="1:12" x14ac:dyDescent="0.2">
      <c r="A464" t="s">
        <v>932</v>
      </c>
      <c r="B464" t="s">
        <v>933</v>
      </c>
      <c r="C464">
        <v>-0.27492746818604602</v>
      </c>
      <c r="D464">
        <v>1.52937468277293</v>
      </c>
      <c r="E464">
        <v>4.1896479776054196</v>
      </c>
      <c r="F464">
        <v>1.9562910341791098E-3</v>
      </c>
      <c r="G464">
        <v>1.08420562061439E-2</v>
      </c>
      <c r="H464">
        <v>-1.7639476838303501</v>
      </c>
      <c r="I464" t="s">
        <v>932</v>
      </c>
      <c r="J464" t="s">
        <v>5539</v>
      </c>
      <c r="K464" t="s">
        <v>7425</v>
      </c>
      <c r="L464" t="str">
        <f t="shared" si="7"/>
        <v>No</v>
      </c>
    </row>
    <row r="465" spans="1:12" x14ac:dyDescent="0.2">
      <c r="A465" t="s">
        <v>934</v>
      </c>
      <c r="B465" t="s">
        <v>935</v>
      </c>
      <c r="C465">
        <v>0.30332834880335602</v>
      </c>
      <c r="D465">
        <v>0.20367650906743301</v>
      </c>
      <c r="E465">
        <v>-4.1892135633455299</v>
      </c>
      <c r="F465">
        <v>1.95762094705251E-3</v>
      </c>
      <c r="G465">
        <v>1.08420562061439E-2</v>
      </c>
      <c r="H465">
        <v>-1.7646553327211101</v>
      </c>
      <c r="I465" t="s">
        <v>934</v>
      </c>
      <c r="J465" t="s">
        <v>5540</v>
      </c>
      <c r="K465" t="s">
        <v>7426</v>
      </c>
      <c r="L465" t="str">
        <f t="shared" si="7"/>
        <v>No</v>
      </c>
    </row>
    <row r="466" spans="1:12" x14ac:dyDescent="0.2">
      <c r="A466" t="s">
        <v>936</v>
      </c>
      <c r="B466" t="s">
        <v>937</v>
      </c>
      <c r="C466">
        <v>0.295122319113722</v>
      </c>
      <c r="D466">
        <v>4.2558630682828197E-2</v>
      </c>
      <c r="E466">
        <v>-4.1880408841333701</v>
      </c>
      <c r="F466">
        <v>1.9612157469132501E-3</v>
      </c>
      <c r="G466">
        <v>1.08420562061439E-2</v>
      </c>
      <c r="H466">
        <v>-1.7665657056636801</v>
      </c>
      <c r="I466" t="s">
        <v>936</v>
      </c>
      <c r="J466" t="s">
        <v>5541</v>
      </c>
      <c r="K466" t="s">
        <v>7427</v>
      </c>
      <c r="L466" t="str">
        <f t="shared" si="7"/>
        <v>No</v>
      </c>
    </row>
    <row r="467" spans="1:12" x14ac:dyDescent="0.2">
      <c r="A467" t="s">
        <v>938</v>
      </c>
      <c r="B467" t="s">
        <v>939</v>
      </c>
      <c r="C467">
        <v>-0.239956994794845</v>
      </c>
      <c r="D467">
        <v>-1.32473153716734</v>
      </c>
      <c r="E467">
        <v>4.1880021179774101</v>
      </c>
      <c r="F467">
        <v>1.9613347018878399E-3</v>
      </c>
      <c r="G467">
        <v>1.08420562061439E-2</v>
      </c>
      <c r="H467">
        <v>-1.7666288610856999</v>
      </c>
      <c r="I467" t="s">
        <v>938</v>
      </c>
      <c r="J467" t="s">
        <v>5542</v>
      </c>
      <c r="K467" t="s">
        <v>7428</v>
      </c>
      <c r="L467" t="str">
        <f t="shared" si="7"/>
        <v>No</v>
      </c>
    </row>
    <row r="468" spans="1:12" x14ac:dyDescent="0.2">
      <c r="A468" t="s">
        <v>940</v>
      </c>
      <c r="B468" t="s">
        <v>941</v>
      </c>
      <c r="C468">
        <v>-0.24660725973925299</v>
      </c>
      <c r="D468">
        <v>-0.46932535313083001</v>
      </c>
      <c r="E468">
        <v>4.17536434141065</v>
      </c>
      <c r="F468">
        <v>2.0005229559011501E-3</v>
      </c>
      <c r="G468">
        <v>1.1035004570452599E-2</v>
      </c>
      <c r="H468">
        <v>-1.7872269359485</v>
      </c>
      <c r="I468" t="s">
        <v>940</v>
      </c>
      <c r="J468" t="s">
        <v>5543</v>
      </c>
      <c r="K468" t="s">
        <v>7429</v>
      </c>
      <c r="L468" t="str">
        <f t="shared" si="7"/>
        <v>No</v>
      </c>
    </row>
    <row r="469" spans="1:12" x14ac:dyDescent="0.2">
      <c r="A469" t="s">
        <v>942</v>
      </c>
      <c r="B469" t="s">
        <v>943</v>
      </c>
      <c r="C469">
        <v>0.266025724108093</v>
      </c>
      <c r="D469">
        <v>2.1238824248424599</v>
      </c>
      <c r="E469">
        <v>-4.1738793295640804</v>
      </c>
      <c r="F469">
        <v>2.0051817690729598E-3</v>
      </c>
      <c r="G469">
        <v>1.10370688827606E-2</v>
      </c>
      <c r="H469">
        <v>-1.78964855573881</v>
      </c>
      <c r="I469" t="s">
        <v>942</v>
      </c>
      <c r="J469" t="s">
        <v>5544</v>
      </c>
      <c r="K469" t="s">
        <v>7430</v>
      </c>
      <c r="L469" t="str">
        <f t="shared" si="7"/>
        <v>No</v>
      </c>
    </row>
    <row r="470" spans="1:12" x14ac:dyDescent="0.2">
      <c r="A470" t="s">
        <v>944</v>
      </c>
      <c r="B470" t="s">
        <v>945</v>
      </c>
      <c r="C470">
        <v>-0.93585501941668103</v>
      </c>
      <c r="D470">
        <v>-2.1924603438199899</v>
      </c>
      <c r="E470">
        <v>4.1709978346217902</v>
      </c>
      <c r="F470">
        <v>2.0142543540808298E-3</v>
      </c>
      <c r="G470">
        <v>1.10633671985335E-2</v>
      </c>
      <c r="H470">
        <v>-1.7943481649722</v>
      </c>
      <c r="I470" t="s">
        <v>944</v>
      </c>
      <c r="J470" t="s">
        <v>5545</v>
      </c>
      <c r="K470" t="s">
        <v>7431</v>
      </c>
      <c r="L470" t="str">
        <f t="shared" si="7"/>
        <v>No</v>
      </c>
    </row>
    <row r="471" spans="1:12" x14ac:dyDescent="0.2">
      <c r="A471" t="s">
        <v>946</v>
      </c>
      <c r="B471" t="s">
        <v>947</v>
      </c>
      <c r="C471">
        <v>-0.35546637415895399</v>
      </c>
      <c r="D471">
        <v>0.73441616846296998</v>
      </c>
      <c r="E471">
        <v>4.1486818696316199</v>
      </c>
      <c r="F471">
        <v>2.0860013980769799E-3</v>
      </c>
      <c r="G471">
        <v>1.14330629818006E-2</v>
      </c>
      <c r="H471">
        <v>-1.83077733510812</v>
      </c>
      <c r="I471" t="s">
        <v>946</v>
      </c>
      <c r="J471" t="s">
        <v>5546</v>
      </c>
      <c r="K471" t="s">
        <v>7129</v>
      </c>
      <c r="L471" t="str">
        <f t="shared" si="7"/>
        <v>No</v>
      </c>
    </row>
    <row r="472" spans="1:12" x14ac:dyDescent="0.2">
      <c r="A472" t="s">
        <v>948</v>
      </c>
      <c r="B472" t="s">
        <v>949</v>
      </c>
      <c r="C472">
        <v>-0.31569943852832399</v>
      </c>
      <c r="D472">
        <v>5.1558064045617504</v>
      </c>
      <c r="E472">
        <v>4.1416114777994899</v>
      </c>
      <c r="F472">
        <v>2.1092915738555301E-3</v>
      </c>
      <c r="G472">
        <v>1.15163709893854E-2</v>
      </c>
      <c r="H472">
        <v>-1.8423312424132301</v>
      </c>
      <c r="I472" t="s">
        <v>948</v>
      </c>
      <c r="J472" t="s">
        <v>5547</v>
      </c>
      <c r="K472" t="s">
        <v>7432</v>
      </c>
      <c r="L472" t="str">
        <f t="shared" si="7"/>
        <v>No</v>
      </c>
    </row>
    <row r="473" spans="1:12" x14ac:dyDescent="0.2">
      <c r="A473" t="s">
        <v>950</v>
      </c>
      <c r="B473" t="s">
        <v>951</v>
      </c>
      <c r="C473">
        <v>0.37954736943858702</v>
      </c>
      <c r="D473">
        <v>0.82829906734185499</v>
      </c>
      <c r="E473">
        <v>-4.1413547133585498</v>
      </c>
      <c r="F473">
        <v>2.11014251047746E-3</v>
      </c>
      <c r="G473">
        <v>1.15163709893854E-2</v>
      </c>
      <c r="H473">
        <v>-1.84275093599066</v>
      </c>
      <c r="I473" t="s">
        <v>950</v>
      </c>
      <c r="J473" t="s">
        <v>5548</v>
      </c>
      <c r="K473" t="s">
        <v>7433</v>
      </c>
      <c r="L473" t="str">
        <f t="shared" si="7"/>
        <v>No</v>
      </c>
    </row>
    <row r="474" spans="1:12" x14ac:dyDescent="0.2">
      <c r="A474" t="s">
        <v>952</v>
      </c>
      <c r="B474" t="s">
        <v>953</v>
      </c>
      <c r="C474">
        <v>-0.41195921444382799</v>
      </c>
      <c r="D474">
        <v>1.48709996637887</v>
      </c>
      <c r="E474">
        <v>4.1363625739338099</v>
      </c>
      <c r="F474">
        <v>2.1267589812490198E-3</v>
      </c>
      <c r="G474">
        <v>1.1577497759376E-2</v>
      </c>
      <c r="H474">
        <v>-1.85091232805857</v>
      </c>
      <c r="I474" t="s">
        <v>952</v>
      </c>
      <c r="J474" t="s">
        <v>5549</v>
      </c>
      <c r="K474" t="s">
        <v>7434</v>
      </c>
      <c r="L474" t="str">
        <f t="shared" si="7"/>
        <v>No</v>
      </c>
    </row>
    <row r="475" spans="1:12" x14ac:dyDescent="0.2">
      <c r="A475" t="s">
        <v>954</v>
      </c>
      <c r="B475" t="s">
        <v>955</v>
      </c>
      <c r="C475">
        <v>-0.81374252470324104</v>
      </c>
      <c r="D475">
        <v>-2.3817142091147598</v>
      </c>
      <c r="E475">
        <v>4.1352946442293703</v>
      </c>
      <c r="F475">
        <v>2.1303314976491702E-3</v>
      </c>
      <c r="G475">
        <v>1.1577497759376E-2</v>
      </c>
      <c r="H475">
        <v>-1.85265860273864</v>
      </c>
      <c r="I475" t="s">
        <v>954</v>
      </c>
      <c r="J475" t="s">
        <v>5550</v>
      </c>
      <c r="K475" t="s">
        <v>7435</v>
      </c>
      <c r="L475" t="str">
        <f t="shared" si="7"/>
        <v>No</v>
      </c>
    </row>
    <row r="476" spans="1:12" x14ac:dyDescent="0.2">
      <c r="A476" t="s">
        <v>956</v>
      </c>
      <c r="B476" t="s">
        <v>957</v>
      </c>
      <c r="C476">
        <v>0.277493741709329</v>
      </c>
      <c r="D476">
        <v>-1.84932868426876</v>
      </c>
      <c r="E476">
        <v>-4.1307572816570097</v>
      </c>
      <c r="F476">
        <v>2.1455809238661999E-3</v>
      </c>
      <c r="G476">
        <v>1.16358241260617E-2</v>
      </c>
      <c r="H476">
        <v>-1.86007953785798</v>
      </c>
      <c r="I476" t="s">
        <v>956</v>
      </c>
      <c r="J476" t="s">
        <v>5551</v>
      </c>
      <c r="K476" t="s">
        <v>7436</v>
      </c>
      <c r="L476" t="str">
        <f t="shared" si="7"/>
        <v>No</v>
      </c>
    </row>
    <row r="477" spans="1:12" x14ac:dyDescent="0.2">
      <c r="A477" t="s">
        <v>958</v>
      </c>
      <c r="B477" t="s">
        <v>959</v>
      </c>
      <c r="C477">
        <v>0.41153855788550903</v>
      </c>
      <c r="D477">
        <v>3.3338959071422001</v>
      </c>
      <c r="E477">
        <v>-4.1105602966191404</v>
      </c>
      <c r="F477">
        <v>2.2148697825260001E-3</v>
      </c>
      <c r="G477">
        <v>1.19863541171995E-2</v>
      </c>
      <c r="H477">
        <v>-1.8931405483394801</v>
      </c>
      <c r="I477" t="s">
        <v>958</v>
      </c>
      <c r="J477" t="s">
        <v>5552</v>
      </c>
      <c r="K477" t="s">
        <v>7245</v>
      </c>
      <c r="L477" t="str">
        <f t="shared" si="7"/>
        <v>No</v>
      </c>
    </row>
    <row r="478" spans="1:12" x14ac:dyDescent="0.2">
      <c r="A478" t="s">
        <v>960</v>
      </c>
      <c r="B478" t="s">
        <v>961</v>
      </c>
      <c r="C478">
        <v>0.22019439622840201</v>
      </c>
      <c r="D478">
        <v>-0.32819056409873498</v>
      </c>
      <c r="E478">
        <v>-4.1020240074295602</v>
      </c>
      <c r="F478">
        <v>2.2448603367605999E-3</v>
      </c>
      <c r="G478">
        <v>1.21231870597386E-2</v>
      </c>
      <c r="H478">
        <v>-1.9071277502644799</v>
      </c>
      <c r="I478" t="s">
        <v>960</v>
      </c>
      <c r="J478" t="s">
        <v>5553</v>
      </c>
      <c r="K478" t="s">
        <v>7437</v>
      </c>
      <c r="L478" t="str">
        <f t="shared" si="7"/>
        <v>No</v>
      </c>
    </row>
    <row r="479" spans="1:12" x14ac:dyDescent="0.2">
      <c r="A479" t="s">
        <v>962</v>
      </c>
      <c r="B479" t="s">
        <v>963</v>
      </c>
      <c r="C479">
        <v>0.26244787991098101</v>
      </c>
      <c r="D479">
        <v>-0.66533444103286099</v>
      </c>
      <c r="E479">
        <v>-4.1000310578121102</v>
      </c>
      <c r="F479">
        <v>2.2519236003883799E-3</v>
      </c>
      <c r="G479">
        <v>1.2135889528452799E-2</v>
      </c>
      <c r="H479">
        <v>-1.9103944970253399</v>
      </c>
      <c r="I479" t="s">
        <v>962</v>
      </c>
      <c r="J479" t="s">
        <v>5554</v>
      </c>
      <c r="K479" t="s">
        <v>7438</v>
      </c>
      <c r="L479" t="str">
        <f t="shared" si="7"/>
        <v>No</v>
      </c>
    </row>
    <row r="480" spans="1:12" x14ac:dyDescent="0.2">
      <c r="A480" t="s">
        <v>964</v>
      </c>
      <c r="B480" t="s">
        <v>965</v>
      </c>
      <c r="C480">
        <v>-0.34624411473825301</v>
      </c>
      <c r="D480">
        <v>-0.60538357994296699</v>
      </c>
      <c r="E480">
        <v>4.0975708762849496</v>
      </c>
      <c r="F480">
        <v>2.2606751052261002E-3</v>
      </c>
      <c r="G480">
        <v>1.2151553182402301E-2</v>
      </c>
      <c r="H480">
        <v>-1.9144277244866099</v>
      </c>
      <c r="I480" t="s">
        <v>964</v>
      </c>
      <c r="J480" t="s">
        <v>5555</v>
      </c>
      <c r="K480" t="s">
        <v>7439</v>
      </c>
      <c r="L480" t="str">
        <f t="shared" si="7"/>
        <v>No</v>
      </c>
    </row>
    <row r="481" spans="1:12" x14ac:dyDescent="0.2">
      <c r="A481" t="s">
        <v>966</v>
      </c>
      <c r="B481" t="s">
        <v>967</v>
      </c>
      <c r="C481">
        <v>0.39950145712929802</v>
      </c>
      <c r="D481">
        <v>0.79842174706011804</v>
      </c>
      <c r="E481">
        <v>-4.0945908215031599</v>
      </c>
      <c r="F481">
        <v>2.2713239562273599E-3</v>
      </c>
      <c r="G481">
        <v>1.2151553182402301E-2</v>
      </c>
      <c r="H481">
        <v>-1.91931414485445</v>
      </c>
      <c r="I481" t="s">
        <v>966</v>
      </c>
      <c r="J481" t="s">
        <v>5556</v>
      </c>
      <c r="K481" t="s">
        <v>7440</v>
      </c>
      <c r="L481" t="str">
        <f t="shared" si="7"/>
        <v>No</v>
      </c>
    </row>
    <row r="482" spans="1:12" x14ac:dyDescent="0.2">
      <c r="A482" t="s">
        <v>968</v>
      </c>
      <c r="B482" t="s">
        <v>969</v>
      </c>
      <c r="C482">
        <v>-0.53515563278239398</v>
      </c>
      <c r="D482">
        <v>-0.55080563472958499</v>
      </c>
      <c r="E482">
        <v>4.0925532352643099</v>
      </c>
      <c r="F482">
        <v>2.2786354289800101E-3</v>
      </c>
      <c r="G482">
        <v>1.2151553182402301E-2</v>
      </c>
      <c r="H482">
        <v>-1.92265576582735</v>
      </c>
      <c r="I482" t="s">
        <v>968</v>
      </c>
      <c r="J482" t="s">
        <v>5557</v>
      </c>
      <c r="K482" t="s">
        <v>7441</v>
      </c>
      <c r="L482" t="str">
        <f t="shared" si="7"/>
        <v>No</v>
      </c>
    </row>
    <row r="483" spans="1:12" x14ac:dyDescent="0.2">
      <c r="A483" t="s">
        <v>970</v>
      </c>
      <c r="B483" t="s">
        <v>971</v>
      </c>
      <c r="C483">
        <v>-0.58813440996186195</v>
      </c>
      <c r="D483">
        <v>-0.122463626253106</v>
      </c>
      <c r="E483">
        <v>4.0921645068759398</v>
      </c>
      <c r="F483">
        <v>2.28003311800387E-3</v>
      </c>
      <c r="G483">
        <v>1.2151553182402301E-2</v>
      </c>
      <c r="H483">
        <v>-1.9232933293871499</v>
      </c>
      <c r="I483" t="s">
        <v>970</v>
      </c>
      <c r="J483" t="s">
        <v>5558</v>
      </c>
      <c r="K483" t="s">
        <v>7442</v>
      </c>
      <c r="L483" t="str">
        <f t="shared" si="7"/>
        <v>No</v>
      </c>
    </row>
    <row r="484" spans="1:12" x14ac:dyDescent="0.2">
      <c r="A484" t="s">
        <v>972</v>
      </c>
      <c r="B484" t="s">
        <v>973</v>
      </c>
      <c r="C484">
        <v>-0.230799789840479</v>
      </c>
      <c r="D484">
        <v>-0.20071715617650199</v>
      </c>
      <c r="E484">
        <v>4.0916896535868403</v>
      </c>
      <c r="F484">
        <v>2.2817416984329598E-3</v>
      </c>
      <c r="G484">
        <v>1.2151553182402301E-2</v>
      </c>
      <c r="H484">
        <v>-1.9240721716317</v>
      </c>
      <c r="I484" t="s">
        <v>972</v>
      </c>
      <c r="J484" t="s">
        <v>5172</v>
      </c>
      <c r="K484" t="s">
        <v>7129</v>
      </c>
      <c r="L484" t="str">
        <f t="shared" si="7"/>
        <v>No</v>
      </c>
    </row>
    <row r="485" spans="1:12" x14ac:dyDescent="0.2">
      <c r="A485" t="s">
        <v>974</v>
      </c>
      <c r="B485" t="s">
        <v>975</v>
      </c>
      <c r="C485">
        <v>-0.172924378694126</v>
      </c>
      <c r="D485">
        <v>0.38636060364623598</v>
      </c>
      <c r="E485">
        <v>4.09130313391901</v>
      </c>
      <c r="F485">
        <v>2.2831334395507401E-3</v>
      </c>
      <c r="G485">
        <v>1.2151553182402301E-2</v>
      </c>
      <c r="H485">
        <v>-1.9247061499872</v>
      </c>
      <c r="I485" t="s">
        <v>974</v>
      </c>
      <c r="J485" t="s">
        <v>5559</v>
      </c>
      <c r="K485" t="s">
        <v>7129</v>
      </c>
      <c r="L485" t="str">
        <f t="shared" si="7"/>
        <v>No</v>
      </c>
    </row>
    <row r="486" spans="1:12" x14ac:dyDescent="0.2">
      <c r="A486" t="s">
        <v>976</v>
      </c>
      <c r="B486" t="s">
        <v>977</v>
      </c>
      <c r="C486">
        <v>-0.394739207160762</v>
      </c>
      <c r="D486">
        <v>4.0300490608434396</v>
      </c>
      <c r="E486">
        <v>4.0880109851072497</v>
      </c>
      <c r="F486">
        <v>2.2950237906766702E-3</v>
      </c>
      <c r="G486">
        <v>1.2189652133573399E-2</v>
      </c>
      <c r="H486">
        <v>-1.9301066857262299</v>
      </c>
      <c r="I486" t="s">
        <v>976</v>
      </c>
      <c r="J486" t="s">
        <v>5560</v>
      </c>
      <c r="K486" t="s">
        <v>7443</v>
      </c>
      <c r="L486" t="str">
        <f t="shared" si="7"/>
        <v>No</v>
      </c>
    </row>
    <row r="487" spans="1:12" x14ac:dyDescent="0.2">
      <c r="A487" t="s">
        <v>978</v>
      </c>
      <c r="B487" t="s">
        <v>979</v>
      </c>
      <c r="C487">
        <v>0.39580509646471201</v>
      </c>
      <c r="D487">
        <v>0.27183533379278602</v>
      </c>
      <c r="E487">
        <v>-4.0713570351798101</v>
      </c>
      <c r="F487">
        <v>2.3561811255247101E-3</v>
      </c>
      <c r="G487">
        <v>1.24562500037771E-2</v>
      </c>
      <c r="H487">
        <v>-1.95744484338535</v>
      </c>
      <c r="I487" t="s">
        <v>978</v>
      </c>
      <c r="J487" t="s">
        <v>5561</v>
      </c>
      <c r="K487" t="s">
        <v>7444</v>
      </c>
      <c r="L487" t="str">
        <f t="shared" si="7"/>
        <v>No</v>
      </c>
    </row>
    <row r="488" spans="1:12" x14ac:dyDescent="0.2">
      <c r="A488" t="s">
        <v>980</v>
      </c>
      <c r="B488" t="s">
        <v>981</v>
      </c>
      <c r="C488">
        <v>0.22099626692381399</v>
      </c>
      <c r="D488">
        <v>-1.7138683175707501</v>
      </c>
      <c r="E488">
        <v>-4.0704668397842196</v>
      </c>
      <c r="F488">
        <v>2.3594980910989901E-3</v>
      </c>
      <c r="G488">
        <v>1.24562500037771E-2</v>
      </c>
      <c r="H488">
        <v>-1.9589070048125701</v>
      </c>
      <c r="I488" t="s">
        <v>980</v>
      </c>
      <c r="J488" t="s">
        <v>5562</v>
      </c>
      <c r="K488" t="s">
        <v>7445</v>
      </c>
      <c r="L488" t="str">
        <f t="shared" si="7"/>
        <v>No</v>
      </c>
    </row>
    <row r="489" spans="1:12" x14ac:dyDescent="0.2">
      <c r="A489" t="s">
        <v>982</v>
      </c>
      <c r="B489" t="s">
        <v>983</v>
      </c>
      <c r="C489">
        <v>0.247555426411561</v>
      </c>
      <c r="D489">
        <v>0.40345086549308201</v>
      </c>
      <c r="E489">
        <v>-4.0704061573144701</v>
      </c>
      <c r="F489">
        <v>2.3597243795975401E-3</v>
      </c>
      <c r="G489">
        <v>1.24562500037771E-2</v>
      </c>
      <c r="H489">
        <v>-1.95900668002294</v>
      </c>
      <c r="I489" t="s">
        <v>982</v>
      </c>
      <c r="J489" t="s">
        <v>5266</v>
      </c>
      <c r="K489" t="s">
        <v>7129</v>
      </c>
      <c r="L489" t="str">
        <f t="shared" si="7"/>
        <v>No</v>
      </c>
    </row>
    <row r="490" spans="1:12" x14ac:dyDescent="0.2">
      <c r="A490" t="s">
        <v>984</v>
      </c>
      <c r="B490" t="s">
        <v>985</v>
      </c>
      <c r="C490">
        <v>0.24408476178573801</v>
      </c>
      <c r="D490">
        <v>-0.79481085123565898</v>
      </c>
      <c r="E490">
        <v>-4.0650840459413704</v>
      </c>
      <c r="F490">
        <v>2.37966002206553E-3</v>
      </c>
      <c r="G490">
        <v>1.25357959444597E-2</v>
      </c>
      <c r="H490">
        <v>-1.9677502068867601</v>
      </c>
      <c r="I490" t="s">
        <v>984</v>
      </c>
      <c r="J490" t="s">
        <v>5563</v>
      </c>
      <c r="K490" t="s">
        <v>7129</v>
      </c>
      <c r="L490" t="str">
        <f t="shared" si="7"/>
        <v>No</v>
      </c>
    </row>
    <row r="491" spans="1:12" x14ac:dyDescent="0.2">
      <c r="A491" t="s">
        <v>986</v>
      </c>
      <c r="B491" t="s">
        <v>987</v>
      </c>
      <c r="C491">
        <v>-0.29000775114389699</v>
      </c>
      <c r="D491">
        <v>0.59733088924429301</v>
      </c>
      <c r="E491">
        <v>4.0497871602009896</v>
      </c>
      <c r="F491">
        <v>2.4379529224722299E-3</v>
      </c>
      <c r="G491">
        <v>1.28166667924254E-2</v>
      </c>
      <c r="H491">
        <v>-1.9928983651054899</v>
      </c>
      <c r="I491" t="s">
        <v>986</v>
      </c>
      <c r="J491" t="s">
        <v>5564</v>
      </c>
      <c r="K491" t="s">
        <v>7129</v>
      </c>
      <c r="L491" t="str">
        <f t="shared" si="7"/>
        <v>No</v>
      </c>
    </row>
    <row r="492" spans="1:12" x14ac:dyDescent="0.2">
      <c r="A492" t="s">
        <v>988</v>
      </c>
      <c r="B492" t="s">
        <v>989</v>
      </c>
      <c r="C492">
        <v>-0.27627606702468399</v>
      </c>
      <c r="D492">
        <v>-0.26673965355978602</v>
      </c>
      <c r="E492">
        <v>4.0464048097893999</v>
      </c>
      <c r="F492">
        <v>2.4510440805151899E-3</v>
      </c>
      <c r="G492">
        <v>1.28592455222141E-2</v>
      </c>
      <c r="H492">
        <v>-1.9984624347792399</v>
      </c>
      <c r="I492" t="s">
        <v>988</v>
      </c>
      <c r="J492" t="s">
        <v>5565</v>
      </c>
      <c r="K492" t="s">
        <v>7446</v>
      </c>
      <c r="L492" t="str">
        <f t="shared" si="7"/>
        <v>No</v>
      </c>
    </row>
    <row r="493" spans="1:12" x14ac:dyDescent="0.2">
      <c r="A493" t="s">
        <v>990</v>
      </c>
      <c r="B493" t="s">
        <v>991</v>
      </c>
      <c r="C493">
        <v>0.32238896161001501</v>
      </c>
      <c r="D493">
        <v>-1.6145481468949801</v>
      </c>
      <c r="E493">
        <v>-4.0389531877993301</v>
      </c>
      <c r="F493">
        <v>2.4801468475824299E-3</v>
      </c>
      <c r="G493">
        <v>1.29854843076673E-2</v>
      </c>
      <c r="H493">
        <v>-2.0107249901792099</v>
      </c>
      <c r="I493" t="s">
        <v>990</v>
      </c>
      <c r="J493" t="s">
        <v>5566</v>
      </c>
      <c r="K493" t="s">
        <v>7129</v>
      </c>
      <c r="L493" t="str">
        <f t="shared" si="7"/>
        <v>No</v>
      </c>
    </row>
    <row r="494" spans="1:12" x14ac:dyDescent="0.2">
      <c r="A494" t="s">
        <v>992</v>
      </c>
      <c r="B494" t="s">
        <v>993</v>
      </c>
      <c r="C494">
        <v>-0.30446334428745297</v>
      </c>
      <c r="D494">
        <v>-0.99066172887415305</v>
      </c>
      <c r="E494">
        <v>4.0367239477106303</v>
      </c>
      <c r="F494">
        <v>2.4889237867506899E-3</v>
      </c>
      <c r="G494">
        <v>1.3005005425293601E-2</v>
      </c>
      <c r="H494">
        <v>-2.01439465325159</v>
      </c>
      <c r="I494" t="s">
        <v>992</v>
      </c>
      <c r="J494" t="s">
        <v>5172</v>
      </c>
      <c r="K494" t="s">
        <v>7129</v>
      </c>
      <c r="L494" t="str">
        <f t="shared" si="7"/>
        <v>No</v>
      </c>
    </row>
    <row r="495" spans="1:12" x14ac:dyDescent="0.2">
      <c r="A495" t="s">
        <v>994</v>
      </c>
      <c r="B495" t="s">
        <v>995</v>
      </c>
      <c r="C495">
        <v>-0.29545799895349401</v>
      </c>
      <c r="D495">
        <v>4.0956802660084604</v>
      </c>
      <c r="E495">
        <v>4.0159041730266001</v>
      </c>
      <c r="F495">
        <v>2.57249080071095E-3</v>
      </c>
      <c r="G495">
        <v>1.3393871722778601E-2</v>
      </c>
      <c r="H495">
        <v>-2.0486931106758899</v>
      </c>
      <c r="I495" t="s">
        <v>994</v>
      </c>
      <c r="J495" t="s">
        <v>5567</v>
      </c>
      <c r="K495" t="s">
        <v>7447</v>
      </c>
      <c r="L495" t="str">
        <f t="shared" si="7"/>
        <v>No</v>
      </c>
    </row>
    <row r="496" spans="1:12" x14ac:dyDescent="0.2">
      <c r="A496" t="s">
        <v>996</v>
      </c>
      <c r="B496" t="s">
        <v>997</v>
      </c>
      <c r="C496">
        <v>-0.36168715387295097</v>
      </c>
      <c r="D496">
        <v>2.2384510969300999</v>
      </c>
      <c r="E496">
        <v>4.0155972083949898</v>
      </c>
      <c r="F496">
        <v>2.5737447603941901E-3</v>
      </c>
      <c r="G496">
        <v>1.3393871722778601E-2</v>
      </c>
      <c r="H496">
        <v>-2.0491991532325602</v>
      </c>
      <c r="I496" t="s">
        <v>996</v>
      </c>
      <c r="J496" t="s">
        <v>5568</v>
      </c>
      <c r="K496" t="s">
        <v>7448</v>
      </c>
      <c r="L496" t="str">
        <f t="shared" si="7"/>
        <v>No</v>
      </c>
    </row>
    <row r="497" spans="1:12" x14ac:dyDescent="0.2">
      <c r="A497" t="s">
        <v>998</v>
      </c>
      <c r="B497" t="s">
        <v>999</v>
      </c>
      <c r="C497">
        <v>-0.28898140694643598</v>
      </c>
      <c r="D497">
        <v>3.4595976065737601</v>
      </c>
      <c r="E497">
        <v>4.01027676672786</v>
      </c>
      <c r="F497">
        <v>2.59558137565574E-3</v>
      </c>
      <c r="G497">
        <v>1.34802774671153E-2</v>
      </c>
      <c r="H497">
        <v>-2.0579717036558201</v>
      </c>
      <c r="I497" t="s">
        <v>998</v>
      </c>
      <c r="J497" t="s">
        <v>5278</v>
      </c>
      <c r="K497" t="s">
        <v>7129</v>
      </c>
      <c r="L497" t="str">
        <f t="shared" si="7"/>
        <v>No</v>
      </c>
    </row>
    <row r="498" spans="1:12" x14ac:dyDescent="0.2">
      <c r="A498" t="s">
        <v>1000</v>
      </c>
      <c r="B498" t="s">
        <v>1001</v>
      </c>
      <c r="C498">
        <v>-0.275923890970316</v>
      </c>
      <c r="D498">
        <v>-0.37455433382227399</v>
      </c>
      <c r="E498">
        <v>4.0068893249342699</v>
      </c>
      <c r="F498">
        <v>2.6095858698690199E-3</v>
      </c>
      <c r="G498">
        <v>1.35185493080243E-2</v>
      </c>
      <c r="H498">
        <v>-2.0635586277186801</v>
      </c>
      <c r="I498" t="s">
        <v>1000</v>
      </c>
      <c r="J498" t="s">
        <v>5256</v>
      </c>
      <c r="K498" t="s">
        <v>7449</v>
      </c>
      <c r="L498" t="str">
        <f t="shared" si="7"/>
        <v>No</v>
      </c>
    </row>
    <row r="499" spans="1:12" x14ac:dyDescent="0.2">
      <c r="A499" t="s">
        <v>1002</v>
      </c>
      <c r="B499" t="s">
        <v>1003</v>
      </c>
      <c r="C499">
        <v>-0.45420799951448099</v>
      </c>
      <c r="D499">
        <v>-0.76034612138538304</v>
      </c>
      <c r="E499">
        <v>4.0059589262610897</v>
      </c>
      <c r="F499">
        <v>2.61344625597675E-3</v>
      </c>
      <c r="G499">
        <v>1.35185493080243E-2</v>
      </c>
      <c r="H499">
        <v>-2.0650933533168199</v>
      </c>
      <c r="I499" t="s">
        <v>1002</v>
      </c>
      <c r="J499" t="s">
        <v>5569</v>
      </c>
      <c r="K499" t="s">
        <v>7129</v>
      </c>
      <c r="L499" t="str">
        <f t="shared" si="7"/>
        <v>No</v>
      </c>
    </row>
    <row r="500" spans="1:12" x14ac:dyDescent="0.2">
      <c r="A500" t="s">
        <v>1004</v>
      </c>
      <c r="B500" t="s">
        <v>1005</v>
      </c>
      <c r="C500">
        <v>-0.25152988171126001</v>
      </c>
      <c r="D500">
        <v>0.73014506267997803</v>
      </c>
      <c r="E500">
        <v>3.99295144469846</v>
      </c>
      <c r="F500">
        <v>2.6680499649571498E-3</v>
      </c>
      <c r="G500">
        <v>1.37733400996585E-2</v>
      </c>
      <c r="H500">
        <v>-2.0865593044855202</v>
      </c>
      <c r="I500" t="s">
        <v>1004</v>
      </c>
      <c r="J500" t="s">
        <v>5570</v>
      </c>
      <c r="K500" t="s">
        <v>7129</v>
      </c>
      <c r="L500" t="str">
        <f t="shared" si="7"/>
        <v>No</v>
      </c>
    </row>
    <row r="501" spans="1:12" x14ac:dyDescent="0.2">
      <c r="A501" t="s">
        <v>1006</v>
      </c>
      <c r="B501" t="s">
        <v>1007</v>
      </c>
      <c r="C501">
        <v>0.218079760329147</v>
      </c>
      <c r="D501">
        <v>0.87031092754219597</v>
      </c>
      <c r="E501">
        <v>-3.99043837795013</v>
      </c>
      <c r="F501">
        <v>2.6787370621120699E-3</v>
      </c>
      <c r="G501">
        <v>1.3783334391211601E-2</v>
      </c>
      <c r="H501">
        <v>-2.0907086301722502</v>
      </c>
      <c r="I501" t="s">
        <v>1006</v>
      </c>
      <c r="J501" t="s">
        <v>5571</v>
      </c>
      <c r="K501" t="s">
        <v>7129</v>
      </c>
      <c r="L501" t="str">
        <f t="shared" si="7"/>
        <v>No</v>
      </c>
    </row>
    <row r="502" spans="1:12" x14ac:dyDescent="0.2">
      <c r="A502" t="s">
        <v>1008</v>
      </c>
      <c r="B502" t="s">
        <v>1009</v>
      </c>
      <c r="C502">
        <v>-0.29267758084494699</v>
      </c>
      <c r="D502">
        <v>-0.56342321453229405</v>
      </c>
      <c r="E502">
        <v>3.98998091364242</v>
      </c>
      <c r="F502">
        <v>2.6806873175454298E-3</v>
      </c>
      <c r="G502">
        <v>1.3783334391211601E-2</v>
      </c>
      <c r="H502">
        <v>-2.0914640215370901</v>
      </c>
      <c r="I502" t="s">
        <v>1008</v>
      </c>
      <c r="J502" t="s">
        <v>5572</v>
      </c>
      <c r="K502" t="s">
        <v>7129</v>
      </c>
      <c r="L502" t="str">
        <f t="shared" si="7"/>
        <v>No</v>
      </c>
    </row>
    <row r="503" spans="1:12" x14ac:dyDescent="0.2">
      <c r="A503" t="s">
        <v>1010</v>
      </c>
      <c r="B503" t="s">
        <v>1011</v>
      </c>
      <c r="C503">
        <v>-0.32701892546758599</v>
      </c>
      <c r="D503">
        <v>2.3402575536983998</v>
      </c>
      <c r="E503">
        <v>3.9855499197297002</v>
      </c>
      <c r="F503">
        <v>2.69965490534776E-3</v>
      </c>
      <c r="G503">
        <v>1.3853209235410001E-2</v>
      </c>
      <c r="H503">
        <v>-2.0987818765970099</v>
      </c>
      <c r="I503" t="s">
        <v>1010</v>
      </c>
      <c r="J503" t="s">
        <v>5573</v>
      </c>
      <c r="K503" t="s">
        <v>7129</v>
      </c>
      <c r="L503" t="str">
        <f t="shared" si="7"/>
        <v>No</v>
      </c>
    </row>
    <row r="504" spans="1:12" x14ac:dyDescent="0.2">
      <c r="A504" t="s">
        <v>1012</v>
      </c>
      <c r="B504" t="s">
        <v>1013</v>
      </c>
      <c r="C504">
        <v>0.42363267053256398</v>
      </c>
      <c r="D504">
        <v>8.9741635672298994</v>
      </c>
      <c r="E504">
        <v>-3.98212196431043</v>
      </c>
      <c r="F504">
        <v>2.71442559851486E-3</v>
      </c>
      <c r="G504">
        <v>1.39013128067083E-2</v>
      </c>
      <c r="H504">
        <v>-2.1044446173083902</v>
      </c>
      <c r="I504" t="s">
        <v>1012</v>
      </c>
      <c r="J504" t="s">
        <v>5574</v>
      </c>
      <c r="K504" t="s">
        <v>7450</v>
      </c>
      <c r="L504" t="str">
        <f t="shared" si="7"/>
        <v>No</v>
      </c>
    </row>
    <row r="505" spans="1:12" x14ac:dyDescent="0.2">
      <c r="A505" t="s">
        <v>1014</v>
      </c>
      <c r="B505" t="s">
        <v>1015</v>
      </c>
      <c r="C505">
        <v>0.18276429216869999</v>
      </c>
      <c r="D505">
        <v>-1.29246889429524</v>
      </c>
      <c r="E505">
        <v>-3.9805223184415701</v>
      </c>
      <c r="F505">
        <v>2.7213473494633999E-3</v>
      </c>
      <c r="G505">
        <v>1.3909108675035101E-2</v>
      </c>
      <c r="H505">
        <v>-2.1070875423443098</v>
      </c>
      <c r="I505" t="s">
        <v>1014</v>
      </c>
      <c r="J505" t="s">
        <v>5575</v>
      </c>
      <c r="K505" t="s">
        <v>7129</v>
      </c>
      <c r="L505" t="str">
        <f t="shared" si="7"/>
        <v>No</v>
      </c>
    </row>
    <row r="506" spans="1:12" x14ac:dyDescent="0.2">
      <c r="A506" t="s">
        <v>1016</v>
      </c>
      <c r="B506" t="s">
        <v>1017</v>
      </c>
      <c r="C506">
        <v>0.294505940009956</v>
      </c>
      <c r="D506">
        <v>0.26759761688217198</v>
      </c>
      <c r="E506">
        <v>-3.9766566652713098</v>
      </c>
      <c r="F506">
        <v>2.7381509328486399E-3</v>
      </c>
      <c r="G506">
        <v>1.3967280798055599E-2</v>
      </c>
      <c r="H506">
        <v>-2.1134754592495399</v>
      </c>
      <c r="I506" t="s">
        <v>1016</v>
      </c>
      <c r="J506" t="s">
        <v>5576</v>
      </c>
      <c r="K506" t="s">
        <v>7451</v>
      </c>
      <c r="L506" t="str">
        <f t="shared" si="7"/>
        <v>No</v>
      </c>
    </row>
    <row r="507" spans="1:12" x14ac:dyDescent="0.2">
      <c r="A507" t="s">
        <v>1018</v>
      </c>
      <c r="B507" t="s">
        <v>1019</v>
      </c>
      <c r="C507">
        <v>-0.22626300186130299</v>
      </c>
      <c r="D507">
        <v>8.4650339388314608E-3</v>
      </c>
      <c r="E507">
        <v>3.97192357567525</v>
      </c>
      <c r="F507">
        <v>2.7588737991128898E-3</v>
      </c>
      <c r="G507">
        <v>1.4045175704574701E-2</v>
      </c>
      <c r="H507">
        <v>-2.1212989288256598</v>
      </c>
      <c r="I507" t="s">
        <v>1018</v>
      </c>
      <c r="J507" t="s">
        <v>5577</v>
      </c>
      <c r="K507" t="s">
        <v>7452</v>
      </c>
      <c r="L507" t="str">
        <f t="shared" si="7"/>
        <v>No</v>
      </c>
    </row>
    <row r="508" spans="1:12" x14ac:dyDescent="0.2">
      <c r="A508" t="s">
        <v>1020</v>
      </c>
      <c r="B508" t="s">
        <v>1021</v>
      </c>
      <c r="C508">
        <v>0.197946172804044</v>
      </c>
      <c r="D508">
        <v>-0.11968809483701601</v>
      </c>
      <c r="E508">
        <v>-3.9685498285149099</v>
      </c>
      <c r="F508">
        <v>2.77374563756418E-3</v>
      </c>
      <c r="G508">
        <v>1.4093035034251101E-2</v>
      </c>
      <c r="H508">
        <v>-2.1268769275920101</v>
      </c>
      <c r="I508" t="s">
        <v>1020</v>
      </c>
      <c r="J508" t="s">
        <v>5578</v>
      </c>
      <c r="K508" t="s">
        <v>7453</v>
      </c>
      <c r="L508" t="str">
        <f t="shared" si="7"/>
        <v>No</v>
      </c>
    </row>
    <row r="509" spans="1:12" x14ac:dyDescent="0.2">
      <c r="A509" t="s">
        <v>1022</v>
      </c>
      <c r="B509" t="s">
        <v>1023</v>
      </c>
      <c r="C509">
        <v>0.238606541390186</v>
      </c>
      <c r="D509">
        <v>-1.7049813631908599</v>
      </c>
      <c r="E509">
        <v>-3.96323618658844</v>
      </c>
      <c r="F509">
        <v>2.7973398114283302E-3</v>
      </c>
      <c r="G509">
        <v>1.4184935736691599E-2</v>
      </c>
      <c r="H509">
        <v>-2.1356646626297899</v>
      </c>
      <c r="I509" t="s">
        <v>1022</v>
      </c>
      <c r="J509" t="s">
        <v>5579</v>
      </c>
      <c r="K509" t="s">
        <v>7454</v>
      </c>
      <c r="L509" t="str">
        <f t="shared" si="7"/>
        <v>No</v>
      </c>
    </row>
    <row r="510" spans="1:12" x14ac:dyDescent="0.2">
      <c r="A510" t="s">
        <v>1024</v>
      </c>
      <c r="B510" t="s">
        <v>1025</v>
      </c>
      <c r="C510">
        <v>0.386388220544928</v>
      </c>
      <c r="D510">
        <v>-0.87603256615617797</v>
      </c>
      <c r="E510">
        <v>-3.95887982420623</v>
      </c>
      <c r="F510">
        <v>2.81684067279004E-3</v>
      </c>
      <c r="G510">
        <v>1.42557594756525E-2</v>
      </c>
      <c r="H510">
        <v>-2.1428714293889399</v>
      </c>
      <c r="I510" t="s">
        <v>1024</v>
      </c>
      <c r="J510" t="s">
        <v>5580</v>
      </c>
      <c r="K510" t="s">
        <v>7455</v>
      </c>
      <c r="L510" t="str">
        <f t="shared" si="7"/>
        <v>No</v>
      </c>
    </row>
    <row r="511" spans="1:12" x14ac:dyDescent="0.2">
      <c r="A511" t="s">
        <v>1026</v>
      </c>
      <c r="B511" t="s">
        <v>1027</v>
      </c>
      <c r="C511">
        <v>-0.51526995136857001</v>
      </c>
      <c r="D511">
        <v>-1.9835570643381699</v>
      </c>
      <c r="E511">
        <v>3.9501687425730001</v>
      </c>
      <c r="F511">
        <v>2.85626462726628E-3</v>
      </c>
      <c r="G511">
        <v>1.4390719218470301E-2</v>
      </c>
      <c r="H511">
        <v>-2.1572881290959498</v>
      </c>
      <c r="I511" t="s">
        <v>1026</v>
      </c>
      <c r="J511" t="s">
        <v>5581</v>
      </c>
      <c r="K511" t="s">
        <v>7456</v>
      </c>
      <c r="L511" t="str">
        <f t="shared" si="7"/>
        <v>No</v>
      </c>
    </row>
    <row r="512" spans="1:12" x14ac:dyDescent="0.2">
      <c r="A512" t="s">
        <v>1028</v>
      </c>
      <c r="B512" t="s">
        <v>1029</v>
      </c>
      <c r="C512">
        <v>0.44839627265323001</v>
      </c>
      <c r="D512">
        <v>4.0956314538854501</v>
      </c>
      <c r="E512">
        <v>-3.9496612480476698</v>
      </c>
      <c r="F512">
        <v>2.85857920230005E-3</v>
      </c>
      <c r="G512">
        <v>1.4390719218470301E-2</v>
      </c>
      <c r="H512">
        <v>-2.1581282654513601</v>
      </c>
      <c r="I512" t="s">
        <v>1028</v>
      </c>
      <c r="J512" t="s">
        <v>5582</v>
      </c>
      <c r="K512" t="s">
        <v>7457</v>
      </c>
      <c r="L512" t="str">
        <f t="shared" si="7"/>
        <v>No</v>
      </c>
    </row>
    <row r="513" spans="1:12" x14ac:dyDescent="0.2">
      <c r="A513" t="s">
        <v>1030</v>
      </c>
      <c r="B513" t="s">
        <v>1031</v>
      </c>
      <c r="C513">
        <v>0.53183213329248802</v>
      </c>
      <c r="D513">
        <v>-2.8234794503588598</v>
      </c>
      <c r="E513">
        <v>-3.9492914149176999</v>
      </c>
      <c r="F513">
        <v>2.8602671738574498E-3</v>
      </c>
      <c r="G513">
        <v>1.4390719218470301E-2</v>
      </c>
      <c r="H513">
        <v>-2.15874052570144</v>
      </c>
      <c r="I513" t="s">
        <v>1030</v>
      </c>
      <c r="J513" t="s">
        <v>5583</v>
      </c>
      <c r="K513" t="s">
        <v>7129</v>
      </c>
      <c r="L513" t="str">
        <f t="shared" si="7"/>
        <v>No</v>
      </c>
    </row>
    <row r="514" spans="1:12" x14ac:dyDescent="0.2">
      <c r="A514" t="s">
        <v>1032</v>
      </c>
      <c r="B514" t="s">
        <v>1033</v>
      </c>
      <c r="C514">
        <v>0.19058731359939801</v>
      </c>
      <c r="D514">
        <v>2.0904277507356999</v>
      </c>
      <c r="E514">
        <v>-3.94750949153046</v>
      </c>
      <c r="F514">
        <v>2.8684148158776498E-3</v>
      </c>
      <c r="G514">
        <v>1.4403580050099E-2</v>
      </c>
      <c r="H514">
        <v>-2.16169070415028</v>
      </c>
      <c r="I514" t="s">
        <v>1032</v>
      </c>
      <c r="J514" t="s">
        <v>5584</v>
      </c>
      <c r="K514" t="s">
        <v>7129</v>
      </c>
      <c r="L514" t="str">
        <f t="shared" si="7"/>
        <v>No</v>
      </c>
    </row>
    <row r="515" spans="1:12" x14ac:dyDescent="0.2">
      <c r="A515" t="s">
        <v>1034</v>
      </c>
      <c r="B515" t="s">
        <v>1035</v>
      </c>
      <c r="C515">
        <v>-0.317595675620439</v>
      </c>
      <c r="D515">
        <v>2.3924065997992798</v>
      </c>
      <c r="E515">
        <v>3.9447396517081001</v>
      </c>
      <c r="F515">
        <v>2.8811280261759999E-3</v>
      </c>
      <c r="G515">
        <v>1.44271300285442E-2</v>
      </c>
      <c r="H515">
        <v>-2.1662771386631001</v>
      </c>
      <c r="I515" t="s">
        <v>1034</v>
      </c>
      <c r="J515" t="s">
        <v>5585</v>
      </c>
      <c r="K515" t="s">
        <v>7129</v>
      </c>
      <c r="L515" t="str">
        <f t="shared" ref="L515:L578" si="8">IF(AND(G515&lt;0.05,ABS(C515)&gt;1),"Yes","No")</f>
        <v>No</v>
      </c>
    </row>
    <row r="516" spans="1:12" x14ac:dyDescent="0.2">
      <c r="A516" t="s">
        <v>1036</v>
      </c>
      <c r="B516" t="s">
        <v>1037</v>
      </c>
      <c r="C516">
        <v>-0.43996039657651798</v>
      </c>
      <c r="D516">
        <v>-2.0322884450213299</v>
      </c>
      <c r="E516">
        <v>3.94404929339245</v>
      </c>
      <c r="F516">
        <v>2.8843058869177998E-3</v>
      </c>
      <c r="G516">
        <v>1.44271300285442E-2</v>
      </c>
      <c r="H516">
        <v>-2.1674203897606201</v>
      </c>
      <c r="I516" t="s">
        <v>1036</v>
      </c>
      <c r="J516" t="s">
        <v>5586</v>
      </c>
      <c r="K516" t="s">
        <v>7458</v>
      </c>
      <c r="L516" t="str">
        <f t="shared" si="8"/>
        <v>No</v>
      </c>
    </row>
    <row r="517" spans="1:12" x14ac:dyDescent="0.2">
      <c r="A517" t="s">
        <v>1038</v>
      </c>
      <c r="B517" t="s">
        <v>1039</v>
      </c>
      <c r="C517">
        <v>-1.1665019672760299</v>
      </c>
      <c r="D517">
        <v>-3.4975322970484202</v>
      </c>
      <c r="E517">
        <v>3.9377945340599898</v>
      </c>
      <c r="F517">
        <v>2.9132661520178899E-3</v>
      </c>
      <c r="G517">
        <v>1.4542445295852399E-2</v>
      </c>
      <c r="H517">
        <v>-2.1777806538196298</v>
      </c>
      <c r="I517" t="s">
        <v>1038</v>
      </c>
      <c r="J517" t="s">
        <v>5587</v>
      </c>
      <c r="K517" t="s">
        <v>7129</v>
      </c>
      <c r="L517" t="str">
        <f t="shared" si="8"/>
        <v>Yes</v>
      </c>
    </row>
    <row r="518" spans="1:12" x14ac:dyDescent="0.2">
      <c r="A518" t="s">
        <v>1040</v>
      </c>
      <c r="B518" t="s">
        <v>1041</v>
      </c>
      <c r="C518">
        <v>0.17058882536478001</v>
      </c>
      <c r="D518">
        <v>1.28778023371325</v>
      </c>
      <c r="E518">
        <v>-3.9366387941291698</v>
      </c>
      <c r="F518">
        <v>2.91865070572815E-3</v>
      </c>
      <c r="G518">
        <v>1.4542445295852399E-2</v>
      </c>
      <c r="H518">
        <v>-2.1796954366502299</v>
      </c>
      <c r="I518" t="s">
        <v>1040</v>
      </c>
      <c r="J518" t="s">
        <v>5588</v>
      </c>
      <c r="K518" t="s">
        <v>7459</v>
      </c>
      <c r="L518" t="str">
        <f t="shared" si="8"/>
        <v>No</v>
      </c>
    </row>
    <row r="519" spans="1:12" x14ac:dyDescent="0.2">
      <c r="A519" t="s">
        <v>1042</v>
      </c>
      <c r="B519" t="s">
        <v>1043</v>
      </c>
      <c r="C519">
        <v>-0.188183978283086</v>
      </c>
      <c r="D519">
        <v>-1.4528825004489601</v>
      </c>
      <c r="E519">
        <v>3.93350028731497</v>
      </c>
      <c r="F519">
        <v>2.93332569471586E-3</v>
      </c>
      <c r="G519">
        <v>1.45873494007491E-2</v>
      </c>
      <c r="H519">
        <v>-2.18489587323038</v>
      </c>
      <c r="I519" t="s">
        <v>1042</v>
      </c>
      <c r="J519" t="s">
        <v>5589</v>
      </c>
      <c r="K519" t="s">
        <v>7129</v>
      </c>
      <c r="L519" t="str">
        <f t="shared" si="8"/>
        <v>No</v>
      </c>
    </row>
    <row r="520" spans="1:12" x14ac:dyDescent="0.2">
      <c r="A520" t="s">
        <v>1044</v>
      </c>
      <c r="B520" t="s">
        <v>1045</v>
      </c>
      <c r="C520">
        <v>-0.24845972126333199</v>
      </c>
      <c r="D520">
        <v>2.4196474679615498</v>
      </c>
      <c r="E520">
        <v>3.9153049443861998</v>
      </c>
      <c r="F520">
        <v>3.0199436686095299E-3</v>
      </c>
      <c r="G520">
        <v>1.49891616384164E-2</v>
      </c>
      <c r="H520">
        <v>-2.21506481725168</v>
      </c>
      <c r="I520" t="s">
        <v>1044</v>
      </c>
      <c r="J520" t="s">
        <v>5590</v>
      </c>
      <c r="K520" t="s">
        <v>7460</v>
      </c>
      <c r="L520" t="str">
        <f t="shared" si="8"/>
        <v>No</v>
      </c>
    </row>
    <row r="521" spans="1:12" x14ac:dyDescent="0.2">
      <c r="A521" t="s">
        <v>1046</v>
      </c>
      <c r="B521" t="s">
        <v>1047</v>
      </c>
      <c r="C521">
        <v>-0.31166104225918301</v>
      </c>
      <c r="D521">
        <v>2.9253389661695701</v>
      </c>
      <c r="E521">
        <v>3.9085832504697202</v>
      </c>
      <c r="F521">
        <v>3.0526174651195098E-3</v>
      </c>
      <c r="G521">
        <v>1.5122197288745899E-2</v>
      </c>
      <c r="H521">
        <v>-2.2262182050958801</v>
      </c>
      <c r="I521" t="s">
        <v>1046</v>
      </c>
      <c r="J521" t="s">
        <v>5591</v>
      </c>
      <c r="K521" t="s">
        <v>7461</v>
      </c>
      <c r="L521" t="str">
        <f t="shared" si="8"/>
        <v>No</v>
      </c>
    </row>
    <row r="522" spans="1:12" x14ac:dyDescent="0.2">
      <c r="A522" t="s">
        <v>1048</v>
      </c>
      <c r="B522" t="s">
        <v>1049</v>
      </c>
      <c r="C522">
        <v>-0.28295295112816299</v>
      </c>
      <c r="D522">
        <v>0.591422605174169</v>
      </c>
      <c r="E522">
        <v>3.9063454578719798</v>
      </c>
      <c r="F522">
        <v>3.0635774007300599E-3</v>
      </c>
      <c r="G522">
        <v>1.5130287233351501E-2</v>
      </c>
      <c r="H522">
        <v>-2.22993240324733</v>
      </c>
      <c r="I522" t="s">
        <v>1048</v>
      </c>
      <c r="J522" t="s">
        <v>5592</v>
      </c>
      <c r="K522" t="s">
        <v>7249</v>
      </c>
      <c r="L522" t="str">
        <f t="shared" si="8"/>
        <v>No</v>
      </c>
    </row>
    <row r="523" spans="1:12" x14ac:dyDescent="0.2">
      <c r="A523" t="s">
        <v>1050</v>
      </c>
      <c r="B523" t="s">
        <v>1051</v>
      </c>
      <c r="C523">
        <v>-0.29893815537523299</v>
      </c>
      <c r="D523">
        <v>1.49046611042618</v>
      </c>
      <c r="E523">
        <v>3.9053933234917899</v>
      </c>
      <c r="F523">
        <v>3.06825314167559E-3</v>
      </c>
      <c r="G523">
        <v>1.5130287233351501E-2</v>
      </c>
      <c r="H523">
        <v>-2.23151286899347</v>
      </c>
      <c r="I523" t="s">
        <v>1050</v>
      </c>
      <c r="J523" t="s">
        <v>5593</v>
      </c>
      <c r="K523" t="s">
        <v>7129</v>
      </c>
      <c r="L523" t="str">
        <f t="shared" si="8"/>
        <v>No</v>
      </c>
    </row>
    <row r="524" spans="1:12" x14ac:dyDescent="0.2">
      <c r="A524" t="s">
        <v>1052</v>
      </c>
      <c r="B524" t="s">
        <v>1053</v>
      </c>
      <c r="C524">
        <v>0.26801142242306403</v>
      </c>
      <c r="D524">
        <v>-0.717429150337485</v>
      </c>
      <c r="E524">
        <v>-3.90396958748169</v>
      </c>
      <c r="F524">
        <v>3.0752587995180299E-3</v>
      </c>
      <c r="G524">
        <v>1.5130287233351501E-2</v>
      </c>
      <c r="H524">
        <v>-2.2338763235611201</v>
      </c>
      <c r="I524" t="s">
        <v>1052</v>
      </c>
      <c r="J524" t="s">
        <v>5594</v>
      </c>
      <c r="K524" t="s">
        <v>7462</v>
      </c>
      <c r="L524" t="str">
        <f t="shared" si="8"/>
        <v>No</v>
      </c>
    </row>
    <row r="525" spans="1:12" x14ac:dyDescent="0.2">
      <c r="A525" t="s">
        <v>1054</v>
      </c>
      <c r="B525" t="s">
        <v>1055</v>
      </c>
      <c r="C525">
        <v>0.26374888312517702</v>
      </c>
      <c r="D525">
        <v>5.6866072230404798</v>
      </c>
      <c r="E525">
        <v>-3.9034651914942899</v>
      </c>
      <c r="F525">
        <v>3.0777447633059799E-3</v>
      </c>
      <c r="G525">
        <v>1.5130287233351501E-2</v>
      </c>
      <c r="H525">
        <v>-2.2347136879890801</v>
      </c>
      <c r="I525" t="s">
        <v>1054</v>
      </c>
      <c r="J525" t="s">
        <v>5515</v>
      </c>
      <c r="K525" t="s">
        <v>7463</v>
      </c>
      <c r="L525" t="str">
        <f t="shared" si="8"/>
        <v>No</v>
      </c>
    </row>
    <row r="526" spans="1:12" x14ac:dyDescent="0.2">
      <c r="A526" t="s">
        <v>1056</v>
      </c>
      <c r="B526" t="s">
        <v>1057</v>
      </c>
      <c r="C526">
        <v>-0.21828714287218401</v>
      </c>
      <c r="D526">
        <v>-1.1887007234868801</v>
      </c>
      <c r="E526">
        <v>3.8982093862759002</v>
      </c>
      <c r="F526">
        <v>3.1037743172628498E-3</v>
      </c>
      <c r="G526">
        <v>1.5229185983369699E-2</v>
      </c>
      <c r="H526">
        <v>-2.2434405272045002</v>
      </c>
      <c r="I526" t="s">
        <v>1056</v>
      </c>
      <c r="J526" t="s">
        <v>5595</v>
      </c>
      <c r="K526" t="s">
        <v>7129</v>
      </c>
      <c r="L526" t="str">
        <f t="shared" si="8"/>
        <v>No</v>
      </c>
    </row>
    <row r="527" spans="1:12" x14ac:dyDescent="0.2">
      <c r="A527" t="s">
        <v>1058</v>
      </c>
      <c r="B527" t="s">
        <v>1059</v>
      </c>
      <c r="C527">
        <v>-0.85784458444793799</v>
      </c>
      <c r="D527">
        <v>-3.4437240534778</v>
      </c>
      <c r="E527">
        <v>3.8954845070683302</v>
      </c>
      <c r="F527">
        <v>3.1173601940758101E-3</v>
      </c>
      <c r="G527">
        <v>1.52667677945614E-2</v>
      </c>
      <c r="H527">
        <v>-2.2479660462378002</v>
      </c>
      <c r="I527" t="s">
        <v>1058</v>
      </c>
      <c r="J527" t="s">
        <v>5596</v>
      </c>
      <c r="K527" t="s">
        <v>7129</v>
      </c>
      <c r="L527" t="str">
        <f t="shared" si="8"/>
        <v>No</v>
      </c>
    </row>
    <row r="528" spans="1:12" x14ac:dyDescent="0.2">
      <c r="A528" t="s">
        <v>1060</v>
      </c>
      <c r="B528" t="s">
        <v>1061</v>
      </c>
      <c r="C528">
        <v>-0.515058441567251</v>
      </c>
      <c r="D528">
        <v>2.7017549817553301</v>
      </c>
      <c r="E528">
        <v>3.8891781380247199</v>
      </c>
      <c r="F528">
        <v>3.1490427279865598E-3</v>
      </c>
      <c r="G528">
        <v>1.53743503271167E-2</v>
      </c>
      <c r="H528">
        <v>-2.2584425677066902</v>
      </c>
      <c r="I528" t="s">
        <v>1060</v>
      </c>
      <c r="J528" t="s">
        <v>5597</v>
      </c>
      <c r="K528" t="s">
        <v>7464</v>
      </c>
      <c r="L528" t="str">
        <f t="shared" si="8"/>
        <v>No</v>
      </c>
    </row>
    <row r="529" spans="1:12" x14ac:dyDescent="0.2">
      <c r="A529" t="s">
        <v>1062</v>
      </c>
      <c r="B529" t="s">
        <v>1063</v>
      </c>
      <c r="C529">
        <v>-0.272388706785471</v>
      </c>
      <c r="D529">
        <v>-0.39284220016596899</v>
      </c>
      <c r="E529">
        <v>3.88780271917669</v>
      </c>
      <c r="F529">
        <v>3.1559974486748601E-3</v>
      </c>
      <c r="G529">
        <v>1.53743503271167E-2</v>
      </c>
      <c r="H529">
        <v>-2.2607280168947099</v>
      </c>
      <c r="I529" t="s">
        <v>1062</v>
      </c>
      <c r="J529" t="s">
        <v>5598</v>
      </c>
      <c r="K529" t="s">
        <v>7129</v>
      </c>
      <c r="L529" t="str">
        <f t="shared" si="8"/>
        <v>No</v>
      </c>
    </row>
    <row r="530" spans="1:12" x14ac:dyDescent="0.2">
      <c r="A530" t="s">
        <v>1064</v>
      </c>
      <c r="B530" t="s">
        <v>1065</v>
      </c>
      <c r="C530">
        <v>-0.26696227251858101</v>
      </c>
      <c r="D530">
        <v>2.3475010629463902</v>
      </c>
      <c r="E530">
        <v>3.8867634663536199</v>
      </c>
      <c r="F530">
        <v>3.16126305160973E-3</v>
      </c>
      <c r="G530">
        <v>1.53743503271167E-2</v>
      </c>
      <c r="H530">
        <v>-2.2624550028910702</v>
      </c>
      <c r="I530" t="s">
        <v>1064</v>
      </c>
      <c r="J530" t="s">
        <v>5599</v>
      </c>
      <c r="K530" t="s">
        <v>7129</v>
      </c>
      <c r="L530" t="str">
        <f t="shared" si="8"/>
        <v>No</v>
      </c>
    </row>
    <row r="531" spans="1:12" x14ac:dyDescent="0.2">
      <c r="A531" t="s">
        <v>1066</v>
      </c>
      <c r="B531" t="s">
        <v>1067</v>
      </c>
      <c r="C531">
        <v>-0.38091724289460599</v>
      </c>
      <c r="D531">
        <v>-0.70428206823723605</v>
      </c>
      <c r="E531">
        <v>3.88638144544317</v>
      </c>
      <c r="F531">
        <v>3.1632009601598801E-3</v>
      </c>
      <c r="G531">
        <v>1.53743503271167E-2</v>
      </c>
      <c r="H531">
        <v>-2.2630898555942398</v>
      </c>
      <c r="I531" t="s">
        <v>1066</v>
      </c>
      <c r="J531" t="s">
        <v>5600</v>
      </c>
      <c r="K531" t="s">
        <v>7465</v>
      </c>
      <c r="L531" t="str">
        <f t="shared" si="8"/>
        <v>No</v>
      </c>
    </row>
    <row r="532" spans="1:12" x14ac:dyDescent="0.2">
      <c r="A532" t="s">
        <v>1068</v>
      </c>
      <c r="B532" t="s">
        <v>1069</v>
      </c>
      <c r="C532">
        <v>-0.28838016325552801</v>
      </c>
      <c r="D532">
        <v>0.20080501698720099</v>
      </c>
      <c r="E532">
        <v>3.8788211549630498</v>
      </c>
      <c r="F532">
        <v>3.2018100839632901E-3</v>
      </c>
      <c r="G532">
        <v>1.55063730832165E-2</v>
      </c>
      <c r="H532">
        <v>-2.2756566920874999</v>
      </c>
      <c r="I532" t="s">
        <v>1068</v>
      </c>
      <c r="J532" t="s">
        <v>5192</v>
      </c>
      <c r="K532" t="s">
        <v>7129</v>
      </c>
      <c r="L532" t="str">
        <f t="shared" si="8"/>
        <v>No</v>
      </c>
    </row>
    <row r="533" spans="1:12" x14ac:dyDescent="0.2">
      <c r="A533" t="s">
        <v>1070</v>
      </c>
      <c r="B533" t="s">
        <v>1071</v>
      </c>
      <c r="C533">
        <v>0.29358030898618898</v>
      </c>
      <c r="D533">
        <v>4.6216477584206501E-2</v>
      </c>
      <c r="E533">
        <v>-3.8787057725960299</v>
      </c>
      <c r="F533">
        <v>3.20240313675124E-3</v>
      </c>
      <c r="G533">
        <v>1.55063730832165E-2</v>
      </c>
      <c r="H533">
        <v>-2.2758485257979602</v>
      </c>
      <c r="I533" t="s">
        <v>1070</v>
      </c>
      <c r="J533" t="s">
        <v>5601</v>
      </c>
      <c r="K533" t="s">
        <v>7466</v>
      </c>
      <c r="L533" t="str">
        <f t="shared" si="8"/>
        <v>No</v>
      </c>
    </row>
    <row r="534" spans="1:12" x14ac:dyDescent="0.2">
      <c r="A534" t="s">
        <v>1072</v>
      </c>
      <c r="B534" t="s">
        <v>1073</v>
      </c>
      <c r="C534">
        <v>-0.43046737274942598</v>
      </c>
      <c r="D534">
        <v>-0.706528807360991</v>
      </c>
      <c r="E534">
        <v>3.8765819104761401</v>
      </c>
      <c r="F534">
        <v>3.2133401571798701E-3</v>
      </c>
      <c r="G534">
        <v>1.55301392962389E-2</v>
      </c>
      <c r="H534">
        <v>-2.2793798721390401</v>
      </c>
      <c r="I534" t="s">
        <v>1072</v>
      </c>
      <c r="J534" t="s">
        <v>5305</v>
      </c>
      <c r="K534" t="s">
        <v>7467</v>
      </c>
      <c r="L534" t="str">
        <f t="shared" si="8"/>
        <v>No</v>
      </c>
    </row>
    <row r="535" spans="1:12" x14ac:dyDescent="0.2">
      <c r="A535" t="s">
        <v>1074</v>
      </c>
      <c r="B535" t="s">
        <v>1075</v>
      </c>
      <c r="C535">
        <v>-0.19073975854790501</v>
      </c>
      <c r="D535">
        <v>0.317725042373803</v>
      </c>
      <c r="E535">
        <v>3.8740418255288098</v>
      </c>
      <c r="F535">
        <v>3.22647201342313E-3</v>
      </c>
      <c r="G535">
        <v>1.55644043194344E-2</v>
      </c>
      <c r="H535">
        <v>-2.28360384907272</v>
      </c>
      <c r="I535" t="s">
        <v>1074</v>
      </c>
      <c r="J535" t="s">
        <v>5602</v>
      </c>
      <c r="K535" t="s">
        <v>7129</v>
      </c>
      <c r="L535" t="str">
        <f t="shared" si="8"/>
        <v>No</v>
      </c>
    </row>
    <row r="536" spans="1:12" x14ac:dyDescent="0.2">
      <c r="A536" t="s">
        <v>1076</v>
      </c>
      <c r="B536" t="s">
        <v>1077</v>
      </c>
      <c r="C536">
        <v>-0.32754619215258202</v>
      </c>
      <c r="D536">
        <v>-0.86257907475233397</v>
      </c>
      <c r="E536">
        <v>3.8575680082474202</v>
      </c>
      <c r="F536">
        <v>3.31301654243309E-3</v>
      </c>
      <c r="G536">
        <v>1.5952019837958201E-2</v>
      </c>
      <c r="H536">
        <v>-2.31101377410205</v>
      </c>
      <c r="I536" t="s">
        <v>1076</v>
      </c>
      <c r="J536" t="s">
        <v>5603</v>
      </c>
      <c r="K536" t="s">
        <v>7468</v>
      </c>
      <c r="L536" t="str">
        <f t="shared" si="8"/>
        <v>No</v>
      </c>
    </row>
    <row r="537" spans="1:12" x14ac:dyDescent="0.2">
      <c r="A537" t="s">
        <v>1078</v>
      </c>
      <c r="B537" t="s">
        <v>1079</v>
      </c>
      <c r="C537">
        <v>-0.30829913083169302</v>
      </c>
      <c r="D537">
        <v>-1.12770959297753</v>
      </c>
      <c r="E537">
        <v>3.8561169583116501</v>
      </c>
      <c r="F537">
        <v>3.3207553122540701E-3</v>
      </c>
      <c r="G537">
        <v>1.59594509036688E-2</v>
      </c>
      <c r="H537">
        <v>-2.3134293524012999</v>
      </c>
      <c r="I537" t="s">
        <v>1078</v>
      </c>
      <c r="J537" t="s">
        <v>5192</v>
      </c>
      <c r="K537" t="s">
        <v>7129</v>
      </c>
      <c r="L537" t="str">
        <f t="shared" si="8"/>
        <v>No</v>
      </c>
    </row>
    <row r="538" spans="1:12" x14ac:dyDescent="0.2">
      <c r="A538" t="s">
        <v>1080</v>
      </c>
      <c r="B538" t="s">
        <v>1081</v>
      </c>
      <c r="C538">
        <v>0.24983105312738499</v>
      </c>
      <c r="D538">
        <v>1.7856439186887501</v>
      </c>
      <c r="E538">
        <v>-3.85077636561314</v>
      </c>
      <c r="F538">
        <v>3.3494014600228199E-3</v>
      </c>
      <c r="G538">
        <v>1.6067147413442801E-2</v>
      </c>
      <c r="H538">
        <v>-2.32232162876354</v>
      </c>
      <c r="I538" t="s">
        <v>1080</v>
      </c>
      <c r="J538" t="s">
        <v>5604</v>
      </c>
      <c r="K538" t="s">
        <v>7469</v>
      </c>
      <c r="L538" t="str">
        <f t="shared" si="8"/>
        <v>No</v>
      </c>
    </row>
    <row r="539" spans="1:12" x14ac:dyDescent="0.2">
      <c r="A539" t="s">
        <v>1082</v>
      </c>
      <c r="B539" t="s">
        <v>1083</v>
      </c>
      <c r="C539">
        <v>0.20928069739847099</v>
      </c>
      <c r="D539">
        <v>0.65415082343352704</v>
      </c>
      <c r="E539">
        <v>-3.8415050409680198</v>
      </c>
      <c r="F539">
        <v>3.3997481846695099E-3</v>
      </c>
      <c r="G539">
        <v>1.6278348185332001E-2</v>
      </c>
      <c r="H539">
        <v>-2.3377651633105301</v>
      </c>
      <c r="I539" t="s">
        <v>1082</v>
      </c>
      <c r="J539" t="s">
        <v>5605</v>
      </c>
      <c r="K539" t="s">
        <v>7129</v>
      </c>
      <c r="L539" t="str">
        <f t="shared" si="8"/>
        <v>No</v>
      </c>
    </row>
    <row r="540" spans="1:12" x14ac:dyDescent="0.2">
      <c r="A540" t="s">
        <v>1084</v>
      </c>
      <c r="B540" t="s">
        <v>1085</v>
      </c>
      <c r="C540">
        <v>-0.67132883789466202</v>
      </c>
      <c r="D540">
        <v>0.33726878651129</v>
      </c>
      <c r="E540">
        <v>3.8369880174068101</v>
      </c>
      <c r="F540">
        <v>3.4245639864522899E-3</v>
      </c>
      <c r="G540">
        <v>1.6344614357141501E-2</v>
      </c>
      <c r="H540">
        <v>-2.3452922595516101</v>
      </c>
      <c r="I540" t="s">
        <v>1084</v>
      </c>
      <c r="J540" t="s">
        <v>5606</v>
      </c>
      <c r="K540" t="s">
        <v>7470</v>
      </c>
      <c r="L540" t="str">
        <f t="shared" si="8"/>
        <v>No</v>
      </c>
    </row>
    <row r="541" spans="1:12" x14ac:dyDescent="0.2">
      <c r="A541" t="s">
        <v>1086</v>
      </c>
      <c r="B541" t="s">
        <v>1087</v>
      </c>
      <c r="C541">
        <v>-0.29057579464926903</v>
      </c>
      <c r="D541">
        <v>4.1561452735179101</v>
      </c>
      <c r="E541">
        <v>3.8366773226829101</v>
      </c>
      <c r="F541">
        <v>3.4262778543697301E-3</v>
      </c>
      <c r="G541">
        <v>1.6344614357141501E-2</v>
      </c>
      <c r="H541">
        <v>-2.3458100670389501</v>
      </c>
      <c r="I541" t="s">
        <v>1086</v>
      </c>
      <c r="J541" t="s">
        <v>5607</v>
      </c>
      <c r="K541" t="s">
        <v>7471</v>
      </c>
      <c r="L541" t="str">
        <f t="shared" si="8"/>
        <v>No</v>
      </c>
    </row>
    <row r="542" spans="1:12" x14ac:dyDescent="0.2">
      <c r="A542" t="s">
        <v>1088</v>
      </c>
      <c r="B542" t="s">
        <v>1089</v>
      </c>
      <c r="C542">
        <v>-0.36514208817143601</v>
      </c>
      <c r="D542">
        <v>-1.4682908887950501</v>
      </c>
      <c r="E542">
        <v>3.83099523661159</v>
      </c>
      <c r="F542">
        <v>3.4577806217662098E-3</v>
      </c>
      <c r="G542">
        <v>1.64490088939293E-2</v>
      </c>
      <c r="H542">
        <v>-2.35528149965171</v>
      </c>
      <c r="I542" t="s">
        <v>1088</v>
      </c>
      <c r="J542" t="s">
        <v>5608</v>
      </c>
      <c r="K542" t="s">
        <v>7129</v>
      </c>
      <c r="L542" t="str">
        <f t="shared" si="8"/>
        <v>No</v>
      </c>
    </row>
    <row r="543" spans="1:12" x14ac:dyDescent="0.2">
      <c r="A543" t="s">
        <v>1090</v>
      </c>
      <c r="B543" t="s">
        <v>1091</v>
      </c>
      <c r="C543">
        <v>-0.38008898880662001</v>
      </c>
      <c r="D543">
        <v>-1.4308080787059501</v>
      </c>
      <c r="E543">
        <v>3.83042967720128</v>
      </c>
      <c r="F543">
        <v>3.4609327719369899E-3</v>
      </c>
      <c r="G543">
        <v>1.64490088939293E-2</v>
      </c>
      <c r="H543">
        <v>-2.3562243927989699</v>
      </c>
      <c r="I543" t="s">
        <v>1090</v>
      </c>
      <c r="J543" t="s">
        <v>5609</v>
      </c>
      <c r="K543" t="s">
        <v>7129</v>
      </c>
      <c r="L543" t="str">
        <f t="shared" si="8"/>
        <v>No</v>
      </c>
    </row>
    <row r="544" spans="1:12" x14ac:dyDescent="0.2">
      <c r="A544" t="s">
        <v>1092</v>
      </c>
      <c r="B544" t="s">
        <v>1093</v>
      </c>
      <c r="C544">
        <v>-1.1455898831465501</v>
      </c>
      <c r="D544">
        <v>-1.72881010466493</v>
      </c>
      <c r="E544">
        <v>3.8239424322673199</v>
      </c>
      <c r="F544">
        <v>3.4973055230742198E-3</v>
      </c>
      <c r="G544">
        <v>1.6591268927144E-2</v>
      </c>
      <c r="H544">
        <v>-2.3670419805776199</v>
      </c>
      <c r="I544" t="s">
        <v>1092</v>
      </c>
      <c r="J544" t="s">
        <v>5610</v>
      </c>
      <c r="K544" t="s">
        <v>7472</v>
      </c>
      <c r="L544" t="str">
        <f t="shared" si="8"/>
        <v>Yes</v>
      </c>
    </row>
    <row r="545" spans="1:12" x14ac:dyDescent="0.2">
      <c r="A545" t="s">
        <v>1094</v>
      </c>
      <c r="B545" t="s">
        <v>1095</v>
      </c>
      <c r="C545">
        <v>-0.358713936992341</v>
      </c>
      <c r="D545">
        <v>0.558777171478548</v>
      </c>
      <c r="E545">
        <v>3.8146525677965899</v>
      </c>
      <c r="F545">
        <v>3.5500906874426099E-3</v>
      </c>
      <c r="G545">
        <v>1.6810723549360598E-2</v>
      </c>
      <c r="H545">
        <v>-2.38253980174877</v>
      </c>
      <c r="I545" t="s">
        <v>1094</v>
      </c>
      <c r="J545" t="s">
        <v>5611</v>
      </c>
      <c r="K545" t="s">
        <v>7473</v>
      </c>
      <c r="L545" t="str">
        <f t="shared" si="8"/>
        <v>No</v>
      </c>
    </row>
    <row r="546" spans="1:12" x14ac:dyDescent="0.2">
      <c r="A546" t="s">
        <v>1096</v>
      </c>
      <c r="B546" t="s">
        <v>1097</v>
      </c>
      <c r="C546">
        <v>-0.24144144664248601</v>
      </c>
      <c r="D546">
        <v>0.19602594942968099</v>
      </c>
      <c r="E546">
        <v>3.80437300426623</v>
      </c>
      <c r="F546">
        <v>3.60947286833574E-3</v>
      </c>
      <c r="G546">
        <v>1.7060554328133699E-2</v>
      </c>
      <c r="H546">
        <v>-2.3996979750017098</v>
      </c>
      <c r="I546" t="s">
        <v>1096</v>
      </c>
      <c r="J546" t="s">
        <v>5612</v>
      </c>
      <c r="K546" t="s">
        <v>7474</v>
      </c>
      <c r="L546" t="str">
        <f t="shared" si="8"/>
        <v>No</v>
      </c>
    </row>
    <row r="547" spans="1:12" x14ac:dyDescent="0.2">
      <c r="A547" t="s">
        <v>1098</v>
      </c>
      <c r="B547" t="s">
        <v>1099</v>
      </c>
      <c r="C547">
        <v>-1.70170651552579</v>
      </c>
      <c r="D547">
        <v>-2.58476403671723</v>
      </c>
      <c r="E547">
        <v>3.8022434249889998</v>
      </c>
      <c r="F547">
        <v>3.6219043632513999E-3</v>
      </c>
      <c r="G547">
        <v>1.70686458227431E-2</v>
      </c>
      <c r="H547">
        <v>-2.40325378229331</v>
      </c>
      <c r="I547" t="s">
        <v>1098</v>
      </c>
      <c r="J547" t="s">
        <v>5192</v>
      </c>
      <c r="K547" t="s">
        <v>7129</v>
      </c>
      <c r="L547" t="str">
        <f t="shared" si="8"/>
        <v>Yes</v>
      </c>
    </row>
    <row r="548" spans="1:12" x14ac:dyDescent="0.2">
      <c r="A548" t="s">
        <v>1100</v>
      </c>
      <c r="B548" t="s">
        <v>1101</v>
      </c>
      <c r="C548">
        <v>-0.29822738824051498</v>
      </c>
      <c r="D548">
        <v>1.2295566933052</v>
      </c>
      <c r="E548">
        <v>3.8018105391525201</v>
      </c>
      <c r="F548">
        <v>3.6244368264908801E-3</v>
      </c>
      <c r="G548">
        <v>1.70686458227431E-2</v>
      </c>
      <c r="H548">
        <v>-2.4039766323523399</v>
      </c>
      <c r="I548" t="s">
        <v>1100</v>
      </c>
      <c r="J548" t="s">
        <v>5613</v>
      </c>
      <c r="K548" t="s">
        <v>7129</v>
      </c>
      <c r="L548" t="str">
        <f t="shared" si="8"/>
        <v>No</v>
      </c>
    </row>
    <row r="549" spans="1:12" x14ac:dyDescent="0.2">
      <c r="A549" t="s">
        <v>1102</v>
      </c>
      <c r="B549" t="s">
        <v>1103</v>
      </c>
      <c r="C549">
        <v>0.26732390557282099</v>
      </c>
      <c r="D549">
        <v>1.26929731014554</v>
      </c>
      <c r="E549">
        <v>-3.7899998608563901</v>
      </c>
      <c r="F549">
        <v>3.69425145620207E-3</v>
      </c>
      <c r="G549">
        <v>1.73433908937396E-2</v>
      </c>
      <c r="H549">
        <v>-2.4237051496173598</v>
      </c>
      <c r="I549" t="s">
        <v>1102</v>
      </c>
      <c r="J549" t="s">
        <v>5614</v>
      </c>
      <c r="K549" t="s">
        <v>7129</v>
      </c>
      <c r="L549" t="str">
        <f t="shared" si="8"/>
        <v>No</v>
      </c>
    </row>
    <row r="550" spans="1:12" x14ac:dyDescent="0.2">
      <c r="A550" t="s">
        <v>1104</v>
      </c>
      <c r="B550" t="s">
        <v>1105</v>
      </c>
      <c r="C550">
        <v>-0.22079283076014999</v>
      </c>
      <c r="D550">
        <v>1.5166677720181201</v>
      </c>
      <c r="E550">
        <v>3.7896664073314099</v>
      </c>
      <c r="F550">
        <v>3.6962428574002599E-3</v>
      </c>
      <c r="G550">
        <v>1.73433908937396E-2</v>
      </c>
      <c r="H550">
        <v>-2.4242623326558901</v>
      </c>
      <c r="I550" t="s">
        <v>1104</v>
      </c>
      <c r="J550" t="s">
        <v>5615</v>
      </c>
      <c r="K550" t="s">
        <v>7475</v>
      </c>
      <c r="L550" t="str">
        <f t="shared" si="8"/>
        <v>No</v>
      </c>
    </row>
    <row r="551" spans="1:12" x14ac:dyDescent="0.2">
      <c r="A551" t="s">
        <v>1106</v>
      </c>
      <c r="B551" t="s">
        <v>1107</v>
      </c>
      <c r="C551">
        <v>-0.68887225013632103</v>
      </c>
      <c r="D551">
        <v>-3.5797674112122602</v>
      </c>
      <c r="E551">
        <v>3.78661549764182</v>
      </c>
      <c r="F551">
        <v>3.71451528549495E-3</v>
      </c>
      <c r="G551">
        <v>1.7397438864427201E-2</v>
      </c>
      <c r="H551">
        <v>-2.42936070522294</v>
      </c>
      <c r="I551" t="s">
        <v>1106</v>
      </c>
      <c r="J551" t="s">
        <v>5616</v>
      </c>
      <c r="K551" t="s">
        <v>7129</v>
      </c>
      <c r="L551" t="str">
        <f t="shared" si="8"/>
        <v>No</v>
      </c>
    </row>
    <row r="552" spans="1:12" x14ac:dyDescent="0.2">
      <c r="A552" t="s">
        <v>1108</v>
      </c>
      <c r="B552" t="s">
        <v>1109</v>
      </c>
      <c r="C552">
        <v>0.33969006662625001</v>
      </c>
      <c r="D552">
        <v>-1.69097613869661</v>
      </c>
      <c r="E552">
        <v>-3.7852426087733599</v>
      </c>
      <c r="F552">
        <v>3.7227685692214E-3</v>
      </c>
      <c r="G552">
        <v>1.7404449790044099E-2</v>
      </c>
      <c r="H552">
        <v>-2.4316552119347499</v>
      </c>
      <c r="I552" t="s">
        <v>1108</v>
      </c>
      <c r="J552" t="s">
        <v>5617</v>
      </c>
      <c r="K552" t="s">
        <v>7129</v>
      </c>
      <c r="L552" t="str">
        <f t="shared" si="8"/>
        <v>No</v>
      </c>
    </row>
    <row r="553" spans="1:12" x14ac:dyDescent="0.2">
      <c r="A553" t="s">
        <v>1110</v>
      </c>
      <c r="B553" t="s">
        <v>1111</v>
      </c>
      <c r="C553">
        <v>-0.23370670395964199</v>
      </c>
      <c r="D553">
        <v>-0.22536014910861399</v>
      </c>
      <c r="E553">
        <v>3.7832936165248401</v>
      </c>
      <c r="F553">
        <v>3.7345181362495902E-3</v>
      </c>
      <c r="G553">
        <v>1.7427751302498101E-2</v>
      </c>
      <c r="H553">
        <v>-2.4349128499394102</v>
      </c>
      <c r="I553" t="s">
        <v>1110</v>
      </c>
      <c r="J553" t="s">
        <v>5618</v>
      </c>
      <c r="K553" t="s">
        <v>7476</v>
      </c>
      <c r="L553" t="str">
        <f t="shared" si="8"/>
        <v>No</v>
      </c>
    </row>
    <row r="554" spans="1:12" x14ac:dyDescent="0.2">
      <c r="A554" t="s">
        <v>1112</v>
      </c>
      <c r="B554" t="s">
        <v>1113</v>
      </c>
      <c r="C554">
        <v>0.85132082058407399</v>
      </c>
      <c r="D554">
        <v>-1.6830214274072699</v>
      </c>
      <c r="E554">
        <v>-3.78199102403154</v>
      </c>
      <c r="F554">
        <v>3.7423924867733501E-3</v>
      </c>
      <c r="G554">
        <v>1.7432916900412598E-2</v>
      </c>
      <c r="H554">
        <v>-2.4370902546799398</v>
      </c>
      <c r="I554" t="s">
        <v>1112</v>
      </c>
      <c r="J554" t="s">
        <v>5266</v>
      </c>
      <c r="K554" t="s">
        <v>7129</v>
      </c>
      <c r="L554" t="str">
        <f t="shared" si="8"/>
        <v>No</v>
      </c>
    </row>
    <row r="555" spans="1:12" x14ac:dyDescent="0.2">
      <c r="A555" t="s">
        <v>1114</v>
      </c>
      <c r="B555" t="s">
        <v>1115</v>
      </c>
      <c r="C555">
        <v>0.18852601948388001</v>
      </c>
      <c r="D555">
        <v>-1.6718603486602699</v>
      </c>
      <c r="E555">
        <v>-3.7772731277567</v>
      </c>
      <c r="F555">
        <v>3.7710585237529801E-3</v>
      </c>
      <c r="G555">
        <v>1.7534741438966901E-2</v>
      </c>
      <c r="H555">
        <v>-2.4449779282925799</v>
      </c>
      <c r="I555" t="s">
        <v>1114</v>
      </c>
      <c r="J555" t="s">
        <v>5619</v>
      </c>
      <c r="K555" t="s">
        <v>7477</v>
      </c>
      <c r="L555" t="str">
        <f t="shared" si="8"/>
        <v>No</v>
      </c>
    </row>
    <row r="556" spans="1:12" x14ac:dyDescent="0.2">
      <c r="A556" t="s">
        <v>1116</v>
      </c>
      <c r="B556" t="s">
        <v>1117</v>
      </c>
      <c r="C556">
        <v>-0.27510806522915199</v>
      </c>
      <c r="D556">
        <v>1.8025248644215801</v>
      </c>
      <c r="E556">
        <v>3.7684502650833198</v>
      </c>
      <c r="F556">
        <v>3.82528457717244E-3</v>
      </c>
      <c r="G556">
        <v>1.77548343617949E-2</v>
      </c>
      <c r="H556">
        <v>-2.4597338581171</v>
      </c>
      <c r="I556" t="s">
        <v>1116</v>
      </c>
      <c r="J556" t="s">
        <v>5620</v>
      </c>
      <c r="K556" t="s">
        <v>7478</v>
      </c>
      <c r="L556" t="str">
        <f t="shared" si="8"/>
        <v>No</v>
      </c>
    </row>
    <row r="557" spans="1:12" x14ac:dyDescent="0.2">
      <c r="A557" t="s">
        <v>1118</v>
      </c>
      <c r="B557" t="s">
        <v>1119</v>
      </c>
      <c r="C557">
        <v>0.493001752048013</v>
      </c>
      <c r="D557">
        <v>-1.11179299836434</v>
      </c>
      <c r="E557">
        <v>-3.75259556146435</v>
      </c>
      <c r="F557">
        <v>3.9247882639216504E-3</v>
      </c>
      <c r="G557">
        <v>1.8183911093277199E-2</v>
      </c>
      <c r="H557">
        <v>-2.48626753941828</v>
      </c>
      <c r="I557" t="s">
        <v>1118</v>
      </c>
      <c r="J557" t="s">
        <v>5192</v>
      </c>
      <c r="K557" t="s">
        <v>7129</v>
      </c>
      <c r="L557" t="str">
        <f t="shared" si="8"/>
        <v>No</v>
      </c>
    </row>
    <row r="558" spans="1:12" x14ac:dyDescent="0.2">
      <c r="A558" t="s">
        <v>1120</v>
      </c>
      <c r="B558" t="s">
        <v>1121</v>
      </c>
      <c r="C558">
        <v>-0.404112628316879</v>
      </c>
      <c r="D558">
        <v>-0.71741411061903704</v>
      </c>
      <c r="E558">
        <v>3.7494433991784399</v>
      </c>
      <c r="F558">
        <v>3.9448916292419804E-3</v>
      </c>
      <c r="G558">
        <v>1.82442384864046E-2</v>
      </c>
      <c r="H558">
        <v>-2.4915454644666299</v>
      </c>
      <c r="I558" t="s">
        <v>1120</v>
      </c>
      <c r="J558" t="s">
        <v>5621</v>
      </c>
      <c r="K558" t="s">
        <v>7129</v>
      </c>
      <c r="L558" t="str">
        <f t="shared" si="8"/>
        <v>No</v>
      </c>
    </row>
    <row r="559" spans="1:12" x14ac:dyDescent="0.2">
      <c r="A559" t="s">
        <v>1122</v>
      </c>
      <c r="B559" t="s">
        <v>1123</v>
      </c>
      <c r="C559">
        <v>0.223406116986621</v>
      </c>
      <c r="D559">
        <v>1.9556369559834901</v>
      </c>
      <c r="E559">
        <v>-3.7405585633396599</v>
      </c>
      <c r="F559">
        <v>4.0021373451967898E-3</v>
      </c>
      <c r="G559">
        <v>1.8461576294697399E-2</v>
      </c>
      <c r="H559">
        <v>-2.5064267009201999</v>
      </c>
      <c r="I559" t="s">
        <v>1122</v>
      </c>
      <c r="J559" t="s">
        <v>5622</v>
      </c>
      <c r="K559" t="s">
        <v>7479</v>
      </c>
      <c r="L559" t="str">
        <f t="shared" si="8"/>
        <v>No</v>
      </c>
    </row>
    <row r="560" spans="1:12" x14ac:dyDescent="0.2">
      <c r="A560" t="s">
        <v>1124</v>
      </c>
      <c r="B560" t="s">
        <v>1125</v>
      </c>
      <c r="C560">
        <v>0.41417527601200599</v>
      </c>
      <c r="D560">
        <v>3.8436235282743598</v>
      </c>
      <c r="E560">
        <v>-3.73993009048908</v>
      </c>
      <c r="F560">
        <v>4.0062193900372101E-3</v>
      </c>
      <c r="G560">
        <v>1.8461576294697399E-2</v>
      </c>
      <c r="H560">
        <v>-2.5074795891947299</v>
      </c>
      <c r="I560" t="s">
        <v>1124</v>
      </c>
      <c r="J560" t="s">
        <v>5623</v>
      </c>
      <c r="K560" t="s">
        <v>7480</v>
      </c>
      <c r="L560" t="str">
        <f t="shared" si="8"/>
        <v>No</v>
      </c>
    </row>
    <row r="561" spans="1:12" x14ac:dyDescent="0.2">
      <c r="A561" t="s">
        <v>1126</v>
      </c>
      <c r="B561" t="s">
        <v>1127</v>
      </c>
      <c r="C561">
        <v>0.26103269138461799</v>
      </c>
      <c r="D561">
        <v>4.6515989041660397</v>
      </c>
      <c r="E561">
        <v>-3.7357656143092099</v>
      </c>
      <c r="F561">
        <v>4.0333785998945097E-3</v>
      </c>
      <c r="G561">
        <v>1.8553541559514702E-2</v>
      </c>
      <c r="H561">
        <v>-2.5144572421375302</v>
      </c>
      <c r="I561" t="s">
        <v>1126</v>
      </c>
      <c r="J561" t="s">
        <v>5624</v>
      </c>
      <c r="K561" t="s">
        <v>7481</v>
      </c>
      <c r="L561" t="str">
        <f t="shared" si="8"/>
        <v>No</v>
      </c>
    </row>
    <row r="562" spans="1:12" x14ac:dyDescent="0.2">
      <c r="A562" t="s">
        <v>1128</v>
      </c>
      <c r="B562" t="s">
        <v>1129</v>
      </c>
      <c r="C562">
        <v>0.34983814630786098</v>
      </c>
      <c r="D562">
        <v>-0.88318543709185304</v>
      </c>
      <c r="E562">
        <v>-3.7320763760248301</v>
      </c>
      <c r="F562">
        <v>4.0575992137312101E-3</v>
      </c>
      <c r="G562">
        <v>1.86316855161704E-2</v>
      </c>
      <c r="H562">
        <v>-2.5206398628745799</v>
      </c>
      <c r="I562" t="s">
        <v>1128</v>
      </c>
      <c r="J562" t="s">
        <v>5625</v>
      </c>
      <c r="K562" t="s">
        <v>7482</v>
      </c>
      <c r="L562" t="str">
        <f t="shared" si="8"/>
        <v>No</v>
      </c>
    </row>
    <row r="563" spans="1:12" x14ac:dyDescent="0.2">
      <c r="A563" t="s">
        <v>1130</v>
      </c>
      <c r="B563" t="s">
        <v>1131</v>
      </c>
      <c r="C563">
        <v>-1.0045412595534899</v>
      </c>
      <c r="D563">
        <v>-3.0668882375520798</v>
      </c>
      <c r="E563">
        <v>3.7304476693111699</v>
      </c>
      <c r="F563">
        <v>4.0683403249502604E-3</v>
      </c>
      <c r="G563">
        <v>1.8647766329309399E-2</v>
      </c>
      <c r="H563">
        <v>-2.5233697043529602</v>
      </c>
      <c r="I563" t="s">
        <v>1130</v>
      </c>
      <c r="J563" t="s">
        <v>5626</v>
      </c>
      <c r="K563" t="s">
        <v>7483</v>
      </c>
      <c r="L563" t="str">
        <f t="shared" si="8"/>
        <v>Yes</v>
      </c>
    </row>
    <row r="564" spans="1:12" x14ac:dyDescent="0.2">
      <c r="A564" t="s">
        <v>1132</v>
      </c>
      <c r="B564" t="s">
        <v>1133</v>
      </c>
      <c r="C564">
        <v>-0.29084082432334002</v>
      </c>
      <c r="D564">
        <v>4.7574529517172497</v>
      </c>
      <c r="E564">
        <v>3.7255014550045802</v>
      </c>
      <c r="F564">
        <v>4.1011424628949796E-3</v>
      </c>
      <c r="G564">
        <v>1.8710638852003698E-2</v>
      </c>
      <c r="H564">
        <v>-2.5316613301214899</v>
      </c>
      <c r="I564" t="s">
        <v>1132</v>
      </c>
      <c r="J564" t="s">
        <v>5627</v>
      </c>
      <c r="K564" t="s">
        <v>7484</v>
      </c>
      <c r="L564" t="str">
        <f t="shared" si="8"/>
        <v>No</v>
      </c>
    </row>
    <row r="565" spans="1:12" x14ac:dyDescent="0.2">
      <c r="A565" t="s">
        <v>1134</v>
      </c>
      <c r="B565" t="s">
        <v>1135</v>
      </c>
      <c r="C565">
        <v>-0.23492739869561699</v>
      </c>
      <c r="D565">
        <v>-5.2236223125884601E-3</v>
      </c>
      <c r="E565">
        <v>3.7252256033260598</v>
      </c>
      <c r="F565">
        <v>4.1029799624633396E-3</v>
      </c>
      <c r="G565">
        <v>1.8710638852003698E-2</v>
      </c>
      <c r="H565">
        <v>-2.5321238171993898</v>
      </c>
      <c r="I565" t="s">
        <v>1134</v>
      </c>
      <c r="J565" t="s">
        <v>5628</v>
      </c>
      <c r="K565" t="s">
        <v>7129</v>
      </c>
      <c r="L565" t="str">
        <f t="shared" si="8"/>
        <v>No</v>
      </c>
    </row>
    <row r="566" spans="1:12" x14ac:dyDescent="0.2">
      <c r="A566" t="s">
        <v>1136</v>
      </c>
      <c r="B566" t="s">
        <v>1137</v>
      </c>
      <c r="C566">
        <v>-0.20697962302678499</v>
      </c>
      <c r="D566">
        <v>2.5949212319869699</v>
      </c>
      <c r="E566">
        <v>3.72444599260862</v>
      </c>
      <c r="F566">
        <v>4.1081777471170403E-3</v>
      </c>
      <c r="G566">
        <v>1.8710638852003698E-2</v>
      </c>
      <c r="H566">
        <v>-2.5334309307262899</v>
      </c>
      <c r="I566" t="s">
        <v>1136</v>
      </c>
      <c r="J566" t="s">
        <v>5629</v>
      </c>
      <c r="K566" t="s">
        <v>7485</v>
      </c>
      <c r="L566" t="str">
        <f t="shared" si="8"/>
        <v>No</v>
      </c>
    </row>
    <row r="567" spans="1:12" x14ac:dyDescent="0.2">
      <c r="A567" t="s">
        <v>1138</v>
      </c>
      <c r="B567" t="s">
        <v>1139</v>
      </c>
      <c r="C567">
        <v>-0.25005443575903502</v>
      </c>
      <c r="D567">
        <v>-1.9046448714414701</v>
      </c>
      <c r="E567">
        <v>3.7240065116729202</v>
      </c>
      <c r="F567">
        <v>4.1111108657741003E-3</v>
      </c>
      <c r="G567">
        <v>1.8710638852003698E-2</v>
      </c>
      <c r="H567">
        <v>-2.5341677973163099</v>
      </c>
      <c r="I567" t="s">
        <v>1138</v>
      </c>
      <c r="J567" t="s">
        <v>5630</v>
      </c>
      <c r="K567" t="s">
        <v>7129</v>
      </c>
      <c r="L567" t="str">
        <f t="shared" si="8"/>
        <v>No</v>
      </c>
    </row>
    <row r="568" spans="1:12" x14ac:dyDescent="0.2">
      <c r="A568" t="s">
        <v>1140</v>
      </c>
      <c r="B568" t="s">
        <v>1141</v>
      </c>
      <c r="C568">
        <v>0.25545595068652999</v>
      </c>
      <c r="D568">
        <v>-1.16835232620944</v>
      </c>
      <c r="E568">
        <v>-3.7128354030559398</v>
      </c>
      <c r="F568">
        <v>4.1864066562283496E-3</v>
      </c>
      <c r="G568">
        <v>1.8962994932111701E-2</v>
      </c>
      <c r="H568">
        <v>-2.5529035578527099</v>
      </c>
      <c r="I568" t="s">
        <v>1140</v>
      </c>
      <c r="J568" t="s">
        <v>5192</v>
      </c>
      <c r="K568" t="s">
        <v>7129</v>
      </c>
      <c r="L568" t="str">
        <f t="shared" si="8"/>
        <v>No</v>
      </c>
    </row>
    <row r="569" spans="1:12" x14ac:dyDescent="0.2">
      <c r="A569" t="s">
        <v>1142</v>
      </c>
      <c r="B569" t="s">
        <v>1143</v>
      </c>
      <c r="C569">
        <v>-0.214235320655803</v>
      </c>
      <c r="D569">
        <v>2.8565891255221301</v>
      </c>
      <c r="E569">
        <v>3.7127825756467501</v>
      </c>
      <c r="F569">
        <v>4.1867661272075897E-3</v>
      </c>
      <c r="G569">
        <v>1.8962994932111701E-2</v>
      </c>
      <c r="H569">
        <v>-2.55299218276549</v>
      </c>
      <c r="I569" t="s">
        <v>1142</v>
      </c>
      <c r="J569" t="s">
        <v>5631</v>
      </c>
      <c r="K569" t="s">
        <v>7129</v>
      </c>
      <c r="L569" t="str">
        <f t="shared" si="8"/>
        <v>No</v>
      </c>
    </row>
    <row r="570" spans="1:12" x14ac:dyDescent="0.2">
      <c r="A570" t="s">
        <v>1144</v>
      </c>
      <c r="B570" t="s">
        <v>1145</v>
      </c>
      <c r="C570">
        <v>1.1427257993591899</v>
      </c>
      <c r="D570">
        <v>-3.5087185101307501</v>
      </c>
      <c r="E570">
        <v>-3.7125068440115299</v>
      </c>
      <c r="F570">
        <v>4.1886429023181701E-3</v>
      </c>
      <c r="G570">
        <v>1.8962994932111701E-2</v>
      </c>
      <c r="H570">
        <v>-2.55345476254467</v>
      </c>
      <c r="I570" t="s">
        <v>1144</v>
      </c>
      <c r="J570" t="s">
        <v>5632</v>
      </c>
      <c r="K570" t="s">
        <v>7129</v>
      </c>
      <c r="L570" t="str">
        <f t="shared" si="8"/>
        <v>Yes</v>
      </c>
    </row>
    <row r="571" spans="1:12" x14ac:dyDescent="0.2">
      <c r="A571" t="s">
        <v>1146</v>
      </c>
      <c r="B571" t="s">
        <v>1147</v>
      </c>
      <c r="C571">
        <v>-0.18717921980294699</v>
      </c>
      <c r="D571">
        <v>-0.52183902877580302</v>
      </c>
      <c r="E571">
        <v>3.7026952556255499</v>
      </c>
      <c r="F571">
        <v>4.2560008601172702E-3</v>
      </c>
      <c r="G571">
        <v>1.9213937670913599E-2</v>
      </c>
      <c r="H571">
        <v>-2.56991922672692</v>
      </c>
      <c r="I571" t="s">
        <v>1146</v>
      </c>
      <c r="J571" t="s">
        <v>5633</v>
      </c>
      <c r="K571" t="s">
        <v>7486</v>
      </c>
      <c r="L571" t="str">
        <f t="shared" si="8"/>
        <v>No</v>
      </c>
    </row>
    <row r="572" spans="1:12" x14ac:dyDescent="0.2">
      <c r="A572" t="s">
        <v>1148</v>
      </c>
      <c r="B572" t="s">
        <v>1149</v>
      </c>
      <c r="C572">
        <v>-0.26996579660891001</v>
      </c>
      <c r="D572">
        <v>0.38942004196694702</v>
      </c>
      <c r="E572">
        <v>3.7022636031537801</v>
      </c>
      <c r="F572">
        <v>4.2589900660293797E-3</v>
      </c>
      <c r="G572">
        <v>1.9213937670913599E-2</v>
      </c>
      <c r="H572">
        <v>-2.5706437493454102</v>
      </c>
      <c r="I572" t="s">
        <v>1148</v>
      </c>
      <c r="J572" t="s">
        <v>5634</v>
      </c>
      <c r="K572" t="s">
        <v>7487</v>
      </c>
      <c r="L572" t="str">
        <f t="shared" si="8"/>
        <v>No</v>
      </c>
    </row>
    <row r="573" spans="1:12" x14ac:dyDescent="0.2">
      <c r="A573" t="s">
        <v>1150</v>
      </c>
      <c r="B573" t="s">
        <v>1151</v>
      </c>
      <c r="C573">
        <v>-0.241779616888226</v>
      </c>
      <c r="D573">
        <v>6.3592012534901503</v>
      </c>
      <c r="E573">
        <v>3.69890488754762</v>
      </c>
      <c r="F573">
        <v>4.2823242884755799E-3</v>
      </c>
      <c r="G573">
        <v>1.92854324599879E-2</v>
      </c>
      <c r="H573">
        <v>-2.5762818292002199</v>
      </c>
      <c r="I573" t="s">
        <v>1150</v>
      </c>
      <c r="J573" t="s">
        <v>5635</v>
      </c>
      <c r="K573" t="s">
        <v>7488</v>
      </c>
      <c r="L573" t="str">
        <f t="shared" si="8"/>
        <v>No</v>
      </c>
    </row>
    <row r="574" spans="1:12" x14ac:dyDescent="0.2">
      <c r="A574" t="s">
        <v>1152</v>
      </c>
      <c r="B574" t="s">
        <v>1153</v>
      </c>
      <c r="C574">
        <v>0.35750292142967299</v>
      </c>
      <c r="D574">
        <v>-2.0104987417122202</v>
      </c>
      <c r="E574">
        <v>-3.6965041862283599</v>
      </c>
      <c r="F574">
        <v>4.2990846069843897E-3</v>
      </c>
      <c r="G574">
        <v>1.9327123817786701E-2</v>
      </c>
      <c r="H574">
        <v>-2.5803123128446699</v>
      </c>
      <c r="I574" t="s">
        <v>1152</v>
      </c>
      <c r="J574" t="s">
        <v>5636</v>
      </c>
      <c r="K574" t="s">
        <v>7489</v>
      </c>
      <c r="L574" t="str">
        <f t="shared" si="8"/>
        <v>No</v>
      </c>
    </row>
    <row r="575" spans="1:12" x14ac:dyDescent="0.2">
      <c r="A575" t="s">
        <v>1154</v>
      </c>
      <c r="B575" t="s">
        <v>1155</v>
      </c>
      <c r="C575">
        <v>0.43158106177076</v>
      </c>
      <c r="D575">
        <v>-1.4807623944888499</v>
      </c>
      <c r="E575">
        <v>-3.6949071575694798</v>
      </c>
      <c r="F575">
        <v>4.3102720639483097E-3</v>
      </c>
      <c r="G575">
        <v>1.93436599943046E-2</v>
      </c>
      <c r="H575">
        <v>-2.58299378927796</v>
      </c>
      <c r="I575" t="s">
        <v>1154</v>
      </c>
      <c r="J575" t="s">
        <v>5637</v>
      </c>
      <c r="K575" t="s">
        <v>7490</v>
      </c>
      <c r="L575" t="str">
        <f t="shared" si="8"/>
        <v>No</v>
      </c>
    </row>
    <row r="576" spans="1:12" x14ac:dyDescent="0.2">
      <c r="A576" t="s">
        <v>1156</v>
      </c>
      <c r="B576" t="s">
        <v>1157</v>
      </c>
      <c r="C576">
        <v>-0.39706365519125397</v>
      </c>
      <c r="D576">
        <v>3.05552761924196</v>
      </c>
      <c r="E576">
        <v>3.6911032540359199</v>
      </c>
      <c r="F576">
        <v>4.3370416303264003E-3</v>
      </c>
      <c r="G576">
        <v>1.9429946503862199E-2</v>
      </c>
      <c r="H576">
        <v>-2.5893815355472198</v>
      </c>
      <c r="I576" t="s">
        <v>1156</v>
      </c>
      <c r="J576" t="s">
        <v>5638</v>
      </c>
      <c r="K576" t="s">
        <v>7129</v>
      </c>
      <c r="L576" t="str">
        <f t="shared" si="8"/>
        <v>No</v>
      </c>
    </row>
    <row r="577" spans="1:12" x14ac:dyDescent="0.2">
      <c r="A577" t="s">
        <v>1158</v>
      </c>
      <c r="B577" t="s">
        <v>1159</v>
      </c>
      <c r="C577">
        <v>-0.243206719980054</v>
      </c>
      <c r="D577">
        <v>3.7733276136013698</v>
      </c>
      <c r="E577">
        <v>3.6896017219562101</v>
      </c>
      <c r="F577">
        <v>4.3476562231686599E-3</v>
      </c>
      <c r="G577">
        <v>1.9443684775837598E-2</v>
      </c>
      <c r="H577">
        <v>-2.5919033231100199</v>
      </c>
      <c r="I577" t="s">
        <v>1158</v>
      </c>
      <c r="J577" t="s">
        <v>5639</v>
      </c>
      <c r="K577" t="s">
        <v>7129</v>
      </c>
      <c r="L577" t="str">
        <f t="shared" si="8"/>
        <v>No</v>
      </c>
    </row>
    <row r="578" spans="1:12" x14ac:dyDescent="0.2">
      <c r="A578" t="s">
        <v>1160</v>
      </c>
      <c r="B578" t="s">
        <v>1161</v>
      </c>
      <c r="C578">
        <v>-0.28638996463229099</v>
      </c>
      <c r="D578">
        <v>3.4919232228650201</v>
      </c>
      <c r="E578">
        <v>3.6842322239578502</v>
      </c>
      <c r="F578">
        <v>4.3858365262995896E-3</v>
      </c>
      <c r="G578">
        <v>1.95804417534623E-2</v>
      </c>
      <c r="H578">
        <v>-2.6009227597782698</v>
      </c>
      <c r="I578" t="s">
        <v>1160</v>
      </c>
      <c r="J578" t="s">
        <v>5640</v>
      </c>
      <c r="K578" t="s">
        <v>7491</v>
      </c>
      <c r="L578" t="str">
        <f t="shared" si="8"/>
        <v>No</v>
      </c>
    </row>
    <row r="579" spans="1:12" x14ac:dyDescent="0.2">
      <c r="A579" t="s">
        <v>1162</v>
      </c>
      <c r="B579" t="s">
        <v>1163</v>
      </c>
      <c r="C579">
        <v>-0.33749822759748899</v>
      </c>
      <c r="D579">
        <v>3.70909580232117</v>
      </c>
      <c r="E579">
        <v>3.6671372393494601</v>
      </c>
      <c r="F579">
        <v>4.5097393024302801E-3</v>
      </c>
      <c r="G579">
        <v>2.0098768932630399E-2</v>
      </c>
      <c r="H579">
        <v>-2.6296535106556198</v>
      </c>
      <c r="I579" t="s">
        <v>1162</v>
      </c>
      <c r="J579" t="s">
        <v>5641</v>
      </c>
      <c r="K579" t="s">
        <v>7492</v>
      </c>
      <c r="L579" t="str">
        <f t="shared" ref="L579:L642" si="9">IF(AND(G579&lt;0.05,ABS(C579)&gt;1),"Yes","No")</f>
        <v>No</v>
      </c>
    </row>
    <row r="580" spans="1:12" x14ac:dyDescent="0.2">
      <c r="A580" t="s">
        <v>1164</v>
      </c>
      <c r="B580" t="s">
        <v>1165</v>
      </c>
      <c r="C580">
        <v>0.24284928127482</v>
      </c>
      <c r="D580">
        <v>0.15287946052974299</v>
      </c>
      <c r="E580">
        <v>-3.6618782854592702</v>
      </c>
      <c r="F580">
        <v>4.5485859213711998E-3</v>
      </c>
      <c r="G580">
        <v>2.0236886586273199E-2</v>
      </c>
      <c r="H580">
        <v>-2.6384966455226202</v>
      </c>
      <c r="I580" t="s">
        <v>1164</v>
      </c>
      <c r="J580" t="s">
        <v>5344</v>
      </c>
      <c r="K580" t="s">
        <v>7493</v>
      </c>
      <c r="L580" t="str">
        <f t="shared" si="9"/>
        <v>No</v>
      </c>
    </row>
    <row r="581" spans="1:12" x14ac:dyDescent="0.2">
      <c r="A581" t="s">
        <v>1166</v>
      </c>
      <c r="B581" t="s">
        <v>1167</v>
      </c>
      <c r="C581">
        <v>-0.22100654640602899</v>
      </c>
      <c r="D581">
        <v>-3.9241314584891997E-3</v>
      </c>
      <c r="E581">
        <v>3.65897652053533</v>
      </c>
      <c r="F581">
        <v>4.5701698233050403E-3</v>
      </c>
      <c r="G581">
        <v>2.02978576979892E-2</v>
      </c>
      <c r="H581">
        <v>-2.64337700327542</v>
      </c>
      <c r="I581" t="s">
        <v>1166</v>
      </c>
      <c r="J581" t="s">
        <v>5642</v>
      </c>
      <c r="K581" t="s">
        <v>7494</v>
      </c>
      <c r="L581" t="str">
        <f t="shared" si="9"/>
        <v>No</v>
      </c>
    </row>
    <row r="582" spans="1:12" x14ac:dyDescent="0.2">
      <c r="A582" t="s">
        <v>1168</v>
      </c>
      <c r="B582" t="s">
        <v>1169</v>
      </c>
      <c r="C582">
        <v>-0.47395802324200997</v>
      </c>
      <c r="D582">
        <v>-3.22736523095146</v>
      </c>
      <c r="E582">
        <v>3.65563021692742</v>
      </c>
      <c r="F582">
        <v>4.5951929670658099E-3</v>
      </c>
      <c r="G582">
        <v>2.0349621045059801E-2</v>
      </c>
      <c r="H582">
        <v>-2.6490058270437502</v>
      </c>
      <c r="I582" t="s">
        <v>1168</v>
      </c>
      <c r="J582" t="s">
        <v>5643</v>
      </c>
      <c r="K582" t="s">
        <v>7495</v>
      </c>
      <c r="L582" t="str">
        <f t="shared" si="9"/>
        <v>No</v>
      </c>
    </row>
    <row r="583" spans="1:12" x14ac:dyDescent="0.2">
      <c r="A583" t="s">
        <v>1170</v>
      </c>
      <c r="B583" t="s">
        <v>1171</v>
      </c>
      <c r="C583">
        <v>-0.27244126708531802</v>
      </c>
      <c r="D583">
        <v>3.4838007192706799</v>
      </c>
      <c r="E583">
        <v>3.6553061309468</v>
      </c>
      <c r="F583">
        <v>4.5976240094040503E-3</v>
      </c>
      <c r="G583">
        <v>2.0349621045059801E-2</v>
      </c>
      <c r="H583">
        <v>-2.64955101892838</v>
      </c>
      <c r="I583" t="s">
        <v>1170</v>
      </c>
      <c r="J583" t="s">
        <v>5644</v>
      </c>
      <c r="K583" t="s">
        <v>7129</v>
      </c>
      <c r="L583" t="str">
        <f t="shared" si="9"/>
        <v>No</v>
      </c>
    </row>
    <row r="584" spans="1:12" x14ac:dyDescent="0.2">
      <c r="A584" t="s">
        <v>1172</v>
      </c>
      <c r="B584" t="s">
        <v>1173</v>
      </c>
      <c r="C584">
        <v>0.35621743997975902</v>
      </c>
      <c r="D584">
        <v>-0.112611912533752</v>
      </c>
      <c r="E584">
        <v>-3.6533987382661399</v>
      </c>
      <c r="F584">
        <v>4.6119589944668997E-3</v>
      </c>
      <c r="G584">
        <v>2.0378055522721698E-2</v>
      </c>
      <c r="H584">
        <v>-2.6527598849467799</v>
      </c>
      <c r="I584" t="s">
        <v>1172</v>
      </c>
      <c r="J584" t="s">
        <v>5645</v>
      </c>
      <c r="K584" t="s">
        <v>7129</v>
      </c>
      <c r="L584" t="str">
        <f t="shared" si="9"/>
        <v>No</v>
      </c>
    </row>
    <row r="585" spans="1:12" x14ac:dyDescent="0.2">
      <c r="A585" t="s">
        <v>1174</v>
      </c>
      <c r="B585" t="s">
        <v>1175</v>
      </c>
      <c r="C585">
        <v>-0.326429076739781</v>
      </c>
      <c r="D585">
        <v>-0.38149579108520199</v>
      </c>
      <c r="E585">
        <v>3.6513033832711299</v>
      </c>
      <c r="F585">
        <v>4.627760342493E-3</v>
      </c>
      <c r="G585">
        <v>2.0412860688804699E-2</v>
      </c>
      <c r="H585">
        <v>-2.6562852903698202</v>
      </c>
      <c r="I585" t="s">
        <v>1174</v>
      </c>
      <c r="J585" t="s">
        <v>5546</v>
      </c>
      <c r="K585" t="s">
        <v>7129</v>
      </c>
      <c r="L585" t="str">
        <f t="shared" si="9"/>
        <v>No</v>
      </c>
    </row>
    <row r="586" spans="1:12" x14ac:dyDescent="0.2">
      <c r="A586" t="s">
        <v>1176</v>
      </c>
      <c r="B586" t="s">
        <v>1177</v>
      </c>
      <c r="C586">
        <v>-0.25420100277969598</v>
      </c>
      <c r="D586">
        <v>2.11302150619417</v>
      </c>
      <c r="E586">
        <v>3.64763631725297</v>
      </c>
      <c r="F586">
        <v>4.6555501579918701E-3</v>
      </c>
      <c r="G586">
        <v>2.05003371059608E-2</v>
      </c>
      <c r="H586">
        <v>-2.6624558925328601</v>
      </c>
      <c r="I586" t="s">
        <v>1176</v>
      </c>
      <c r="J586" t="s">
        <v>5646</v>
      </c>
      <c r="K586" t="s">
        <v>7496</v>
      </c>
      <c r="L586" t="str">
        <f t="shared" si="9"/>
        <v>No</v>
      </c>
    </row>
    <row r="587" spans="1:12" x14ac:dyDescent="0.2">
      <c r="A587" t="s">
        <v>1178</v>
      </c>
      <c r="B587" t="s">
        <v>1179</v>
      </c>
      <c r="C587">
        <v>-0.254819345894918</v>
      </c>
      <c r="D587">
        <v>0.63385673644928098</v>
      </c>
      <c r="E587">
        <v>3.64540910626009</v>
      </c>
      <c r="F587">
        <v>4.6725133182851097E-3</v>
      </c>
      <c r="G587">
        <v>2.0539922027137201E-2</v>
      </c>
      <c r="H587">
        <v>-2.6662041433108801</v>
      </c>
      <c r="I587" t="s">
        <v>1178</v>
      </c>
      <c r="J587" t="s">
        <v>5647</v>
      </c>
      <c r="K587" t="s">
        <v>7129</v>
      </c>
      <c r="L587" t="str">
        <f t="shared" si="9"/>
        <v>No</v>
      </c>
    </row>
    <row r="588" spans="1:12" x14ac:dyDescent="0.2">
      <c r="A588" t="s">
        <v>1180</v>
      </c>
      <c r="B588" t="s">
        <v>1181</v>
      </c>
      <c r="C588">
        <v>-0.18886776353339299</v>
      </c>
      <c r="D588">
        <v>2.4717978109504402</v>
      </c>
      <c r="E588">
        <v>3.6375034796794501</v>
      </c>
      <c r="F588">
        <v>4.7332472237436403E-3</v>
      </c>
      <c r="G588">
        <v>2.0771456300449E-2</v>
      </c>
      <c r="H588">
        <v>-2.6795118566893898</v>
      </c>
      <c r="I588" t="s">
        <v>1180</v>
      </c>
      <c r="J588" t="s">
        <v>5648</v>
      </c>
      <c r="K588" t="s">
        <v>7497</v>
      </c>
      <c r="L588" t="str">
        <f t="shared" si="9"/>
        <v>No</v>
      </c>
    </row>
    <row r="589" spans="1:12" x14ac:dyDescent="0.2">
      <c r="A589" t="s">
        <v>1182</v>
      </c>
      <c r="B589" t="s">
        <v>1183</v>
      </c>
      <c r="C589">
        <v>-0.22571880392531199</v>
      </c>
      <c r="D589">
        <v>1.0821596869014201</v>
      </c>
      <c r="E589">
        <v>3.6328547349981299</v>
      </c>
      <c r="F589">
        <v>4.7693442340394302E-3</v>
      </c>
      <c r="G589">
        <v>2.08670305877111E-2</v>
      </c>
      <c r="H589">
        <v>-2.6873394041729699</v>
      </c>
      <c r="I589" t="s">
        <v>1182</v>
      </c>
      <c r="J589" t="s">
        <v>5649</v>
      </c>
      <c r="K589" t="s">
        <v>7129</v>
      </c>
      <c r="L589" t="str">
        <f t="shared" si="9"/>
        <v>No</v>
      </c>
    </row>
    <row r="590" spans="1:12" x14ac:dyDescent="0.2">
      <c r="A590" t="s">
        <v>1184</v>
      </c>
      <c r="B590" t="s">
        <v>1185</v>
      </c>
      <c r="C590">
        <v>1.46992317758876</v>
      </c>
      <c r="D590">
        <v>-1.4851981219633701</v>
      </c>
      <c r="E590">
        <v>-3.6326132574281398</v>
      </c>
      <c r="F590">
        <v>4.7712271025472999E-3</v>
      </c>
      <c r="G590">
        <v>2.08670305877111E-2</v>
      </c>
      <c r="H590">
        <v>-2.6877460481909998</v>
      </c>
      <c r="I590" t="s">
        <v>1184</v>
      </c>
      <c r="J590" t="s">
        <v>5172</v>
      </c>
      <c r="K590" t="s">
        <v>7129</v>
      </c>
      <c r="L590" t="str">
        <f t="shared" si="9"/>
        <v>Yes</v>
      </c>
    </row>
    <row r="591" spans="1:12" x14ac:dyDescent="0.2">
      <c r="A591" t="s">
        <v>1186</v>
      </c>
      <c r="B591" t="s">
        <v>1187</v>
      </c>
      <c r="C591">
        <v>-0.21396474409760599</v>
      </c>
      <c r="D591">
        <v>0.32169639280410101</v>
      </c>
      <c r="E591">
        <v>3.6312495900611999</v>
      </c>
      <c r="F591">
        <v>4.7818745497811297E-3</v>
      </c>
      <c r="G591">
        <v>2.08781505766715E-2</v>
      </c>
      <c r="H591">
        <v>-2.69004252259196</v>
      </c>
      <c r="I591" t="s">
        <v>1186</v>
      </c>
      <c r="J591" t="s">
        <v>5650</v>
      </c>
      <c r="K591" t="s">
        <v>7498</v>
      </c>
      <c r="L591" t="str">
        <f t="shared" si="9"/>
        <v>No</v>
      </c>
    </row>
    <row r="592" spans="1:12" x14ac:dyDescent="0.2">
      <c r="A592" t="s">
        <v>1188</v>
      </c>
      <c r="B592" t="s">
        <v>1189</v>
      </c>
      <c r="C592">
        <v>-0.32448357381993698</v>
      </c>
      <c r="D592">
        <v>0.61067903202248497</v>
      </c>
      <c r="E592">
        <v>3.62815581322275</v>
      </c>
      <c r="F592">
        <v>4.8061225203928698E-3</v>
      </c>
      <c r="G592">
        <v>2.0935673664525901E-2</v>
      </c>
      <c r="H592">
        <v>-2.6952530931925001</v>
      </c>
      <c r="I592" t="s">
        <v>1188</v>
      </c>
      <c r="J592" t="s">
        <v>5651</v>
      </c>
      <c r="K592" t="s">
        <v>7499</v>
      </c>
      <c r="L592" t="str">
        <f t="shared" si="9"/>
        <v>No</v>
      </c>
    </row>
    <row r="593" spans="1:12" x14ac:dyDescent="0.2">
      <c r="A593" t="s">
        <v>1190</v>
      </c>
      <c r="B593" t="s">
        <v>1191</v>
      </c>
      <c r="C593">
        <v>-0.34981606893768202</v>
      </c>
      <c r="D593">
        <v>-0.63228704909254896</v>
      </c>
      <c r="E593">
        <v>3.62749683675368</v>
      </c>
      <c r="F593">
        <v>4.8113038856363796E-3</v>
      </c>
      <c r="G593">
        <v>2.0935673664525901E-2</v>
      </c>
      <c r="H593">
        <v>-2.6963630406952599</v>
      </c>
      <c r="I593" t="s">
        <v>1190</v>
      </c>
      <c r="J593" t="s">
        <v>5309</v>
      </c>
      <c r="K593" t="s">
        <v>7129</v>
      </c>
      <c r="L593" t="str">
        <f t="shared" si="9"/>
        <v>No</v>
      </c>
    </row>
    <row r="594" spans="1:12" x14ac:dyDescent="0.2">
      <c r="A594" t="s">
        <v>1192</v>
      </c>
      <c r="B594" t="s">
        <v>1193</v>
      </c>
      <c r="C594">
        <v>-0.30793803132797298</v>
      </c>
      <c r="D594">
        <v>-1.4367777004938</v>
      </c>
      <c r="E594">
        <v>3.6263733902235602</v>
      </c>
      <c r="F594">
        <v>4.8201506858473204E-3</v>
      </c>
      <c r="G594">
        <v>2.0938799606648701E-2</v>
      </c>
      <c r="H594">
        <v>-2.6982553934937998</v>
      </c>
      <c r="I594" t="s">
        <v>1192</v>
      </c>
      <c r="J594" t="s">
        <v>5652</v>
      </c>
      <c r="K594" t="s">
        <v>7500</v>
      </c>
      <c r="L594" t="str">
        <f t="shared" si="9"/>
        <v>No</v>
      </c>
    </row>
    <row r="595" spans="1:12" x14ac:dyDescent="0.2">
      <c r="A595" t="s">
        <v>1194</v>
      </c>
      <c r="B595" t="s">
        <v>1195</v>
      </c>
      <c r="C595">
        <v>-0.46915196867866998</v>
      </c>
      <c r="D595">
        <v>-1.5718430323348</v>
      </c>
      <c r="E595">
        <v>3.61560152363867</v>
      </c>
      <c r="F595">
        <v>4.9058411776490198E-3</v>
      </c>
      <c r="G595">
        <v>2.1275163086908799E-2</v>
      </c>
      <c r="H595">
        <v>-2.7164044707267898</v>
      </c>
      <c r="I595" t="s">
        <v>1194</v>
      </c>
      <c r="J595" t="s">
        <v>5653</v>
      </c>
      <c r="K595" t="s">
        <v>7501</v>
      </c>
      <c r="L595" t="str">
        <f t="shared" si="9"/>
        <v>No</v>
      </c>
    </row>
    <row r="596" spans="1:12" x14ac:dyDescent="0.2">
      <c r="A596" t="s">
        <v>1196</v>
      </c>
      <c r="B596" t="s">
        <v>1197</v>
      </c>
      <c r="C596">
        <v>0.32183577449093498</v>
      </c>
      <c r="D596">
        <v>4.0206209596110503</v>
      </c>
      <c r="E596">
        <v>-3.61404451590237</v>
      </c>
      <c r="F596">
        <v>4.9183578693965798E-3</v>
      </c>
      <c r="G596">
        <v>2.12935964227993E-2</v>
      </c>
      <c r="H596">
        <v>-2.71902851770133</v>
      </c>
      <c r="I596" t="s">
        <v>1196</v>
      </c>
      <c r="J596" t="s">
        <v>5240</v>
      </c>
      <c r="K596" t="s">
        <v>7129</v>
      </c>
      <c r="L596" t="str">
        <f t="shared" si="9"/>
        <v>No</v>
      </c>
    </row>
    <row r="597" spans="1:12" x14ac:dyDescent="0.2">
      <c r="A597" t="s">
        <v>1198</v>
      </c>
      <c r="B597" t="s">
        <v>1199</v>
      </c>
      <c r="C597">
        <v>0.25485933698766999</v>
      </c>
      <c r="D597">
        <v>-0.56647211943600795</v>
      </c>
      <c r="E597">
        <v>-3.6075277414039801</v>
      </c>
      <c r="F597">
        <v>4.9711078806472598E-3</v>
      </c>
      <c r="G597">
        <v>2.1485862249240501E-2</v>
      </c>
      <c r="H597">
        <v>-2.7300132531723098</v>
      </c>
      <c r="I597" t="s">
        <v>1198</v>
      </c>
      <c r="J597" t="s">
        <v>5654</v>
      </c>
      <c r="K597" t="s">
        <v>7129</v>
      </c>
      <c r="L597" t="str">
        <f t="shared" si="9"/>
        <v>No</v>
      </c>
    </row>
    <row r="598" spans="1:12" x14ac:dyDescent="0.2">
      <c r="A598" t="s">
        <v>1200</v>
      </c>
      <c r="B598" t="s">
        <v>1201</v>
      </c>
      <c r="C598">
        <v>0.21716267377065401</v>
      </c>
      <c r="D598">
        <v>2.4831851243707699</v>
      </c>
      <c r="E598">
        <v>-3.6017107856558099</v>
      </c>
      <c r="F598">
        <v>5.0186909048592996E-3</v>
      </c>
      <c r="G598">
        <v>2.1621154485914101E-2</v>
      </c>
      <c r="H598">
        <v>-2.7398209734918302</v>
      </c>
      <c r="I598" t="s">
        <v>1200</v>
      </c>
      <c r="J598" t="s">
        <v>5655</v>
      </c>
      <c r="K598" t="s">
        <v>7502</v>
      </c>
      <c r="L598" t="str">
        <f t="shared" si="9"/>
        <v>No</v>
      </c>
    </row>
    <row r="599" spans="1:12" x14ac:dyDescent="0.2">
      <c r="A599" t="s">
        <v>1202</v>
      </c>
      <c r="B599" t="s">
        <v>1203</v>
      </c>
      <c r="C599">
        <v>-0.32830987189236499</v>
      </c>
      <c r="D599">
        <v>0.51931068072406505</v>
      </c>
      <c r="E599">
        <v>3.60164927680687</v>
      </c>
      <c r="F599">
        <v>5.0191965770872097E-3</v>
      </c>
      <c r="G599">
        <v>2.1621154485914101E-2</v>
      </c>
      <c r="H599">
        <v>-2.7399246939842601</v>
      </c>
      <c r="I599" t="s">
        <v>1202</v>
      </c>
      <c r="J599" t="s">
        <v>5656</v>
      </c>
      <c r="K599" t="s">
        <v>7503</v>
      </c>
      <c r="L599" t="str">
        <f t="shared" si="9"/>
        <v>No</v>
      </c>
    </row>
    <row r="600" spans="1:12" x14ac:dyDescent="0.2">
      <c r="A600" t="s">
        <v>1204</v>
      </c>
      <c r="B600" t="s">
        <v>1205</v>
      </c>
      <c r="C600">
        <v>-0.25680849528869298</v>
      </c>
      <c r="D600">
        <v>-2.43925138461376</v>
      </c>
      <c r="E600">
        <v>3.6004116207912999</v>
      </c>
      <c r="F600">
        <v>5.0293827890979604E-3</v>
      </c>
      <c r="G600">
        <v>2.1628864882665001E-2</v>
      </c>
      <c r="H600">
        <v>-2.7420117733434801</v>
      </c>
      <c r="I600" t="s">
        <v>1204</v>
      </c>
      <c r="J600" t="s">
        <v>5657</v>
      </c>
      <c r="K600" t="s">
        <v>7129</v>
      </c>
      <c r="L600" t="str">
        <f t="shared" si="9"/>
        <v>No</v>
      </c>
    </row>
    <row r="601" spans="1:12" x14ac:dyDescent="0.2">
      <c r="A601" t="s">
        <v>1206</v>
      </c>
      <c r="B601" t="s">
        <v>1207</v>
      </c>
      <c r="C601">
        <v>-0.22523987514660801</v>
      </c>
      <c r="D601">
        <v>-1.6438415803995401</v>
      </c>
      <c r="E601">
        <v>3.5973255778358002</v>
      </c>
      <c r="F601">
        <v>5.0548755339715002E-3</v>
      </c>
      <c r="G601">
        <v>2.1702265625850901E-2</v>
      </c>
      <c r="H601">
        <v>-2.74721629642249</v>
      </c>
      <c r="I601" t="s">
        <v>1206</v>
      </c>
      <c r="J601" t="s">
        <v>5658</v>
      </c>
      <c r="K601" t="s">
        <v>7129</v>
      </c>
      <c r="L601" t="str">
        <f t="shared" si="9"/>
        <v>No</v>
      </c>
    </row>
    <row r="602" spans="1:12" x14ac:dyDescent="0.2">
      <c r="A602" t="s">
        <v>1208</v>
      </c>
      <c r="B602" t="s">
        <v>1209</v>
      </c>
      <c r="C602">
        <v>-1.1777761331643699</v>
      </c>
      <c r="D602">
        <v>-2.6325589337461599</v>
      </c>
      <c r="E602">
        <v>3.5922621028945798</v>
      </c>
      <c r="F602">
        <v>5.0969950157896803E-3</v>
      </c>
      <c r="G602">
        <v>2.1846687455364701E-2</v>
      </c>
      <c r="H602">
        <v>-2.7557571760594102</v>
      </c>
      <c r="I602" t="s">
        <v>1208</v>
      </c>
      <c r="J602" t="s">
        <v>5659</v>
      </c>
      <c r="K602" t="s">
        <v>7129</v>
      </c>
      <c r="L602" t="str">
        <f t="shared" si="9"/>
        <v>Yes</v>
      </c>
    </row>
    <row r="603" spans="1:12" x14ac:dyDescent="0.2">
      <c r="A603" t="s">
        <v>1210</v>
      </c>
      <c r="B603" t="s">
        <v>1211</v>
      </c>
      <c r="C603">
        <v>-0.26872320004522798</v>
      </c>
      <c r="D603">
        <v>4.2696465493015499</v>
      </c>
      <c r="E603">
        <v>3.5902623298156602</v>
      </c>
      <c r="F603">
        <v>5.1137302099124801E-3</v>
      </c>
      <c r="G603">
        <v>2.1882008340090599E-2</v>
      </c>
      <c r="H603">
        <v>-2.7591308202939402</v>
      </c>
      <c r="I603" t="s">
        <v>1210</v>
      </c>
      <c r="J603" t="s">
        <v>5660</v>
      </c>
      <c r="K603" t="s">
        <v>7504</v>
      </c>
      <c r="L603" t="str">
        <f t="shared" si="9"/>
        <v>No</v>
      </c>
    </row>
    <row r="604" spans="1:12" x14ac:dyDescent="0.2">
      <c r="A604" t="s">
        <v>1212</v>
      </c>
      <c r="B604" t="s">
        <v>1213</v>
      </c>
      <c r="C604">
        <v>0.34027244653289501</v>
      </c>
      <c r="D604">
        <v>1.3228977820832399</v>
      </c>
      <c r="E604">
        <v>-3.58081816581501</v>
      </c>
      <c r="F604">
        <v>5.1935404726005099E-3</v>
      </c>
      <c r="G604">
        <v>2.2186667093563699E-2</v>
      </c>
      <c r="H604">
        <v>-2.7750670614086199</v>
      </c>
      <c r="I604" t="s">
        <v>1212</v>
      </c>
      <c r="J604" t="s">
        <v>5172</v>
      </c>
      <c r="K604" t="s">
        <v>7129</v>
      </c>
      <c r="L604" t="str">
        <f t="shared" si="9"/>
        <v>No</v>
      </c>
    </row>
    <row r="605" spans="1:12" x14ac:dyDescent="0.2">
      <c r="A605" t="s">
        <v>1214</v>
      </c>
      <c r="B605" t="s">
        <v>1215</v>
      </c>
      <c r="C605">
        <v>-0.33369121591252099</v>
      </c>
      <c r="D605">
        <v>7.1028813333409699</v>
      </c>
      <c r="E605">
        <v>3.57811607392473</v>
      </c>
      <c r="F605">
        <v>5.21661287255941E-3</v>
      </c>
      <c r="G605">
        <v>2.2248335694889099E-2</v>
      </c>
      <c r="H605">
        <v>-2.7796277647991001</v>
      </c>
      <c r="I605" t="s">
        <v>1214</v>
      </c>
      <c r="J605" t="s">
        <v>5661</v>
      </c>
      <c r="K605" t="s">
        <v>7505</v>
      </c>
      <c r="L605" t="str">
        <f t="shared" si="9"/>
        <v>No</v>
      </c>
    </row>
    <row r="606" spans="1:12" x14ac:dyDescent="0.2">
      <c r="A606" t="s">
        <v>1216</v>
      </c>
      <c r="B606" t="s">
        <v>1217</v>
      </c>
      <c r="C606">
        <v>-0.250446836529154</v>
      </c>
      <c r="D606">
        <v>0.16850200676971999</v>
      </c>
      <c r="E606">
        <v>3.5756659342300199</v>
      </c>
      <c r="F606">
        <v>5.2376261286014797E-3</v>
      </c>
      <c r="G606">
        <v>2.2301032904590699E-2</v>
      </c>
      <c r="H606">
        <v>-2.7837636509788899</v>
      </c>
      <c r="I606" t="s">
        <v>1216</v>
      </c>
      <c r="J606" t="s">
        <v>5662</v>
      </c>
      <c r="K606" t="s">
        <v>7129</v>
      </c>
      <c r="L606" t="str">
        <f t="shared" si="9"/>
        <v>No</v>
      </c>
    </row>
    <row r="607" spans="1:12" x14ac:dyDescent="0.2">
      <c r="A607" t="s">
        <v>1218</v>
      </c>
      <c r="B607" t="s">
        <v>1219</v>
      </c>
      <c r="C607">
        <v>-1.1005093468865399</v>
      </c>
      <c r="D607">
        <v>-2.4542308146965799</v>
      </c>
      <c r="E607">
        <v>3.5719336550541998</v>
      </c>
      <c r="F607">
        <v>5.2698048737554E-3</v>
      </c>
      <c r="G607">
        <v>2.2401018737283701E-2</v>
      </c>
      <c r="H607">
        <v>-2.79006461217927</v>
      </c>
      <c r="I607" t="s">
        <v>1218</v>
      </c>
      <c r="J607" t="s">
        <v>5192</v>
      </c>
      <c r="K607" t="s">
        <v>7129</v>
      </c>
      <c r="L607" t="str">
        <f t="shared" si="9"/>
        <v>Yes</v>
      </c>
    </row>
    <row r="608" spans="1:12" x14ac:dyDescent="0.2">
      <c r="A608" t="s">
        <v>1220</v>
      </c>
      <c r="B608" t="s">
        <v>1221</v>
      </c>
      <c r="C608">
        <v>-0.31783459587021801</v>
      </c>
      <c r="D608">
        <v>2.7401023497174899</v>
      </c>
      <c r="E608">
        <v>3.5679352331361698</v>
      </c>
      <c r="F608">
        <v>5.3045065248480397E-3</v>
      </c>
      <c r="G608">
        <v>2.25113818912826E-2</v>
      </c>
      <c r="H608">
        <v>-2.79681594676995</v>
      </c>
      <c r="I608" t="s">
        <v>1220</v>
      </c>
      <c r="J608" t="s">
        <v>5663</v>
      </c>
      <c r="K608" t="s">
        <v>7506</v>
      </c>
      <c r="L608" t="str">
        <f t="shared" si="9"/>
        <v>No</v>
      </c>
    </row>
    <row r="609" spans="1:12" x14ac:dyDescent="0.2">
      <c r="A609" t="s">
        <v>1222</v>
      </c>
      <c r="B609" t="s">
        <v>1223</v>
      </c>
      <c r="C609">
        <v>-0.20787638321028201</v>
      </c>
      <c r="D609">
        <v>0.89996688490474896</v>
      </c>
      <c r="E609">
        <v>3.5578332815598901</v>
      </c>
      <c r="F609">
        <v>5.3932426989854402E-3</v>
      </c>
      <c r="G609">
        <v>2.2850317750964601E-2</v>
      </c>
      <c r="H609">
        <v>-2.81387793706772</v>
      </c>
      <c r="I609" t="s">
        <v>1222</v>
      </c>
      <c r="J609" t="s">
        <v>5664</v>
      </c>
      <c r="K609" t="s">
        <v>7129</v>
      </c>
      <c r="L609" t="str">
        <f t="shared" si="9"/>
        <v>No</v>
      </c>
    </row>
    <row r="610" spans="1:12" x14ac:dyDescent="0.2">
      <c r="A610" t="s">
        <v>1224</v>
      </c>
      <c r="B610" t="s">
        <v>1225</v>
      </c>
      <c r="C610">
        <v>0.27746334120822802</v>
      </c>
      <c r="D610">
        <v>1.0019451096127101</v>
      </c>
      <c r="E610">
        <v>-3.5520179918589601</v>
      </c>
      <c r="F610">
        <v>5.4450233816709104E-3</v>
      </c>
      <c r="G610">
        <v>2.3031823039711401E-2</v>
      </c>
      <c r="H610">
        <v>-2.8237029581131101</v>
      </c>
      <c r="I610" t="s">
        <v>1224</v>
      </c>
      <c r="J610" t="s">
        <v>5192</v>
      </c>
      <c r="K610" t="s">
        <v>7129</v>
      </c>
      <c r="L610" t="str">
        <f t="shared" si="9"/>
        <v>No</v>
      </c>
    </row>
    <row r="611" spans="1:12" x14ac:dyDescent="0.2">
      <c r="A611" t="s">
        <v>1226</v>
      </c>
      <c r="B611" t="s">
        <v>1227</v>
      </c>
      <c r="C611">
        <v>-0.57244774298796897</v>
      </c>
      <c r="D611">
        <v>-2.9314215295870301</v>
      </c>
      <c r="E611">
        <v>3.5508727511162599</v>
      </c>
      <c r="F611">
        <v>5.4552816504370204E-3</v>
      </c>
      <c r="G611">
        <v>2.3037386117255299E-2</v>
      </c>
      <c r="H611">
        <v>-2.8256381256147698</v>
      </c>
      <c r="I611" t="s">
        <v>1226</v>
      </c>
      <c r="J611" t="s">
        <v>5665</v>
      </c>
      <c r="K611" t="s">
        <v>7129</v>
      </c>
      <c r="L611" t="str">
        <f t="shared" si="9"/>
        <v>No</v>
      </c>
    </row>
    <row r="612" spans="1:12" x14ac:dyDescent="0.2">
      <c r="A612" t="s">
        <v>1228</v>
      </c>
      <c r="B612" t="s">
        <v>1229</v>
      </c>
      <c r="C612">
        <v>-0.236972151117672</v>
      </c>
      <c r="D612">
        <v>1.4499472161165401</v>
      </c>
      <c r="E612">
        <v>3.5492533763888301</v>
      </c>
      <c r="F612">
        <v>5.4698211874540199E-3</v>
      </c>
      <c r="G612">
        <v>2.30609809801662E-2</v>
      </c>
      <c r="H612">
        <v>-2.82837460826343</v>
      </c>
      <c r="I612" t="s">
        <v>1228</v>
      </c>
      <c r="J612" t="s">
        <v>5666</v>
      </c>
      <c r="K612" t="s">
        <v>7129</v>
      </c>
      <c r="L612" t="str">
        <f t="shared" si="9"/>
        <v>No</v>
      </c>
    </row>
    <row r="613" spans="1:12" x14ac:dyDescent="0.2">
      <c r="A613" t="s">
        <v>1230</v>
      </c>
      <c r="B613" t="s">
        <v>1231</v>
      </c>
      <c r="C613">
        <v>-0.24696960887049599</v>
      </c>
      <c r="D613">
        <v>-0.498797043271963</v>
      </c>
      <c r="E613">
        <v>3.5463086088772902</v>
      </c>
      <c r="F613">
        <v>5.4963640823291896E-3</v>
      </c>
      <c r="G613">
        <v>2.31350226733333E-2</v>
      </c>
      <c r="H613">
        <v>-2.8333512357681001</v>
      </c>
      <c r="I613" t="s">
        <v>1230</v>
      </c>
      <c r="J613" t="s">
        <v>5667</v>
      </c>
      <c r="K613" t="s">
        <v>7129</v>
      </c>
      <c r="L613" t="str">
        <f t="shared" si="9"/>
        <v>No</v>
      </c>
    </row>
    <row r="614" spans="1:12" x14ac:dyDescent="0.2">
      <c r="A614" t="s">
        <v>1232</v>
      </c>
      <c r="B614" t="s">
        <v>1233</v>
      </c>
      <c r="C614">
        <v>-0.219786420682514</v>
      </c>
      <c r="D614">
        <v>0.536967352980662</v>
      </c>
      <c r="E614">
        <v>3.5447340311765601</v>
      </c>
      <c r="F614">
        <v>5.5106115695207096E-3</v>
      </c>
      <c r="G614">
        <v>2.31571540017705E-2</v>
      </c>
      <c r="H614">
        <v>-2.8360124907050399</v>
      </c>
      <c r="I614" t="s">
        <v>1232</v>
      </c>
      <c r="J614" t="s">
        <v>5668</v>
      </c>
      <c r="K614" t="s">
        <v>7129</v>
      </c>
      <c r="L614" t="str">
        <f t="shared" si="9"/>
        <v>No</v>
      </c>
    </row>
    <row r="615" spans="1:12" x14ac:dyDescent="0.2">
      <c r="A615" t="s">
        <v>1234</v>
      </c>
      <c r="B615" t="s">
        <v>1235</v>
      </c>
      <c r="C615">
        <v>-0.26696911145194702</v>
      </c>
      <c r="D615">
        <v>-0.51371325632662501</v>
      </c>
      <c r="E615">
        <v>3.5430608253516298</v>
      </c>
      <c r="F615">
        <v>5.5257935691956101E-3</v>
      </c>
      <c r="G615">
        <v>2.3183133931999798E-2</v>
      </c>
      <c r="H615">
        <v>-2.83884061925807</v>
      </c>
      <c r="I615" t="s">
        <v>1234</v>
      </c>
      <c r="J615" t="s">
        <v>5669</v>
      </c>
      <c r="K615" t="s">
        <v>7507</v>
      </c>
      <c r="L615" t="str">
        <f t="shared" si="9"/>
        <v>No</v>
      </c>
    </row>
    <row r="616" spans="1:12" x14ac:dyDescent="0.2">
      <c r="A616" t="s">
        <v>1236</v>
      </c>
      <c r="B616" t="s">
        <v>1237</v>
      </c>
      <c r="C616">
        <v>0.246508376100043</v>
      </c>
      <c r="D616">
        <v>0.88602685052108798</v>
      </c>
      <c r="E616">
        <v>-3.5369528452998198</v>
      </c>
      <c r="F616">
        <v>5.5815849805518399E-3</v>
      </c>
      <c r="G616">
        <v>2.3379126682766701E-2</v>
      </c>
      <c r="H616">
        <v>-2.8491661565158601</v>
      </c>
      <c r="I616" t="s">
        <v>1236</v>
      </c>
      <c r="J616" t="s">
        <v>5670</v>
      </c>
      <c r="K616" t="s">
        <v>7129</v>
      </c>
      <c r="L616" t="str">
        <f t="shared" si="9"/>
        <v>No</v>
      </c>
    </row>
    <row r="617" spans="1:12" x14ac:dyDescent="0.2">
      <c r="A617" t="s">
        <v>1238</v>
      </c>
      <c r="B617" t="s">
        <v>1239</v>
      </c>
      <c r="C617">
        <v>0.54582067969919301</v>
      </c>
      <c r="D617">
        <v>0.75597691252650001</v>
      </c>
      <c r="E617">
        <v>-3.53351940555119</v>
      </c>
      <c r="F617">
        <v>5.6132033862385999E-3</v>
      </c>
      <c r="G617">
        <v>2.3473395978815901E-2</v>
      </c>
      <c r="H617">
        <v>-2.8549714472098202</v>
      </c>
      <c r="I617" t="s">
        <v>1238</v>
      </c>
      <c r="J617" t="s">
        <v>5286</v>
      </c>
      <c r="K617" t="s">
        <v>7508</v>
      </c>
      <c r="L617" t="str">
        <f t="shared" si="9"/>
        <v>No</v>
      </c>
    </row>
    <row r="618" spans="1:12" x14ac:dyDescent="0.2">
      <c r="A618" t="s">
        <v>1240</v>
      </c>
      <c r="B618" t="s">
        <v>1241</v>
      </c>
      <c r="C618">
        <v>0.349075578029932</v>
      </c>
      <c r="D618">
        <v>2.8247015101752999</v>
      </c>
      <c r="E618">
        <v>-3.5321516820117802</v>
      </c>
      <c r="F618">
        <v>5.6258504858303004E-3</v>
      </c>
      <c r="G618">
        <v>2.3488153730143999E-2</v>
      </c>
      <c r="H618">
        <v>-2.85728421802028</v>
      </c>
      <c r="I618" t="s">
        <v>1240</v>
      </c>
      <c r="J618" t="s">
        <v>5671</v>
      </c>
      <c r="K618" t="s">
        <v>7509</v>
      </c>
      <c r="L618" t="str">
        <f t="shared" si="9"/>
        <v>No</v>
      </c>
    </row>
    <row r="619" spans="1:12" x14ac:dyDescent="0.2">
      <c r="A619" t="s">
        <v>1242</v>
      </c>
      <c r="B619" t="s">
        <v>1243</v>
      </c>
      <c r="C619">
        <v>-0.22550686725285299</v>
      </c>
      <c r="D619">
        <v>3.4738135766296798</v>
      </c>
      <c r="E619">
        <v>3.53044239011246</v>
      </c>
      <c r="F619">
        <v>5.6416976459292504E-3</v>
      </c>
      <c r="G619">
        <v>2.3516202485297299E-2</v>
      </c>
      <c r="H619">
        <v>-2.86017473732859</v>
      </c>
      <c r="I619" t="s">
        <v>1242</v>
      </c>
      <c r="J619" t="s">
        <v>5672</v>
      </c>
      <c r="K619" t="s">
        <v>7129</v>
      </c>
      <c r="L619" t="str">
        <f t="shared" si="9"/>
        <v>No</v>
      </c>
    </row>
    <row r="620" spans="1:12" x14ac:dyDescent="0.2">
      <c r="A620" t="s">
        <v>1244</v>
      </c>
      <c r="B620" t="s">
        <v>1245</v>
      </c>
      <c r="C620">
        <v>-0.30935583752825002</v>
      </c>
      <c r="D620">
        <v>1.7262855811678799</v>
      </c>
      <c r="E620">
        <v>3.51705897690888</v>
      </c>
      <c r="F620">
        <v>5.7673922421582298E-3</v>
      </c>
      <c r="G620">
        <v>2.39989044541816E-2</v>
      </c>
      <c r="H620">
        <v>-2.88281334306564</v>
      </c>
      <c r="I620" t="s">
        <v>1244</v>
      </c>
      <c r="J620" t="s">
        <v>5673</v>
      </c>
      <c r="K620" t="s">
        <v>7129</v>
      </c>
      <c r="L620" t="str">
        <f t="shared" si="9"/>
        <v>No</v>
      </c>
    </row>
    <row r="621" spans="1:12" x14ac:dyDescent="0.2">
      <c r="A621" t="s">
        <v>1246</v>
      </c>
      <c r="B621" t="s">
        <v>1247</v>
      </c>
      <c r="C621">
        <v>-0.268588607336739</v>
      </c>
      <c r="D621">
        <v>1.19962564587259</v>
      </c>
      <c r="E621">
        <v>3.51613950698655</v>
      </c>
      <c r="F621">
        <v>5.7761338360219697E-3</v>
      </c>
      <c r="G621">
        <v>2.39989044541816E-2</v>
      </c>
      <c r="H621">
        <v>-2.8843690788435898</v>
      </c>
      <c r="I621" t="s">
        <v>1246</v>
      </c>
      <c r="J621" t="s">
        <v>5674</v>
      </c>
      <c r="K621" t="s">
        <v>7510</v>
      </c>
      <c r="L621" t="str">
        <f t="shared" si="9"/>
        <v>No</v>
      </c>
    </row>
    <row r="622" spans="1:12" x14ac:dyDescent="0.2">
      <c r="A622" t="s">
        <v>1248</v>
      </c>
      <c r="B622" t="s">
        <v>1249</v>
      </c>
      <c r="C622">
        <v>-0.22025012055829199</v>
      </c>
      <c r="D622">
        <v>1.5136522400316901</v>
      </c>
      <c r="E622">
        <v>3.5148842229989499</v>
      </c>
      <c r="F622">
        <v>5.7880903088208596E-3</v>
      </c>
      <c r="G622">
        <v>2.4004453624559201E-2</v>
      </c>
      <c r="H622">
        <v>-2.8864930944004099</v>
      </c>
      <c r="I622" t="s">
        <v>1248</v>
      </c>
      <c r="J622" t="s">
        <v>5675</v>
      </c>
      <c r="K622" t="s">
        <v>7511</v>
      </c>
      <c r="L622" t="str">
        <f t="shared" si="9"/>
        <v>No</v>
      </c>
    </row>
    <row r="623" spans="1:12" x14ac:dyDescent="0.2">
      <c r="A623" t="s">
        <v>1250</v>
      </c>
      <c r="B623" t="s">
        <v>1251</v>
      </c>
      <c r="C623">
        <v>0.47071204946458201</v>
      </c>
      <c r="D623">
        <v>-2.2744914557488398</v>
      </c>
      <c r="E623">
        <v>-3.51404413545312</v>
      </c>
      <c r="F623">
        <v>5.7961064264269498E-3</v>
      </c>
      <c r="G623">
        <v>2.4004453624559201E-2</v>
      </c>
      <c r="H623">
        <v>-2.8879146274959302</v>
      </c>
      <c r="L623" t="str">
        <f t="shared" si="9"/>
        <v>No</v>
      </c>
    </row>
    <row r="624" spans="1:12" x14ac:dyDescent="0.2">
      <c r="A624" t="s">
        <v>1252</v>
      </c>
      <c r="B624" t="s">
        <v>1253</v>
      </c>
      <c r="C624">
        <v>-0.25683699180833902</v>
      </c>
      <c r="D624">
        <v>0.92824992201502898</v>
      </c>
      <c r="E624">
        <v>3.5101666982069899</v>
      </c>
      <c r="F624">
        <v>5.8332546352272098E-3</v>
      </c>
      <c r="G624">
        <v>2.4119524783860799E-2</v>
      </c>
      <c r="H624">
        <v>-2.8944763024789002</v>
      </c>
      <c r="I624" t="s">
        <v>1252</v>
      </c>
      <c r="J624" t="s">
        <v>5676</v>
      </c>
      <c r="K624" t="s">
        <v>7129</v>
      </c>
      <c r="L624" t="str">
        <f t="shared" si="9"/>
        <v>No</v>
      </c>
    </row>
    <row r="625" spans="1:12" x14ac:dyDescent="0.2">
      <c r="A625" t="s">
        <v>1254</v>
      </c>
      <c r="B625" t="s">
        <v>1255</v>
      </c>
      <c r="C625">
        <v>-1.0239890763775601</v>
      </c>
      <c r="D625">
        <v>-2.9541045111984401</v>
      </c>
      <c r="E625">
        <v>3.5033954607198101</v>
      </c>
      <c r="F625">
        <v>5.8987212400662499E-3</v>
      </c>
      <c r="G625">
        <v>2.4351131273094E-2</v>
      </c>
      <c r="H625">
        <v>-2.90593728933416</v>
      </c>
      <c r="I625" t="s">
        <v>1254</v>
      </c>
      <c r="J625" t="s">
        <v>5172</v>
      </c>
      <c r="K625" t="s">
        <v>7129</v>
      </c>
      <c r="L625" t="str">
        <f t="shared" si="9"/>
        <v>Yes</v>
      </c>
    </row>
    <row r="626" spans="1:12" x14ac:dyDescent="0.2">
      <c r="A626" t="s">
        <v>1256</v>
      </c>
      <c r="B626" t="s">
        <v>1257</v>
      </c>
      <c r="C626">
        <v>0.32268546643058599</v>
      </c>
      <c r="D626">
        <v>-1.38027046662645</v>
      </c>
      <c r="E626">
        <v>-3.50203354322944</v>
      </c>
      <c r="F626">
        <v>5.9119806106184896E-3</v>
      </c>
      <c r="G626">
        <v>2.4366819284725099E-2</v>
      </c>
      <c r="H626">
        <v>-2.9082428069062298</v>
      </c>
      <c r="I626" t="s">
        <v>1256</v>
      </c>
      <c r="J626" t="s">
        <v>5677</v>
      </c>
      <c r="K626" t="s">
        <v>7512</v>
      </c>
      <c r="L626" t="str">
        <f t="shared" si="9"/>
        <v>No</v>
      </c>
    </row>
    <row r="627" spans="1:12" x14ac:dyDescent="0.2">
      <c r="A627" t="s">
        <v>1258</v>
      </c>
      <c r="B627" t="s">
        <v>1259</v>
      </c>
      <c r="C627">
        <v>-0.33981359426701002</v>
      </c>
      <c r="D627">
        <v>-5.6941642027467002E-2</v>
      </c>
      <c r="E627">
        <v>3.4918513949462699</v>
      </c>
      <c r="F627">
        <v>6.01209767388517E-3</v>
      </c>
      <c r="G627">
        <v>2.4739877967936402E-2</v>
      </c>
      <c r="H627">
        <v>-2.92548316682733</v>
      </c>
      <c r="I627" t="s">
        <v>1258</v>
      </c>
      <c r="J627" t="s">
        <v>5678</v>
      </c>
      <c r="K627" t="s">
        <v>7513</v>
      </c>
      <c r="L627" t="str">
        <f t="shared" si="9"/>
        <v>No</v>
      </c>
    </row>
    <row r="628" spans="1:12" x14ac:dyDescent="0.2">
      <c r="A628" t="s">
        <v>1260</v>
      </c>
      <c r="B628" t="s">
        <v>1261</v>
      </c>
      <c r="C628">
        <v>-0.59895279330369799</v>
      </c>
      <c r="D628">
        <v>-1.36096942561251</v>
      </c>
      <c r="E628">
        <v>3.4891945236176798</v>
      </c>
      <c r="F628">
        <v>6.0385100419399901E-3</v>
      </c>
      <c r="G628">
        <v>2.4788294395031201E-2</v>
      </c>
      <c r="H628">
        <v>-2.9299827859660201</v>
      </c>
      <c r="I628" t="s">
        <v>1260</v>
      </c>
      <c r="J628" t="s">
        <v>5679</v>
      </c>
      <c r="K628" t="s">
        <v>7129</v>
      </c>
      <c r="L628" t="str">
        <f t="shared" si="9"/>
        <v>No</v>
      </c>
    </row>
    <row r="629" spans="1:12" x14ac:dyDescent="0.2">
      <c r="A629" t="s">
        <v>1262</v>
      </c>
      <c r="B629" t="s">
        <v>1263</v>
      </c>
      <c r="C629">
        <v>0.40637802088501501</v>
      </c>
      <c r="D629">
        <v>-1.2125619117701401</v>
      </c>
      <c r="E629">
        <v>-3.4887331348107602</v>
      </c>
      <c r="F629">
        <v>6.0431090372979899E-3</v>
      </c>
      <c r="G629">
        <v>2.4788294395031201E-2</v>
      </c>
      <c r="H629">
        <v>-2.9307642265261502</v>
      </c>
      <c r="I629" t="s">
        <v>1262</v>
      </c>
      <c r="J629" t="s">
        <v>5680</v>
      </c>
      <c r="K629" t="s">
        <v>7514</v>
      </c>
      <c r="L629" t="str">
        <f t="shared" si="9"/>
        <v>No</v>
      </c>
    </row>
    <row r="630" spans="1:12" x14ac:dyDescent="0.2">
      <c r="A630" t="s">
        <v>1264</v>
      </c>
      <c r="B630" t="s">
        <v>1265</v>
      </c>
      <c r="C630">
        <v>0.28278175717487197</v>
      </c>
      <c r="D630">
        <v>0.99082049174012699</v>
      </c>
      <c r="E630">
        <v>-3.4871290211349102</v>
      </c>
      <c r="F630">
        <v>6.05912670340407E-3</v>
      </c>
      <c r="G630">
        <v>2.48144839236389E-2</v>
      </c>
      <c r="H630">
        <v>-2.9334811640867402</v>
      </c>
      <c r="I630" t="s">
        <v>1264</v>
      </c>
      <c r="J630" t="s">
        <v>5299</v>
      </c>
      <c r="K630" t="s">
        <v>7129</v>
      </c>
      <c r="L630" t="str">
        <f t="shared" si="9"/>
        <v>No</v>
      </c>
    </row>
    <row r="631" spans="1:12" x14ac:dyDescent="0.2">
      <c r="A631" t="s">
        <v>1266</v>
      </c>
      <c r="B631" t="s">
        <v>1267</v>
      </c>
      <c r="C631">
        <v>-0.28680374374164502</v>
      </c>
      <c r="D631">
        <v>3.2798280092681198</v>
      </c>
      <c r="E631">
        <v>3.4750683419150499</v>
      </c>
      <c r="F631">
        <v>6.1809766710109399E-3</v>
      </c>
      <c r="G631">
        <v>2.5273326832577998E-2</v>
      </c>
      <c r="H631">
        <v>-2.9539135276889299</v>
      </c>
      <c r="I631" t="s">
        <v>1266</v>
      </c>
      <c r="J631" t="s">
        <v>5681</v>
      </c>
      <c r="K631" t="s">
        <v>7129</v>
      </c>
      <c r="L631" t="str">
        <f t="shared" si="9"/>
        <v>No</v>
      </c>
    </row>
    <row r="632" spans="1:12" x14ac:dyDescent="0.2">
      <c r="A632" t="s">
        <v>1268</v>
      </c>
      <c r="B632" t="s">
        <v>1269</v>
      </c>
      <c r="C632">
        <v>-0.91018046704391797</v>
      </c>
      <c r="D632">
        <v>-2.8984677734597302</v>
      </c>
      <c r="E632">
        <v>3.4736653680807299</v>
      </c>
      <c r="F632">
        <v>6.1953151652891E-3</v>
      </c>
      <c r="G632">
        <v>2.5291809612970999E-2</v>
      </c>
      <c r="H632">
        <v>-2.95629089421994</v>
      </c>
      <c r="I632" t="s">
        <v>1268</v>
      </c>
      <c r="J632" t="s">
        <v>5192</v>
      </c>
      <c r="K632" t="s">
        <v>7129</v>
      </c>
      <c r="L632" t="str">
        <f t="shared" si="9"/>
        <v>No</v>
      </c>
    </row>
    <row r="633" spans="1:12" x14ac:dyDescent="0.2">
      <c r="A633" t="s">
        <v>1270</v>
      </c>
      <c r="B633" t="s">
        <v>1271</v>
      </c>
      <c r="C633">
        <v>0.19878139129832501</v>
      </c>
      <c r="D633">
        <v>0.66845058560064197</v>
      </c>
      <c r="E633">
        <v>-3.46514219953727</v>
      </c>
      <c r="F633">
        <v>6.2831671867511997E-3</v>
      </c>
      <c r="G633">
        <v>2.5609871318150401E-2</v>
      </c>
      <c r="H633">
        <v>-2.9707359761559098</v>
      </c>
      <c r="I633" t="s">
        <v>1270</v>
      </c>
      <c r="J633" t="s">
        <v>5682</v>
      </c>
      <c r="K633" t="s">
        <v>7129</v>
      </c>
      <c r="L633" t="str">
        <f t="shared" si="9"/>
        <v>No</v>
      </c>
    </row>
    <row r="634" spans="1:12" x14ac:dyDescent="0.2">
      <c r="A634" t="s">
        <v>1272</v>
      </c>
      <c r="B634" t="s">
        <v>1273</v>
      </c>
      <c r="C634">
        <v>-0.23582670246648299</v>
      </c>
      <c r="D634">
        <v>5.5789498414072698</v>
      </c>
      <c r="E634">
        <v>3.46246997437177</v>
      </c>
      <c r="F634">
        <v>6.3109762233736896E-3</v>
      </c>
      <c r="G634">
        <v>2.56431562494015E-2</v>
      </c>
      <c r="H634">
        <v>-2.9752657115302301</v>
      </c>
      <c r="I634" t="s">
        <v>1272</v>
      </c>
      <c r="J634" t="s">
        <v>5683</v>
      </c>
      <c r="K634" t="s">
        <v>7515</v>
      </c>
      <c r="L634" t="str">
        <f t="shared" si="9"/>
        <v>No</v>
      </c>
    </row>
    <row r="635" spans="1:12" x14ac:dyDescent="0.2">
      <c r="A635" t="s">
        <v>1274</v>
      </c>
      <c r="B635" t="s">
        <v>1275</v>
      </c>
      <c r="C635">
        <v>-0.33591039589340999</v>
      </c>
      <c r="D635">
        <v>-6.9734967110449297E-2</v>
      </c>
      <c r="E635">
        <v>3.4624444321613002</v>
      </c>
      <c r="F635">
        <v>6.3112426483387203E-3</v>
      </c>
      <c r="G635">
        <v>2.56431562494015E-2</v>
      </c>
      <c r="H635">
        <v>-2.9753090105016402</v>
      </c>
      <c r="I635" t="s">
        <v>1274</v>
      </c>
      <c r="J635" t="s">
        <v>5684</v>
      </c>
      <c r="K635" t="s">
        <v>7516</v>
      </c>
      <c r="L635" t="str">
        <f t="shared" si="9"/>
        <v>No</v>
      </c>
    </row>
    <row r="636" spans="1:12" x14ac:dyDescent="0.2">
      <c r="A636" t="s">
        <v>1276</v>
      </c>
      <c r="B636" t="s">
        <v>1277</v>
      </c>
      <c r="C636">
        <v>-0.27902174663996698</v>
      </c>
      <c r="D636">
        <v>2.6462179838453102</v>
      </c>
      <c r="E636">
        <v>3.4601579605268702</v>
      </c>
      <c r="F636">
        <v>6.3351396244022704E-3</v>
      </c>
      <c r="G636">
        <v>2.5699716019622398E-2</v>
      </c>
      <c r="H636">
        <v>-2.97918516797266</v>
      </c>
      <c r="I636" t="s">
        <v>1276</v>
      </c>
      <c r="J636" t="s">
        <v>5685</v>
      </c>
      <c r="K636" t="s">
        <v>7517</v>
      </c>
      <c r="L636" t="str">
        <f t="shared" si="9"/>
        <v>No</v>
      </c>
    </row>
    <row r="637" spans="1:12" x14ac:dyDescent="0.2">
      <c r="A637" t="s">
        <v>1278</v>
      </c>
      <c r="B637" t="s">
        <v>1279</v>
      </c>
      <c r="C637">
        <v>-0.227731586938763</v>
      </c>
      <c r="D637">
        <v>-0.50835175141580602</v>
      </c>
      <c r="E637">
        <v>3.4560094336932798</v>
      </c>
      <c r="F637">
        <v>6.3787376280051503E-3</v>
      </c>
      <c r="G637">
        <v>2.5831068830556501E-2</v>
      </c>
      <c r="H637">
        <v>-2.9862187276822301</v>
      </c>
      <c r="I637" t="s">
        <v>1278</v>
      </c>
      <c r="J637" t="s">
        <v>5686</v>
      </c>
      <c r="K637" t="s">
        <v>7518</v>
      </c>
      <c r="L637" t="str">
        <f t="shared" si="9"/>
        <v>No</v>
      </c>
    </row>
    <row r="638" spans="1:12" x14ac:dyDescent="0.2">
      <c r="A638" t="s">
        <v>1280</v>
      </c>
      <c r="B638" t="s">
        <v>1281</v>
      </c>
      <c r="C638">
        <v>0.25101257460794901</v>
      </c>
      <c r="D638">
        <v>2.12112237001437</v>
      </c>
      <c r="E638">
        <v>-3.4551721923075802</v>
      </c>
      <c r="F638">
        <v>6.3875740858169803E-3</v>
      </c>
      <c r="G638">
        <v>2.5831068830556501E-2</v>
      </c>
      <c r="H638">
        <v>-2.9876383314973398</v>
      </c>
      <c r="I638" t="s">
        <v>1280</v>
      </c>
      <c r="J638" t="s">
        <v>5687</v>
      </c>
      <c r="K638" t="s">
        <v>7129</v>
      </c>
      <c r="L638" t="str">
        <f t="shared" si="9"/>
        <v>No</v>
      </c>
    </row>
    <row r="639" spans="1:12" x14ac:dyDescent="0.2">
      <c r="A639" t="s">
        <v>1282</v>
      </c>
      <c r="B639" t="s">
        <v>1283</v>
      </c>
      <c r="C639">
        <v>0.29976506626416299</v>
      </c>
      <c r="D639">
        <v>-1.9613821942187999</v>
      </c>
      <c r="E639">
        <v>-3.4537745392793302</v>
      </c>
      <c r="F639">
        <v>6.4023535549255798E-3</v>
      </c>
      <c r="G639">
        <v>2.5850255105781001E-2</v>
      </c>
      <c r="H639">
        <v>-2.9900082397776302</v>
      </c>
      <c r="I639" t="s">
        <v>1282</v>
      </c>
      <c r="J639" t="s">
        <v>5688</v>
      </c>
      <c r="K639" t="s">
        <v>7519</v>
      </c>
      <c r="L639" t="str">
        <f t="shared" si="9"/>
        <v>No</v>
      </c>
    </row>
    <row r="640" spans="1:12" x14ac:dyDescent="0.2">
      <c r="A640" t="s">
        <v>1284</v>
      </c>
      <c r="B640" t="s">
        <v>1285</v>
      </c>
      <c r="C640">
        <v>-0.36604521141434698</v>
      </c>
      <c r="D640">
        <v>1.3711439879509999</v>
      </c>
      <c r="E640">
        <v>3.45226804090388</v>
      </c>
      <c r="F640">
        <v>6.4183237116121504E-3</v>
      </c>
      <c r="G640">
        <v>2.5874181347594501E-2</v>
      </c>
      <c r="H640">
        <v>-2.99256282959248</v>
      </c>
      <c r="I640" t="s">
        <v>1284</v>
      </c>
      <c r="J640" t="s">
        <v>5689</v>
      </c>
      <c r="K640" t="s">
        <v>7520</v>
      </c>
      <c r="L640" t="str">
        <f t="shared" si="9"/>
        <v>No</v>
      </c>
    </row>
    <row r="641" spans="1:12" x14ac:dyDescent="0.2">
      <c r="A641" t="s">
        <v>1286</v>
      </c>
      <c r="B641" t="s">
        <v>1287</v>
      </c>
      <c r="C641">
        <v>-1.92472567275294</v>
      </c>
      <c r="D641">
        <v>-1.8832863510831701</v>
      </c>
      <c r="E641">
        <v>3.4377711534277</v>
      </c>
      <c r="F641">
        <v>6.5741297737678898E-3</v>
      </c>
      <c r="G641">
        <v>2.64528930777112E-2</v>
      </c>
      <c r="H641">
        <v>-3.0171516578836801</v>
      </c>
      <c r="I641" t="s">
        <v>1286</v>
      </c>
      <c r="J641" t="s">
        <v>5690</v>
      </c>
      <c r="K641" t="s">
        <v>7521</v>
      </c>
      <c r="L641" t="str">
        <f t="shared" si="9"/>
        <v>Yes</v>
      </c>
    </row>
    <row r="642" spans="1:12" x14ac:dyDescent="0.2">
      <c r="A642" t="s">
        <v>1288</v>
      </c>
      <c r="B642" t="s">
        <v>1289</v>
      </c>
      <c r="C642">
        <v>0.27097643432374402</v>
      </c>
      <c r="D642">
        <v>2.8021529324463401</v>
      </c>
      <c r="E642">
        <v>-3.4370101366808998</v>
      </c>
      <c r="F642">
        <v>6.5824163287317196E-3</v>
      </c>
      <c r="G642">
        <v>2.64528930777112E-2</v>
      </c>
      <c r="H642">
        <v>-3.0184427620075298</v>
      </c>
      <c r="I642" t="s">
        <v>1288</v>
      </c>
      <c r="J642" t="s">
        <v>5691</v>
      </c>
      <c r="K642" t="s">
        <v>7522</v>
      </c>
      <c r="L642" t="str">
        <f t="shared" si="9"/>
        <v>No</v>
      </c>
    </row>
    <row r="643" spans="1:12" x14ac:dyDescent="0.2">
      <c r="A643" t="s">
        <v>1290</v>
      </c>
      <c r="B643" t="s">
        <v>1291</v>
      </c>
      <c r="C643">
        <v>0.22809080336016599</v>
      </c>
      <c r="D643">
        <v>-1.8669172630533699</v>
      </c>
      <c r="E643">
        <v>-3.4346870374741298</v>
      </c>
      <c r="F643">
        <v>6.6077790815861504E-3</v>
      </c>
      <c r="G643">
        <v>2.6513456252594901E-2</v>
      </c>
      <c r="H643">
        <v>-3.0223842075501102</v>
      </c>
      <c r="I643" t="s">
        <v>1290</v>
      </c>
      <c r="J643" t="s">
        <v>5692</v>
      </c>
      <c r="K643" t="s">
        <v>7129</v>
      </c>
      <c r="L643" t="str">
        <f t="shared" ref="L643:L706" si="10">IF(AND(G643&lt;0.05,ABS(C643)&gt;1),"Yes","No")</f>
        <v>No</v>
      </c>
    </row>
    <row r="644" spans="1:12" x14ac:dyDescent="0.2">
      <c r="A644" t="s">
        <v>1292</v>
      </c>
      <c r="B644" t="s">
        <v>1293</v>
      </c>
      <c r="C644">
        <v>-0.34484260295871799</v>
      </c>
      <c r="D644">
        <v>0.72281485237416998</v>
      </c>
      <c r="E644">
        <v>3.43145758061396</v>
      </c>
      <c r="F644">
        <v>6.64320542848695E-3</v>
      </c>
      <c r="G644">
        <v>2.66141480307657E-2</v>
      </c>
      <c r="H644">
        <v>-3.0278638770956201</v>
      </c>
      <c r="I644" t="s">
        <v>1292</v>
      </c>
      <c r="J644" t="s">
        <v>5693</v>
      </c>
      <c r="K644" t="s">
        <v>7523</v>
      </c>
      <c r="L644" t="str">
        <f t="shared" si="10"/>
        <v>No</v>
      </c>
    </row>
    <row r="645" spans="1:12" x14ac:dyDescent="0.2">
      <c r="A645" t="s">
        <v>1294</v>
      </c>
      <c r="B645" t="s">
        <v>1295</v>
      </c>
      <c r="C645">
        <v>0.258807280978881</v>
      </c>
      <c r="D645">
        <v>1.1836164317251701</v>
      </c>
      <c r="E645">
        <v>-3.4274237150380502</v>
      </c>
      <c r="F645">
        <v>6.6877324851493201E-3</v>
      </c>
      <c r="G645">
        <v>2.6750929940597201E-2</v>
      </c>
      <c r="H645">
        <v>-3.03470920812136</v>
      </c>
      <c r="I645" t="s">
        <v>1294</v>
      </c>
      <c r="J645" t="s">
        <v>5172</v>
      </c>
      <c r="K645" t="s">
        <v>7129</v>
      </c>
      <c r="L645" t="str">
        <f t="shared" si="10"/>
        <v>No</v>
      </c>
    </row>
    <row r="646" spans="1:12" x14ac:dyDescent="0.2">
      <c r="A646" t="s">
        <v>1296</v>
      </c>
      <c r="B646" t="s">
        <v>1297</v>
      </c>
      <c r="C646">
        <v>0.242944943935333</v>
      </c>
      <c r="D646">
        <v>1.2586223685162099</v>
      </c>
      <c r="E646">
        <v>-3.4263977430843</v>
      </c>
      <c r="F646">
        <v>6.6991067156468402E-3</v>
      </c>
      <c r="G646">
        <v>2.6754882014738399E-2</v>
      </c>
      <c r="H646">
        <v>-3.03645038074505</v>
      </c>
      <c r="I646" t="s">
        <v>1296</v>
      </c>
      <c r="J646" t="s">
        <v>5694</v>
      </c>
      <c r="K646" t="s">
        <v>7524</v>
      </c>
      <c r="L646" t="str">
        <f t="shared" si="10"/>
        <v>No</v>
      </c>
    </row>
    <row r="647" spans="1:12" x14ac:dyDescent="0.2">
      <c r="A647" t="s">
        <v>1298</v>
      </c>
      <c r="B647" t="s">
        <v>1299</v>
      </c>
      <c r="C647">
        <v>0.34726091429049499</v>
      </c>
      <c r="D647">
        <v>-2.6514368945453799</v>
      </c>
      <c r="E647">
        <v>-3.4219585004479098</v>
      </c>
      <c r="F647">
        <v>6.7485528525711999E-3</v>
      </c>
      <c r="G647">
        <v>2.69106380003458E-2</v>
      </c>
      <c r="H647">
        <v>-3.0439848195541002</v>
      </c>
      <c r="I647" t="s">
        <v>1298</v>
      </c>
      <c r="J647" t="s">
        <v>5695</v>
      </c>
      <c r="K647" t="s">
        <v>7525</v>
      </c>
      <c r="L647" t="str">
        <f t="shared" si="10"/>
        <v>No</v>
      </c>
    </row>
    <row r="648" spans="1:12" x14ac:dyDescent="0.2">
      <c r="A648" t="s">
        <v>1300</v>
      </c>
      <c r="B648" t="s">
        <v>1301</v>
      </c>
      <c r="C648">
        <v>0.34184763172465399</v>
      </c>
      <c r="D648">
        <v>1.53892117407824</v>
      </c>
      <c r="E648">
        <v>-3.4202702286612001</v>
      </c>
      <c r="F648">
        <v>6.7674565942867498E-3</v>
      </c>
      <c r="G648">
        <v>2.69443094078557E-2</v>
      </c>
      <c r="H648">
        <v>-3.0468504761976001</v>
      </c>
      <c r="I648" t="s">
        <v>1300</v>
      </c>
      <c r="J648" t="s">
        <v>5696</v>
      </c>
      <c r="K648" t="s">
        <v>7129</v>
      </c>
      <c r="L648" t="str">
        <f t="shared" si="10"/>
        <v>No</v>
      </c>
    </row>
    <row r="649" spans="1:12" x14ac:dyDescent="0.2">
      <c r="A649" t="s">
        <v>1302</v>
      </c>
      <c r="B649" t="s">
        <v>1303</v>
      </c>
      <c r="C649">
        <v>0.29043598185034503</v>
      </c>
      <c r="D649">
        <v>3.60050021299382E-2</v>
      </c>
      <c r="E649">
        <v>-3.41836663172292</v>
      </c>
      <c r="F649">
        <v>6.7888371361544296E-3</v>
      </c>
      <c r="G649">
        <v>2.6987722936317599E-2</v>
      </c>
      <c r="H649">
        <v>-3.0500817959368001</v>
      </c>
      <c r="I649" t="s">
        <v>1302</v>
      </c>
      <c r="J649" t="s">
        <v>5697</v>
      </c>
      <c r="K649" t="s">
        <v>7129</v>
      </c>
      <c r="L649" t="str">
        <f t="shared" si="10"/>
        <v>No</v>
      </c>
    </row>
    <row r="650" spans="1:12" x14ac:dyDescent="0.2">
      <c r="A650" t="s">
        <v>1304</v>
      </c>
      <c r="B650" t="s">
        <v>1305</v>
      </c>
      <c r="C650">
        <v>0.27629038607811002</v>
      </c>
      <c r="D650">
        <v>-1.7738847608898001</v>
      </c>
      <c r="E650">
        <v>-3.4162217823442602</v>
      </c>
      <c r="F650">
        <v>6.8130111633090901E-3</v>
      </c>
      <c r="G650">
        <v>2.7042090534182099E-2</v>
      </c>
      <c r="H650">
        <v>-3.05372285473294</v>
      </c>
      <c r="I650" t="s">
        <v>1304</v>
      </c>
      <c r="J650" t="s">
        <v>5698</v>
      </c>
      <c r="K650" t="s">
        <v>7526</v>
      </c>
      <c r="L650" t="str">
        <f t="shared" si="10"/>
        <v>No</v>
      </c>
    </row>
    <row r="651" spans="1:12" x14ac:dyDescent="0.2">
      <c r="A651" t="s">
        <v>1306</v>
      </c>
      <c r="B651" t="s">
        <v>1307</v>
      </c>
      <c r="C651">
        <v>-0.26595795828728502</v>
      </c>
      <c r="D651">
        <v>1.20105936640052</v>
      </c>
      <c r="E651">
        <v>3.4052901951817902</v>
      </c>
      <c r="F651">
        <v>6.9376101294880603E-3</v>
      </c>
      <c r="G651">
        <v>2.7494282605478801E-2</v>
      </c>
      <c r="H651">
        <v>-3.0722836612278499</v>
      </c>
      <c r="I651" t="s">
        <v>1306</v>
      </c>
      <c r="J651" t="s">
        <v>5699</v>
      </c>
      <c r="K651" t="s">
        <v>7527</v>
      </c>
      <c r="L651" t="str">
        <f t="shared" si="10"/>
        <v>No</v>
      </c>
    </row>
    <row r="652" spans="1:12" x14ac:dyDescent="0.2">
      <c r="A652" t="s">
        <v>1308</v>
      </c>
      <c r="B652" t="s">
        <v>1309</v>
      </c>
      <c r="C652">
        <v>-1.9007355746727299</v>
      </c>
      <c r="D652">
        <v>-0.87790676999417805</v>
      </c>
      <c r="E652">
        <v>3.40186148679539</v>
      </c>
      <c r="F652">
        <v>6.9771748486685999E-3</v>
      </c>
      <c r="G652">
        <v>2.75994944328154E-2</v>
      </c>
      <c r="H652">
        <v>-3.07810648525835</v>
      </c>
      <c r="I652" t="s">
        <v>1308</v>
      </c>
      <c r="J652" t="s">
        <v>5700</v>
      </c>
      <c r="K652" t="s">
        <v>7129</v>
      </c>
      <c r="L652" t="str">
        <f t="shared" si="10"/>
        <v>Yes</v>
      </c>
    </row>
    <row r="653" spans="1:12" x14ac:dyDescent="0.2">
      <c r="A653" t="s">
        <v>1310</v>
      </c>
      <c r="B653" t="s">
        <v>1311</v>
      </c>
      <c r="C653">
        <v>-0.23191434724930601</v>
      </c>
      <c r="D653">
        <v>1.8264244598221999</v>
      </c>
      <c r="E653">
        <v>3.4011351359494699</v>
      </c>
      <c r="F653">
        <v>6.9855863238337196E-3</v>
      </c>
      <c r="G653">
        <v>2.75994944328154E-2</v>
      </c>
      <c r="H653">
        <v>-3.0793400873541001</v>
      </c>
      <c r="I653" t="s">
        <v>1310</v>
      </c>
      <c r="J653" t="s">
        <v>5701</v>
      </c>
      <c r="K653" t="s">
        <v>7129</v>
      </c>
      <c r="L653" t="str">
        <f t="shared" si="10"/>
        <v>No</v>
      </c>
    </row>
    <row r="654" spans="1:12" x14ac:dyDescent="0.2">
      <c r="A654" t="s">
        <v>1312</v>
      </c>
      <c r="B654" t="s">
        <v>1313</v>
      </c>
      <c r="C654">
        <v>-0.189755999760674</v>
      </c>
      <c r="D654">
        <v>-0.64911340433668996</v>
      </c>
      <c r="E654">
        <v>3.3970811892558901</v>
      </c>
      <c r="F654">
        <v>7.0327259961733002E-3</v>
      </c>
      <c r="G654">
        <v>2.7743188615838299E-2</v>
      </c>
      <c r="H654">
        <v>-3.0862255929986002</v>
      </c>
      <c r="I654" t="s">
        <v>1312</v>
      </c>
      <c r="J654" t="s">
        <v>5702</v>
      </c>
      <c r="K654" t="s">
        <v>7528</v>
      </c>
      <c r="L654" t="str">
        <f t="shared" si="10"/>
        <v>No</v>
      </c>
    </row>
    <row r="655" spans="1:12" x14ac:dyDescent="0.2">
      <c r="A655" t="s">
        <v>1314</v>
      </c>
      <c r="B655" t="s">
        <v>1315</v>
      </c>
      <c r="C655">
        <v>-0.23832101177773199</v>
      </c>
      <c r="D655">
        <v>0.73099022022215598</v>
      </c>
      <c r="E655">
        <v>3.3951894490766898</v>
      </c>
      <c r="F655">
        <v>7.0548358478987102E-3</v>
      </c>
      <c r="G655">
        <v>2.7787854960530701E-2</v>
      </c>
      <c r="H655">
        <v>-3.0894389229630201</v>
      </c>
      <c r="I655" t="s">
        <v>1314</v>
      </c>
      <c r="J655" t="s">
        <v>5172</v>
      </c>
      <c r="K655" t="s">
        <v>7129</v>
      </c>
      <c r="L655" t="str">
        <f t="shared" si="10"/>
        <v>No</v>
      </c>
    </row>
    <row r="656" spans="1:12" x14ac:dyDescent="0.2">
      <c r="A656" t="s">
        <v>1316</v>
      </c>
      <c r="B656" t="s">
        <v>1317</v>
      </c>
      <c r="C656">
        <v>-0.35561193198744001</v>
      </c>
      <c r="D656">
        <v>3.4407889564024998</v>
      </c>
      <c r="E656">
        <v>3.3930265231973298</v>
      </c>
      <c r="F656">
        <v>7.08020334870141E-3</v>
      </c>
      <c r="G656">
        <v>2.7845196681305098E-2</v>
      </c>
      <c r="H656">
        <v>-3.0931130981015902</v>
      </c>
      <c r="I656" t="s">
        <v>1316</v>
      </c>
      <c r="J656" t="s">
        <v>5703</v>
      </c>
      <c r="K656" t="s">
        <v>7529</v>
      </c>
      <c r="L656" t="str">
        <f t="shared" si="10"/>
        <v>No</v>
      </c>
    </row>
    <row r="657" spans="1:12" x14ac:dyDescent="0.2">
      <c r="A657" t="s">
        <v>1318</v>
      </c>
      <c r="B657" t="s">
        <v>1319</v>
      </c>
      <c r="C657">
        <v>-0.19870356875044201</v>
      </c>
      <c r="D657">
        <v>0.75423521974373897</v>
      </c>
      <c r="E657">
        <v>3.3838621882822499</v>
      </c>
      <c r="F657">
        <v>7.1887370625083004E-3</v>
      </c>
      <c r="G657">
        <v>2.8228943099117901E-2</v>
      </c>
      <c r="H657">
        <v>-3.1086830192769299</v>
      </c>
      <c r="I657" t="s">
        <v>1318</v>
      </c>
      <c r="J657" t="s">
        <v>5704</v>
      </c>
      <c r="K657" t="s">
        <v>7129</v>
      </c>
      <c r="L657" t="str">
        <f t="shared" si="10"/>
        <v>No</v>
      </c>
    </row>
    <row r="658" spans="1:12" x14ac:dyDescent="0.2">
      <c r="A658" t="s">
        <v>1320</v>
      </c>
      <c r="B658" t="s">
        <v>1321</v>
      </c>
      <c r="C658">
        <v>-0.27302178352862699</v>
      </c>
      <c r="D658">
        <v>3.14325162640431</v>
      </c>
      <c r="E658">
        <v>3.3736738228280698</v>
      </c>
      <c r="F658">
        <v>7.3114205954745402E-3</v>
      </c>
      <c r="G658">
        <v>2.8667000690932101E-2</v>
      </c>
      <c r="H658">
        <v>-3.1259972193358601</v>
      </c>
      <c r="I658" t="s">
        <v>1320</v>
      </c>
      <c r="J658" t="s">
        <v>5705</v>
      </c>
      <c r="K658" t="s">
        <v>7129</v>
      </c>
      <c r="L658" t="str">
        <f t="shared" si="10"/>
        <v>No</v>
      </c>
    </row>
    <row r="659" spans="1:12" x14ac:dyDescent="0.2">
      <c r="A659" t="s">
        <v>1322</v>
      </c>
      <c r="B659" t="s">
        <v>1323</v>
      </c>
      <c r="C659">
        <v>-1.7906794720107899</v>
      </c>
      <c r="D659">
        <v>-2.65646211967695</v>
      </c>
      <c r="E659">
        <v>3.3631701837777999</v>
      </c>
      <c r="F659">
        <v>7.4401684806901297E-3</v>
      </c>
      <c r="G659">
        <v>2.9077296021256901E-2</v>
      </c>
      <c r="H659">
        <v>-3.1438519913495102</v>
      </c>
      <c r="I659" t="s">
        <v>1322</v>
      </c>
      <c r="J659" t="s">
        <v>5706</v>
      </c>
      <c r="K659" t="s">
        <v>7530</v>
      </c>
      <c r="L659" t="str">
        <f t="shared" si="10"/>
        <v>Yes</v>
      </c>
    </row>
    <row r="660" spans="1:12" x14ac:dyDescent="0.2">
      <c r="A660" t="s">
        <v>1324</v>
      </c>
      <c r="B660" t="s">
        <v>1325</v>
      </c>
      <c r="C660">
        <v>-0.241496911048837</v>
      </c>
      <c r="D660">
        <v>0.65284998333603494</v>
      </c>
      <c r="E660">
        <v>3.3626706893291201</v>
      </c>
      <c r="F660">
        <v>7.4463490711281603E-3</v>
      </c>
      <c r="G660">
        <v>2.9077296021256901E-2</v>
      </c>
      <c r="H660">
        <v>-3.1447011831804099</v>
      </c>
      <c r="I660" t="s">
        <v>1324</v>
      </c>
      <c r="J660" t="s">
        <v>5707</v>
      </c>
      <c r="K660" t="s">
        <v>7531</v>
      </c>
      <c r="L660" t="str">
        <f t="shared" si="10"/>
        <v>No</v>
      </c>
    </row>
    <row r="661" spans="1:12" x14ac:dyDescent="0.2">
      <c r="A661" t="s">
        <v>1326</v>
      </c>
      <c r="B661" t="s">
        <v>1327</v>
      </c>
      <c r="C661">
        <v>-0.250681294530265</v>
      </c>
      <c r="D661">
        <v>0.404557497027343</v>
      </c>
      <c r="E661">
        <v>3.3623816217264602</v>
      </c>
      <c r="F661">
        <v>7.4499283284276303E-3</v>
      </c>
      <c r="G661">
        <v>2.9077296021256901E-2</v>
      </c>
      <c r="H661">
        <v>-3.1451926326312698</v>
      </c>
      <c r="I661" t="s">
        <v>1326</v>
      </c>
      <c r="J661" t="s">
        <v>5708</v>
      </c>
      <c r="K661" t="s">
        <v>7532</v>
      </c>
      <c r="L661" t="str">
        <f t="shared" si="10"/>
        <v>No</v>
      </c>
    </row>
    <row r="662" spans="1:12" x14ac:dyDescent="0.2">
      <c r="A662" t="s">
        <v>1328</v>
      </c>
      <c r="B662" t="s">
        <v>1329</v>
      </c>
      <c r="C662">
        <v>0.247302547908679</v>
      </c>
      <c r="D662">
        <v>-0.72885808535949004</v>
      </c>
      <c r="E662">
        <v>-3.3601087012543598</v>
      </c>
      <c r="F662">
        <v>7.4781338343344102E-3</v>
      </c>
      <c r="G662">
        <v>2.9143226561642099E-2</v>
      </c>
      <c r="H662">
        <v>-3.1490569925615501</v>
      </c>
      <c r="I662" t="s">
        <v>1328</v>
      </c>
      <c r="J662" t="s">
        <v>5709</v>
      </c>
      <c r="K662" t="s">
        <v>7533</v>
      </c>
      <c r="L662" t="str">
        <f t="shared" si="10"/>
        <v>No</v>
      </c>
    </row>
    <row r="663" spans="1:12" x14ac:dyDescent="0.2">
      <c r="A663" t="s">
        <v>1330</v>
      </c>
      <c r="B663" t="s">
        <v>1331</v>
      </c>
      <c r="C663">
        <v>0.206172848900877</v>
      </c>
      <c r="D663">
        <v>-0.789208821845644</v>
      </c>
      <c r="E663">
        <v>-3.3564751414179499</v>
      </c>
      <c r="F663">
        <v>7.5234534499847303E-3</v>
      </c>
      <c r="G663">
        <v>2.9275553001753201E-2</v>
      </c>
      <c r="H663">
        <v>-3.1552351285676701</v>
      </c>
      <c r="I663" t="s">
        <v>1330</v>
      </c>
      <c r="J663" t="s">
        <v>5710</v>
      </c>
      <c r="K663" t="s">
        <v>7534</v>
      </c>
      <c r="L663" t="str">
        <f t="shared" si="10"/>
        <v>No</v>
      </c>
    </row>
    <row r="664" spans="1:12" x14ac:dyDescent="0.2">
      <c r="A664" t="s">
        <v>1332</v>
      </c>
      <c r="B664" t="s">
        <v>1333</v>
      </c>
      <c r="C664">
        <v>0.174270062895273</v>
      </c>
      <c r="D664">
        <v>0.32283627025510198</v>
      </c>
      <c r="E664">
        <v>-3.3529276921761002</v>
      </c>
      <c r="F664">
        <v>7.5679728812999298E-3</v>
      </c>
      <c r="G664">
        <v>2.9404371255246801E-2</v>
      </c>
      <c r="H664">
        <v>-3.1612673825016802</v>
      </c>
      <c r="I664" t="s">
        <v>1332</v>
      </c>
      <c r="J664" t="s">
        <v>5711</v>
      </c>
      <c r="K664" t="s">
        <v>7129</v>
      </c>
      <c r="L664" t="str">
        <f t="shared" si="10"/>
        <v>No</v>
      </c>
    </row>
    <row r="665" spans="1:12" x14ac:dyDescent="0.2">
      <c r="A665" t="s">
        <v>1334</v>
      </c>
      <c r="B665" t="s">
        <v>1335</v>
      </c>
      <c r="C665">
        <v>0.31098238484242802</v>
      </c>
      <c r="D665">
        <v>0.62149484097365204</v>
      </c>
      <c r="E665">
        <v>-3.3353392969432698</v>
      </c>
      <c r="F665">
        <v>7.7927559326389602E-3</v>
      </c>
      <c r="G665">
        <v>3.0232137473611399E-2</v>
      </c>
      <c r="H665">
        <v>-3.1911830807799499</v>
      </c>
      <c r="I665" t="s">
        <v>1334</v>
      </c>
      <c r="J665" t="s">
        <v>5712</v>
      </c>
      <c r="K665" t="s">
        <v>7535</v>
      </c>
      <c r="L665" t="str">
        <f t="shared" si="10"/>
        <v>No</v>
      </c>
    </row>
    <row r="666" spans="1:12" x14ac:dyDescent="0.2">
      <c r="A666" t="s">
        <v>1336</v>
      </c>
      <c r="B666" t="s">
        <v>1337</v>
      </c>
      <c r="C666">
        <v>0.32634252505676498</v>
      </c>
      <c r="D666">
        <v>0.35888917797829001</v>
      </c>
      <c r="E666">
        <v>-3.3302872336834</v>
      </c>
      <c r="F666">
        <v>7.8585886884556793E-3</v>
      </c>
      <c r="G666">
        <v>3.04416909194914E-2</v>
      </c>
      <c r="H666">
        <v>-3.1997782690851002</v>
      </c>
      <c r="I666" t="s">
        <v>1336</v>
      </c>
      <c r="J666" t="s">
        <v>5713</v>
      </c>
      <c r="K666" t="s">
        <v>7536</v>
      </c>
      <c r="L666" t="str">
        <f t="shared" si="10"/>
        <v>No</v>
      </c>
    </row>
    <row r="667" spans="1:12" x14ac:dyDescent="0.2">
      <c r="A667" t="s">
        <v>1338</v>
      </c>
      <c r="B667" t="s">
        <v>1339</v>
      </c>
      <c r="C667">
        <v>-0.252415651314845</v>
      </c>
      <c r="D667">
        <v>3.0361015379097198</v>
      </c>
      <c r="E667">
        <v>3.32926663042667</v>
      </c>
      <c r="F667">
        <v>7.8719575988141308E-3</v>
      </c>
      <c r="G667">
        <v>3.04476918536714E-2</v>
      </c>
      <c r="H667">
        <v>-3.20151476265859</v>
      </c>
      <c r="I667" t="s">
        <v>1338</v>
      </c>
      <c r="J667" t="s">
        <v>5714</v>
      </c>
      <c r="K667" t="s">
        <v>7537</v>
      </c>
      <c r="L667" t="str">
        <f t="shared" si="10"/>
        <v>No</v>
      </c>
    </row>
    <row r="668" spans="1:12" x14ac:dyDescent="0.2">
      <c r="A668" t="s">
        <v>1340</v>
      </c>
      <c r="B668" t="s">
        <v>1341</v>
      </c>
      <c r="C668">
        <v>-0.23244555998853</v>
      </c>
      <c r="D668">
        <v>-1.35771603821391</v>
      </c>
      <c r="E668">
        <v>3.32404012523812</v>
      </c>
      <c r="F668">
        <v>7.9407886274146001E-3</v>
      </c>
      <c r="G668">
        <v>3.0667873319670198E-2</v>
      </c>
      <c r="H668">
        <v>-3.2104079542255701</v>
      </c>
      <c r="I668" t="s">
        <v>1340</v>
      </c>
      <c r="J668" t="s">
        <v>5595</v>
      </c>
      <c r="K668" t="s">
        <v>7538</v>
      </c>
      <c r="L668" t="str">
        <f t="shared" si="10"/>
        <v>No</v>
      </c>
    </row>
    <row r="669" spans="1:12" x14ac:dyDescent="0.2">
      <c r="A669" t="s">
        <v>1342</v>
      </c>
      <c r="B669" t="s">
        <v>1343</v>
      </c>
      <c r="C669">
        <v>-0.29277615944325502</v>
      </c>
      <c r="D669">
        <v>1.2502032067481399</v>
      </c>
      <c r="E669">
        <v>3.3206078797619498</v>
      </c>
      <c r="F669">
        <v>7.9863276170566103E-3</v>
      </c>
      <c r="G669">
        <v>3.07975747627812E-2</v>
      </c>
      <c r="H669">
        <v>-3.2162486651014599</v>
      </c>
      <c r="I669" t="s">
        <v>1342</v>
      </c>
      <c r="J669" t="s">
        <v>5715</v>
      </c>
      <c r="K669" t="s">
        <v>7539</v>
      </c>
      <c r="L669" t="str">
        <f t="shared" si="10"/>
        <v>No</v>
      </c>
    </row>
    <row r="670" spans="1:12" x14ac:dyDescent="0.2">
      <c r="A670" t="s">
        <v>1344</v>
      </c>
      <c r="B670" t="s">
        <v>1345</v>
      </c>
      <c r="C670">
        <v>-0.92114403274383605</v>
      </c>
      <c r="D670">
        <v>-2.8864133648794699</v>
      </c>
      <c r="E670">
        <v>3.3189838730086101</v>
      </c>
      <c r="F670">
        <v>8.0079687710533799E-3</v>
      </c>
      <c r="G670">
        <v>3.0834869288839301E-2</v>
      </c>
      <c r="H670">
        <v>-3.2190124158890101</v>
      </c>
      <c r="I670" t="s">
        <v>1344</v>
      </c>
      <c r="J670" t="s">
        <v>5172</v>
      </c>
      <c r="K670" t="s">
        <v>7129</v>
      </c>
      <c r="L670" t="str">
        <f t="shared" si="10"/>
        <v>No</v>
      </c>
    </row>
    <row r="671" spans="1:12" x14ac:dyDescent="0.2">
      <c r="A671" t="s">
        <v>1346</v>
      </c>
      <c r="B671" t="s">
        <v>1347</v>
      </c>
      <c r="C671">
        <v>0.28842425478834199</v>
      </c>
      <c r="D671">
        <v>2.5393105338042301</v>
      </c>
      <c r="E671">
        <v>-3.31418837839405</v>
      </c>
      <c r="F671">
        <v>8.0722263400156303E-3</v>
      </c>
      <c r="G671">
        <v>3.1035903062507801E-2</v>
      </c>
      <c r="H671">
        <v>-3.22717399376377</v>
      </c>
      <c r="I671" t="s">
        <v>1346</v>
      </c>
      <c r="J671" t="s">
        <v>5297</v>
      </c>
      <c r="K671" t="s">
        <v>7129</v>
      </c>
      <c r="L671" t="str">
        <f t="shared" si="10"/>
        <v>No</v>
      </c>
    </row>
    <row r="672" spans="1:12" x14ac:dyDescent="0.2">
      <c r="A672" t="s">
        <v>1348</v>
      </c>
      <c r="B672" t="s">
        <v>1349</v>
      </c>
      <c r="C672">
        <v>0.23408210492684001</v>
      </c>
      <c r="D672">
        <v>2.9842342051962998</v>
      </c>
      <c r="E672">
        <v>-3.3109373346992101</v>
      </c>
      <c r="F672">
        <v>8.1160913249876208E-3</v>
      </c>
      <c r="G672">
        <v>3.11580495576275E-2</v>
      </c>
      <c r="H672">
        <v>-3.2327074978539398</v>
      </c>
      <c r="I672" t="s">
        <v>1348</v>
      </c>
      <c r="J672" t="s">
        <v>5716</v>
      </c>
      <c r="K672" t="s">
        <v>7540</v>
      </c>
      <c r="L672" t="str">
        <f t="shared" si="10"/>
        <v>No</v>
      </c>
    </row>
    <row r="673" spans="1:12" x14ac:dyDescent="0.2">
      <c r="A673" t="s">
        <v>1350</v>
      </c>
      <c r="B673" t="s">
        <v>1351</v>
      </c>
      <c r="C673">
        <v>-0.41819355034709299</v>
      </c>
      <c r="D673">
        <v>-3.10254025347303</v>
      </c>
      <c r="E673">
        <v>3.3065411333622099</v>
      </c>
      <c r="F673">
        <v>8.1757988781128305E-3</v>
      </c>
      <c r="G673">
        <v>3.1340562366099098E-2</v>
      </c>
      <c r="H673">
        <v>-3.2401907312889802</v>
      </c>
      <c r="I673" t="s">
        <v>1350</v>
      </c>
      <c r="J673" t="s">
        <v>5717</v>
      </c>
      <c r="K673" t="s">
        <v>7541</v>
      </c>
      <c r="L673" t="str">
        <f t="shared" si="10"/>
        <v>No</v>
      </c>
    </row>
    <row r="674" spans="1:12" x14ac:dyDescent="0.2">
      <c r="A674" t="s">
        <v>1352</v>
      </c>
      <c r="B674" t="s">
        <v>1353</v>
      </c>
      <c r="C674">
        <v>0.19684089254636999</v>
      </c>
      <c r="D674">
        <v>3.3094492242399798</v>
      </c>
      <c r="E674">
        <v>-3.29820786800301</v>
      </c>
      <c r="F674">
        <v>8.2902247317866804E-3</v>
      </c>
      <c r="G674">
        <v>3.1731974604877401E-2</v>
      </c>
      <c r="H674">
        <v>-3.2543774752073298</v>
      </c>
      <c r="I674" t="s">
        <v>1352</v>
      </c>
      <c r="J674" t="s">
        <v>5718</v>
      </c>
      <c r="K674" t="s">
        <v>7542</v>
      </c>
      <c r="L674" t="str">
        <f t="shared" si="10"/>
        <v>No</v>
      </c>
    </row>
    <row r="675" spans="1:12" x14ac:dyDescent="0.2">
      <c r="A675" t="s">
        <v>1354</v>
      </c>
      <c r="B675" t="s">
        <v>1355</v>
      </c>
      <c r="C675">
        <v>-0.247485126544781</v>
      </c>
      <c r="D675">
        <v>-0.69848980990323295</v>
      </c>
      <c r="E675">
        <v>3.2961810348407798</v>
      </c>
      <c r="F675">
        <v>8.3183044895846301E-3</v>
      </c>
      <c r="G675">
        <v>3.1792214191646802E-2</v>
      </c>
      <c r="H675">
        <v>-3.25782835606539</v>
      </c>
      <c r="I675" t="s">
        <v>1354</v>
      </c>
      <c r="J675" t="s">
        <v>5719</v>
      </c>
      <c r="K675" t="s">
        <v>7543</v>
      </c>
      <c r="L675" t="str">
        <f t="shared" si="10"/>
        <v>No</v>
      </c>
    </row>
    <row r="676" spans="1:12" x14ac:dyDescent="0.2">
      <c r="A676" t="s">
        <v>1356</v>
      </c>
      <c r="B676" t="s">
        <v>1357</v>
      </c>
      <c r="C676">
        <v>-0.35172776562283697</v>
      </c>
      <c r="D676">
        <v>2.3742520507481002</v>
      </c>
      <c r="E676">
        <v>3.2945596302092901</v>
      </c>
      <c r="F676">
        <v>8.3408380353457608E-3</v>
      </c>
      <c r="G676">
        <v>3.1831109302297302E-2</v>
      </c>
      <c r="H676">
        <v>-3.2605890530919601</v>
      </c>
      <c r="I676" t="s">
        <v>1356</v>
      </c>
      <c r="J676" t="s">
        <v>5559</v>
      </c>
      <c r="K676" t="s">
        <v>7129</v>
      </c>
      <c r="L676" t="str">
        <f t="shared" si="10"/>
        <v>No</v>
      </c>
    </row>
    <row r="677" spans="1:12" x14ac:dyDescent="0.2">
      <c r="A677" t="s">
        <v>1358</v>
      </c>
      <c r="B677" t="s">
        <v>1359</v>
      </c>
      <c r="C677">
        <v>0.16354959027219901</v>
      </c>
      <c r="D677">
        <v>0.94787802325420201</v>
      </c>
      <c r="E677">
        <v>-3.2936445243020098</v>
      </c>
      <c r="F677">
        <v>8.3535835377902493E-3</v>
      </c>
      <c r="G677">
        <v>3.1832590522703597E-2</v>
      </c>
      <c r="H677">
        <v>-3.26214720326649</v>
      </c>
      <c r="I677" t="s">
        <v>1358</v>
      </c>
      <c r="J677" t="s">
        <v>5720</v>
      </c>
      <c r="K677" t="s">
        <v>7129</v>
      </c>
      <c r="L677" t="str">
        <f t="shared" si="10"/>
        <v>No</v>
      </c>
    </row>
    <row r="678" spans="1:12" x14ac:dyDescent="0.2">
      <c r="A678" t="s">
        <v>1360</v>
      </c>
      <c r="B678" t="s">
        <v>1361</v>
      </c>
      <c r="C678">
        <v>-0.23832544451739099</v>
      </c>
      <c r="D678">
        <v>3.2489649696734899</v>
      </c>
      <c r="E678">
        <v>3.2905905993022202</v>
      </c>
      <c r="F678">
        <v>8.3962638108983096E-3</v>
      </c>
      <c r="G678">
        <v>3.1947969832901102E-2</v>
      </c>
      <c r="H678">
        <v>-3.2673473163776401</v>
      </c>
      <c r="I678" t="s">
        <v>1360</v>
      </c>
      <c r="J678" t="s">
        <v>5721</v>
      </c>
      <c r="K678" t="s">
        <v>7544</v>
      </c>
      <c r="L678" t="str">
        <f t="shared" si="10"/>
        <v>No</v>
      </c>
    </row>
    <row r="679" spans="1:12" x14ac:dyDescent="0.2">
      <c r="A679" t="s">
        <v>1362</v>
      </c>
      <c r="B679" t="s">
        <v>1363</v>
      </c>
      <c r="C679">
        <v>-0.183033993944656</v>
      </c>
      <c r="D679">
        <v>0.65795710355326398</v>
      </c>
      <c r="E679">
        <v>3.28503283966625</v>
      </c>
      <c r="F679">
        <v>8.47451430436281E-3</v>
      </c>
      <c r="G679">
        <v>3.2078174089345497E-2</v>
      </c>
      <c r="H679">
        <v>-3.2768116358794201</v>
      </c>
      <c r="I679" t="s">
        <v>1362</v>
      </c>
      <c r="J679" t="s">
        <v>5722</v>
      </c>
      <c r="K679" t="s">
        <v>7129</v>
      </c>
      <c r="L679" t="str">
        <f t="shared" si="10"/>
        <v>No</v>
      </c>
    </row>
    <row r="680" spans="1:12" x14ac:dyDescent="0.2">
      <c r="A680" t="s">
        <v>1364</v>
      </c>
      <c r="B680" t="s">
        <v>1365</v>
      </c>
      <c r="C680">
        <v>0.364455717475202</v>
      </c>
      <c r="D680">
        <v>-0.43565596666171003</v>
      </c>
      <c r="E680">
        <v>-3.28475786322289</v>
      </c>
      <c r="F680">
        <v>8.4784052968195096E-3</v>
      </c>
      <c r="G680">
        <v>3.2078174089345497E-2</v>
      </c>
      <c r="H680">
        <v>-3.27727991914495</v>
      </c>
      <c r="I680" t="s">
        <v>1364</v>
      </c>
      <c r="J680" t="s">
        <v>5172</v>
      </c>
      <c r="K680" t="s">
        <v>7129</v>
      </c>
      <c r="L680" t="str">
        <f t="shared" si="10"/>
        <v>No</v>
      </c>
    </row>
    <row r="681" spans="1:12" x14ac:dyDescent="0.2">
      <c r="A681" t="s">
        <v>1366</v>
      </c>
      <c r="B681" t="s">
        <v>1367</v>
      </c>
      <c r="C681">
        <v>-0.27458346015166601</v>
      </c>
      <c r="D681">
        <v>4.1138475180047198</v>
      </c>
      <c r="E681">
        <v>3.2846494255034702</v>
      </c>
      <c r="F681">
        <v>8.4799402266474699E-3</v>
      </c>
      <c r="G681">
        <v>3.2078174089345497E-2</v>
      </c>
      <c r="H681">
        <v>-3.2774645885943401</v>
      </c>
      <c r="I681" t="s">
        <v>1366</v>
      </c>
      <c r="J681" t="s">
        <v>5723</v>
      </c>
      <c r="K681" t="s">
        <v>7545</v>
      </c>
      <c r="L681" t="str">
        <f t="shared" si="10"/>
        <v>No</v>
      </c>
    </row>
    <row r="682" spans="1:12" x14ac:dyDescent="0.2">
      <c r="A682" t="s">
        <v>1368</v>
      </c>
      <c r="B682" t="s">
        <v>1369</v>
      </c>
      <c r="C682">
        <v>0.24052177436655001</v>
      </c>
      <c r="D682">
        <v>1.3403731396368901</v>
      </c>
      <c r="E682">
        <v>-3.28462445709369</v>
      </c>
      <c r="F682">
        <v>8.4802936936507495E-3</v>
      </c>
      <c r="G682">
        <v>3.2078174089345497E-2</v>
      </c>
      <c r="H682">
        <v>-3.27750710985136</v>
      </c>
      <c r="I682" t="s">
        <v>1368</v>
      </c>
      <c r="J682" t="s">
        <v>5724</v>
      </c>
      <c r="K682" t="s">
        <v>7129</v>
      </c>
      <c r="L682" t="str">
        <f t="shared" si="10"/>
        <v>No</v>
      </c>
    </row>
    <row r="683" spans="1:12" x14ac:dyDescent="0.2">
      <c r="A683" t="s">
        <v>1370</v>
      </c>
      <c r="B683" t="s">
        <v>1371</v>
      </c>
      <c r="C683">
        <v>-0.20930661449475099</v>
      </c>
      <c r="D683">
        <v>1.8174090105399601</v>
      </c>
      <c r="E683">
        <v>3.2753214415835101</v>
      </c>
      <c r="F683">
        <v>8.6130550773070406E-3</v>
      </c>
      <c r="G683">
        <v>3.2532595130708102E-2</v>
      </c>
      <c r="H683">
        <v>-3.2933515032207801</v>
      </c>
      <c r="I683" t="s">
        <v>1370</v>
      </c>
      <c r="J683" t="s">
        <v>5725</v>
      </c>
      <c r="K683" t="s">
        <v>7129</v>
      </c>
      <c r="L683" t="str">
        <f t="shared" si="10"/>
        <v>No</v>
      </c>
    </row>
    <row r="684" spans="1:12" x14ac:dyDescent="0.2">
      <c r="A684" t="s">
        <v>1372</v>
      </c>
      <c r="B684" t="s">
        <v>1373</v>
      </c>
      <c r="C684">
        <v>-0.346935271916822</v>
      </c>
      <c r="D684">
        <v>2.9152074242959198</v>
      </c>
      <c r="E684">
        <v>3.27193967472805</v>
      </c>
      <c r="F684">
        <v>8.6618447175198007E-3</v>
      </c>
      <c r="G684">
        <v>3.26689780268389E-2</v>
      </c>
      <c r="H684">
        <v>-3.2991117931512699</v>
      </c>
      <c r="I684" t="s">
        <v>1372</v>
      </c>
      <c r="J684" t="s">
        <v>5726</v>
      </c>
      <c r="K684" t="s">
        <v>7546</v>
      </c>
      <c r="L684" t="str">
        <f t="shared" si="10"/>
        <v>No</v>
      </c>
    </row>
    <row r="685" spans="1:12" x14ac:dyDescent="0.2">
      <c r="A685" t="s">
        <v>1374</v>
      </c>
      <c r="B685" t="s">
        <v>1375</v>
      </c>
      <c r="C685">
        <v>-0.26631043701673501</v>
      </c>
      <c r="D685">
        <v>6.67483253660735</v>
      </c>
      <c r="E685">
        <v>3.2704360605295202</v>
      </c>
      <c r="F685">
        <v>8.6836291140430996E-3</v>
      </c>
      <c r="G685">
        <v>3.2703258183881603E-2</v>
      </c>
      <c r="H685">
        <v>-3.3016730636454001</v>
      </c>
      <c r="I685" t="s">
        <v>1374</v>
      </c>
      <c r="J685" t="s">
        <v>5727</v>
      </c>
      <c r="K685" t="s">
        <v>7547</v>
      </c>
      <c r="L685" t="str">
        <f t="shared" si="10"/>
        <v>No</v>
      </c>
    </row>
    <row r="686" spans="1:12" x14ac:dyDescent="0.2">
      <c r="A686" t="s">
        <v>1376</v>
      </c>
      <c r="B686" t="s">
        <v>1377</v>
      </c>
      <c r="C686">
        <v>-0.48820177653333402</v>
      </c>
      <c r="D686">
        <v>0.44928840204321202</v>
      </c>
      <c r="E686">
        <v>3.2685131498528999</v>
      </c>
      <c r="F686">
        <v>8.7115705568348595E-3</v>
      </c>
      <c r="G686">
        <v>3.2760592342199399E-2</v>
      </c>
      <c r="H686">
        <v>-3.3049486636017602</v>
      </c>
      <c r="I686" t="s">
        <v>1376</v>
      </c>
      <c r="J686" t="s">
        <v>5192</v>
      </c>
      <c r="K686" t="s">
        <v>7129</v>
      </c>
      <c r="L686" t="str">
        <f t="shared" si="10"/>
        <v>No</v>
      </c>
    </row>
    <row r="687" spans="1:12" x14ac:dyDescent="0.2">
      <c r="A687" t="s">
        <v>1378</v>
      </c>
      <c r="B687" t="s">
        <v>1379</v>
      </c>
      <c r="C687">
        <v>-0.22877597527454799</v>
      </c>
      <c r="D687">
        <v>-1.2502079839392499</v>
      </c>
      <c r="E687">
        <v>3.26712798993091</v>
      </c>
      <c r="F687">
        <v>8.7317554206262794E-3</v>
      </c>
      <c r="G687">
        <v>3.2788632599902702E-2</v>
      </c>
      <c r="H687">
        <v>-3.3073082932106699</v>
      </c>
      <c r="I687" t="s">
        <v>1378</v>
      </c>
      <c r="J687" t="s">
        <v>5172</v>
      </c>
      <c r="K687" t="s">
        <v>7129</v>
      </c>
      <c r="L687" t="str">
        <f t="shared" si="10"/>
        <v>No</v>
      </c>
    </row>
    <row r="688" spans="1:12" x14ac:dyDescent="0.2">
      <c r="A688" t="s">
        <v>1380</v>
      </c>
      <c r="B688" t="s">
        <v>1381</v>
      </c>
      <c r="C688">
        <v>-0.84097456829803297</v>
      </c>
      <c r="D688">
        <v>-2.4878507016352001</v>
      </c>
      <c r="E688">
        <v>3.2612840882800902</v>
      </c>
      <c r="F688">
        <v>8.8174458405895894E-3</v>
      </c>
      <c r="G688">
        <v>3.3062213224685201E-2</v>
      </c>
      <c r="H688">
        <v>-3.3172640204435302</v>
      </c>
      <c r="I688" t="s">
        <v>1380</v>
      </c>
      <c r="J688" t="s">
        <v>5728</v>
      </c>
      <c r="K688" t="s">
        <v>7129</v>
      </c>
      <c r="L688" t="str">
        <f t="shared" si="10"/>
        <v>No</v>
      </c>
    </row>
    <row r="689" spans="1:12" x14ac:dyDescent="0.2">
      <c r="A689" t="s">
        <v>1382</v>
      </c>
      <c r="B689" t="s">
        <v>1383</v>
      </c>
      <c r="C689">
        <v>-0.23241020381740099</v>
      </c>
      <c r="D689">
        <v>4.9287983484201101</v>
      </c>
      <c r="E689">
        <v>3.2599349026956501</v>
      </c>
      <c r="F689">
        <v>8.8373520115021392E-3</v>
      </c>
      <c r="G689">
        <v>3.3069901181727597E-2</v>
      </c>
      <c r="H689">
        <v>-3.3195626417024799</v>
      </c>
      <c r="I689" t="s">
        <v>1382</v>
      </c>
      <c r="J689" t="s">
        <v>5729</v>
      </c>
      <c r="K689" t="s">
        <v>7129</v>
      </c>
      <c r="L689" t="str">
        <f t="shared" si="10"/>
        <v>No</v>
      </c>
    </row>
    <row r="690" spans="1:12" x14ac:dyDescent="0.2">
      <c r="A690" t="s">
        <v>1384</v>
      </c>
      <c r="B690" t="s">
        <v>1385</v>
      </c>
      <c r="C690">
        <v>-0.38681789996896998</v>
      </c>
      <c r="D690">
        <v>1.2191161529293599</v>
      </c>
      <c r="E690">
        <v>3.2594057717523799</v>
      </c>
      <c r="F690">
        <v>8.8451715505474798E-3</v>
      </c>
      <c r="G690">
        <v>3.3069901181727597E-2</v>
      </c>
      <c r="H690">
        <v>-3.3204641411922302</v>
      </c>
      <c r="I690" t="s">
        <v>1384</v>
      </c>
      <c r="J690" t="s">
        <v>5730</v>
      </c>
      <c r="K690" t="s">
        <v>7129</v>
      </c>
      <c r="L690" t="str">
        <f t="shared" si="10"/>
        <v>No</v>
      </c>
    </row>
    <row r="691" spans="1:12" x14ac:dyDescent="0.2">
      <c r="A691" t="s">
        <v>1386</v>
      </c>
      <c r="B691" t="s">
        <v>1387</v>
      </c>
      <c r="C691">
        <v>-0.221742752308213</v>
      </c>
      <c r="D691">
        <v>-0.31683855928249399</v>
      </c>
      <c r="E691">
        <v>3.25351148171077</v>
      </c>
      <c r="F691">
        <v>8.9327610893088806E-3</v>
      </c>
      <c r="G691">
        <v>3.3348974733419801E-2</v>
      </c>
      <c r="H691">
        <v>-3.3305069701490102</v>
      </c>
      <c r="I691" t="s">
        <v>1386</v>
      </c>
      <c r="J691" t="s">
        <v>5731</v>
      </c>
      <c r="K691" t="s">
        <v>7548</v>
      </c>
      <c r="L691" t="str">
        <f t="shared" si="10"/>
        <v>No</v>
      </c>
    </row>
    <row r="692" spans="1:12" x14ac:dyDescent="0.2">
      <c r="A692" t="s">
        <v>1388</v>
      </c>
      <c r="B692" t="s">
        <v>1389</v>
      </c>
      <c r="C692">
        <v>-2.0232133933424099</v>
      </c>
      <c r="D692">
        <v>-1.987912254562</v>
      </c>
      <c r="E692">
        <v>3.2520275244161199</v>
      </c>
      <c r="F692">
        <v>8.95495318264832E-3</v>
      </c>
      <c r="G692">
        <v>3.3383443413172301E-2</v>
      </c>
      <c r="H692">
        <v>-3.3330355176953601</v>
      </c>
      <c r="I692" t="s">
        <v>1388</v>
      </c>
      <c r="J692" t="s">
        <v>5458</v>
      </c>
      <c r="K692" t="s">
        <v>7549</v>
      </c>
      <c r="L692" t="str">
        <f t="shared" si="10"/>
        <v>Yes</v>
      </c>
    </row>
    <row r="693" spans="1:12" x14ac:dyDescent="0.2">
      <c r="A693" t="s">
        <v>1390</v>
      </c>
      <c r="B693" t="s">
        <v>1391</v>
      </c>
      <c r="C693">
        <v>-0.206913558765458</v>
      </c>
      <c r="D693">
        <v>1.71310025965582</v>
      </c>
      <c r="E693">
        <v>3.2431541178226699</v>
      </c>
      <c r="F693">
        <v>9.0888416075298201E-3</v>
      </c>
      <c r="G693">
        <v>3.3789876170750001E-2</v>
      </c>
      <c r="H693">
        <v>-3.3481563014726401</v>
      </c>
      <c r="I693" t="s">
        <v>1390</v>
      </c>
      <c r="J693" t="s">
        <v>5732</v>
      </c>
      <c r="K693" t="s">
        <v>7129</v>
      </c>
      <c r="L693" t="str">
        <f t="shared" si="10"/>
        <v>No</v>
      </c>
    </row>
    <row r="694" spans="1:12" x14ac:dyDescent="0.2">
      <c r="A694" t="s">
        <v>1392</v>
      </c>
      <c r="B694" t="s">
        <v>1393</v>
      </c>
      <c r="C694">
        <v>-1.03929517547913</v>
      </c>
      <c r="D694">
        <v>-2.16341566966253</v>
      </c>
      <c r="E694">
        <v>3.2429533609021601</v>
      </c>
      <c r="F694">
        <v>9.0918944971530302E-3</v>
      </c>
      <c r="G694">
        <v>3.3789876170750001E-2</v>
      </c>
      <c r="H694">
        <v>-3.3484984256532799</v>
      </c>
      <c r="I694" t="s">
        <v>1392</v>
      </c>
      <c r="J694" t="s">
        <v>5733</v>
      </c>
      <c r="K694" t="s">
        <v>7129</v>
      </c>
      <c r="L694" t="str">
        <f t="shared" si="10"/>
        <v>Yes</v>
      </c>
    </row>
    <row r="695" spans="1:12" x14ac:dyDescent="0.2">
      <c r="A695" t="s">
        <v>1394</v>
      </c>
      <c r="B695" t="s">
        <v>1395</v>
      </c>
      <c r="C695">
        <v>0.212452131827159</v>
      </c>
      <c r="D695">
        <v>-2.8926911732385499</v>
      </c>
      <c r="E695">
        <v>-3.2422020848937998</v>
      </c>
      <c r="F695">
        <v>9.1033284404116906E-3</v>
      </c>
      <c r="G695">
        <v>3.3789876170750001E-2</v>
      </c>
      <c r="H695">
        <v>-3.3497787375450701</v>
      </c>
      <c r="I695" t="s">
        <v>1394</v>
      </c>
      <c r="J695" t="s">
        <v>5734</v>
      </c>
      <c r="K695" t="s">
        <v>7129</v>
      </c>
      <c r="L695" t="str">
        <f t="shared" si="10"/>
        <v>No</v>
      </c>
    </row>
    <row r="696" spans="1:12" x14ac:dyDescent="0.2">
      <c r="A696" t="s">
        <v>1396</v>
      </c>
      <c r="B696" t="s">
        <v>1397</v>
      </c>
      <c r="C696">
        <v>-0.70872153210025401</v>
      </c>
      <c r="D696">
        <v>-2.8475551932182799</v>
      </c>
      <c r="E696">
        <v>3.2376775826069299</v>
      </c>
      <c r="F696">
        <v>9.1725020955296006E-3</v>
      </c>
      <c r="G696">
        <v>3.3997648054797401E-2</v>
      </c>
      <c r="H696">
        <v>-3.35748961109064</v>
      </c>
      <c r="I696" t="s">
        <v>1396</v>
      </c>
      <c r="J696" t="s">
        <v>5596</v>
      </c>
      <c r="K696" t="s">
        <v>7129</v>
      </c>
      <c r="L696" t="str">
        <f t="shared" si="10"/>
        <v>No</v>
      </c>
    </row>
    <row r="697" spans="1:12" x14ac:dyDescent="0.2">
      <c r="A697" t="s">
        <v>1398</v>
      </c>
      <c r="B697" t="s">
        <v>1399</v>
      </c>
      <c r="C697">
        <v>-0.55540139266217903</v>
      </c>
      <c r="D697">
        <v>-2.9932530101816699</v>
      </c>
      <c r="E697">
        <v>3.2292403494998898</v>
      </c>
      <c r="F697">
        <v>9.3029444483800194E-3</v>
      </c>
      <c r="G697">
        <v>3.4431587498601902E-2</v>
      </c>
      <c r="H697">
        <v>-3.3718700513992701</v>
      </c>
      <c r="I697" t="s">
        <v>1398</v>
      </c>
      <c r="J697" t="s">
        <v>5172</v>
      </c>
      <c r="K697" t="s">
        <v>7129</v>
      </c>
      <c r="L697" t="str">
        <f t="shared" si="10"/>
        <v>No</v>
      </c>
    </row>
    <row r="698" spans="1:12" x14ac:dyDescent="0.2">
      <c r="A698" t="s">
        <v>1400</v>
      </c>
      <c r="B698" t="s">
        <v>1401</v>
      </c>
      <c r="C698">
        <v>0.46950474291674499</v>
      </c>
      <c r="D698">
        <v>-0.68596503876491999</v>
      </c>
      <c r="E698">
        <v>-3.2271252448828598</v>
      </c>
      <c r="F698">
        <v>9.3359427974096902E-3</v>
      </c>
      <c r="G698">
        <v>3.4504144399034903E-2</v>
      </c>
      <c r="H698">
        <v>-3.3754752978995799</v>
      </c>
      <c r="I698" t="s">
        <v>1400</v>
      </c>
      <c r="J698" t="s">
        <v>5735</v>
      </c>
      <c r="K698" t="s">
        <v>7550</v>
      </c>
      <c r="L698" t="str">
        <f t="shared" si="10"/>
        <v>No</v>
      </c>
    </row>
    <row r="699" spans="1:12" x14ac:dyDescent="0.2">
      <c r="A699" t="s">
        <v>1402</v>
      </c>
      <c r="B699" t="s">
        <v>1403</v>
      </c>
      <c r="C699">
        <v>-0.27103118917560398</v>
      </c>
      <c r="D699">
        <v>2.1114878866595399</v>
      </c>
      <c r="E699">
        <v>3.2209821309376401</v>
      </c>
      <c r="F699">
        <v>9.4324675088021392E-3</v>
      </c>
      <c r="G699">
        <v>3.4766776277071802E-2</v>
      </c>
      <c r="H699">
        <v>-3.3859469447565602</v>
      </c>
      <c r="I699" t="s">
        <v>1402</v>
      </c>
      <c r="J699" t="s">
        <v>5736</v>
      </c>
      <c r="K699" t="s">
        <v>7129</v>
      </c>
      <c r="L699" t="str">
        <f t="shared" si="10"/>
        <v>No</v>
      </c>
    </row>
    <row r="700" spans="1:12" x14ac:dyDescent="0.2">
      <c r="A700" t="s">
        <v>1404</v>
      </c>
      <c r="B700" t="s">
        <v>1405</v>
      </c>
      <c r="C700">
        <v>-0.272218610479802</v>
      </c>
      <c r="D700">
        <v>-0.113269954123506</v>
      </c>
      <c r="E700">
        <v>3.22088530227095</v>
      </c>
      <c r="F700">
        <v>9.4339971341899208E-3</v>
      </c>
      <c r="G700">
        <v>3.4766776277071802E-2</v>
      </c>
      <c r="H700">
        <v>-3.3861120069544501</v>
      </c>
      <c r="I700" t="s">
        <v>1404</v>
      </c>
      <c r="J700" t="s">
        <v>5737</v>
      </c>
      <c r="K700" t="s">
        <v>7129</v>
      </c>
      <c r="L700" t="str">
        <f t="shared" si="10"/>
        <v>No</v>
      </c>
    </row>
    <row r="701" spans="1:12" x14ac:dyDescent="0.2">
      <c r="A701" t="s">
        <v>1406</v>
      </c>
      <c r="B701" t="s">
        <v>1407</v>
      </c>
      <c r="C701">
        <v>0.31722757116453398</v>
      </c>
      <c r="D701">
        <v>-2.0099056902784702</v>
      </c>
      <c r="E701">
        <v>-3.21984605775924</v>
      </c>
      <c r="F701">
        <v>9.4504303944832699E-3</v>
      </c>
      <c r="G701">
        <v>3.47775838516984E-2</v>
      </c>
      <c r="H701">
        <v>-3.3878836021618302</v>
      </c>
      <c r="I701" t="s">
        <v>1406</v>
      </c>
      <c r="J701" t="s">
        <v>5172</v>
      </c>
      <c r="K701" t="s">
        <v>7129</v>
      </c>
      <c r="L701" t="str">
        <f t="shared" si="10"/>
        <v>No</v>
      </c>
    </row>
    <row r="702" spans="1:12" x14ac:dyDescent="0.2">
      <c r="A702" t="s">
        <v>1408</v>
      </c>
      <c r="B702" t="s">
        <v>1409</v>
      </c>
      <c r="C702">
        <v>-1.2135071934627299</v>
      </c>
      <c r="D702">
        <v>-2.73217878229458</v>
      </c>
      <c r="E702">
        <v>3.2045920794713898</v>
      </c>
      <c r="F702">
        <v>9.6950517013444492E-3</v>
      </c>
      <c r="G702">
        <v>3.5626894697094597E-2</v>
      </c>
      <c r="H702">
        <v>-3.4138895265376199</v>
      </c>
      <c r="I702" t="s">
        <v>1408</v>
      </c>
      <c r="J702" t="s">
        <v>5738</v>
      </c>
      <c r="K702" t="s">
        <v>7551</v>
      </c>
      <c r="L702" t="str">
        <f t="shared" si="10"/>
        <v>Yes</v>
      </c>
    </row>
    <row r="703" spans="1:12" x14ac:dyDescent="0.2">
      <c r="A703" t="s">
        <v>1410</v>
      </c>
      <c r="B703" t="s">
        <v>1411</v>
      </c>
      <c r="C703">
        <v>0.19752653701890899</v>
      </c>
      <c r="D703">
        <v>-0.91140142882425801</v>
      </c>
      <c r="E703">
        <v>-3.2022887010311201</v>
      </c>
      <c r="F703">
        <v>9.7325515959118692E-3</v>
      </c>
      <c r="G703">
        <v>3.5713750585568298E-2</v>
      </c>
      <c r="H703">
        <v>-3.4178168613092401</v>
      </c>
      <c r="I703" t="s">
        <v>1410</v>
      </c>
      <c r="J703" t="s">
        <v>5739</v>
      </c>
      <c r="K703" t="s">
        <v>7552</v>
      </c>
      <c r="L703" t="str">
        <f t="shared" si="10"/>
        <v>No</v>
      </c>
    </row>
    <row r="704" spans="1:12" x14ac:dyDescent="0.2">
      <c r="A704" t="s">
        <v>1412</v>
      </c>
      <c r="B704" t="s">
        <v>1413</v>
      </c>
      <c r="C704">
        <v>0.55452819316401203</v>
      </c>
      <c r="D704">
        <v>-2.5593384460872999</v>
      </c>
      <c r="E704">
        <v>-3.1993143731165099</v>
      </c>
      <c r="F704">
        <v>9.7811954030981498E-3</v>
      </c>
      <c r="G704">
        <v>3.5841193966402299E-2</v>
      </c>
      <c r="H704">
        <v>-3.42288833041248</v>
      </c>
      <c r="I704" t="s">
        <v>1412</v>
      </c>
      <c r="J704" t="s">
        <v>5740</v>
      </c>
      <c r="K704" t="s">
        <v>7553</v>
      </c>
      <c r="L704" t="str">
        <f t="shared" si="10"/>
        <v>No</v>
      </c>
    </row>
    <row r="705" spans="1:12" x14ac:dyDescent="0.2">
      <c r="A705" t="s">
        <v>1414</v>
      </c>
      <c r="B705" t="s">
        <v>1415</v>
      </c>
      <c r="C705">
        <v>-0.14328142855642301</v>
      </c>
      <c r="D705">
        <v>-1.5663106594802401</v>
      </c>
      <c r="E705">
        <v>3.19820524489282</v>
      </c>
      <c r="F705">
        <v>9.7993985815392395E-3</v>
      </c>
      <c r="G705">
        <v>3.5853526397449799E-2</v>
      </c>
      <c r="H705">
        <v>-3.4247795242233301</v>
      </c>
      <c r="I705" t="s">
        <v>1414</v>
      </c>
      <c r="J705" t="s">
        <v>5569</v>
      </c>
      <c r="K705" t="s">
        <v>7129</v>
      </c>
      <c r="L705" t="str">
        <f t="shared" si="10"/>
        <v>No</v>
      </c>
    </row>
    <row r="706" spans="1:12" x14ac:dyDescent="0.2">
      <c r="A706" t="s">
        <v>1416</v>
      </c>
      <c r="B706" t="s">
        <v>1417</v>
      </c>
      <c r="C706">
        <v>0.25420173417320302</v>
      </c>
      <c r="D706">
        <v>-0.75118628913483099</v>
      </c>
      <c r="E706">
        <v>-3.1956093267544299</v>
      </c>
      <c r="F706">
        <v>9.8421393598737E-3</v>
      </c>
      <c r="G706">
        <v>3.5853526397449799E-2</v>
      </c>
      <c r="H706">
        <v>-3.4292059540101199</v>
      </c>
      <c r="I706" t="s">
        <v>1416</v>
      </c>
      <c r="J706" t="s">
        <v>5297</v>
      </c>
      <c r="K706" t="s">
        <v>7554</v>
      </c>
      <c r="L706" t="str">
        <f t="shared" si="10"/>
        <v>No</v>
      </c>
    </row>
    <row r="707" spans="1:12" x14ac:dyDescent="0.2">
      <c r="A707" t="s">
        <v>1418</v>
      </c>
      <c r="B707" t="s">
        <v>1419</v>
      </c>
      <c r="C707">
        <v>0.24957898993754801</v>
      </c>
      <c r="D707">
        <v>-1.00493088589632</v>
      </c>
      <c r="E707">
        <v>-3.1953690023648802</v>
      </c>
      <c r="F707">
        <v>9.8461058800977004E-3</v>
      </c>
      <c r="G707">
        <v>3.5853526397449799E-2</v>
      </c>
      <c r="H707">
        <v>-3.42961574906596</v>
      </c>
      <c r="I707" t="s">
        <v>1418</v>
      </c>
      <c r="J707" t="s">
        <v>5266</v>
      </c>
      <c r="K707" t="s">
        <v>7129</v>
      </c>
      <c r="L707" t="str">
        <f t="shared" ref="L707:L770" si="11">IF(AND(G707&lt;0.05,ABS(C707)&gt;1),"Yes","No")</f>
        <v>No</v>
      </c>
    </row>
    <row r="708" spans="1:12" x14ac:dyDescent="0.2">
      <c r="A708" t="s">
        <v>1420</v>
      </c>
      <c r="B708" t="s">
        <v>1421</v>
      </c>
      <c r="C708">
        <v>0.16222123597874599</v>
      </c>
      <c r="D708">
        <v>3.1013850689212199</v>
      </c>
      <c r="E708">
        <v>-3.1953079728101601</v>
      </c>
      <c r="F708">
        <v>9.8471134257427408E-3</v>
      </c>
      <c r="G708">
        <v>3.5853526397449799E-2</v>
      </c>
      <c r="H708">
        <v>-3.42971981527374</v>
      </c>
      <c r="I708" t="s">
        <v>1420</v>
      </c>
      <c r="J708" t="s">
        <v>5359</v>
      </c>
      <c r="K708" t="s">
        <v>7129</v>
      </c>
      <c r="L708" t="str">
        <f t="shared" si="11"/>
        <v>No</v>
      </c>
    </row>
    <row r="709" spans="1:12" x14ac:dyDescent="0.2">
      <c r="A709" t="s">
        <v>1422</v>
      </c>
      <c r="B709" t="s">
        <v>1423</v>
      </c>
      <c r="C709">
        <v>0.174462035331823</v>
      </c>
      <c r="D709">
        <v>-1.05648745829042</v>
      </c>
      <c r="E709">
        <v>-3.193982204593</v>
      </c>
      <c r="F709">
        <v>9.86902688254215E-3</v>
      </c>
      <c r="G709">
        <v>3.5853526397449799E-2</v>
      </c>
      <c r="H709">
        <v>-3.4319805008202402</v>
      </c>
      <c r="I709" t="s">
        <v>1422</v>
      </c>
      <c r="J709" t="s">
        <v>5240</v>
      </c>
      <c r="K709" t="s">
        <v>7129</v>
      </c>
      <c r="L709" t="str">
        <f t="shared" si="11"/>
        <v>No</v>
      </c>
    </row>
    <row r="710" spans="1:12" x14ac:dyDescent="0.2">
      <c r="A710" t="s">
        <v>1424</v>
      </c>
      <c r="B710" t="s">
        <v>1425</v>
      </c>
      <c r="C710">
        <v>-0.23713469977909599</v>
      </c>
      <c r="D710">
        <v>1.9877820380056499</v>
      </c>
      <c r="E710">
        <v>3.1934242819455299</v>
      </c>
      <c r="F710">
        <v>9.8782636861459196E-3</v>
      </c>
      <c r="G710">
        <v>3.5853526397449799E-2</v>
      </c>
      <c r="H710">
        <v>-3.4329318734009902</v>
      </c>
      <c r="I710" t="s">
        <v>1424</v>
      </c>
      <c r="J710" t="s">
        <v>5741</v>
      </c>
      <c r="K710" t="s">
        <v>7555</v>
      </c>
      <c r="L710" t="str">
        <f t="shared" si="11"/>
        <v>No</v>
      </c>
    </row>
    <row r="711" spans="1:12" x14ac:dyDescent="0.2">
      <c r="A711" t="s">
        <v>1426</v>
      </c>
      <c r="B711" t="s">
        <v>1427</v>
      </c>
      <c r="C711">
        <v>0.24555310391704099</v>
      </c>
      <c r="D711">
        <v>-1.57038195713434</v>
      </c>
      <c r="E711">
        <v>-3.19319941483807</v>
      </c>
      <c r="F711">
        <v>9.8819890303530108E-3</v>
      </c>
      <c r="G711">
        <v>3.5853526397449799E-2</v>
      </c>
      <c r="H711">
        <v>-3.4333153194430501</v>
      </c>
      <c r="I711" t="s">
        <v>1426</v>
      </c>
      <c r="J711" t="s">
        <v>5742</v>
      </c>
      <c r="K711" t="s">
        <v>7129</v>
      </c>
      <c r="L711" t="str">
        <f t="shared" si="11"/>
        <v>No</v>
      </c>
    </row>
    <row r="712" spans="1:12" x14ac:dyDescent="0.2">
      <c r="A712" t="s">
        <v>1428</v>
      </c>
      <c r="B712" t="s">
        <v>1429</v>
      </c>
      <c r="C712">
        <v>0.18932229321153701</v>
      </c>
      <c r="D712">
        <v>1.8065715367187001</v>
      </c>
      <c r="E712">
        <v>-3.19230303581472</v>
      </c>
      <c r="F712">
        <v>9.8968535730178091E-3</v>
      </c>
      <c r="G712">
        <v>3.5856954717431597E-2</v>
      </c>
      <c r="H712">
        <v>-3.43484384397305</v>
      </c>
      <c r="I712" t="s">
        <v>1428</v>
      </c>
      <c r="J712" t="s">
        <v>5743</v>
      </c>
      <c r="K712" t="s">
        <v>7556</v>
      </c>
      <c r="L712" t="str">
        <f t="shared" si="11"/>
        <v>No</v>
      </c>
    </row>
    <row r="713" spans="1:12" x14ac:dyDescent="0.2">
      <c r="A713" t="s">
        <v>1430</v>
      </c>
      <c r="B713" t="s">
        <v>1431</v>
      </c>
      <c r="C713">
        <v>0.31999210766868902</v>
      </c>
      <c r="D713">
        <v>-0.30207815760992202</v>
      </c>
      <c r="E713">
        <v>-3.1880926131396801</v>
      </c>
      <c r="F713">
        <v>9.9669823837422195E-3</v>
      </c>
      <c r="G713">
        <v>3.6060318287247102E-2</v>
      </c>
      <c r="H713">
        <v>-3.4420237237580098</v>
      </c>
      <c r="I713" t="s">
        <v>1430</v>
      </c>
      <c r="J713" t="s">
        <v>5744</v>
      </c>
      <c r="K713" t="s">
        <v>7557</v>
      </c>
      <c r="L713" t="str">
        <f t="shared" si="11"/>
        <v>No</v>
      </c>
    </row>
    <row r="714" spans="1:12" x14ac:dyDescent="0.2">
      <c r="A714" t="s">
        <v>1432</v>
      </c>
      <c r="B714" t="s">
        <v>1433</v>
      </c>
      <c r="C714">
        <v>-1.35456232390743</v>
      </c>
      <c r="D714">
        <v>-2.6375101542439401</v>
      </c>
      <c r="E714">
        <v>3.18509167076984</v>
      </c>
      <c r="F714">
        <v>1.0017277422248901E-2</v>
      </c>
      <c r="G714">
        <v>3.6186405656762802E-2</v>
      </c>
      <c r="H714">
        <v>-3.4471412950248101</v>
      </c>
      <c r="I714" t="s">
        <v>1432</v>
      </c>
      <c r="J714" t="s">
        <v>5745</v>
      </c>
      <c r="K714" t="s">
        <v>7558</v>
      </c>
      <c r="L714" t="str">
        <f t="shared" si="11"/>
        <v>Yes</v>
      </c>
    </row>
    <row r="715" spans="1:12" x14ac:dyDescent="0.2">
      <c r="A715" t="s">
        <v>1434</v>
      </c>
      <c r="B715" t="s">
        <v>1435</v>
      </c>
      <c r="C715">
        <v>0.61989771824982698</v>
      </c>
      <c r="D715">
        <v>-0.39279098998890899</v>
      </c>
      <c r="E715">
        <v>-3.1843393073907298</v>
      </c>
      <c r="F715">
        <v>1.00299276548636E-2</v>
      </c>
      <c r="G715">
        <v>3.6186405656762802E-2</v>
      </c>
      <c r="H715">
        <v>-3.4484243384850299</v>
      </c>
      <c r="I715" t="s">
        <v>1434</v>
      </c>
      <c r="J715" t="s">
        <v>5297</v>
      </c>
      <c r="K715" t="s">
        <v>7129</v>
      </c>
      <c r="L715" t="str">
        <f t="shared" si="11"/>
        <v>No</v>
      </c>
    </row>
    <row r="716" spans="1:12" x14ac:dyDescent="0.2">
      <c r="A716" t="s">
        <v>1436</v>
      </c>
      <c r="B716" t="s">
        <v>1437</v>
      </c>
      <c r="C716">
        <v>0.20516265734353301</v>
      </c>
      <c r="D716">
        <v>0.91088246470692702</v>
      </c>
      <c r="E716">
        <v>-3.1789282628568198</v>
      </c>
      <c r="F716">
        <v>1.0121393471590599E-2</v>
      </c>
      <c r="G716">
        <v>3.6465328087856498E-2</v>
      </c>
      <c r="H716">
        <v>-3.4576523197187901</v>
      </c>
      <c r="I716" t="s">
        <v>1436</v>
      </c>
      <c r="J716" t="s">
        <v>5746</v>
      </c>
      <c r="K716" t="s">
        <v>7559</v>
      </c>
      <c r="L716" t="str">
        <f t="shared" si="11"/>
        <v>No</v>
      </c>
    </row>
    <row r="717" spans="1:12" x14ac:dyDescent="0.2">
      <c r="A717" t="s">
        <v>1438</v>
      </c>
      <c r="B717" t="s">
        <v>1439</v>
      </c>
      <c r="C717">
        <v>-0.18475851910056801</v>
      </c>
      <c r="D717">
        <v>-4.8497121048556399E-2</v>
      </c>
      <c r="E717">
        <v>3.1776480579529802</v>
      </c>
      <c r="F717">
        <v>1.0143158461898E-2</v>
      </c>
      <c r="G717">
        <v>3.6492704186940603E-2</v>
      </c>
      <c r="H717">
        <v>-3.4598356408585298</v>
      </c>
      <c r="I717" t="s">
        <v>1438</v>
      </c>
      <c r="J717" t="s">
        <v>5172</v>
      </c>
      <c r="K717" t="s">
        <v>7129</v>
      </c>
      <c r="L717" t="str">
        <f t="shared" si="11"/>
        <v>No</v>
      </c>
    </row>
    <row r="718" spans="1:12" x14ac:dyDescent="0.2">
      <c r="A718" t="s">
        <v>1440</v>
      </c>
      <c r="B718" t="s">
        <v>1441</v>
      </c>
      <c r="C718">
        <v>0.21100413624042999</v>
      </c>
      <c r="D718">
        <v>1.9222340641081901</v>
      </c>
      <c r="E718">
        <v>-3.17447195542172</v>
      </c>
      <c r="F718">
        <v>1.019736364392E-2</v>
      </c>
      <c r="G718">
        <v>3.6636553342730901E-2</v>
      </c>
      <c r="H718">
        <v>-3.4652524144747701</v>
      </c>
      <c r="I718" t="s">
        <v>1440</v>
      </c>
      <c r="J718" t="s">
        <v>5747</v>
      </c>
      <c r="K718" t="s">
        <v>7560</v>
      </c>
      <c r="L718" t="str">
        <f t="shared" si="11"/>
        <v>No</v>
      </c>
    </row>
    <row r="719" spans="1:12" x14ac:dyDescent="0.2">
      <c r="A719" t="s">
        <v>1442</v>
      </c>
      <c r="B719" t="s">
        <v>1443</v>
      </c>
      <c r="C719">
        <v>-0.28462159230741302</v>
      </c>
      <c r="D719">
        <v>-0.96202478122295998</v>
      </c>
      <c r="E719">
        <v>3.1728948178534302</v>
      </c>
      <c r="F719">
        <v>1.02243903671032E-2</v>
      </c>
      <c r="G719">
        <v>3.66824924591337E-2</v>
      </c>
      <c r="H719">
        <v>-3.4679422400449398</v>
      </c>
      <c r="I719" t="s">
        <v>1442</v>
      </c>
      <c r="J719" t="s">
        <v>5748</v>
      </c>
      <c r="K719" t="s">
        <v>7129</v>
      </c>
      <c r="L719" t="str">
        <f t="shared" si="11"/>
        <v>No</v>
      </c>
    </row>
    <row r="720" spans="1:12" x14ac:dyDescent="0.2">
      <c r="A720" t="s">
        <v>1444</v>
      </c>
      <c r="B720" t="s">
        <v>1445</v>
      </c>
      <c r="C720">
        <v>-0.26231066500353101</v>
      </c>
      <c r="D720">
        <v>-0.25948615050323398</v>
      </c>
      <c r="E720">
        <v>3.1609532256802502</v>
      </c>
      <c r="F720">
        <v>1.0431428495950501E-2</v>
      </c>
      <c r="G720">
        <v>3.7362181920321397E-2</v>
      </c>
      <c r="H720">
        <v>-3.4883097981017999</v>
      </c>
      <c r="I720" t="s">
        <v>1444</v>
      </c>
      <c r="J720" t="s">
        <v>5749</v>
      </c>
      <c r="K720" t="s">
        <v>7561</v>
      </c>
      <c r="L720" t="str">
        <f t="shared" si="11"/>
        <v>No</v>
      </c>
    </row>
    <row r="721" spans="1:12" x14ac:dyDescent="0.2">
      <c r="A721" t="s">
        <v>1446</v>
      </c>
      <c r="B721" t="s">
        <v>1447</v>
      </c>
      <c r="C721">
        <v>0.23142684953203299</v>
      </c>
      <c r="D721">
        <v>-1.4281626990982099</v>
      </c>
      <c r="E721">
        <v>-3.1603017840734098</v>
      </c>
      <c r="F721">
        <v>1.04428458783507E-2</v>
      </c>
      <c r="G721">
        <v>3.7362181920321397E-2</v>
      </c>
      <c r="H721">
        <v>-3.4894209453243898</v>
      </c>
      <c r="I721" t="s">
        <v>1446</v>
      </c>
      <c r="J721" t="s">
        <v>5577</v>
      </c>
      <c r="K721" t="s">
        <v>7562</v>
      </c>
      <c r="L721" t="str">
        <f t="shared" si="11"/>
        <v>No</v>
      </c>
    </row>
    <row r="722" spans="1:12" x14ac:dyDescent="0.2">
      <c r="A722" t="s">
        <v>1448</v>
      </c>
      <c r="B722" t="s">
        <v>1449</v>
      </c>
      <c r="C722">
        <v>-0.195407365496512</v>
      </c>
      <c r="D722">
        <v>0.43330647507815001</v>
      </c>
      <c r="E722">
        <v>3.1576405511353798</v>
      </c>
      <c r="F722">
        <v>1.04896208437263E-2</v>
      </c>
      <c r="G722">
        <v>3.7430884831478502E-2</v>
      </c>
      <c r="H722">
        <v>-3.4939601915012801</v>
      </c>
      <c r="I722" t="s">
        <v>1448</v>
      </c>
      <c r="J722" t="s">
        <v>5172</v>
      </c>
      <c r="K722" t="s">
        <v>7129</v>
      </c>
      <c r="L722" t="str">
        <f t="shared" si="11"/>
        <v>No</v>
      </c>
    </row>
    <row r="723" spans="1:12" x14ac:dyDescent="0.2">
      <c r="A723" t="s">
        <v>1450</v>
      </c>
      <c r="B723" t="s">
        <v>1451</v>
      </c>
      <c r="C723">
        <v>-0.28070200296827003</v>
      </c>
      <c r="D723">
        <v>-0.89917402373828503</v>
      </c>
      <c r="E723">
        <v>3.1575560378406902</v>
      </c>
      <c r="F723">
        <v>1.0491109801369299E-2</v>
      </c>
      <c r="G723">
        <v>3.7430884831478502E-2</v>
      </c>
      <c r="H723">
        <v>-3.4941043465096402</v>
      </c>
      <c r="I723" t="s">
        <v>1450</v>
      </c>
      <c r="J723" t="s">
        <v>5750</v>
      </c>
      <c r="K723" t="s">
        <v>7563</v>
      </c>
      <c r="L723" t="str">
        <f t="shared" si="11"/>
        <v>No</v>
      </c>
    </row>
    <row r="724" spans="1:12" x14ac:dyDescent="0.2">
      <c r="A724" t="s">
        <v>1452</v>
      </c>
      <c r="B724" t="s">
        <v>1453</v>
      </c>
      <c r="C724">
        <v>0.30891214287401098</v>
      </c>
      <c r="D724">
        <v>-2.3722690182886002</v>
      </c>
      <c r="E724">
        <v>-3.15545582510225</v>
      </c>
      <c r="F724">
        <v>1.0528181124244199E-2</v>
      </c>
      <c r="G724">
        <v>3.75111958175008E-2</v>
      </c>
      <c r="H724">
        <v>-3.4976867209940399</v>
      </c>
      <c r="I724" t="s">
        <v>1452</v>
      </c>
      <c r="J724" t="s">
        <v>5751</v>
      </c>
      <c r="K724" t="s">
        <v>7129</v>
      </c>
      <c r="L724" t="str">
        <f t="shared" si="11"/>
        <v>No</v>
      </c>
    </row>
    <row r="725" spans="1:12" x14ac:dyDescent="0.2">
      <c r="A725" t="s">
        <v>1454</v>
      </c>
      <c r="B725" t="s">
        <v>1455</v>
      </c>
      <c r="C725">
        <v>-0.176478797223106</v>
      </c>
      <c r="D725">
        <v>-1.23761132091264E-2</v>
      </c>
      <c r="E725">
        <v>3.15302653020274</v>
      </c>
      <c r="F725">
        <v>1.05712287785581E-2</v>
      </c>
      <c r="G725">
        <v>3.7612548803267601E-2</v>
      </c>
      <c r="H725">
        <v>-3.5018304751735498</v>
      </c>
      <c r="I725" t="s">
        <v>1454</v>
      </c>
      <c r="J725" t="s">
        <v>5172</v>
      </c>
      <c r="K725" t="s">
        <v>7129</v>
      </c>
      <c r="L725" t="str">
        <f t="shared" si="11"/>
        <v>No</v>
      </c>
    </row>
    <row r="726" spans="1:12" x14ac:dyDescent="0.2">
      <c r="A726" t="s">
        <v>1456</v>
      </c>
      <c r="B726" t="s">
        <v>1457</v>
      </c>
      <c r="C726">
        <v>-0.40989600345169702</v>
      </c>
      <c r="D726">
        <v>6.8222690762814106E-2</v>
      </c>
      <c r="E726">
        <v>3.1512139731325401</v>
      </c>
      <c r="F726">
        <v>1.06034652563989E-2</v>
      </c>
      <c r="G726">
        <v>3.7675208966184197E-2</v>
      </c>
      <c r="H726">
        <v>-3.5049222717061301</v>
      </c>
      <c r="I726" t="s">
        <v>1456</v>
      </c>
      <c r="J726" t="s">
        <v>5752</v>
      </c>
      <c r="K726" t="s">
        <v>7564</v>
      </c>
      <c r="L726" t="str">
        <f t="shared" si="11"/>
        <v>No</v>
      </c>
    </row>
    <row r="727" spans="1:12" x14ac:dyDescent="0.2">
      <c r="A727" t="s">
        <v>1458</v>
      </c>
      <c r="B727" t="s">
        <v>1459</v>
      </c>
      <c r="C727">
        <v>-0.28826516209777497</v>
      </c>
      <c r="D727">
        <v>-0.112772019328954</v>
      </c>
      <c r="E727">
        <v>3.1472498224706702</v>
      </c>
      <c r="F727">
        <v>1.06743197939355E-2</v>
      </c>
      <c r="G727">
        <v>3.7836934834737199E-2</v>
      </c>
      <c r="H727">
        <v>-3.5116842920395901</v>
      </c>
      <c r="I727" t="s">
        <v>1458</v>
      </c>
      <c r="J727" t="s">
        <v>5753</v>
      </c>
      <c r="K727" t="s">
        <v>7565</v>
      </c>
      <c r="L727" t="str">
        <f t="shared" si="11"/>
        <v>No</v>
      </c>
    </row>
    <row r="728" spans="1:12" x14ac:dyDescent="0.2">
      <c r="A728" t="s">
        <v>1460</v>
      </c>
      <c r="B728" t="s">
        <v>1461</v>
      </c>
      <c r="C728">
        <v>-0.36469863314545897</v>
      </c>
      <c r="D728">
        <v>-0.49093213220856702</v>
      </c>
      <c r="E728">
        <v>3.1462901916128199</v>
      </c>
      <c r="F728">
        <v>1.06915449365497E-2</v>
      </c>
      <c r="G728">
        <v>3.7836934834737199E-2</v>
      </c>
      <c r="H728">
        <v>-3.5133212455207201</v>
      </c>
      <c r="I728" t="s">
        <v>1460</v>
      </c>
      <c r="J728" t="s">
        <v>5754</v>
      </c>
      <c r="K728" t="s">
        <v>7129</v>
      </c>
      <c r="L728" t="str">
        <f t="shared" si="11"/>
        <v>No</v>
      </c>
    </row>
    <row r="729" spans="1:12" x14ac:dyDescent="0.2">
      <c r="A729" t="s">
        <v>1462</v>
      </c>
      <c r="B729" t="s">
        <v>1463</v>
      </c>
      <c r="C729">
        <v>-0.31815095357946399</v>
      </c>
      <c r="D729">
        <v>-0.89954540896302304</v>
      </c>
      <c r="E729">
        <v>3.1462065962964099</v>
      </c>
      <c r="F729">
        <v>1.0693046801121301E-2</v>
      </c>
      <c r="G729">
        <v>3.7836934834737199E-2</v>
      </c>
      <c r="H729">
        <v>-3.5134638441242299</v>
      </c>
      <c r="I729" t="s">
        <v>1462</v>
      </c>
      <c r="J729" t="s">
        <v>5755</v>
      </c>
      <c r="K729" t="s">
        <v>7566</v>
      </c>
      <c r="L729" t="str">
        <f t="shared" si="11"/>
        <v>No</v>
      </c>
    </row>
    <row r="730" spans="1:12" x14ac:dyDescent="0.2">
      <c r="A730" t="s">
        <v>1464</v>
      </c>
      <c r="B730" t="s">
        <v>1465</v>
      </c>
      <c r="C730">
        <v>0.24192879907127199</v>
      </c>
      <c r="D730">
        <v>-0.94112354498142303</v>
      </c>
      <c r="E730">
        <v>-3.1439310409082299</v>
      </c>
      <c r="F730">
        <v>1.0734012374460301E-2</v>
      </c>
      <c r="G730">
        <v>3.7929788582455097E-2</v>
      </c>
      <c r="H730">
        <v>-3.517345556735</v>
      </c>
      <c r="I730" t="s">
        <v>1464</v>
      </c>
      <c r="J730" t="s">
        <v>5756</v>
      </c>
      <c r="K730" t="s">
        <v>7567</v>
      </c>
      <c r="L730" t="str">
        <f t="shared" si="11"/>
        <v>No</v>
      </c>
    </row>
    <row r="731" spans="1:12" x14ac:dyDescent="0.2">
      <c r="A731" t="s">
        <v>1466</v>
      </c>
      <c r="B731" t="s">
        <v>1467</v>
      </c>
      <c r="C731">
        <v>-2.1892326088460399</v>
      </c>
      <c r="D731">
        <v>-1.9614434430894501</v>
      </c>
      <c r="E731">
        <v>3.1382044166796499</v>
      </c>
      <c r="F731">
        <v>1.0837819055047101E-2</v>
      </c>
      <c r="G731">
        <v>3.8244139569590802E-2</v>
      </c>
      <c r="H731">
        <v>-3.5271143998902001</v>
      </c>
      <c r="I731" t="s">
        <v>1466</v>
      </c>
      <c r="J731" t="s">
        <v>5757</v>
      </c>
      <c r="K731" t="s">
        <v>7568</v>
      </c>
      <c r="L731" t="str">
        <f t="shared" si="11"/>
        <v>Yes</v>
      </c>
    </row>
    <row r="732" spans="1:12" x14ac:dyDescent="0.2">
      <c r="A732" t="s">
        <v>1468</v>
      </c>
      <c r="B732" t="s">
        <v>1469</v>
      </c>
      <c r="C732">
        <v>-1.10719592577413</v>
      </c>
      <c r="D732">
        <v>-1.9500774388281199</v>
      </c>
      <c r="E732">
        <v>3.1365370003758102</v>
      </c>
      <c r="F732">
        <v>1.0868237364562701E-2</v>
      </c>
      <c r="G732">
        <v>3.8299014297009201E-2</v>
      </c>
      <c r="H732">
        <v>-3.52995883352391</v>
      </c>
      <c r="I732" t="s">
        <v>1468</v>
      </c>
      <c r="J732" t="s">
        <v>5758</v>
      </c>
      <c r="K732" t="s">
        <v>7129</v>
      </c>
      <c r="L732" t="str">
        <f t="shared" si="11"/>
        <v>Yes</v>
      </c>
    </row>
    <row r="733" spans="1:12" x14ac:dyDescent="0.2">
      <c r="A733" t="s">
        <v>1470</v>
      </c>
      <c r="B733" t="s">
        <v>1471</v>
      </c>
      <c r="C733">
        <v>0.31794035986437202</v>
      </c>
      <c r="D733">
        <v>-2.3259140303679602</v>
      </c>
      <c r="E733">
        <v>-3.1353065494061201</v>
      </c>
      <c r="F733">
        <v>1.0890740308525699E-2</v>
      </c>
      <c r="G733">
        <v>3.8325883927271098E-2</v>
      </c>
      <c r="H733">
        <v>-3.5320578640530398</v>
      </c>
      <c r="I733" t="s">
        <v>1470</v>
      </c>
      <c r="J733" t="s">
        <v>5759</v>
      </c>
      <c r="K733" t="s">
        <v>7569</v>
      </c>
      <c r="L733" t="str">
        <f t="shared" si="11"/>
        <v>No</v>
      </c>
    </row>
    <row r="734" spans="1:12" x14ac:dyDescent="0.2">
      <c r="A734" t="s">
        <v>1472</v>
      </c>
      <c r="B734" t="s">
        <v>1473</v>
      </c>
      <c r="C734">
        <v>-0.39182233208212403</v>
      </c>
      <c r="D734">
        <v>-0.49675261337964899</v>
      </c>
      <c r="E734">
        <v>3.1342070399987398</v>
      </c>
      <c r="F734">
        <v>1.0910888940988199E-2</v>
      </c>
      <c r="G734">
        <v>3.8344406428356903E-2</v>
      </c>
      <c r="H734">
        <v>-3.5339335299327401</v>
      </c>
      <c r="I734" t="s">
        <v>1472</v>
      </c>
      <c r="J734" t="s">
        <v>5266</v>
      </c>
      <c r="K734" t="s">
        <v>7129</v>
      </c>
      <c r="L734" t="str">
        <f t="shared" si="11"/>
        <v>No</v>
      </c>
    </row>
    <row r="735" spans="1:12" x14ac:dyDescent="0.2">
      <c r="A735" t="s">
        <v>1474</v>
      </c>
      <c r="B735" t="s">
        <v>1475</v>
      </c>
      <c r="C735">
        <v>0.32616484638744497</v>
      </c>
      <c r="D735">
        <v>-2.1961185722180199</v>
      </c>
      <c r="E735">
        <v>-3.1295069934567499</v>
      </c>
      <c r="F735">
        <v>1.0997449383499299E-2</v>
      </c>
      <c r="G735">
        <v>3.8595953149719801E-2</v>
      </c>
      <c r="H735">
        <v>-3.54195148425738</v>
      </c>
      <c r="I735" t="s">
        <v>1474</v>
      </c>
      <c r="J735" t="s">
        <v>5760</v>
      </c>
      <c r="K735" t="s">
        <v>7570</v>
      </c>
      <c r="L735" t="str">
        <f t="shared" si="11"/>
        <v>No</v>
      </c>
    </row>
    <row r="736" spans="1:12" x14ac:dyDescent="0.2">
      <c r="A736" t="s">
        <v>1476</v>
      </c>
      <c r="B736" t="s">
        <v>1477</v>
      </c>
      <c r="C736">
        <v>0.13612684057574101</v>
      </c>
      <c r="D736">
        <v>-0.53562799666118799</v>
      </c>
      <c r="E736">
        <v>-3.1275997825436699</v>
      </c>
      <c r="F736">
        <v>1.10327747569727E-2</v>
      </c>
      <c r="G736">
        <v>3.8618464059371901E-2</v>
      </c>
      <c r="H736">
        <v>-3.5452050930685699</v>
      </c>
      <c r="I736" t="s">
        <v>1476</v>
      </c>
      <c r="J736" t="s">
        <v>5761</v>
      </c>
      <c r="K736" t="s">
        <v>7129</v>
      </c>
      <c r="L736" t="str">
        <f t="shared" si="11"/>
        <v>No</v>
      </c>
    </row>
    <row r="737" spans="1:12" x14ac:dyDescent="0.2">
      <c r="A737" t="s">
        <v>1478</v>
      </c>
      <c r="B737" t="s">
        <v>1479</v>
      </c>
      <c r="C737">
        <v>0.33066911461820703</v>
      </c>
      <c r="D737">
        <v>-1.4384186430708801</v>
      </c>
      <c r="E737">
        <v>-3.1275419969867801</v>
      </c>
      <c r="F737">
        <v>1.1033846874106201E-2</v>
      </c>
      <c r="G737">
        <v>3.8618464059371901E-2</v>
      </c>
      <c r="H737">
        <v>-3.5453036727390899</v>
      </c>
      <c r="I737" t="s">
        <v>1478</v>
      </c>
      <c r="J737" t="s">
        <v>5762</v>
      </c>
      <c r="K737" t="s">
        <v>7571</v>
      </c>
      <c r="L737" t="str">
        <f t="shared" si="11"/>
        <v>No</v>
      </c>
    </row>
    <row r="738" spans="1:12" x14ac:dyDescent="0.2">
      <c r="A738" t="s">
        <v>1480</v>
      </c>
      <c r="B738" t="s">
        <v>1481</v>
      </c>
      <c r="C738">
        <v>-0.66173999010967499</v>
      </c>
      <c r="D738">
        <v>-1.98168167209297</v>
      </c>
      <c r="E738">
        <v>3.1253639143243301</v>
      </c>
      <c r="F738">
        <v>1.10743355866213E-2</v>
      </c>
      <c r="G738">
        <v>3.8707582728814798E-2</v>
      </c>
      <c r="H738">
        <v>-3.5490194014173899</v>
      </c>
      <c r="I738" t="s">
        <v>1480</v>
      </c>
      <c r="J738" t="s">
        <v>5172</v>
      </c>
      <c r="K738" t="s">
        <v>7129</v>
      </c>
      <c r="L738" t="str">
        <f t="shared" si="11"/>
        <v>No</v>
      </c>
    </row>
    <row r="739" spans="1:12" x14ac:dyDescent="0.2">
      <c r="A739" t="s">
        <v>1482</v>
      </c>
      <c r="B739" t="s">
        <v>1483</v>
      </c>
      <c r="C739">
        <v>-1.2076978989268801</v>
      </c>
      <c r="D739">
        <v>-1.7283234229454201</v>
      </c>
      <c r="E739">
        <v>3.1225011959148898</v>
      </c>
      <c r="F739">
        <v>1.1127782687112101E-2</v>
      </c>
      <c r="G739">
        <v>3.88186647400744E-2</v>
      </c>
      <c r="H739">
        <v>-3.5539031312471501</v>
      </c>
      <c r="I739" t="s">
        <v>1482</v>
      </c>
      <c r="J739" t="s">
        <v>5763</v>
      </c>
      <c r="K739" t="s">
        <v>7572</v>
      </c>
      <c r="L739" t="str">
        <f t="shared" si="11"/>
        <v>Yes</v>
      </c>
    </row>
    <row r="740" spans="1:12" x14ac:dyDescent="0.2">
      <c r="A740" t="s">
        <v>1484</v>
      </c>
      <c r="B740" t="s">
        <v>1485</v>
      </c>
      <c r="C740">
        <v>-0.752704785446347</v>
      </c>
      <c r="D740">
        <v>-1.92577776026956</v>
      </c>
      <c r="E740">
        <v>3.12204869035582</v>
      </c>
      <c r="F740">
        <v>1.11362551408831E-2</v>
      </c>
      <c r="G740">
        <v>3.88186647400744E-2</v>
      </c>
      <c r="H740">
        <v>-3.5546750987069999</v>
      </c>
      <c r="I740" t="s">
        <v>1484</v>
      </c>
      <c r="J740" t="s">
        <v>5764</v>
      </c>
      <c r="K740" t="s">
        <v>7573</v>
      </c>
      <c r="L740" t="str">
        <f t="shared" si="11"/>
        <v>No</v>
      </c>
    </row>
    <row r="741" spans="1:12" x14ac:dyDescent="0.2">
      <c r="A741" t="s">
        <v>1486</v>
      </c>
      <c r="B741" t="s">
        <v>1487</v>
      </c>
      <c r="C741">
        <v>-0.25072893211736902</v>
      </c>
      <c r="D741">
        <v>-0.47363731536130399</v>
      </c>
      <c r="E741">
        <v>3.1159731237139798</v>
      </c>
      <c r="F741">
        <v>1.1250652538917201E-2</v>
      </c>
      <c r="G741">
        <v>3.9164433703041603E-2</v>
      </c>
      <c r="H741">
        <v>-3.5650400076471902</v>
      </c>
      <c r="I741" t="s">
        <v>1486</v>
      </c>
      <c r="J741" t="s">
        <v>5172</v>
      </c>
      <c r="K741" t="s">
        <v>7129</v>
      </c>
      <c r="L741" t="str">
        <f t="shared" si="11"/>
        <v>No</v>
      </c>
    </row>
    <row r="742" spans="1:12" x14ac:dyDescent="0.2">
      <c r="A742" t="s">
        <v>1488</v>
      </c>
      <c r="B742" t="s">
        <v>1489</v>
      </c>
      <c r="C742">
        <v>0.29366452687790101</v>
      </c>
      <c r="D742">
        <v>-1.57029872504086</v>
      </c>
      <c r="E742">
        <v>-3.10736080326609</v>
      </c>
      <c r="F742">
        <v>1.14148801330432E-2</v>
      </c>
      <c r="G742">
        <v>3.9682498276274403E-2</v>
      </c>
      <c r="H742">
        <v>-3.5797328346648301</v>
      </c>
      <c r="I742" t="s">
        <v>1488</v>
      </c>
      <c r="J742" t="s">
        <v>5172</v>
      </c>
      <c r="K742" t="s">
        <v>7129</v>
      </c>
      <c r="L742" t="str">
        <f t="shared" si="11"/>
        <v>No</v>
      </c>
    </row>
    <row r="743" spans="1:12" x14ac:dyDescent="0.2">
      <c r="A743" t="s">
        <v>1490</v>
      </c>
      <c r="B743" t="s">
        <v>1491</v>
      </c>
      <c r="C743">
        <v>-0.249003761594459</v>
      </c>
      <c r="D743">
        <v>4.5559327644931702E-2</v>
      </c>
      <c r="E743">
        <v>3.1051223349755799</v>
      </c>
      <c r="F743">
        <v>1.1457965750692E-2</v>
      </c>
      <c r="G743">
        <v>3.9778598077874303E-2</v>
      </c>
      <c r="H743">
        <v>-3.5835517455991699</v>
      </c>
      <c r="I743" t="s">
        <v>1490</v>
      </c>
      <c r="J743" t="s">
        <v>5765</v>
      </c>
      <c r="K743" t="s">
        <v>7129</v>
      </c>
      <c r="L743" t="str">
        <f t="shared" si="11"/>
        <v>No</v>
      </c>
    </row>
    <row r="744" spans="1:12" x14ac:dyDescent="0.2">
      <c r="A744" t="s">
        <v>1492</v>
      </c>
      <c r="B744" t="s">
        <v>1493</v>
      </c>
      <c r="C744">
        <v>-0.234970314247479</v>
      </c>
      <c r="D744">
        <v>2.7354780509057401</v>
      </c>
      <c r="E744">
        <v>3.1042857899089902</v>
      </c>
      <c r="F744">
        <v>1.1474110109539601E-2</v>
      </c>
      <c r="G744">
        <v>3.9781033165779502E-2</v>
      </c>
      <c r="H744">
        <v>-3.5849789251526398</v>
      </c>
      <c r="I744" t="s">
        <v>1492</v>
      </c>
      <c r="J744" t="s">
        <v>5766</v>
      </c>
      <c r="K744" t="s">
        <v>7129</v>
      </c>
      <c r="L744" t="str">
        <f t="shared" si="11"/>
        <v>No</v>
      </c>
    </row>
    <row r="745" spans="1:12" x14ac:dyDescent="0.2">
      <c r="A745" t="s">
        <v>1494</v>
      </c>
      <c r="B745" t="s">
        <v>1495</v>
      </c>
      <c r="C745">
        <v>-1.0242113327347899</v>
      </c>
      <c r="D745">
        <v>-1.73386955097297</v>
      </c>
      <c r="E745">
        <v>3.0843078875479502</v>
      </c>
      <c r="F745">
        <v>1.18666546551184E-2</v>
      </c>
      <c r="G745">
        <v>4.1084897277501697E-2</v>
      </c>
      <c r="H745">
        <v>-3.6190621084802599</v>
      </c>
      <c r="I745" t="s">
        <v>1494</v>
      </c>
      <c r="J745" t="s">
        <v>5767</v>
      </c>
      <c r="K745" t="s">
        <v>7129</v>
      </c>
      <c r="L745" t="str">
        <f t="shared" si="11"/>
        <v>Yes</v>
      </c>
    </row>
    <row r="746" spans="1:12" x14ac:dyDescent="0.2">
      <c r="A746" t="s">
        <v>1496</v>
      </c>
      <c r="B746" t="s">
        <v>1497</v>
      </c>
      <c r="C746">
        <v>-0.26072184069120302</v>
      </c>
      <c r="D746">
        <v>4.0929444794289198</v>
      </c>
      <c r="E746">
        <v>3.0835365061944899</v>
      </c>
      <c r="F746">
        <v>1.18820840340601E-2</v>
      </c>
      <c r="G746">
        <v>4.1084897277501697E-2</v>
      </c>
      <c r="H746">
        <v>-3.6203781116567302</v>
      </c>
      <c r="I746" t="s">
        <v>1496</v>
      </c>
      <c r="J746" t="s">
        <v>5768</v>
      </c>
      <c r="K746" t="s">
        <v>7574</v>
      </c>
      <c r="L746" t="str">
        <f t="shared" si="11"/>
        <v>No</v>
      </c>
    </row>
    <row r="747" spans="1:12" x14ac:dyDescent="0.2">
      <c r="A747" t="s">
        <v>1498</v>
      </c>
      <c r="B747" t="s">
        <v>1499</v>
      </c>
      <c r="C747">
        <v>-0.97178799498052904</v>
      </c>
      <c r="D747">
        <v>-1.8899995759197501</v>
      </c>
      <c r="E747">
        <v>3.0820192981441599</v>
      </c>
      <c r="F747">
        <v>1.19124915261913E-2</v>
      </c>
      <c r="G747">
        <v>4.1134823286151298E-2</v>
      </c>
      <c r="H747">
        <v>-3.6229665169119398</v>
      </c>
      <c r="I747" t="s">
        <v>1498</v>
      </c>
      <c r="J747" t="s">
        <v>5769</v>
      </c>
      <c r="K747" t="s">
        <v>7129</v>
      </c>
      <c r="L747" t="str">
        <f t="shared" si="11"/>
        <v>No</v>
      </c>
    </row>
    <row r="748" spans="1:12" x14ac:dyDescent="0.2">
      <c r="A748" t="s">
        <v>1500</v>
      </c>
      <c r="B748" t="s">
        <v>1501</v>
      </c>
      <c r="C748">
        <v>-0.42239895420026902</v>
      </c>
      <c r="D748">
        <v>-0.67334677556377398</v>
      </c>
      <c r="E748">
        <v>3.0781575160384</v>
      </c>
      <c r="F748">
        <v>1.19902478895646E-2</v>
      </c>
      <c r="G748">
        <v>4.1301937954128502E-2</v>
      </c>
      <c r="H748">
        <v>-3.62955481249793</v>
      </c>
      <c r="I748" t="s">
        <v>1500</v>
      </c>
      <c r="J748" t="s">
        <v>5770</v>
      </c>
      <c r="K748" t="s">
        <v>7129</v>
      </c>
      <c r="L748" t="str">
        <f t="shared" si="11"/>
        <v>No</v>
      </c>
    </row>
    <row r="749" spans="1:12" x14ac:dyDescent="0.2">
      <c r="A749" t="s">
        <v>1502</v>
      </c>
      <c r="B749" t="s">
        <v>1503</v>
      </c>
      <c r="C749">
        <v>0.30915810144522099</v>
      </c>
      <c r="D749">
        <v>0.99918892770234902</v>
      </c>
      <c r="E749">
        <v>-3.0777509250369302</v>
      </c>
      <c r="F749">
        <v>1.1998464670969201E-2</v>
      </c>
      <c r="G749">
        <v>4.1301937954128502E-2</v>
      </c>
      <c r="H749">
        <v>-3.6302484641610202</v>
      </c>
      <c r="I749" t="s">
        <v>1502</v>
      </c>
      <c r="J749" t="s">
        <v>5771</v>
      </c>
      <c r="K749" t="s">
        <v>7129</v>
      </c>
      <c r="L749" t="str">
        <f t="shared" si="11"/>
        <v>No</v>
      </c>
    </row>
    <row r="750" spans="1:12" x14ac:dyDescent="0.2">
      <c r="A750" t="s">
        <v>1504</v>
      </c>
      <c r="B750" t="s">
        <v>1505</v>
      </c>
      <c r="C750">
        <v>-0.219241025506211</v>
      </c>
      <c r="D750">
        <v>2.7372676825347302</v>
      </c>
      <c r="E750">
        <v>3.0772306446192301</v>
      </c>
      <c r="F750">
        <v>1.2008987394271E-2</v>
      </c>
      <c r="G750">
        <v>4.1301937954128502E-2</v>
      </c>
      <c r="H750">
        <v>-3.63113607124233</v>
      </c>
      <c r="I750" t="s">
        <v>1504</v>
      </c>
      <c r="J750" t="s">
        <v>5772</v>
      </c>
      <c r="K750" t="s">
        <v>7575</v>
      </c>
      <c r="L750" t="str">
        <f t="shared" si="11"/>
        <v>No</v>
      </c>
    </row>
    <row r="751" spans="1:12" x14ac:dyDescent="0.2">
      <c r="A751" t="s">
        <v>1506</v>
      </c>
      <c r="B751" t="s">
        <v>1507</v>
      </c>
      <c r="C751">
        <v>-0.24628453720627699</v>
      </c>
      <c r="D751">
        <v>0.89941415185219498</v>
      </c>
      <c r="E751">
        <v>3.0733879139414002</v>
      </c>
      <c r="F751">
        <v>1.2086999743674699E-2</v>
      </c>
      <c r="G751">
        <v>4.1437573288909298E-2</v>
      </c>
      <c r="H751">
        <v>-3.6376918037075501</v>
      </c>
      <c r="I751" t="s">
        <v>1506</v>
      </c>
      <c r="J751" t="s">
        <v>5773</v>
      </c>
      <c r="K751" t="s">
        <v>7129</v>
      </c>
      <c r="L751" t="str">
        <f t="shared" si="11"/>
        <v>No</v>
      </c>
    </row>
    <row r="752" spans="1:12" x14ac:dyDescent="0.2">
      <c r="A752" t="s">
        <v>1508</v>
      </c>
      <c r="B752" t="s">
        <v>1509</v>
      </c>
      <c r="C752">
        <v>-0.33192498311255397</v>
      </c>
      <c r="D752">
        <v>-1.36122422813495</v>
      </c>
      <c r="E752">
        <v>3.0733282548641898</v>
      </c>
      <c r="F752">
        <v>1.20882149745786E-2</v>
      </c>
      <c r="G752">
        <v>4.1437573288909298E-2</v>
      </c>
      <c r="H752">
        <v>-3.6377935821683001</v>
      </c>
      <c r="I752" t="s">
        <v>1508</v>
      </c>
      <c r="J752" t="s">
        <v>5774</v>
      </c>
      <c r="K752" t="s">
        <v>7576</v>
      </c>
      <c r="L752" t="str">
        <f t="shared" si="11"/>
        <v>No</v>
      </c>
    </row>
    <row r="753" spans="1:12" x14ac:dyDescent="0.2">
      <c r="A753" t="s">
        <v>1510</v>
      </c>
      <c r="B753" t="s">
        <v>1511</v>
      </c>
      <c r="C753">
        <v>-0.137059838437981</v>
      </c>
      <c r="D753">
        <v>1.1459041087388899</v>
      </c>
      <c r="E753">
        <v>3.07219600290248</v>
      </c>
      <c r="F753">
        <v>1.2111302173490299E-2</v>
      </c>
      <c r="G753">
        <v>4.1437573288909298E-2</v>
      </c>
      <c r="H753">
        <v>-3.63972520261086</v>
      </c>
      <c r="I753" t="s">
        <v>1510</v>
      </c>
      <c r="J753" t="s">
        <v>5775</v>
      </c>
      <c r="K753" t="s">
        <v>7577</v>
      </c>
      <c r="L753" t="str">
        <f t="shared" si="11"/>
        <v>No</v>
      </c>
    </row>
    <row r="754" spans="1:12" x14ac:dyDescent="0.2">
      <c r="A754" t="s">
        <v>1512</v>
      </c>
      <c r="B754" t="s">
        <v>1513</v>
      </c>
      <c r="C754">
        <v>0.27162971884971299</v>
      </c>
      <c r="D754">
        <v>7.6198574251220202E-2</v>
      </c>
      <c r="E754">
        <v>-3.0721241456376398</v>
      </c>
      <c r="F754">
        <v>1.21127689000577E-2</v>
      </c>
      <c r="G754">
        <v>4.1437573288909298E-2</v>
      </c>
      <c r="H754">
        <v>-3.63984779083086</v>
      </c>
      <c r="I754" t="s">
        <v>1512</v>
      </c>
      <c r="J754" t="s">
        <v>5323</v>
      </c>
      <c r="K754" t="s">
        <v>7578</v>
      </c>
      <c r="L754" t="str">
        <f t="shared" si="11"/>
        <v>No</v>
      </c>
    </row>
    <row r="755" spans="1:12" x14ac:dyDescent="0.2">
      <c r="A755" t="s">
        <v>1514</v>
      </c>
      <c r="B755" t="s">
        <v>1515</v>
      </c>
      <c r="C755">
        <v>-0.18412860333126699</v>
      </c>
      <c r="D755">
        <v>-2.65024592409844</v>
      </c>
      <c r="E755">
        <v>3.0705572527577099</v>
      </c>
      <c r="F755">
        <v>1.2144796977193501E-2</v>
      </c>
      <c r="G755">
        <v>4.14920384791123E-2</v>
      </c>
      <c r="H755">
        <v>-3.6425208984120498</v>
      </c>
      <c r="I755" t="s">
        <v>1514</v>
      </c>
      <c r="J755" t="s">
        <v>5776</v>
      </c>
      <c r="K755" t="s">
        <v>7579</v>
      </c>
      <c r="L755" t="str">
        <f t="shared" si="11"/>
        <v>No</v>
      </c>
    </row>
    <row r="756" spans="1:12" x14ac:dyDescent="0.2">
      <c r="A756" t="s">
        <v>1516</v>
      </c>
      <c r="B756" t="s">
        <v>1517</v>
      </c>
      <c r="C756">
        <v>0.30167026498642402</v>
      </c>
      <c r="D756">
        <v>0.71450736187648001</v>
      </c>
      <c r="E756">
        <v>-3.0675231866040602</v>
      </c>
      <c r="F756">
        <v>1.2207061099939199E-2</v>
      </c>
      <c r="G756">
        <v>4.1649522375421799E-2</v>
      </c>
      <c r="H756">
        <v>-3.6476969596541098</v>
      </c>
      <c r="I756" t="s">
        <v>1516</v>
      </c>
      <c r="J756" t="s">
        <v>5777</v>
      </c>
      <c r="K756" t="s">
        <v>7580</v>
      </c>
      <c r="L756" t="str">
        <f t="shared" si="11"/>
        <v>No</v>
      </c>
    </row>
    <row r="757" spans="1:12" x14ac:dyDescent="0.2">
      <c r="A757" t="s">
        <v>1518</v>
      </c>
      <c r="B757" t="s">
        <v>1519</v>
      </c>
      <c r="C757">
        <v>0.15668574599493701</v>
      </c>
      <c r="D757">
        <v>-0.90184423262293401</v>
      </c>
      <c r="E757">
        <v>-3.0639181449994002</v>
      </c>
      <c r="F757">
        <v>1.22814668521671E-2</v>
      </c>
      <c r="G757">
        <v>4.1841449680037397E-2</v>
      </c>
      <c r="H757">
        <v>-3.6538470318512601</v>
      </c>
      <c r="I757" t="s">
        <v>1518</v>
      </c>
      <c r="J757" t="s">
        <v>5778</v>
      </c>
      <c r="K757" t="s">
        <v>7581</v>
      </c>
      <c r="L757" t="str">
        <f t="shared" si="11"/>
        <v>No</v>
      </c>
    </row>
    <row r="758" spans="1:12" x14ac:dyDescent="0.2">
      <c r="A758" t="s">
        <v>1520</v>
      </c>
      <c r="B758" t="s">
        <v>1521</v>
      </c>
      <c r="C758">
        <v>-0.66693208917778302</v>
      </c>
      <c r="D758">
        <v>-1.5846002561641099</v>
      </c>
      <c r="E758">
        <v>3.0632263156181101</v>
      </c>
      <c r="F758">
        <v>1.2295798683147599E-2</v>
      </c>
      <c r="G758">
        <v>4.1841449680037397E-2</v>
      </c>
      <c r="H758">
        <v>-3.6550272595972801</v>
      </c>
      <c r="I758" t="s">
        <v>1520</v>
      </c>
      <c r="J758" t="s">
        <v>5779</v>
      </c>
      <c r="K758" t="s">
        <v>7582</v>
      </c>
      <c r="L758" t="str">
        <f t="shared" si="11"/>
        <v>No</v>
      </c>
    </row>
    <row r="759" spans="1:12" x14ac:dyDescent="0.2">
      <c r="A759" t="s">
        <v>1522</v>
      </c>
      <c r="B759" t="s">
        <v>1523</v>
      </c>
      <c r="C759">
        <v>-0.162799760524895</v>
      </c>
      <c r="D759">
        <v>-1.3955030423914001</v>
      </c>
      <c r="E759">
        <v>3.06208510950347</v>
      </c>
      <c r="F759">
        <v>1.23194770854102E-2</v>
      </c>
      <c r="G759">
        <v>4.1866718960444201E-2</v>
      </c>
      <c r="H759">
        <v>-3.65697409618845</v>
      </c>
      <c r="I759" t="s">
        <v>1522</v>
      </c>
      <c r="J759" t="s">
        <v>5780</v>
      </c>
      <c r="K759" t="s">
        <v>7583</v>
      </c>
      <c r="L759" t="str">
        <f t="shared" si="11"/>
        <v>No</v>
      </c>
    </row>
    <row r="760" spans="1:12" x14ac:dyDescent="0.2">
      <c r="A760" t="s">
        <v>1524</v>
      </c>
      <c r="B760" t="s">
        <v>1525</v>
      </c>
      <c r="C760">
        <v>0.53450346849419605</v>
      </c>
      <c r="D760">
        <v>1.2643956270044201</v>
      </c>
      <c r="E760">
        <v>-3.0596774437696799</v>
      </c>
      <c r="F760">
        <v>1.2369585661251899E-2</v>
      </c>
      <c r="G760">
        <v>4.1981624062430598E-2</v>
      </c>
      <c r="H760">
        <v>-3.6610814182415501</v>
      </c>
      <c r="I760" t="s">
        <v>1524</v>
      </c>
      <c r="J760" t="s">
        <v>5781</v>
      </c>
      <c r="K760" t="s">
        <v>7584</v>
      </c>
      <c r="L760" t="str">
        <f t="shared" si="11"/>
        <v>No</v>
      </c>
    </row>
    <row r="761" spans="1:12" x14ac:dyDescent="0.2">
      <c r="A761" t="s">
        <v>1526</v>
      </c>
      <c r="B761" t="s">
        <v>1527</v>
      </c>
      <c r="C761">
        <v>-0.36186387329320902</v>
      </c>
      <c r="D761">
        <v>-2.2629153030647702</v>
      </c>
      <c r="E761">
        <v>3.0549234610023799</v>
      </c>
      <c r="F761">
        <v>1.2469138320857999E-2</v>
      </c>
      <c r="G761">
        <v>4.2254806150590102E-2</v>
      </c>
      <c r="H761">
        <v>-3.6691912893729199</v>
      </c>
      <c r="I761" t="s">
        <v>1526</v>
      </c>
      <c r="J761" t="s">
        <v>5782</v>
      </c>
      <c r="K761" t="s">
        <v>7585</v>
      </c>
      <c r="L761" t="str">
        <f t="shared" si="11"/>
        <v>No</v>
      </c>
    </row>
    <row r="762" spans="1:12" x14ac:dyDescent="0.2">
      <c r="A762" t="s">
        <v>1528</v>
      </c>
      <c r="B762" t="s">
        <v>1529</v>
      </c>
      <c r="C762">
        <v>-0.238332565792781</v>
      </c>
      <c r="D762">
        <v>2.3817840550709501</v>
      </c>
      <c r="E762">
        <v>3.0542701365512599</v>
      </c>
      <c r="F762">
        <v>1.24828833387418E-2</v>
      </c>
      <c r="G762">
        <v>4.2254806150590102E-2</v>
      </c>
      <c r="H762">
        <v>-3.67030578978272</v>
      </c>
      <c r="I762" t="s">
        <v>1528</v>
      </c>
      <c r="J762" t="s">
        <v>5783</v>
      </c>
      <c r="K762" t="s">
        <v>7586</v>
      </c>
      <c r="L762" t="str">
        <f t="shared" si="11"/>
        <v>No</v>
      </c>
    </row>
    <row r="763" spans="1:12" x14ac:dyDescent="0.2">
      <c r="A763" t="s">
        <v>1530</v>
      </c>
      <c r="B763" t="s">
        <v>1531</v>
      </c>
      <c r="C763">
        <v>-0.44930520953825298</v>
      </c>
      <c r="D763">
        <v>-2.2319831596492299</v>
      </c>
      <c r="E763">
        <v>3.0508589399128998</v>
      </c>
      <c r="F763">
        <v>1.25549018009937E-2</v>
      </c>
      <c r="G763">
        <v>4.2442817636955302E-2</v>
      </c>
      <c r="H763">
        <v>-3.6761248654934202</v>
      </c>
      <c r="I763" t="s">
        <v>1530</v>
      </c>
      <c r="J763" t="s">
        <v>5354</v>
      </c>
      <c r="K763" t="s">
        <v>7587</v>
      </c>
      <c r="L763" t="str">
        <f t="shared" si="11"/>
        <v>No</v>
      </c>
    </row>
    <row r="764" spans="1:12" x14ac:dyDescent="0.2">
      <c r="A764" t="s">
        <v>1532</v>
      </c>
      <c r="B764" t="s">
        <v>1533</v>
      </c>
      <c r="C764">
        <v>-0.95576147634742903</v>
      </c>
      <c r="D764">
        <v>-3.1768364738394901</v>
      </c>
      <c r="E764">
        <v>3.0487671711661499</v>
      </c>
      <c r="F764">
        <v>1.2599273738272999E-2</v>
      </c>
      <c r="G764">
        <v>4.2504665956813001E-2</v>
      </c>
      <c r="H764">
        <v>-3.6796931144199201</v>
      </c>
      <c r="I764" t="s">
        <v>1532</v>
      </c>
      <c r="J764" t="s">
        <v>5784</v>
      </c>
      <c r="K764" t="s">
        <v>7588</v>
      </c>
      <c r="L764" t="str">
        <f t="shared" si="11"/>
        <v>No</v>
      </c>
    </row>
    <row r="765" spans="1:12" x14ac:dyDescent="0.2">
      <c r="A765" t="s">
        <v>1534</v>
      </c>
      <c r="B765" t="s">
        <v>1535</v>
      </c>
      <c r="C765">
        <v>-0.28164068756587801</v>
      </c>
      <c r="D765">
        <v>2.28820614829641</v>
      </c>
      <c r="E765">
        <v>3.04815126988861</v>
      </c>
      <c r="F765">
        <v>1.2612369121731399E-2</v>
      </c>
      <c r="G765">
        <v>4.2504665956813001E-2</v>
      </c>
      <c r="H765">
        <v>-3.6807437439475401</v>
      </c>
      <c r="I765" t="s">
        <v>1534</v>
      </c>
      <c r="J765" t="s">
        <v>5785</v>
      </c>
      <c r="K765" t="s">
        <v>7589</v>
      </c>
      <c r="L765" t="str">
        <f t="shared" si="11"/>
        <v>No</v>
      </c>
    </row>
    <row r="766" spans="1:12" x14ac:dyDescent="0.2">
      <c r="A766" t="s">
        <v>1536</v>
      </c>
      <c r="B766" t="s">
        <v>1537</v>
      </c>
      <c r="C766">
        <v>1.1759903581575</v>
      </c>
      <c r="D766">
        <v>-1.3747016678422601</v>
      </c>
      <c r="E766">
        <v>-3.0476659539248199</v>
      </c>
      <c r="F766">
        <v>1.26226977705597E-2</v>
      </c>
      <c r="G766">
        <v>4.2504665956813001E-2</v>
      </c>
      <c r="H766">
        <v>-3.6815716133576202</v>
      </c>
      <c r="I766" t="s">
        <v>1536</v>
      </c>
      <c r="J766" t="s">
        <v>5309</v>
      </c>
      <c r="K766" t="s">
        <v>7129</v>
      </c>
      <c r="L766" t="str">
        <f t="shared" si="11"/>
        <v>Yes</v>
      </c>
    </row>
    <row r="767" spans="1:12" x14ac:dyDescent="0.2">
      <c r="A767" t="s">
        <v>1538</v>
      </c>
      <c r="B767" t="s">
        <v>1539</v>
      </c>
      <c r="C767">
        <v>-0.28712972271194598</v>
      </c>
      <c r="D767">
        <v>-1.77519373586176</v>
      </c>
      <c r="E767">
        <v>3.0435503889768598</v>
      </c>
      <c r="F767">
        <v>1.2710634412895499E-2</v>
      </c>
      <c r="G767">
        <v>4.2698448701482601E-2</v>
      </c>
      <c r="H767">
        <v>-3.6885920051355598</v>
      </c>
      <c r="I767" t="s">
        <v>1538</v>
      </c>
      <c r="J767" t="s">
        <v>5278</v>
      </c>
      <c r="K767" t="s">
        <v>7129</v>
      </c>
      <c r="L767" t="str">
        <f t="shared" si="11"/>
        <v>No</v>
      </c>
    </row>
    <row r="768" spans="1:12" x14ac:dyDescent="0.2">
      <c r="A768" t="s">
        <v>1540</v>
      </c>
      <c r="B768" t="s">
        <v>1541</v>
      </c>
      <c r="C768">
        <v>-0.20873171213136801</v>
      </c>
      <c r="D768">
        <v>0.91481741016234497</v>
      </c>
      <c r="E768">
        <v>3.0434215765944601</v>
      </c>
      <c r="F768">
        <v>1.27133967989274E-2</v>
      </c>
      <c r="G768">
        <v>4.2698448701482601E-2</v>
      </c>
      <c r="H768">
        <v>-3.6888117326213998</v>
      </c>
      <c r="I768" t="s">
        <v>1540</v>
      </c>
      <c r="J768" t="s">
        <v>5786</v>
      </c>
      <c r="K768" t="s">
        <v>7129</v>
      </c>
      <c r="L768" t="str">
        <f t="shared" si="11"/>
        <v>No</v>
      </c>
    </row>
    <row r="769" spans="1:12" x14ac:dyDescent="0.2">
      <c r="A769" t="s">
        <v>1542</v>
      </c>
      <c r="B769" t="s">
        <v>1543</v>
      </c>
      <c r="C769">
        <v>0.18545529477910899</v>
      </c>
      <c r="D769">
        <v>0.84599940237585003</v>
      </c>
      <c r="E769">
        <v>-3.0423542609497098</v>
      </c>
      <c r="F769">
        <v>1.2736309009640699E-2</v>
      </c>
      <c r="G769">
        <v>4.2719703136503202E-2</v>
      </c>
      <c r="H769">
        <v>-3.69063234778806</v>
      </c>
      <c r="I769" t="s">
        <v>1542</v>
      </c>
      <c r="J769" t="s">
        <v>5192</v>
      </c>
      <c r="K769" t="s">
        <v>7129</v>
      </c>
      <c r="L769" t="str">
        <f t="shared" si="11"/>
        <v>No</v>
      </c>
    </row>
    <row r="770" spans="1:12" x14ac:dyDescent="0.2">
      <c r="A770" t="s">
        <v>1544</v>
      </c>
      <c r="B770" t="s">
        <v>1545</v>
      </c>
      <c r="C770">
        <v>-0.22763676010096301</v>
      </c>
      <c r="D770">
        <v>2.3548283449568199</v>
      </c>
      <c r="E770">
        <v>3.0374491295199899</v>
      </c>
      <c r="F770">
        <v>1.28421513428348E-2</v>
      </c>
      <c r="G770">
        <v>4.30170197307954E-2</v>
      </c>
      <c r="H770">
        <v>-3.6989993171708799</v>
      </c>
      <c r="I770" t="s">
        <v>1544</v>
      </c>
      <c r="J770" t="s">
        <v>5787</v>
      </c>
      <c r="K770" t="s">
        <v>7129</v>
      </c>
      <c r="L770" t="str">
        <f t="shared" si="11"/>
        <v>No</v>
      </c>
    </row>
    <row r="771" spans="1:12" x14ac:dyDescent="0.2">
      <c r="A771" t="s">
        <v>1546</v>
      </c>
      <c r="B771" t="s">
        <v>1547</v>
      </c>
      <c r="C771">
        <v>-0.35607751515059699</v>
      </c>
      <c r="D771">
        <v>-2.0560260435460398</v>
      </c>
      <c r="E771">
        <v>3.0367021441941802</v>
      </c>
      <c r="F771">
        <v>1.28583482890964E-2</v>
      </c>
      <c r="G771">
        <v>4.30170197307954E-2</v>
      </c>
      <c r="H771">
        <v>-3.7002734712807599</v>
      </c>
      <c r="I771" t="s">
        <v>1546</v>
      </c>
      <c r="J771" t="s">
        <v>5788</v>
      </c>
      <c r="K771" t="s">
        <v>7590</v>
      </c>
      <c r="L771" t="str">
        <f t="shared" ref="L771:L834" si="12">IF(AND(G771&lt;0.05,ABS(C771)&gt;1),"Yes","No")</f>
        <v>No</v>
      </c>
    </row>
    <row r="772" spans="1:12" x14ac:dyDescent="0.2">
      <c r="A772" t="s">
        <v>1548</v>
      </c>
      <c r="B772" t="s">
        <v>1549</v>
      </c>
      <c r="C772">
        <v>0.211212070780088</v>
      </c>
      <c r="D772">
        <v>0.26857151054871597</v>
      </c>
      <c r="E772">
        <v>-3.03257329668623</v>
      </c>
      <c r="F772">
        <v>1.2948251257579599E-2</v>
      </c>
      <c r="G772">
        <v>4.3241766942225097E-2</v>
      </c>
      <c r="H772">
        <v>-3.7073160506743701</v>
      </c>
      <c r="I772" t="s">
        <v>1548</v>
      </c>
      <c r="J772" t="s">
        <v>5297</v>
      </c>
      <c r="K772" t="s">
        <v>7129</v>
      </c>
      <c r="L772" t="str">
        <f t="shared" si="12"/>
        <v>No</v>
      </c>
    </row>
    <row r="773" spans="1:12" x14ac:dyDescent="0.2">
      <c r="A773" t="s">
        <v>1550</v>
      </c>
      <c r="B773" t="s">
        <v>1551</v>
      </c>
      <c r="C773">
        <v>-0.22858123675685799</v>
      </c>
      <c r="D773">
        <v>7.9077614555772202</v>
      </c>
      <c r="E773">
        <v>3.0320769967991201</v>
      </c>
      <c r="F773">
        <v>1.2959100962499101E-2</v>
      </c>
      <c r="G773">
        <v>4.3241766942225097E-2</v>
      </c>
      <c r="H773">
        <v>-3.7081625765943702</v>
      </c>
      <c r="I773" t="s">
        <v>1550</v>
      </c>
      <c r="J773" t="s">
        <v>5789</v>
      </c>
      <c r="K773" t="s">
        <v>7591</v>
      </c>
      <c r="L773" t="str">
        <f t="shared" si="12"/>
        <v>No</v>
      </c>
    </row>
    <row r="774" spans="1:12" x14ac:dyDescent="0.2">
      <c r="A774" t="s">
        <v>1552</v>
      </c>
      <c r="B774" t="s">
        <v>1553</v>
      </c>
      <c r="C774">
        <v>0.43921719570705497</v>
      </c>
      <c r="D774">
        <v>-1.8287737223985401</v>
      </c>
      <c r="E774">
        <v>-3.0265127782487502</v>
      </c>
      <c r="F774">
        <v>1.30813782192575E-2</v>
      </c>
      <c r="G774">
        <v>4.35933121511091E-2</v>
      </c>
      <c r="H774">
        <v>-3.71765311424811</v>
      </c>
      <c r="I774" t="s">
        <v>1552</v>
      </c>
      <c r="J774" t="s">
        <v>5192</v>
      </c>
      <c r="K774" t="s">
        <v>7129</v>
      </c>
      <c r="L774" t="str">
        <f t="shared" si="12"/>
        <v>No</v>
      </c>
    </row>
    <row r="775" spans="1:12" x14ac:dyDescent="0.2">
      <c r="A775" t="s">
        <v>1554</v>
      </c>
      <c r="B775" t="s">
        <v>1555</v>
      </c>
      <c r="C775">
        <v>0.28195087006782599</v>
      </c>
      <c r="D775">
        <v>-1.4726721588040399E-2</v>
      </c>
      <c r="E775">
        <v>-3.0240799166535099</v>
      </c>
      <c r="F775">
        <v>1.31352111090327E-2</v>
      </c>
      <c r="G775">
        <v>4.3716154802155398E-2</v>
      </c>
      <c r="H775">
        <v>-3.72180256884011</v>
      </c>
      <c r="I775" t="s">
        <v>1554</v>
      </c>
      <c r="J775" t="s">
        <v>5790</v>
      </c>
      <c r="K775" t="s">
        <v>7592</v>
      </c>
      <c r="L775" t="str">
        <f t="shared" si="12"/>
        <v>No</v>
      </c>
    </row>
    <row r="776" spans="1:12" x14ac:dyDescent="0.2">
      <c r="A776" t="s">
        <v>1556</v>
      </c>
      <c r="B776" t="s">
        <v>1557</v>
      </c>
      <c r="C776">
        <v>-0.15646978989580901</v>
      </c>
      <c r="D776">
        <v>-1.9369122092004201</v>
      </c>
      <c r="E776">
        <v>3.0210618398445299</v>
      </c>
      <c r="F776">
        <v>1.3202307442567099E-2</v>
      </c>
      <c r="G776">
        <v>4.38827664155522E-2</v>
      </c>
      <c r="H776">
        <v>-3.7269500472211798</v>
      </c>
      <c r="I776" t="s">
        <v>1556</v>
      </c>
      <c r="J776" t="s">
        <v>5791</v>
      </c>
      <c r="K776" t="s">
        <v>7129</v>
      </c>
      <c r="L776" t="str">
        <f t="shared" si="12"/>
        <v>No</v>
      </c>
    </row>
    <row r="777" spans="1:12" x14ac:dyDescent="0.2">
      <c r="A777" t="s">
        <v>1558</v>
      </c>
      <c r="B777" t="s">
        <v>1559</v>
      </c>
      <c r="C777">
        <v>-0.77779988775549402</v>
      </c>
      <c r="D777">
        <v>-1.6438075089347799</v>
      </c>
      <c r="E777">
        <v>3.0148705775814402</v>
      </c>
      <c r="F777">
        <v>1.3341044467815101E-2</v>
      </c>
      <c r="G777">
        <v>4.4286766171509999E-2</v>
      </c>
      <c r="H777">
        <v>-3.7375091429526699</v>
      </c>
      <c r="I777" t="s">
        <v>1558</v>
      </c>
      <c r="J777" t="s">
        <v>5172</v>
      </c>
      <c r="K777" t="s">
        <v>7129</v>
      </c>
      <c r="L777" t="str">
        <f t="shared" si="12"/>
        <v>No</v>
      </c>
    </row>
    <row r="778" spans="1:12" x14ac:dyDescent="0.2">
      <c r="A778" t="s">
        <v>1560</v>
      </c>
      <c r="B778" t="s">
        <v>1561</v>
      </c>
      <c r="C778">
        <v>0.24440452798781701</v>
      </c>
      <c r="D778">
        <v>0.99349369253237396</v>
      </c>
      <c r="E778">
        <v>-3.0138869272373201</v>
      </c>
      <c r="F778">
        <v>1.33632230771346E-2</v>
      </c>
      <c r="G778">
        <v>4.4303298129599503E-2</v>
      </c>
      <c r="H778">
        <v>-3.7391866897509098</v>
      </c>
      <c r="I778" t="s">
        <v>1560</v>
      </c>
      <c r="J778" t="s">
        <v>5792</v>
      </c>
      <c r="K778" t="s">
        <v>7593</v>
      </c>
      <c r="L778" t="str">
        <f t="shared" si="12"/>
        <v>No</v>
      </c>
    </row>
    <row r="779" spans="1:12" x14ac:dyDescent="0.2">
      <c r="A779" t="s">
        <v>1562</v>
      </c>
      <c r="B779" t="s">
        <v>1563</v>
      </c>
      <c r="C779">
        <v>-0.191258804111511</v>
      </c>
      <c r="D779">
        <v>3.49868618061473</v>
      </c>
      <c r="E779">
        <v>3.0117504922770699</v>
      </c>
      <c r="F779">
        <v>1.3411523379950101E-2</v>
      </c>
      <c r="G779">
        <v>4.4406277926415799E-2</v>
      </c>
      <c r="H779">
        <v>-3.74283017825752</v>
      </c>
      <c r="I779" t="s">
        <v>1562</v>
      </c>
      <c r="J779" t="s">
        <v>5793</v>
      </c>
      <c r="K779" t="s">
        <v>7594</v>
      </c>
      <c r="L779" t="str">
        <f t="shared" si="12"/>
        <v>No</v>
      </c>
    </row>
    <row r="780" spans="1:12" x14ac:dyDescent="0.2">
      <c r="A780" t="s">
        <v>1564</v>
      </c>
      <c r="B780" t="s">
        <v>1565</v>
      </c>
      <c r="C780">
        <v>0.289909165706487</v>
      </c>
      <c r="D780">
        <v>4.2211935641607496</v>
      </c>
      <c r="E780">
        <v>-3.01089417319151</v>
      </c>
      <c r="F780">
        <v>1.34309328821751E-2</v>
      </c>
      <c r="G780">
        <v>4.4413457130273601E-2</v>
      </c>
      <c r="H780">
        <v>-3.7442905295374702</v>
      </c>
      <c r="I780" t="s">
        <v>1564</v>
      </c>
      <c r="J780" t="s">
        <v>5794</v>
      </c>
      <c r="K780" t="s">
        <v>7595</v>
      </c>
      <c r="L780" t="str">
        <f t="shared" si="12"/>
        <v>No</v>
      </c>
    </row>
    <row r="781" spans="1:12" x14ac:dyDescent="0.2">
      <c r="A781" t="s">
        <v>1566</v>
      </c>
      <c r="B781" t="s">
        <v>1567</v>
      </c>
      <c r="C781">
        <v>0.35780210404602197</v>
      </c>
      <c r="D781">
        <v>-1.8447990253825599</v>
      </c>
      <c r="E781">
        <v>-3.0022653397301799</v>
      </c>
      <c r="F781">
        <v>1.3628120909594499E-2</v>
      </c>
      <c r="G781">
        <v>4.5007742901430198E-2</v>
      </c>
      <c r="H781">
        <v>-3.7590053108522201</v>
      </c>
      <c r="I781" t="s">
        <v>1566</v>
      </c>
      <c r="J781" t="s">
        <v>5323</v>
      </c>
      <c r="K781" t="s">
        <v>7596</v>
      </c>
      <c r="L781" t="str">
        <f t="shared" si="12"/>
        <v>No</v>
      </c>
    </row>
    <row r="782" spans="1:12" x14ac:dyDescent="0.2">
      <c r="A782" t="s">
        <v>1568</v>
      </c>
      <c r="B782" t="s">
        <v>1569</v>
      </c>
      <c r="C782">
        <v>0.17850015428295599</v>
      </c>
      <c r="D782">
        <v>-5.0195098289304498E-2</v>
      </c>
      <c r="E782">
        <v>-3.0001321229353901</v>
      </c>
      <c r="F782">
        <v>1.3677322886827201E-2</v>
      </c>
      <c r="G782">
        <v>4.5112399176013902E-2</v>
      </c>
      <c r="H782">
        <v>-3.7626428945399102</v>
      </c>
      <c r="I782" t="s">
        <v>1568</v>
      </c>
      <c r="J782" t="s">
        <v>5795</v>
      </c>
      <c r="K782" t="s">
        <v>7129</v>
      </c>
      <c r="L782" t="str">
        <f t="shared" si="12"/>
        <v>No</v>
      </c>
    </row>
    <row r="783" spans="1:12" x14ac:dyDescent="0.2">
      <c r="A783" t="s">
        <v>1570</v>
      </c>
      <c r="B783" t="s">
        <v>1571</v>
      </c>
      <c r="C783">
        <v>0.38739630317118701</v>
      </c>
      <c r="D783">
        <v>2.8765486906526099</v>
      </c>
      <c r="E783">
        <v>-2.9961588936311201</v>
      </c>
      <c r="F783">
        <v>1.3769447193721101E-2</v>
      </c>
      <c r="G783">
        <v>4.5358178991081403E-2</v>
      </c>
      <c r="H783">
        <v>-3.7694178650714498</v>
      </c>
      <c r="I783" t="s">
        <v>1570</v>
      </c>
      <c r="J783" t="s">
        <v>5172</v>
      </c>
      <c r="K783" t="s">
        <v>7129</v>
      </c>
      <c r="L783" t="str">
        <f t="shared" si="12"/>
        <v>No</v>
      </c>
    </row>
    <row r="784" spans="1:12" x14ac:dyDescent="0.2">
      <c r="A784" t="s">
        <v>1572</v>
      </c>
      <c r="B784" t="s">
        <v>1573</v>
      </c>
      <c r="C784">
        <v>-0.206910263232499</v>
      </c>
      <c r="D784">
        <v>0.38246426066935502</v>
      </c>
      <c r="E784">
        <v>2.9948374805158098</v>
      </c>
      <c r="F784">
        <v>1.38002256903674E-2</v>
      </c>
      <c r="G784">
        <v>4.5401508784657103E-2</v>
      </c>
      <c r="H784">
        <v>-3.77167101314022</v>
      </c>
      <c r="I784" t="s">
        <v>1572</v>
      </c>
      <c r="J784" t="s">
        <v>5796</v>
      </c>
      <c r="K784" t="s">
        <v>7597</v>
      </c>
      <c r="L784" t="str">
        <f t="shared" si="12"/>
        <v>No</v>
      </c>
    </row>
    <row r="785" spans="1:12" x14ac:dyDescent="0.2">
      <c r="A785" t="s">
        <v>1574</v>
      </c>
      <c r="B785" t="s">
        <v>1575</v>
      </c>
      <c r="C785">
        <v>-0.32932053177849402</v>
      </c>
      <c r="D785">
        <v>0.99497872975170898</v>
      </c>
      <c r="E785">
        <v>2.9935875818386402</v>
      </c>
      <c r="F785">
        <v>1.38294029580325E-2</v>
      </c>
      <c r="G785">
        <v>4.54394668621068E-2</v>
      </c>
      <c r="H785">
        <v>-3.7738021907139401</v>
      </c>
      <c r="I785" t="s">
        <v>1574</v>
      </c>
      <c r="J785" t="s">
        <v>5797</v>
      </c>
      <c r="K785" t="s">
        <v>7598</v>
      </c>
      <c r="L785" t="str">
        <f t="shared" si="12"/>
        <v>No</v>
      </c>
    </row>
    <row r="786" spans="1:12" x14ac:dyDescent="0.2">
      <c r="A786" t="s">
        <v>1576</v>
      </c>
      <c r="B786" t="s">
        <v>1577</v>
      </c>
      <c r="C786">
        <v>-0.30365748181798302</v>
      </c>
      <c r="D786">
        <v>-3.0083306209049998</v>
      </c>
      <c r="E786">
        <v>2.9898751667363999</v>
      </c>
      <c r="F786">
        <v>1.3916435488598699E-2</v>
      </c>
      <c r="G786">
        <v>4.5667181934560902E-2</v>
      </c>
      <c r="H786">
        <v>-3.7801319756517899</v>
      </c>
      <c r="I786" t="s">
        <v>1576</v>
      </c>
      <c r="J786" t="s">
        <v>5798</v>
      </c>
      <c r="K786" t="s">
        <v>7129</v>
      </c>
      <c r="L786" t="str">
        <f t="shared" si="12"/>
        <v>No</v>
      </c>
    </row>
    <row r="787" spans="1:12" x14ac:dyDescent="0.2">
      <c r="A787" t="s">
        <v>1578</v>
      </c>
      <c r="B787" t="s">
        <v>1579</v>
      </c>
      <c r="C787">
        <v>0.26882640540766201</v>
      </c>
      <c r="D787">
        <v>-1.2459235799494901</v>
      </c>
      <c r="E787">
        <v>-2.9884476166652401</v>
      </c>
      <c r="F787">
        <v>1.3950050769992299E-2</v>
      </c>
      <c r="G787">
        <v>4.57192503606874E-2</v>
      </c>
      <c r="H787">
        <v>-3.78256592000856</v>
      </c>
      <c r="I787" t="s">
        <v>1578</v>
      </c>
      <c r="J787" t="s">
        <v>5799</v>
      </c>
      <c r="K787" t="s">
        <v>7599</v>
      </c>
      <c r="L787" t="str">
        <f t="shared" si="12"/>
        <v>No</v>
      </c>
    </row>
    <row r="788" spans="1:12" x14ac:dyDescent="0.2">
      <c r="A788" t="s">
        <v>1580</v>
      </c>
      <c r="B788" t="s">
        <v>1581</v>
      </c>
      <c r="C788">
        <v>0.15279787208301199</v>
      </c>
      <c r="D788">
        <v>-0.58936693330136802</v>
      </c>
      <c r="E788">
        <v>-2.9863254251707598</v>
      </c>
      <c r="F788">
        <v>1.40001760363779E-2</v>
      </c>
      <c r="G788">
        <v>4.5825226772184903E-2</v>
      </c>
      <c r="H788">
        <v>-3.7861841367507898</v>
      </c>
      <c r="I788" t="s">
        <v>1580</v>
      </c>
      <c r="J788" t="s">
        <v>5800</v>
      </c>
      <c r="K788" t="s">
        <v>7600</v>
      </c>
      <c r="L788" t="str">
        <f t="shared" si="12"/>
        <v>No</v>
      </c>
    </row>
    <row r="789" spans="1:12" x14ac:dyDescent="0.2">
      <c r="A789" t="s">
        <v>1582</v>
      </c>
      <c r="B789" t="s">
        <v>1583</v>
      </c>
      <c r="C789">
        <v>-0.171527645689736</v>
      </c>
      <c r="D789">
        <v>2.8458682653256502</v>
      </c>
      <c r="E789">
        <v>2.9828712801421502</v>
      </c>
      <c r="F789">
        <v>1.4082153971639E-2</v>
      </c>
      <c r="G789">
        <v>4.6035061714393602E-2</v>
      </c>
      <c r="H789">
        <v>-3.7920730567760299</v>
      </c>
      <c r="I789" t="s">
        <v>1582</v>
      </c>
      <c r="J789" t="s">
        <v>5278</v>
      </c>
      <c r="K789" t="s">
        <v>7129</v>
      </c>
      <c r="L789" t="str">
        <f t="shared" si="12"/>
        <v>No</v>
      </c>
    </row>
    <row r="790" spans="1:12" x14ac:dyDescent="0.2">
      <c r="A790" t="s">
        <v>1584</v>
      </c>
      <c r="B790" t="s">
        <v>1585</v>
      </c>
      <c r="C790">
        <v>-0.21361291076983199</v>
      </c>
      <c r="D790">
        <v>2.87848936673528</v>
      </c>
      <c r="E790">
        <v>2.9820679343036698</v>
      </c>
      <c r="F790">
        <v>1.4101289890885001E-2</v>
      </c>
      <c r="G790">
        <v>4.6039192343371199E-2</v>
      </c>
      <c r="H790">
        <v>-3.7934426323816601</v>
      </c>
      <c r="I790" t="s">
        <v>1584</v>
      </c>
      <c r="J790" t="s">
        <v>5801</v>
      </c>
      <c r="K790" t="s">
        <v>7601</v>
      </c>
      <c r="L790" t="str">
        <f t="shared" si="12"/>
        <v>No</v>
      </c>
    </row>
    <row r="791" spans="1:12" x14ac:dyDescent="0.2">
      <c r="A791" t="s">
        <v>1586</v>
      </c>
      <c r="B791" t="s">
        <v>1587</v>
      </c>
      <c r="C791">
        <v>-1.0621348078020101</v>
      </c>
      <c r="D791">
        <v>-2.9174463957750398</v>
      </c>
      <c r="E791">
        <v>2.9811320152435701</v>
      </c>
      <c r="F791">
        <v>1.41236171294349E-2</v>
      </c>
      <c r="G791">
        <v>4.6053718639777599E-2</v>
      </c>
      <c r="H791">
        <v>-3.7950382063023702</v>
      </c>
      <c r="I791" t="s">
        <v>1586</v>
      </c>
      <c r="J791" t="s">
        <v>5172</v>
      </c>
      <c r="K791" t="s">
        <v>7129</v>
      </c>
      <c r="L791" t="str">
        <f t="shared" si="12"/>
        <v>Yes</v>
      </c>
    </row>
    <row r="792" spans="1:12" x14ac:dyDescent="0.2">
      <c r="A792" t="s">
        <v>1588</v>
      </c>
      <c r="B792" t="s">
        <v>1589</v>
      </c>
      <c r="C792">
        <v>-0.25338195113037398</v>
      </c>
      <c r="D792">
        <v>1.52544245861573</v>
      </c>
      <c r="E792">
        <v>2.9798805567787201</v>
      </c>
      <c r="F792">
        <v>1.41535281039212E-2</v>
      </c>
      <c r="G792">
        <v>4.6092905683566499E-2</v>
      </c>
      <c r="H792">
        <v>-3.7971716881489002</v>
      </c>
      <c r="I792" t="s">
        <v>1588</v>
      </c>
      <c r="J792" t="s">
        <v>5802</v>
      </c>
      <c r="K792" t="s">
        <v>7602</v>
      </c>
      <c r="L792" t="str">
        <f t="shared" si="12"/>
        <v>No</v>
      </c>
    </row>
    <row r="793" spans="1:12" x14ac:dyDescent="0.2">
      <c r="A793" t="s">
        <v>1590</v>
      </c>
      <c r="B793" t="s">
        <v>1591</v>
      </c>
      <c r="C793">
        <v>-0.28436564748382098</v>
      </c>
      <c r="D793">
        <v>-2.0802980415901402</v>
      </c>
      <c r="E793">
        <v>2.9777653548351499</v>
      </c>
      <c r="F793">
        <v>1.42042299902208E-2</v>
      </c>
      <c r="G793">
        <v>4.6199616735869801E-2</v>
      </c>
      <c r="H793">
        <v>-3.8007775974245499</v>
      </c>
      <c r="I793" t="s">
        <v>1590</v>
      </c>
      <c r="J793" t="s">
        <v>5803</v>
      </c>
      <c r="K793" t="s">
        <v>7603</v>
      </c>
      <c r="L793" t="str">
        <f t="shared" si="12"/>
        <v>No</v>
      </c>
    </row>
    <row r="794" spans="1:12" x14ac:dyDescent="0.2">
      <c r="A794" t="s">
        <v>1592</v>
      </c>
      <c r="B794" t="s">
        <v>1593</v>
      </c>
      <c r="C794">
        <v>-1.3163930103272501</v>
      </c>
      <c r="D794">
        <v>-1.3433535771787299</v>
      </c>
      <c r="E794">
        <v>2.97609090661842</v>
      </c>
      <c r="F794">
        <v>1.4244497978359701E-2</v>
      </c>
      <c r="G794">
        <v>4.6272164933486397E-2</v>
      </c>
      <c r="H794">
        <v>-3.80363205611788</v>
      </c>
      <c r="I794" t="s">
        <v>1592</v>
      </c>
      <c r="J794" t="s">
        <v>5804</v>
      </c>
      <c r="K794" t="s">
        <v>7604</v>
      </c>
      <c r="L794" t="str">
        <f t="shared" si="12"/>
        <v>Yes</v>
      </c>
    </row>
    <row r="795" spans="1:12" x14ac:dyDescent="0.2">
      <c r="A795" t="s">
        <v>1594</v>
      </c>
      <c r="B795" t="s">
        <v>1595</v>
      </c>
      <c r="C795">
        <v>-1.1900559894170999</v>
      </c>
      <c r="D795">
        <v>-3.2880124944347302</v>
      </c>
      <c r="E795">
        <v>2.9736069803465202</v>
      </c>
      <c r="F795">
        <v>1.4304446825324699E-2</v>
      </c>
      <c r="G795">
        <v>4.6408381639844599E-2</v>
      </c>
      <c r="H795">
        <v>-3.8078663260244898</v>
      </c>
      <c r="I795" t="s">
        <v>1594</v>
      </c>
      <c r="J795" t="s">
        <v>5805</v>
      </c>
      <c r="K795" t="s">
        <v>7605</v>
      </c>
      <c r="L795" t="str">
        <f t="shared" si="12"/>
        <v>Yes</v>
      </c>
    </row>
    <row r="796" spans="1:12" x14ac:dyDescent="0.2">
      <c r="A796" t="s">
        <v>1596</v>
      </c>
      <c r="B796" t="s">
        <v>1597</v>
      </c>
      <c r="C796">
        <v>-0.218846213937571</v>
      </c>
      <c r="D796">
        <v>-0.78167295051170405</v>
      </c>
      <c r="E796">
        <v>2.96777802941619</v>
      </c>
      <c r="F796">
        <v>1.4446137049575701E-2</v>
      </c>
      <c r="G796">
        <v>4.6753787821124E-2</v>
      </c>
      <c r="H796">
        <v>-3.8178021781961</v>
      </c>
      <c r="I796" t="s">
        <v>1596</v>
      </c>
      <c r="J796" t="s">
        <v>5806</v>
      </c>
      <c r="K796" t="s">
        <v>7606</v>
      </c>
      <c r="L796" t="str">
        <f t="shared" si="12"/>
        <v>No</v>
      </c>
    </row>
    <row r="797" spans="1:12" x14ac:dyDescent="0.2">
      <c r="A797" t="s">
        <v>1598</v>
      </c>
      <c r="B797" t="s">
        <v>1599</v>
      </c>
      <c r="C797">
        <v>-0.253879696248279</v>
      </c>
      <c r="D797">
        <v>6.4471881790326204</v>
      </c>
      <c r="E797">
        <v>2.9677340777988199</v>
      </c>
      <c r="F797">
        <v>1.4447210832924899E-2</v>
      </c>
      <c r="G797">
        <v>4.6753787821124E-2</v>
      </c>
      <c r="H797">
        <v>-3.8178770936498898</v>
      </c>
      <c r="I797" t="s">
        <v>1598</v>
      </c>
      <c r="J797" t="s">
        <v>5807</v>
      </c>
      <c r="K797" t="s">
        <v>7607</v>
      </c>
      <c r="L797" t="str">
        <f t="shared" si="12"/>
        <v>No</v>
      </c>
    </row>
    <row r="798" spans="1:12" x14ac:dyDescent="0.2">
      <c r="A798" t="s">
        <v>1600</v>
      </c>
      <c r="B798" t="s">
        <v>1601</v>
      </c>
      <c r="C798">
        <v>0.25616396821972798</v>
      </c>
      <c r="D798">
        <v>-0.58790610990672998</v>
      </c>
      <c r="E798">
        <v>-2.9542414534297201</v>
      </c>
      <c r="F798">
        <v>1.47807176491136E-2</v>
      </c>
      <c r="G798">
        <v>4.7773059804412397E-2</v>
      </c>
      <c r="H798">
        <v>-3.84087290957922</v>
      </c>
      <c r="I798" t="s">
        <v>1600</v>
      </c>
      <c r="J798" t="s">
        <v>5808</v>
      </c>
      <c r="K798" t="s">
        <v>7129</v>
      </c>
      <c r="L798" t="str">
        <f t="shared" si="12"/>
        <v>No</v>
      </c>
    </row>
    <row r="799" spans="1:12" x14ac:dyDescent="0.2">
      <c r="A799" t="s">
        <v>1602</v>
      </c>
      <c r="B799" t="s">
        <v>1603</v>
      </c>
      <c r="C799">
        <v>-0.19956037040673799</v>
      </c>
      <c r="D799">
        <v>1.5398541095965299</v>
      </c>
      <c r="E799">
        <v>2.9482399857777799</v>
      </c>
      <c r="F799">
        <v>1.49315655548413E-2</v>
      </c>
      <c r="G799">
        <v>4.8200141440189602E-2</v>
      </c>
      <c r="H799">
        <v>-3.8510997841644699</v>
      </c>
      <c r="I799" t="s">
        <v>1602</v>
      </c>
      <c r="J799" t="s">
        <v>5299</v>
      </c>
      <c r="K799" t="s">
        <v>7129</v>
      </c>
      <c r="L799" t="str">
        <f t="shared" si="12"/>
        <v>No</v>
      </c>
    </row>
    <row r="800" spans="1:12" x14ac:dyDescent="0.2">
      <c r="A800" t="s">
        <v>1604</v>
      </c>
      <c r="B800" t="s">
        <v>1605</v>
      </c>
      <c r="C800">
        <v>-0.14962163367458101</v>
      </c>
      <c r="D800">
        <v>-0.56289212815450596</v>
      </c>
      <c r="E800">
        <v>2.9406101629427401</v>
      </c>
      <c r="F800">
        <v>1.51256041282602E-2</v>
      </c>
      <c r="G800">
        <v>4.8765402045554899E-2</v>
      </c>
      <c r="H800">
        <v>-3.8640999786931798</v>
      </c>
      <c r="I800" t="s">
        <v>1604</v>
      </c>
      <c r="J800" t="s">
        <v>5809</v>
      </c>
      <c r="K800" t="s">
        <v>7608</v>
      </c>
      <c r="L800" t="str">
        <f t="shared" si="12"/>
        <v>No</v>
      </c>
    </row>
    <row r="801" spans="1:12" x14ac:dyDescent="0.2">
      <c r="A801" t="s">
        <v>1606</v>
      </c>
      <c r="B801" t="s">
        <v>1607</v>
      </c>
      <c r="C801">
        <v>0.284880378564004</v>
      </c>
      <c r="D801">
        <v>-3.6978186626262901</v>
      </c>
      <c r="E801">
        <v>-2.9351994316134302</v>
      </c>
      <c r="F801">
        <v>1.5264758680994601E-2</v>
      </c>
      <c r="G801">
        <v>4.9146517788527397E-2</v>
      </c>
      <c r="H801">
        <v>-3.8733180755222798</v>
      </c>
      <c r="I801" t="s">
        <v>1606</v>
      </c>
      <c r="J801" t="s">
        <v>5688</v>
      </c>
      <c r="K801" t="s">
        <v>7609</v>
      </c>
      <c r="L801" t="str">
        <f t="shared" si="12"/>
        <v>No</v>
      </c>
    </row>
    <row r="802" spans="1:12" x14ac:dyDescent="0.2">
      <c r="A802" t="s">
        <v>1608</v>
      </c>
      <c r="B802" t="s">
        <v>1609</v>
      </c>
      <c r="C802">
        <v>-0.229434811118297</v>
      </c>
      <c r="D802">
        <v>1.1204271879433501</v>
      </c>
      <c r="E802">
        <v>2.9345335998558499</v>
      </c>
      <c r="F802">
        <v>1.5281972340299099E-2</v>
      </c>
      <c r="G802">
        <v>4.9146517788527397E-2</v>
      </c>
      <c r="H802">
        <v>-3.8744523697241502</v>
      </c>
      <c r="I802" t="s">
        <v>1608</v>
      </c>
      <c r="J802" t="s">
        <v>5810</v>
      </c>
      <c r="K802" t="s">
        <v>7610</v>
      </c>
      <c r="L802" t="str">
        <f t="shared" si="12"/>
        <v>No</v>
      </c>
    </row>
    <row r="803" spans="1:12" x14ac:dyDescent="0.2">
      <c r="A803" t="s">
        <v>1610</v>
      </c>
      <c r="B803" t="s">
        <v>1611</v>
      </c>
      <c r="C803">
        <v>-0.228225778307664</v>
      </c>
      <c r="D803">
        <v>6.0869577795015601</v>
      </c>
      <c r="E803">
        <v>2.93280561589251</v>
      </c>
      <c r="F803">
        <v>1.5326737719145301E-2</v>
      </c>
      <c r="G803">
        <v>4.9229022898402003E-2</v>
      </c>
      <c r="H803">
        <v>-3.8773960541968902</v>
      </c>
      <c r="I803" t="s">
        <v>1610</v>
      </c>
      <c r="J803" t="s">
        <v>5811</v>
      </c>
      <c r="K803" t="s">
        <v>7611</v>
      </c>
      <c r="L803" t="str">
        <f t="shared" si="12"/>
        <v>No</v>
      </c>
    </row>
    <row r="804" spans="1:12" x14ac:dyDescent="0.2">
      <c r="A804" t="s">
        <v>1612</v>
      </c>
      <c r="B804" t="s">
        <v>1613</v>
      </c>
      <c r="C804">
        <v>-0.166176187736471</v>
      </c>
      <c r="D804">
        <v>-0.37650587332984797</v>
      </c>
      <c r="E804">
        <v>2.9305316238240602</v>
      </c>
      <c r="F804">
        <v>1.5385851085618799E-2</v>
      </c>
      <c r="G804">
        <v>4.9357350431574097E-2</v>
      </c>
      <c r="H804">
        <v>-3.8812697381286299</v>
      </c>
      <c r="I804" t="s">
        <v>1612</v>
      </c>
      <c r="J804" t="s">
        <v>5598</v>
      </c>
      <c r="K804" t="s">
        <v>7129</v>
      </c>
      <c r="L804" t="str">
        <f t="shared" si="12"/>
        <v>No</v>
      </c>
    </row>
    <row r="805" spans="1:12" x14ac:dyDescent="0.2">
      <c r="A805" t="s">
        <v>1614</v>
      </c>
      <c r="B805" t="s">
        <v>1615</v>
      </c>
      <c r="C805">
        <v>-0.17117331284019999</v>
      </c>
      <c r="D805">
        <v>2.4767964261919801</v>
      </c>
      <c r="E805">
        <v>2.92911220062518</v>
      </c>
      <c r="F805">
        <v>1.5422866899327901E-2</v>
      </c>
      <c r="G805">
        <v>4.9414558622722399E-2</v>
      </c>
      <c r="H805">
        <v>-3.8836876023029001</v>
      </c>
      <c r="I805" t="s">
        <v>1614</v>
      </c>
      <c r="J805" t="s">
        <v>5812</v>
      </c>
      <c r="K805" t="s">
        <v>7612</v>
      </c>
      <c r="L805" t="str">
        <f t="shared" si="12"/>
        <v>No</v>
      </c>
    </row>
    <row r="806" spans="1:12" x14ac:dyDescent="0.2">
      <c r="A806" t="s">
        <v>1616</v>
      </c>
      <c r="B806" t="s">
        <v>1617</v>
      </c>
      <c r="C806">
        <v>0.36617079205815201</v>
      </c>
      <c r="D806">
        <v>-0.30790345614963199</v>
      </c>
      <c r="E806">
        <v>-2.9265731924637799</v>
      </c>
      <c r="F806">
        <v>1.54893050334292E-2</v>
      </c>
      <c r="G806">
        <v>4.9565776106973602E-2</v>
      </c>
      <c r="H806">
        <v>-3.8880124174300401</v>
      </c>
      <c r="I806" t="s">
        <v>1616</v>
      </c>
      <c r="J806" t="s">
        <v>5813</v>
      </c>
      <c r="K806" t="s">
        <v>7613</v>
      </c>
      <c r="L806" t="str">
        <f t="shared" si="12"/>
        <v>No</v>
      </c>
    </row>
    <row r="807" spans="1:12" x14ac:dyDescent="0.2">
      <c r="A807" t="s">
        <v>1618</v>
      </c>
      <c r="B807" t="s">
        <v>1619</v>
      </c>
      <c r="C807">
        <v>0.37764798364847701</v>
      </c>
      <c r="D807">
        <v>-0.62976015216428904</v>
      </c>
      <c r="E807">
        <v>-2.9241236251740701</v>
      </c>
      <c r="F807">
        <v>1.5553678194771801E-2</v>
      </c>
      <c r="G807">
        <v>4.9710018647310603E-2</v>
      </c>
      <c r="H807">
        <v>-3.8921846804427802</v>
      </c>
      <c r="I807" t="s">
        <v>1618</v>
      </c>
      <c r="J807" t="s">
        <v>5814</v>
      </c>
      <c r="K807" t="s">
        <v>7614</v>
      </c>
      <c r="L807" t="str">
        <f t="shared" si="12"/>
        <v>No</v>
      </c>
    </row>
    <row r="808" spans="1:12" x14ac:dyDescent="0.2">
      <c r="A808" t="s">
        <v>1620</v>
      </c>
      <c r="B808" t="s">
        <v>1621</v>
      </c>
      <c r="C808">
        <v>0.27912947925221299</v>
      </c>
      <c r="D808">
        <v>0.96909223748705897</v>
      </c>
      <c r="E808">
        <v>-2.9109937801818</v>
      </c>
      <c r="F808">
        <v>1.59033806674958E-2</v>
      </c>
      <c r="G808">
        <v>5.0764694670965699E-2</v>
      </c>
      <c r="H808">
        <v>-3.9145447577505501</v>
      </c>
      <c r="I808" t="s">
        <v>1620</v>
      </c>
      <c r="J808" t="s">
        <v>5815</v>
      </c>
      <c r="K808" t="s">
        <v>7615</v>
      </c>
      <c r="L808" t="str">
        <f t="shared" si="12"/>
        <v>No</v>
      </c>
    </row>
    <row r="809" spans="1:12" x14ac:dyDescent="0.2">
      <c r="A809" t="s">
        <v>1622</v>
      </c>
      <c r="B809" t="s">
        <v>1623</v>
      </c>
      <c r="C809">
        <v>0.48116975654927202</v>
      </c>
      <c r="D809">
        <v>0.49755869763510502</v>
      </c>
      <c r="E809">
        <v>-2.9087144141492098</v>
      </c>
      <c r="F809">
        <v>1.5964897597600301E-2</v>
      </c>
      <c r="G809">
        <v>5.0889832752114797E-2</v>
      </c>
      <c r="H809">
        <v>-3.9184258807746</v>
      </c>
      <c r="I809" t="s">
        <v>1622</v>
      </c>
      <c r="J809" t="s">
        <v>5816</v>
      </c>
      <c r="K809" t="s">
        <v>7616</v>
      </c>
      <c r="L809" t="str">
        <f t="shared" si="12"/>
        <v>No</v>
      </c>
    </row>
    <row r="810" spans="1:12" x14ac:dyDescent="0.2">
      <c r="A810" t="s">
        <v>1624</v>
      </c>
      <c r="B810" t="s">
        <v>1625</v>
      </c>
      <c r="C810">
        <v>-0.36262380609164302</v>
      </c>
      <c r="D810">
        <v>-0.101020276873835</v>
      </c>
      <c r="E810">
        <v>2.90780252062385</v>
      </c>
      <c r="F810">
        <v>1.59895758976644E-2</v>
      </c>
      <c r="G810">
        <v>5.0889832752114797E-2</v>
      </c>
      <c r="H810">
        <v>-3.9199785266711902</v>
      </c>
      <c r="I810" t="s">
        <v>1624</v>
      </c>
      <c r="J810" t="s">
        <v>5817</v>
      </c>
      <c r="K810" t="s">
        <v>7617</v>
      </c>
      <c r="L810" t="str">
        <f t="shared" si="12"/>
        <v>No</v>
      </c>
    </row>
    <row r="811" spans="1:12" x14ac:dyDescent="0.2">
      <c r="A811" t="s">
        <v>1626</v>
      </c>
      <c r="B811" t="s">
        <v>1627</v>
      </c>
      <c r="C811">
        <v>-0.31650430383249301</v>
      </c>
      <c r="D811">
        <v>-0.18818133893113301</v>
      </c>
      <c r="E811">
        <v>2.9073495242883101</v>
      </c>
      <c r="F811">
        <v>1.6001849584321801E-2</v>
      </c>
      <c r="G811">
        <v>5.0889832752114797E-2</v>
      </c>
      <c r="H811">
        <v>-3.9207498145286999</v>
      </c>
      <c r="I811" t="s">
        <v>1626</v>
      </c>
      <c r="J811" t="s">
        <v>5818</v>
      </c>
      <c r="K811" t="s">
        <v>7618</v>
      </c>
      <c r="L811" t="str">
        <f t="shared" si="12"/>
        <v>No</v>
      </c>
    </row>
    <row r="812" spans="1:12" x14ac:dyDescent="0.2">
      <c r="A812" t="s">
        <v>1628</v>
      </c>
      <c r="B812" t="s">
        <v>1629</v>
      </c>
      <c r="C812">
        <v>-0.18941905223539299</v>
      </c>
      <c r="D812">
        <v>-1.0530314235307501</v>
      </c>
      <c r="E812">
        <v>2.9056810414508698</v>
      </c>
      <c r="F812">
        <v>1.6047138692748101E-2</v>
      </c>
      <c r="G812">
        <v>5.09709362176562E-2</v>
      </c>
      <c r="H812">
        <v>-3.9235905671380298</v>
      </c>
      <c r="I812" t="s">
        <v>1628</v>
      </c>
      <c r="J812" t="s">
        <v>5819</v>
      </c>
      <c r="K812" t="s">
        <v>7129</v>
      </c>
      <c r="L812" t="str">
        <f t="shared" si="12"/>
        <v>No</v>
      </c>
    </row>
    <row r="813" spans="1:12" x14ac:dyDescent="0.2">
      <c r="A813" t="s">
        <v>1630</v>
      </c>
      <c r="B813" t="s">
        <v>1631</v>
      </c>
      <c r="C813">
        <v>0.213096438923535</v>
      </c>
      <c r="D813">
        <v>-1.26798519664611</v>
      </c>
      <c r="E813">
        <v>-2.90226713186658</v>
      </c>
      <c r="F813">
        <v>1.6140211052247101E-2</v>
      </c>
      <c r="G813">
        <v>5.1183696124400498E-2</v>
      </c>
      <c r="H813">
        <v>-3.9294027483473801</v>
      </c>
      <c r="I813" t="s">
        <v>1630</v>
      </c>
      <c r="J813" t="s">
        <v>5820</v>
      </c>
      <c r="K813" t="s">
        <v>7619</v>
      </c>
      <c r="L813" t="str">
        <f t="shared" si="12"/>
        <v>No</v>
      </c>
    </row>
    <row r="814" spans="1:12" x14ac:dyDescent="0.2">
      <c r="A814" t="s">
        <v>1632</v>
      </c>
      <c r="B814" t="s">
        <v>1633</v>
      </c>
      <c r="C814">
        <v>-0.187065931973696</v>
      </c>
      <c r="D814">
        <v>-0.54712036540365905</v>
      </c>
      <c r="E814">
        <v>2.9017681429589302</v>
      </c>
      <c r="F814">
        <v>1.6153860616901199E-2</v>
      </c>
      <c r="G814">
        <v>5.1183696124400498E-2</v>
      </c>
      <c r="H814">
        <v>-3.9302522396331598</v>
      </c>
      <c r="I814" t="s">
        <v>1632</v>
      </c>
      <c r="J814" t="s">
        <v>5821</v>
      </c>
      <c r="K814" t="s">
        <v>7129</v>
      </c>
      <c r="L814" t="str">
        <f t="shared" si="12"/>
        <v>No</v>
      </c>
    </row>
    <row r="815" spans="1:12" x14ac:dyDescent="0.2">
      <c r="A815" t="s">
        <v>1634</v>
      </c>
      <c r="B815" t="s">
        <v>1635</v>
      </c>
      <c r="C815">
        <v>-0.25708260118440901</v>
      </c>
      <c r="D815">
        <v>-0.823858968679271</v>
      </c>
      <c r="E815">
        <v>2.8986470422730202</v>
      </c>
      <c r="F815">
        <v>1.62395025935517E-2</v>
      </c>
      <c r="G815">
        <v>5.13918411314363E-2</v>
      </c>
      <c r="H815">
        <v>-3.9355654610508202</v>
      </c>
      <c r="I815" t="s">
        <v>1634</v>
      </c>
      <c r="J815" t="s">
        <v>5822</v>
      </c>
      <c r="K815" t="s">
        <v>7129</v>
      </c>
      <c r="L815" t="str">
        <f t="shared" si="12"/>
        <v>No</v>
      </c>
    </row>
    <row r="816" spans="1:12" x14ac:dyDescent="0.2">
      <c r="A816" t="s">
        <v>1636</v>
      </c>
      <c r="B816" t="s">
        <v>1637</v>
      </c>
      <c r="C816">
        <v>0.41112359067710802</v>
      </c>
      <c r="D816">
        <v>-0.293556288632424</v>
      </c>
      <c r="E816">
        <v>-2.8921834046533501</v>
      </c>
      <c r="F816">
        <v>1.6418329524882001E-2</v>
      </c>
      <c r="G816">
        <v>5.1844511278876397E-2</v>
      </c>
      <c r="H816">
        <v>-3.94656764348816</v>
      </c>
      <c r="I816" t="s">
        <v>1636</v>
      </c>
      <c r="J816" t="s">
        <v>5823</v>
      </c>
      <c r="K816" t="s">
        <v>7620</v>
      </c>
      <c r="L816" t="str">
        <f t="shared" si="12"/>
        <v>No</v>
      </c>
    </row>
    <row r="817" spans="1:12" x14ac:dyDescent="0.2">
      <c r="A817" t="s">
        <v>1638</v>
      </c>
      <c r="B817" t="s">
        <v>1639</v>
      </c>
      <c r="C817">
        <v>-0.45613346116640002</v>
      </c>
      <c r="D817">
        <v>1.4208494931812301</v>
      </c>
      <c r="E817">
        <v>2.89202289849446</v>
      </c>
      <c r="F817">
        <v>1.64227954982776E-2</v>
      </c>
      <c r="G817">
        <v>5.1844511278876397E-2</v>
      </c>
      <c r="H817">
        <v>-3.9468408301969999</v>
      </c>
      <c r="I817" t="s">
        <v>1638</v>
      </c>
      <c r="J817" t="s">
        <v>5824</v>
      </c>
      <c r="K817" t="s">
        <v>7129</v>
      </c>
      <c r="L817" t="str">
        <f t="shared" si="12"/>
        <v>No</v>
      </c>
    </row>
    <row r="818" spans="1:12" x14ac:dyDescent="0.2">
      <c r="A818" t="s">
        <v>1640</v>
      </c>
      <c r="B818" t="s">
        <v>1641</v>
      </c>
      <c r="C818">
        <v>-0.13639829191574299</v>
      </c>
      <c r="D818">
        <v>0.94575707110384399</v>
      </c>
      <c r="E818">
        <v>2.8888124500249099</v>
      </c>
      <c r="F818">
        <v>1.65123830983132E-2</v>
      </c>
      <c r="G818">
        <v>5.2063523697986398E-2</v>
      </c>
      <c r="H818">
        <v>-3.95230489659144</v>
      </c>
      <c r="I818" t="s">
        <v>1640</v>
      </c>
      <c r="J818" t="s">
        <v>5825</v>
      </c>
      <c r="K818" t="s">
        <v>7621</v>
      </c>
      <c r="L818" t="str">
        <f t="shared" si="12"/>
        <v>No</v>
      </c>
    </row>
    <row r="819" spans="1:12" x14ac:dyDescent="0.2">
      <c r="A819" t="s">
        <v>1642</v>
      </c>
      <c r="B819" t="s">
        <v>1643</v>
      </c>
      <c r="C819">
        <v>-0.15913257629483701</v>
      </c>
      <c r="D819">
        <v>-0.174658345776184</v>
      </c>
      <c r="E819">
        <v>2.8786802388496699</v>
      </c>
      <c r="F819">
        <v>1.67983837231791E-2</v>
      </c>
      <c r="G819">
        <v>5.2900533583018799E-2</v>
      </c>
      <c r="H819">
        <v>-3.9695467180719102</v>
      </c>
      <c r="I819" t="s">
        <v>1642</v>
      </c>
      <c r="J819" t="s">
        <v>5826</v>
      </c>
      <c r="K819" t="s">
        <v>7129</v>
      </c>
      <c r="L819" t="str">
        <f t="shared" si="12"/>
        <v>No</v>
      </c>
    </row>
    <row r="820" spans="1:12" x14ac:dyDescent="0.2">
      <c r="A820" t="s">
        <v>1644</v>
      </c>
      <c r="B820" t="s">
        <v>1645</v>
      </c>
      <c r="C820">
        <v>-0.39131886089733497</v>
      </c>
      <c r="D820">
        <v>-0.27707586987536198</v>
      </c>
      <c r="E820">
        <v>2.8767370531102698</v>
      </c>
      <c r="F820">
        <v>1.6853804702471199E-2</v>
      </c>
      <c r="G820">
        <v>5.3010257525721603E-2</v>
      </c>
      <c r="H820">
        <v>-3.9728529012352101</v>
      </c>
      <c r="I820" t="s">
        <v>1644</v>
      </c>
      <c r="J820" t="s">
        <v>5827</v>
      </c>
      <c r="K820" t="s">
        <v>7622</v>
      </c>
      <c r="L820" t="str">
        <f t="shared" si="12"/>
        <v>No</v>
      </c>
    </row>
    <row r="821" spans="1:12" x14ac:dyDescent="0.2">
      <c r="A821" t="s">
        <v>1646</v>
      </c>
      <c r="B821" t="s">
        <v>1647</v>
      </c>
      <c r="C821">
        <v>-0.278456664976301</v>
      </c>
      <c r="D821">
        <v>1.25446854410458</v>
      </c>
      <c r="E821">
        <v>2.8719617667724999</v>
      </c>
      <c r="F821">
        <v>1.6990787158623899E-2</v>
      </c>
      <c r="G821">
        <v>5.3313234406725897E-2</v>
      </c>
      <c r="H821">
        <v>-3.9809769785223001</v>
      </c>
      <c r="I821" t="s">
        <v>1646</v>
      </c>
      <c r="J821" t="s">
        <v>5828</v>
      </c>
      <c r="K821" t="s">
        <v>7129</v>
      </c>
      <c r="L821" t="str">
        <f t="shared" si="12"/>
        <v>No</v>
      </c>
    </row>
    <row r="822" spans="1:12" x14ac:dyDescent="0.2">
      <c r="A822" t="s">
        <v>1648</v>
      </c>
      <c r="B822" t="s">
        <v>1649</v>
      </c>
      <c r="C822">
        <v>-0.18455746483310101</v>
      </c>
      <c r="D822">
        <v>2.8963235106901499</v>
      </c>
      <c r="E822">
        <v>2.8717075979981699</v>
      </c>
      <c r="F822">
        <v>1.69981096919864E-2</v>
      </c>
      <c r="G822">
        <v>5.3313234406725897E-2</v>
      </c>
      <c r="H822">
        <v>-3.9814093609814201</v>
      </c>
      <c r="I822" t="s">
        <v>1648</v>
      </c>
      <c r="J822" t="s">
        <v>5829</v>
      </c>
      <c r="K822" t="s">
        <v>7623</v>
      </c>
      <c r="L822" t="str">
        <f t="shared" si="12"/>
        <v>No</v>
      </c>
    </row>
    <row r="823" spans="1:12" x14ac:dyDescent="0.2">
      <c r="A823" t="s">
        <v>1650</v>
      </c>
      <c r="B823" t="s">
        <v>1651</v>
      </c>
      <c r="C823">
        <v>-0.28787710189369298</v>
      </c>
      <c r="D823">
        <v>-1.58776349460984</v>
      </c>
      <c r="E823">
        <v>2.8712181352106398</v>
      </c>
      <c r="F823">
        <v>1.7012219985376002E-2</v>
      </c>
      <c r="G823">
        <v>5.3313234406725897E-2</v>
      </c>
      <c r="H823">
        <v>-3.9822420086321499</v>
      </c>
      <c r="I823" t="s">
        <v>1650</v>
      </c>
      <c r="J823" t="s">
        <v>5192</v>
      </c>
      <c r="K823" t="s">
        <v>7129</v>
      </c>
      <c r="L823" t="str">
        <f t="shared" si="12"/>
        <v>No</v>
      </c>
    </row>
    <row r="824" spans="1:12" x14ac:dyDescent="0.2">
      <c r="A824" t="s">
        <v>1652</v>
      </c>
      <c r="B824" t="s">
        <v>1653</v>
      </c>
      <c r="C824">
        <v>-0.162416653595993</v>
      </c>
      <c r="D824">
        <v>-0.112832574729958</v>
      </c>
      <c r="E824">
        <v>2.8704628979953801</v>
      </c>
      <c r="F824">
        <v>1.7034015329156899E-2</v>
      </c>
      <c r="G824">
        <v>5.3316674954931101E-2</v>
      </c>
      <c r="H824">
        <v>-3.9835267560823802</v>
      </c>
      <c r="I824" t="s">
        <v>1652</v>
      </c>
      <c r="J824" t="s">
        <v>5830</v>
      </c>
      <c r="K824" t="s">
        <v>7624</v>
      </c>
      <c r="L824" t="str">
        <f t="shared" si="12"/>
        <v>No</v>
      </c>
    </row>
    <row r="825" spans="1:12" x14ac:dyDescent="0.2">
      <c r="A825" t="s">
        <v>1654</v>
      </c>
      <c r="B825" t="s">
        <v>1655</v>
      </c>
      <c r="C825">
        <v>0.31346614709107501</v>
      </c>
      <c r="D825">
        <v>0.61576096843738304</v>
      </c>
      <c r="E825">
        <v>-2.8679299256083302</v>
      </c>
      <c r="F825">
        <v>1.7107320858660301E-2</v>
      </c>
      <c r="G825">
        <v>5.3481138995035198E-2</v>
      </c>
      <c r="H825">
        <v>-3.9878354505537601</v>
      </c>
      <c r="I825" t="s">
        <v>1654</v>
      </c>
      <c r="J825" t="s">
        <v>5831</v>
      </c>
      <c r="K825" t="s">
        <v>7625</v>
      </c>
      <c r="L825" t="str">
        <f t="shared" si="12"/>
        <v>No</v>
      </c>
    </row>
    <row r="826" spans="1:12" x14ac:dyDescent="0.2">
      <c r="A826" t="s">
        <v>1656</v>
      </c>
      <c r="B826" t="s">
        <v>1657</v>
      </c>
      <c r="C826">
        <v>-0.79595613693476297</v>
      </c>
      <c r="D826">
        <v>-2.06502167547547</v>
      </c>
      <c r="E826">
        <v>2.86307607347362</v>
      </c>
      <c r="F826">
        <v>1.72486874645255E-2</v>
      </c>
      <c r="G826">
        <v>5.3857719889233699E-2</v>
      </c>
      <c r="H826">
        <v>-3.9960912325831099</v>
      </c>
      <c r="I826" t="s">
        <v>1656</v>
      </c>
      <c r="J826" t="s">
        <v>5832</v>
      </c>
      <c r="K826" t="s">
        <v>7129</v>
      </c>
      <c r="L826" t="str">
        <f t="shared" si="12"/>
        <v>No</v>
      </c>
    </row>
    <row r="827" spans="1:12" x14ac:dyDescent="0.2">
      <c r="A827" t="s">
        <v>1658</v>
      </c>
      <c r="B827" t="s">
        <v>1659</v>
      </c>
      <c r="C827">
        <v>-0.18183901129910801</v>
      </c>
      <c r="D827">
        <v>0.382333161912224</v>
      </c>
      <c r="E827">
        <v>2.8602533950229199</v>
      </c>
      <c r="F827">
        <v>1.7331440063193398E-2</v>
      </c>
      <c r="G827">
        <v>5.4050592739450697E-2</v>
      </c>
      <c r="H827">
        <v>-4.0008917390088898</v>
      </c>
      <c r="I827" t="s">
        <v>1658</v>
      </c>
      <c r="J827" t="s">
        <v>5833</v>
      </c>
      <c r="K827" t="s">
        <v>7626</v>
      </c>
      <c r="L827" t="str">
        <f t="shared" si="12"/>
        <v>No</v>
      </c>
    </row>
    <row r="828" spans="1:12" x14ac:dyDescent="0.2">
      <c r="A828" t="s">
        <v>1660</v>
      </c>
      <c r="B828" t="s">
        <v>1661</v>
      </c>
      <c r="C828">
        <v>-0.304424576436304</v>
      </c>
      <c r="D828">
        <v>2.8436516873540798</v>
      </c>
      <c r="E828">
        <v>2.8578281232510698</v>
      </c>
      <c r="F828">
        <v>1.7402862729667502E-2</v>
      </c>
      <c r="G828">
        <v>5.42077078496052E-2</v>
      </c>
      <c r="H828">
        <v>-4.0050160754303903</v>
      </c>
      <c r="I828" t="s">
        <v>1660</v>
      </c>
      <c r="J828" t="s">
        <v>5834</v>
      </c>
      <c r="K828" t="s">
        <v>7627</v>
      </c>
      <c r="L828" t="str">
        <f t="shared" si="12"/>
        <v>No</v>
      </c>
    </row>
    <row r="829" spans="1:12" x14ac:dyDescent="0.2">
      <c r="A829" t="s">
        <v>1662</v>
      </c>
      <c r="B829" t="s">
        <v>1663</v>
      </c>
      <c r="C829">
        <v>-0.184458847951531</v>
      </c>
      <c r="D829">
        <v>-0.43210017047339899</v>
      </c>
      <c r="E829">
        <v>2.8569670854672999</v>
      </c>
      <c r="F829">
        <v>1.7428291307563099E-2</v>
      </c>
      <c r="G829">
        <v>5.4221350734640898E-2</v>
      </c>
      <c r="H829">
        <v>-4.0064802594531503</v>
      </c>
      <c r="I829" t="s">
        <v>1662</v>
      </c>
      <c r="J829" t="s">
        <v>5835</v>
      </c>
      <c r="K829" t="s">
        <v>7129</v>
      </c>
      <c r="L829" t="str">
        <f t="shared" si="12"/>
        <v>No</v>
      </c>
    </row>
    <row r="830" spans="1:12" x14ac:dyDescent="0.2">
      <c r="A830" t="s">
        <v>1664</v>
      </c>
      <c r="B830" t="s">
        <v>1665</v>
      </c>
      <c r="C830">
        <v>0.26887967130115498</v>
      </c>
      <c r="D830">
        <v>-0.72496695277675505</v>
      </c>
      <c r="E830">
        <v>-2.8543203148529299</v>
      </c>
      <c r="F830">
        <v>1.75066926394651E-2</v>
      </c>
      <c r="G830">
        <v>5.43995660304731E-2</v>
      </c>
      <c r="H830">
        <v>-4.01098083418416</v>
      </c>
      <c r="I830" t="s">
        <v>1664</v>
      </c>
      <c r="J830" t="s">
        <v>5836</v>
      </c>
      <c r="K830" t="s">
        <v>7628</v>
      </c>
      <c r="L830" t="str">
        <f t="shared" si="12"/>
        <v>No</v>
      </c>
    </row>
    <row r="831" spans="1:12" x14ac:dyDescent="0.2">
      <c r="A831" t="s">
        <v>1666</v>
      </c>
      <c r="B831" t="s">
        <v>1667</v>
      </c>
      <c r="C831">
        <v>-0.231211174388056</v>
      </c>
      <c r="D831">
        <v>0.30246655278310097</v>
      </c>
      <c r="E831">
        <v>2.8522076482432102</v>
      </c>
      <c r="F831">
        <v>1.7569529016331301E-2</v>
      </c>
      <c r="G831">
        <v>5.4529044272372901E-2</v>
      </c>
      <c r="H831">
        <v>-4.0145729706729103</v>
      </c>
      <c r="I831" t="s">
        <v>1666</v>
      </c>
      <c r="J831" t="s">
        <v>5837</v>
      </c>
      <c r="K831" t="s">
        <v>7629</v>
      </c>
      <c r="L831" t="str">
        <f t="shared" si="12"/>
        <v>No</v>
      </c>
    </row>
    <row r="832" spans="1:12" x14ac:dyDescent="0.2">
      <c r="A832" t="s">
        <v>1668</v>
      </c>
      <c r="B832" t="s">
        <v>1669</v>
      </c>
      <c r="C832">
        <v>-0.408306745124559</v>
      </c>
      <c r="D832">
        <v>-3.0639147176775001</v>
      </c>
      <c r="E832">
        <v>2.8492210603242301</v>
      </c>
      <c r="F832">
        <v>1.76587475991201E-2</v>
      </c>
      <c r="G832">
        <v>5.4739992557561297E-2</v>
      </c>
      <c r="H832">
        <v>-4.0196506449990697</v>
      </c>
      <c r="I832" t="s">
        <v>1668</v>
      </c>
      <c r="J832" t="s">
        <v>5192</v>
      </c>
      <c r="K832" t="s">
        <v>7129</v>
      </c>
      <c r="L832" t="str">
        <f t="shared" si="12"/>
        <v>No</v>
      </c>
    </row>
    <row r="833" spans="1:12" x14ac:dyDescent="0.2">
      <c r="A833" t="s">
        <v>1670</v>
      </c>
      <c r="B833" t="s">
        <v>1671</v>
      </c>
      <c r="C833">
        <v>-0.29738851722391002</v>
      </c>
      <c r="D833">
        <v>2.79523596571818</v>
      </c>
      <c r="E833">
        <v>2.8447289409057999</v>
      </c>
      <c r="F833">
        <v>1.77938047687725E-2</v>
      </c>
      <c r="G833">
        <v>5.5092357072545603E-2</v>
      </c>
      <c r="H833">
        <v>-4.0272871163702897</v>
      </c>
      <c r="I833" t="s">
        <v>1670</v>
      </c>
      <c r="J833" t="s">
        <v>5838</v>
      </c>
      <c r="K833" t="s">
        <v>7129</v>
      </c>
      <c r="L833" t="str">
        <f t="shared" si="12"/>
        <v>No</v>
      </c>
    </row>
    <row r="834" spans="1:12" x14ac:dyDescent="0.2">
      <c r="A834" t="s">
        <v>1672</v>
      </c>
      <c r="B834" t="s">
        <v>1673</v>
      </c>
      <c r="C834">
        <v>-0.57372656007182998</v>
      </c>
      <c r="D834">
        <v>-3.9631068977940198</v>
      </c>
      <c r="E834">
        <v>2.8368991956365202</v>
      </c>
      <c r="F834">
        <v>1.80317106403209E-2</v>
      </c>
      <c r="G834">
        <v>5.57619287028411E-2</v>
      </c>
      <c r="H834">
        <v>-4.0405949686347702</v>
      </c>
      <c r="I834" t="s">
        <v>1672</v>
      </c>
      <c r="J834" t="s">
        <v>5192</v>
      </c>
      <c r="K834" t="s">
        <v>7129</v>
      </c>
      <c r="L834" t="str">
        <f t="shared" si="12"/>
        <v>No</v>
      </c>
    </row>
    <row r="835" spans="1:12" x14ac:dyDescent="0.2">
      <c r="A835" t="s">
        <v>1674</v>
      </c>
      <c r="B835" t="s">
        <v>1675</v>
      </c>
      <c r="C835">
        <v>-0.23176572615459201</v>
      </c>
      <c r="D835">
        <v>3.0836037073624101</v>
      </c>
      <c r="E835">
        <v>2.8358360386710402</v>
      </c>
      <c r="F835">
        <v>1.8064261553167999E-2</v>
      </c>
      <c r="G835">
        <v>5.5795608826091997E-2</v>
      </c>
      <c r="H835">
        <v>-4.0424017184913899</v>
      </c>
      <c r="I835" t="s">
        <v>1674</v>
      </c>
      <c r="J835" t="s">
        <v>5839</v>
      </c>
      <c r="K835" t="s">
        <v>7129</v>
      </c>
      <c r="L835" t="str">
        <f t="shared" ref="L835:L898" si="13">IF(AND(G835&lt;0.05,ABS(C835)&gt;1),"Yes","No")</f>
        <v>No</v>
      </c>
    </row>
    <row r="836" spans="1:12" x14ac:dyDescent="0.2">
      <c r="A836" t="s">
        <v>1676</v>
      </c>
      <c r="B836" t="s">
        <v>1677</v>
      </c>
      <c r="C836">
        <v>0.320191846993572</v>
      </c>
      <c r="D836">
        <v>-0.83136602301586804</v>
      </c>
      <c r="E836">
        <v>-2.8266181950990599</v>
      </c>
      <c r="F836">
        <v>1.8348987556536099E-2</v>
      </c>
      <c r="G836">
        <v>5.6588673559913302E-2</v>
      </c>
      <c r="H836">
        <v>-4.05806414783381</v>
      </c>
      <c r="I836" t="s">
        <v>1676</v>
      </c>
      <c r="J836" t="s">
        <v>5840</v>
      </c>
      <c r="K836" t="s">
        <v>7129</v>
      </c>
      <c r="L836" t="str">
        <f t="shared" si="13"/>
        <v>No</v>
      </c>
    </row>
    <row r="837" spans="1:12" x14ac:dyDescent="0.2">
      <c r="A837" t="s">
        <v>1678</v>
      </c>
      <c r="B837" t="s">
        <v>1679</v>
      </c>
      <c r="C837">
        <v>-0.20794319817957199</v>
      </c>
      <c r="D837">
        <v>1.1999656209901399</v>
      </c>
      <c r="E837">
        <v>2.82540987585628</v>
      </c>
      <c r="F837">
        <v>1.83866454593366E-2</v>
      </c>
      <c r="G837">
        <v>5.6588673559913302E-2</v>
      </c>
      <c r="H837">
        <v>-4.0601169090972498</v>
      </c>
      <c r="I837" t="s">
        <v>1678</v>
      </c>
      <c r="J837" t="s">
        <v>5841</v>
      </c>
      <c r="K837" t="s">
        <v>7630</v>
      </c>
      <c r="L837" t="str">
        <f t="shared" si="13"/>
        <v>No</v>
      </c>
    </row>
    <row r="838" spans="1:12" x14ac:dyDescent="0.2">
      <c r="A838" t="s">
        <v>1680</v>
      </c>
      <c r="B838" t="s">
        <v>1681</v>
      </c>
      <c r="C838">
        <v>-0.19710399078218299</v>
      </c>
      <c r="D838">
        <v>3.28377589241533</v>
      </c>
      <c r="E838">
        <v>2.8254009035939598</v>
      </c>
      <c r="F838">
        <v>1.83869253764159E-2</v>
      </c>
      <c r="G838">
        <v>5.6588673559913302E-2</v>
      </c>
      <c r="H838">
        <v>-4.0601321513816702</v>
      </c>
      <c r="I838" t="s">
        <v>1680</v>
      </c>
      <c r="J838" t="s">
        <v>5842</v>
      </c>
      <c r="K838" t="s">
        <v>7631</v>
      </c>
      <c r="L838" t="str">
        <f t="shared" si="13"/>
        <v>No</v>
      </c>
    </row>
    <row r="839" spans="1:12" x14ac:dyDescent="0.2">
      <c r="A839" t="s">
        <v>1682</v>
      </c>
      <c r="B839" t="s">
        <v>1683</v>
      </c>
      <c r="C839">
        <v>-1.56365904750114</v>
      </c>
      <c r="D839">
        <v>-2.0490991433692098</v>
      </c>
      <c r="E839">
        <v>2.82075966186494</v>
      </c>
      <c r="F839">
        <v>1.8532301623125198E-2</v>
      </c>
      <c r="G839">
        <v>5.69680298104661E-2</v>
      </c>
      <c r="H839">
        <v>-4.0680161939033201</v>
      </c>
      <c r="I839" t="s">
        <v>1682</v>
      </c>
      <c r="J839" t="s">
        <v>5172</v>
      </c>
      <c r="K839" t="s">
        <v>7129</v>
      </c>
      <c r="L839" t="str">
        <f t="shared" si="13"/>
        <v>No</v>
      </c>
    </row>
    <row r="840" spans="1:12" x14ac:dyDescent="0.2">
      <c r="A840" t="s">
        <v>1684</v>
      </c>
      <c r="B840" t="s">
        <v>1685</v>
      </c>
      <c r="C840">
        <v>0.15950429215247899</v>
      </c>
      <c r="D840">
        <v>1.25768135795825</v>
      </c>
      <c r="E840">
        <v>-2.8141919471297201</v>
      </c>
      <c r="F840">
        <v>1.8740006071447698E-2</v>
      </c>
      <c r="G840">
        <v>5.7537849392192399E-2</v>
      </c>
      <c r="H840">
        <v>-4.0791706258170697</v>
      </c>
      <c r="I840" t="s">
        <v>1684</v>
      </c>
      <c r="J840" t="s">
        <v>5843</v>
      </c>
      <c r="K840" t="s">
        <v>7632</v>
      </c>
      <c r="L840" t="str">
        <f t="shared" si="13"/>
        <v>No</v>
      </c>
    </row>
    <row r="841" spans="1:12" x14ac:dyDescent="0.2">
      <c r="A841" t="s">
        <v>1686</v>
      </c>
      <c r="B841" t="s">
        <v>1687</v>
      </c>
      <c r="C841">
        <v>-0.27599670354210198</v>
      </c>
      <c r="D841">
        <v>-1.95032593561001</v>
      </c>
      <c r="E841">
        <v>2.81338949137993</v>
      </c>
      <c r="F841">
        <v>1.8765544405151401E-2</v>
      </c>
      <c r="G841">
        <v>5.7547669509130997E-2</v>
      </c>
      <c r="H841">
        <v>-4.0805333241672503</v>
      </c>
      <c r="I841" t="s">
        <v>1686</v>
      </c>
      <c r="J841" t="s">
        <v>5844</v>
      </c>
      <c r="K841" t="s">
        <v>7633</v>
      </c>
      <c r="L841" t="str">
        <f t="shared" si="13"/>
        <v>No</v>
      </c>
    </row>
    <row r="842" spans="1:12" x14ac:dyDescent="0.2">
      <c r="A842" t="s">
        <v>1688</v>
      </c>
      <c r="B842" t="s">
        <v>1689</v>
      </c>
      <c r="C842">
        <v>-0.18659987839226899</v>
      </c>
      <c r="D842">
        <v>0.22714112075550699</v>
      </c>
      <c r="E842">
        <v>2.8098714743625499</v>
      </c>
      <c r="F842">
        <v>1.88779213748369E-2</v>
      </c>
      <c r="G842">
        <v>5.7823454770011697E-2</v>
      </c>
      <c r="H842">
        <v>-4.0865070340767202</v>
      </c>
      <c r="I842" t="s">
        <v>1688</v>
      </c>
      <c r="J842" t="s">
        <v>5845</v>
      </c>
      <c r="K842" t="s">
        <v>7634</v>
      </c>
      <c r="L842" t="str">
        <f t="shared" si="13"/>
        <v>No</v>
      </c>
    </row>
    <row r="843" spans="1:12" x14ac:dyDescent="0.2">
      <c r="A843" t="s">
        <v>1690</v>
      </c>
      <c r="B843" t="s">
        <v>1691</v>
      </c>
      <c r="C843">
        <v>0.15766657202898199</v>
      </c>
      <c r="D843">
        <v>0.60618920073416904</v>
      </c>
      <c r="E843">
        <v>-2.8071674537309401</v>
      </c>
      <c r="F843">
        <v>1.8964758136490002E-2</v>
      </c>
      <c r="G843">
        <v>5.8020447695484999E-2</v>
      </c>
      <c r="H843">
        <v>-4.0910980524291096</v>
      </c>
      <c r="I843" t="s">
        <v>1690</v>
      </c>
      <c r="J843" t="s">
        <v>5846</v>
      </c>
      <c r="K843" t="s">
        <v>7635</v>
      </c>
      <c r="L843" t="str">
        <f t="shared" si="13"/>
        <v>No</v>
      </c>
    </row>
    <row r="844" spans="1:12" x14ac:dyDescent="0.2">
      <c r="A844" t="s">
        <v>1692</v>
      </c>
      <c r="B844" t="s">
        <v>1693</v>
      </c>
      <c r="C844">
        <v>-0.17588083556699999</v>
      </c>
      <c r="D844">
        <v>-1.45794683320064</v>
      </c>
      <c r="E844">
        <v>2.8061597604530699</v>
      </c>
      <c r="F844">
        <v>1.8997222150895499E-2</v>
      </c>
      <c r="G844">
        <v>5.8050823559557298E-2</v>
      </c>
      <c r="H844">
        <v>-4.0928088514058398</v>
      </c>
      <c r="I844" t="s">
        <v>1692</v>
      </c>
      <c r="J844" t="s">
        <v>5847</v>
      </c>
      <c r="K844" t="s">
        <v>7636</v>
      </c>
      <c r="L844" t="str">
        <f t="shared" si="13"/>
        <v>No</v>
      </c>
    </row>
    <row r="845" spans="1:12" x14ac:dyDescent="0.2">
      <c r="A845" t="s">
        <v>1694</v>
      </c>
      <c r="B845" t="s">
        <v>1695</v>
      </c>
      <c r="C845">
        <v>-0.56845782936247802</v>
      </c>
      <c r="D845">
        <v>2.5931458745397098</v>
      </c>
      <c r="E845">
        <v>2.7978142149268899</v>
      </c>
      <c r="F845">
        <v>1.9268247958197801E-2</v>
      </c>
      <c r="G845">
        <v>5.8740108474396598E-2</v>
      </c>
      <c r="H845">
        <v>-4.1069750270738004</v>
      </c>
      <c r="I845" t="s">
        <v>1694</v>
      </c>
      <c r="J845" t="s">
        <v>5848</v>
      </c>
      <c r="K845" t="s">
        <v>7637</v>
      </c>
      <c r="L845" t="str">
        <f t="shared" si="13"/>
        <v>No</v>
      </c>
    </row>
    <row r="846" spans="1:12" x14ac:dyDescent="0.2">
      <c r="A846" t="s">
        <v>1696</v>
      </c>
      <c r="B846" t="s">
        <v>1697</v>
      </c>
      <c r="C846">
        <v>-0.14383291594863101</v>
      </c>
      <c r="D846">
        <v>0.98547219570341205</v>
      </c>
      <c r="E846">
        <v>2.7971856183309201</v>
      </c>
      <c r="F846">
        <v>1.92888192357418E-2</v>
      </c>
      <c r="G846">
        <v>5.8740108474396598E-2</v>
      </c>
      <c r="H846">
        <v>-4.1080418669036902</v>
      </c>
      <c r="I846" t="s">
        <v>1696</v>
      </c>
      <c r="J846" t="s">
        <v>5849</v>
      </c>
      <c r="K846" t="s">
        <v>7638</v>
      </c>
      <c r="L846" t="str">
        <f t="shared" si="13"/>
        <v>No</v>
      </c>
    </row>
    <row r="847" spans="1:12" x14ac:dyDescent="0.2">
      <c r="A847" t="s">
        <v>1698</v>
      </c>
      <c r="B847" t="s">
        <v>1699</v>
      </c>
      <c r="C847">
        <v>-0.22577117014290199</v>
      </c>
      <c r="D847">
        <v>-0.86380710385182402</v>
      </c>
      <c r="E847">
        <v>2.7971129062215798</v>
      </c>
      <c r="F847">
        <v>1.9291200221016901E-2</v>
      </c>
      <c r="G847">
        <v>5.8740108474396598E-2</v>
      </c>
      <c r="H847">
        <v>-4.1081652706518401</v>
      </c>
      <c r="I847" t="s">
        <v>1698</v>
      </c>
      <c r="J847" t="s">
        <v>5850</v>
      </c>
      <c r="K847" t="s">
        <v>7639</v>
      </c>
      <c r="L847" t="str">
        <f t="shared" si="13"/>
        <v>No</v>
      </c>
    </row>
    <row r="848" spans="1:12" x14ac:dyDescent="0.2">
      <c r="A848" t="s">
        <v>1700</v>
      </c>
      <c r="B848" t="s">
        <v>1701</v>
      </c>
      <c r="C848">
        <v>-0.24575275331680799</v>
      </c>
      <c r="D848">
        <v>1.1956048491293501</v>
      </c>
      <c r="E848">
        <v>2.79377954455948</v>
      </c>
      <c r="F848">
        <v>1.9400671277327301E-2</v>
      </c>
      <c r="G848">
        <v>5.8980802332656297E-2</v>
      </c>
      <c r="H848">
        <v>-4.1138221479272303</v>
      </c>
      <c r="I848" t="s">
        <v>1700</v>
      </c>
      <c r="J848" t="s">
        <v>5851</v>
      </c>
      <c r="K848" t="s">
        <v>7640</v>
      </c>
      <c r="L848" t="str">
        <f t="shared" si="13"/>
        <v>No</v>
      </c>
    </row>
    <row r="849" spans="1:12" x14ac:dyDescent="0.2">
      <c r="A849" t="s">
        <v>1702</v>
      </c>
      <c r="B849" t="s">
        <v>1703</v>
      </c>
      <c r="C849">
        <v>0.158141105755817</v>
      </c>
      <c r="D849">
        <v>-0.100049941242445</v>
      </c>
      <c r="E849">
        <v>-2.7924426829760902</v>
      </c>
      <c r="F849">
        <v>1.94447510166629E-2</v>
      </c>
      <c r="G849">
        <v>5.8980802332656297E-2</v>
      </c>
      <c r="H849">
        <v>-4.11609067059225</v>
      </c>
      <c r="I849" t="s">
        <v>1702</v>
      </c>
      <c r="J849" t="s">
        <v>5852</v>
      </c>
      <c r="K849" t="s">
        <v>7129</v>
      </c>
      <c r="L849" t="str">
        <f t="shared" si="13"/>
        <v>No</v>
      </c>
    </row>
    <row r="850" spans="1:12" x14ac:dyDescent="0.2">
      <c r="A850" t="s">
        <v>1704</v>
      </c>
      <c r="B850" t="s">
        <v>1705</v>
      </c>
      <c r="C850">
        <v>-0.14100053435272</v>
      </c>
      <c r="D850">
        <v>0.22292650279076201</v>
      </c>
      <c r="E850">
        <v>2.7922487988612299</v>
      </c>
      <c r="F850">
        <v>1.94511522512184E-2</v>
      </c>
      <c r="G850">
        <v>5.8980802332656297E-2</v>
      </c>
      <c r="H850">
        <v>-4.1164196634680499</v>
      </c>
      <c r="I850" t="s">
        <v>1704</v>
      </c>
      <c r="J850" t="s">
        <v>5853</v>
      </c>
      <c r="K850" t="s">
        <v>7641</v>
      </c>
      <c r="L850" t="str">
        <f t="shared" si="13"/>
        <v>No</v>
      </c>
    </row>
    <row r="851" spans="1:12" x14ac:dyDescent="0.2">
      <c r="A851" t="s">
        <v>1706</v>
      </c>
      <c r="B851" t="s">
        <v>1707</v>
      </c>
      <c r="C851">
        <v>-0.24098428572871</v>
      </c>
      <c r="D851">
        <v>0.14202624938866101</v>
      </c>
      <c r="E851">
        <v>2.7919254356056902</v>
      </c>
      <c r="F851">
        <v>1.94618330678407E-2</v>
      </c>
      <c r="G851">
        <v>5.8980802332656297E-2</v>
      </c>
      <c r="H851">
        <v>-4.1169683581225396</v>
      </c>
      <c r="I851" t="s">
        <v>1706</v>
      </c>
      <c r="J851" t="s">
        <v>5854</v>
      </c>
      <c r="K851" t="s">
        <v>7129</v>
      </c>
      <c r="L851" t="str">
        <f t="shared" si="13"/>
        <v>No</v>
      </c>
    </row>
    <row r="852" spans="1:12" x14ac:dyDescent="0.2">
      <c r="A852" t="s">
        <v>1708</v>
      </c>
      <c r="B852" t="s">
        <v>1709</v>
      </c>
      <c r="C852">
        <v>0.18285045706750999</v>
      </c>
      <c r="D852">
        <v>2.1323420580561998</v>
      </c>
      <c r="E852">
        <v>-2.78885530095513</v>
      </c>
      <c r="F852">
        <v>1.9563535911520599E-2</v>
      </c>
      <c r="G852">
        <v>5.9154949125334498E-2</v>
      </c>
      <c r="H852">
        <v>-4.1221775430319498</v>
      </c>
      <c r="I852" t="s">
        <v>1708</v>
      </c>
      <c r="J852" t="s">
        <v>5855</v>
      </c>
      <c r="K852" t="s">
        <v>7642</v>
      </c>
      <c r="L852" t="str">
        <f t="shared" si="13"/>
        <v>No</v>
      </c>
    </row>
    <row r="853" spans="1:12" x14ac:dyDescent="0.2">
      <c r="A853" t="s">
        <v>1710</v>
      </c>
      <c r="B853" t="s">
        <v>1711</v>
      </c>
      <c r="C853">
        <v>-0.19031729958178301</v>
      </c>
      <c r="D853">
        <v>-0.107972987318363</v>
      </c>
      <c r="E853">
        <v>2.7888044823045202</v>
      </c>
      <c r="F853">
        <v>1.9565223856671199E-2</v>
      </c>
      <c r="G853">
        <v>5.9154949125334498E-2</v>
      </c>
      <c r="H853">
        <v>-4.1222637634022501</v>
      </c>
      <c r="I853" t="s">
        <v>1710</v>
      </c>
      <c r="J853" t="s">
        <v>5856</v>
      </c>
      <c r="K853" t="s">
        <v>7643</v>
      </c>
      <c r="L853" t="str">
        <f t="shared" si="13"/>
        <v>No</v>
      </c>
    </row>
    <row r="854" spans="1:12" x14ac:dyDescent="0.2">
      <c r="A854" t="s">
        <v>1712</v>
      </c>
      <c r="B854" t="s">
        <v>1713</v>
      </c>
      <c r="C854">
        <v>0.224183674899323</v>
      </c>
      <c r="D854">
        <v>3.3661236478543999</v>
      </c>
      <c r="E854">
        <v>-2.7861623251443199</v>
      </c>
      <c r="F854">
        <v>1.9653185856032901E-2</v>
      </c>
      <c r="G854">
        <v>5.9337818471668802E-2</v>
      </c>
      <c r="H854">
        <v>-4.12674629289641</v>
      </c>
      <c r="I854" t="s">
        <v>1712</v>
      </c>
      <c r="J854" t="s">
        <v>5297</v>
      </c>
      <c r="K854" t="s">
        <v>7644</v>
      </c>
      <c r="L854" t="str">
        <f t="shared" si="13"/>
        <v>No</v>
      </c>
    </row>
    <row r="855" spans="1:12" x14ac:dyDescent="0.2">
      <c r="A855" t="s">
        <v>1714</v>
      </c>
      <c r="B855" t="s">
        <v>1715</v>
      </c>
      <c r="C855">
        <v>-0.77715346922347595</v>
      </c>
      <c r="D855">
        <v>-3.9801623370103298</v>
      </c>
      <c r="E855">
        <v>2.7856054268653501</v>
      </c>
      <c r="F855">
        <v>1.9671776775933701E-2</v>
      </c>
      <c r="G855">
        <v>5.9337818471668802E-2</v>
      </c>
      <c r="H855">
        <v>-4.1276910362626902</v>
      </c>
      <c r="I855" t="s">
        <v>1714</v>
      </c>
      <c r="J855" t="s">
        <v>5857</v>
      </c>
      <c r="K855" t="s">
        <v>7645</v>
      </c>
      <c r="L855" t="str">
        <f t="shared" si="13"/>
        <v>No</v>
      </c>
    </row>
    <row r="856" spans="1:12" x14ac:dyDescent="0.2">
      <c r="A856" t="s">
        <v>1716</v>
      </c>
      <c r="B856" t="s">
        <v>1717</v>
      </c>
      <c r="C856">
        <v>-0.24836402092472601</v>
      </c>
      <c r="D856">
        <v>3.2555002867957601</v>
      </c>
      <c r="E856">
        <v>2.7848992254660598</v>
      </c>
      <c r="F856">
        <v>1.9695377372819099E-2</v>
      </c>
      <c r="G856">
        <v>5.9339522938458698E-2</v>
      </c>
      <c r="H856">
        <v>-4.1288890340659199</v>
      </c>
      <c r="I856" t="s">
        <v>1716</v>
      </c>
      <c r="J856" t="s">
        <v>5858</v>
      </c>
      <c r="K856" t="s">
        <v>7646</v>
      </c>
      <c r="L856" t="str">
        <f t="shared" si="13"/>
        <v>No</v>
      </c>
    </row>
    <row r="857" spans="1:12" x14ac:dyDescent="0.2">
      <c r="A857" t="s">
        <v>1718</v>
      </c>
      <c r="B857" t="s">
        <v>1719</v>
      </c>
      <c r="C857">
        <v>0.230479575647587</v>
      </c>
      <c r="D857">
        <v>-1.1187784481838201</v>
      </c>
      <c r="E857">
        <v>-2.7769903589946798</v>
      </c>
      <c r="F857">
        <v>1.99616417769212E-2</v>
      </c>
      <c r="G857">
        <v>6.00337902271431E-2</v>
      </c>
      <c r="H857">
        <v>-4.1423033666767797</v>
      </c>
      <c r="I857" t="s">
        <v>1718</v>
      </c>
      <c r="J857" t="s">
        <v>5359</v>
      </c>
      <c r="K857" t="s">
        <v>7129</v>
      </c>
      <c r="L857" t="str">
        <f t="shared" si="13"/>
        <v>No</v>
      </c>
    </row>
    <row r="858" spans="1:12" x14ac:dyDescent="0.2">
      <c r="A858" t="s">
        <v>1720</v>
      </c>
      <c r="B858" t="s">
        <v>1721</v>
      </c>
      <c r="C858">
        <v>0.25105079049566198</v>
      </c>
      <c r="D858">
        <v>-0.95175018465577599</v>
      </c>
      <c r="E858">
        <v>-2.77667240636984</v>
      </c>
      <c r="F858">
        <v>1.9972421671064298E-2</v>
      </c>
      <c r="G858">
        <v>6.00337902271431E-2</v>
      </c>
      <c r="H858">
        <v>-4.1428425632544199</v>
      </c>
      <c r="I858" t="s">
        <v>1720</v>
      </c>
      <c r="J858" t="s">
        <v>5859</v>
      </c>
      <c r="K858" t="s">
        <v>7647</v>
      </c>
      <c r="L858" t="str">
        <f t="shared" si="13"/>
        <v>No</v>
      </c>
    </row>
    <row r="859" spans="1:12" x14ac:dyDescent="0.2">
      <c r="A859" t="s">
        <v>1722</v>
      </c>
      <c r="B859" t="s">
        <v>1723</v>
      </c>
      <c r="C859">
        <v>0.41925470824056998</v>
      </c>
      <c r="D859">
        <v>-1.88267534393884</v>
      </c>
      <c r="E859">
        <v>-2.7724164148472301</v>
      </c>
      <c r="F859">
        <v>2.0117283130007001E-2</v>
      </c>
      <c r="G859">
        <v>6.0340111152624699E-2</v>
      </c>
      <c r="H859">
        <v>-4.1500593835366502</v>
      </c>
      <c r="I859" t="s">
        <v>1722</v>
      </c>
      <c r="J859" t="s">
        <v>5860</v>
      </c>
      <c r="K859" t="s">
        <v>7648</v>
      </c>
      <c r="L859" t="str">
        <f t="shared" si="13"/>
        <v>No</v>
      </c>
    </row>
    <row r="860" spans="1:12" x14ac:dyDescent="0.2">
      <c r="A860" t="s">
        <v>1724</v>
      </c>
      <c r="B860" t="s">
        <v>1725</v>
      </c>
      <c r="C860">
        <v>-0.18907379243035</v>
      </c>
      <c r="D860">
        <v>-1.11941827868977</v>
      </c>
      <c r="E860">
        <v>2.7717011068848199</v>
      </c>
      <c r="F860">
        <v>2.0141733799660701E-2</v>
      </c>
      <c r="G860">
        <v>6.0340111152624699E-2</v>
      </c>
      <c r="H860">
        <v>-4.1512721995013804</v>
      </c>
      <c r="I860" t="s">
        <v>1724</v>
      </c>
      <c r="J860" t="s">
        <v>5861</v>
      </c>
      <c r="K860" t="s">
        <v>7129</v>
      </c>
      <c r="L860" t="str">
        <f t="shared" si="13"/>
        <v>No</v>
      </c>
    </row>
    <row r="861" spans="1:12" x14ac:dyDescent="0.2">
      <c r="A861" t="s">
        <v>1726</v>
      </c>
      <c r="B861" t="s">
        <v>1727</v>
      </c>
      <c r="C861">
        <v>-1.49459478598881</v>
      </c>
      <c r="D861">
        <v>-2.4024167145794899</v>
      </c>
      <c r="E861">
        <v>2.7716172450579601</v>
      </c>
      <c r="F861">
        <v>2.0144602325798601E-2</v>
      </c>
      <c r="G861">
        <v>6.0340111152624699E-2</v>
      </c>
      <c r="H861">
        <v>-4.1514143862630402</v>
      </c>
      <c r="I861" t="s">
        <v>1726</v>
      </c>
      <c r="J861" t="s">
        <v>5862</v>
      </c>
      <c r="K861" t="s">
        <v>7649</v>
      </c>
      <c r="L861" t="str">
        <f t="shared" si="13"/>
        <v>No</v>
      </c>
    </row>
    <row r="862" spans="1:12" x14ac:dyDescent="0.2">
      <c r="A862" t="s">
        <v>1728</v>
      </c>
      <c r="B862" t="s">
        <v>1729</v>
      </c>
      <c r="C862">
        <v>-0.223797315474212</v>
      </c>
      <c r="D862">
        <v>0.25474366395215298</v>
      </c>
      <c r="E862">
        <v>2.7706383571252</v>
      </c>
      <c r="F862">
        <v>2.0178116013999398E-2</v>
      </c>
      <c r="G862">
        <v>6.0370298318307203E-2</v>
      </c>
      <c r="H862">
        <v>-4.1530740438231097</v>
      </c>
      <c r="I862" t="s">
        <v>1728</v>
      </c>
      <c r="J862" t="s">
        <v>5172</v>
      </c>
      <c r="K862" t="s">
        <v>7129</v>
      </c>
      <c r="L862" t="str">
        <f t="shared" si="13"/>
        <v>No</v>
      </c>
    </row>
    <row r="863" spans="1:12" x14ac:dyDescent="0.2">
      <c r="A863" t="s">
        <v>1730</v>
      </c>
      <c r="B863" t="s">
        <v>1731</v>
      </c>
      <c r="C863">
        <v>0.1976685997391</v>
      </c>
      <c r="D863">
        <v>1.66191255760029</v>
      </c>
      <c r="E863">
        <v>-2.7666458545241501</v>
      </c>
      <c r="F863">
        <v>2.0315387867852801E-2</v>
      </c>
      <c r="G863">
        <v>6.0710486250103203E-2</v>
      </c>
      <c r="H863">
        <v>-4.1598424562086098</v>
      </c>
      <c r="I863" t="s">
        <v>1730</v>
      </c>
      <c r="J863" t="s">
        <v>5863</v>
      </c>
      <c r="K863" t="s">
        <v>7650</v>
      </c>
      <c r="L863" t="str">
        <f t="shared" si="13"/>
        <v>No</v>
      </c>
    </row>
    <row r="864" spans="1:12" x14ac:dyDescent="0.2">
      <c r="A864" t="s">
        <v>1732</v>
      </c>
      <c r="B864" t="s">
        <v>1733</v>
      </c>
      <c r="C864">
        <v>-1.51472763305021</v>
      </c>
      <c r="D864">
        <v>-1.7411732068320001</v>
      </c>
      <c r="E864">
        <v>2.7588778828876999</v>
      </c>
      <c r="F864">
        <v>2.0585169885973399E-2</v>
      </c>
      <c r="G864">
        <v>6.1445420192662303E-2</v>
      </c>
      <c r="H864">
        <v>-4.1730081509744004</v>
      </c>
      <c r="I864" t="s">
        <v>1732</v>
      </c>
      <c r="J864" t="s">
        <v>5864</v>
      </c>
      <c r="K864" t="s">
        <v>7129</v>
      </c>
      <c r="L864" t="str">
        <f t="shared" si="13"/>
        <v>No</v>
      </c>
    </row>
    <row r="865" spans="1:12" x14ac:dyDescent="0.2">
      <c r="A865" t="s">
        <v>1734</v>
      </c>
      <c r="B865" t="s">
        <v>1735</v>
      </c>
      <c r="C865">
        <v>-0.26255178645275301</v>
      </c>
      <c r="D865">
        <v>1.4409851590981599</v>
      </c>
      <c r="E865">
        <v>2.7579794902295198</v>
      </c>
      <c r="F865">
        <v>2.06166028749174E-2</v>
      </c>
      <c r="G865">
        <v>6.1468019682624102E-2</v>
      </c>
      <c r="H865">
        <v>-4.1745305323914401</v>
      </c>
      <c r="I865" t="s">
        <v>1734</v>
      </c>
      <c r="J865" t="s">
        <v>5865</v>
      </c>
      <c r="K865" t="s">
        <v>7651</v>
      </c>
      <c r="L865" t="str">
        <f t="shared" si="13"/>
        <v>No</v>
      </c>
    </row>
    <row r="866" spans="1:12" x14ac:dyDescent="0.2">
      <c r="A866" t="s">
        <v>1736</v>
      </c>
      <c r="B866" t="s">
        <v>1737</v>
      </c>
      <c r="C866">
        <v>-0.25482382528928199</v>
      </c>
      <c r="D866">
        <v>0.47324614590848202</v>
      </c>
      <c r="E866">
        <v>2.7559423687479101</v>
      </c>
      <c r="F866">
        <v>2.06880568155977E-2</v>
      </c>
      <c r="G866">
        <v>6.1609750701710701E-2</v>
      </c>
      <c r="H866">
        <v>-4.1779823445990596</v>
      </c>
      <c r="I866" t="s">
        <v>1736</v>
      </c>
      <c r="J866" t="s">
        <v>5866</v>
      </c>
      <c r="K866" t="s">
        <v>7652</v>
      </c>
      <c r="L866" t="str">
        <f t="shared" si="13"/>
        <v>No</v>
      </c>
    </row>
    <row r="867" spans="1:12" x14ac:dyDescent="0.2">
      <c r="A867" t="s">
        <v>1738</v>
      </c>
      <c r="B867" t="s">
        <v>1739</v>
      </c>
      <c r="C867">
        <v>-0.19078346303229901</v>
      </c>
      <c r="D867">
        <v>2.8330725153735399</v>
      </c>
      <c r="E867">
        <v>2.7509535034882102</v>
      </c>
      <c r="F867">
        <v>2.0864100194830398E-2</v>
      </c>
      <c r="G867">
        <v>6.2041738173907499E-2</v>
      </c>
      <c r="H867">
        <v>-4.1864344844837804</v>
      </c>
      <c r="I867" t="s">
        <v>1738</v>
      </c>
      <c r="J867" t="s">
        <v>5867</v>
      </c>
      <c r="K867" t="s">
        <v>7129</v>
      </c>
      <c r="L867" t="str">
        <f t="shared" si="13"/>
        <v>No</v>
      </c>
    </row>
    <row r="868" spans="1:12" x14ac:dyDescent="0.2">
      <c r="A868" t="s">
        <v>1740</v>
      </c>
      <c r="B868" t="s">
        <v>1741</v>
      </c>
      <c r="C868">
        <v>-0.209141349497215</v>
      </c>
      <c r="D868">
        <v>2.5921920668660698</v>
      </c>
      <c r="E868">
        <v>2.75046881156856</v>
      </c>
      <c r="F868">
        <v>2.0881283772041001E-2</v>
      </c>
      <c r="G868">
        <v>6.2041738173907499E-2</v>
      </c>
      <c r="H868">
        <v>-4.1872555528988897</v>
      </c>
      <c r="I868" t="s">
        <v>1740</v>
      </c>
      <c r="J868" t="s">
        <v>5868</v>
      </c>
      <c r="K868" t="s">
        <v>7129</v>
      </c>
      <c r="L868" t="str">
        <f t="shared" si="13"/>
        <v>No</v>
      </c>
    </row>
    <row r="869" spans="1:12" x14ac:dyDescent="0.2">
      <c r="A869" t="s">
        <v>1742</v>
      </c>
      <c r="B869" t="s">
        <v>1743</v>
      </c>
      <c r="C869">
        <v>0.35642340662144201</v>
      </c>
      <c r="D869">
        <v>-1.3265570656061301</v>
      </c>
      <c r="E869">
        <v>-2.74815708098359</v>
      </c>
      <c r="F869">
        <v>2.0963436669847998E-2</v>
      </c>
      <c r="G869">
        <v>6.2188306198815699E-2</v>
      </c>
      <c r="H869">
        <v>-4.1911713873788203</v>
      </c>
      <c r="I869" t="s">
        <v>1742</v>
      </c>
      <c r="J869" t="s">
        <v>5172</v>
      </c>
      <c r="K869" t="s">
        <v>7129</v>
      </c>
      <c r="L869" t="str">
        <f t="shared" si="13"/>
        <v>No</v>
      </c>
    </row>
    <row r="870" spans="1:12" x14ac:dyDescent="0.2">
      <c r="A870" t="s">
        <v>1744</v>
      </c>
      <c r="B870" t="s">
        <v>1745</v>
      </c>
      <c r="C870">
        <v>-0.42426738125273999</v>
      </c>
      <c r="D870">
        <v>-1.3268557715614</v>
      </c>
      <c r="E870">
        <v>2.7477230624851301</v>
      </c>
      <c r="F870">
        <v>2.0978896772814701E-2</v>
      </c>
      <c r="G870">
        <v>6.2188306198815699E-2</v>
      </c>
      <c r="H870">
        <v>-4.1919065260556998</v>
      </c>
      <c r="I870" t="s">
        <v>1744</v>
      </c>
      <c r="J870" t="s">
        <v>5192</v>
      </c>
      <c r="K870" t="s">
        <v>7129</v>
      </c>
      <c r="L870" t="str">
        <f t="shared" si="13"/>
        <v>No</v>
      </c>
    </row>
    <row r="871" spans="1:12" x14ac:dyDescent="0.2">
      <c r="A871" t="s">
        <v>1746</v>
      </c>
      <c r="B871" t="s">
        <v>1747</v>
      </c>
      <c r="C871">
        <v>-0.23337154582342201</v>
      </c>
      <c r="D871">
        <v>0.77781581226678598</v>
      </c>
      <c r="E871">
        <v>2.7469478277014998</v>
      </c>
      <c r="F871">
        <v>2.1006539828910899E-2</v>
      </c>
      <c r="G871">
        <v>6.2198674252039697E-2</v>
      </c>
      <c r="H871">
        <v>-4.1932195805591297</v>
      </c>
      <c r="I871" t="s">
        <v>1746</v>
      </c>
      <c r="J871" t="s">
        <v>5869</v>
      </c>
      <c r="K871" t="s">
        <v>7129</v>
      </c>
      <c r="L871" t="str">
        <f t="shared" si="13"/>
        <v>No</v>
      </c>
    </row>
    <row r="872" spans="1:12" x14ac:dyDescent="0.2">
      <c r="A872" t="s">
        <v>1748</v>
      </c>
      <c r="B872" t="s">
        <v>1749</v>
      </c>
      <c r="C872">
        <v>-0.28652120001511999</v>
      </c>
      <c r="D872">
        <v>1.4437681507492</v>
      </c>
      <c r="E872">
        <v>2.7460273353294302</v>
      </c>
      <c r="F872">
        <v>2.1039410011473698E-2</v>
      </c>
      <c r="G872">
        <v>6.2224477829570898E-2</v>
      </c>
      <c r="H872">
        <v>-4.1947786070353903</v>
      </c>
      <c r="I872" t="s">
        <v>1748</v>
      </c>
      <c r="J872" t="s">
        <v>5870</v>
      </c>
      <c r="K872" t="s">
        <v>7653</v>
      </c>
      <c r="L872" t="str">
        <f t="shared" si="13"/>
        <v>No</v>
      </c>
    </row>
    <row r="873" spans="1:12" x14ac:dyDescent="0.2">
      <c r="A873" t="s">
        <v>1750</v>
      </c>
      <c r="B873" t="s">
        <v>1751</v>
      </c>
      <c r="C873">
        <v>-0.20333002320824001</v>
      </c>
      <c r="D873">
        <v>-1.08175079315735</v>
      </c>
      <c r="E873">
        <v>2.7353809888153799</v>
      </c>
      <c r="F873">
        <v>2.14233637091472E-2</v>
      </c>
      <c r="G873">
        <v>6.3287368021517507E-2</v>
      </c>
      <c r="H873">
        <v>-4.2128055388394996</v>
      </c>
      <c r="I873" t="s">
        <v>1750</v>
      </c>
      <c r="J873" t="s">
        <v>5871</v>
      </c>
      <c r="K873" t="s">
        <v>7129</v>
      </c>
      <c r="L873" t="str">
        <f t="shared" si="13"/>
        <v>No</v>
      </c>
    </row>
    <row r="874" spans="1:12" x14ac:dyDescent="0.2">
      <c r="A874" t="s">
        <v>1752</v>
      </c>
      <c r="B874" t="s">
        <v>1753</v>
      </c>
      <c r="C874">
        <v>-0.21889697439396699</v>
      </c>
      <c r="D874">
        <v>0.65463628128371498</v>
      </c>
      <c r="E874">
        <v>2.7261349623852</v>
      </c>
      <c r="F874">
        <v>2.1762526326478099E-2</v>
      </c>
      <c r="G874">
        <v>6.4215656147775094E-2</v>
      </c>
      <c r="H874">
        <v>-4.2284542692991103</v>
      </c>
      <c r="I874" t="s">
        <v>1752</v>
      </c>
      <c r="J874" t="s">
        <v>5872</v>
      </c>
      <c r="K874" t="s">
        <v>7129</v>
      </c>
      <c r="L874" t="str">
        <f t="shared" si="13"/>
        <v>No</v>
      </c>
    </row>
    <row r="875" spans="1:12" x14ac:dyDescent="0.2">
      <c r="A875" t="s">
        <v>1754</v>
      </c>
      <c r="B875" t="s">
        <v>1755</v>
      </c>
      <c r="C875">
        <v>0.136009126267083</v>
      </c>
      <c r="D875">
        <v>1.70105303967594</v>
      </c>
      <c r="E875">
        <v>-2.7201955127561099</v>
      </c>
      <c r="F875">
        <v>2.19832377346133E-2</v>
      </c>
      <c r="G875">
        <v>6.4726021811869996E-2</v>
      </c>
      <c r="H875">
        <v>-4.2385030956138401</v>
      </c>
      <c r="I875" t="s">
        <v>1754</v>
      </c>
      <c r="J875" t="s">
        <v>5172</v>
      </c>
      <c r="K875" t="s">
        <v>7129</v>
      </c>
      <c r="L875" t="str">
        <f t="shared" si="13"/>
        <v>No</v>
      </c>
    </row>
    <row r="876" spans="1:12" x14ac:dyDescent="0.2">
      <c r="A876" t="s">
        <v>1756</v>
      </c>
      <c r="B876" t="s">
        <v>1757</v>
      </c>
      <c r="C876">
        <v>0.21083844339646099</v>
      </c>
      <c r="D876">
        <v>7.3613320374115201</v>
      </c>
      <c r="E876">
        <v>-2.7201284899464202</v>
      </c>
      <c r="F876">
        <v>2.19857411045754E-2</v>
      </c>
      <c r="G876">
        <v>6.4726021811869996E-2</v>
      </c>
      <c r="H876">
        <v>-4.23861647380257</v>
      </c>
      <c r="I876" t="s">
        <v>1756</v>
      </c>
      <c r="J876" t="s">
        <v>5873</v>
      </c>
      <c r="K876" t="s">
        <v>7654</v>
      </c>
      <c r="L876" t="str">
        <f t="shared" si="13"/>
        <v>No</v>
      </c>
    </row>
    <row r="877" spans="1:12" x14ac:dyDescent="0.2">
      <c r="A877" t="s">
        <v>1758</v>
      </c>
      <c r="B877" t="s">
        <v>1759</v>
      </c>
      <c r="C877">
        <v>-0.91576020725318297</v>
      </c>
      <c r="D877">
        <v>-3.7858381916577799</v>
      </c>
      <c r="E877">
        <v>2.7165324082215498</v>
      </c>
      <c r="F877">
        <v>2.21204790055455E-2</v>
      </c>
      <c r="G877">
        <v>6.5016160562396993E-2</v>
      </c>
      <c r="H877">
        <v>-4.24469919746294</v>
      </c>
      <c r="I877" t="s">
        <v>1758</v>
      </c>
      <c r="J877" t="s">
        <v>5874</v>
      </c>
      <c r="K877" t="s">
        <v>7655</v>
      </c>
      <c r="L877" t="str">
        <f t="shared" si="13"/>
        <v>No</v>
      </c>
    </row>
    <row r="878" spans="1:12" x14ac:dyDescent="0.2">
      <c r="A878" t="s">
        <v>1760</v>
      </c>
      <c r="B878" t="s">
        <v>1761</v>
      </c>
      <c r="C878">
        <v>-0.22229659161064699</v>
      </c>
      <c r="D878">
        <v>1.1334091351058</v>
      </c>
      <c r="E878">
        <v>2.7161522255809798</v>
      </c>
      <c r="F878">
        <v>2.2134772054822199E-2</v>
      </c>
      <c r="G878">
        <v>6.5016160562396993E-2</v>
      </c>
      <c r="H878">
        <v>-4.2453422093604098</v>
      </c>
      <c r="I878" t="s">
        <v>1760</v>
      </c>
      <c r="J878" t="s">
        <v>5172</v>
      </c>
      <c r="K878" t="s">
        <v>7129</v>
      </c>
      <c r="L878" t="str">
        <f t="shared" si="13"/>
        <v>No</v>
      </c>
    </row>
    <row r="879" spans="1:12" x14ac:dyDescent="0.2">
      <c r="A879" t="s">
        <v>1762</v>
      </c>
      <c r="B879" t="s">
        <v>1763</v>
      </c>
      <c r="C879">
        <v>-0.24604611131801599</v>
      </c>
      <c r="D879">
        <v>-0.76561084591418604</v>
      </c>
      <c r="E879">
        <v>2.7151383296323002</v>
      </c>
      <c r="F879">
        <v>2.21729350499997E-2</v>
      </c>
      <c r="G879">
        <v>6.5054078233256499E-2</v>
      </c>
      <c r="H879">
        <v>-4.2470569773945899</v>
      </c>
      <c r="I879" t="s">
        <v>1762</v>
      </c>
      <c r="J879" t="s">
        <v>5875</v>
      </c>
      <c r="K879" t="s">
        <v>7656</v>
      </c>
      <c r="L879" t="str">
        <f t="shared" si="13"/>
        <v>No</v>
      </c>
    </row>
    <row r="880" spans="1:12" x14ac:dyDescent="0.2">
      <c r="A880" t="s">
        <v>1764</v>
      </c>
      <c r="B880" t="s">
        <v>1765</v>
      </c>
      <c r="C880">
        <v>-0.16236309783180999</v>
      </c>
      <c r="D880">
        <v>1.84695413623348</v>
      </c>
      <c r="E880">
        <v>2.71392574629933</v>
      </c>
      <c r="F880">
        <v>2.22186633864833E-2</v>
      </c>
      <c r="G880">
        <v>6.5114080641161698E-2</v>
      </c>
      <c r="H880">
        <v>-4.24910766727875</v>
      </c>
      <c r="I880" t="s">
        <v>1764</v>
      </c>
      <c r="J880" t="s">
        <v>5876</v>
      </c>
      <c r="K880" t="s">
        <v>7657</v>
      </c>
      <c r="L880" t="str">
        <f t="shared" si="13"/>
        <v>No</v>
      </c>
    </row>
    <row r="881" spans="1:12" x14ac:dyDescent="0.2">
      <c r="A881" t="s">
        <v>1766</v>
      </c>
      <c r="B881" t="s">
        <v>1767</v>
      </c>
      <c r="C881">
        <v>0.27029371638606497</v>
      </c>
      <c r="D881">
        <v>-2.5597124082714</v>
      </c>
      <c r="E881">
        <v>-2.7119108578960698</v>
      </c>
      <c r="F881">
        <v>2.2294857313382599E-2</v>
      </c>
      <c r="G881">
        <v>6.5240534515096399E-2</v>
      </c>
      <c r="H881">
        <v>-4.2525149253950296</v>
      </c>
      <c r="I881" t="s">
        <v>1766</v>
      </c>
      <c r="J881" t="s">
        <v>5266</v>
      </c>
      <c r="K881" t="s">
        <v>7129</v>
      </c>
      <c r="L881" t="str">
        <f t="shared" si="13"/>
        <v>No</v>
      </c>
    </row>
    <row r="882" spans="1:12" x14ac:dyDescent="0.2">
      <c r="A882" t="s">
        <v>1768</v>
      </c>
      <c r="B882" t="s">
        <v>1769</v>
      </c>
      <c r="C882">
        <v>-0.67954571048150503</v>
      </c>
      <c r="D882">
        <v>-1.92490587012067</v>
      </c>
      <c r="E882">
        <v>2.7105656883178799</v>
      </c>
      <c r="F882">
        <v>2.2345871469051998E-2</v>
      </c>
      <c r="G882">
        <v>6.5240534515096399E-2</v>
      </c>
      <c r="H882">
        <v>-4.2547894735465404</v>
      </c>
      <c r="I882" t="s">
        <v>1768</v>
      </c>
      <c r="J882" t="s">
        <v>5877</v>
      </c>
      <c r="K882" t="s">
        <v>7658</v>
      </c>
      <c r="L882" t="str">
        <f t="shared" si="13"/>
        <v>No</v>
      </c>
    </row>
    <row r="883" spans="1:12" x14ac:dyDescent="0.2">
      <c r="A883" t="s">
        <v>1770</v>
      </c>
      <c r="B883" t="s">
        <v>1771</v>
      </c>
      <c r="C883">
        <v>0.31192643244297402</v>
      </c>
      <c r="D883">
        <v>-0.67006747055056604</v>
      </c>
      <c r="E883">
        <v>-2.7102214598085599</v>
      </c>
      <c r="F883">
        <v>2.2358944793983801E-2</v>
      </c>
      <c r="G883">
        <v>6.5240534515096399E-2</v>
      </c>
      <c r="H883">
        <v>-4.2553715054557903</v>
      </c>
      <c r="I883" t="s">
        <v>1770</v>
      </c>
      <c r="J883" t="s">
        <v>5878</v>
      </c>
      <c r="K883" t="s">
        <v>7659</v>
      </c>
      <c r="L883" t="str">
        <f t="shared" si="13"/>
        <v>No</v>
      </c>
    </row>
    <row r="884" spans="1:12" x14ac:dyDescent="0.2">
      <c r="A884" t="s">
        <v>1772</v>
      </c>
      <c r="B884" t="s">
        <v>1773</v>
      </c>
      <c r="C884">
        <v>0.28037584611118299</v>
      </c>
      <c r="D884">
        <v>0.31140835970360198</v>
      </c>
      <c r="E884">
        <v>-2.7101116192290302</v>
      </c>
      <c r="F884">
        <v>2.2363118003427801E-2</v>
      </c>
      <c r="G884">
        <v>6.5240534515096399E-2</v>
      </c>
      <c r="H884">
        <v>-4.2555572251200902</v>
      </c>
      <c r="I884" t="s">
        <v>1772</v>
      </c>
      <c r="J884" t="s">
        <v>5879</v>
      </c>
      <c r="K884" t="s">
        <v>7660</v>
      </c>
      <c r="L884" t="str">
        <f t="shared" si="13"/>
        <v>No</v>
      </c>
    </row>
    <row r="885" spans="1:12" x14ac:dyDescent="0.2">
      <c r="A885" t="s">
        <v>1774</v>
      </c>
      <c r="B885" t="s">
        <v>1775</v>
      </c>
      <c r="C885">
        <v>-0.22012169935847001</v>
      </c>
      <c r="D885">
        <v>1.2412024403358599</v>
      </c>
      <c r="E885">
        <v>2.7010347639299299</v>
      </c>
      <c r="F885">
        <v>2.27106930469416E-2</v>
      </c>
      <c r="G885">
        <v>6.6179576118689604E-2</v>
      </c>
      <c r="H885">
        <v>-4.2709009460710803</v>
      </c>
      <c r="I885" t="s">
        <v>1774</v>
      </c>
      <c r="J885" t="s">
        <v>5880</v>
      </c>
      <c r="K885" t="s">
        <v>7661</v>
      </c>
      <c r="L885" t="str">
        <f t="shared" si="13"/>
        <v>No</v>
      </c>
    </row>
    <row r="886" spans="1:12" x14ac:dyDescent="0.2">
      <c r="A886" t="s">
        <v>1776</v>
      </c>
      <c r="B886" t="s">
        <v>1777</v>
      </c>
      <c r="C886">
        <v>-1.2831532225722999</v>
      </c>
      <c r="D886">
        <v>-1.72029568732634</v>
      </c>
      <c r="E886">
        <v>2.6988545555777801</v>
      </c>
      <c r="F886">
        <v>2.2794982706918099E-2</v>
      </c>
      <c r="G886">
        <v>6.6350141754826203E-2</v>
      </c>
      <c r="H886">
        <v>-4.2745853696643401</v>
      </c>
      <c r="I886" t="s">
        <v>1776</v>
      </c>
      <c r="J886" t="s">
        <v>5881</v>
      </c>
      <c r="K886" t="s">
        <v>7662</v>
      </c>
      <c r="L886" t="str">
        <f t="shared" si="13"/>
        <v>No</v>
      </c>
    </row>
    <row r="887" spans="1:12" x14ac:dyDescent="0.2">
      <c r="A887" t="s">
        <v>1778</v>
      </c>
      <c r="B887" t="s">
        <v>1779</v>
      </c>
      <c r="C887">
        <v>-0.16299750065151</v>
      </c>
      <c r="D887">
        <v>2.0919721978356698</v>
      </c>
      <c r="E887">
        <v>2.6944091812463702</v>
      </c>
      <c r="F887">
        <v>2.29678199942757E-2</v>
      </c>
      <c r="G887">
        <v>6.6776829527443196E-2</v>
      </c>
      <c r="H887">
        <v>-4.28209651054937</v>
      </c>
      <c r="I887" t="s">
        <v>1778</v>
      </c>
      <c r="J887" t="s">
        <v>5882</v>
      </c>
      <c r="K887" t="s">
        <v>7663</v>
      </c>
      <c r="L887" t="str">
        <f t="shared" si="13"/>
        <v>No</v>
      </c>
    </row>
    <row r="888" spans="1:12" x14ac:dyDescent="0.2">
      <c r="A888" t="s">
        <v>1780</v>
      </c>
      <c r="B888" t="s">
        <v>1781</v>
      </c>
      <c r="C888">
        <v>0.244015676361794</v>
      </c>
      <c r="D888">
        <v>-1.97176736811231</v>
      </c>
      <c r="E888">
        <v>-2.69298937669741</v>
      </c>
      <c r="F888">
        <v>2.30232987891992E-2</v>
      </c>
      <c r="G888">
        <v>6.6776829527443196E-2</v>
      </c>
      <c r="H888">
        <v>-4.2844951231272201</v>
      </c>
      <c r="I888" t="s">
        <v>1780</v>
      </c>
      <c r="J888" t="s">
        <v>5883</v>
      </c>
      <c r="K888" t="s">
        <v>7129</v>
      </c>
      <c r="L888" t="str">
        <f t="shared" si="13"/>
        <v>No</v>
      </c>
    </row>
    <row r="889" spans="1:12" x14ac:dyDescent="0.2">
      <c r="A889" t="s">
        <v>1782</v>
      </c>
      <c r="B889" t="s">
        <v>1783</v>
      </c>
      <c r="C889">
        <v>0.156850220724357</v>
      </c>
      <c r="D889">
        <v>1.64540042025566</v>
      </c>
      <c r="E889">
        <v>-2.69219040055851</v>
      </c>
      <c r="F889">
        <v>2.3054577806882099E-2</v>
      </c>
      <c r="G889">
        <v>6.6776829527443196E-2</v>
      </c>
      <c r="H889">
        <v>-4.2858448323275704</v>
      </c>
      <c r="I889" t="s">
        <v>1782</v>
      </c>
      <c r="J889" t="s">
        <v>5884</v>
      </c>
      <c r="K889" t="s">
        <v>7664</v>
      </c>
      <c r="L889" t="str">
        <f t="shared" si="13"/>
        <v>No</v>
      </c>
    </row>
    <row r="890" spans="1:12" x14ac:dyDescent="0.2">
      <c r="A890" t="s">
        <v>1784</v>
      </c>
      <c r="B890" t="s">
        <v>1785</v>
      </c>
      <c r="C890">
        <v>-0.22274313466849199</v>
      </c>
      <c r="D890">
        <v>0.118963420980136</v>
      </c>
      <c r="E890">
        <v>2.6919873957193001</v>
      </c>
      <c r="F890">
        <v>2.3062532004116499E-2</v>
      </c>
      <c r="G890">
        <v>6.6776829527443196E-2</v>
      </c>
      <c r="H890">
        <v>-4.2861877591118498</v>
      </c>
      <c r="I890" t="s">
        <v>1784</v>
      </c>
      <c r="J890" t="s">
        <v>5885</v>
      </c>
      <c r="K890" t="s">
        <v>7129</v>
      </c>
      <c r="L890" t="str">
        <f t="shared" si="13"/>
        <v>No</v>
      </c>
    </row>
    <row r="891" spans="1:12" x14ac:dyDescent="0.2">
      <c r="A891" t="s">
        <v>1786</v>
      </c>
      <c r="B891" t="s">
        <v>1787</v>
      </c>
      <c r="C891">
        <v>0.26538897876902701</v>
      </c>
      <c r="D891">
        <v>4.56926650310852</v>
      </c>
      <c r="E891">
        <v>-2.6917665794050101</v>
      </c>
      <c r="F891">
        <v>2.30711872202734E-2</v>
      </c>
      <c r="G891">
        <v>6.6776829527443196E-2</v>
      </c>
      <c r="H891">
        <v>-4.2865607698655603</v>
      </c>
      <c r="I891" t="s">
        <v>1786</v>
      </c>
      <c r="J891" t="s">
        <v>5886</v>
      </c>
      <c r="K891" t="s">
        <v>7665</v>
      </c>
      <c r="L891" t="str">
        <f t="shared" si="13"/>
        <v>No</v>
      </c>
    </row>
    <row r="892" spans="1:12" x14ac:dyDescent="0.2">
      <c r="A892" t="s">
        <v>1788</v>
      </c>
      <c r="B892" t="s">
        <v>1789</v>
      </c>
      <c r="C892">
        <v>0.22116511597089999</v>
      </c>
      <c r="D892">
        <v>-1.63721927164035</v>
      </c>
      <c r="E892">
        <v>-2.6894164973538</v>
      </c>
      <c r="F892">
        <v>2.3163504107726898E-2</v>
      </c>
      <c r="G892">
        <v>6.6950246711332706E-2</v>
      </c>
      <c r="H892">
        <v>-4.29053034384307</v>
      </c>
      <c r="I892" t="s">
        <v>1788</v>
      </c>
      <c r="J892" t="s">
        <v>5887</v>
      </c>
      <c r="K892" t="s">
        <v>7666</v>
      </c>
      <c r="L892" t="str">
        <f t="shared" si="13"/>
        <v>No</v>
      </c>
    </row>
    <row r="893" spans="1:12" x14ac:dyDescent="0.2">
      <c r="A893" t="s">
        <v>1790</v>
      </c>
      <c r="B893" t="s">
        <v>1791</v>
      </c>
      <c r="C893">
        <v>-0.16550659353296199</v>
      </c>
      <c r="D893">
        <v>-1.12959076740949</v>
      </c>
      <c r="E893">
        <v>2.68891930778392</v>
      </c>
      <c r="F893">
        <v>2.31830823239552E-2</v>
      </c>
      <c r="G893">
        <v>6.6950246711332706E-2</v>
      </c>
      <c r="H893">
        <v>-4.2913700944193698</v>
      </c>
      <c r="I893" t="s">
        <v>1790</v>
      </c>
      <c r="J893" t="s">
        <v>5888</v>
      </c>
      <c r="K893" t="s">
        <v>7667</v>
      </c>
      <c r="L893" t="str">
        <f t="shared" si="13"/>
        <v>No</v>
      </c>
    </row>
    <row r="894" spans="1:12" x14ac:dyDescent="0.2">
      <c r="A894" t="s">
        <v>1792</v>
      </c>
      <c r="B894" t="s">
        <v>1793</v>
      </c>
      <c r="C894">
        <v>-0.32287792556141198</v>
      </c>
      <c r="D894">
        <v>-1.84709313709851</v>
      </c>
      <c r="E894">
        <v>2.6875825540210201</v>
      </c>
      <c r="F894">
        <v>2.3235802999424501E-2</v>
      </c>
      <c r="G894">
        <v>6.7027355572808103E-2</v>
      </c>
      <c r="H894">
        <v>-4.2936277549946098</v>
      </c>
      <c r="I894" t="s">
        <v>1792</v>
      </c>
      <c r="J894" t="s">
        <v>5172</v>
      </c>
      <c r="K894" t="s">
        <v>7129</v>
      </c>
      <c r="L894" t="str">
        <f t="shared" si="13"/>
        <v>No</v>
      </c>
    </row>
    <row r="895" spans="1:12" x14ac:dyDescent="0.2">
      <c r="A895" t="s">
        <v>1794</v>
      </c>
      <c r="B895" t="s">
        <v>1795</v>
      </c>
      <c r="C895">
        <v>-0.32468285998840601</v>
      </c>
      <c r="D895">
        <v>0.74640343461363701</v>
      </c>
      <c r="E895">
        <v>2.6854209117633099</v>
      </c>
      <c r="F895">
        <v>2.3321311137858802E-2</v>
      </c>
      <c r="G895">
        <v>6.7192576558633296E-2</v>
      </c>
      <c r="H895">
        <v>-4.2972782411771098</v>
      </c>
      <c r="I895" t="s">
        <v>1794</v>
      </c>
      <c r="J895" t="s">
        <v>5889</v>
      </c>
      <c r="K895" t="s">
        <v>7668</v>
      </c>
      <c r="L895" t="str">
        <f t="shared" si="13"/>
        <v>No</v>
      </c>
    </row>
    <row r="896" spans="1:12" x14ac:dyDescent="0.2">
      <c r="A896" t="s">
        <v>1796</v>
      </c>
      <c r="B896" t="s">
        <v>1797</v>
      </c>
      <c r="C896">
        <v>0.25052611094745197</v>
      </c>
      <c r="D896">
        <v>1.74037354512446</v>
      </c>
      <c r="E896">
        <v>-2.6844763554840299</v>
      </c>
      <c r="F896">
        <v>2.33587739215152E-2</v>
      </c>
      <c r="G896">
        <v>6.7192576558633296E-2</v>
      </c>
      <c r="H896">
        <v>-4.2988732340465798</v>
      </c>
      <c r="I896" t="s">
        <v>1796</v>
      </c>
      <c r="J896" t="s">
        <v>5890</v>
      </c>
      <c r="K896" t="s">
        <v>7669</v>
      </c>
      <c r="L896" t="str">
        <f t="shared" si="13"/>
        <v>No</v>
      </c>
    </row>
    <row r="897" spans="1:12" x14ac:dyDescent="0.2">
      <c r="A897" t="s">
        <v>1798</v>
      </c>
      <c r="B897" t="s">
        <v>1799</v>
      </c>
      <c r="C897">
        <v>-0.53511979606564097</v>
      </c>
      <c r="D897">
        <v>1.8963482721359499</v>
      </c>
      <c r="E897">
        <v>2.6841600917569699</v>
      </c>
      <c r="F897">
        <v>2.3371330976915902E-2</v>
      </c>
      <c r="G897">
        <v>6.7192576558633296E-2</v>
      </c>
      <c r="H897">
        <v>-4.2994072640246701</v>
      </c>
      <c r="I897" t="s">
        <v>1798</v>
      </c>
      <c r="J897" t="s">
        <v>5891</v>
      </c>
      <c r="K897" t="s">
        <v>7129</v>
      </c>
      <c r="L897" t="str">
        <f t="shared" si="13"/>
        <v>No</v>
      </c>
    </row>
    <row r="898" spans="1:12" x14ac:dyDescent="0.2">
      <c r="A898" t="s">
        <v>1800</v>
      </c>
      <c r="B898" t="s">
        <v>1801</v>
      </c>
      <c r="C898">
        <v>0.19393679478561801</v>
      </c>
      <c r="D898">
        <v>-0.57510721032192602</v>
      </c>
      <c r="E898">
        <v>-2.6690545282940099</v>
      </c>
      <c r="F898">
        <v>2.3979030192833199E-2</v>
      </c>
      <c r="G898">
        <v>6.8862855938392795E-2</v>
      </c>
      <c r="H898">
        <v>-4.3249032062384503</v>
      </c>
      <c r="I898" t="s">
        <v>1800</v>
      </c>
      <c r="J898" t="s">
        <v>5892</v>
      </c>
      <c r="K898" t="s">
        <v>7670</v>
      </c>
      <c r="L898" t="str">
        <f t="shared" si="13"/>
        <v>No</v>
      </c>
    </row>
    <row r="899" spans="1:12" x14ac:dyDescent="0.2">
      <c r="A899" t="s">
        <v>1802</v>
      </c>
      <c r="B899" t="s">
        <v>1803</v>
      </c>
      <c r="C899">
        <v>0.15873955083393601</v>
      </c>
      <c r="D899">
        <v>-0.70644022263788497</v>
      </c>
      <c r="E899">
        <v>-2.66294350280746</v>
      </c>
      <c r="F899">
        <v>2.4229350588271401E-2</v>
      </c>
      <c r="G899">
        <v>6.9504239549428901E-2</v>
      </c>
      <c r="H899">
        <v>-4.3352116332640804</v>
      </c>
      <c r="I899" t="s">
        <v>1802</v>
      </c>
      <c r="J899" t="s">
        <v>5893</v>
      </c>
      <c r="K899" t="s">
        <v>7129</v>
      </c>
      <c r="L899" t="str">
        <f t="shared" ref="L899:L962" si="14">IF(AND(G899&lt;0.05,ABS(C899)&gt;1),"Yes","No")</f>
        <v>No</v>
      </c>
    </row>
    <row r="900" spans="1:12" x14ac:dyDescent="0.2">
      <c r="A900" t="s">
        <v>1804</v>
      </c>
      <c r="B900" t="s">
        <v>1805</v>
      </c>
      <c r="C900">
        <v>0.21852401281570899</v>
      </c>
      <c r="D900">
        <v>3.8116746897669298</v>
      </c>
      <c r="E900">
        <v>-2.6622252581382799</v>
      </c>
      <c r="F900">
        <v>2.4258942651047301E-2</v>
      </c>
      <c r="G900">
        <v>6.9511719987873199E-2</v>
      </c>
      <c r="H900">
        <v>-4.3364229748802403</v>
      </c>
      <c r="I900" t="s">
        <v>1804</v>
      </c>
      <c r="J900" t="s">
        <v>5183</v>
      </c>
      <c r="K900" t="s">
        <v>7671</v>
      </c>
      <c r="L900" t="str">
        <f t="shared" si="14"/>
        <v>No</v>
      </c>
    </row>
    <row r="901" spans="1:12" x14ac:dyDescent="0.2">
      <c r="A901" t="s">
        <v>1806</v>
      </c>
      <c r="B901" t="s">
        <v>1807</v>
      </c>
      <c r="C901">
        <v>-0.64814079710397299</v>
      </c>
      <c r="D901">
        <v>-3.1128570551255001</v>
      </c>
      <c r="E901">
        <v>2.6602243654796598</v>
      </c>
      <c r="F901">
        <v>2.4341571371682202E-2</v>
      </c>
      <c r="G901">
        <v>6.9605752467564605E-2</v>
      </c>
      <c r="H901">
        <v>-4.3397972793094803</v>
      </c>
      <c r="I901" t="s">
        <v>1806</v>
      </c>
      <c r="J901" t="s">
        <v>5259</v>
      </c>
      <c r="K901" t="s">
        <v>7129</v>
      </c>
      <c r="L901" t="str">
        <f t="shared" si="14"/>
        <v>No</v>
      </c>
    </row>
    <row r="902" spans="1:12" x14ac:dyDescent="0.2">
      <c r="A902" t="s">
        <v>1808</v>
      </c>
      <c r="B902" t="s">
        <v>1809</v>
      </c>
      <c r="C902">
        <v>-0.55900314060984801</v>
      </c>
      <c r="D902">
        <v>-3.87992329898898</v>
      </c>
      <c r="E902">
        <v>2.6601221298105502</v>
      </c>
      <c r="F902">
        <v>2.4345800843662901E-2</v>
      </c>
      <c r="G902">
        <v>6.9605752467564605E-2</v>
      </c>
      <c r="H902">
        <v>-4.3399696791013298</v>
      </c>
      <c r="I902" t="s">
        <v>1808</v>
      </c>
      <c r="J902" t="s">
        <v>5894</v>
      </c>
      <c r="K902" t="s">
        <v>7129</v>
      </c>
      <c r="L902" t="str">
        <f t="shared" si="14"/>
        <v>No</v>
      </c>
    </row>
    <row r="903" spans="1:12" x14ac:dyDescent="0.2">
      <c r="A903" t="s">
        <v>1810</v>
      </c>
      <c r="B903" t="s">
        <v>1811</v>
      </c>
      <c r="C903">
        <v>-0.17612057077957999</v>
      </c>
      <c r="D903">
        <v>-0.90881343744130305</v>
      </c>
      <c r="E903">
        <v>2.6567986572983799</v>
      </c>
      <c r="F903">
        <v>2.4483693565635799E-2</v>
      </c>
      <c r="G903">
        <v>6.9922388719598494E-2</v>
      </c>
      <c r="H903">
        <v>-4.3455734907362897</v>
      </c>
      <c r="I903" t="s">
        <v>1810</v>
      </c>
      <c r="J903" t="s">
        <v>5895</v>
      </c>
      <c r="K903" t="s">
        <v>7672</v>
      </c>
      <c r="L903" t="str">
        <f t="shared" si="14"/>
        <v>No</v>
      </c>
    </row>
    <row r="904" spans="1:12" x14ac:dyDescent="0.2">
      <c r="A904" t="s">
        <v>1812</v>
      </c>
      <c r="B904" t="s">
        <v>1813</v>
      </c>
      <c r="C904">
        <v>-0.268540784807481</v>
      </c>
      <c r="D904">
        <v>3.9517343595762902</v>
      </c>
      <c r="E904">
        <v>2.6507450915601698</v>
      </c>
      <c r="F904">
        <v>2.4736870263358999E-2</v>
      </c>
      <c r="G904">
        <v>7.0567195790047596E-2</v>
      </c>
      <c r="H904">
        <v>-4.3557778173648201</v>
      </c>
      <c r="I904" t="s">
        <v>1812</v>
      </c>
      <c r="J904" t="s">
        <v>5896</v>
      </c>
      <c r="K904" t="s">
        <v>7673</v>
      </c>
      <c r="L904" t="str">
        <f t="shared" si="14"/>
        <v>No</v>
      </c>
    </row>
    <row r="905" spans="1:12" x14ac:dyDescent="0.2">
      <c r="A905" t="s">
        <v>1814</v>
      </c>
      <c r="B905" t="s">
        <v>1815</v>
      </c>
      <c r="C905">
        <v>-0.19546147363305499</v>
      </c>
      <c r="D905">
        <v>-0.40689963618002301</v>
      </c>
      <c r="E905">
        <v>2.6484508419877799</v>
      </c>
      <c r="F905">
        <v>2.4833504863704801E-2</v>
      </c>
      <c r="G905">
        <v>7.07645005850705E-2</v>
      </c>
      <c r="H905">
        <v>-4.3596442214531699</v>
      </c>
      <c r="I905" t="s">
        <v>1814</v>
      </c>
      <c r="J905" t="s">
        <v>5897</v>
      </c>
      <c r="K905" t="s">
        <v>7674</v>
      </c>
      <c r="L905" t="str">
        <f t="shared" si="14"/>
        <v>No</v>
      </c>
    </row>
    <row r="906" spans="1:12" x14ac:dyDescent="0.2">
      <c r="A906" t="s">
        <v>1816</v>
      </c>
      <c r="B906" t="s">
        <v>1817</v>
      </c>
      <c r="C906">
        <v>-0.23104494195664599</v>
      </c>
      <c r="D906">
        <v>1.1504331676819599</v>
      </c>
      <c r="E906">
        <v>2.6455773907758702</v>
      </c>
      <c r="F906">
        <v>2.4955068289850699E-2</v>
      </c>
      <c r="G906">
        <v>7.0993620937277402E-2</v>
      </c>
      <c r="H906">
        <v>-4.3644859874369697</v>
      </c>
      <c r="I906" t="s">
        <v>1816</v>
      </c>
      <c r="J906" t="s">
        <v>5898</v>
      </c>
      <c r="K906" t="s">
        <v>7675</v>
      </c>
      <c r="L906" t="str">
        <f t="shared" si="14"/>
        <v>No</v>
      </c>
    </row>
    <row r="907" spans="1:12" x14ac:dyDescent="0.2">
      <c r="A907" t="s">
        <v>1818</v>
      </c>
      <c r="B907" t="s">
        <v>1819</v>
      </c>
      <c r="C907">
        <v>-0.20319933314715199</v>
      </c>
      <c r="D907">
        <v>3.8953984209722998</v>
      </c>
      <c r="E907">
        <v>2.64524827424321</v>
      </c>
      <c r="F907">
        <v>2.4969029724057901E-2</v>
      </c>
      <c r="G907">
        <v>7.0993620937277402E-2</v>
      </c>
      <c r="H907">
        <v>-4.3650404958945499</v>
      </c>
      <c r="I907" t="s">
        <v>1818</v>
      </c>
      <c r="J907" t="s">
        <v>5899</v>
      </c>
      <c r="K907" t="s">
        <v>7676</v>
      </c>
      <c r="L907" t="str">
        <f t="shared" si="14"/>
        <v>No</v>
      </c>
    </row>
    <row r="908" spans="1:12" x14ac:dyDescent="0.2">
      <c r="A908" t="s">
        <v>1820</v>
      </c>
      <c r="B908" t="s">
        <v>1821</v>
      </c>
      <c r="C908">
        <v>0.40252350358219402</v>
      </c>
      <c r="D908">
        <v>-1.1014193458800301</v>
      </c>
      <c r="E908">
        <v>-2.6426071257044299</v>
      </c>
      <c r="F908">
        <v>2.50813528886734E-2</v>
      </c>
      <c r="G908">
        <v>7.1234360574666797E-2</v>
      </c>
      <c r="H908">
        <v>-4.3694900102854701</v>
      </c>
      <c r="I908" t="s">
        <v>1820</v>
      </c>
      <c r="J908" t="s">
        <v>5900</v>
      </c>
      <c r="K908" t="s">
        <v>7677</v>
      </c>
      <c r="L908" t="str">
        <f t="shared" si="14"/>
        <v>No</v>
      </c>
    </row>
    <row r="909" spans="1:12" x14ac:dyDescent="0.2">
      <c r="A909" t="s">
        <v>1822</v>
      </c>
      <c r="B909" t="s">
        <v>1823</v>
      </c>
      <c r="C909">
        <v>-0.462217248698713</v>
      </c>
      <c r="D909">
        <v>-0.27340279397712403</v>
      </c>
      <c r="E909">
        <v>2.6411450587782102</v>
      </c>
      <c r="F909">
        <v>2.5143748946246301E-2</v>
      </c>
      <c r="G909">
        <v>7.1332926525914594E-2</v>
      </c>
      <c r="H909">
        <v>-4.3719528343158398</v>
      </c>
      <c r="I909" t="s">
        <v>1822</v>
      </c>
      <c r="J909" t="s">
        <v>5901</v>
      </c>
      <c r="K909" t="s">
        <v>7678</v>
      </c>
      <c r="L909" t="str">
        <f t="shared" si="14"/>
        <v>No</v>
      </c>
    </row>
    <row r="910" spans="1:12" x14ac:dyDescent="0.2">
      <c r="A910" t="s">
        <v>1824</v>
      </c>
      <c r="B910" t="s">
        <v>1825</v>
      </c>
      <c r="C910">
        <v>-0.181712524187327</v>
      </c>
      <c r="D910">
        <v>0.85943052020431898</v>
      </c>
      <c r="E910">
        <v>2.63842147456264</v>
      </c>
      <c r="F910">
        <v>2.5260396279754599E-2</v>
      </c>
      <c r="G910">
        <v>7.1540619183795798E-2</v>
      </c>
      <c r="H910">
        <v>-4.3765400785312201</v>
      </c>
      <c r="I910" t="s">
        <v>1824</v>
      </c>
      <c r="J910" t="s">
        <v>5569</v>
      </c>
      <c r="K910" t="s">
        <v>7129</v>
      </c>
      <c r="L910" t="str">
        <f t="shared" si="14"/>
        <v>No</v>
      </c>
    </row>
    <row r="911" spans="1:12" x14ac:dyDescent="0.2">
      <c r="A911" t="s">
        <v>1826</v>
      </c>
      <c r="B911" t="s">
        <v>1827</v>
      </c>
      <c r="C911">
        <v>-0.13904435121813499</v>
      </c>
      <c r="D911">
        <v>8.0658029874923501E-2</v>
      </c>
      <c r="E911">
        <v>2.6381395551626698</v>
      </c>
      <c r="F911">
        <v>2.52725013421017E-2</v>
      </c>
      <c r="G911">
        <v>7.1540619183795798E-2</v>
      </c>
      <c r="H911">
        <v>-4.3770148627852299</v>
      </c>
      <c r="I911" t="s">
        <v>1826</v>
      </c>
      <c r="J911" t="s">
        <v>5902</v>
      </c>
      <c r="K911" t="s">
        <v>7129</v>
      </c>
      <c r="L911" t="str">
        <f t="shared" si="14"/>
        <v>No</v>
      </c>
    </row>
    <row r="912" spans="1:12" x14ac:dyDescent="0.2">
      <c r="A912" t="s">
        <v>1828</v>
      </c>
      <c r="B912" t="s">
        <v>1829</v>
      </c>
      <c r="C912">
        <v>-0.240066059656279</v>
      </c>
      <c r="D912">
        <v>-0.46852615370053702</v>
      </c>
      <c r="E912">
        <v>2.63507182427522</v>
      </c>
      <c r="F912">
        <v>2.5404598971033698E-2</v>
      </c>
      <c r="G912">
        <v>7.1835616848938494E-2</v>
      </c>
      <c r="H912">
        <v>-4.38218074033602</v>
      </c>
      <c r="I912" t="s">
        <v>1828</v>
      </c>
      <c r="J912" t="s">
        <v>5172</v>
      </c>
      <c r="K912" t="s">
        <v>7129</v>
      </c>
      <c r="L912" t="str">
        <f t="shared" si="14"/>
        <v>No</v>
      </c>
    </row>
    <row r="913" spans="1:12" x14ac:dyDescent="0.2">
      <c r="A913" t="s">
        <v>1830</v>
      </c>
      <c r="B913" t="s">
        <v>1831</v>
      </c>
      <c r="C913">
        <v>0.181485101473458</v>
      </c>
      <c r="D913">
        <v>3.02261999348827</v>
      </c>
      <c r="E913">
        <v>-2.6328543875768902</v>
      </c>
      <c r="F913">
        <v>2.5500511970435898E-2</v>
      </c>
      <c r="G913">
        <v>7.2027761881406804E-2</v>
      </c>
      <c r="H913">
        <v>-4.38591416609008</v>
      </c>
      <c r="I913" t="s">
        <v>1830</v>
      </c>
      <c r="J913" t="s">
        <v>5903</v>
      </c>
      <c r="K913" t="s">
        <v>7679</v>
      </c>
      <c r="L913" t="str">
        <f t="shared" si="14"/>
        <v>No</v>
      </c>
    </row>
    <row r="914" spans="1:12" x14ac:dyDescent="0.2">
      <c r="A914" t="s">
        <v>1832</v>
      </c>
      <c r="B914" t="s">
        <v>1833</v>
      </c>
      <c r="C914">
        <v>-0.22256235964475701</v>
      </c>
      <c r="D914">
        <v>1.5650264394106099</v>
      </c>
      <c r="E914">
        <v>2.62546220121909</v>
      </c>
      <c r="F914">
        <v>2.5822874068256601E-2</v>
      </c>
      <c r="G914">
        <v>7.2858404819089798E-2</v>
      </c>
      <c r="H914">
        <v>-4.3983564310206198</v>
      </c>
      <c r="I914" t="s">
        <v>1832</v>
      </c>
      <c r="J914" t="s">
        <v>5904</v>
      </c>
      <c r="K914" t="s">
        <v>7129</v>
      </c>
      <c r="L914" t="str">
        <f t="shared" si="14"/>
        <v>No</v>
      </c>
    </row>
    <row r="915" spans="1:12" x14ac:dyDescent="0.2">
      <c r="A915" t="s">
        <v>1834</v>
      </c>
      <c r="B915" t="s">
        <v>1835</v>
      </c>
      <c r="C915">
        <v>-0.43909921702219701</v>
      </c>
      <c r="D915">
        <v>-1.7306278349394</v>
      </c>
      <c r="E915">
        <v>2.62316296730065</v>
      </c>
      <c r="F915">
        <v>2.59239675399561E-2</v>
      </c>
      <c r="G915">
        <v>7.3063610922239702E-2</v>
      </c>
      <c r="H915">
        <v>-4.4022252414012701</v>
      </c>
      <c r="I915" t="s">
        <v>1834</v>
      </c>
      <c r="J915" t="s">
        <v>5905</v>
      </c>
      <c r="K915" t="s">
        <v>7129</v>
      </c>
      <c r="L915" t="str">
        <f t="shared" si="14"/>
        <v>No</v>
      </c>
    </row>
    <row r="916" spans="1:12" x14ac:dyDescent="0.2">
      <c r="A916" t="s">
        <v>1836</v>
      </c>
      <c r="B916" t="s">
        <v>1837</v>
      </c>
      <c r="C916">
        <v>0.37727923334970598</v>
      </c>
      <c r="D916">
        <v>-0.96620620467697504</v>
      </c>
      <c r="E916">
        <v>-2.6214167515195501</v>
      </c>
      <c r="F916">
        <v>2.6001009654166799E-2</v>
      </c>
      <c r="G916">
        <v>7.3200656687577997E-2</v>
      </c>
      <c r="H916">
        <v>-4.4051631375077296</v>
      </c>
      <c r="I916" t="s">
        <v>1836</v>
      </c>
      <c r="J916" t="s">
        <v>5906</v>
      </c>
      <c r="K916" t="s">
        <v>7249</v>
      </c>
      <c r="L916" t="str">
        <f t="shared" si="14"/>
        <v>No</v>
      </c>
    </row>
    <row r="917" spans="1:12" x14ac:dyDescent="0.2">
      <c r="A917" t="s">
        <v>1838</v>
      </c>
      <c r="B917" t="s">
        <v>1839</v>
      </c>
      <c r="C917">
        <v>-0.33892200465107403</v>
      </c>
      <c r="D917">
        <v>2.6878716087788699</v>
      </c>
      <c r="E917">
        <v>2.6119631954647602</v>
      </c>
      <c r="F917">
        <v>2.6422080356573101E-2</v>
      </c>
      <c r="G917">
        <v>7.4304889736389004E-2</v>
      </c>
      <c r="H917">
        <v>-4.4210624199835804</v>
      </c>
      <c r="I917" t="s">
        <v>1838</v>
      </c>
      <c r="J917" t="s">
        <v>5907</v>
      </c>
      <c r="K917" t="s">
        <v>7680</v>
      </c>
      <c r="L917" t="str">
        <f t="shared" si="14"/>
        <v>No</v>
      </c>
    </row>
    <row r="918" spans="1:12" x14ac:dyDescent="0.2">
      <c r="A918" t="s">
        <v>1840</v>
      </c>
      <c r="B918" t="s">
        <v>1841</v>
      </c>
      <c r="C918">
        <v>-0.213013203999871</v>
      </c>
      <c r="D918">
        <v>1.4723856993000199</v>
      </c>
      <c r="E918">
        <v>2.6092795199294798</v>
      </c>
      <c r="F918">
        <v>2.6542849082945599E-2</v>
      </c>
      <c r="G918">
        <v>7.4563118034534401E-2</v>
      </c>
      <c r="H918">
        <v>-4.4255741279968497</v>
      </c>
      <c r="I918" t="s">
        <v>1840</v>
      </c>
      <c r="J918" t="s">
        <v>5908</v>
      </c>
      <c r="K918" t="s">
        <v>7681</v>
      </c>
      <c r="L918" t="str">
        <f t="shared" si="14"/>
        <v>No</v>
      </c>
    </row>
    <row r="919" spans="1:12" x14ac:dyDescent="0.2">
      <c r="A919" t="s">
        <v>1842</v>
      </c>
      <c r="B919" t="s">
        <v>1843</v>
      </c>
      <c r="C919">
        <v>0.23571553353708999</v>
      </c>
      <c r="D919">
        <v>-1.7576273022441</v>
      </c>
      <c r="E919">
        <v>-2.6059090278192798</v>
      </c>
      <c r="F919">
        <v>2.66953057335928E-2</v>
      </c>
      <c r="G919">
        <v>7.4856283156635395E-2</v>
      </c>
      <c r="H919">
        <v>-4.4312393597506397</v>
      </c>
      <c r="I919" t="s">
        <v>1842</v>
      </c>
      <c r="J919" t="s">
        <v>5909</v>
      </c>
      <c r="K919" t="s">
        <v>7682</v>
      </c>
      <c r="L919" t="str">
        <f t="shared" si="14"/>
        <v>No</v>
      </c>
    </row>
    <row r="920" spans="1:12" x14ac:dyDescent="0.2">
      <c r="A920" t="s">
        <v>1844</v>
      </c>
      <c r="B920" t="s">
        <v>1845</v>
      </c>
      <c r="C920">
        <v>0.22680900765658901</v>
      </c>
      <c r="D920">
        <v>1.0740414751632399</v>
      </c>
      <c r="E920">
        <v>-2.6056881358728798</v>
      </c>
      <c r="F920">
        <v>2.6705327725523201E-2</v>
      </c>
      <c r="G920">
        <v>7.4856283156635395E-2</v>
      </c>
      <c r="H920">
        <v>-4.4316105978930604</v>
      </c>
      <c r="I920" t="s">
        <v>1844</v>
      </c>
      <c r="J920" t="s">
        <v>5910</v>
      </c>
      <c r="K920" t="s">
        <v>7683</v>
      </c>
      <c r="L920" t="str">
        <f t="shared" si="14"/>
        <v>No</v>
      </c>
    </row>
    <row r="921" spans="1:12" x14ac:dyDescent="0.2">
      <c r="A921" t="s">
        <v>1846</v>
      </c>
      <c r="B921" t="s">
        <v>1847</v>
      </c>
      <c r="C921">
        <v>-0.20369754916239399</v>
      </c>
      <c r="D921">
        <v>0.18713294624271401</v>
      </c>
      <c r="E921">
        <v>2.5964639279947499</v>
      </c>
      <c r="F921">
        <v>2.7127201575007202E-2</v>
      </c>
      <c r="G921">
        <v>7.5956164410020205E-2</v>
      </c>
      <c r="H921">
        <v>-4.4471081981306897</v>
      </c>
      <c r="I921" t="s">
        <v>1846</v>
      </c>
      <c r="J921" t="s">
        <v>5911</v>
      </c>
      <c r="K921" t="s">
        <v>7684</v>
      </c>
      <c r="L921" t="str">
        <f t="shared" si="14"/>
        <v>No</v>
      </c>
    </row>
    <row r="922" spans="1:12" x14ac:dyDescent="0.2">
      <c r="A922" t="s">
        <v>1848</v>
      </c>
      <c r="B922" t="s">
        <v>1849</v>
      </c>
      <c r="C922">
        <v>-0.22280031461025901</v>
      </c>
      <c r="D922">
        <v>4.85621003728102</v>
      </c>
      <c r="E922">
        <v>2.5942850587271802</v>
      </c>
      <c r="F922">
        <v>2.7227819345016901E-2</v>
      </c>
      <c r="G922">
        <v>7.6155116865107203E-2</v>
      </c>
      <c r="H922">
        <v>-4.4507675071397204</v>
      </c>
      <c r="I922" t="s">
        <v>1848</v>
      </c>
      <c r="J922" t="s">
        <v>5912</v>
      </c>
      <c r="K922" t="s">
        <v>7685</v>
      </c>
      <c r="L922" t="str">
        <f t="shared" si="14"/>
        <v>No</v>
      </c>
    </row>
    <row r="923" spans="1:12" x14ac:dyDescent="0.2">
      <c r="A923" t="s">
        <v>1850</v>
      </c>
      <c r="B923" t="s">
        <v>1851</v>
      </c>
      <c r="C923">
        <v>-0.27196544638959003</v>
      </c>
      <c r="D923">
        <v>1.7410040148048</v>
      </c>
      <c r="E923">
        <v>2.5930165772638598</v>
      </c>
      <c r="F923">
        <v>2.7286567613181999E-2</v>
      </c>
      <c r="G923">
        <v>7.6236657452881801E-2</v>
      </c>
      <c r="H923">
        <v>-4.4528976114452004</v>
      </c>
      <c r="I923" t="s">
        <v>1850</v>
      </c>
      <c r="J923" t="s">
        <v>5913</v>
      </c>
      <c r="K923" t="s">
        <v>7686</v>
      </c>
      <c r="L923" t="str">
        <f t="shared" si="14"/>
        <v>No</v>
      </c>
    </row>
    <row r="924" spans="1:12" x14ac:dyDescent="0.2">
      <c r="A924" t="s">
        <v>1852</v>
      </c>
      <c r="B924" t="s">
        <v>1853</v>
      </c>
      <c r="C924">
        <v>0.21761688082188099</v>
      </c>
      <c r="D924">
        <v>-1.5000410440681</v>
      </c>
      <c r="E924">
        <v>-2.5912193773222798</v>
      </c>
      <c r="F924">
        <v>2.7370019187706499E-2</v>
      </c>
      <c r="G924">
        <v>7.6386965793642597E-2</v>
      </c>
      <c r="H924">
        <v>-4.4559152515255498</v>
      </c>
      <c r="I924" t="s">
        <v>1852</v>
      </c>
      <c r="J924" t="s">
        <v>5192</v>
      </c>
      <c r="K924" t="s">
        <v>7129</v>
      </c>
      <c r="L924" t="str">
        <f t="shared" si="14"/>
        <v>No</v>
      </c>
    </row>
    <row r="925" spans="1:12" x14ac:dyDescent="0.2">
      <c r="A925" t="s">
        <v>1854</v>
      </c>
      <c r="B925" t="s">
        <v>1855</v>
      </c>
      <c r="C925">
        <v>-0.51249427031543104</v>
      </c>
      <c r="D925">
        <v>-2.7357108520472799</v>
      </c>
      <c r="E925">
        <v>2.5855565933103999</v>
      </c>
      <c r="F925">
        <v>2.7634632541857801E-2</v>
      </c>
      <c r="G925">
        <v>7.7042005874270195E-2</v>
      </c>
      <c r="H925">
        <v>-4.4654210591512697</v>
      </c>
      <c r="I925" t="s">
        <v>1854</v>
      </c>
      <c r="J925" t="s">
        <v>5172</v>
      </c>
      <c r="K925" t="s">
        <v>7129</v>
      </c>
      <c r="L925" t="str">
        <f t="shared" si="14"/>
        <v>No</v>
      </c>
    </row>
    <row r="926" spans="1:12" x14ac:dyDescent="0.2">
      <c r="A926" t="s">
        <v>1856</v>
      </c>
      <c r="B926" t="s">
        <v>1857</v>
      </c>
      <c r="C926">
        <v>0.26168317688105103</v>
      </c>
      <c r="D926">
        <v>3.04482620314851</v>
      </c>
      <c r="E926">
        <v>-2.58220303203503</v>
      </c>
      <c r="F926">
        <v>2.77925391397329E-2</v>
      </c>
      <c r="G926">
        <v>7.7346388916016501E-2</v>
      </c>
      <c r="H926">
        <v>-4.4710487295549797</v>
      </c>
      <c r="I926" t="s">
        <v>1856</v>
      </c>
      <c r="J926" t="s">
        <v>5297</v>
      </c>
      <c r="K926" t="s">
        <v>7129</v>
      </c>
      <c r="L926" t="str">
        <f t="shared" si="14"/>
        <v>No</v>
      </c>
    </row>
    <row r="927" spans="1:12" x14ac:dyDescent="0.2">
      <c r="A927" t="s">
        <v>1858</v>
      </c>
      <c r="B927" t="s">
        <v>1859</v>
      </c>
      <c r="C927">
        <v>-0.51673904603668397</v>
      </c>
      <c r="D927">
        <v>-2.4894744010504102</v>
      </c>
      <c r="E927">
        <v>2.5819632282685401</v>
      </c>
      <c r="F927">
        <v>2.7803864959717099E-2</v>
      </c>
      <c r="G927">
        <v>7.7346388916016501E-2</v>
      </c>
      <c r="H927">
        <v>-4.4714510976563204</v>
      </c>
      <c r="I927" t="s">
        <v>1858</v>
      </c>
      <c r="J927" t="s">
        <v>5172</v>
      </c>
      <c r="K927" t="s">
        <v>7129</v>
      </c>
      <c r="L927" t="str">
        <f t="shared" si="14"/>
        <v>No</v>
      </c>
    </row>
    <row r="928" spans="1:12" x14ac:dyDescent="0.2">
      <c r="A928" t="s">
        <v>1860</v>
      </c>
      <c r="B928" t="s">
        <v>1861</v>
      </c>
      <c r="C928">
        <v>0.16036182623239201</v>
      </c>
      <c r="D928">
        <v>1.2135845295276899</v>
      </c>
      <c r="E928">
        <v>-2.5794531452581499</v>
      </c>
      <c r="F928">
        <v>2.7922691163058001E-2</v>
      </c>
      <c r="G928">
        <v>7.7593152573934704E-2</v>
      </c>
      <c r="H928">
        <v>-4.4756623710048196</v>
      </c>
      <c r="I928" t="s">
        <v>1860</v>
      </c>
      <c r="J928" t="s">
        <v>5914</v>
      </c>
      <c r="K928" t="s">
        <v>7687</v>
      </c>
      <c r="L928" t="str">
        <f t="shared" si="14"/>
        <v>No</v>
      </c>
    </row>
    <row r="929" spans="1:12" x14ac:dyDescent="0.2">
      <c r="A929" t="s">
        <v>1862</v>
      </c>
      <c r="B929" t="s">
        <v>1863</v>
      </c>
      <c r="C929">
        <v>-0.34734342131924101</v>
      </c>
      <c r="D929">
        <v>0.45197892004547902</v>
      </c>
      <c r="E929">
        <v>2.5773904337608902</v>
      </c>
      <c r="F929">
        <v>2.8020717352079699E-2</v>
      </c>
      <c r="G929">
        <v>7.7781646442841995E-2</v>
      </c>
      <c r="H929">
        <v>-4.4791225087695796</v>
      </c>
      <c r="I929" t="s">
        <v>1862</v>
      </c>
      <c r="J929" t="s">
        <v>5915</v>
      </c>
      <c r="K929" t="s">
        <v>7688</v>
      </c>
      <c r="L929" t="str">
        <f t="shared" si="14"/>
        <v>No</v>
      </c>
    </row>
    <row r="930" spans="1:12" x14ac:dyDescent="0.2">
      <c r="A930" t="s">
        <v>1864</v>
      </c>
      <c r="B930" t="s">
        <v>1865</v>
      </c>
      <c r="C930">
        <v>-0.31874883364886603</v>
      </c>
      <c r="D930">
        <v>3.59149939860038</v>
      </c>
      <c r="E930">
        <v>2.5758993579627898</v>
      </c>
      <c r="F930">
        <v>2.80917909606213E-2</v>
      </c>
      <c r="G930">
        <v>7.7814836390203604E-2</v>
      </c>
      <c r="H930">
        <v>-4.4816234276314999</v>
      </c>
      <c r="I930" t="s">
        <v>1864</v>
      </c>
      <c r="J930" t="s">
        <v>5916</v>
      </c>
      <c r="K930" t="s">
        <v>7689</v>
      </c>
      <c r="L930" t="str">
        <f t="shared" si="14"/>
        <v>No</v>
      </c>
    </row>
    <row r="931" spans="1:12" x14ac:dyDescent="0.2">
      <c r="A931" t="s">
        <v>1866</v>
      </c>
      <c r="B931" t="s">
        <v>1867</v>
      </c>
      <c r="C931">
        <v>-0.37103848329901001</v>
      </c>
      <c r="D931">
        <v>-0.72047457110619395</v>
      </c>
      <c r="E931">
        <v>2.5758721562040598</v>
      </c>
      <c r="F931">
        <v>2.8093089224724099E-2</v>
      </c>
      <c r="G931">
        <v>7.7814836390203604E-2</v>
      </c>
      <c r="H931">
        <v>-4.4816690495232896</v>
      </c>
      <c r="I931" t="s">
        <v>1866</v>
      </c>
      <c r="J931" t="s">
        <v>5917</v>
      </c>
      <c r="K931" t="s">
        <v>7690</v>
      </c>
      <c r="L931" t="str">
        <f t="shared" si="14"/>
        <v>No</v>
      </c>
    </row>
    <row r="932" spans="1:12" x14ac:dyDescent="0.2">
      <c r="A932" t="s">
        <v>1868</v>
      </c>
      <c r="B932" t="s">
        <v>1869</v>
      </c>
      <c r="C932">
        <v>-0.180538882532251</v>
      </c>
      <c r="D932">
        <v>-1.4039500618783001</v>
      </c>
      <c r="E932">
        <v>2.5745112316083301</v>
      </c>
      <c r="F932">
        <v>2.8158118651902101E-2</v>
      </c>
      <c r="G932">
        <v>7.7911185442856898E-2</v>
      </c>
      <c r="H932">
        <v>-4.4839514337867099</v>
      </c>
      <c r="I932" t="s">
        <v>1868</v>
      </c>
      <c r="J932" t="s">
        <v>5569</v>
      </c>
      <c r="K932" t="s">
        <v>7129</v>
      </c>
      <c r="L932" t="str">
        <f t="shared" si="14"/>
        <v>No</v>
      </c>
    </row>
    <row r="933" spans="1:12" x14ac:dyDescent="0.2">
      <c r="A933" t="s">
        <v>1870</v>
      </c>
      <c r="B933" t="s">
        <v>1871</v>
      </c>
      <c r="C933">
        <v>-0.169437118183209</v>
      </c>
      <c r="D933">
        <v>1.1519470979287201</v>
      </c>
      <c r="E933">
        <v>2.5721677888627199</v>
      </c>
      <c r="F933">
        <v>2.82704472862534E-2</v>
      </c>
      <c r="G933">
        <v>7.8057302775069004E-2</v>
      </c>
      <c r="H933">
        <v>-4.4878810597928904</v>
      </c>
      <c r="I933" t="s">
        <v>1870</v>
      </c>
      <c r="J933" t="s">
        <v>5918</v>
      </c>
      <c r="K933" t="s">
        <v>7129</v>
      </c>
      <c r="L933" t="str">
        <f t="shared" si="14"/>
        <v>No</v>
      </c>
    </row>
    <row r="934" spans="1:12" x14ac:dyDescent="0.2">
      <c r="A934" t="s">
        <v>1872</v>
      </c>
      <c r="B934" t="s">
        <v>1873</v>
      </c>
      <c r="C934">
        <v>0.29550980812266398</v>
      </c>
      <c r="D934">
        <v>1.4351905532206</v>
      </c>
      <c r="E934">
        <v>-2.5720598899248999</v>
      </c>
      <c r="F934">
        <v>2.82756299490762E-2</v>
      </c>
      <c r="G934">
        <v>7.8057302775069004E-2</v>
      </c>
      <c r="H934">
        <v>-4.48806197524162</v>
      </c>
      <c r="I934" t="s">
        <v>1872</v>
      </c>
      <c r="J934" t="s">
        <v>5919</v>
      </c>
      <c r="K934" t="s">
        <v>7691</v>
      </c>
      <c r="L934" t="str">
        <f t="shared" si="14"/>
        <v>No</v>
      </c>
    </row>
    <row r="935" spans="1:12" x14ac:dyDescent="0.2">
      <c r="A935" t="s">
        <v>1874</v>
      </c>
      <c r="B935" t="s">
        <v>1875</v>
      </c>
      <c r="C935">
        <v>-0.18364812355771201</v>
      </c>
      <c r="D935">
        <v>1.6775609514401799</v>
      </c>
      <c r="E935">
        <v>2.5715146724485001</v>
      </c>
      <c r="F935">
        <v>2.8301832605556802E-2</v>
      </c>
      <c r="G935">
        <v>7.8057302775069004E-2</v>
      </c>
      <c r="H935">
        <v>-4.4889761263710302</v>
      </c>
      <c r="I935" t="s">
        <v>1874</v>
      </c>
      <c r="J935" t="s">
        <v>5172</v>
      </c>
      <c r="K935" t="s">
        <v>7129</v>
      </c>
      <c r="L935" t="str">
        <f t="shared" si="14"/>
        <v>No</v>
      </c>
    </row>
    <row r="936" spans="1:12" x14ac:dyDescent="0.2">
      <c r="A936" t="s">
        <v>1876</v>
      </c>
      <c r="B936" t="s">
        <v>1877</v>
      </c>
      <c r="C936">
        <v>0.17727105186702</v>
      </c>
      <c r="D936">
        <v>-1.66169623897789</v>
      </c>
      <c r="E936">
        <v>-2.5699183371882302</v>
      </c>
      <c r="F936">
        <v>2.8378690039922199E-2</v>
      </c>
      <c r="G936">
        <v>7.8185567425496996E-2</v>
      </c>
      <c r="H936">
        <v>-4.4916524501941399</v>
      </c>
      <c r="I936" t="s">
        <v>1876</v>
      </c>
      <c r="J936" t="s">
        <v>5920</v>
      </c>
      <c r="K936" t="s">
        <v>7129</v>
      </c>
      <c r="L936" t="str">
        <f t="shared" si="14"/>
        <v>No</v>
      </c>
    </row>
    <row r="937" spans="1:12" x14ac:dyDescent="0.2">
      <c r="A937" t="s">
        <v>1878</v>
      </c>
      <c r="B937" t="s">
        <v>1879</v>
      </c>
      <c r="C937">
        <v>-0.83160146995128104</v>
      </c>
      <c r="D937">
        <v>-1.5372042516436599</v>
      </c>
      <c r="E937">
        <v>2.5672638636298801</v>
      </c>
      <c r="F937">
        <v>2.8506952799505901E-2</v>
      </c>
      <c r="G937">
        <v>7.8455032490947998E-2</v>
      </c>
      <c r="H937">
        <v>-4.4961021001592503</v>
      </c>
      <c r="I937" t="s">
        <v>1878</v>
      </c>
      <c r="J937" t="s">
        <v>5921</v>
      </c>
      <c r="K937" t="s">
        <v>7129</v>
      </c>
      <c r="L937" t="str">
        <f t="shared" si="14"/>
        <v>No</v>
      </c>
    </row>
    <row r="938" spans="1:12" x14ac:dyDescent="0.2">
      <c r="A938" t="s">
        <v>1880</v>
      </c>
      <c r="B938" t="s">
        <v>1881</v>
      </c>
      <c r="C938">
        <v>0.224577195820891</v>
      </c>
      <c r="D938">
        <v>-2.28665565176672E-2</v>
      </c>
      <c r="E938">
        <v>-2.56631666361017</v>
      </c>
      <c r="F938">
        <v>2.8552860474667499E-2</v>
      </c>
      <c r="G938">
        <v>7.8497511827901406E-2</v>
      </c>
      <c r="H938">
        <v>-4.4976896670852096</v>
      </c>
      <c r="I938" t="s">
        <v>1880</v>
      </c>
      <c r="J938" t="s">
        <v>5172</v>
      </c>
      <c r="K938" t="s">
        <v>7129</v>
      </c>
      <c r="L938" t="str">
        <f t="shared" si="14"/>
        <v>No</v>
      </c>
    </row>
    <row r="939" spans="1:12" x14ac:dyDescent="0.2">
      <c r="A939" t="s">
        <v>1882</v>
      </c>
      <c r="B939" t="s">
        <v>1883</v>
      </c>
      <c r="C939">
        <v>0.21802380100202901</v>
      </c>
      <c r="D939">
        <v>0.39509206689220799</v>
      </c>
      <c r="E939">
        <v>-2.5626888881624699</v>
      </c>
      <c r="F939">
        <v>2.8729368010415101E-2</v>
      </c>
      <c r="G939">
        <v>7.8898562894274299E-2</v>
      </c>
      <c r="H939">
        <v>-4.5037690260763696</v>
      </c>
      <c r="I939" t="s">
        <v>1882</v>
      </c>
      <c r="J939" t="s">
        <v>5922</v>
      </c>
      <c r="K939" t="s">
        <v>7692</v>
      </c>
      <c r="L939" t="str">
        <f t="shared" si="14"/>
        <v>No</v>
      </c>
    </row>
    <row r="940" spans="1:12" x14ac:dyDescent="0.2">
      <c r="A940" t="s">
        <v>1884</v>
      </c>
      <c r="B940" t="s">
        <v>1885</v>
      </c>
      <c r="C940">
        <v>0.14680224741701001</v>
      </c>
      <c r="D940">
        <v>0.59285485604715105</v>
      </c>
      <c r="E940">
        <v>-2.5606148988715201</v>
      </c>
      <c r="F940">
        <v>2.8830763959927602E-2</v>
      </c>
      <c r="G940">
        <v>7.9080841388304193E-2</v>
      </c>
      <c r="H940">
        <v>-4.5072438475321803</v>
      </c>
      <c r="I940" t="s">
        <v>1884</v>
      </c>
      <c r="J940" t="s">
        <v>5923</v>
      </c>
      <c r="K940" t="s">
        <v>7693</v>
      </c>
      <c r="L940" t="str">
        <f t="shared" si="14"/>
        <v>No</v>
      </c>
    </row>
    <row r="941" spans="1:12" x14ac:dyDescent="0.2">
      <c r="A941" t="s">
        <v>1886</v>
      </c>
      <c r="B941" t="s">
        <v>1887</v>
      </c>
      <c r="C941">
        <v>-1.7347506373794099</v>
      </c>
      <c r="D941">
        <v>-0.55343491157069302</v>
      </c>
      <c r="E941">
        <v>2.5600765963131402</v>
      </c>
      <c r="F941">
        <v>2.8857139326477401E-2</v>
      </c>
      <c r="G941">
        <v>7.9080841388304193E-2</v>
      </c>
      <c r="H941">
        <v>-4.5081456477602</v>
      </c>
      <c r="I941" t="s">
        <v>1886</v>
      </c>
      <c r="J941" t="s">
        <v>5192</v>
      </c>
      <c r="K941" t="s">
        <v>7129</v>
      </c>
      <c r="L941" t="str">
        <f t="shared" si="14"/>
        <v>No</v>
      </c>
    </row>
    <row r="942" spans="1:12" x14ac:dyDescent="0.2">
      <c r="A942" t="s">
        <v>1888</v>
      </c>
      <c r="B942" t="s">
        <v>1889</v>
      </c>
      <c r="C942">
        <v>-0.14844362268479599</v>
      </c>
      <c r="D942">
        <v>1.20146175632428</v>
      </c>
      <c r="E942">
        <v>2.5585321306325599</v>
      </c>
      <c r="F942">
        <v>2.8932947196413501E-2</v>
      </c>
      <c r="G942">
        <v>7.91186142719872E-2</v>
      </c>
      <c r="H942">
        <v>-4.5107328387607204</v>
      </c>
      <c r="I942" t="s">
        <v>1888</v>
      </c>
      <c r="J942" t="s">
        <v>5924</v>
      </c>
      <c r="K942" t="s">
        <v>7694</v>
      </c>
      <c r="L942" t="str">
        <f t="shared" si="14"/>
        <v>No</v>
      </c>
    </row>
    <row r="943" spans="1:12" x14ac:dyDescent="0.2">
      <c r="A943" t="s">
        <v>1890</v>
      </c>
      <c r="B943" t="s">
        <v>1891</v>
      </c>
      <c r="C943">
        <v>-0.18711354597657801</v>
      </c>
      <c r="D943">
        <v>3.6952378761059701</v>
      </c>
      <c r="E943">
        <v>2.5585280066659402</v>
      </c>
      <c r="F943">
        <v>2.8933149880181901E-2</v>
      </c>
      <c r="G943">
        <v>7.91186142719872E-2</v>
      </c>
      <c r="H943">
        <v>-4.51073974656933</v>
      </c>
      <c r="I943" t="s">
        <v>1890</v>
      </c>
      <c r="J943" t="s">
        <v>5925</v>
      </c>
      <c r="K943" t="s">
        <v>7695</v>
      </c>
      <c r="L943" t="str">
        <f t="shared" si="14"/>
        <v>No</v>
      </c>
    </row>
    <row r="944" spans="1:12" x14ac:dyDescent="0.2">
      <c r="A944" t="s">
        <v>1892</v>
      </c>
      <c r="B944" t="s">
        <v>1893</v>
      </c>
      <c r="C944">
        <v>-0.20752349100276199</v>
      </c>
      <c r="D944">
        <v>1.1711726000543701</v>
      </c>
      <c r="E944">
        <v>2.5577104008687201</v>
      </c>
      <c r="F944">
        <v>2.89733612774342E-2</v>
      </c>
      <c r="G944">
        <v>7.91186142719872E-2</v>
      </c>
      <c r="H944">
        <v>-4.51210922686227</v>
      </c>
      <c r="I944" t="s">
        <v>1892</v>
      </c>
      <c r="J944" t="s">
        <v>5926</v>
      </c>
      <c r="K944" t="s">
        <v>7696</v>
      </c>
      <c r="L944" t="str">
        <f t="shared" si="14"/>
        <v>No</v>
      </c>
    </row>
    <row r="945" spans="1:12" x14ac:dyDescent="0.2">
      <c r="A945" t="s">
        <v>1894</v>
      </c>
      <c r="B945" t="s">
        <v>1895</v>
      </c>
      <c r="C945">
        <v>-0.16384247063492099</v>
      </c>
      <c r="D945">
        <v>2.8960080244369402</v>
      </c>
      <c r="E945">
        <v>2.55729570772119</v>
      </c>
      <c r="F945">
        <v>2.8993777900914501E-2</v>
      </c>
      <c r="G945">
        <v>7.91186142719872E-2</v>
      </c>
      <c r="H945">
        <v>-4.5128038011044298</v>
      </c>
      <c r="I945" t="s">
        <v>1894</v>
      </c>
      <c r="J945" t="s">
        <v>5927</v>
      </c>
      <c r="K945" t="s">
        <v>7697</v>
      </c>
      <c r="L945" t="str">
        <f t="shared" si="14"/>
        <v>No</v>
      </c>
    </row>
    <row r="946" spans="1:12" x14ac:dyDescent="0.2">
      <c r="A946" t="s">
        <v>1896</v>
      </c>
      <c r="B946" t="s">
        <v>1897</v>
      </c>
      <c r="C946">
        <v>0.37588944260247498</v>
      </c>
      <c r="D946">
        <v>-0.36445787744875102</v>
      </c>
      <c r="E946">
        <v>-2.5565620957430402</v>
      </c>
      <c r="F946">
        <v>2.9029930918768699E-2</v>
      </c>
      <c r="G946">
        <v>7.9133441319310202E-2</v>
      </c>
      <c r="H946">
        <v>-4.51403248326592</v>
      </c>
      <c r="I946" t="s">
        <v>1896</v>
      </c>
      <c r="J946" t="s">
        <v>5309</v>
      </c>
      <c r="K946" t="s">
        <v>7129</v>
      </c>
      <c r="L946" t="str">
        <f t="shared" si="14"/>
        <v>No</v>
      </c>
    </row>
    <row r="947" spans="1:12" x14ac:dyDescent="0.2">
      <c r="A947" t="s">
        <v>1898</v>
      </c>
      <c r="B947" t="s">
        <v>1899</v>
      </c>
      <c r="C947">
        <v>0.18488055490359301</v>
      </c>
      <c r="D947">
        <v>8.0931750024142293</v>
      </c>
      <c r="E947">
        <v>-2.5490982458346401</v>
      </c>
      <c r="F947">
        <v>2.9400312235881701E-2</v>
      </c>
      <c r="G947">
        <v>8.0058355517580601E-2</v>
      </c>
      <c r="H947">
        <v>-4.5265293693578101</v>
      </c>
      <c r="I947" t="s">
        <v>1898</v>
      </c>
      <c r="J947" t="s">
        <v>5928</v>
      </c>
      <c r="K947" t="s">
        <v>7698</v>
      </c>
      <c r="L947" t="str">
        <f t="shared" si="14"/>
        <v>No</v>
      </c>
    </row>
    <row r="948" spans="1:12" x14ac:dyDescent="0.2">
      <c r="A948" t="s">
        <v>1900</v>
      </c>
      <c r="B948" t="s">
        <v>1901</v>
      </c>
      <c r="C948">
        <v>0.27164268634069899</v>
      </c>
      <c r="D948">
        <v>-0.73530302089694999</v>
      </c>
      <c r="E948">
        <v>-2.5390906647978402</v>
      </c>
      <c r="F948">
        <v>2.9904299475563199E-2</v>
      </c>
      <c r="G948">
        <v>8.1344747042292401E-2</v>
      </c>
      <c r="H948">
        <v>-4.5432740864605696</v>
      </c>
      <c r="I948" t="s">
        <v>1900</v>
      </c>
      <c r="J948" t="s">
        <v>5299</v>
      </c>
      <c r="K948" t="s">
        <v>7129</v>
      </c>
      <c r="L948" t="str">
        <f t="shared" si="14"/>
        <v>No</v>
      </c>
    </row>
    <row r="949" spans="1:12" x14ac:dyDescent="0.2">
      <c r="A949" t="s">
        <v>1902</v>
      </c>
      <c r="B949" t="s">
        <v>1903</v>
      </c>
      <c r="C949">
        <v>-0.16117214870270799</v>
      </c>
      <c r="D949">
        <v>-0.26508523388927802</v>
      </c>
      <c r="E949">
        <v>2.5378253147696301</v>
      </c>
      <c r="F949">
        <v>2.9968631121197201E-2</v>
      </c>
      <c r="G949">
        <v>8.1433748700637298E-2</v>
      </c>
      <c r="H949">
        <v>-4.5453903480845899</v>
      </c>
      <c r="I949" t="s">
        <v>1902</v>
      </c>
      <c r="J949" t="s">
        <v>5192</v>
      </c>
      <c r="K949" t="s">
        <v>7129</v>
      </c>
      <c r="L949" t="str">
        <f t="shared" si="14"/>
        <v>No</v>
      </c>
    </row>
    <row r="950" spans="1:12" x14ac:dyDescent="0.2">
      <c r="A950" t="s">
        <v>1904</v>
      </c>
      <c r="B950" t="s">
        <v>1905</v>
      </c>
      <c r="C950">
        <v>-0.234948084273817</v>
      </c>
      <c r="D950">
        <v>0.85394698484332299</v>
      </c>
      <c r="E950">
        <v>2.5367568676482199</v>
      </c>
      <c r="F950">
        <v>3.00230590045833E-2</v>
      </c>
      <c r="G950">
        <v>8.1495679658384196E-2</v>
      </c>
      <c r="H950">
        <v>-4.5471771318418996</v>
      </c>
      <c r="I950" t="s">
        <v>1904</v>
      </c>
      <c r="J950" t="s">
        <v>5929</v>
      </c>
      <c r="K950" t="s">
        <v>7699</v>
      </c>
      <c r="L950" t="str">
        <f t="shared" si="14"/>
        <v>No</v>
      </c>
    </row>
    <row r="951" spans="1:12" x14ac:dyDescent="0.2">
      <c r="A951" t="s">
        <v>1906</v>
      </c>
      <c r="B951" t="s">
        <v>1907</v>
      </c>
      <c r="C951">
        <v>-0.12703077095356599</v>
      </c>
      <c r="D951">
        <v>-0.81324563579565801</v>
      </c>
      <c r="E951">
        <v>2.5329719470829701</v>
      </c>
      <c r="F951">
        <v>3.0216657727999099E-2</v>
      </c>
      <c r="G951">
        <v>8.1934852955079795E-2</v>
      </c>
      <c r="H951">
        <v>-4.5535055147871297</v>
      </c>
      <c r="I951" t="s">
        <v>1906</v>
      </c>
      <c r="J951" t="s">
        <v>5930</v>
      </c>
      <c r="K951" t="s">
        <v>7700</v>
      </c>
      <c r="L951" t="str">
        <f t="shared" si="14"/>
        <v>No</v>
      </c>
    </row>
    <row r="952" spans="1:12" x14ac:dyDescent="0.2">
      <c r="A952" t="s">
        <v>1908</v>
      </c>
      <c r="B952" t="s">
        <v>1909</v>
      </c>
      <c r="C952">
        <v>-0.42771277415887399</v>
      </c>
      <c r="D952">
        <v>-1.2466095702173601</v>
      </c>
      <c r="E952">
        <v>2.5254063672163798</v>
      </c>
      <c r="F952">
        <v>3.0607358002545E-2</v>
      </c>
      <c r="G952">
        <v>8.2906997071036798E-2</v>
      </c>
      <c r="H952">
        <v>-4.56614945046217</v>
      </c>
      <c r="I952" t="s">
        <v>1908</v>
      </c>
      <c r="J952" t="s">
        <v>5931</v>
      </c>
      <c r="K952" t="s">
        <v>7129</v>
      </c>
      <c r="L952" t="str">
        <f t="shared" si="14"/>
        <v>No</v>
      </c>
    </row>
    <row r="953" spans="1:12" x14ac:dyDescent="0.2">
      <c r="A953" t="s">
        <v>1910</v>
      </c>
      <c r="B953" t="s">
        <v>1911</v>
      </c>
      <c r="C953">
        <v>-0.85190659490901099</v>
      </c>
      <c r="D953">
        <v>-1.65310103689681</v>
      </c>
      <c r="E953">
        <v>2.52423300620028</v>
      </c>
      <c r="F953">
        <v>3.0668399768229701E-2</v>
      </c>
      <c r="G953">
        <v>8.2966211707914406E-2</v>
      </c>
      <c r="H953">
        <v>-4.5681097363195002</v>
      </c>
      <c r="I953" t="s">
        <v>1910</v>
      </c>
      <c r="J953" t="s">
        <v>5524</v>
      </c>
      <c r="K953" t="s">
        <v>7701</v>
      </c>
      <c r="L953" t="str">
        <f t="shared" si="14"/>
        <v>No</v>
      </c>
    </row>
    <row r="954" spans="1:12" x14ac:dyDescent="0.2">
      <c r="A954" t="s">
        <v>1912</v>
      </c>
      <c r="B954" t="s">
        <v>1913</v>
      </c>
      <c r="C954">
        <v>0.14476830817796499</v>
      </c>
      <c r="D954">
        <v>1.76722501068196</v>
      </c>
      <c r="E954">
        <v>-2.5237486343220201</v>
      </c>
      <c r="F954">
        <v>3.0693633446289701E-2</v>
      </c>
      <c r="G954">
        <v>8.2966211707914406E-2</v>
      </c>
      <c r="H954">
        <v>-4.5689189022313199</v>
      </c>
      <c r="I954" t="s">
        <v>1912</v>
      </c>
      <c r="J954" t="s">
        <v>5932</v>
      </c>
      <c r="K954" t="s">
        <v>7702</v>
      </c>
      <c r="L954" t="str">
        <f t="shared" si="14"/>
        <v>No</v>
      </c>
    </row>
    <row r="955" spans="1:12" x14ac:dyDescent="0.2">
      <c r="A955" t="s">
        <v>1914</v>
      </c>
      <c r="B955" t="s">
        <v>1915</v>
      </c>
      <c r="C955">
        <v>-1.4924001725293301</v>
      </c>
      <c r="D955">
        <v>-0.40097113609479401</v>
      </c>
      <c r="E955">
        <v>2.5168048263978302</v>
      </c>
      <c r="F955">
        <v>3.10576471778586E-2</v>
      </c>
      <c r="G955">
        <v>8.3855319080693103E-2</v>
      </c>
      <c r="H955">
        <v>-4.5805153544792203</v>
      </c>
      <c r="I955" t="s">
        <v>1914</v>
      </c>
      <c r="J955" t="s">
        <v>5933</v>
      </c>
      <c r="K955" t="s">
        <v>7129</v>
      </c>
      <c r="L955" t="str">
        <f t="shared" si="14"/>
        <v>No</v>
      </c>
    </row>
    <row r="956" spans="1:12" x14ac:dyDescent="0.2">
      <c r="A956" t="s">
        <v>1916</v>
      </c>
      <c r="B956" t="s">
        <v>1917</v>
      </c>
      <c r="C956">
        <v>-0.165246177907621</v>
      </c>
      <c r="D956">
        <v>4.8271786858472403</v>
      </c>
      <c r="E956">
        <v>2.5162357880243098</v>
      </c>
      <c r="F956">
        <v>3.1087666817570601E-2</v>
      </c>
      <c r="G956">
        <v>8.3855319080693103E-2</v>
      </c>
      <c r="H956">
        <v>-4.5814653804454899</v>
      </c>
      <c r="I956" t="s">
        <v>1916</v>
      </c>
      <c r="J956" t="s">
        <v>5934</v>
      </c>
      <c r="K956" t="s">
        <v>7703</v>
      </c>
      <c r="L956" t="str">
        <f t="shared" si="14"/>
        <v>No</v>
      </c>
    </row>
    <row r="957" spans="1:12" x14ac:dyDescent="0.2">
      <c r="A957" t="s">
        <v>1918</v>
      </c>
      <c r="B957" t="s">
        <v>1919</v>
      </c>
      <c r="C957">
        <v>-0.188436631350961</v>
      </c>
      <c r="D957">
        <v>-0.62093115755333605</v>
      </c>
      <c r="E957">
        <v>2.5107073261513699</v>
      </c>
      <c r="F957">
        <v>3.1380822219320398E-2</v>
      </c>
      <c r="G957">
        <v>8.4557529327373995E-2</v>
      </c>
      <c r="H957">
        <v>-4.5906929815584103</v>
      </c>
      <c r="I957" t="s">
        <v>1918</v>
      </c>
      <c r="J957" t="s">
        <v>5266</v>
      </c>
      <c r="K957" t="s">
        <v>7129</v>
      </c>
      <c r="L957" t="str">
        <f t="shared" si="14"/>
        <v>No</v>
      </c>
    </row>
    <row r="958" spans="1:12" x14ac:dyDescent="0.2">
      <c r="A958" t="s">
        <v>1920</v>
      </c>
      <c r="B958" t="s">
        <v>1921</v>
      </c>
      <c r="C958">
        <v>-0.141187887074915</v>
      </c>
      <c r="D958">
        <v>-0.73910222996679797</v>
      </c>
      <c r="E958">
        <v>2.5062078372064902</v>
      </c>
      <c r="F958">
        <v>3.1621435440743799E-2</v>
      </c>
      <c r="G958">
        <v>8.5069134388653406E-2</v>
      </c>
      <c r="H958">
        <v>-4.5981999792023798</v>
      </c>
      <c r="I958" t="s">
        <v>1920</v>
      </c>
      <c r="J958" t="s">
        <v>5935</v>
      </c>
      <c r="K958" t="s">
        <v>7704</v>
      </c>
      <c r="L958" t="str">
        <f t="shared" si="14"/>
        <v>No</v>
      </c>
    </row>
    <row r="959" spans="1:12" x14ac:dyDescent="0.2">
      <c r="A959" t="s">
        <v>1922</v>
      </c>
      <c r="B959" t="s">
        <v>1923</v>
      </c>
      <c r="C959">
        <v>-0.26494826521742598</v>
      </c>
      <c r="D959">
        <v>-2.44753362454427</v>
      </c>
      <c r="E959">
        <v>2.5059228721247302</v>
      </c>
      <c r="F959">
        <v>3.16367355373951E-2</v>
      </c>
      <c r="G959">
        <v>8.5069134388653406E-2</v>
      </c>
      <c r="H959">
        <v>-4.5986753226580701</v>
      </c>
      <c r="I959" t="s">
        <v>1922</v>
      </c>
      <c r="J959" t="s">
        <v>5192</v>
      </c>
      <c r="K959" t="s">
        <v>7129</v>
      </c>
      <c r="L959" t="str">
        <f t="shared" si="14"/>
        <v>No</v>
      </c>
    </row>
    <row r="960" spans="1:12" x14ac:dyDescent="0.2">
      <c r="A960" t="s">
        <v>1924</v>
      </c>
      <c r="B960" t="s">
        <v>1925</v>
      </c>
      <c r="C960">
        <v>-0.21284298770377999</v>
      </c>
      <c r="D960">
        <v>1.4118840431008699</v>
      </c>
      <c r="E960">
        <v>2.5040607487405699</v>
      </c>
      <c r="F960">
        <v>3.1736895720791101E-2</v>
      </c>
      <c r="G960">
        <v>8.5249471717161601E-2</v>
      </c>
      <c r="H960">
        <v>-4.6017812049596198</v>
      </c>
      <c r="I960" t="s">
        <v>1924</v>
      </c>
      <c r="J960" t="s">
        <v>5172</v>
      </c>
      <c r="K960" t="s">
        <v>7129</v>
      </c>
      <c r="L960" t="str">
        <f t="shared" si="14"/>
        <v>No</v>
      </c>
    </row>
    <row r="961" spans="1:12" x14ac:dyDescent="0.2">
      <c r="A961" t="s">
        <v>1926</v>
      </c>
      <c r="B961" t="s">
        <v>1927</v>
      </c>
      <c r="C961">
        <v>-1.12145184241302</v>
      </c>
      <c r="D961">
        <v>-2.7031746056047101</v>
      </c>
      <c r="E961">
        <v>2.4994243091099402</v>
      </c>
      <c r="F961">
        <v>3.1987647781740701E-2</v>
      </c>
      <c r="G961">
        <v>8.5814473484932999E-2</v>
      </c>
      <c r="H961">
        <v>-4.6095123087807801</v>
      </c>
      <c r="I961" t="s">
        <v>1926</v>
      </c>
      <c r="J961" t="s">
        <v>5172</v>
      </c>
      <c r="K961" t="s">
        <v>7129</v>
      </c>
      <c r="L961" t="str">
        <f t="shared" si="14"/>
        <v>No</v>
      </c>
    </row>
    <row r="962" spans="1:12" x14ac:dyDescent="0.2">
      <c r="A962" t="s">
        <v>1928</v>
      </c>
      <c r="B962" t="s">
        <v>1929</v>
      </c>
      <c r="C962">
        <v>0.373463434082279</v>
      </c>
      <c r="D962">
        <v>6.16844262551694E-2</v>
      </c>
      <c r="E962">
        <v>-2.4989416805656002</v>
      </c>
      <c r="F962">
        <v>3.2013862196824797E-2</v>
      </c>
      <c r="G962">
        <v>8.5814473484932999E-2</v>
      </c>
      <c r="H962">
        <v>-4.6103168997667598</v>
      </c>
      <c r="I962" t="s">
        <v>1928</v>
      </c>
      <c r="J962" t="s">
        <v>5936</v>
      </c>
      <c r="K962" t="s">
        <v>7705</v>
      </c>
      <c r="L962" t="str">
        <f t="shared" si="14"/>
        <v>No</v>
      </c>
    </row>
    <row r="963" spans="1:12" x14ac:dyDescent="0.2">
      <c r="A963" t="s">
        <v>1930</v>
      </c>
      <c r="B963" t="s">
        <v>1931</v>
      </c>
      <c r="C963">
        <v>0.160473217904367</v>
      </c>
      <c r="D963">
        <v>2.76516804330842</v>
      </c>
      <c r="E963">
        <v>-2.4960646583071902</v>
      </c>
      <c r="F963">
        <v>3.2170572198698698E-2</v>
      </c>
      <c r="G963">
        <v>8.6144900191110194E-2</v>
      </c>
      <c r="H963">
        <v>-4.6151124985434402</v>
      </c>
      <c r="I963" t="s">
        <v>1930</v>
      </c>
      <c r="J963" t="s">
        <v>5937</v>
      </c>
      <c r="K963" t="s">
        <v>7706</v>
      </c>
      <c r="L963" t="str">
        <f t="shared" ref="L963:L1026" si="15">IF(AND(G963&lt;0.05,ABS(C963)&gt;1),"Yes","No")</f>
        <v>No</v>
      </c>
    </row>
    <row r="964" spans="1:12" x14ac:dyDescent="0.2">
      <c r="A964" t="s">
        <v>1932</v>
      </c>
      <c r="B964" t="s">
        <v>1933</v>
      </c>
      <c r="C964">
        <v>-0.47732694026644101</v>
      </c>
      <c r="D964">
        <v>-4.0469289622905302</v>
      </c>
      <c r="E964">
        <v>2.49455915578497</v>
      </c>
      <c r="F964">
        <v>3.2252878597526902E-2</v>
      </c>
      <c r="G964">
        <v>8.6275612946240393E-2</v>
      </c>
      <c r="H964">
        <v>-4.6176214902853303</v>
      </c>
      <c r="I964" t="s">
        <v>1932</v>
      </c>
      <c r="J964" t="s">
        <v>5938</v>
      </c>
      <c r="K964" t="s">
        <v>7707</v>
      </c>
      <c r="L964" t="str">
        <f t="shared" si="15"/>
        <v>No</v>
      </c>
    </row>
    <row r="965" spans="1:12" x14ac:dyDescent="0.2">
      <c r="A965" t="s">
        <v>1934</v>
      </c>
      <c r="B965" t="s">
        <v>1935</v>
      </c>
      <c r="C965">
        <v>-0.122640757523237</v>
      </c>
      <c r="D965">
        <v>-0.12628546277586999</v>
      </c>
      <c r="E965">
        <v>2.4917315994084199</v>
      </c>
      <c r="F965">
        <v>3.2408025896710303E-2</v>
      </c>
      <c r="G965">
        <v>8.6600699906562204E-2</v>
      </c>
      <c r="H965">
        <v>-4.6223328649307902</v>
      </c>
      <c r="I965" t="s">
        <v>1934</v>
      </c>
      <c r="J965" t="s">
        <v>5939</v>
      </c>
      <c r="K965" t="s">
        <v>7129</v>
      </c>
      <c r="L965" t="str">
        <f t="shared" si="15"/>
        <v>No</v>
      </c>
    </row>
    <row r="966" spans="1:12" x14ac:dyDescent="0.2">
      <c r="A966" t="s">
        <v>1936</v>
      </c>
      <c r="B966" t="s">
        <v>1937</v>
      </c>
      <c r="C966">
        <v>0.15558766970346</v>
      </c>
      <c r="D966">
        <v>2.7701106251905498</v>
      </c>
      <c r="E966">
        <v>-2.49008134001985</v>
      </c>
      <c r="F966">
        <v>3.2498916281759299E-2</v>
      </c>
      <c r="G966">
        <v>8.6753583773898399E-2</v>
      </c>
      <c r="H966">
        <v>-4.6250820508767703</v>
      </c>
      <c r="I966" t="s">
        <v>1936</v>
      </c>
      <c r="J966" t="s">
        <v>5940</v>
      </c>
      <c r="K966" t="s">
        <v>7708</v>
      </c>
      <c r="L966" t="str">
        <f t="shared" si="15"/>
        <v>No</v>
      </c>
    </row>
    <row r="967" spans="1:12" x14ac:dyDescent="0.2">
      <c r="A967" t="s">
        <v>1938</v>
      </c>
      <c r="B967" t="s">
        <v>1939</v>
      </c>
      <c r="C967">
        <v>-0.19100932499341</v>
      </c>
      <c r="D967">
        <v>1.3965804000895401</v>
      </c>
      <c r="E967">
        <v>2.4861100093828901</v>
      </c>
      <c r="F967">
        <v>3.2718678035086199E-2</v>
      </c>
      <c r="G967">
        <v>8.7249808093563197E-2</v>
      </c>
      <c r="H967">
        <v>-4.6316963108117601</v>
      </c>
      <c r="I967" t="s">
        <v>1938</v>
      </c>
      <c r="J967" t="s">
        <v>5941</v>
      </c>
      <c r="K967" t="s">
        <v>7129</v>
      </c>
      <c r="L967" t="str">
        <f t="shared" si="15"/>
        <v>No</v>
      </c>
    </row>
    <row r="968" spans="1:12" x14ac:dyDescent="0.2">
      <c r="A968" t="s">
        <v>1940</v>
      </c>
      <c r="B968" t="s">
        <v>1941</v>
      </c>
      <c r="C968">
        <v>0.141660327739076</v>
      </c>
      <c r="D968">
        <v>-0.72151427227975196</v>
      </c>
      <c r="E968">
        <v>-2.4847631137289201</v>
      </c>
      <c r="F968">
        <v>3.2793544609017497E-2</v>
      </c>
      <c r="G968">
        <v>8.7359018524125198E-2</v>
      </c>
      <c r="H968">
        <v>-4.63393904454548</v>
      </c>
      <c r="I968" t="s">
        <v>1940</v>
      </c>
      <c r="J968" t="s">
        <v>5266</v>
      </c>
      <c r="K968" t="s">
        <v>7129</v>
      </c>
      <c r="L968" t="str">
        <f t="shared" si="15"/>
        <v>No</v>
      </c>
    </row>
    <row r="969" spans="1:12" x14ac:dyDescent="0.2">
      <c r="A969" t="s">
        <v>1942</v>
      </c>
      <c r="B969" t="s">
        <v>1943</v>
      </c>
      <c r="C969">
        <v>-0.26357467468254497</v>
      </c>
      <c r="D969">
        <v>0.827364269248135</v>
      </c>
      <c r="E969">
        <v>2.4837292545420602</v>
      </c>
      <c r="F969">
        <v>3.2851126119328201E-2</v>
      </c>
      <c r="G969">
        <v>8.7422005044823906E-2</v>
      </c>
      <c r="H969">
        <v>-4.6356603562923802</v>
      </c>
      <c r="I969" t="s">
        <v>1942</v>
      </c>
      <c r="J969" t="s">
        <v>5942</v>
      </c>
      <c r="K969" t="s">
        <v>7709</v>
      </c>
      <c r="L969" t="str">
        <f t="shared" si="15"/>
        <v>No</v>
      </c>
    </row>
    <row r="970" spans="1:12" x14ac:dyDescent="0.2">
      <c r="A970" t="s">
        <v>1944</v>
      </c>
      <c r="B970" t="s">
        <v>1945</v>
      </c>
      <c r="C970">
        <v>-0.21908455714458799</v>
      </c>
      <c r="D970">
        <v>2.6520915544073298</v>
      </c>
      <c r="E970">
        <v>2.4815913755677501</v>
      </c>
      <c r="F970">
        <v>3.2970514144894998E-2</v>
      </c>
      <c r="G970">
        <v>8.7649168665892396E-2</v>
      </c>
      <c r="H970">
        <v>-4.6392192931205098</v>
      </c>
      <c r="I970" t="s">
        <v>1944</v>
      </c>
      <c r="J970" t="s">
        <v>5943</v>
      </c>
      <c r="K970" t="s">
        <v>7710</v>
      </c>
      <c r="L970" t="str">
        <f t="shared" si="15"/>
        <v>No</v>
      </c>
    </row>
    <row r="971" spans="1:12" x14ac:dyDescent="0.2">
      <c r="A971" t="s">
        <v>1946</v>
      </c>
      <c r="B971" t="s">
        <v>1947</v>
      </c>
      <c r="C971">
        <v>-0.81509027237484799</v>
      </c>
      <c r="D971">
        <v>-2.3907362835947601</v>
      </c>
      <c r="E971">
        <v>2.4806216832750301</v>
      </c>
      <c r="F971">
        <v>3.3024807127677497E-2</v>
      </c>
      <c r="G971">
        <v>8.7702992949378694E-2</v>
      </c>
      <c r="H971">
        <v>-4.6408333215604101</v>
      </c>
      <c r="I971" t="s">
        <v>1946</v>
      </c>
      <c r="J971" t="s">
        <v>5944</v>
      </c>
      <c r="K971" t="s">
        <v>7129</v>
      </c>
      <c r="L971" t="str">
        <f t="shared" si="15"/>
        <v>No</v>
      </c>
    </row>
    <row r="972" spans="1:12" x14ac:dyDescent="0.2">
      <c r="A972" t="s">
        <v>1948</v>
      </c>
      <c r="B972" t="s">
        <v>1949</v>
      </c>
      <c r="C972">
        <v>0.207679199161903</v>
      </c>
      <c r="D972">
        <v>1.0404724340864899</v>
      </c>
      <c r="E972">
        <v>-2.47225345582914</v>
      </c>
      <c r="F972">
        <v>3.3497031028546898E-2</v>
      </c>
      <c r="G972">
        <v>8.8865449978925704E-2</v>
      </c>
      <c r="H972">
        <v>-4.65475620444911</v>
      </c>
      <c r="I972" t="s">
        <v>1948</v>
      </c>
      <c r="J972" t="s">
        <v>5410</v>
      </c>
      <c r="K972" t="s">
        <v>7129</v>
      </c>
      <c r="L972" t="str">
        <f t="shared" si="15"/>
        <v>No</v>
      </c>
    </row>
    <row r="973" spans="1:12" x14ac:dyDescent="0.2">
      <c r="A973" t="s">
        <v>1950</v>
      </c>
      <c r="B973" t="s">
        <v>1951</v>
      </c>
      <c r="C973">
        <v>-0.260432747577102</v>
      </c>
      <c r="D973">
        <v>0.19580314945098501</v>
      </c>
      <c r="E973">
        <v>2.46877698537065</v>
      </c>
      <c r="F973">
        <v>3.36951666922874E-2</v>
      </c>
      <c r="G973">
        <v>8.9299124896432505E-2</v>
      </c>
      <c r="H973">
        <v>-4.6605371890994203</v>
      </c>
      <c r="I973" t="s">
        <v>1950</v>
      </c>
      <c r="J973" t="s">
        <v>5945</v>
      </c>
      <c r="K973" t="s">
        <v>7711</v>
      </c>
      <c r="L973" t="str">
        <f t="shared" si="15"/>
        <v>No</v>
      </c>
    </row>
    <row r="974" spans="1:12" x14ac:dyDescent="0.2">
      <c r="A974" t="s">
        <v>1952</v>
      </c>
      <c r="B974" t="s">
        <v>1953</v>
      </c>
      <c r="C974">
        <v>0.19204653942202099</v>
      </c>
      <c r="D974">
        <v>1.58885944850314</v>
      </c>
      <c r="E974">
        <v>-2.4677649914681798</v>
      </c>
      <c r="F974">
        <v>3.3753060886082598E-2</v>
      </c>
      <c r="G974">
        <v>8.9360621626463493E-2</v>
      </c>
      <c r="H974">
        <v>-4.6622196783072702</v>
      </c>
      <c r="I974" t="s">
        <v>1952</v>
      </c>
      <c r="J974" t="s">
        <v>5946</v>
      </c>
      <c r="K974" t="s">
        <v>7712</v>
      </c>
      <c r="L974" t="str">
        <f t="shared" si="15"/>
        <v>No</v>
      </c>
    </row>
    <row r="975" spans="1:12" x14ac:dyDescent="0.2">
      <c r="A975" t="s">
        <v>1954</v>
      </c>
      <c r="B975" t="s">
        <v>1955</v>
      </c>
      <c r="C975">
        <v>-0.26642686511371499</v>
      </c>
      <c r="D975">
        <v>1.98856158047151</v>
      </c>
      <c r="E975">
        <v>2.4653887888222799</v>
      </c>
      <c r="F975">
        <v>3.3889385314771599E-2</v>
      </c>
      <c r="G975">
        <v>8.9629421530648706E-2</v>
      </c>
      <c r="H975">
        <v>-4.6661696178420398</v>
      </c>
      <c r="I975" t="s">
        <v>1954</v>
      </c>
      <c r="J975" t="s">
        <v>5947</v>
      </c>
      <c r="K975" t="s">
        <v>7129</v>
      </c>
      <c r="L975" t="str">
        <f t="shared" si="15"/>
        <v>No</v>
      </c>
    </row>
    <row r="976" spans="1:12" x14ac:dyDescent="0.2">
      <c r="A976" t="s">
        <v>1956</v>
      </c>
      <c r="B976" t="s">
        <v>1957</v>
      </c>
      <c r="C976">
        <v>-0.229383098572743</v>
      </c>
      <c r="D976">
        <v>-0.12999426289722399</v>
      </c>
      <c r="E976">
        <v>2.46182067610843</v>
      </c>
      <c r="F976">
        <v>3.4095112468654203E-2</v>
      </c>
      <c r="G976">
        <v>9.0081035609490601E-2</v>
      </c>
      <c r="H976">
        <v>-4.6720992352555903</v>
      </c>
      <c r="I976" t="s">
        <v>1956</v>
      </c>
      <c r="J976" t="s">
        <v>5948</v>
      </c>
      <c r="K976" t="s">
        <v>7713</v>
      </c>
      <c r="L976" t="str">
        <f t="shared" si="15"/>
        <v>No</v>
      </c>
    </row>
    <row r="977" spans="1:12" x14ac:dyDescent="0.2">
      <c r="A977" t="s">
        <v>1958</v>
      </c>
      <c r="B977" t="s">
        <v>1959</v>
      </c>
      <c r="C977">
        <v>0.16005585068966899</v>
      </c>
      <c r="D977">
        <v>-0.307211679437353</v>
      </c>
      <c r="E977">
        <v>-2.4584881345064802</v>
      </c>
      <c r="F977">
        <v>3.4288370789644702E-2</v>
      </c>
      <c r="G977">
        <v>9.0498814707095199E-2</v>
      </c>
      <c r="H977">
        <v>-4.6776356012664397</v>
      </c>
      <c r="I977" t="s">
        <v>1958</v>
      </c>
      <c r="J977" t="s">
        <v>5949</v>
      </c>
      <c r="K977" t="s">
        <v>7714</v>
      </c>
      <c r="L977" t="str">
        <f t="shared" si="15"/>
        <v>No</v>
      </c>
    </row>
    <row r="978" spans="1:12" x14ac:dyDescent="0.2">
      <c r="A978" t="s">
        <v>1960</v>
      </c>
      <c r="B978" t="s">
        <v>1961</v>
      </c>
      <c r="C978">
        <v>-0.18260713502081199</v>
      </c>
      <c r="D978">
        <v>4.2084679640934901</v>
      </c>
      <c r="E978">
        <v>2.4571679014822898</v>
      </c>
      <c r="F978">
        <v>3.4365231506955599E-2</v>
      </c>
      <c r="G978">
        <v>9.0608839674429495E-2</v>
      </c>
      <c r="H978">
        <v>-4.6798284345434302</v>
      </c>
      <c r="I978" t="s">
        <v>1960</v>
      </c>
      <c r="J978" t="s">
        <v>5950</v>
      </c>
      <c r="K978" t="s">
        <v>7715</v>
      </c>
      <c r="L978" t="str">
        <f t="shared" si="15"/>
        <v>No</v>
      </c>
    </row>
    <row r="979" spans="1:12" x14ac:dyDescent="0.2">
      <c r="A979" t="s">
        <v>1962</v>
      </c>
      <c r="B979" t="s">
        <v>1963</v>
      </c>
      <c r="C979">
        <v>-0.13660053127107699</v>
      </c>
      <c r="D979">
        <v>-0.49083886394784498</v>
      </c>
      <c r="E979">
        <v>2.4541717081996102</v>
      </c>
      <c r="F979">
        <v>3.4540293977021699E-2</v>
      </c>
      <c r="G979">
        <v>9.0920877646241405E-2</v>
      </c>
      <c r="H979">
        <v>-4.6848039375933999</v>
      </c>
      <c r="I979" t="s">
        <v>1962</v>
      </c>
      <c r="J979" t="s">
        <v>5951</v>
      </c>
      <c r="K979" t="s">
        <v>7716</v>
      </c>
      <c r="L979" t="str">
        <f t="shared" si="15"/>
        <v>No</v>
      </c>
    </row>
    <row r="980" spans="1:12" x14ac:dyDescent="0.2">
      <c r="A980" t="s">
        <v>1964</v>
      </c>
      <c r="B980" t="s">
        <v>1965</v>
      </c>
      <c r="C980">
        <v>-0.18276883657496901</v>
      </c>
      <c r="D980">
        <v>4.9876527674010802</v>
      </c>
      <c r="E980">
        <v>2.45393487948999</v>
      </c>
      <c r="F980">
        <v>3.4554168950182498E-2</v>
      </c>
      <c r="G980">
        <v>9.0920877646241405E-2</v>
      </c>
      <c r="H980">
        <v>-4.6851971575104496</v>
      </c>
      <c r="I980" t="s">
        <v>1964</v>
      </c>
      <c r="J980" t="s">
        <v>5952</v>
      </c>
      <c r="K980" t="s">
        <v>7717</v>
      </c>
      <c r="L980" t="str">
        <f t="shared" si="15"/>
        <v>No</v>
      </c>
    </row>
    <row r="981" spans="1:12" x14ac:dyDescent="0.2">
      <c r="A981" t="s">
        <v>1966</v>
      </c>
      <c r="B981" t="s">
        <v>1967</v>
      </c>
      <c r="C981">
        <v>-0.27166743920209002</v>
      </c>
      <c r="D981">
        <v>-0.22810294034520601</v>
      </c>
      <c r="E981">
        <v>2.44832099364511</v>
      </c>
      <c r="F981">
        <v>3.4884682133089297E-2</v>
      </c>
      <c r="G981">
        <v>9.1696878749834704E-2</v>
      </c>
      <c r="H981">
        <v>-4.6945156260643701</v>
      </c>
      <c r="I981" t="s">
        <v>1966</v>
      </c>
      <c r="J981" t="s">
        <v>5953</v>
      </c>
      <c r="K981" t="s">
        <v>7718</v>
      </c>
      <c r="L981" t="str">
        <f t="shared" si="15"/>
        <v>No</v>
      </c>
    </row>
    <row r="982" spans="1:12" x14ac:dyDescent="0.2">
      <c r="A982" t="s">
        <v>1968</v>
      </c>
      <c r="B982" t="s">
        <v>1969</v>
      </c>
      <c r="C982">
        <v>-0.137318739540324</v>
      </c>
      <c r="D982">
        <v>0.90854473850574402</v>
      </c>
      <c r="E982">
        <v>2.4461198043475201</v>
      </c>
      <c r="F982">
        <v>3.5015124916416403E-2</v>
      </c>
      <c r="G982">
        <v>9.1945934540967195E-2</v>
      </c>
      <c r="H982">
        <v>-4.6981680140164901</v>
      </c>
      <c r="I982" t="s">
        <v>1968</v>
      </c>
      <c r="J982" t="s">
        <v>5954</v>
      </c>
      <c r="K982" t="s">
        <v>7129</v>
      </c>
      <c r="L982" t="str">
        <f t="shared" si="15"/>
        <v>No</v>
      </c>
    </row>
    <row r="983" spans="1:12" x14ac:dyDescent="0.2">
      <c r="A983" t="s">
        <v>1970</v>
      </c>
      <c r="B983" t="s">
        <v>1971</v>
      </c>
      <c r="C983">
        <v>-0.30710139955576998</v>
      </c>
      <c r="D983">
        <v>-1.0036781911585599</v>
      </c>
      <c r="E983">
        <v>2.4449545906583299</v>
      </c>
      <c r="F983">
        <v>3.5084370255373303E-2</v>
      </c>
      <c r="G983">
        <v>9.2033948857272604E-2</v>
      </c>
      <c r="H983">
        <v>-4.7001011175095302</v>
      </c>
      <c r="I983" t="s">
        <v>1970</v>
      </c>
      <c r="J983" t="s">
        <v>5416</v>
      </c>
      <c r="K983" t="s">
        <v>7317</v>
      </c>
      <c r="L983" t="str">
        <f t="shared" si="15"/>
        <v>No</v>
      </c>
    </row>
    <row r="984" spans="1:12" x14ac:dyDescent="0.2">
      <c r="A984" t="s">
        <v>1972</v>
      </c>
      <c r="B984" t="s">
        <v>1973</v>
      </c>
      <c r="C984">
        <v>0.13756715086157301</v>
      </c>
      <c r="D984">
        <v>1.4329316066487201</v>
      </c>
      <c r="E984">
        <v>-2.4439527158043899</v>
      </c>
      <c r="F984">
        <v>3.5144016797586997E-2</v>
      </c>
      <c r="G984">
        <v>9.2096629980248298E-2</v>
      </c>
      <c r="H984">
        <v>-4.7017630669897903</v>
      </c>
      <c r="I984" t="s">
        <v>1972</v>
      </c>
      <c r="J984" t="s">
        <v>5955</v>
      </c>
      <c r="K984" t="s">
        <v>7129</v>
      </c>
      <c r="L984" t="str">
        <f t="shared" si="15"/>
        <v>No</v>
      </c>
    </row>
    <row r="985" spans="1:12" x14ac:dyDescent="0.2">
      <c r="A985" t="s">
        <v>1974</v>
      </c>
      <c r="B985" t="s">
        <v>1975</v>
      </c>
      <c r="C985">
        <v>0.26607172739776602</v>
      </c>
      <c r="D985">
        <v>-0.894815421370458</v>
      </c>
      <c r="E985">
        <v>-2.4430880016618799</v>
      </c>
      <c r="F985">
        <v>3.5195577878770701E-2</v>
      </c>
      <c r="G985">
        <v>9.2138016885887505E-2</v>
      </c>
      <c r="H985">
        <v>-4.7031973600663504</v>
      </c>
      <c r="I985" t="s">
        <v>1974</v>
      </c>
      <c r="J985" t="s">
        <v>5309</v>
      </c>
      <c r="K985" t="s">
        <v>7129</v>
      </c>
      <c r="L985" t="str">
        <f t="shared" si="15"/>
        <v>No</v>
      </c>
    </row>
    <row r="986" spans="1:12" x14ac:dyDescent="0.2">
      <c r="A986" t="s">
        <v>1976</v>
      </c>
      <c r="B986" t="s">
        <v>1977</v>
      </c>
      <c r="C986">
        <v>-0.341878332230171</v>
      </c>
      <c r="D986">
        <v>-1.37780835467351</v>
      </c>
      <c r="E986">
        <v>2.4377323643005799</v>
      </c>
      <c r="F986">
        <v>3.5516588799545099E-2</v>
      </c>
      <c r="G986">
        <v>9.2883992637185997E-2</v>
      </c>
      <c r="H986">
        <v>-4.7120780332459997</v>
      </c>
      <c r="I986" t="s">
        <v>1976</v>
      </c>
      <c r="J986" t="s">
        <v>5595</v>
      </c>
      <c r="K986" t="s">
        <v>7719</v>
      </c>
      <c r="L986" t="str">
        <f t="shared" si="15"/>
        <v>No</v>
      </c>
    </row>
    <row r="987" spans="1:12" x14ac:dyDescent="0.2">
      <c r="A987" t="s">
        <v>1978</v>
      </c>
      <c r="B987" t="s">
        <v>1979</v>
      </c>
      <c r="C987">
        <v>-0.35895121835310501</v>
      </c>
      <c r="D987">
        <v>-2.4325086095325998</v>
      </c>
      <c r="E987">
        <v>2.4367419532247601</v>
      </c>
      <c r="F987">
        <v>3.5576268355864298E-2</v>
      </c>
      <c r="G987">
        <v>9.2893090904614201E-2</v>
      </c>
      <c r="H987">
        <v>-4.7137198182637903</v>
      </c>
      <c r="I987" t="s">
        <v>1978</v>
      </c>
      <c r="J987" t="s">
        <v>5956</v>
      </c>
      <c r="K987" t="s">
        <v>7720</v>
      </c>
      <c r="L987" t="str">
        <f t="shared" si="15"/>
        <v>No</v>
      </c>
    </row>
    <row r="988" spans="1:12" x14ac:dyDescent="0.2">
      <c r="A988" t="s">
        <v>1980</v>
      </c>
      <c r="B988" t="s">
        <v>1981</v>
      </c>
      <c r="C988">
        <v>-0.21281834253264101</v>
      </c>
      <c r="D988">
        <v>-1.2721374274716399</v>
      </c>
      <c r="E988">
        <v>2.4364780071627798</v>
      </c>
      <c r="F988">
        <v>3.5592189721604897E-2</v>
      </c>
      <c r="G988">
        <v>9.2893090904614201E-2</v>
      </c>
      <c r="H988">
        <v>-4.7141573296858299</v>
      </c>
      <c r="I988" t="s">
        <v>1980</v>
      </c>
      <c r="J988" t="s">
        <v>5192</v>
      </c>
      <c r="K988" t="s">
        <v>7129</v>
      </c>
      <c r="L988" t="str">
        <f t="shared" si="15"/>
        <v>No</v>
      </c>
    </row>
    <row r="989" spans="1:12" x14ac:dyDescent="0.2">
      <c r="A989" t="s">
        <v>1982</v>
      </c>
      <c r="B989" t="s">
        <v>1983</v>
      </c>
      <c r="C989">
        <v>-1.10648922060462</v>
      </c>
      <c r="D989">
        <v>-3.1300300089597402</v>
      </c>
      <c r="E989">
        <v>2.4291591987955199</v>
      </c>
      <c r="F989">
        <v>3.6036471439141897E-2</v>
      </c>
      <c r="G989">
        <v>9.3957439703673706E-2</v>
      </c>
      <c r="H989">
        <v>-4.7262843164664297</v>
      </c>
      <c r="I989" t="s">
        <v>1982</v>
      </c>
      <c r="J989" t="s">
        <v>5957</v>
      </c>
      <c r="K989" t="s">
        <v>7129</v>
      </c>
      <c r="L989" t="str">
        <f t="shared" si="15"/>
        <v>No</v>
      </c>
    </row>
    <row r="990" spans="1:12" x14ac:dyDescent="0.2">
      <c r="A990" t="s">
        <v>1984</v>
      </c>
      <c r="B990" t="s">
        <v>1985</v>
      </c>
      <c r="C990">
        <v>-0.158221404502464</v>
      </c>
      <c r="D990">
        <v>1.13818835966582</v>
      </c>
      <c r="E990">
        <v>2.4269008489607402</v>
      </c>
      <c r="F990">
        <v>3.6174662287770103E-2</v>
      </c>
      <c r="G990">
        <v>9.4222376191401294E-2</v>
      </c>
      <c r="H990">
        <v>-4.7300245450687397</v>
      </c>
      <c r="I990" t="s">
        <v>1984</v>
      </c>
      <c r="J990" t="s">
        <v>5958</v>
      </c>
      <c r="K990" t="s">
        <v>7129</v>
      </c>
      <c r="L990" t="str">
        <f t="shared" si="15"/>
        <v>No</v>
      </c>
    </row>
    <row r="991" spans="1:12" x14ac:dyDescent="0.2">
      <c r="A991" t="s">
        <v>1986</v>
      </c>
      <c r="B991" t="s">
        <v>1987</v>
      </c>
      <c r="C991">
        <v>-0.97406997907421899</v>
      </c>
      <c r="D991">
        <v>-1.8263600243745499</v>
      </c>
      <c r="E991">
        <v>2.4263009222635099</v>
      </c>
      <c r="F991">
        <v>3.6211460100130002E-2</v>
      </c>
      <c r="G991">
        <v>9.4222950725186896E-2</v>
      </c>
      <c r="H991">
        <v>-4.7310179889375599</v>
      </c>
      <c r="I991" t="s">
        <v>1986</v>
      </c>
      <c r="J991" t="s">
        <v>5959</v>
      </c>
      <c r="K991" t="s">
        <v>7129</v>
      </c>
      <c r="L991" t="str">
        <f t="shared" si="15"/>
        <v>No</v>
      </c>
    </row>
    <row r="992" spans="1:12" x14ac:dyDescent="0.2">
      <c r="A992" t="s">
        <v>1988</v>
      </c>
      <c r="B992" t="s">
        <v>1989</v>
      </c>
      <c r="C992">
        <v>-0.163727141945471</v>
      </c>
      <c r="D992">
        <v>-1.44976760577027</v>
      </c>
      <c r="E992">
        <v>2.4190544901176398</v>
      </c>
      <c r="F992">
        <v>3.6658857656569697E-2</v>
      </c>
      <c r="G992">
        <v>9.5261108974730696E-2</v>
      </c>
      <c r="H992">
        <v>-4.7430129438010002</v>
      </c>
      <c r="I992" t="s">
        <v>1988</v>
      </c>
      <c r="J992" t="s">
        <v>5960</v>
      </c>
      <c r="K992" t="s">
        <v>7721</v>
      </c>
      <c r="L992" t="str">
        <f t="shared" si="15"/>
        <v>No</v>
      </c>
    </row>
    <row r="993" spans="1:12" x14ac:dyDescent="0.2">
      <c r="A993" t="s">
        <v>1990</v>
      </c>
      <c r="B993" t="s">
        <v>1991</v>
      </c>
      <c r="C993">
        <v>-0.963608812973621</v>
      </c>
      <c r="D993">
        <v>-2.3403495610732601</v>
      </c>
      <c r="E993">
        <v>2.4186433802523499</v>
      </c>
      <c r="F993">
        <v>3.6684402213871398E-2</v>
      </c>
      <c r="G993">
        <v>9.5261108974730696E-2</v>
      </c>
      <c r="H993">
        <v>-4.7436931877541104</v>
      </c>
      <c r="I993" t="s">
        <v>1990</v>
      </c>
      <c r="J993" t="s">
        <v>5172</v>
      </c>
      <c r="K993" t="s">
        <v>7129</v>
      </c>
      <c r="L993" t="str">
        <f t="shared" si="15"/>
        <v>No</v>
      </c>
    </row>
    <row r="994" spans="1:12" x14ac:dyDescent="0.2">
      <c r="A994" t="s">
        <v>1992</v>
      </c>
      <c r="B994" t="s">
        <v>1993</v>
      </c>
      <c r="C994">
        <v>0.22828284434728199</v>
      </c>
      <c r="D994">
        <v>2.1332559337491701</v>
      </c>
      <c r="E994">
        <v>-2.4165430521640401</v>
      </c>
      <c r="F994">
        <v>3.6815180978686898E-2</v>
      </c>
      <c r="G994">
        <v>9.5504437261931197E-2</v>
      </c>
      <c r="H994">
        <v>-4.7471680581218401</v>
      </c>
      <c r="I994" t="s">
        <v>1992</v>
      </c>
      <c r="J994" t="s">
        <v>5961</v>
      </c>
      <c r="K994" t="s">
        <v>7722</v>
      </c>
      <c r="L994" t="str">
        <f t="shared" si="15"/>
        <v>No</v>
      </c>
    </row>
    <row r="995" spans="1:12" x14ac:dyDescent="0.2">
      <c r="A995" t="s">
        <v>1994</v>
      </c>
      <c r="B995" t="s">
        <v>1995</v>
      </c>
      <c r="C995">
        <v>-0.17477250731454699</v>
      </c>
      <c r="D995">
        <v>1.5478327358492401</v>
      </c>
      <c r="E995">
        <v>2.4146917762669098</v>
      </c>
      <c r="F995">
        <v>3.6930832634017197E-2</v>
      </c>
      <c r="G995">
        <v>9.5616888058986396E-2</v>
      </c>
      <c r="H995">
        <v>-4.7502302705044199</v>
      </c>
      <c r="I995" t="s">
        <v>1994</v>
      </c>
      <c r="J995" t="s">
        <v>5962</v>
      </c>
      <c r="K995" t="s">
        <v>7154</v>
      </c>
      <c r="L995" t="str">
        <f t="shared" si="15"/>
        <v>No</v>
      </c>
    </row>
    <row r="996" spans="1:12" x14ac:dyDescent="0.2">
      <c r="A996" t="s">
        <v>1996</v>
      </c>
      <c r="B996" t="s">
        <v>1997</v>
      </c>
      <c r="C996">
        <v>-0.28087541567065899</v>
      </c>
      <c r="D996">
        <v>-1.2040097135863199</v>
      </c>
      <c r="E996">
        <v>2.4146608866237602</v>
      </c>
      <c r="F996">
        <v>3.6932765379926798E-2</v>
      </c>
      <c r="G996">
        <v>9.5616888058986396E-2</v>
      </c>
      <c r="H996">
        <v>-4.7502813604402299</v>
      </c>
      <c r="I996" t="s">
        <v>1996</v>
      </c>
      <c r="J996" t="s">
        <v>5963</v>
      </c>
      <c r="K996" t="s">
        <v>7129</v>
      </c>
      <c r="L996" t="str">
        <f t="shared" si="15"/>
        <v>No</v>
      </c>
    </row>
    <row r="997" spans="1:12" x14ac:dyDescent="0.2">
      <c r="A997" t="s">
        <v>1998</v>
      </c>
      <c r="B997" t="s">
        <v>1999</v>
      </c>
      <c r="C997">
        <v>0.19106229940873901</v>
      </c>
      <c r="D997">
        <v>6.0973523498694799</v>
      </c>
      <c r="E997">
        <v>-2.4071788108788099</v>
      </c>
      <c r="F997">
        <v>3.74038571992487E-2</v>
      </c>
      <c r="G997">
        <v>9.6631873794395196E-2</v>
      </c>
      <c r="H997">
        <v>-4.7626515712264599</v>
      </c>
      <c r="I997" t="s">
        <v>1998</v>
      </c>
      <c r="J997" t="s">
        <v>5964</v>
      </c>
      <c r="K997" t="s">
        <v>7723</v>
      </c>
      <c r="L997" t="str">
        <f t="shared" si="15"/>
        <v>No</v>
      </c>
    </row>
    <row r="998" spans="1:12" x14ac:dyDescent="0.2">
      <c r="A998" t="s">
        <v>2000</v>
      </c>
      <c r="B998" t="s">
        <v>2001</v>
      </c>
      <c r="C998">
        <v>-0.15364389161963601</v>
      </c>
      <c r="D998">
        <v>-0.88363111330669797</v>
      </c>
      <c r="E998">
        <v>2.4070035623957602</v>
      </c>
      <c r="F998">
        <v>3.7414961857275802E-2</v>
      </c>
      <c r="G998">
        <v>9.6631873794395196E-2</v>
      </c>
      <c r="H998">
        <v>-4.7629411973189004</v>
      </c>
      <c r="I998" t="s">
        <v>2000</v>
      </c>
      <c r="J998" t="s">
        <v>5965</v>
      </c>
      <c r="K998" t="s">
        <v>7724</v>
      </c>
      <c r="L998" t="str">
        <f t="shared" si="15"/>
        <v>No</v>
      </c>
    </row>
    <row r="999" spans="1:12" x14ac:dyDescent="0.2">
      <c r="A999" t="s">
        <v>2002</v>
      </c>
      <c r="B999" t="s">
        <v>2003</v>
      </c>
      <c r="C999">
        <v>0.12292141630270299</v>
      </c>
      <c r="D999">
        <v>0.68680622756906196</v>
      </c>
      <c r="E999">
        <v>-2.4066504204744801</v>
      </c>
      <c r="F999">
        <v>3.7437348620654697E-2</v>
      </c>
      <c r="G999">
        <v>9.6631873794395196E-2</v>
      </c>
      <c r="H999">
        <v>-4.7635248047197898</v>
      </c>
      <c r="I999" t="s">
        <v>2002</v>
      </c>
      <c r="J999" t="s">
        <v>5577</v>
      </c>
      <c r="K999" t="s">
        <v>7725</v>
      </c>
      <c r="L999" t="str">
        <f t="shared" si="15"/>
        <v>No</v>
      </c>
    </row>
    <row r="1000" spans="1:12" x14ac:dyDescent="0.2">
      <c r="A1000" t="s">
        <v>2004</v>
      </c>
      <c r="B1000" t="s">
        <v>2005</v>
      </c>
      <c r="C1000">
        <v>0.137549333031218</v>
      </c>
      <c r="D1000">
        <v>-0.57520706508459296</v>
      </c>
      <c r="E1000">
        <v>-2.4060423651510798</v>
      </c>
      <c r="F1000">
        <v>3.7475926004381301E-2</v>
      </c>
      <c r="G1000">
        <v>9.6634620007293698E-2</v>
      </c>
      <c r="H1000">
        <v>-4.7645296355284597</v>
      </c>
      <c r="I1000" t="s">
        <v>2004</v>
      </c>
      <c r="J1000" t="s">
        <v>5172</v>
      </c>
      <c r="K1000" t="s">
        <v>7129</v>
      </c>
      <c r="L1000" t="str">
        <f t="shared" si="15"/>
        <v>No</v>
      </c>
    </row>
    <row r="1001" spans="1:12" x14ac:dyDescent="0.2">
      <c r="A1001" t="s">
        <v>2006</v>
      </c>
      <c r="B1001" t="s">
        <v>2007</v>
      </c>
      <c r="C1001">
        <v>0.175156936127628</v>
      </c>
      <c r="D1001">
        <v>1.52027179784498</v>
      </c>
      <c r="E1001">
        <v>-2.4051955591056999</v>
      </c>
      <c r="F1001">
        <v>3.7529715785885098E-2</v>
      </c>
      <c r="G1001">
        <v>9.6676547864440104E-2</v>
      </c>
      <c r="H1001">
        <v>-4.7659289037190504</v>
      </c>
      <c r="I1001" t="s">
        <v>2006</v>
      </c>
      <c r="J1001" t="s">
        <v>5966</v>
      </c>
      <c r="K1001" t="s">
        <v>7726</v>
      </c>
      <c r="L1001" t="str">
        <f t="shared" si="15"/>
        <v>No</v>
      </c>
    </row>
    <row r="1002" spans="1:12" x14ac:dyDescent="0.2">
      <c r="A1002" t="s">
        <v>2008</v>
      </c>
      <c r="B1002" t="s">
        <v>2009</v>
      </c>
      <c r="C1002">
        <v>-0.17223499748578999</v>
      </c>
      <c r="D1002">
        <v>2.2114072372894999</v>
      </c>
      <c r="E1002">
        <v>2.3975475393608101</v>
      </c>
      <c r="F1002">
        <v>3.8018974767059198E-2</v>
      </c>
      <c r="G1002">
        <v>9.7839039959984705E-2</v>
      </c>
      <c r="H1002">
        <v>-4.7785609334562897</v>
      </c>
      <c r="I1002" t="s">
        <v>2008</v>
      </c>
      <c r="J1002" t="s">
        <v>5967</v>
      </c>
      <c r="K1002" t="s">
        <v>7129</v>
      </c>
      <c r="L1002" t="str">
        <f t="shared" si="15"/>
        <v>No</v>
      </c>
    </row>
    <row r="1003" spans="1:12" x14ac:dyDescent="0.2">
      <c r="A1003" t="s">
        <v>2010</v>
      </c>
      <c r="B1003" t="s">
        <v>2011</v>
      </c>
      <c r="C1003">
        <v>-1.2284459804057499</v>
      </c>
      <c r="D1003">
        <v>-1.6215395556763701</v>
      </c>
      <c r="E1003">
        <v>2.3879533799831298</v>
      </c>
      <c r="F1003">
        <v>3.8641601571287799E-2</v>
      </c>
      <c r="G1003">
        <v>9.9342081484668193E-2</v>
      </c>
      <c r="H1003">
        <v>-4.7943929004629204</v>
      </c>
      <c r="I1003" t="s">
        <v>2010</v>
      </c>
      <c r="J1003" t="s">
        <v>5968</v>
      </c>
      <c r="K1003" t="s">
        <v>7129</v>
      </c>
      <c r="L1003" t="str">
        <f t="shared" si="15"/>
        <v>No</v>
      </c>
    </row>
    <row r="1004" spans="1:12" x14ac:dyDescent="0.2">
      <c r="A1004" t="s">
        <v>2012</v>
      </c>
      <c r="B1004" t="s">
        <v>2013</v>
      </c>
      <c r="C1004">
        <v>0.238575649935207</v>
      </c>
      <c r="D1004">
        <v>-0.87031313858731896</v>
      </c>
      <c r="E1004">
        <v>-2.3797897595967501</v>
      </c>
      <c r="F1004">
        <v>3.9179267068811502E-2</v>
      </c>
      <c r="G1004">
        <v>0.10062392020863201</v>
      </c>
      <c r="H1004">
        <v>-4.8078513757249901</v>
      </c>
      <c r="I1004" t="s">
        <v>2012</v>
      </c>
      <c r="J1004" t="s">
        <v>5969</v>
      </c>
      <c r="K1004" t="s">
        <v>7727</v>
      </c>
      <c r="L1004" t="str">
        <f t="shared" si="15"/>
        <v>No</v>
      </c>
    </row>
    <row r="1005" spans="1:12" x14ac:dyDescent="0.2">
      <c r="A1005" t="s">
        <v>2014</v>
      </c>
      <c r="B1005" t="s">
        <v>2015</v>
      </c>
      <c r="C1005">
        <v>-0.14742765564372701</v>
      </c>
      <c r="D1005">
        <v>-1.0645350266371001</v>
      </c>
      <c r="E1005">
        <v>2.3758106202063698</v>
      </c>
      <c r="F1005">
        <v>3.9443992374456997E-2</v>
      </c>
      <c r="G1005">
        <v>0.101202912705778</v>
      </c>
      <c r="H1005">
        <v>-4.8144070063387501</v>
      </c>
      <c r="I1005" t="s">
        <v>2014</v>
      </c>
      <c r="J1005" t="s">
        <v>5970</v>
      </c>
      <c r="K1005" t="s">
        <v>7129</v>
      </c>
      <c r="L1005" t="str">
        <f t="shared" si="15"/>
        <v>No</v>
      </c>
    </row>
    <row r="1006" spans="1:12" x14ac:dyDescent="0.2">
      <c r="A1006" t="s">
        <v>2016</v>
      </c>
      <c r="B1006" t="s">
        <v>2017</v>
      </c>
      <c r="C1006">
        <v>-0.146394878961352</v>
      </c>
      <c r="D1006">
        <v>3.65362353131678</v>
      </c>
      <c r="E1006">
        <v>2.37394613450599</v>
      </c>
      <c r="F1006">
        <v>3.9568636335147997E-2</v>
      </c>
      <c r="G1006">
        <v>0.101421698705812</v>
      </c>
      <c r="H1006">
        <v>-4.8174777576971497</v>
      </c>
      <c r="I1006" t="s">
        <v>2016</v>
      </c>
      <c r="J1006" t="s">
        <v>5971</v>
      </c>
      <c r="K1006" t="s">
        <v>7129</v>
      </c>
      <c r="L1006" t="str">
        <f t="shared" si="15"/>
        <v>No</v>
      </c>
    </row>
    <row r="1007" spans="1:12" x14ac:dyDescent="0.2">
      <c r="A1007" t="s">
        <v>2018</v>
      </c>
      <c r="B1007" t="s">
        <v>2019</v>
      </c>
      <c r="C1007">
        <v>-0.184912628798093</v>
      </c>
      <c r="D1007">
        <v>1.7632530363314101</v>
      </c>
      <c r="E1007">
        <v>2.3711075838517002</v>
      </c>
      <c r="F1007">
        <v>3.9759140224064897E-2</v>
      </c>
      <c r="G1007">
        <v>0.101808693058838</v>
      </c>
      <c r="H1007">
        <v>-4.8221515473676702</v>
      </c>
      <c r="I1007" t="s">
        <v>2018</v>
      </c>
      <c r="J1007" t="s">
        <v>5972</v>
      </c>
      <c r="K1007" t="s">
        <v>7728</v>
      </c>
      <c r="L1007" t="str">
        <f t="shared" si="15"/>
        <v>No</v>
      </c>
    </row>
    <row r="1008" spans="1:12" x14ac:dyDescent="0.2">
      <c r="A1008" t="s">
        <v>2020</v>
      </c>
      <c r="B1008" t="s">
        <v>2021</v>
      </c>
      <c r="C1008">
        <v>0.169712967011557</v>
      </c>
      <c r="D1008">
        <v>2.4465615253876098</v>
      </c>
      <c r="E1008">
        <v>-2.3682691975105898</v>
      </c>
      <c r="F1008">
        <v>3.9950532259745E-2</v>
      </c>
      <c r="G1008">
        <v>0.102197190765742</v>
      </c>
      <c r="H1008">
        <v>-4.8268235907231398</v>
      </c>
      <c r="I1008" t="s">
        <v>2020</v>
      </c>
      <c r="J1008" t="s">
        <v>5973</v>
      </c>
      <c r="K1008" t="s">
        <v>7729</v>
      </c>
      <c r="L1008" t="str">
        <f t="shared" si="15"/>
        <v>No</v>
      </c>
    </row>
    <row r="1009" spans="1:12" x14ac:dyDescent="0.2">
      <c r="A1009" t="s">
        <v>2022</v>
      </c>
      <c r="B1009" t="s">
        <v>2023</v>
      </c>
      <c r="C1009">
        <v>-1.10878270613934</v>
      </c>
      <c r="D1009">
        <v>-1.5494681549901601</v>
      </c>
      <c r="E1009">
        <v>2.3669881074443602</v>
      </c>
      <c r="F1009">
        <v>4.0037211555925399E-2</v>
      </c>
      <c r="G1009">
        <v>0.10231731842069799</v>
      </c>
      <c r="H1009">
        <v>-4.8289318064263904</v>
      </c>
      <c r="I1009" t="s">
        <v>2022</v>
      </c>
      <c r="J1009" t="s">
        <v>5974</v>
      </c>
      <c r="K1009" t="s">
        <v>7129</v>
      </c>
      <c r="L1009" t="str">
        <f t="shared" si="15"/>
        <v>No</v>
      </c>
    </row>
    <row r="1010" spans="1:12" x14ac:dyDescent="0.2">
      <c r="A1010" t="s">
        <v>2024</v>
      </c>
      <c r="B1010" t="s">
        <v>2025</v>
      </c>
      <c r="C1010">
        <v>-0.15262817936516099</v>
      </c>
      <c r="D1010">
        <v>-1.29262567259731</v>
      </c>
      <c r="E1010">
        <v>2.3649786950545599</v>
      </c>
      <c r="F1010">
        <v>4.01735410253782E-2</v>
      </c>
      <c r="G1010">
        <v>0.102563965987487</v>
      </c>
      <c r="H1010">
        <v>-4.8322379696232796</v>
      </c>
      <c r="I1010" t="s">
        <v>2024</v>
      </c>
      <c r="J1010" t="s">
        <v>5289</v>
      </c>
      <c r="K1010" t="s">
        <v>7730</v>
      </c>
      <c r="L1010" t="str">
        <f t="shared" si="15"/>
        <v>No</v>
      </c>
    </row>
    <row r="1011" spans="1:12" x14ac:dyDescent="0.2">
      <c r="A1011" t="s">
        <v>2026</v>
      </c>
      <c r="B1011" t="s">
        <v>2027</v>
      </c>
      <c r="C1011">
        <v>-0.13084595392658899</v>
      </c>
      <c r="D1011">
        <v>0.384030023524084</v>
      </c>
      <c r="E1011">
        <v>2.3628561352781601</v>
      </c>
      <c r="F1011">
        <v>4.03180411246239E-2</v>
      </c>
      <c r="G1011">
        <v>0.10283096429409</v>
      </c>
      <c r="H1011">
        <v>-4.8357294863136904</v>
      </c>
      <c r="I1011" t="s">
        <v>2026</v>
      </c>
      <c r="J1011" t="s">
        <v>5975</v>
      </c>
      <c r="K1011" t="s">
        <v>7731</v>
      </c>
      <c r="L1011" t="str">
        <f t="shared" si="15"/>
        <v>No</v>
      </c>
    </row>
    <row r="1012" spans="1:12" x14ac:dyDescent="0.2">
      <c r="A1012" t="s">
        <v>2028</v>
      </c>
      <c r="B1012" t="s">
        <v>2029</v>
      </c>
      <c r="C1012">
        <v>0.65042943023297795</v>
      </c>
      <c r="D1012">
        <v>-4.0363475157918502</v>
      </c>
      <c r="E1012">
        <v>-2.3610978530533</v>
      </c>
      <c r="F1012">
        <v>4.0438127443115403E-2</v>
      </c>
      <c r="G1012">
        <v>0.102922975649118</v>
      </c>
      <c r="H1012">
        <v>-4.83862114840933</v>
      </c>
      <c r="I1012" t="s">
        <v>2028</v>
      </c>
      <c r="J1012" t="s">
        <v>5172</v>
      </c>
      <c r="K1012" t="s">
        <v>7129</v>
      </c>
      <c r="L1012" t="str">
        <f t="shared" si="15"/>
        <v>No</v>
      </c>
    </row>
    <row r="1013" spans="1:12" x14ac:dyDescent="0.2">
      <c r="A1013" t="s">
        <v>2030</v>
      </c>
      <c r="B1013" t="s">
        <v>2031</v>
      </c>
      <c r="C1013">
        <v>-0.18350583459522801</v>
      </c>
      <c r="D1013">
        <v>0.58208103526549904</v>
      </c>
      <c r="E1013">
        <v>2.3608361536351898</v>
      </c>
      <c r="F1013">
        <v>4.0456030800105097E-2</v>
      </c>
      <c r="G1013">
        <v>0.102922975649118</v>
      </c>
      <c r="H1013">
        <v>-4.8390514887030296</v>
      </c>
      <c r="I1013" t="s">
        <v>2030</v>
      </c>
      <c r="J1013" t="s">
        <v>5976</v>
      </c>
      <c r="K1013" t="s">
        <v>7732</v>
      </c>
      <c r="L1013" t="str">
        <f t="shared" si="15"/>
        <v>No</v>
      </c>
    </row>
    <row r="1014" spans="1:12" x14ac:dyDescent="0.2">
      <c r="A1014" t="s">
        <v>2032</v>
      </c>
      <c r="B1014" t="s">
        <v>2033</v>
      </c>
      <c r="C1014">
        <v>0.24130150186013299</v>
      </c>
      <c r="D1014">
        <v>-2.5947283155935699</v>
      </c>
      <c r="E1014">
        <v>-2.3605738874858102</v>
      </c>
      <c r="F1014">
        <v>4.0473980719160099E-2</v>
      </c>
      <c r="G1014">
        <v>0.102922975649118</v>
      </c>
      <c r="H1014">
        <v>-4.83948274811282</v>
      </c>
      <c r="I1014" t="s">
        <v>2032</v>
      </c>
      <c r="J1014" t="s">
        <v>5309</v>
      </c>
      <c r="K1014" t="s">
        <v>7129</v>
      </c>
      <c r="L1014" t="str">
        <f t="shared" si="15"/>
        <v>No</v>
      </c>
    </row>
    <row r="1015" spans="1:12" x14ac:dyDescent="0.2">
      <c r="A1015" t="s">
        <v>2034</v>
      </c>
      <c r="B1015" t="s">
        <v>2035</v>
      </c>
      <c r="C1015">
        <v>-0.22588303370225701</v>
      </c>
      <c r="D1015">
        <v>1.17636442324878</v>
      </c>
      <c r="E1015">
        <v>2.3571061303846399</v>
      </c>
      <c r="F1015">
        <v>4.0712054459790897E-2</v>
      </c>
      <c r="G1015">
        <v>0.10342628430810701</v>
      </c>
      <c r="H1015">
        <v>-4.8451837721853304</v>
      </c>
      <c r="I1015" t="s">
        <v>2034</v>
      </c>
      <c r="J1015" t="s">
        <v>5977</v>
      </c>
      <c r="K1015" t="s">
        <v>7733</v>
      </c>
      <c r="L1015" t="str">
        <f t="shared" si="15"/>
        <v>No</v>
      </c>
    </row>
    <row r="1016" spans="1:12" x14ac:dyDescent="0.2">
      <c r="A1016" t="s">
        <v>2036</v>
      </c>
      <c r="B1016" t="s">
        <v>2037</v>
      </c>
      <c r="C1016">
        <v>0.11770020425432499</v>
      </c>
      <c r="D1016">
        <v>-0.46300936929534198</v>
      </c>
      <c r="E1016">
        <v>-2.3531060173901199</v>
      </c>
      <c r="F1016">
        <v>4.0988380138736798E-2</v>
      </c>
      <c r="G1016">
        <v>0.10402568200727599</v>
      </c>
      <c r="H1016">
        <v>-4.8517571876583103</v>
      </c>
      <c r="I1016" t="s">
        <v>2036</v>
      </c>
      <c r="J1016" t="s">
        <v>5978</v>
      </c>
      <c r="K1016" t="s">
        <v>7734</v>
      </c>
      <c r="L1016" t="str">
        <f t="shared" si="15"/>
        <v>No</v>
      </c>
    </row>
    <row r="1017" spans="1:12" x14ac:dyDescent="0.2">
      <c r="A1017" t="s">
        <v>2038</v>
      </c>
      <c r="B1017" t="s">
        <v>2039</v>
      </c>
      <c r="C1017">
        <v>-1.1742865677702601</v>
      </c>
      <c r="D1017">
        <v>-1.9469568501052099</v>
      </c>
      <c r="E1017">
        <v>2.3519744766014599</v>
      </c>
      <c r="F1017">
        <v>4.10668790347972E-2</v>
      </c>
      <c r="G1017">
        <v>0.10412232322208401</v>
      </c>
      <c r="H1017">
        <v>-4.8536161087345198</v>
      </c>
      <c r="I1017" t="s">
        <v>2038</v>
      </c>
      <c r="J1017" t="s">
        <v>5979</v>
      </c>
      <c r="K1017" t="s">
        <v>7735</v>
      </c>
      <c r="L1017" t="str">
        <f t="shared" si="15"/>
        <v>No</v>
      </c>
    </row>
    <row r="1018" spans="1:12" x14ac:dyDescent="0.2">
      <c r="A1018" t="s">
        <v>2040</v>
      </c>
      <c r="B1018" t="s">
        <v>2041</v>
      </c>
      <c r="C1018">
        <v>1.0038475890410801</v>
      </c>
      <c r="D1018">
        <v>-2.0610540133983299</v>
      </c>
      <c r="E1018">
        <v>-2.3498550481980298</v>
      </c>
      <c r="F1018">
        <v>4.1214307313526301E-2</v>
      </c>
      <c r="G1018">
        <v>0.104393368377231</v>
      </c>
      <c r="H1018">
        <v>-4.8570973007253704</v>
      </c>
      <c r="I1018" t="s">
        <v>2040</v>
      </c>
      <c r="J1018" t="s">
        <v>5980</v>
      </c>
      <c r="K1018" t="s">
        <v>7736</v>
      </c>
      <c r="L1018" t="str">
        <f t="shared" si="15"/>
        <v>No</v>
      </c>
    </row>
    <row r="1019" spans="1:12" x14ac:dyDescent="0.2">
      <c r="A1019" t="s">
        <v>2042</v>
      </c>
      <c r="B1019" t="s">
        <v>2043</v>
      </c>
      <c r="C1019">
        <v>-0.45992092922086703</v>
      </c>
      <c r="D1019">
        <v>-4.9353437397174602</v>
      </c>
      <c r="E1019">
        <v>2.34571032912404</v>
      </c>
      <c r="F1019">
        <v>4.1504114228633697E-2</v>
      </c>
      <c r="G1019">
        <v>0.10502416331332</v>
      </c>
      <c r="H1019">
        <v>-4.8639025890814196</v>
      </c>
      <c r="I1019" t="s">
        <v>2042</v>
      </c>
      <c r="J1019" t="s">
        <v>5981</v>
      </c>
      <c r="K1019" t="s">
        <v>7737</v>
      </c>
      <c r="L1019" t="str">
        <f t="shared" si="15"/>
        <v>No</v>
      </c>
    </row>
    <row r="1020" spans="1:12" x14ac:dyDescent="0.2">
      <c r="A1020" t="s">
        <v>2044</v>
      </c>
      <c r="B1020" t="s">
        <v>2045</v>
      </c>
      <c r="C1020">
        <v>0.29065902234466101</v>
      </c>
      <c r="D1020">
        <v>-1.1603038579127301</v>
      </c>
      <c r="E1020">
        <v>-2.3433615909302699</v>
      </c>
      <c r="F1020">
        <v>4.1669226842753898E-2</v>
      </c>
      <c r="G1020">
        <v>0.105338496905725</v>
      </c>
      <c r="H1020">
        <v>-4.8677575642127797</v>
      </c>
      <c r="I1020" t="s">
        <v>2044</v>
      </c>
      <c r="J1020" t="s">
        <v>5982</v>
      </c>
      <c r="K1020" t="s">
        <v>7738</v>
      </c>
      <c r="L1020" t="str">
        <f t="shared" si="15"/>
        <v>No</v>
      </c>
    </row>
    <row r="1021" spans="1:12" x14ac:dyDescent="0.2">
      <c r="A1021" t="s">
        <v>2046</v>
      </c>
      <c r="B1021" t="s">
        <v>2047</v>
      </c>
      <c r="C1021">
        <v>0.13615340094389999</v>
      </c>
      <c r="D1021">
        <v>-1.92201472093006</v>
      </c>
      <c r="E1021">
        <v>-2.34092672965919</v>
      </c>
      <c r="F1021">
        <v>4.1841072134609303E-2</v>
      </c>
      <c r="G1021">
        <v>0.105609802009326</v>
      </c>
      <c r="H1021">
        <v>-4.8717527718997502</v>
      </c>
      <c r="I1021" t="s">
        <v>2046</v>
      </c>
      <c r="J1021" t="s">
        <v>5983</v>
      </c>
      <c r="K1021" t="s">
        <v>7739</v>
      </c>
      <c r="L1021" t="str">
        <f t="shared" si="15"/>
        <v>No</v>
      </c>
    </row>
    <row r="1022" spans="1:12" x14ac:dyDescent="0.2">
      <c r="A1022" t="s">
        <v>2048</v>
      </c>
      <c r="B1022" t="s">
        <v>2049</v>
      </c>
      <c r="C1022">
        <v>-0.54302774873642901</v>
      </c>
      <c r="D1022">
        <v>-4.6112424662676199</v>
      </c>
      <c r="E1022">
        <v>2.3394418664629799</v>
      </c>
      <c r="F1022">
        <v>4.1946209445410498E-2</v>
      </c>
      <c r="G1022">
        <v>0.105609802009326</v>
      </c>
      <c r="H1022">
        <v>-4.87418862648956</v>
      </c>
      <c r="I1022" t="s">
        <v>2048</v>
      </c>
      <c r="J1022" t="s">
        <v>5984</v>
      </c>
      <c r="K1022" t="s">
        <v>7129</v>
      </c>
      <c r="L1022" t="str">
        <f t="shared" si="15"/>
        <v>No</v>
      </c>
    </row>
    <row r="1023" spans="1:12" x14ac:dyDescent="0.2">
      <c r="A1023" t="s">
        <v>2050</v>
      </c>
      <c r="B1023" t="s">
        <v>2051</v>
      </c>
      <c r="C1023">
        <v>0.17562090382586301</v>
      </c>
      <c r="D1023">
        <v>-2.9029220735302901</v>
      </c>
      <c r="E1023">
        <v>-2.33857870586501</v>
      </c>
      <c r="F1023">
        <v>4.2007445153001199E-2</v>
      </c>
      <c r="G1023">
        <v>0.105609802009326</v>
      </c>
      <c r="H1023">
        <v>-4.87560440823483</v>
      </c>
      <c r="I1023" t="s">
        <v>2050</v>
      </c>
      <c r="J1023" t="s">
        <v>5985</v>
      </c>
      <c r="K1023" t="s">
        <v>7129</v>
      </c>
      <c r="L1023" t="str">
        <f t="shared" si="15"/>
        <v>No</v>
      </c>
    </row>
    <row r="1024" spans="1:12" x14ac:dyDescent="0.2">
      <c r="A1024" t="s">
        <v>2052</v>
      </c>
      <c r="B1024" t="s">
        <v>2053</v>
      </c>
      <c r="C1024">
        <v>-0.26471643075666301</v>
      </c>
      <c r="D1024">
        <v>1.94428703687896</v>
      </c>
      <c r="E1024">
        <v>2.3385532798661099</v>
      </c>
      <c r="F1024">
        <v>4.2009250289441601E-2</v>
      </c>
      <c r="G1024">
        <v>0.105609802009326</v>
      </c>
      <c r="H1024">
        <v>-4.8756461105247801</v>
      </c>
      <c r="I1024" t="s">
        <v>2052</v>
      </c>
      <c r="J1024" t="s">
        <v>5986</v>
      </c>
      <c r="K1024" t="s">
        <v>7740</v>
      </c>
      <c r="L1024" t="str">
        <f t="shared" si="15"/>
        <v>No</v>
      </c>
    </row>
    <row r="1025" spans="1:12" x14ac:dyDescent="0.2">
      <c r="A1025" t="s">
        <v>2054</v>
      </c>
      <c r="B1025" t="s">
        <v>2055</v>
      </c>
      <c r="C1025">
        <v>-0.17469821146303399</v>
      </c>
      <c r="D1025">
        <v>2.0253443984868</v>
      </c>
      <c r="E1025">
        <v>2.3384756179448001</v>
      </c>
      <c r="F1025">
        <v>4.2014764421172301E-2</v>
      </c>
      <c r="G1025">
        <v>0.105609802009326</v>
      </c>
      <c r="H1025">
        <v>-4.87577348645274</v>
      </c>
      <c r="I1025" t="s">
        <v>2054</v>
      </c>
      <c r="J1025" t="s">
        <v>5172</v>
      </c>
      <c r="K1025" t="s">
        <v>7129</v>
      </c>
      <c r="L1025" t="str">
        <f t="shared" si="15"/>
        <v>No</v>
      </c>
    </row>
    <row r="1026" spans="1:12" x14ac:dyDescent="0.2">
      <c r="A1026" t="s">
        <v>2056</v>
      </c>
      <c r="B1026" t="s">
        <v>2057</v>
      </c>
      <c r="C1026">
        <v>-0.152054356451892</v>
      </c>
      <c r="D1026">
        <v>-1.8194423950021299</v>
      </c>
      <c r="E1026">
        <v>2.3381261306986798</v>
      </c>
      <c r="F1026">
        <v>4.2039587385238102E-2</v>
      </c>
      <c r="G1026">
        <v>0.105609802009326</v>
      </c>
      <c r="H1026">
        <v>-4.8763466777421902</v>
      </c>
      <c r="I1026" t="s">
        <v>2056</v>
      </c>
      <c r="J1026" t="s">
        <v>5987</v>
      </c>
      <c r="K1026" t="s">
        <v>7129</v>
      </c>
      <c r="L1026" t="str">
        <f t="shared" si="15"/>
        <v>No</v>
      </c>
    </row>
    <row r="1027" spans="1:12" x14ac:dyDescent="0.2">
      <c r="A1027" t="s">
        <v>2058</v>
      </c>
      <c r="B1027" t="s">
        <v>2059</v>
      </c>
      <c r="C1027">
        <v>-0.95277154848777901</v>
      </c>
      <c r="D1027">
        <v>-1.3305606025521901</v>
      </c>
      <c r="E1027">
        <v>2.3376438575918401</v>
      </c>
      <c r="F1027">
        <v>4.2073865256821497E-2</v>
      </c>
      <c r="G1027">
        <v>0.105609802009326</v>
      </c>
      <c r="H1027">
        <v>-4.8771376111182301</v>
      </c>
      <c r="I1027" t="s">
        <v>2058</v>
      </c>
      <c r="J1027" t="s">
        <v>5988</v>
      </c>
      <c r="K1027" t="s">
        <v>7741</v>
      </c>
      <c r="L1027" t="str">
        <f t="shared" ref="L1027:L1090" si="16">IF(AND(G1027&lt;0.05,ABS(C1027)&gt;1),"Yes","No")</f>
        <v>No</v>
      </c>
    </row>
    <row r="1028" spans="1:12" x14ac:dyDescent="0.2">
      <c r="A1028" t="s">
        <v>2060</v>
      </c>
      <c r="B1028" t="s">
        <v>2061</v>
      </c>
      <c r="C1028">
        <v>0.141826450624991</v>
      </c>
      <c r="D1028">
        <v>-0.88099659764378302</v>
      </c>
      <c r="E1028">
        <v>-2.3372127592171199</v>
      </c>
      <c r="F1028">
        <v>4.21045289843082E-2</v>
      </c>
      <c r="G1028">
        <v>0.105609802009326</v>
      </c>
      <c r="H1028">
        <v>-4.8778445790795102</v>
      </c>
      <c r="I1028" t="s">
        <v>2060</v>
      </c>
      <c r="J1028" t="s">
        <v>5266</v>
      </c>
      <c r="K1028" t="s">
        <v>7129</v>
      </c>
      <c r="L1028" t="str">
        <f t="shared" si="16"/>
        <v>No</v>
      </c>
    </row>
    <row r="1029" spans="1:12" x14ac:dyDescent="0.2">
      <c r="A1029" t="s">
        <v>2062</v>
      </c>
      <c r="B1029" t="s">
        <v>2063</v>
      </c>
      <c r="C1029">
        <v>0.140493188977766</v>
      </c>
      <c r="D1029">
        <v>-1.0110613715841701</v>
      </c>
      <c r="E1029">
        <v>-2.3330300973006199</v>
      </c>
      <c r="F1029">
        <v>4.2403175514088197E-2</v>
      </c>
      <c r="G1029">
        <v>0.10625542813647</v>
      </c>
      <c r="H1029">
        <v>-4.8847019395226896</v>
      </c>
      <c r="I1029" t="s">
        <v>2062</v>
      </c>
      <c r="J1029" t="s">
        <v>5989</v>
      </c>
      <c r="K1029" t="s">
        <v>7742</v>
      </c>
      <c r="L1029" t="str">
        <f t="shared" si="16"/>
        <v>No</v>
      </c>
    </row>
    <row r="1030" spans="1:12" x14ac:dyDescent="0.2">
      <c r="A1030" t="s">
        <v>2064</v>
      </c>
      <c r="B1030" t="s">
        <v>2065</v>
      </c>
      <c r="C1030">
        <v>-0.12742831443272301</v>
      </c>
      <c r="D1030">
        <v>2.1761131645372198</v>
      </c>
      <c r="E1030">
        <v>2.3304374199233702</v>
      </c>
      <c r="F1030">
        <v>4.2589333965973697E-2</v>
      </c>
      <c r="G1030">
        <v>0.10659870275031</v>
      </c>
      <c r="H1030">
        <v>-4.8889508438847198</v>
      </c>
      <c r="I1030" t="s">
        <v>2064</v>
      </c>
      <c r="J1030" t="s">
        <v>5990</v>
      </c>
      <c r="K1030" t="s">
        <v>7743</v>
      </c>
      <c r="L1030" t="str">
        <f t="shared" si="16"/>
        <v>No</v>
      </c>
    </row>
    <row r="1031" spans="1:12" x14ac:dyDescent="0.2">
      <c r="A1031" t="s">
        <v>2066</v>
      </c>
      <c r="B1031" t="s">
        <v>2067</v>
      </c>
      <c r="C1031">
        <v>-0.15544997106629499</v>
      </c>
      <c r="D1031">
        <v>3.5570348482618299</v>
      </c>
      <c r="E1031">
        <v>2.3295198861695998</v>
      </c>
      <c r="F1031">
        <v>4.2655405539388597E-2</v>
      </c>
      <c r="G1031">
        <v>0.10659870275031</v>
      </c>
      <c r="H1031">
        <v>-4.8904541902271399</v>
      </c>
      <c r="I1031" t="s">
        <v>2066</v>
      </c>
      <c r="J1031" t="s">
        <v>5991</v>
      </c>
      <c r="K1031" t="s">
        <v>7744</v>
      </c>
      <c r="L1031" t="str">
        <f t="shared" si="16"/>
        <v>No</v>
      </c>
    </row>
    <row r="1032" spans="1:12" x14ac:dyDescent="0.2">
      <c r="A1032" t="s">
        <v>2068</v>
      </c>
      <c r="B1032" t="s">
        <v>2069</v>
      </c>
      <c r="C1032">
        <v>0.44019790792052699</v>
      </c>
      <c r="D1032">
        <v>1.12139952271411</v>
      </c>
      <c r="E1032">
        <v>-2.32939633656376</v>
      </c>
      <c r="F1032">
        <v>4.2664309990516201E-2</v>
      </c>
      <c r="G1032">
        <v>0.10659870275031</v>
      </c>
      <c r="H1032">
        <v>-4.8906566091766104</v>
      </c>
      <c r="I1032" t="s">
        <v>2068</v>
      </c>
      <c r="J1032" t="s">
        <v>5992</v>
      </c>
      <c r="K1032" t="s">
        <v>7745</v>
      </c>
      <c r="L1032" t="str">
        <f t="shared" si="16"/>
        <v>No</v>
      </c>
    </row>
    <row r="1033" spans="1:12" x14ac:dyDescent="0.2">
      <c r="A1033" t="s">
        <v>2070</v>
      </c>
      <c r="B1033" t="s">
        <v>2071</v>
      </c>
      <c r="C1033">
        <v>-0.13813379994283001</v>
      </c>
      <c r="D1033">
        <v>-1.3194820955219699</v>
      </c>
      <c r="E1033">
        <v>2.3241661893848602</v>
      </c>
      <c r="F1033">
        <v>4.3042926784056697E-2</v>
      </c>
      <c r="G1033">
        <v>0.10744048391059099</v>
      </c>
      <c r="H1033">
        <v>-4.8992227131225103</v>
      </c>
      <c r="I1033" t="s">
        <v>2070</v>
      </c>
      <c r="J1033" t="s">
        <v>5993</v>
      </c>
      <c r="K1033" t="s">
        <v>7746</v>
      </c>
      <c r="L1033" t="str">
        <f t="shared" si="16"/>
        <v>No</v>
      </c>
    </row>
    <row r="1034" spans="1:12" x14ac:dyDescent="0.2">
      <c r="A1034" t="s">
        <v>2072</v>
      </c>
      <c r="B1034" t="s">
        <v>2073</v>
      </c>
      <c r="C1034">
        <v>-0.26337409149750701</v>
      </c>
      <c r="D1034">
        <v>-0.43311815286815403</v>
      </c>
      <c r="E1034">
        <v>2.3211579007738501</v>
      </c>
      <c r="F1034">
        <v>4.32621852099506E-2</v>
      </c>
      <c r="G1034">
        <v>0.107710324205552</v>
      </c>
      <c r="H1034">
        <v>-4.9041473225074999</v>
      </c>
      <c r="I1034" t="s">
        <v>2072</v>
      </c>
      <c r="J1034" t="s">
        <v>5994</v>
      </c>
      <c r="K1034" t="s">
        <v>7747</v>
      </c>
      <c r="L1034" t="str">
        <f t="shared" si="16"/>
        <v>No</v>
      </c>
    </row>
    <row r="1035" spans="1:12" x14ac:dyDescent="0.2">
      <c r="A1035" t="s">
        <v>2074</v>
      </c>
      <c r="B1035" t="s">
        <v>2075</v>
      </c>
      <c r="C1035">
        <v>-0.39154172177737401</v>
      </c>
      <c r="D1035">
        <v>-2.9269642059462</v>
      </c>
      <c r="E1035">
        <v>2.3211134060618401</v>
      </c>
      <c r="F1035">
        <v>4.3265436368492498E-2</v>
      </c>
      <c r="G1035">
        <v>0.107710324205552</v>
      </c>
      <c r="H1035">
        <v>-4.9042201473938896</v>
      </c>
      <c r="I1035" t="s">
        <v>2074</v>
      </c>
      <c r="J1035" t="s">
        <v>5995</v>
      </c>
      <c r="K1035" t="s">
        <v>7748</v>
      </c>
      <c r="L1035" t="str">
        <f t="shared" si="16"/>
        <v>No</v>
      </c>
    </row>
    <row r="1036" spans="1:12" x14ac:dyDescent="0.2">
      <c r="A1036" t="s">
        <v>2076</v>
      </c>
      <c r="B1036" t="s">
        <v>2077</v>
      </c>
      <c r="C1036">
        <v>-0.154026883380323</v>
      </c>
      <c r="D1036">
        <v>3.51978841088438</v>
      </c>
      <c r="E1036">
        <v>2.3208377156979298</v>
      </c>
      <c r="F1036">
        <v>4.3285585948665599E-2</v>
      </c>
      <c r="G1036">
        <v>0.107710324205552</v>
      </c>
      <c r="H1036">
        <v>-4.9046713634061803</v>
      </c>
      <c r="I1036" t="s">
        <v>2076</v>
      </c>
      <c r="J1036" t="s">
        <v>5996</v>
      </c>
      <c r="K1036" t="s">
        <v>7749</v>
      </c>
      <c r="L1036" t="str">
        <f t="shared" si="16"/>
        <v>No</v>
      </c>
    </row>
    <row r="1037" spans="1:12" x14ac:dyDescent="0.2">
      <c r="A1037" t="s">
        <v>2078</v>
      </c>
      <c r="B1037" t="s">
        <v>2079</v>
      </c>
      <c r="C1037">
        <v>0.126098246735209</v>
      </c>
      <c r="D1037">
        <v>2.0141483536783702</v>
      </c>
      <c r="E1037">
        <v>-2.32039062101676</v>
      </c>
      <c r="F1037">
        <v>4.33182825609289E-2</v>
      </c>
      <c r="G1037">
        <v>0.107710324205552</v>
      </c>
      <c r="H1037">
        <v>-4.9054030805398297</v>
      </c>
      <c r="I1037" t="s">
        <v>2078</v>
      </c>
      <c r="J1037" t="s">
        <v>5997</v>
      </c>
      <c r="K1037" t="s">
        <v>7750</v>
      </c>
      <c r="L1037" t="str">
        <f t="shared" si="16"/>
        <v>No</v>
      </c>
    </row>
    <row r="1038" spans="1:12" x14ac:dyDescent="0.2">
      <c r="A1038" t="s">
        <v>2080</v>
      </c>
      <c r="B1038" t="s">
        <v>2081</v>
      </c>
      <c r="C1038">
        <v>0.164121293874604</v>
      </c>
      <c r="D1038">
        <v>6.8354806976695199</v>
      </c>
      <c r="E1038">
        <v>-2.3160312555959801</v>
      </c>
      <c r="F1038">
        <v>4.3638355018669299E-2</v>
      </c>
      <c r="G1038">
        <v>0.108401545350137</v>
      </c>
      <c r="H1038">
        <v>-4.9125355341553698</v>
      </c>
      <c r="I1038" t="s">
        <v>2080</v>
      </c>
      <c r="J1038" t="s">
        <v>5998</v>
      </c>
      <c r="K1038" t="s">
        <v>7751</v>
      </c>
      <c r="L1038" t="str">
        <f t="shared" si="16"/>
        <v>No</v>
      </c>
    </row>
    <row r="1039" spans="1:12" x14ac:dyDescent="0.2">
      <c r="A1039" t="s">
        <v>2082</v>
      </c>
      <c r="B1039" t="s">
        <v>2083</v>
      </c>
      <c r="C1039">
        <v>-0.23231228931130701</v>
      </c>
      <c r="D1039">
        <v>-1.0831823546186099</v>
      </c>
      <c r="E1039">
        <v>2.3148565363436102</v>
      </c>
      <c r="F1039">
        <v>4.37249991428625E-2</v>
      </c>
      <c r="G1039">
        <v>0.108512136601169</v>
      </c>
      <c r="H1039">
        <v>-4.9144568633998</v>
      </c>
      <c r="I1039" t="s">
        <v>2082</v>
      </c>
      <c r="J1039" t="s">
        <v>5999</v>
      </c>
      <c r="K1039" t="s">
        <v>7752</v>
      </c>
      <c r="L1039" t="str">
        <f t="shared" si="16"/>
        <v>No</v>
      </c>
    </row>
    <row r="1040" spans="1:12" x14ac:dyDescent="0.2">
      <c r="A1040" t="s">
        <v>2084</v>
      </c>
      <c r="B1040" t="s">
        <v>2085</v>
      </c>
      <c r="C1040">
        <v>-0.138201604667607</v>
      </c>
      <c r="D1040">
        <v>-0.33543419376650102</v>
      </c>
      <c r="E1040">
        <v>2.3127976506729402</v>
      </c>
      <c r="F1040">
        <v>4.38772621727756E-2</v>
      </c>
      <c r="G1040">
        <v>0.108754656597999</v>
      </c>
      <c r="H1040">
        <v>-4.9178236305224097</v>
      </c>
      <c r="I1040" t="s">
        <v>2084</v>
      </c>
      <c r="J1040" t="s">
        <v>5172</v>
      </c>
      <c r="K1040" t="s">
        <v>7129</v>
      </c>
      <c r="L1040" t="str">
        <f t="shared" si="16"/>
        <v>No</v>
      </c>
    </row>
    <row r="1041" spans="1:12" x14ac:dyDescent="0.2">
      <c r="A1041" t="s">
        <v>2086</v>
      </c>
      <c r="B1041" t="s">
        <v>2087</v>
      </c>
      <c r="C1041">
        <v>0.24404083598665799</v>
      </c>
      <c r="D1041">
        <v>-3.51733404438987</v>
      </c>
      <c r="E1041">
        <v>-2.31239420104448</v>
      </c>
      <c r="F1041">
        <v>4.3907159496086798E-2</v>
      </c>
      <c r="G1041">
        <v>0.108754656597999</v>
      </c>
      <c r="H1041">
        <v>-4.9184832658021502</v>
      </c>
      <c r="I1041" t="s">
        <v>2086</v>
      </c>
      <c r="J1041" t="s">
        <v>5299</v>
      </c>
      <c r="K1041" t="s">
        <v>7129</v>
      </c>
      <c r="L1041" t="str">
        <f t="shared" si="16"/>
        <v>No</v>
      </c>
    </row>
    <row r="1042" spans="1:12" x14ac:dyDescent="0.2">
      <c r="A1042" t="s">
        <v>2088</v>
      </c>
      <c r="B1042" t="s">
        <v>2089</v>
      </c>
      <c r="C1042">
        <v>-0.18890865556573</v>
      </c>
      <c r="D1042">
        <v>-1.0463494113857099</v>
      </c>
      <c r="E1042">
        <v>2.3073703202761702</v>
      </c>
      <c r="F1042">
        <v>4.4281119081424798E-2</v>
      </c>
      <c r="G1042">
        <v>0.109575564604947</v>
      </c>
      <c r="H1042">
        <v>-4.9266944748104899</v>
      </c>
      <c r="I1042" t="s">
        <v>2088</v>
      </c>
      <c r="J1042" t="s">
        <v>6000</v>
      </c>
      <c r="K1042" t="s">
        <v>7129</v>
      </c>
      <c r="L1042" t="str">
        <f t="shared" si="16"/>
        <v>No</v>
      </c>
    </row>
    <row r="1043" spans="1:12" x14ac:dyDescent="0.2">
      <c r="A1043" t="s">
        <v>2090</v>
      </c>
      <c r="B1043" t="s">
        <v>2091</v>
      </c>
      <c r="C1043">
        <v>0.25970968427241697</v>
      </c>
      <c r="D1043">
        <v>-2.4590959842424498</v>
      </c>
      <c r="E1043">
        <v>-2.3035312668232701</v>
      </c>
      <c r="F1043">
        <v>4.4568976641741399E-2</v>
      </c>
      <c r="G1043">
        <v>0.110182038223729</v>
      </c>
      <c r="H1043">
        <v>-4.9329656783044502</v>
      </c>
      <c r="I1043" t="s">
        <v>2090</v>
      </c>
      <c r="J1043" t="s">
        <v>5192</v>
      </c>
      <c r="K1043" t="s">
        <v>7129</v>
      </c>
      <c r="L1043" t="str">
        <f t="shared" si="16"/>
        <v>No</v>
      </c>
    </row>
    <row r="1044" spans="1:12" x14ac:dyDescent="0.2">
      <c r="A1044" t="s">
        <v>2092</v>
      </c>
      <c r="B1044" t="s">
        <v>2093</v>
      </c>
      <c r="C1044">
        <v>-0.17607468309267901</v>
      </c>
      <c r="D1044">
        <v>-1.04041359327978</v>
      </c>
      <c r="E1044">
        <v>2.2953891398574799</v>
      </c>
      <c r="F1044">
        <v>4.5185535070883298E-2</v>
      </c>
      <c r="G1044">
        <v>0.11156730605663399</v>
      </c>
      <c r="H1044">
        <v>-4.9462559970740099</v>
      </c>
      <c r="I1044" t="s">
        <v>2092</v>
      </c>
      <c r="J1044" t="s">
        <v>6001</v>
      </c>
      <c r="K1044" t="s">
        <v>7129</v>
      </c>
      <c r="L1044" t="str">
        <f t="shared" si="16"/>
        <v>No</v>
      </c>
    </row>
    <row r="1045" spans="1:12" x14ac:dyDescent="0.2">
      <c r="A1045" t="s">
        <v>2094</v>
      </c>
      <c r="B1045" t="s">
        <v>2095</v>
      </c>
      <c r="C1045">
        <v>-0.60242101002262705</v>
      </c>
      <c r="D1045">
        <v>-2.2997305496686802</v>
      </c>
      <c r="E1045">
        <v>2.2949903951518098</v>
      </c>
      <c r="F1045">
        <v>4.5215942361462001E-2</v>
      </c>
      <c r="G1045">
        <v>0.11156730605663399</v>
      </c>
      <c r="H1045">
        <v>-4.9469065100936298</v>
      </c>
      <c r="I1045" t="s">
        <v>2094</v>
      </c>
      <c r="J1045" t="s">
        <v>6002</v>
      </c>
      <c r="K1045" t="s">
        <v>7753</v>
      </c>
      <c r="L1045" t="str">
        <f t="shared" si="16"/>
        <v>No</v>
      </c>
    </row>
    <row r="1046" spans="1:12" x14ac:dyDescent="0.2">
      <c r="A1046" t="s">
        <v>2096</v>
      </c>
      <c r="B1046" t="s">
        <v>2097</v>
      </c>
      <c r="C1046">
        <v>-0.93972653682686202</v>
      </c>
      <c r="D1046">
        <v>-2.2220629212914602</v>
      </c>
      <c r="E1046">
        <v>2.29429105870393</v>
      </c>
      <c r="F1046">
        <v>4.5269320190392898E-2</v>
      </c>
      <c r="G1046">
        <v>0.11159212326359</v>
      </c>
      <c r="H1046">
        <v>-4.9480473288648499</v>
      </c>
      <c r="I1046" t="s">
        <v>2096</v>
      </c>
      <c r="J1046" t="s">
        <v>6003</v>
      </c>
      <c r="K1046" t="s">
        <v>7754</v>
      </c>
      <c r="L1046" t="str">
        <f t="shared" si="16"/>
        <v>No</v>
      </c>
    </row>
    <row r="1047" spans="1:12" x14ac:dyDescent="0.2">
      <c r="A1047" t="s">
        <v>2098</v>
      </c>
      <c r="B1047" t="s">
        <v>2099</v>
      </c>
      <c r="C1047">
        <v>-1.3152120654356001</v>
      </c>
      <c r="D1047">
        <v>-2.4023710287935001</v>
      </c>
      <c r="E1047">
        <v>2.2864041581549399</v>
      </c>
      <c r="F1047">
        <v>4.5875564328076497E-2</v>
      </c>
      <c r="G1047">
        <v>0.112978445228609</v>
      </c>
      <c r="H1047">
        <v>-4.9609060140830099</v>
      </c>
      <c r="I1047" t="s">
        <v>2098</v>
      </c>
      <c r="J1047" t="s">
        <v>6004</v>
      </c>
      <c r="K1047" t="s">
        <v>7129</v>
      </c>
      <c r="L1047" t="str">
        <f t="shared" si="16"/>
        <v>No</v>
      </c>
    </row>
    <row r="1048" spans="1:12" x14ac:dyDescent="0.2">
      <c r="A1048" t="s">
        <v>2100</v>
      </c>
      <c r="B1048" t="s">
        <v>2101</v>
      </c>
      <c r="C1048">
        <v>0.19723670207126701</v>
      </c>
      <c r="D1048">
        <v>-2.2165340791784298</v>
      </c>
      <c r="E1048">
        <v>-2.28252059054538</v>
      </c>
      <c r="F1048">
        <v>4.6176980792561703E-2</v>
      </c>
      <c r="G1048">
        <v>0.11361213230338001</v>
      </c>
      <c r="H1048">
        <v>-4.9672328876777598</v>
      </c>
      <c r="I1048" t="s">
        <v>2100</v>
      </c>
      <c r="J1048" t="s">
        <v>6005</v>
      </c>
      <c r="K1048" t="s">
        <v>7129</v>
      </c>
      <c r="L1048" t="str">
        <f t="shared" si="16"/>
        <v>No</v>
      </c>
    </row>
    <row r="1049" spans="1:12" x14ac:dyDescent="0.2">
      <c r="A1049" t="s">
        <v>2102</v>
      </c>
      <c r="B1049" t="s">
        <v>2103</v>
      </c>
      <c r="C1049">
        <v>-0.191308025485383</v>
      </c>
      <c r="D1049">
        <v>1.43983531156246</v>
      </c>
      <c r="E1049">
        <v>2.2786765368178399</v>
      </c>
      <c r="F1049">
        <v>4.6477228164536699E-2</v>
      </c>
      <c r="G1049">
        <v>0.114241736404433</v>
      </c>
      <c r="H1049">
        <v>-4.9734922170086904</v>
      </c>
      <c r="I1049" t="s">
        <v>2102</v>
      </c>
      <c r="J1049" t="s">
        <v>6006</v>
      </c>
      <c r="K1049" t="s">
        <v>7755</v>
      </c>
      <c r="L1049" t="str">
        <f t="shared" si="16"/>
        <v>No</v>
      </c>
    </row>
    <row r="1050" spans="1:12" x14ac:dyDescent="0.2">
      <c r="A1050" t="s">
        <v>2104</v>
      </c>
      <c r="B1050" t="s">
        <v>2105</v>
      </c>
      <c r="C1050">
        <v>0.20254102126340201</v>
      </c>
      <c r="D1050">
        <v>1.3797159630237701</v>
      </c>
      <c r="E1050">
        <v>-2.2776570699586198</v>
      </c>
      <c r="F1050">
        <v>4.6557173773132503E-2</v>
      </c>
      <c r="G1050">
        <v>0.114329151229351</v>
      </c>
      <c r="H1050">
        <v>-4.9751516981504498</v>
      </c>
      <c r="I1050" t="s">
        <v>2104</v>
      </c>
      <c r="J1050" t="s">
        <v>6007</v>
      </c>
      <c r="K1050" t="s">
        <v>7756</v>
      </c>
      <c r="L1050" t="str">
        <f t="shared" si="16"/>
        <v>No</v>
      </c>
    </row>
    <row r="1051" spans="1:12" x14ac:dyDescent="0.2">
      <c r="A1051" t="s">
        <v>2106</v>
      </c>
      <c r="B1051" t="s">
        <v>2107</v>
      </c>
      <c r="C1051">
        <v>-0.19596222870334901</v>
      </c>
      <c r="D1051">
        <v>-1.42558760105688</v>
      </c>
      <c r="E1051">
        <v>2.27587492542294</v>
      </c>
      <c r="F1051">
        <v>4.6697249271268899E-2</v>
      </c>
      <c r="G1051">
        <v>0.114495730541468</v>
      </c>
      <c r="H1051">
        <v>-4.9780521233269299</v>
      </c>
      <c r="I1051" t="s">
        <v>2106</v>
      </c>
      <c r="J1051" t="s">
        <v>5172</v>
      </c>
      <c r="K1051" t="s">
        <v>7129</v>
      </c>
      <c r="L1051" t="str">
        <f t="shared" si="16"/>
        <v>No</v>
      </c>
    </row>
    <row r="1052" spans="1:12" x14ac:dyDescent="0.2">
      <c r="A1052" t="s">
        <v>2108</v>
      </c>
      <c r="B1052" t="s">
        <v>2109</v>
      </c>
      <c r="C1052">
        <v>-0.15597351969920401</v>
      </c>
      <c r="D1052">
        <v>0.84852610357954905</v>
      </c>
      <c r="E1052">
        <v>2.2756633968271598</v>
      </c>
      <c r="F1052">
        <v>4.6713902484116103E-2</v>
      </c>
      <c r="G1052">
        <v>0.114495730541468</v>
      </c>
      <c r="H1052">
        <v>-4.9783963388601604</v>
      </c>
      <c r="I1052" t="s">
        <v>2108</v>
      </c>
      <c r="J1052" t="s">
        <v>6008</v>
      </c>
      <c r="K1052" t="s">
        <v>7757</v>
      </c>
      <c r="L1052" t="str">
        <f t="shared" si="16"/>
        <v>No</v>
      </c>
    </row>
    <row r="1053" spans="1:12" x14ac:dyDescent="0.2">
      <c r="A1053" t="s">
        <v>2110</v>
      </c>
      <c r="B1053" t="s">
        <v>2111</v>
      </c>
      <c r="C1053">
        <v>0.196030853817377</v>
      </c>
      <c r="D1053">
        <v>-0.99226444136088598</v>
      </c>
      <c r="E1053">
        <v>-2.27344433761436</v>
      </c>
      <c r="F1053">
        <v>4.6888952970052002E-2</v>
      </c>
      <c r="G1053">
        <v>0.11481553502932899</v>
      </c>
      <c r="H1053">
        <v>-4.9820067791045703</v>
      </c>
      <c r="I1053" t="s">
        <v>2110</v>
      </c>
      <c r="J1053" t="s">
        <v>5828</v>
      </c>
      <c r="K1053" t="s">
        <v>7129</v>
      </c>
      <c r="L1053" t="str">
        <f t="shared" si="16"/>
        <v>No</v>
      </c>
    </row>
    <row r="1054" spans="1:12" x14ac:dyDescent="0.2">
      <c r="A1054" t="s">
        <v>2112</v>
      </c>
      <c r="B1054" t="s">
        <v>2113</v>
      </c>
      <c r="C1054">
        <v>-1.15790591730236</v>
      </c>
      <c r="D1054">
        <v>-1.83200487144656</v>
      </c>
      <c r="E1054">
        <v>2.2697659671699002</v>
      </c>
      <c r="F1054">
        <v>4.7180527183739503E-2</v>
      </c>
      <c r="G1054">
        <v>0.115419789197828</v>
      </c>
      <c r="H1054">
        <v>-4.9879891869071002</v>
      </c>
      <c r="I1054" t="s">
        <v>2112</v>
      </c>
      <c r="J1054" t="s">
        <v>6009</v>
      </c>
      <c r="K1054" t="s">
        <v>7758</v>
      </c>
      <c r="L1054" t="str">
        <f t="shared" si="16"/>
        <v>No</v>
      </c>
    </row>
    <row r="1055" spans="1:12" x14ac:dyDescent="0.2">
      <c r="A1055" t="s">
        <v>2114</v>
      </c>
      <c r="B1055" t="s">
        <v>2115</v>
      </c>
      <c r="C1055">
        <v>-0.190347586081722</v>
      </c>
      <c r="D1055">
        <v>1.0718707622046899</v>
      </c>
      <c r="E1055">
        <v>2.26804128740969</v>
      </c>
      <c r="F1055">
        <v>4.7317844022916299E-2</v>
      </c>
      <c r="G1055">
        <v>0.115645888238171</v>
      </c>
      <c r="H1055">
        <v>-4.9907931474476204</v>
      </c>
      <c r="I1055" t="s">
        <v>2114</v>
      </c>
      <c r="J1055" t="s">
        <v>6010</v>
      </c>
      <c r="K1055" t="s">
        <v>7759</v>
      </c>
      <c r="L1055" t="str">
        <f t="shared" si="16"/>
        <v>No</v>
      </c>
    </row>
    <row r="1056" spans="1:12" x14ac:dyDescent="0.2">
      <c r="A1056" t="s">
        <v>2116</v>
      </c>
      <c r="B1056" t="s">
        <v>2117</v>
      </c>
      <c r="C1056">
        <v>-3.3845251166510599</v>
      </c>
      <c r="D1056">
        <v>-3.4055132968201698</v>
      </c>
      <c r="E1056">
        <v>2.26259408451372</v>
      </c>
      <c r="F1056">
        <v>4.7754099000321903E-2</v>
      </c>
      <c r="G1056">
        <v>0.116601477748653</v>
      </c>
      <c r="H1056">
        <v>-4.9996448559950997</v>
      </c>
      <c r="I1056" t="s">
        <v>2116</v>
      </c>
      <c r="J1056" t="s">
        <v>6011</v>
      </c>
      <c r="K1056" t="s">
        <v>7760</v>
      </c>
      <c r="L1056" t="str">
        <f t="shared" si="16"/>
        <v>No</v>
      </c>
    </row>
    <row r="1057" spans="1:12" x14ac:dyDescent="0.2">
      <c r="A1057" t="s">
        <v>2118</v>
      </c>
      <c r="B1057" t="s">
        <v>2119</v>
      </c>
      <c r="C1057">
        <v>-0.26608558910893199</v>
      </c>
      <c r="D1057">
        <v>-0.33615187508953998</v>
      </c>
      <c r="E1057">
        <v>2.25790063003108</v>
      </c>
      <c r="F1057">
        <v>4.8133119753031799E-2</v>
      </c>
      <c r="G1057">
        <v>0.117415640609668</v>
      </c>
      <c r="H1057">
        <v>-5.0072664765465698</v>
      </c>
      <c r="I1057" t="s">
        <v>2118</v>
      </c>
      <c r="J1057" t="s">
        <v>6012</v>
      </c>
      <c r="K1057" t="s">
        <v>7761</v>
      </c>
      <c r="L1057" t="str">
        <f t="shared" si="16"/>
        <v>No</v>
      </c>
    </row>
    <row r="1058" spans="1:12" x14ac:dyDescent="0.2">
      <c r="A1058" t="s">
        <v>2120</v>
      </c>
      <c r="B1058" t="s">
        <v>2121</v>
      </c>
      <c r="C1058">
        <v>0.18249154378145999</v>
      </c>
      <c r="D1058">
        <v>-0.471856000399135</v>
      </c>
      <c r="E1058">
        <v>-2.2567291379908401</v>
      </c>
      <c r="F1058">
        <v>4.8228178478927103E-2</v>
      </c>
      <c r="G1058">
        <v>0.117536223047981</v>
      </c>
      <c r="H1058">
        <v>-5.0091680804758996</v>
      </c>
      <c r="I1058" t="s">
        <v>2120</v>
      </c>
      <c r="J1058" t="s">
        <v>6013</v>
      </c>
      <c r="K1058" t="s">
        <v>7762</v>
      </c>
      <c r="L1058" t="str">
        <f t="shared" si="16"/>
        <v>No</v>
      </c>
    </row>
    <row r="1059" spans="1:12" x14ac:dyDescent="0.2">
      <c r="A1059" t="s">
        <v>2122</v>
      </c>
      <c r="B1059" t="s">
        <v>2123</v>
      </c>
      <c r="C1059">
        <v>0.16473041799336999</v>
      </c>
      <c r="D1059">
        <v>2.8401363390496002</v>
      </c>
      <c r="E1059">
        <v>-2.25381705150079</v>
      </c>
      <c r="F1059">
        <v>4.8465265174662098E-2</v>
      </c>
      <c r="G1059">
        <v>0.117965385386198</v>
      </c>
      <c r="H1059">
        <v>-5.0138937487964697</v>
      </c>
      <c r="I1059" t="s">
        <v>2122</v>
      </c>
      <c r="J1059" t="s">
        <v>6014</v>
      </c>
      <c r="K1059" t="s">
        <v>7763</v>
      </c>
      <c r="L1059" t="str">
        <f t="shared" si="16"/>
        <v>No</v>
      </c>
    </row>
    <row r="1060" spans="1:12" x14ac:dyDescent="0.2">
      <c r="A1060" t="s">
        <v>2124</v>
      </c>
      <c r="B1060" t="s">
        <v>2125</v>
      </c>
      <c r="C1060">
        <v>-0.13401558877438299</v>
      </c>
      <c r="D1060">
        <v>2.7392491606821099</v>
      </c>
      <c r="E1060">
        <v>2.2534422326408001</v>
      </c>
      <c r="F1060">
        <v>4.8495863013969097E-2</v>
      </c>
      <c r="G1060">
        <v>0.117965385386198</v>
      </c>
      <c r="H1060">
        <v>-5.01450185878923</v>
      </c>
      <c r="I1060" t="s">
        <v>2124</v>
      </c>
      <c r="J1060" t="s">
        <v>6015</v>
      </c>
      <c r="K1060" t="s">
        <v>7764</v>
      </c>
      <c r="L1060" t="str">
        <f t="shared" si="16"/>
        <v>No</v>
      </c>
    </row>
    <row r="1061" spans="1:12" x14ac:dyDescent="0.2">
      <c r="A1061" t="s">
        <v>2126</v>
      </c>
      <c r="B1061" t="s">
        <v>2127</v>
      </c>
      <c r="C1061">
        <v>-0.181898523062208</v>
      </c>
      <c r="D1061">
        <v>2.3107121768474901</v>
      </c>
      <c r="E1061">
        <v>2.25211390782819</v>
      </c>
      <c r="F1061">
        <v>4.8604450093681098E-2</v>
      </c>
      <c r="G1061">
        <v>0.118117984378606</v>
      </c>
      <c r="H1061">
        <v>-5.0166566933841699</v>
      </c>
      <c r="I1061" t="s">
        <v>2126</v>
      </c>
      <c r="J1061" t="s">
        <v>6016</v>
      </c>
      <c r="K1061" t="s">
        <v>7129</v>
      </c>
      <c r="L1061" t="str">
        <f t="shared" si="16"/>
        <v>No</v>
      </c>
    </row>
    <row r="1062" spans="1:12" x14ac:dyDescent="0.2">
      <c r="A1062" t="s">
        <v>2128</v>
      </c>
      <c r="B1062" t="s">
        <v>2129</v>
      </c>
      <c r="C1062">
        <v>-0.20353519530455699</v>
      </c>
      <c r="D1062">
        <v>-0.15238616533256899</v>
      </c>
      <c r="E1062">
        <v>2.2500923559166002</v>
      </c>
      <c r="F1062">
        <v>4.8770159660572299E-2</v>
      </c>
      <c r="G1062">
        <v>0.118408983304085</v>
      </c>
      <c r="H1062">
        <v>-5.0199353348298796</v>
      </c>
      <c r="I1062" t="s">
        <v>2128</v>
      </c>
      <c r="J1062" t="s">
        <v>6017</v>
      </c>
      <c r="K1062" t="s">
        <v>7129</v>
      </c>
      <c r="L1062" t="str">
        <f t="shared" si="16"/>
        <v>No</v>
      </c>
    </row>
    <row r="1063" spans="1:12" x14ac:dyDescent="0.2">
      <c r="A1063" t="s">
        <v>2130</v>
      </c>
      <c r="B1063" t="s">
        <v>2131</v>
      </c>
      <c r="C1063">
        <v>0.450744051217705</v>
      </c>
      <c r="D1063">
        <v>-2.0119793786584101</v>
      </c>
      <c r="E1063">
        <v>-2.24935055789765</v>
      </c>
      <c r="F1063">
        <v>4.88311033256731E-2</v>
      </c>
      <c r="G1063">
        <v>0.11844531277489</v>
      </c>
      <c r="H1063">
        <v>-5.02113818487154</v>
      </c>
      <c r="I1063" t="s">
        <v>2130</v>
      </c>
      <c r="J1063" t="s">
        <v>6018</v>
      </c>
      <c r="K1063" t="s">
        <v>7765</v>
      </c>
      <c r="L1063" t="str">
        <f t="shared" si="16"/>
        <v>No</v>
      </c>
    </row>
    <row r="1064" spans="1:12" x14ac:dyDescent="0.2">
      <c r="A1064" t="s">
        <v>2132</v>
      </c>
      <c r="B1064" t="s">
        <v>2133</v>
      </c>
      <c r="C1064">
        <v>-0.25440928041785599</v>
      </c>
      <c r="D1064">
        <v>2.7295469266872101</v>
      </c>
      <c r="E1064">
        <v>2.2485546265950802</v>
      </c>
      <c r="F1064">
        <v>4.8896576584209699E-2</v>
      </c>
      <c r="G1064">
        <v>0.118492550593531</v>
      </c>
      <c r="H1064">
        <v>-5.0224286759472996</v>
      </c>
      <c r="I1064" t="s">
        <v>2132</v>
      </c>
      <c r="J1064" t="s">
        <v>6019</v>
      </c>
      <c r="K1064" t="s">
        <v>7766</v>
      </c>
      <c r="L1064" t="str">
        <f t="shared" si="16"/>
        <v>No</v>
      </c>
    </row>
    <row r="1065" spans="1:12" x14ac:dyDescent="0.2">
      <c r="A1065" t="s">
        <v>2134</v>
      </c>
      <c r="B1065" t="s">
        <v>2135</v>
      </c>
      <c r="C1065">
        <v>-0.31583581969432201</v>
      </c>
      <c r="D1065">
        <v>-0.58742069986466705</v>
      </c>
      <c r="E1065">
        <v>2.2450974685349898</v>
      </c>
      <c r="F1065">
        <v>4.9181951938601198E-2</v>
      </c>
      <c r="G1065">
        <v>0.119072094167139</v>
      </c>
      <c r="H1065">
        <v>-5.02803231250628</v>
      </c>
      <c r="I1065" t="s">
        <v>2134</v>
      </c>
      <c r="J1065" t="s">
        <v>6020</v>
      </c>
      <c r="K1065" t="s">
        <v>7767</v>
      </c>
      <c r="L1065" t="str">
        <f t="shared" si="16"/>
        <v>No</v>
      </c>
    </row>
    <row r="1066" spans="1:12" x14ac:dyDescent="0.2">
      <c r="A1066" t="s">
        <v>2136</v>
      </c>
      <c r="B1066" t="s">
        <v>2137</v>
      </c>
      <c r="C1066">
        <v>-0.251524078573795</v>
      </c>
      <c r="D1066">
        <v>1.2633300561240399</v>
      </c>
      <c r="E1066">
        <v>2.2398330327109699</v>
      </c>
      <c r="F1066">
        <v>4.9619616564038703E-2</v>
      </c>
      <c r="G1066">
        <v>0.11991849920565199</v>
      </c>
      <c r="H1066">
        <v>-5.03656011612056</v>
      </c>
      <c r="I1066" t="s">
        <v>2136</v>
      </c>
      <c r="J1066" t="s">
        <v>6021</v>
      </c>
      <c r="K1066" t="s">
        <v>7768</v>
      </c>
      <c r="L1066" t="str">
        <f t="shared" si="16"/>
        <v>No</v>
      </c>
    </row>
    <row r="1067" spans="1:12" x14ac:dyDescent="0.2">
      <c r="A1067" t="s">
        <v>2138</v>
      </c>
      <c r="B1067" t="s">
        <v>2139</v>
      </c>
      <c r="C1067">
        <v>-0.13845346075055601</v>
      </c>
      <c r="D1067">
        <v>-1.0542749373583999</v>
      </c>
      <c r="E1067">
        <v>2.23959317482409</v>
      </c>
      <c r="F1067">
        <v>4.9639647101680499E-2</v>
      </c>
      <c r="G1067">
        <v>0.11991849920565199</v>
      </c>
      <c r="H1067">
        <v>-5.0369485087676402</v>
      </c>
      <c r="I1067" t="s">
        <v>2138</v>
      </c>
      <c r="J1067" t="s">
        <v>5192</v>
      </c>
      <c r="K1067" t="s">
        <v>7129</v>
      </c>
      <c r="L1067" t="str">
        <f t="shared" si="16"/>
        <v>No</v>
      </c>
    </row>
    <row r="1068" spans="1:12" x14ac:dyDescent="0.2">
      <c r="A1068" t="s">
        <v>2140</v>
      </c>
      <c r="B1068" t="s">
        <v>2141</v>
      </c>
      <c r="C1068">
        <v>-0.169308066195547</v>
      </c>
      <c r="D1068">
        <v>2.8418236360727498</v>
      </c>
      <c r="E1068">
        <v>2.2392154039011198</v>
      </c>
      <c r="F1068">
        <v>4.9671210656999698E-2</v>
      </c>
      <c r="G1068">
        <v>0.11991849920565199</v>
      </c>
      <c r="H1068">
        <v>-5.0375601919908597</v>
      </c>
      <c r="I1068" t="s">
        <v>2140</v>
      </c>
      <c r="J1068" t="s">
        <v>6022</v>
      </c>
      <c r="K1068" t="s">
        <v>7129</v>
      </c>
      <c r="L1068" t="str">
        <f t="shared" si="16"/>
        <v>No</v>
      </c>
    </row>
    <row r="1069" spans="1:12" x14ac:dyDescent="0.2">
      <c r="A1069" t="s">
        <v>2142</v>
      </c>
      <c r="B1069" t="s">
        <v>2143</v>
      </c>
      <c r="C1069">
        <v>-0.13514692425095401</v>
      </c>
      <c r="D1069">
        <v>-1.23922892981818</v>
      </c>
      <c r="E1069">
        <v>2.2379870373484301</v>
      </c>
      <c r="F1069">
        <v>4.9773977810365098E-2</v>
      </c>
      <c r="G1069">
        <v>0.12001354680865201</v>
      </c>
      <c r="H1069">
        <v>-5.0395489259163497</v>
      </c>
      <c r="I1069" t="s">
        <v>2142</v>
      </c>
      <c r="J1069" t="s">
        <v>5798</v>
      </c>
      <c r="K1069" t="s">
        <v>7129</v>
      </c>
      <c r="L1069" t="str">
        <f t="shared" si="16"/>
        <v>No</v>
      </c>
    </row>
    <row r="1070" spans="1:12" x14ac:dyDescent="0.2">
      <c r="A1070" t="s">
        <v>2144</v>
      </c>
      <c r="B1070" t="s">
        <v>2145</v>
      </c>
      <c r="C1070">
        <v>-0.16357462013394</v>
      </c>
      <c r="D1070">
        <v>1.4788730088319899</v>
      </c>
      <c r="E1070">
        <v>2.2376315325242802</v>
      </c>
      <c r="F1070">
        <v>4.98037583611994E-2</v>
      </c>
      <c r="G1070">
        <v>0.12001354680865201</v>
      </c>
      <c r="H1070">
        <v>-5.0401244261236302</v>
      </c>
      <c r="I1070" t="s">
        <v>2144</v>
      </c>
      <c r="J1070" t="s">
        <v>6023</v>
      </c>
      <c r="K1070" t="s">
        <v>7769</v>
      </c>
      <c r="L1070" t="str">
        <f t="shared" si="16"/>
        <v>No</v>
      </c>
    </row>
    <row r="1071" spans="1:12" x14ac:dyDescent="0.2">
      <c r="A1071" t="s">
        <v>2146</v>
      </c>
      <c r="B1071" t="s">
        <v>2147</v>
      </c>
      <c r="C1071">
        <v>0.140522609669471</v>
      </c>
      <c r="D1071">
        <v>0.22024312535707599</v>
      </c>
      <c r="E1071">
        <v>-2.2346823525206698</v>
      </c>
      <c r="F1071">
        <v>5.0051477217627802E-2</v>
      </c>
      <c r="G1071">
        <v>0.120497761974401</v>
      </c>
      <c r="H1071">
        <v>-5.0448975132956901</v>
      </c>
      <c r="I1071" t="s">
        <v>2146</v>
      </c>
      <c r="J1071" t="s">
        <v>6024</v>
      </c>
      <c r="K1071" t="s">
        <v>7770</v>
      </c>
      <c r="L1071" t="str">
        <f t="shared" si="16"/>
        <v>No</v>
      </c>
    </row>
    <row r="1072" spans="1:12" x14ac:dyDescent="0.2">
      <c r="A1072" t="s">
        <v>2148</v>
      </c>
      <c r="B1072" t="s">
        <v>2149</v>
      </c>
      <c r="C1072">
        <v>-0.147441069971054</v>
      </c>
      <c r="D1072">
        <v>-0.17007383278722699</v>
      </c>
      <c r="E1072">
        <v>2.2311858436681802</v>
      </c>
      <c r="F1072">
        <v>5.0346716521830398E-2</v>
      </c>
      <c r="G1072">
        <v>0.121095370457735</v>
      </c>
      <c r="H1072">
        <v>-5.0505538230158198</v>
      </c>
      <c r="I1072" t="s">
        <v>2148</v>
      </c>
      <c r="J1072" t="s">
        <v>6025</v>
      </c>
      <c r="K1072" t="s">
        <v>7771</v>
      </c>
      <c r="L1072" t="str">
        <f t="shared" si="16"/>
        <v>No</v>
      </c>
    </row>
    <row r="1073" spans="1:12" x14ac:dyDescent="0.2">
      <c r="A1073" t="s">
        <v>2150</v>
      </c>
      <c r="B1073" t="s">
        <v>2151</v>
      </c>
      <c r="C1073">
        <v>-0.196823611051826</v>
      </c>
      <c r="D1073">
        <v>0.38798956248263</v>
      </c>
      <c r="E1073">
        <v>2.2272956896420699</v>
      </c>
      <c r="F1073">
        <v>5.0677177232433999E-2</v>
      </c>
      <c r="G1073">
        <v>0.121776500513759</v>
      </c>
      <c r="H1073">
        <v>-5.0568436011231501</v>
      </c>
      <c r="I1073" t="s">
        <v>2150</v>
      </c>
      <c r="J1073" t="s">
        <v>5828</v>
      </c>
      <c r="K1073" t="s">
        <v>7129</v>
      </c>
      <c r="L1073" t="str">
        <f t="shared" si="16"/>
        <v>No</v>
      </c>
    </row>
    <row r="1074" spans="1:12" x14ac:dyDescent="0.2">
      <c r="A1074" t="s">
        <v>2152</v>
      </c>
      <c r="B1074" t="s">
        <v>2153</v>
      </c>
      <c r="C1074">
        <v>-0.18347410135307199</v>
      </c>
      <c r="D1074">
        <v>1.34893480338625</v>
      </c>
      <c r="E1074">
        <v>2.2255280753555202</v>
      </c>
      <c r="F1074">
        <v>5.0828025648203899E-2</v>
      </c>
      <c r="G1074">
        <v>0.122025157567356</v>
      </c>
      <c r="H1074">
        <v>-5.0597003950745503</v>
      </c>
      <c r="I1074" t="s">
        <v>2152</v>
      </c>
      <c r="J1074" t="s">
        <v>5630</v>
      </c>
      <c r="K1074" t="s">
        <v>7129</v>
      </c>
      <c r="L1074" t="str">
        <f t="shared" si="16"/>
        <v>No</v>
      </c>
    </row>
    <row r="1075" spans="1:12" x14ac:dyDescent="0.2">
      <c r="A1075" t="s">
        <v>2154</v>
      </c>
      <c r="B1075" t="s">
        <v>2155</v>
      </c>
      <c r="C1075">
        <v>-0.16735816225810499</v>
      </c>
      <c r="D1075">
        <v>2.8784898731883302</v>
      </c>
      <c r="E1075">
        <v>2.2218227793596599</v>
      </c>
      <c r="F1075">
        <v>5.1145648103576698E-2</v>
      </c>
      <c r="G1075">
        <v>0.122673360814537</v>
      </c>
      <c r="H1075">
        <v>-5.0656864691613004</v>
      </c>
      <c r="I1075" t="s">
        <v>2154</v>
      </c>
      <c r="J1075" t="s">
        <v>6026</v>
      </c>
      <c r="K1075" t="s">
        <v>7772</v>
      </c>
      <c r="L1075" t="str">
        <f t="shared" si="16"/>
        <v>No</v>
      </c>
    </row>
    <row r="1076" spans="1:12" x14ac:dyDescent="0.2">
      <c r="A1076" t="s">
        <v>2156</v>
      </c>
      <c r="B1076" t="s">
        <v>2157</v>
      </c>
      <c r="C1076">
        <v>0.23526883623345901</v>
      </c>
      <c r="D1076">
        <v>-2.4557309019176401</v>
      </c>
      <c r="E1076">
        <v>-2.22091918814185</v>
      </c>
      <c r="F1076">
        <v>5.12233959354116E-2</v>
      </c>
      <c r="G1076">
        <v>0.12274555156243699</v>
      </c>
      <c r="H1076">
        <v>-5.0671457725915197</v>
      </c>
      <c r="I1076" t="s">
        <v>2156</v>
      </c>
      <c r="J1076" t="s">
        <v>6027</v>
      </c>
      <c r="K1076" t="s">
        <v>7129</v>
      </c>
      <c r="L1076" t="str">
        <f t="shared" si="16"/>
        <v>No</v>
      </c>
    </row>
    <row r="1077" spans="1:12" x14ac:dyDescent="0.2">
      <c r="A1077" t="s">
        <v>2158</v>
      </c>
      <c r="B1077" t="s">
        <v>2159</v>
      </c>
      <c r="C1077">
        <v>-0.30455343636980697</v>
      </c>
      <c r="D1077">
        <v>-1.43723157790476</v>
      </c>
      <c r="E1077">
        <v>2.22011195802436</v>
      </c>
      <c r="F1077">
        <v>5.1292949279409E-2</v>
      </c>
      <c r="G1077">
        <v>0.122797990096429</v>
      </c>
      <c r="H1077">
        <v>-5.0684492897596503</v>
      </c>
      <c r="I1077" t="s">
        <v>2158</v>
      </c>
      <c r="J1077" t="s">
        <v>6028</v>
      </c>
      <c r="K1077" t="s">
        <v>7773</v>
      </c>
      <c r="L1077" t="str">
        <f t="shared" si="16"/>
        <v>No</v>
      </c>
    </row>
    <row r="1078" spans="1:12" x14ac:dyDescent="0.2">
      <c r="A1078" t="s">
        <v>2160</v>
      </c>
      <c r="B1078" t="s">
        <v>2161</v>
      </c>
      <c r="C1078">
        <v>-0.19233508465632301</v>
      </c>
      <c r="D1078">
        <v>4.16931279381319</v>
      </c>
      <c r="E1078">
        <v>2.2170373152176199</v>
      </c>
      <c r="F1078">
        <v>5.1558707538613101E-2</v>
      </c>
      <c r="G1078">
        <v>0.123319619888084</v>
      </c>
      <c r="H1078">
        <v>-5.0734128208748901</v>
      </c>
      <c r="I1078" t="s">
        <v>2160</v>
      </c>
      <c r="J1078" t="s">
        <v>6029</v>
      </c>
      <c r="K1078" t="s">
        <v>7774</v>
      </c>
      <c r="L1078" t="str">
        <f t="shared" si="16"/>
        <v>No</v>
      </c>
    </row>
    <row r="1079" spans="1:12" x14ac:dyDescent="0.2">
      <c r="A1079" t="s">
        <v>2162</v>
      </c>
      <c r="B1079" t="s">
        <v>2163</v>
      </c>
      <c r="C1079">
        <v>0.121768485394434</v>
      </c>
      <c r="D1079">
        <v>2.7309057418867799</v>
      </c>
      <c r="E1079">
        <v>-2.2161475637774801</v>
      </c>
      <c r="F1079">
        <v>5.1635861854002298E-2</v>
      </c>
      <c r="G1079">
        <v>0.12338959196281001</v>
      </c>
      <c r="H1079">
        <v>-5.0748487681384198</v>
      </c>
      <c r="I1079" t="s">
        <v>2162</v>
      </c>
      <c r="J1079" t="s">
        <v>6030</v>
      </c>
      <c r="K1079" t="s">
        <v>7775</v>
      </c>
      <c r="L1079" t="str">
        <f t="shared" si="16"/>
        <v>No</v>
      </c>
    </row>
    <row r="1080" spans="1:12" x14ac:dyDescent="0.2">
      <c r="A1080" t="s">
        <v>2164</v>
      </c>
      <c r="B1080" t="s">
        <v>2165</v>
      </c>
      <c r="C1080">
        <v>-0.32456344764508199</v>
      </c>
      <c r="D1080">
        <v>-0.72893668566485703</v>
      </c>
      <c r="E1080">
        <v>2.21333547308455</v>
      </c>
      <c r="F1080">
        <v>5.1880445758323103E-2</v>
      </c>
      <c r="G1080">
        <v>0.123859155026358</v>
      </c>
      <c r="H1080">
        <v>-5.0793858931097002</v>
      </c>
      <c r="I1080" t="s">
        <v>2164</v>
      </c>
      <c r="J1080" t="s">
        <v>5192</v>
      </c>
      <c r="K1080" t="s">
        <v>7129</v>
      </c>
      <c r="L1080" t="str">
        <f t="shared" si="16"/>
        <v>No</v>
      </c>
    </row>
    <row r="1081" spans="1:12" x14ac:dyDescent="0.2">
      <c r="A1081" t="s">
        <v>2166</v>
      </c>
      <c r="B1081" t="s">
        <v>2167</v>
      </c>
      <c r="C1081">
        <v>-0.14520065636132801</v>
      </c>
      <c r="D1081">
        <v>0.120443396483936</v>
      </c>
      <c r="E1081">
        <v>2.2117993680613299</v>
      </c>
      <c r="F1081">
        <v>5.2014522557359603E-2</v>
      </c>
      <c r="G1081">
        <v>0.124064268618294</v>
      </c>
      <c r="H1081">
        <v>-5.0818635026809904</v>
      </c>
      <c r="I1081" t="s">
        <v>2166</v>
      </c>
      <c r="J1081" t="s">
        <v>5754</v>
      </c>
      <c r="K1081" t="s">
        <v>7129</v>
      </c>
      <c r="L1081" t="str">
        <f t="shared" si="16"/>
        <v>No</v>
      </c>
    </row>
    <row r="1082" spans="1:12" x14ac:dyDescent="0.2">
      <c r="A1082" t="s">
        <v>2168</v>
      </c>
      <c r="B1082" t="s">
        <v>2169</v>
      </c>
      <c r="C1082">
        <v>-0.30898311108739601</v>
      </c>
      <c r="D1082">
        <v>-1.5258503014429099</v>
      </c>
      <c r="E1082">
        <v>2.2047118286657001</v>
      </c>
      <c r="F1082">
        <v>5.2637499472721401E-2</v>
      </c>
      <c r="G1082">
        <v>0.125434041296698</v>
      </c>
      <c r="H1082">
        <v>-5.0932877894691799</v>
      </c>
      <c r="I1082" t="s">
        <v>2168</v>
      </c>
      <c r="J1082" t="s">
        <v>6031</v>
      </c>
      <c r="K1082" t="s">
        <v>7776</v>
      </c>
      <c r="L1082" t="str">
        <f t="shared" si="16"/>
        <v>No</v>
      </c>
    </row>
    <row r="1083" spans="1:12" x14ac:dyDescent="0.2">
      <c r="A1083" t="s">
        <v>2170</v>
      </c>
      <c r="B1083" t="s">
        <v>2171</v>
      </c>
      <c r="C1083">
        <v>0.17188551871142599</v>
      </c>
      <c r="D1083">
        <v>1.4062021132131099</v>
      </c>
      <c r="E1083">
        <v>-2.2040683539704302</v>
      </c>
      <c r="F1083">
        <v>5.2694415021871902E-2</v>
      </c>
      <c r="G1083">
        <v>0.12545361654005699</v>
      </c>
      <c r="H1083">
        <v>-5.09432439662781</v>
      </c>
      <c r="I1083" t="s">
        <v>2170</v>
      </c>
      <c r="J1083" t="s">
        <v>6032</v>
      </c>
      <c r="K1083" t="s">
        <v>7777</v>
      </c>
      <c r="L1083" t="str">
        <f t="shared" si="16"/>
        <v>No</v>
      </c>
    </row>
    <row r="1084" spans="1:12" x14ac:dyDescent="0.2">
      <c r="A1084" t="s">
        <v>2172</v>
      </c>
      <c r="B1084" t="s">
        <v>2173</v>
      </c>
      <c r="C1084">
        <v>-0.17732747628255</v>
      </c>
      <c r="D1084">
        <v>0.68944612078929501</v>
      </c>
      <c r="E1084">
        <v>2.2004528797454701</v>
      </c>
      <c r="F1084">
        <v>5.3015312162933897E-2</v>
      </c>
      <c r="G1084">
        <v>0.12610105644664599</v>
      </c>
      <c r="H1084">
        <v>-5.1001468889704196</v>
      </c>
      <c r="I1084" t="s">
        <v>2172</v>
      </c>
      <c r="J1084" t="s">
        <v>6033</v>
      </c>
      <c r="K1084" t="s">
        <v>7778</v>
      </c>
      <c r="L1084" t="str">
        <f t="shared" si="16"/>
        <v>No</v>
      </c>
    </row>
    <row r="1085" spans="1:12" x14ac:dyDescent="0.2">
      <c r="A1085" t="s">
        <v>2174</v>
      </c>
      <c r="B1085" t="s">
        <v>2175</v>
      </c>
      <c r="C1085">
        <v>-0.121699477268523</v>
      </c>
      <c r="D1085">
        <v>1.49146047674937</v>
      </c>
      <c r="E1085">
        <v>2.1998583130416201</v>
      </c>
      <c r="F1085">
        <v>5.3068264298137699E-2</v>
      </c>
      <c r="G1085">
        <v>0.126110561653139</v>
      </c>
      <c r="H1085">
        <v>-5.10110409710075</v>
      </c>
      <c r="I1085" t="s">
        <v>2174</v>
      </c>
      <c r="J1085" t="s">
        <v>6034</v>
      </c>
      <c r="K1085" t="s">
        <v>7779</v>
      </c>
      <c r="L1085" t="str">
        <f t="shared" si="16"/>
        <v>No</v>
      </c>
    </row>
    <row r="1086" spans="1:12" x14ac:dyDescent="0.2">
      <c r="A1086" t="s">
        <v>2176</v>
      </c>
      <c r="B1086" t="s">
        <v>2177</v>
      </c>
      <c r="C1086">
        <v>-0.427923986902426</v>
      </c>
      <c r="D1086">
        <v>-2.1993714618762001</v>
      </c>
      <c r="E1086">
        <v>2.1978321890315899</v>
      </c>
      <c r="F1086">
        <v>5.3249094886895797E-2</v>
      </c>
      <c r="G1086">
        <v>0.12642365753792001</v>
      </c>
      <c r="H1086">
        <v>-5.1043653592087201</v>
      </c>
      <c r="I1086" t="s">
        <v>2176</v>
      </c>
      <c r="J1086" t="s">
        <v>5192</v>
      </c>
      <c r="K1086" t="s">
        <v>7129</v>
      </c>
      <c r="L1086" t="str">
        <f t="shared" si="16"/>
        <v>No</v>
      </c>
    </row>
    <row r="1087" spans="1:12" x14ac:dyDescent="0.2">
      <c r="A1087" t="s">
        <v>2178</v>
      </c>
      <c r="B1087" t="s">
        <v>2179</v>
      </c>
      <c r="C1087">
        <v>-0.14136504222795801</v>
      </c>
      <c r="D1087">
        <v>3.5452892163956098</v>
      </c>
      <c r="E1087">
        <v>2.1972157805676802</v>
      </c>
      <c r="F1087">
        <v>5.3304226998753597E-2</v>
      </c>
      <c r="G1087">
        <v>0.12643801910569899</v>
      </c>
      <c r="H1087">
        <v>-5.1053573354810098</v>
      </c>
      <c r="I1087" t="s">
        <v>2178</v>
      </c>
      <c r="J1087" t="s">
        <v>6035</v>
      </c>
      <c r="K1087" t="s">
        <v>7780</v>
      </c>
      <c r="L1087" t="str">
        <f t="shared" si="16"/>
        <v>No</v>
      </c>
    </row>
    <row r="1088" spans="1:12" x14ac:dyDescent="0.2">
      <c r="A1088" t="s">
        <v>2180</v>
      </c>
      <c r="B1088" t="s">
        <v>2181</v>
      </c>
      <c r="C1088">
        <v>0.14635390359587999</v>
      </c>
      <c r="D1088">
        <v>-0.20622556820111401</v>
      </c>
      <c r="E1088">
        <v>-2.1953141123414199</v>
      </c>
      <c r="F1088">
        <v>5.3474661398505E-2</v>
      </c>
      <c r="G1088">
        <v>0.12672560051752399</v>
      </c>
      <c r="H1088">
        <v>-5.1084170741794601</v>
      </c>
      <c r="I1088" t="s">
        <v>2180</v>
      </c>
      <c r="J1088" t="s">
        <v>5172</v>
      </c>
      <c r="K1088" t="s">
        <v>7129</v>
      </c>
      <c r="L1088" t="str">
        <f t="shared" si="16"/>
        <v>No</v>
      </c>
    </row>
    <row r="1089" spans="1:12" x14ac:dyDescent="0.2">
      <c r="A1089" t="s">
        <v>2182</v>
      </c>
      <c r="B1089" t="s">
        <v>2183</v>
      </c>
      <c r="C1089">
        <v>-0.78576794833505503</v>
      </c>
      <c r="D1089">
        <v>-3.43572973337238</v>
      </c>
      <c r="E1089">
        <v>2.1938790723937198</v>
      </c>
      <c r="F1089">
        <v>5.3603623066688602E-2</v>
      </c>
      <c r="G1089">
        <v>0.12691446049613</v>
      </c>
      <c r="H1089">
        <v>-5.1107254324576399</v>
      </c>
      <c r="I1089" t="s">
        <v>2182</v>
      </c>
      <c r="J1089" t="s">
        <v>5192</v>
      </c>
      <c r="K1089" t="s">
        <v>7129</v>
      </c>
      <c r="L1089" t="str">
        <f t="shared" si="16"/>
        <v>No</v>
      </c>
    </row>
    <row r="1090" spans="1:12" x14ac:dyDescent="0.2">
      <c r="A1090" t="s">
        <v>2184</v>
      </c>
      <c r="B1090" t="s">
        <v>2185</v>
      </c>
      <c r="C1090">
        <v>-0.56788108834293904</v>
      </c>
      <c r="D1090">
        <v>-1.94748490479509</v>
      </c>
      <c r="E1090">
        <v>2.1915759376428898</v>
      </c>
      <c r="F1090">
        <v>5.3811224941579902E-2</v>
      </c>
      <c r="G1090">
        <v>0.127288994903131</v>
      </c>
      <c r="H1090">
        <v>-5.1144291217299402</v>
      </c>
      <c r="I1090" t="s">
        <v>2184</v>
      </c>
      <c r="J1090" t="s">
        <v>5172</v>
      </c>
      <c r="K1090" t="s">
        <v>7129</v>
      </c>
      <c r="L1090" t="str">
        <f t="shared" si="16"/>
        <v>No</v>
      </c>
    </row>
    <row r="1091" spans="1:12" x14ac:dyDescent="0.2">
      <c r="A1091" t="s">
        <v>2186</v>
      </c>
      <c r="B1091" t="s">
        <v>2187</v>
      </c>
      <c r="C1091">
        <v>-0.20978328455899001</v>
      </c>
      <c r="D1091">
        <v>-1.45436038344457</v>
      </c>
      <c r="E1091">
        <v>2.1873042425174098</v>
      </c>
      <c r="F1091">
        <v>5.4198326482972597E-2</v>
      </c>
      <c r="G1091">
        <v>0.12808705414691501</v>
      </c>
      <c r="H1091">
        <v>-5.1212950035576803</v>
      </c>
      <c r="I1091" t="s">
        <v>2186</v>
      </c>
      <c r="J1091" t="s">
        <v>6036</v>
      </c>
      <c r="K1091" t="s">
        <v>7129</v>
      </c>
      <c r="L1091" t="str">
        <f t="shared" ref="L1091:L1154" si="17">IF(AND(G1091&lt;0.05,ABS(C1091)&gt;1),"Yes","No")</f>
        <v>No</v>
      </c>
    </row>
    <row r="1092" spans="1:12" x14ac:dyDescent="0.2">
      <c r="A1092" t="s">
        <v>2188</v>
      </c>
      <c r="B1092" t="s">
        <v>2189</v>
      </c>
      <c r="C1092">
        <v>0.23955609306160899</v>
      </c>
      <c r="D1092">
        <v>-0.78014164840790201</v>
      </c>
      <c r="E1092">
        <v>-2.1758313816680399</v>
      </c>
      <c r="F1092">
        <v>5.5251338386479602E-2</v>
      </c>
      <c r="G1092">
        <v>0.130455955713631</v>
      </c>
      <c r="H1092">
        <v>-5.1397128067789897</v>
      </c>
      <c r="I1092" t="s">
        <v>2188</v>
      </c>
      <c r="J1092" t="s">
        <v>5172</v>
      </c>
      <c r="K1092" t="s">
        <v>7129</v>
      </c>
      <c r="L1092" t="str">
        <f t="shared" si="17"/>
        <v>No</v>
      </c>
    </row>
    <row r="1093" spans="1:12" x14ac:dyDescent="0.2">
      <c r="A1093" t="s">
        <v>2190</v>
      </c>
      <c r="B1093" t="s">
        <v>2191</v>
      </c>
      <c r="C1093">
        <v>-0.420680926794953</v>
      </c>
      <c r="D1093">
        <v>0.51787912643642497</v>
      </c>
      <c r="E1093">
        <v>2.1744923574919302</v>
      </c>
      <c r="F1093">
        <v>5.5375515336147603E-2</v>
      </c>
      <c r="G1093">
        <v>0.13053932092335099</v>
      </c>
      <c r="H1093">
        <v>-5.1418602370572</v>
      </c>
      <c r="I1093" t="s">
        <v>2190</v>
      </c>
      <c r="J1093" t="s">
        <v>6037</v>
      </c>
      <c r="K1093" t="s">
        <v>7129</v>
      </c>
      <c r="L1093" t="str">
        <f t="shared" si="17"/>
        <v>No</v>
      </c>
    </row>
    <row r="1094" spans="1:12" x14ac:dyDescent="0.2">
      <c r="A1094" t="s">
        <v>2192</v>
      </c>
      <c r="B1094" t="s">
        <v>2193</v>
      </c>
      <c r="C1094">
        <v>-0.31401295911779398</v>
      </c>
      <c r="D1094">
        <v>-3.5858256183220001</v>
      </c>
      <c r="E1094">
        <v>2.1743579358042102</v>
      </c>
      <c r="F1094">
        <v>5.5387996028425299E-2</v>
      </c>
      <c r="G1094">
        <v>0.13053932092335099</v>
      </c>
      <c r="H1094">
        <v>-5.14207578782095</v>
      </c>
      <c r="I1094" t="s">
        <v>2192</v>
      </c>
      <c r="J1094" t="s">
        <v>5233</v>
      </c>
      <c r="K1094" t="s">
        <v>7129</v>
      </c>
      <c r="L1094" t="str">
        <f t="shared" si="17"/>
        <v>No</v>
      </c>
    </row>
    <row r="1095" spans="1:12" x14ac:dyDescent="0.2">
      <c r="A1095" t="s">
        <v>2194</v>
      </c>
      <c r="B1095" t="s">
        <v>2195</v>
      </c>
      <c r="C1095">
        <v>-0.54647564238973001</v>
      </c>
      <c r="D1095">
        <v>-0.56701725329711605</v>
      </c>
      <c r="E1095">
        <v>2.17154322188106</v>
      </c>
      <c r="F1095">
        <v>5.5649957974997201E-2</v>
      </c>
      <c r="G1095">
        <v>0.13103682974734199</v>
      </c>
      <c r="H1095">
        <v>-5.1465882472448197</v>
      </c>
      <c r="I1095" t="s">
        <v>2194</v>
      </c>
      <c r="J1095" t="s">
        <v>6038</v>
      </c>
      <c r="K1095" t="s">
        <v>7781</v>
      </c>
      <c r="L1095" t="str">
        <f t="shared" si="17"/>
        <v>No</v>
      </c>
    </row>
    <row r="1096" spans="1:12" x14ac:dyDescent="0.2">
      <c r="A1096" t="s">
        <v>2196</v>
      </c>
      <c r="B1096" t="s">
        <v>2197</v>
      </c>
      <c r="C1096">
        <v>-0.185913724428977</v>
      </c>
      <c r="D1096">
        <v>-0.37968903881087501</v>
      </c>
      <c r="E1096">
        <v>2.1700090519981998</v>
      </c>
      <c r="F1096">
        <v>5.5793243360894501E-2</v>
      </c>
      <c r="G1096">
        <v>0.131212954042318</v>
      </c>
      <c r="H1096">
        <v>-5.1490469324690897</v>
      </c>
      <c r="I1096" t="s">
        <v>2196</v>
      </c>
      <c r="J1096" t="s">
        <v>6039</v>
      </c>
      <c r="K1096" t="s">
        <v>7782</v>
      </c>
      <c r="L1096" t="str">
        <f t="shared" si="17"/>
        <v>No</v>
      </c>
    </row>
    <row r="1097" spans="1:12" x14ac:dyDescent="0.2">
      <c r="A1097" t="s">
        <v>2198</v>
      </c>
      <c r="B1097" t="s">
        <v>2199</v>
      </c>
      <c r="C1097">
        <v>-0.16603535143391501</v>
      </c>
      <c r="D1097">
        <v>3.5904767679324601</v>
      </c>
      <c r="E1097">
        <v>2.16965212846425</v>
      </c>
      <c r="F1097">
        <v>5.5826629514899598E-2</v>
      </c>
      <c r="G1097">
        <v>0.131212954042318</v>
      </c>
      <c r="H1097">
        <v>-5.1496188579613502</v>
      </c>
      <c r="I1097" t="s">
        <v>2198</v>
      </c>
      <c r="J1097" t="s">
        <v>6040</v>
      </c>
      <c r="K1097" t="s">
        <v>7783</v>
      </c>
      <c r="L1097" t="str">
        <f t="shared" si="17"/>
        <v>No</v>
      </c>
    </row>
    <row r="1098" spans="1:12" x14ac:dyDescent="0.2">
      <c r="A1098" t="s">
        <v>2200</v>
      </c>
      <c r="B1098" t="s">
        <v>2201</v>
      </c>
      <c r="C1098">
        <v>-0.17204166484511399</v>
      </c>
      <c r="D1098">
        <v>2.9585467420778602</v>
      </c>
      <c r="E1098">
        <v>2.16810881376083</v>
      </c>
      <c r="F1098">
        <v>5.5971210692917397E-2</v>
      </c>
      <c r="G1098">
        <v>0.13143285209202801</v>
      </c>
      <c r="H1098">
        <v>-5.1520914537155402</v>
      </c>
      <c r="I1098" t="s">
        <v>2200</v>
      </c>
      <c r="J1098" t="s">
        <v>6041</v>
      </c>
      <c r="K1098" t="s">
        <v>7784</v>
      </c>
      <c r="L1098" t="str">
        <f t="shared" si="17"/>
        <v>No</v>
      </c>
    </row>
    <row r="1099" spans="1:12" x14ac:dyDescent="0.2">
      <c r="A1099" t="s">
        <v>2202</v>
      </c>
      <c r="B1099" t="s">
        <v>2203</v>
      </c>
      <c r="C1099">
        <v>-0.20265751787578801</v>
      </c>
      <c r="D1099">
        <v>-1.0575926934581801</v>
      </c>
      <c r="E1099">
        <v>2.1646028527417198</v>
      </c>
      <c r="F1099">
        <v>5.6300997935361197E-2</v>
      </c>
      <c r="G1099">
        <v>0.13208685854416199</v>
      </c>
      <c r="H1099">
        <v>-5.1577062080853704</v>
      </c>
      <c r="I1099" t="s">
        <v>2202</v>
      </c>
      <c r="J1099" t="s">
        <v>6042</v>
      </c>
      <c r="K1099" t="s">
        <v>7785</v>
      </c>
      <c r="L1099" t="str">
        <f t="shared" si="17"/>
        <v>No</v>
      </c>
    </row>
    <row r="1100" spans="1:12" x14ac:dyDescent="0.2">
      <c r="A1100" t="s">
        <v>2204</v>
      </c>
      <c r="B1100" t="s">
        <v>2205</v>
      </c>
      <c r="C1100">
        <v>-0.15226946308592601</v>
      </c>
      <c r="D1100">
        <v>-1.5087347782398099</v>
      </c>
      <c r="E1100">
        <v>2.1617269049629599</v>
      </c>
      <c r="F1100">
        <v>5.6572918809398201E-2</v>
      </c>
      <c r="G1100">
        <v>0.13260403899272899</v>
      </c>
      <c r="H1100">
        <v>-5.1623096491312799</v>
      </c>
      <c r="I1100" t="s">
        <v>2204</v>
      </c>
      <c r="J1100" t="s">
        <v>5172</v>
      </c>
      <c r="K1100" t="s">
        <v>7129</v>
      </c>
      <c r="L1100" t="str">
        <f t="shared" si="17"/>
        <v>No</v>
      </c>
    </row>
    <row r="1101" spans="1:12" x14ac:dyDescent="0.2">
      <c r="A1101" t="s">
        <v>2206</v>
      </c>
      <c r="B1101" t="s">
        <v>2207</v>
      </c>
      <c r="C1101">
        <v>-0.23001267883540599</v>
      </c>
      <c r="D1101">
        <v>-2.0705251528830102</v>
      </c>
      <c r="E1101">
        <v>2.1607593092294199</v>
      </c>
      <c r="F1101">
        <v>5.6664688790265698E-2</v>
      </c>
      <c r="G1101">
        <v>0.13269839847611301</v>
      </c>
      <c r="H1101">
        <v>-5.1638579709701098</v>
      </c>
      <c r="I1101" t="s">
        <v>2206</v>
      </c>
      <c r="J1101" t="s">
        <v>6043</v>
      </c>
      <c r="K1101" t="s">
        <v>7129</v>
      </c>
      <c r="L1101" t="str">
        <f t="shared" si="17"/>
        <v>No</v>
      </c>
    </row>
    <row r="1102" spans="1:12" x14ac:dyDescent="0.2">
      <c r="A1102" t="s">
        <v>2208</v>
      </c>
      <c r="B1102" t="s">
        <v>2209</v>
      </c>
      <c r="C1102">
        <v>0.25374545020099698</v>
      </c>
      <c r="D1102">
        <v>0.67323647249840901</v>
      </c>
      <c r="E1102">
        <v>-2.1583837519211801</v>
      </c>
      <c r="F1102">
        <v>5.6890602378651997E-2</v>
      </c>
      <c r="G1102">
        <v>0.133106441169307</v>
      </c>
      <c r="H1102">
        <v>-5.1676582510338003</v>
      </c>
      <c r="I1102" t="s">
        <v>2208</v>
      </c>
      <c r="J1102" t="s">
        <v>6044</v>
      </c>
      <c r="K1102" t="s">
        <v>7786</v>
      </c>
      <c r="L1102" t="str">
        <f t="shared" si="17"/>
        <v>No</v>
      </c>
    </row>
    <row r="1103" spans="1:12" x14ac:dyDescent="0.2">
      <c r="A1103" t="s">
        <v>2210</v>
      </c>
      <c r="B1103" t="s">
        <v>2211</v>
      </c>
      <c r="C1103">
        <v>0.610624641006137</v>
      </c>
      <c r="D1103">
        <v>-2.7292835078472599</v>
      </c>
      <c r="E1103">
        <v>-2.1576559276445</v>
      </c>
      <c r="F1103">
        <v>5.6959991104882403E-2</v>
      </c>
      <c r="G1103">
        <v>0.13314785579507901</v>
      </c>
      <c r="H1103">
        <v>-5.1688222901787899</v>
      </c>
      <c r="I1103" t="s">
        <v>2210</v>
      </c>
      <c r="J1103" t="s">
        <v>6045</v>
      </c>
      <c r="K1103" t="s">
        <v>7787</v>
      </c>
      <c r="L1103" t="str">
        <f t="shared" si="17"/>
        <v>No</v>
      </c>
    </row>
    <row r="1104" spans="1:12" x14ac:dyDescent="0.2">
      <c r="A1104" t="s">
        <v>2212</v>
      </c>
      <c r="B1104" t="s">
        <v>2213</v>
      </c>
      <c r="C1104">
        <v>0.18602979912970699</v>
      </c>
      <c r="D1104">
        <v>-1.6305825596977499</v>
      </c>
      <c r="E1104">
        <v>-2.1542712465479399</v>
      </c>
      <c r="F1104">
        <v>5.7283747959484897E-2</v>
      </c>
      <c r="G1104">
        <v>0.13378325906041</v>
      </c>
      <c r="H1104">
        <v>-5.1742337420365496</v>
      </c>
      <c r="I1104" t="s">
        <v>2212</v>
      </c>
      <c r="J1104" t="s">
        <v>6046</v>
      </c>
      <c r="K1104" t="s">
        <v>7129</v>
      </c>
      <c r="L1104" t="str">
        <f t="shared" si="17"/>
        <v>No</v>
      </c>
    </row>
    <row r="1105" spans="1:12" x14ac:dyDescent="0.2">
      <c r="A1105" t="s">
        <v>2214</v>
      </c>
      <c r="B1105" t="s">
        <v>2215</v>
      </c>
      <c r="C1105">
        <v>-0.88736422593084197</v>
      </c>
      <c r="D1105">
        <v>-2.2820501782171601</v>
      </c>
      <c r="E1105">
        <v>2.1475673040987</v>
      </c>
      <c r="F1105">
        <v>5.7930234371145001E-2</v>
      </c>
      <c r="G1105">
        <v>0.13517054686600499</v>
      </c>
      <c r="H1105">
        <v>-5.1849432250343899</v>
      </c>
      <c r="I1105" t="s">
        <v>2214</v>
      </c>
      <c r="J1105" t="s">
        <v>6047</v>
      </c>
      <c r="K1105" t="s">
        <v>7788</v>
      </c>
      <c r="L1105" t="str">
        <f t="shared" si="17"/>
        <v>No</v>
      </c>
    </row>
    <row r="1106" spans="1:12" x14ac:dyDescent="0.2">
      <c r="A1106" t="s">
        <v>2216</v>
      </c>
      <c r="B1106" t="s">
        <v>2217</v>
      </c>
      <c r="C1106">
        <v>-0.15280368997420399</v>
      </c>
      <c r="D1106">
        <v>-6.0415248808819598E-3</v>
      </c>
      <c r="E1106">
        <v>2.1438981303275901</v>
      </c>
      <c r="F1106">
        <v>5.8287029524912597E-2</v>
      </c>
      <c r="G1106">
        <v>0.13581099035379399</v>
      </c>
      <c r="H1106">
        <v>-5.1907996935858298</v>
      </c>
      <c r="I1106" t="s">
        <v>2216</v>
      </c>
      <c r="J1106" t="s">
        <v>6048</v>
      </c>
      <c r="K1106" t="s">
        <v>7129</v>
      </c>
      <c r="L1106" t="str">
        <f t="shared" si="17"/>
        <v>No</v>
      </c>
    </row>
    <row r="1107" spans="1:12" x14ac:dyDescent="0.2">
      <c r="A1107" t="s">
        <v>2218</v>
      </c>
      <c r="B1107" t="s">
        <v>2219</v>
      </c>
      <c r="C1107">
        <v>-0.15129493210877701</v>
      </c>
      <c r="D1107">
        <v>4.4444702854610503</v>
      </c>
      <c r="E1107">
        <v>2.1436610757680699</v>
      </c>
      <c r="F1107">
        <v>5.8310153467118299E-2</v>
      </c>
      <c r="G1107">
        <v>0.13581099035379399</v>
      </c>
      <c r="H1107">
        <v>-5.1911779405502099</v>
      </c>
      <c r="I1107" t="s">
        <v>2218</v>
      </c>
      <c r="J1107" t="s">
        <v>6049</v>
      </c>
      <c r="K1107" t="s">
        <v>7789</v>
      </c>
      <c r="L1107" t="str">
        <f t="shared" si="17"/>
        <v>No</v>
      </c>
    </row>
    <row r="1108" spans="1:12" x14ac:dyDescent="0.2">
      <c r="A1108" t="s">
        <v>2220</v>
      </c>
      <c r="B1108" t="s">
        <v>2221</v>
      </c>
      <c r="C1108">
        <v>-1.40985705157881</v>
      </c>
      <c r="D1108">
        <v>-1.12203012118436</v>
      </c>
      <c r="E1108">
        <v>2.1410602837653001</v>
      </c>
      <c r="F1108">
        <v>5.8564432016614702E-2</v>
      </c>
      <c r="G1108">
        <v>0.13614189758627401</v>
      </c>
      <c r="H1108">
        <v>-5.1953268161310397</v>
      </c>
      <c r="I1108" t="s">
        <v>2220</v>
      </c>
      <c r="J1108" t="s">
        <v>5441</v>
      </c>
      <c r="K1108" t="s">
        <v>7129</v>
      </c>
      <c r="L1108" t="str">
        <f t="shared" si="17"/>
        <v>No</v>
      </c>
    </row>
    <row r="1109" spans="1:12" x14ac:dyDescent="0.2">
      <c r="A1109" t="s">
        <v>2222</v>
      </c>
      <c r="B1109" t="s">
        <v>2223</v>
      </c>
      <c r="C1109">
        <v>-1.43087945857937</v>
      </c>
      <c r="D1109">
        <v>-0.61286770756478104</v>
      </c>
      <c r="E1109">
        <v>2.1406379346252602</v>
      </c>
      <c r="F1109">
        <v>5.8605825321526799E-2</v>
      </c>
      <c r="G1109">
        <v>0.13614189758627401</v>
      </c>
      <c r="H1109">
        <v>-5.1960003930149501</v>
      </c>
      <c r="I1109" t="s">
        <v>2222</v>
      </c>
      <c r="J1109" t="s">
        <v>6050</v>
      </c>
      <c r="K1109" t="s">
        <v>7129</v>
      </c>
      <c r="L1109" t="str">
        <f t="shared" si="17"/>
        <v>No</v>
      </c>
    </row>
    <row r="1110" spans="1:12" x14ac:dyDescent="0.2">
      <c r="A1110" t="s">
        <v>2224</v>
      </c>
      <c r="B1110" t="s">
        <v>2225</v>
      </c>
      <c r="C1110">
        <v>-0.19777381136306399</v>
      </c>
      <c r="D1110">
        <v>-0.36690260449816497</v>
      </c>
      <c r="E1110">
        <v>2.1405874188803802</v>
      </c>
      <c r="F1110">
        <v>5.8610778114588001E-2</v>
      </c>
      <c r="G1110">
        <v>0.13614189758627401</v>
      </c>
      <c r="H1110">
        <v>-5.1960809540817099</v>
      </c>
      <c r="I1110" t="s">
        <v>2224</v>
      </c>
      <c r="J1110" t="s">
        <v>6051</v>
      </c>
      <c r="K1110" t="s">
        <v>7129</v>
      </c>
      <c r="L1110" t="str">
        <f t="shared" si="17"/>
        <v>No</v>
      </c>
    </row>
    <row r="1111" spans="1:12" x14ac:dyDescent="0.2">
      <c r="A1111" t="s">
        <v>2226</v>
      </c>
      <c r="B1111" t="s">
        <v>2227</v>
      </c>
      <c r="C1111">
        <v>-0.43486086213622399</v>
      </c>
      <c r="D1111">
        <v>-2.40344193685134</v>
      </c>
      <c r="E1111">
        <v>2.1395783263563999</v>
      </c>
      <c r="F1111">
        <v>5.8709798367494299E-2</v>
      </c>
      <c r="G1111">
        <v>0.13624904558077899</v>
      </c>
      <c r="H1111">
        <v>-5.1976900838096398</v>
      </c>
      <c r="I1111" t="s">
        <v>2226</v>
      </c>
      <c r="J1111" t="s">
        <v>6052</v>
      </c>
      <c r="K1111" s="2">
        <v>45566</v>
      </c>
      <c r="L1111" t="str">
        <f t="shared" si="17"/>
        <v>No</v>
      </c>
    </row>
    <row r="1112" spans="1:12" x14ac:dyDescent="0.2">
      <c r="A1112" t="s">
        <v>2228</v>
      </c>
      <c r="B1112" t="s">
        <v>2229</v>
      </c>
      <c r="C1112">
        <v>-0.16295965523542899</v>
      </c>
      <c r="D1112">
        <v>2.0711312441694099</v>
      </c>
      <c r="E1112">
        <v>2.1376061291242001</v>
      </c>
      <c r="F1112">
        <v>5.8903790076161498E-2</v>
      </c>
      <c r="G1112">
        <v>0.13657620453302599</v>
      </c>
      <c r="H1112">
        <v>-5.2008342265927698</v>
      </c>
      <c r="I1112" t="s">
        <v>2228</v>
      </c>
      <c r="J1112" t="s">
        <v>6053</v>
      </c>
      <c r="K1112" t="s">
        <v>7790</v>
      </c>
      <c r="L1112" t="str">
        <f t="shared" si="17"/>
        <v>No</v>
      </c>
    </row>
    <row r="1113" spans="1:12" x14ac:dyDescent="0.2">
      <c r="A1113" t="s">
        <v>2230</v>
      </c>
      <c r="B1113" t="s">
        <v>2231</v>
      </c>
      <c r="C1113">
        <v>-0.17394963440630301</v>
      </c>
      <c r="D1113">
        <v>2.2756626748292201</v>
      </c>
      <c r="E1113">
        <v>2.1366314889937499</v>
      </c>
      <c r="F1113">
        <v>5.8999885869911402E-2</v>
      </c>
      <c r="G1113">
        <v>0.13659900778423401</v>
      </c>
      <c r="H1113">
        <v>-5.20238764722495</v>
      </c>
      <c r="I1113" t="s">
        <v>2230</v>
      </c>
      <c r="J1113" t="s">
        <v>6054</v>
      </c>
      <c r="K1113" t="s">
        <v>7791</v>
      </c>
      <c r="L1113" t="str">
        <f t="shared" si="17"/>
        <v>No</v>
      </c>
    </row>
    <row r="1114" spans="1:12" x14ac:dyDescent="0.2">
      <c r="A1114" t="s">
        <v>2232</v>
      </c>
      <c r="B1114" t="s">
        <v>2233</v>
      </c>
      <c r="C1114">
        <v>0.11875159302770499</v>
      </c>
      <c r="D1114">
        <v>-0.85202353869483205</v>
      </c>
      <c r="E1114">
        <v>-2.1364309187156998</v>
      </c>
      <c r="F1114">
        <v>5.90196799937317E-2</v>
      </c>
      <c r="G1114">
        <v>0.13659900778423401</v>
      </c>
      <c r="H1114">
        <v>-5.2027072926978599</v>
      </c>
      <c r="I1114" t="s">
        <v>2232</v>
      </c>
      <c r="J1114" t="s">
        <v>6055</v>
      </c>
      <c r="K1114" t="s">
        <v>7129</v>
      </c>
      <c r="L1114" t="str">
        <f t="shared" si="17"/>
        <v>No</v>
      </c>
    </row>
    <row r="1115" spans="1:12" x14ac:dyDescent="0.2">
      <c r="A1115" t="s">
        <v>2234</v>
      </c>
      <c r="B1115" t="s">
        <v>2235</v>
      </c>
      <c r="C1115">
        <v>-0.19396969326783001</v>
      </c>
      <c r="D1115">
        <v>-3.44917769505357</v>
      </c>
      <c r="E1115">
        <v>2.13134401107042</v>
      </c>
      <c r="F1115">
        <v>5.9523838660661098E-2</v>
      </c>
      <c r="G1115">
        <v>0.13753502845019999</v>
      </c>
      <c r="H1115">
        <v>-5.2108106062316999</v>
      </c>
      <c r="I1115" t="s">
        <v>2234</v>
      </c>
      <c r="J1115" t="s">
        <v>5406</v>
      </c>
      <c r="K1115" t="s">
        <v>7129</v>
      </c>
      <c r="L1115" t="str">
        <f t="shared" si="17"/>
        <v>No</v>
      </c>
    </row>
    <row r="1116" spans="1:12" x14ac:dyDescent="0.2">
      <c r="A1116" t="s">
        <v>2236</v>
      </c>
      <c r="B1116" t="s">
        <v>2237</v>
      </c>
      <c r="C1116">
        <v>-0.28462710436799699</v>
      </c>
      <c r="D1116">
        <v>-0.97511421391938202</v>
      </c>
      <c r="E1116">
        <v>2.1308026571436098</v>
      </c>
      <c r="F1116">
        <v>5.9577734353385502E-2</v>
      </c>
      <c r="G1116">
        <v>0.13753502845019999</v>
      </c>
      <c r="H1116">
        <v>-5.2116725595913103</v>
      </c>
      <c r="I1116" t="s">
        <v>2236</v>
      </c>
      <c r="J1116" t="s">
        <v>6056</v>
      </c>
      <c r="K1116" t="s">
        <v>7129</v>
      </c>
      <c r="L1116" t="str">
        <f t="shared" si="17"/>
        <v>No</v>
      </c>
    </row>
    <row r="1117" spans="1:12" x14ac:dyDescent="0.2">
      <c r="A1117" t="s">
        <v>2238</v>
      </c>
      <c r="B1117" t="s">
        <v>2239</v>
      </c>
      <c r="C1117">
        <v>0.175787748297626</v>
      </c>
      <c r="D1117">
        <v>-1.4011959966860901</v>
      </c>
      <c r="E1117">
        <v>-2.1307369942820098</v>
      </c>
      <c r="F1117">
        <v>5.9584274747835203E-2</v>
      </c>
      <c r="G1117">
        <v>0.13753502845019999</v>
      </c>
      <c r="H1117">
        <v>-5.2117771037959102</v>
      </c>
      <c r="I1117" t="s">
        <v>2238</v>
      </c>
      <c r="J1117" t="s">
        <v>6057</v>
      </c>
      <c r="K1117" t="s">
        <v>7792</v>
      </c>
      <c r="L1117" t="str">
        <f t="shared" si="17"/>
        <v>No</v>
      </c>
    </row>
    <row r="1118" spans="1:12" x14ac:dyDescent="0.2">
      <c r="A1118" t="s">
        <v>2240</v>
      </c>
      <c r="B1118" t="s">
        <v>2241</v>
      </c>
      <c r="C1118">
        <v>-0.18303409529740799</v>
      </c>
      <c r="D1118">
        <v>1.2722933444270701</v>
      </c>
      <c r="E1118">
        <v>2.1279236502596302</v>
      </c>
      <c r="F1118">
        <v>5.9865147564999402E-2</v>
      </c>
      <c r="G1118">
        <v>0.137973879743399</v>
      </c>
      <c r="H1118">
        <v>-5.2162552364848098</v>
      </c>
      <c r="I1118" t="s">
        <v>2240</v>
      </c>
      <c r="J1118" t="s">
        <v>6058</v>
      </c>
      <c r="K1118" t="s">
        <v>7793</v>
      </c>
      <c r="L1118" t="str">
        <f t="shared" si="17"/>
        <v>No</v>
      </c>
    </row>
    <row r="1119" spans="1:12" x14ac:dyDescent="0.2">
      <c r="A1119" t="s">
        <v>2242</v>
      </c>
      <c r="B1119" t="s">
        <v>2243</v>
      </c>
      <c r="C1119">
        <v>-0.19412396359077899</v>
      </c>
      <c r="D1119">
        <v>-1.0384673459302101</v>
      </c>
      <c r="E1119">
        <v>2.1275372372592298</v>
      </c>
      <c r="F1119">
        <v>5.9903824501365298E-2</v>
      </c>
      <c r="G1119">
        <v>0.137973879743399</v>
      </c>
      <c r="H1119">
        <v>-5.2168701411310696</v>
      </c>
      <c r="I1119" t="s">
        <v>2242</v>
      </c>
      <c r="J1119" t="s">
        <v>6059</v>
      </c>
      <c r="K1119" t="s">
        <v>7129</v>
      </c>
      <c r="L1119" t="str">
        <f t="shared" si="17"/>
        <v>No</v>
      </c>
    </row>
    <row r="1120" spans="1:12" x14ac:dyDescent="0.2">
      <c r="A1120" t="s">
        <v>2244</v>
      </c>
      <c r="B1120" t="s">
        <v>2245</v>
      </c>
      <c r="C1120">
        <v>-0.16865851070714699</v>
      </c>
      <c r="D1120">
        <v>2.0913728198769901</v>
      </c>
      <c r="E1120">
        <v>2.1272251242553799</v>
      </c>
      <c r="F1120">
        <v>5.9935082077975099E-2</v>
      </c>
      <c r="G1120">
        <v>0.137973879743399</v>
      </c>
      <c r="H1120">
        <v>-5.21736678157753</v>
      </c>
      <c r="I1120" t="s">
        <v>2244</v>
      </c>
      <c r="J1120" t="s">
        <v>6060</v>
      </c>
      <c r="K1120" t="s">
        <v>7794</v>
      </c>
      <c r="L1120" t="str">
        <f t="shared" si="17"/>
        <v>No</v>
      </c>
    </row>
    <row r="1121" spans="1:12" x14ac:dyDescent="0.2">
      <c r="A1121" t="s">
        <v>2246</v>
      </c>
      <c r="B1121" t="s">
        <v>2247</v>
      </c>
      <c r="C1121">
        <v>-0.19238446542196899</v>
      </c>
      <c r="D1121">
        <v>3.2724713716504801</v>
      </c>
      <c r="E1121">
        <v>2.1254850860447898</v>
      </c>
      <c r="F1121">
        <v>6.0109630717537603E-2</v>
      </c>
      <c r="G1121">
        <v>0.138252150650336</v>
      </c>
      <c r="H1121">
        <v>-5.2201350808987002</v>
      </c>
      <c r="I1121" t="s">
        <v>2246</v>
      </c>
      <c r="J1121" t="s">
        <v>6061</v>
      </c>
      <c r="K1121" t="s">
        <v>7795</v>
      </c>
      <c r="L1121" t="str">
        <f t="shared" si="17"/>
        <v>No</v>
      </c>
    </row>
    <row r="1122" spans="1:12" x14ac:dyDescent="0.2">
      <c r="A1122" t="s">
        <v>2248</v>
      </c>
      <c r="B1122" t="s">
        <v>2249</v>
      </c>
      <c r="C1122">
        <v>-0.16571217443261901</v>
      </c>
      <c r="D1122">
        <v>3.4192692043146198</v>
      </c>
      <c r="E1122">
        <v>2.1247630945596598</v>
      </c>
      <c r="F1122">
        <v>6.0182198899092799E-2</v>
      </c>
      <c r="G1122">
        <v>0.13829557927213401</v>
      </c>
      <c r="H1122">
        <v>-5.22128348587316</v>
      </c>
      <c r="I1122" t="s">
        <v>2248</v>
      </c>
      <c r="J1122" t="s">
        <v>6062</v>
      </c>
      <c r="K1122" t="s">
        <v>7129</v>
      </c>
      <c r="L1122" t="str">
        <f t="shared" si="17"/>
        <v>No</v>
      </c>
    </row>
    <row r="1123" spans="1:12" x14ac:dyDescent="0.2">
      <c r="A1123" t="s">
        <v>2250</v>
      </c>
      <c r="B1123" t="s">
        <v>2251</v>
      </c>
      <c r="C1123">
        <v>0.17714755844836799</v>
      </c>
      <c r="D1123">
        <v>0.49985829181276697</v>
      </c>
      <c r="E1123">
        <v>-2.1196625581955901</v>
      </c>
      <c r="F1123">
        <v>6.0697256862467901E-2</v>
      </c>
      <c r="G1123">
        <v>0.13935484285001501</v>
      </c>
      <c r="H1123">
        <v>-5.2293923893259899</v>
      </c>
      <c r="I1123" t="s">
        <v>2250</v>
      </c>
      <c r="J1123" t="s">
        <v>6063</v>
      </c>
      <c r="K1123" t="s">
        <v>7796</v>
      </c>
      <c r="L1123" t="str">
        <f t="shared" si="17"/>
        <v>No</v>
      </c>
    </row>
    <row r="1124" spans="1:12" x14ac:dyDescent="0.2">
      <c r="A1124" t="s">
        <v>2252</v>
      </c>
      <c r="B1124" t="s">
        <v>2253</v>
      </c>
      <c r="C1124">
        <v>0.21585983322140401</v>
      </c>
      <c r="D1124">
        <v>3.9072020142976198</v>
      </c>
      <c r="E1124">
        <v>-2.1175025758416099</v>
      </c>
      <c r="F1124">
        <v>6.0916645082756703E-2</v>
      </c>
      <c r="G1124">
        <v>0.13973399620051699</v>
      </c>
      <c r="H1124">
        <v>-5.2328242138628802</v>
      </c>
      <c r="I1124" t="s">
        <v>2252</v>
      </c>
      <c r="J1124" t="s">
        <v>6064</v>
      </c>
      <c r="K1124" t="s">
        <v>7797</v>
      </c>
      <c r="L1124" t="str">
        <f t="shared" si="17"/>
        <v>No</v>
      </c>
    </row>
    <row r="1125" spans="1:12" x14ac:dyDescent="0.2">
      <c r="A1125" t="s">
        <v>2254</v>
      </c>
      <c r="B1125" t="s">
        <v>2255</v>
      </c>
      <c r="C1125">
        <v>-0.187920594941725</v>
      </c>
      <c r="D1125">
        <v>2.13949821977624</v>
      </c>
      <c r="E1125">
        <v>2.1167935405284699</v>
      </c>
      <c r="F1125">
        <v>6.0988826867112197E-2</v>
      </c>
      <c r="G1125">
        <v>0.13977510499081899</v>
      </c>
      <c r="H1125">
        <v>-5.2339504644629899</v>
      </c>
      <c r="I1125" t="s">
        <v>2254</v>
      </c>
      <c r="J1125" t="s">
        <v>6065</v>
      </c>
      <c r="K1125" t="s">
        <v>7129</v>
      </c>
      <c r="L1125" t="str">
        <f t="shared" si="17"/>
        <v>No</v>
      </c>
    </row>
    <row r="1126" spans="1:12" x14ac:dyDescent="0.2">
      <c r="A1126" t="s">
        <v>2256</v>
      </c>
      <c r="B1126" t="s">
        <v>2257</v>
      </c>
      <c r="C1126">
        <v>-0.24696688805376499</v>
      </c>
      <c r="D1126">
        <v>0.90529588627440705</v>
      </c>
      <c r="E1126">
        <v>2.1156542042048998</v>
      </c>
      <c r="F1126">
        <v>6.11049861157935E-2</v>
      </c>
      <c r="G1126">
        <v>0.139916839319363</v>
      </c>
      <c r="H1126">
        <v>-5.2357599269332704</v>
      </c>
      <c r="I1126" t="s">
        <v>2256</v>
      </c>
      <c r="J1126" t="s">
        <v>6066</v>
      </c>
      <c r="K1126" t="s">
        <v>7798</v>
      </c>
      <c r="L1126" t="str">
        <f t="shared" si="17"/>
        <v>No</v>
      </c>
    </row>
    <row r="1127" spans="1:12" x14ac:dyDescent="0.2">
      <c r="A1127" t="s">
        <v>2258</v>
      </c>
      <c r="B1127" t="s">
        <v>2259</v>
      </c>
      <c r="C1127">
        <v>-0.14205822077504901</v>
      </c>
      <c r="D1127">
        <v>3.0606663452224199</v>
      </c>
      <c r="E1127">
        <v>2.1147898603951498</v>
      </c>
      <c r="F1127">
        <v>6.1193250248062998E-2</v>
      </c>
      <c r="G1127">
        <v>0.13999450500800201</v>
      </c>
      <c r="H1127">
        <v>-5.2371324153155596</v>
      </c>
      <c r="I1127" t="s">
        <v>2258</v>
      </c>
      <c r="J1127" t="s">
        <v>6067</v>
      </c>
      <c r="K1127" t="s">
        <v>7129</v>
      </c>
      <c r="L1127" t="str">
        <f t="shared" si="17"/>
        <v>No</v>
      </c>
    </row>
    <row r="1128" spans="1:12" x14ac:dyDescent="0.2">
      <c r="A1128" t="s">
        <v>2260</v>
      </c>
      <c r="B1128" t="s">
        <v>2261</v>
      </c>
      <c r="C1128">
        <v>0.14025342620217801</v>
      </c>
      <c r="D1128">
        <v>0.37460711405889602</v>
      </c>
      <c r="E1128">
        <v>-2.1128548076603999</v>
      </c>
      <c r="F1128">
        <v>6.1391294716550797E-2</v>
      </c>
      <c r="G1128">
        <v>0.140322959352116</v>
      </c>
      <c r="H1128">
        <v>-5.2402043308798802</v>
      </c>
      <c r="I1128" t="s">
        <v>2260</v>
      </c>
      <c r="J1128" t="s">
        <v>6068</v>
      </c>
      <c r="K1128" t="s">
        <v>7799</v>
      </c>
      <c r="L1128" t="str">
        <f t="shared" si="17"/>
        <v>No</v>
      </c>
    </row>
    <row r="1129" spans="1:12" x14ac:dyDescent="0.2">
      <c r="A1129" t="s">
        <v>2262</v>
      </c>
      <c r="B1129" t="s">
        <v>2263</v>
      </c>
      <c r="C1129">
        <v>-0.27237294989251598</v>
      </c>
      <c r="D1129">
        <v>0.89095952908984799</v>
      </c>
      <c r="E1129">
        <v>2.11166232719353</v>
      </c>
      <c r="F1129">
        <v>6.1513645514655102E-2</v>
      </c>
      <c r="G1129">
        <v>0.14047797060793499</v>
      </c>
      <c r="H1129">
        <v>-5.2420968898492104</v>
      </c>
      <c r="I1129" t="s">
        <v>2262</v>
      </c>
      <c r="J1129" t="s">
        <v>6069</v>
      </c>
      <c r="K1129" t="s">
        <v>7800</v>
      </c>
      <c r="L1129" t="str">
        <f t="shared" si="17"/>
        <v>No</v>
      </c>
    </row>
    <row r="1130" spans="1:12" x14ac:dyDescent="0.2">
      <c r="A1130" t="s">
        <v>2264</v>
      </c>
      <c r="B1130" t="s">
        <v>2265</v>
      </c>
      <c r="C1130">
        <v>-0.151097015845642</v>
      </c>
      <c r="D1130">
        <v>2.07109541124612E-2</v>
      </c>
      <c r="E1130">
        <v>2.1109889108647901</v>
      </c>
      <c r="F1130">
        <v>6.1582842430030899E-2</v>
      </c>
      <c r="G1130">
        <v>0.14051142790058399</v>
      </c>
      <c r="H1130">
        <v>-5.2431654797249703</v>
      </c>
      <c r="I1130" t="s">
        <v>2264</v>
      </c>
      <c r="J1130" t="s">
        <v>6070</v>
      </c>
      <c r="K1130" t="s">
        <v>7801</v>
      </c>
      <c r="L1130" t="str">
        <f t="shared" si="17"/>
        <v>No</v>
      </c>
    </row>
    <row r="1131" spans="1:12" x14ac:dyDescent="0.2">
      <c r="A1131" t="s">
        <v>2266</v>
      </c>
      <c r="B1131" t="s">
        <v>2267</v>
      </c>
      <c r="C1131">
        <v>-9.7906697244113702E-2</v>
      </c>
      <c r="D1131">
        <v>0.22368306529853199</v>
      </c>
      <c r="E1131">
        <v>2.10726788959651</v>
      </c>
      <c r="F1131">
        <v>6.1966541331611599E-2</v>
      </c>
      <c r="G1131">
        <v>0.14126177917719601</v>
      </c>
      <c r="H1131">
        <v>-5.2490677961887497</v>
      </c>
      <c r="I1131" t="s">
        <v>2266</v>
      </c>
      <c r="J1131" t="s">
        <v>5278</v>
      </c>
      <c r="K1131" t="s">
        <v>7129</v>
      </c>
      <c r="L1131" t="str">
        <f t="shared" si="17"/>
        <v>No</v>
      </c>
    </row>
    <row r="1132" spans="1:12" x14ac:dyDescent="0.2">
      <c r="A1132" t="s">
        <v>2268</v>
      </c>
      <c r="B1132" t="s">
        <v>2269</v>
      </c>
      <c r="C1132">
        <v>-0.70778412139898705</v>
      </c>
      <c r="D1132">
        <v>-2.719538300615</v>
      </c>
      <c r="E1132">
        <v>2.1042568230360699</v>
      </c>
      <c r="F1132">
        <v>6.2278705662663802E-2</v>
      </c>
      <c r="G1132">
        <v>0.14184787425908199</v>
      </c>
      <c r="H1132">
        <v>-5.2538411510961103</v>
      </c>
      <c r="I1132" t="s">
        <v>2268</v>
      </c>
      <c r="J1132" t="s">
        <v>6071</v>
      </c>
      <c r="K1132" t="s">
        <v>7802</v>
      </c>
      <c r="L1132" t="str">
        <f t="shared" si="17"/>
        <v>No</v>
      </c>
    </row>
    <row r="1133" spans="1:12" x14ac:dyDescent="0.2">
      <c r="A1133" t="s">
        <v>2270</v>
      </c>
      <c r="B1133" t="s">
        <v>2271</v>
      </c>
      <c r="C1133">
        <v>0.238021538506757</v>
      </c>
      <c r="D1133">
        <v>-0.62095408751200198</v>
      </c>
      <c r="E1133">
        <v>-2.10091349059857</v>
      </c>
      <c r="F1133">
        <v>6.2627079085025697E-2</v>
      </c>
      <c r="G1133">
        <v>0.14248827187624899</v>
      </c>
      <c r="H1133">
        <v>-5.2591382622873502</v>
      </c>
      <c r="I1133" t="s">
        <v>2270</v>
      </c>
      <c r="J1133" t="s">
        <v>5286</v>
      </c>
      <c r="K1133" t="s">
        <v>7803</v>
      </c>
      <c r="L1133" t="str">
        <f t="shared" si="17"/>
        <v>No</v>
      </c>
    </row>
    <row r="1134" spans="1:12" x14ac:dyDescent="0.2">
      <c r="A1134" t="s">
        <v>2272</v>
      </c>
      <c r="B1134" t="s">
        <v>2273</v>
      </c>
      <c r="C1134">
        <v>-0.238217489273988</v>
      </c>
      <c r="D1134">
        <v>1.20365485852833</v>
      </c>
      <c r="E1134">
        <v>2.1004980131867899</v>
      </c>
      <c r="F1134">
        <v>6.2670501566689005E-2</v>
      </c>
      <c r="G1134">
        <v>0.14248827187624899</v>
      </c>
      <c r="H1134">
        <v>-5.2597963172698599</v>
      </c>
      <c r="I1134" t="s">
        <v>2272</v>
      </c>
      <c r="J1134" t="s">
        <v>6072</v>
      </c>
      <c r="K1134" t="s">
        <v>7804</v>
      </c>
      <c r="L1134" t="str">
        <f t="shared" si="17"/>
        <v>No</v>
      </c>
    </row>
    <row r="1135" spans="1:12" x14ac:dyDescent="0.2">
      <c r="A1135" t="s">
        <v>2274</v>
      </c>
      <c r="B1135" t="s">
        <v>2275</v>
      </c>
      <c r="C1135">
        <v>-0.206023392759281</v>
      </c>
      <c r="D1135">
        <v>2.8556344309613002</v>
      </c>
      <c r="E1135">
        <v>2.09530946654814</v>
      </c>
      <c r="F1135">
        <v>6.3215198219322602E-2</v>
      </c>
      <c r="G1135">
        <v>0.143575834200765</v>
      </c>
      <c r="H1135">
        <v>-5.2680101086126303</v>
      </c>
      <c r="I1135" t="s">
        <v>2274</v>
      </c>
      <c r="J1135" t="s">
        <v>6073</v>
      </c>
      <c r="K1135" t="s">
        <v>7805</v>
      </c>
      <c r="L1135" t="str">
        <f t="shared" si="17"/>
        <v>No</v>
      </c>
    </row>
    <row r="1136" spans="1:12" x14ac:dyDescent="0.2">
      <c r="A1136" t="s">
        <v>2276</v>
      </c>
      <c r="B1136" t="s">
        <v>2277</v>
      </c>
      <c r="C1136">
        <v>-0.98489435013513604</v>
      </c>
      <c r="D1136">
        <v>-1.24360414697739</v>
      </c>
      <c r="E1136">
        <v>2.0942356098055601</v>
      </c>
      <c r="F1136">
        <v>6.3328496098598294E-2</v>
      </c>
      <c r="G1136">
        <v>0.143575834200765</v>
      </c>
      <c r="H1136">
        <v>-5.2697091388529698</v>
      </c>
      <c r="I1136" t="s">
        <v>2276</v>
      </c>
      <c r="J1136" t="s">
        <v>6074</v>
      </c>
      <c r="K1136" t="s">
        <v>7129</v>
      </c>
      <c r="L1136" t="str">
        <f t="shared" si="17"/>
        <v>No</v>
      </c>
    </row>
    <row r="1137" spans="1:12" x14ac:dyDescent="0.2">
      <c r="A1137" t="s">
        <v>2278</v>
      </c>
      <c r="B1137" t="s">
        <v>2279</v>
      </c>
      <c r="C1137">
        <v>-0.18072129216688701</v>
      </c>
      <c r="D1137">
        <v>-0.134358497275193</v>
      </c>
      <c r="E1137">
        <v>2.09414271390964</v>
      </c>
      <c r="F1137">
        <v>6.3338306247657294E-2</v>
      </c>
      <c r="G1137">
        <v>0.143575834200765</v>
      </c>
      <c r="H1137">
        <v>-5.2698561011161704</v>
      </c>
      <c r="I1137" t="s">
        <v>2278</v>
      </c>
      <c r="J1137" t="s">
        <v>6075</v>
      </c>
      <c r="K1137" t="s">
        <v>7806</v>
      </c>
      <c r="L1137" t="str">
        <f t="shared" si="17"/>
        <v>No</v>
      </c>
    </row>
    <row r="1138" spans="1:12" x14ac:dyDescent="0.2">
      <c r="A1138" t="s">
        <v>2280</v>
      </c>
      <c r="B1138" t="s">
        <v>2281</v>
      </c>
      <c r="C1138">
        <v>0.147664514643741</v>
      </c>
      <c r="D1138">
        <v>0.448184894976699</v>
      </c>
      <c r="E1138">
        <v>-2.0938257752534799</v>
      </c>
      <c r="F1138">
        <v>6.3371787067651494E-2</v>
      </c>
      <c r="G1138">
        <v>0.143575834200765</v>
      </c>
      <c r="H1138">
        <v>-5.2703574828833801</v>
      </c>
      <c r="I1138" t="s">
        <v>2280</v>
      </c>
      <c r="J1138" t="s">
        <v>5192</v>
      </c>
      <c r="K1138" t="s">
        <v>7129</v>
      </c>
      <c r="L1138" t="str">
        <f t="shared" si="17"/>
        <v>No</v>
      </c>
    </row>
    <row r="1139" spans="1:12" x14ac:dyDescent="0.2">
      <c r="A1139" t="s">
        <v>2282</v>
      </c>
      <c r="B1139" t="s">
        <v>2283</v>
      </c>
      <c r="C1139">
        <v>-0.13052185582252801</v>
      </c>
      <c r="D1139">
        <v>3.21019911636377</v>
      </c>
      <c r="E1139">
        <v>2.09271293983522</v>
      </c>
      <c r="F1139">
        <v>6.3489478942251598E-2</v>
      </c>
      <c r="G1139">
        <v>0.14371607887103699</v>
      </c>
      <c r="H1139">
        <v>-5.2721177090542302</v>
      </c>
      <c r="I1139" t="s">
        <v>2282</v>
      </c>
      <c r="J1139" t="s">
        <v>6076</v>
      </c>
      <c r="K1139" t="s">
        <v>7807</v>
      </c>
      <c r="L1139" t="str">
        <f t="shared" si="17"/>
        <v>No</v>
      </c>
    </row>
    <row r="1140" spans="1:12" x14ac:dyDescent="0.2">
      <c r="A1140" t="s">
        <v>2284</v>
      </c>
      <c r="B1140" t="s">
        <v>2285</v>
      </c>
      <c r="C1140">
        <v>0.12913036351194301</v>
      </c>
      <c r="D1140">
        <v>0.93922768473213303</v>
      </c>
      <c r="E1140">
        <v>-2.0898953425265199</v>
      </c>
      <c r="F1140">
        <v>6.3788398349336195E-2</v>
      </c>
      <c r="G1140">
        <v>0.14416231437129201</v>
      </c>
      <c r="H1140">
        <v>-5.2765728633632198</v>
      </c>
      <c r="I1140" t="s">
        <v>2284</v>
      </c>
      <c r="J1140" t="s">
        <v>6077</v>
      </c>
      <c r="K1140" t="s">
        <v>7808</v>
      </c>
      <c r="L1140" t="str">
        <f t="shared" si="17"/>
        <v>No</v>
      </c>
    </row>
    <row r="1141" spans="1:12" x14ac:dyDescent="0.2">
      <c r="A1141" t="s">
        <v>2286</v>
      </c>
      <c r="B1141" t="s">
        <v>2287</v>
      </c>
      <c r="C1141">
        <v>-0.16699494113510799</v>
      </c>
      <c r="D1141">
        <v>-1.0071709614778099</v>
      </c>
      <c r="E1141">
        <v>2.0891511712213702</v>
      </c>
      <c r="F1141">
        <v>6.3867571742273102E-2</v>
      </c>
      <c r="G1141">
        <v>0.14416231437129201</v>
      </c>
      <c r="H1141">
        <v>-5.2777491606829097</v>
      </c>
      <c r="I1141" t="s">
        <v>2286</v>
      </c>
      <c r="J1141" t="s">
        <v>6078</v>
      </c>
      <c r="K1141" t="s">
        <v>7129</v>
      </c>
      <c r="L1141" t="str">
        <f t="shared" si="17"/>
        <v>No</v>
      </c>
    </row>
    <row r="1142" spans="1:12" x14ac:dyDescent="0.2">
      <c r="A1142" t="s">
        <v>2288</v>
      </c>
      <c r="B1142" t="s">
        <v>2289</v>
      </c>
      <c r="C1142">
        <v>-0.170748716789239</v>
      </c>
      <c r="D1142">
        <v>6.3272458580623301</v>
      </c>
      <c r="E1142">
        <v>2.08903668114398</v>
      </c>
      <c r="F1142">
        <v>6.3879760823699894E-2</v>
      </c>
      <c r="G1142">
        <v>0.14416231437129201</v>
      </c>
      <c r="H1142">
        <v>-5.2779301188999304</v>
      </c>
      <c r="I1142" t="s">
        <v>2288</v>
      </c>
      <c r="J1142" t="s">
        <v>6079</v>
      </c>
      <c r="K1142" t="s">
        <v>7809</v>
      </c>
      <c r="L1142" t="str">
        <f t="shared" si="17"/>
        <v>No</v>
      </c>
    </row>
    <row r="1143" spans="1:12" x14ac:dyDescent="0.2">
      <c r="A1143" t="s">
        <v>2290</v>
      </c>
      <c r="B1143" t="s">
        <v>2291</v>
      </c>
      <c r="C1143">
        <v>-0.18039500836134101</v>
      </c>
      <c r="D1143">
        <v>1.3234725230967499</v>
      </c>
      <c r="E1143">
        <v>2.0887483553589798</v>
      </c>
      <c r="F1143">
        <v>6.3910467007770103E-2</v>
      </c>
      <c r="G1143">
        <v>0.14416231437129201</v>
      </c>
      <c r="H1143">
        <v>-5.2783858179369396</v>
      </c>
      <c r="I1143" t="s">
        <v>2290</v>
      </c>
      <c r="J1143" t="s">
        <v>6080</v>
      </c>
      <c r="K1143" t="s">
        <v>7810</v>
      </c>
      <c r="L1143" t="str">
        <f t="shared" si="17"/>
        <v>No</v>
      </c>
    </row>
    <row r="1144" spans="1:12" x14ac:dyDescent="0.2">
      <c r="A1144" t="s">
        <v>2292</v>
      </c>
      <c r="B1144" t="s">
        <v>2293</v>
      </c>
      <c r="C1144">
        <v>0.12761985662092301</v>
      </c>
      <c r="D1144">
        <v>0.925393140489426</v>
      </c>
      <c r="E1144">
        <v>-2.0818868133919199</v>
      </c>
      <c r="F1144">
        <v>6.4645380965731206E-2</v>
      </c>
      <c r="G1144">
        <v>0.145692477137116</v>
      </c>
      <c r="H1144">
        <v>-5.2892234473814703</v>
      </c>
      <c r="I1144" t="s">
        <v>2292</v>
      </c>
      <c r="J1144" t="s">
        <v>5192</v>
      </c>
      <c r="K1144" t="s">
        <v>7129</v>
      </c>
      <c r="L1144" t="str">
        <f t="shared" si="17"/>
        <v>No</v>
      </c>
    </row>
    <row r="1145" spans="1:12" x14ac:dyDescent="0.2">
      <c r="A1145" t="s">
        <v>2294</v>
      </c>
      <c r="B1145" t="s">
        <v>2295</v>
      </c>
      <c r="C1145">
        <v>-0.165273909291768</v>
      </c>
      <c r="D1145">
        <v>0.73696101053174601</v>
      </c>
      <c r="E1145">
        <v>2.07985812342472</v>
      </c>
      <c r="F1145">
        <v>6.4864206651712802E-2</v>
      </c>
      <c r="G1145">
        <v>0.145969297007426</v>
      </c>
      <c r="H1145">
        <v>-5.2924251117224497</v>
      </c>
      <c r="I1145" t="s">
        <v>2294</v>
      </c>
      <c r="J1145" t="s">
        <v>6081</v>
      </c>
      <c r="K1145" t="s">
        <v>7129</v>
      </c>
      <c r="L1145" t="str">
        <f t="shared" si="17"/>
        <v>No</v>
      </c>
    </row>
    <row r="1146" spans="1:12" x14ac:dyDescent="0.2">
      <c r="A1146" t="s">
        <v>2296</v>
      </c>
      <c r="B1146" t="s">
        <v>2297</v>
      </c>
      <c r="C1146">
        <v>-0.16456959583495101</v>
      </c>
      <c r="D1146">
        <v>2.6578232874377301</v>
      </c>
      <c r="E1146">
        <v>2.07969771564479</v>
      </c>
      <c r="F1146">
        <v>6.4881539236608401E-2</v>
      </c>
      <c r="G1146">
        <v>0.145969297007426</v>
      </c>
      <c r="H1146">
        <v>-5.2926782153395404</v>
      </c>
      <c r="I1146" t="s">
        <v>2296</v>
      </c>
      <c r="J1146" t="s">
        <v>6082</v>
      </c>
      <c r="K1146" t="s">
        <v>7811</v>
      </c>
      <c r="L1146" t="str">
        <f t="shared" si="17"/>
        <v>No</v>
      </c>
    </row>
    <row r="1147" spans="1:12" x14ac:dyDescent="0.2">
      <c r="A1147" t="s">
        <v>2298</v>
      </c>
      <c r="B1147" t="s">
        <v>2299</v>
      </c>
      <c r="C1147">
        <v>-0.532733761563984</v>
      </c>
      <c r="D1147">
        <v>-2.06169629176678</v>
      </c>
      <c r="E1147">
        <v>2.07554758777811</v>
      </c>
      <c r="F1147">
        <v>6.5331512999979094E-2</v>
      </c>
      <c r="G1147">
        <v>0.14685338349733501</v>
      </c>
      <c r="H1147">
        <v>-5.2992240066549998</v>
      </c>
      <c r="I1147" t="s">
        <v>2298</v>
      </c>
      <c r="J1147" t="s">
        <v>6083</v>
      </c>
      <c r="K1147" t="s">
        <v>7129</v>
      </c>
      <c r="L1147" t="str">
        <f t="shared" si="17"/>
        <v>No</v>
      </c>
    </row>
    <row r="1148" spans="1:12" x14ac:dyDescent="0.2">
      <c r="A1148" t="s">
        <v>2300</v>
      </c>
      <c r="B1148" t="s">
        <v>2301</v>
      </c>
      <c r="C1148">
        <v>-0.65025716093264097</v>
      </c>
      <c r="D1148">
        <v>-2.18597857048786</v>
      </c>
      <c r="E1148">
        <v>2.0741761208649998</v>
      </c>
      <c r="F1148">
        <v>6.5480866182370798E-2</v>
      </c>
      <c r="G1148">
        <v>0.14706077705822701</v>
      </c>
      <c r="H1148">
        <v>-5.3013860514990201</v>
      </c>
      <c r="I1148" t="s">
        <v>2300</v>
      </c>
      <c r="J1148" t="s">
        <v>5172</v>
      </c>
      <c r="K1148" t="s">
        <v>7129</v>
      </c>
      <c r="L1148" t="str">
        <f t="shared" si="17"/>
        <v>No</v>
      </c>
    </row>
    <row r="1149" spans="1:12" x14ac:dyDescent="0.2">
      <c r="A1149" t="s">
        <v>2302</v>
      </c>
      <c r="B1149" t="s">
        <v>2303</v>
      </c>
      <c r="C1149">
        <v>-0.95966660194158404</v>
      </c>
      <c r="D1149">
        <v>-1.2031885059298399</v>
      </c>
      <c r="E1149">
        <v>2.0698686355125702</v>
      </c>
      <c r="F1149">
        <v>6.5952072291434696E-2</v>
      </c>
      <c r="G1149">
        <v>0.147972078816655</v>
      </c>
      <c r="H1149">
        <v>-5.3081729976723304</v>
      </c>
      <c r="I1149" t="s">
        <v>2302</v>
      </c>
      <c r="J1149" t="s">
        <v>6084</v>
      </c>
      <c r="K1149" t="s">
        <v>7812</v>
      </c>
      <c r="L1149" t="str">
        <f t="shared" si="17"/>
        <v>No</v>
      </c>
    </row>
    <row r="1150" spans="1:12" x14ac:dyDescent="0.2">
      <c r="A1150" t="s">
        <v>2304</v>
      </c>
      <c r="B1150" t="s">
        <v>2305</v>
      </c>
      <c r="C1150">
        <v>-0.28549855776063399</v>
      </c>
      <c r="D1150">
        <v>-0.88852705603633197</v>
      </c>
      <c r="E1150">
        <v>2.0694183052186301</v>
      </c>
      <c r="F1150">
        <v>6.6001521180255193E-2</v>
      </c>
      <c r="G1150">
        <v>0.147972078816655</v>
      </c>
      <c r="H1150">
        <v>-5.3088822315415802</v>
      </c>
      <c r="I1150" t="s">
        <v>2304</v>
      </c>
      <c r="J1150" t="s">
        <v>5172</v>
      </c>
      <c r="K1150" t="s">
        <v>7129</v>
      </c>
      <c r="L1150" t="str">
        <f t="shared" si="17"/>
        <v>No</v>
      </c>
    </row>
    <row r="1151" spans="1:12" x14ac:dyDescent="0.2">
      <c r="A1151" t="s">
        <v>2306</v>
      </c>
      <c r="B1151" t="s">
        <v>2307</v>
      </c>
      <c r="C1151">
        <v>-0.14354300511234799</v>
      </c>
      <c r="D1151">
        <v>2.7747310577994999</v>
      </c>
      <c r="E1151">
        <v>2.0620560151531002</v>
      </c>
      <c r="F1151">
        <v>6.6814969960473702E-2</v>
      </c>
      <c r="G1151">
        <v>0.14962521941968601</v>
      </c>
      <c r="H1151">
        <v>-5.32046876546395</v>
      </c>
      <c r="I1151" t="s">
        <v>2306</v>
      </c>
      <c r="J1151" t="s">
        <v>6085</v>
      </c>
      <c r="K1151" t="s">
        <v>7813</v>
      </c>
      <c r="L1151" t="str">
        <f t="shared" si="17"/>
        <v>No</v>
      </c>
    </row>
    <row r="1152" spans="1:12" x14ac:dyDescent="0.2">
      <c r="A1152" t="s">
        <v>2308</v>
      </c>
      <c r="B1152" t="s">
        <v>2309</v>
      </c>
      <c r="C1152">
        <v>-0.31869484304576101</v>
      </c>
      <c r="D1152">
        <v>-0.33672778731571401</v>
      </c>
      <c r="E1152">
        <v>2.0613477654683501</v>
      </c>
      <c r="F1152">
        <v>6.6893724933553098E-2</v>
      </c>
      <c r="G1152">
        <v>0.14962521941968601</v>
      </c>
      <c r="H1152">
        <v>-5.3215825400535799</v>
      </c>
      <c r="I1152" t="s">
        <v>2308</v>
      </c>
      <c r="J1152" t="s">
        <v>6086</v>
      </c>
      <c r="K1152" t="s">
        <v>7814</v>
      </c>
      <c r="L1152" t="str">
        <f t="shared" si="17"/>
        <v>No</v>
      </c>
    </row>
    <row r="1153" spans="1:12" x14ac:dyDescent="0.2">
      <c r="A1153" t="s">
        <v>2310</v>
      </c>
      <c r="B1153" t="s">
        <v>2311</v>
      </c>
      <c r="C1153">
        <v>0.21184060854987299</v>
      </c>
      <c r="D1153">
        <v>0.48234073371326502</v>
      </c>
      <c r="E1153">
        <v>-2.0611732718204698</v>
      </c>
      <c r="F1153">
        <v>6.6913141603834894E-2</v>
      </c>
      <c r="G1153">
        <v>0.14962521941968601</v>
      </c>
      <c r="H1153">
        <v>-5.3218569212372202</v>
      </c>
      <c r="I1153" t="s">
        <v>2310</v>
      </c>
      <c r="J1153" t="s">
        <v>6087</v>
      </c>
      <c r="K1153" t="s">
        <v>7815</v>
      </c>
      <c r="L1153" t="str">
        <f t="shared" si="17"/>
        <v>No</v>
      </c>
    </row>
    <row r="1154" spans="1:12" x14ac:dyDescent="0.2">
      <c r="A1154" t="s">
        <v>2312</v>
      </c>
      <c r="B1154" t="s">
        <v>2313</v>
      </c>
      <c r="C1154">
        <v>-0.15856660105121101</v>
      </c>
      <c r="D1154">
        <v>1.9527624567819</v>
      </c>
      <c r="E1154">
        <v>2.0570351017289799</v>
      </c>
      <c r="F1154">
        <v>6.7375189301732002E-2</v>
      </c>
      <c r="G1154">
        <v>0.15052774296726901</v>
      </c>
      <c r="H1154">
        <v>-5.3283612978435402</v>
      </c>
      <c r="I1154" t="s">
        <v>2312</v>
      </c>
      <c r="J1154" t="s">
        <v>6088</v>
      </c>
      <c r="K1154" t="s">
        <v>7129</v>
      </c>
      <c r="L1154" t="str">
        <f t="shared" si="17"/>
        <v>No</v>
      </c>
    </row>
    <row r="1155" spans="1:12" x14ac:dyDescent="0.2">
      <c r="A1155" t="s">
        <v>2314</v>
      </c>
      <c r="B1155" t="s">
        <v>2315</v>
      </c>
      <c r="C1155">
        <v>-0.12735634561544801</v>
      </c>
      <c r="D1155">
        <v>4.1528051854900303</v>
      </c>
      <c r="E1155">
        <v>2.0551422126360799</v>
      </c>
      <c r="F1155">
        <v>6.7587550663917501E-2</v>
      </c>
      <c r="G1155">
        <v>0.150871343596405</v>
      </c>
      <c r="H1155">
        <v>-5.3313348369831601</v>
      </c>
      <c r="I1155" t="s">
        <v>2314</v>
      </c>
      <c r="J1155" t="s">
        <v>6089</v>
      </c>
      <c r="K1155" t="s">
        <v>7816</v>
      </c>
      <c r="L1155" t="str">
        <f t="shared" ref="L1155:L1218" si="18">IF(AND(G1155&lt;0.05,ABS(C1155)&gt;1),"Yes","No")</f>
        <v>No</v>
      </c>
    </row>
    <row r="1156" spans="1:12" x14ac:dyDescent="0.2">
      <c r="A1156" t="s">
        <v>2316</v>
      </c>
      <c r="B1156" t="s">
        <v>2317</v>
      </c>
      <c r="C1156">
        <v>0.75301837450431997</v>
      </c>
      <c r="D1156">
        <v>-2.8927051151370402</v>
      </c>
      <c r="E1156">
        <v>-2.0499661780763598</v>
      </c>
      <c r="F1156">
        <v>6.8171501013414695E-2</v>
      </c>
      <c r="G1156">
        <v>0.152043105290525</v>
      </c>
      <c r="H1156">
        <v>-5.3394603786506698</v>
      </c>
      <c r="I1156" t="s">
        <v>2316</v>
      </c>
      <c r="J1156" t="s">
        <v>6090</v>
      </c>
      <c r="K1156" t="s">
        <v>7817</v>
      </c>
      <c r="L1156" t="str">
        <f t="shared" si="18"/>
        <v>No</v>
      </c>
    </row>
    <row r="1157" spans="1:12" x14ac:dyDescent="0.2">
      <c r="A1157" t="s">
        <v>2318</v>
      </c>
      <c r="B1157" t="s">
        <v>2319</v>
      </c>
      <c r="C1157">
        <v>0.90402214414230297</v>
      </c>
      <c r="D1157">
        <v>-3.2982565233919798</v>
      </c>
      <c r="E1157">
        <v>-2.0483546009836102</v>
      </c>
      <c r="F1157">
        <v>6.8354293447054904E-2</v>
      </c>
      <c r="G1157">
        <v>0.152318909965063</v>
      </c>
      <c r="H1157">
        <v>-5.3419886476957998</v>
      </c>
      <c r="I1157" t="s">
        <v>2318</v>
      </c>
      <c r="J1157" t="s">
        <v>5172</v>
      </c>
      <c r="K1157" t="s">
        <v>7129</v>
      </c>
      <c r="L1157" t="str">
        <f t="shared" si="18"/>
        <v>No</v>
      </c>
    </row>
    <row r="1158" spans="1:12" x14ac:dyDescent="0.2">
      <c r="A1158" t="s">
        <v>2320</v>
      </c>
      <c r="B1158" t="s">
        <v>2321</v>
      </c>
      <c r="C1158">
        <v>-0.20455679075107899</v>
      </c>
      <c r="D1158">
        <v>1.42906084641152</v>
      </c>
      <c r="E1158">
        <v>2.0476815632711798</v>
      </c>
      <c r="F1158">
        <v>6.8430770319658996E-2</v>
      </c>
      <c r="G1158">
        <v>0.15235753184394199</v>
      </c>
      <c r="H1158">
        <v>-5.3430442880959603</v>
      </c>
      <c r="I1158" t="s">
        <v>2320</v>
      </c>
      <c r="J1158" t="s">
        <v>6091</v>
      </c>
      <c r="K1158" t="s">
        <v>7818</v>
      </c>
      <c r="L1158" t="str">
        <f t="shared" si="18"/>
        <v>No</v>
      </c>
    </row>
    <row r="1159" spans="1:12" x14ac:dyDescent="0.2">
      <c r="A1159" t="s">
        <v>2322</v>
      </c>
      <c r="B1159" t="s">
        <v>2323</v>
      </c>
      <c r="C1159">
        <v>0.29463193295134998</v>
      </c>
      <c r="D1159">
        <v>0.118925397982168</v>
      </c>
      <c r="E1159">
        <v>-2.0452407418109502</v>
      </c>
      <c r="F1159">
        <v>6.8708802327085997E-2</v>
      </c>
      <c r="G1159">
        <v>0.15284445146336201</v>
      </c>
      <c r="H1159">
        <v>-5.3468714955802303</v>
      </c>
      <c r="I1159" t="s">
        <v>2322</v>
      </c>
      <c r="J1159" t="s">
        <v>5192</v>
      </c>
      <c r="K1159" t="s">
        <v>7129</v>
      </c>
      <c r="L1159" t="str">
        <f t="shared" si="18"/>
        <v>No</v>
      </c>
    </row>
    <row r="1160" spans="1:12" x14ac:dyDescent="0.2">
      <c r="A1160" t="s">
        <v>2324</v>
      </c>
      <c r="B1160" t="s">
        <v>2325</v>
      </c>
      <c r="C1160">
        <v>0.15285594580728201</v>
      </c>
      <c r="D1160">
        <v>1.7619021880026799</v>
      </c>
      <c r="E1160">
        <v>-2.04469922353152</v>
      </c>
      <c r="F1160">
        <v>6.8770631596858395E-2</v>
      </c>
      <c r="G1160">
        <v>0.152849997405959</v>
      </c>
      <c r="H1160">
        <v>-5.34772035110855</v>
      </c>
      <c r="I1160" t="s">
        <v>2324</v>
      </c>
      <c r="J1160" t="s">
        <v>6092</v>
      </c>
      <c r="K1160" t="s">
        <v>7819</v>
      </c>
      <c r="L1160" t="str">
        <f t="shared" si="18"/>
        <v>No</v>
      </c>
    </row>
    <row r="1161" spans="1:12" x14ac:dyDescent="0.2">
      <c r="A1161" t="s">
        <v>2326</v>
      </c>
      <c r="B1161" t="s">
        <v>2327</v>
      </c>
      <c r="C1161">
        <v>-0.93914891823907298</v>
      </c>
      <c r="D1161">
        <v>-1.7877371432413001</v>
      </c>
      <c r="E1161">
        <v>2.04244584762922</v>
      </c>
      <c r="F1161">
        <v>6.9028484921443395E-2</v>
      </c>
      <c r="G1161">
        <v>0.153290842377274</v>
      </c>
      <c r="H1161">
        <v>-5.3512516667744503</v>
      </c>
      <c r="I1161" t="s">
        <v>2326</v>
      </c>
      <c r="J1161" t="s">
        <v>5172</v>
      </c>
      <c r="K1161" t="s">
        <v>7129</v>
      </c>
      <c r="L1161" t="str">
        <f t="shared" si="18"/>
        <v>No</v>
      </c>
    </row>
    <row r="1162" spans="1:12" x14ac:dyDescent="0.2">
      <c r="A1162" t="s">
        <v>2328</v>
      </c>
      <c r="B1162" t="s">
        <v>2329</v>
      </c>
      <c r="C1162">
        <v>0.17717553733576699</v>
      </c>
      <c r="D1162">
        <v>-1.21926879820455</v>
      </c>
      <c r="E1162">
        <v>-2.03898670720953</v>
      </c>
      <c r="F1162">
        <v>6.9426101613031893E-2</v>
      </c>
      <c r="G1162">
        <v>0.15398846896027699</v>
      </c>
      <c r="H1162">
        <v>-5.3566695496686796</v>
      </c>
      <c r="I1162" t="s">
        <v>2328</v>
      </c>
      <c r="J1162" t="s">
        <v>6093</v>
      </c>
      <c r="K1162" t="s">
        <v>7820</v>
      </c>
      <c r="L1162" t="str">
        <f t="shared" si="18"/>
        <v>No</v>
      </c>
    </row>
    <row r="1163" spans="1:12" x14ac:dyDescent="0.2">
      <c r="A1163" t="s">
        <v>2330</v>
      </c>
      <c r="B1163" t="s">
        <v>2331</v>
      </c>
      <c r="C1163">
        <v>-0.856174042840391</v>
      </c>
      <c r="D1163">
        <v>-1.88530726112123</v>
      </c>
      <c r="E1163">
        <v>2.0386736833481902</v>
      </c>
      <c r="F1163">
        <v>6.9462189802733804E-2</v>
      </c>
      <c r="G1163">
        <v>0.15398846896027699</v>
      </c>
      <c r="H1163">
        <v>-5.3571596431320403</v>
      </c>
      <c r="I1163" t="s">
        <v>2330</v>
      </c>
      <c r="J1163" t="s">
        <v>6094</v>
      </c>
      <c r="K1163" t="s">
        <v>7129</v>
      </c>
      <c r="L1163" t="str">
        <f t="shared" si="18"/>
        <v>No</v>
      </c>
    </row>
    <row r="1164" spans="1:12" x14ac:dyDescent="0.2">
      <c r="A1164" t="s">
        <v>2332</v>
      </c>
      <c r="B1164" t="s">
        <v>2333</v>
      </c>
      <c r="C1164">
        <v>-0.28886955970210298</v>
      </c>
      <c r="D1164">
        <v>-1.3318280033041401</v>
      </c>
      <c r="E1164">
        <v>2.03799833787635</v>
      </c>
      <c r="F1164">
        <v>6.9540110355966897E-2</v>
      </c>
      <c r="G1164">
        <v>0.15402865372052499</v>
      </c>
      <c r="H1164">
        <v>-5.3582169120238197</v>
      </c>
      <c r="I1164" t="s">
        <v>2332</v>
      </c>
      <c r="J1164" t="s">
        <v>6095</v>
      </c>
      <c r="K1164" t="s">
        <v>7821</v>
      </c>
      <c r="L1164" t="str">
        <f t="shared" si="18"/>
        <v>No</v>
      </c>
    </row>
    <row r="1165" spans="1:12" x14ac:dyDescent="0.2">
      <c r="A1165" t="s">
        <v>2334</v>
      </c>
      <c r="B1165" t="s">
        <v>2335</v>
      </c>
      <c r="C1165">
        <v>0.122542133463555</v>
      </c>
      <c r="D1165">
        <v>-0.78301670949426605</v>
      </c>
      <c r="E1165">
        <v>-2.0342327252374499</v>
      </c>
      <c r="F1165">
        <v>6.9976106021010606E-2</v>
      </c>
      <c r="G1165">
        <v>0.15486121057570701</v>
      </c>
      <c r="H1165">
        <v>-5.3641094979243196</v>
      </c>
      <c r="I1165" t="s">
        <v>2334</v>
      </c>
      <c r="J1165" t="s">
        <v>6096</v>
      </c>
      <c r="K1165" t="s">
        <v>7129</v>
      </c>
      <c r="L1165" t="str">
        <f t="shared" si="18"/>
        <v>No</v>
      </c>
    </row>
    <row r="1166" spans="1:12" x14ac:dyDescent="0.2">
      <c r="A1166" t="s">
        <v>2336</v>
      </c>
      <c r="B1166" t="s">
        <v>2337</v>
      </c>
      <c r="C1166">
        <v>0.12270218603965601</v>
      </c>
      <c r="D1166">
        <v>0.36291505067463797</v>
      </c>
      <c r="E1166">
        <v>-2.0289740079877898</v>
      </c>
      <c r="F1166">
        <v>7.0589321995817494E-2</v>
      </c>
      <c r="G1166">
        <v>0.15608420039590201</v>
      </c>
      <c r="H1166">
        <v>-5.3723312381983996</v>
      </c>
      <c r="I1166" t="s">
        <v>2336</v>
      </c>
      <c r="J1166" t="s">
        <v>5266</v>
      </c>
      <c r="K1166" t="s">
        <v>7129</v>
      </c>
      <c r="L1166" t="str">
        <f t="shared" si="18"/>
        <v>No</v>
      </c>
    </row>
    <row r="1167" spans="1:12" x14ac:dyDescent="0.2">
      <c r="A1167" t="s">
        <v>2338</v>
      </c>
      <c r="B1167" t="s">
        <v>2339</v>
      </c>
      <c r="C1167">
        <v>-0.14346304735141399</v>
      </c>
      <c r="D1167">
        <v>5.4919378416264903</v>
      </c>
      <c r="E1167">
        <v>2.0281620458737599</v>
      </c>
      <c r="F1167">
        <v>7.0684457611785101E-2</v>
      </c>
      <c r="G1167">
        <v>0.15616051698795699</v>
      </c>
      <c r="H1167">
        <v>-5.3735999368378602</v>
      </c>
      <c r="I1167" t="s">
        <v>2338</v>
      </c>
      <c r="J1167" t="s">
        <v>6097</v>
      </c>
      <c r="K1167" t="s">
        <v>7129</v>
      </c>
      <c r="L1167" t="str">
        <f t="shared" si="18"/>
        <v>No</v>
      </c>
    </row>
    <row r="1168" spans="1:12" x14ac:dyDescent="0.2">
      <c r="A1168" t="s">
        <v>2340</v>
      </c>
      <c r="B1168" t="s">
        <v>2341</v>
      </c>
      <c r="C1168">
        <v>0.20538699047245301</v>
      </c>
      <c r="D1168">
        <v>-2.1418031322323401</v>
      </c>
      <c r="E1168">
        <v>-2.0263846672769499</v>
      </c>
      <c r="F1168">
        <v>7.0893133365861893E-2</v>
      </c>
      <c r="G1168">
        <v>0.15648732780673499</v>
      </c>
      <c r="H1168">
        <v>-5.3763763928617996</v>
      </c>
      <c r="I1168" t="s">
        <v>2340</v>
      </c>
      <c r="J1168" t="s">
        <v>6098</v>
      </c>
      <c r="K1168" t="s">
        <v>7822</v>
      </c>
      <c r="L1168" t="str">
        <f t="shared" si="18"/>
        <v>No</v>
      </c>
    </row>
    <row r="1169" spans="1:12" x14ac:dyDescent="0.2">
      <c r="A1169" t="s">
        <v>2342</v>
      </c>
      <c r="B1169" t="s">
        <v>2343</v>
      </c>
      <c r="C1169">
        <v>-0.145077318700716</v>
      </c>
      <c r="D1169">
        <v>3.0128688259513798</v>
      </c>
      <c r="E1169">
        <v>2.0235117595119898</v>
      </c>
      <c r="F1169">
        <v>7.1231667133507204E-2</v>
      </c>
      <c r="G1169">
        <v>0.15699572610037099</v>
      </c>
      <c r="H1169">
        <v>-5.3808621018376801</v>
      </c>
      <c r="I1169" t="s">
        <v>2342</v>
      </c>
      <c r="J1169" t="s">
        <v>6099</v>
      </c>
      <c r="K1169" t="s">
        <v>7823</v>
      </c>
      <c r="L1169" t="str">
        <f t="shared" si="18"/>
        <v>No</v>
      </c>
    </row>
    <row r="1170" spans="1:12" x14ac:dyDescent="0.2">
      <c r="A1170" t="s">
        <v>2344</v>
      </c>
      <c r="B1170" t="s">
        <v>2345</v>
      </c>
      <c r="C1170">
        <v>-1.50046569901981</v>
      </c>
      <c r="D1170">
        <v>-2.25482416673657</v>
      </c>
      <c r="E1170">
        <v>2.0233190045339602</v>
      </c>
      <c r="F1170">
        <v>7.1254435512243003E-2</v>
      </c>
      <c r="G1170">
        <v>0.15699572610037099</v>
      </c>
      <c r="H1170">
        <v>-5.3811629739117404</v>
      </c>
      <c r="I1170" t="s">
        <v>2344</v>
      </c>
      <c r="J1170" t="s">
        <v>6100</v>
      </c>
      <c r="K1170" t="s">
        <v>7824</v>
      </c>
      <c r="L1170" t="str">
        <f t="shared" si="18"/>
        <v>No</v>
      </c>
    </row>
    <row r="1171" spans="1:12" x14ac:dyDescent="0.2">
      <c r="A1171" t="s">
        <v>2346</v>
      </c>
      <c r="B1171" t="s">
        <v>2347</v>
      </c>
      <c r="C1171">
        <v>0.38307734777107699</v>
      </c>
      <c r="D1171">
        <v>-3.2028816593117102</v>
      </c>
      <c r="E1171">
        <v>-2.0225444728829198</v>
      </c>
      <c r="F1171">
        <v>7.1345993413148096E-2</v>
      </c>
      <c r="G1171">
        <v>0.15699572610037099</v>
      </c>
      <c r="H1171">
        <v>-5.38237182654413</v>
      </c>
      <c r="I1171" t="s">
        <v>2346</v>
      </c>
      <c r="J1171" t="s">
        <v>6101</v>
      </c>
      <c r="K1171" t="s">
        <v>7825</v>
      </c>
      <c r="L1171" t="str">
        <f t="shared" si="18"/>
        <v>No</v>
      </c>
    </row>
    <row r="1172" spans="1:12" x14ac:dyDescent="0.2">
      <c r="A1172" t="s">
        <v>2348</v>
      </c>
      <c r="B1172" t="s">
        <v>2349</v>
      </c>
      <c r="C1172">
        <v>-0.33765494608966801</v>
      </c>
      <c r="D1172">
        <v>2.2403293061384599</v>
      </c>
      <c r="E1172">
        <v>2.02168185219946</v>
      </c>
      <c r="F1172">
        <v>7.1448095639226702E-2</v>
      </c>
      <c r="G1172">
        <v>0.15699572610037099</v>
      </c>
      <c r="H1172">
        <v>-5.3837179433908897</v>
      </c>
      <c r="I1172" t="s">
        <v>2348</v>
      </c>
      <c r="J1172" t="s">
        <v>6102</v>
      </c>
      <c r="K1172" t="s">
        <v>7826</v>
      </c>
      <c r="L1172" t="str">
        <f t="shared" si="18"/>
        <v>No</v>
      </c>
    </row>
    <row r="1173" spans="1:12" x14ac:dyDescent="0.2">
      <c r="A1173" t="s">
        <v>2350</v>
      </c>
      <c r="B1173" t="s">
        <v>2351</v>
      </c>
      <c r="C1173">
        <v>-0.154724046251452</v>
      </c>
      <c r="D1173">
        <v>1.8548879893814001</v>
      </c>
      <c r="E1173">
        <v>2.0215884626950702</v>
      </c>
      <c r="F1173">
        <v>7.1459157790233901E-2</v>
      </c>
      <c r="G1173">
        <v>0.15699572610037099</v>
      </c>
      <c r="H1173">
        <v>-5.3838636634341004</v>
      </c>
      <c r="I1173" t="s">
        <v>2350</v>
      </c>
      <c r="J1173" t="s">
        <v>6103</v>
      </c>
      <c r="K1173" t="s">
        <v>7827</v>
      </c>
      <c r="L1173" t="str">
        <f t="shared" si="18"/>
        <v>No</v>
      </c>
    </row>
    <row r="1174" spans="1:12" x14ac:dyDescent="0.2">
      <c r="A1174" t="s">
        <v>2352</v>
      </c>
      <c r="B1174" t="s">
        <v>2353</v>
      </c>
      <c r="C1174">
        <v>-0.26283741973283098</v>
      </c>
      <c r="D1174">
        <v>0.30712102948215197</v>
      </c>
      <c r="E1174">
        <v>2.02133553833283</v>
      </c>
      <c r="F1174">
        <v>7.1489125277847801E-2</v>
      </c>
      <c r="G1174">
        <v>0.15699572610037099</v>
      </c>
      <c r="H1174">
        <v>-5.3842582995061301</v>
      </c>
      <c r="I1174" t="s">
        <v>2352</v>
      </c>
      <c r="J1174" t="s">
        <v>5172</v>
      </c>
      <c r="K1174" t="s">
        <v>7129</v>
      </c>
      <c r="L1174" t="str">
        <f t="shared" si="18"/>
        <v>No</v>
      </c>
    </row>
    <row r="1175" spans="1:12" x14ac:dyDescent="0.2">
      <c r="A1175" t="s">
        <v>2354</v>
      </c>
      <c r="B1175" t="s">
        <v>2355</v>
      </c>
      <c r="C1175">
        <v>-0.16548639647816801</v>
      </c>
      <c r="D1175">
        <v>7.9791700936528702</v>
      </c>
      <c r="E1175">
        <v>2.0198155846754999</v>
      </c>
      <c r="F1175">
        <v>7.1669466462257803E-2</v>
      </c>
      <c r="G1175">
        <v>0.15725770494614599</v>
      </c>
      <c r="H1175">
        <v>-5.3866294497167502</v>
      </c>
      <c r="I1175" t="s">
        <v>2354</v>
      </c>
      <c r="J1175" t="s">
        <v>5515</v>
      </c>
      <c r="K1175" t="s">
        <v>7828</v>
      </c>
      <c r="L1175" t="str">
        <f t="shared" si="18"/>
        <v>No</v>
      </c>
    </row>
    <row r="1176" spans="1:12" x14ac:dyDescent="0.2">
      <c r="A1176" t="s">
        <v>2356</v>
      </c>
      <c r="B1176" t="s">
        <v>2357</v>
      </c>
      <c r="C1176">
        <v>-0.12648983068803399</v>
      </c>
      <c r="D1176">
        <v>0.79320201043947403</v>
      </c>
      <c r="E1176">
        <v>2.01892829856321</v>
      </c>
      <c r="F1176">
        <v>7.1774941392018801E-2</v>
      </c>
      <c r="G1176">
        <v>0.157355105553906</v>
      </c>
      <c r="H1176">
        <v>-5.3880132938292604</v>
      </c>
      <c r="I1176" t="s">
        <v>2356</v>
      </c>
      <c r="J1176" t="s">
        <v>6104</v>
      </c>
      <c r="K1176" t="s">
        <v>7129</v>
      </c>
      <c r="L1176" t="str">
        <f t="shared" si="18"/>
        <v>No</v>
      </c>
    </row>
    <row r="1177" spans="1:12" x14ac:dyDescent="0.2">
      <c r="A1177" t="s">
        <v>2358</v>
      </c>
      <c r="B1177" t="s">
        <v>2359</v>
      </c>
      <c r="C1177">
        <v>-0.54808171063005395</v>
      </c>
      <c r="D1177">
        <v>-1.2480409880603001</v>
      </c>
      <c r="E1177">
        <v>2.01622029979402</v>
      </c>
      <c r="F1177">
        <v>7.2097761192179796E-2</v>
      </c>
      <c r="G1177">
        <v>0.15785606225016399</v>
      </c>
      <c r="H1177">
        <v>-5.3922352563961997</v>
      </c>
      <c r="I1177" t="s">
        <v>2358</v>
      </c>
      <c r="J1177" t="s">
        <v>5172</v>
      </c>
      <c r="K1177" t="s">
        <v>7129</v>
      </c>
      <c r="L1177" t="str">
        <f t="shared" si="18"/>
        <v>No</v>
      </c>
    </row>
    <row r="1178" spans="1:12" x14ac:dyDescent="0.2">
      <c r="A1178" t="s">
        <v>2360</v>
      </c>
      <c r="B1178" t="s">
        <v>2361</v>
      </c>
      <c r="C1178">
        <v>-0.66831709446435394</v>
      </c>
      <c r="D1178">
        <v>-2.4315855841065899</v>
      </c>
      <c r="E1178">
        <v>2.0159839328925</v>
      </c>
      <c r="F1178">
        <v>7.2126003597998298E-2</v>
      </c>
      <c r="G1178">
        <v>0.15785606225016399</v>
      </c>
      <c r="H1178">
        <v>-5.3926036594961397</v>
      </c>
      <c r="I1178" t="s">
        <v>2360</v>
      </c>
      <c r="J1178" t="s">
        <v>5278</v>
      </c>
      <c r="K1178" t="s">
        <v>7129</v>
      </c>
      <c r="L1178" t="str">
        <f t="shared" si="18"/>
        <v>No</v>
      </c>
    </row>
    <row r="1179" spans="1:12" x14ac:dyDescent="0.2">
      <c r="A1179" t="s">
        <v>2362</v>
      </c>
      <c r="B1179" t="s">
        <v>2363</v>
      </c>
      <c r="C1179">
        <v>-0.14634707738730399</v>
      </c>
      <c r="D1179">
        <v>0.10425557434001299</v>
      </c>
      <c r="E1179">
        <v>2.0130698855018498</v>
      </c>
      <c r="F1179">
        <v>7.2475051852188305E-2</v>
      </c>
      <c r="G1179">
        <v>0.158352112414191</v>
      </c>
      <c r="H1179">
        <v>-5.3971440632681604</v>
      </c>
      <c r="I1179" t="s">
        <v>2362</v>
      </c>
      <c r="J1179" t="s">
        <v>6105</v>
      </c>
      <c r="K1179" t="s">
        <v>7829</v>
      </c>
      <c r="L1179" t="str">
        <f t="shared" si="18"/>
        <v>No</v>
      </c>
    </row>
    <row r="1180" spans="1:12" x14ac:dyDescent="0.2">
      <c r="A1180" t="s">
        <v>2364</v>
      </c>
      <c r="B1180" t="s">
        <v>2365</v>
      </c>
      <c r="C1180">
        <v>-0.13119676767246199</v>
      </c>
      <c r="D1180">
        <v>1.10494464962155</v>
      </c>
      <c r="E1180">
        <v>2.0130653360955102</v>
      </c>
      <c r="F1180">
        <v>7.2475598034290198E-2</v>
      </c>
      <c r="G1180">
        <v>0.158352112414191</v>
      </c>
      <c r="H1180">
        <v>-5.3971511496383799</v>
      </c>
      <c r="I1180" t="s">
        <v>2364</v>
      </c>
      <c r="J1180" t="s">
        <v>6106</v>
      </c>
      <c r="K1180" t="s">
        <v>7830</v>
      </c>
      <c r="L1180" t="str">
        <f t="shared" si="18"/>
        <v>No</v>
      </c>
    </row>
    <row r="1181" spans="1:12" x14ac:dyDescent="0.2">
      <c r="A1181" t="s">
        <v>2366</v>
      </c>
      <c r="B1181" t="s">
        <v>2367</v>
      </c>
      <c r="C1181">
        <v>-0.172415181740117</v>
      </c>
      <c r="D1181">
        <v>-1.1323072442557101</v>
      </c>
      <c r="E1181">
        <v>2.0092862104531801</v>
      </c>
      <c r="F1181">
        <v>7.2930652168292406E-2</v>
      </c>
      <c r="G1181">
        <v>0.15921132202162799</v>
      </c>
      <c r="H1181">
        <v>-5.4030354248427797</v>
      </c>
      <c r="I1181" t="s">
        <v>2366</v>
      </c>
      <c r="J1181" t="s">
        <v>6107</v>
      </c>
      <c r="K1181" t="s">
        <v>7129</v>
      </c>
      <c r="L1181" t="str">
        <f t="shared" si="18"/>
        <v>No</v>
      </c>
    </row>
    <row r="1182" spans="1:12" x14ac:dyDescent="0.2">
      <c r="A1182" t="s">
        <v>2368</v>
      </c>
      <c r="B1182" t="s">
        <v>2369</v>
      </c>
      <c r="C1182">
        <v>8.6458141028850299E-2</v>
      </c>
      <c r="D1182">
        <v>3.4289225770938998</v>
      </c>
      <c r="E1182">
        <v>-2.0087342888426098</v>
      </c>
      <c r="F1182">
        <v>7.2997336348563299E-2</v>
      </c>
      <c r="G1182">
        <v>0.159221963110837</v>
      </c>
      <c r="H1182">
        <v>-5.4038944124767996</v>
      </c>
      <c r="I1182" t="s">
        <v>2368</v>
      </c>
      <c r="J1182" t="s">
        <v>6108</v>
      </c>
      <c r="K1182" t="s">
        <v>7831</v>
      </c>
      <c r="L1182" t="str">
        <f t="shared" si="18"/>
        <v>No</v>
      </c>
    </row>
    <row r="1183" spans="1:12" x14ac:dyDescent="0.2">
      <c r="A1183" t="s">
        <v>2370</v>
      </c>
      <c r="B1183" t="s">
        <v>2371</v>
      </c>
      <c r="C1183">
        <v>-0.71325770460500504</v>
      </c>
      <c r="D1183">
        <v>-2.5680572977824201</v>
      </c>
      <c r="E1183">
        <v>2.0075898762797202</v>
      </c>
      <c r="F1183">
        <v>7.3135790282625499E-2</v>
      </c>
      <c r="G1183">
        <v>0.159359495377111</v>
      </c>
      <c r="H1183">
        <v>-5.4056752187389003</v>
      </c>
      <c r="I1183" t="s">
        <v>2370</v>
      </c>
      <c r="J1183" t="s">
        <v>6109</v>
      </c>
      <c r="K1183" t="s">
        <v>7129</v>
      </c>
      <c r="L1183" t="str">
        <f t="shared" si="18"/>
        <v>No</v>
      </c>
    </row>
    <row r="1184" spans="1:12" x14ac:dyDescent="0.2">
      <c r="A1184" t="s">
        <v>2372</v>
      </c>
      <c r="B1184" t="s">
        <v>2373</v>
      </c>
      <c r="C1184">
        <v>-0.76096942805876799</v>
      </c>
      <c r="D1184">
        <v>-2.3237772598334501</v>
      </c>
      <c r="E1184">
        <v>2.0070211191514802</v>
      </c>
      <c r="F1184">
        <v>7.3204692365677698E-2</v>
      </c>
      <c r="G1184">
        <v>0.159359495377111</v>
      </c>
      <c r="H1184">
        <v>-5.4065600992251603</v>
      </c>
      <c r="I1184" t="s">
        <v>2372</v>
      </c>
      <c r="J1184" t="s">
        <v>6110</v>
      </c>
      <c r="K1184" t="s">
        <v>7832</v>
      </c>
      <c r="L1184" t="str">
        <f t="shared" si="18"/>
        <v>No</v>
      </c>
    </row>
    <row r="1185" spans="1:12" x14ac:dyDescent="0.2">
      <c r="A1185" t="s">
        <v>2374</v>
      </c>
      <c r="B1185" t="s">
        <v>2375</v>
      </c>
      <c r="C1185">
        <v>-1.2338244718917699</v>
      </c>
      <c r="D1185">
        <v>-0.94094889601404397</v>
      </c>
      <c r="E1185">
        <v>2.0066805563532601</v>
      </c>
      <c r="F1185">
        <v>7.32459792416537E-2</v>
      </c>
      <c r="G1185">
        <v>0.159359495377111</v>
      </c>
      <c r="H1185">
        <v>-5.4070899022513803</v>
      </c>
      <c r="I1185" t="s">
        <v>2374</v>
      </c>
      <c r="J1185" t="s">
        <v>5192</v>
      </c>
      <c r="K1185" t="s">
        <v>7129</v>
      </c>
      <c r="L1185" t="str">
        <f t="shared" si="18"/>
        <v>No</v>
      </c>
    </row>
    <row r="1186" spans="1:12" x14ac:dyDescent="0.2">
      <c r="A1186" t="s">
        <v>2376</v>
      </c>
      <c r="B1186" t="s">
        <v>2377</v>
      </c>
      <c r="C1186">
        <v>-0.30793345108824099</v>
      </c>
      <c r="D1186">
        <v>-2.69436509080235</v>
      </c>
      <c r="E1186">
        <v>2.0043044970452</v>
      </c>
      <c r="F1186">
        <v>7.3534645653885705E-2</v>
      </c>
      <c r="G1186">
        <v>0.15985252928642099</v>
      </c>
      <c r="H1186">
        <v>-5.41078523207785</v>
      </c>
      <c r="I1186" t="s">
        <v>2376</v>
      </c>
      <c r="J1186" t="s">
        <v>6111</v>
      </c>
      <c r="K1186" t="s">
        <v>7833</v>
      </c>
      <c r="L1186" t="str">
        <f t="shared" si="18"/>
        <v>No</v>
      </c>
    </row>
    <row r="1187" spans="1:12" x14ac:dyDescent="0.2">
      <c r="A1187" t="s">
        <v>2378</v>
      </c>
      <c r="B1187" t="s">
        <v>2379</v>
      </c>
      <c r="C1187">
        <v>0.19046565948201999</v>
      </c>
      <c r="D1187">
        <v>-3.6555341696152599</v>
      </c>
      <c r="E1187">
        <v>-2.0015796328387299</v>
      </c>
      <c r="F1187">
        <v>7.3867012790339304E-2</v>
      </c>
      <c r="G1187">
        <v>0.16043965004039901</v>
      </c>
      <c r="H1187">
        <v>-5.4150208073704498</v>
      </c>
      <c r="I1187" t="s">
        <v>2378</v>
      </c>
      <c r="J1187" t="s">
        <v>6112</v>
      </c>
      <c r="K1187" t="s">
        <v>7834</v>
      </c>
      <c r="L1187" t="str">
        <f t="shared" si="18"/>
        <v>No</v>
      </c>
    </row>
    <row r="1188" spans="1:12" x14ac:dyDescent="0.2">
      <c r="A1188" t="s">
        <v>2380</v>
      </c>
      <c r="B1188" t="s">
        <v>2381</v>
      </c>
      <c r="C1188">
        <v>-0.27792492338400199</v>
      </c>
      <c r="D1188">
        <v>-1.5099982939585399</v>
      </c>
      <c r="E1188">
        <v>1.9871488351692901</v>
      </c>
      <c r="F1188">
        <v>7.5651021045384903E-2</v>
      </c>
      <c r="G1188">
        <v>0.16417609958964699</v>
      </c>
      <c r="H1188">
        <v>-5.4374122638256699</v>
      </c>
      <c r="I1188" t="s">
        <v>2380</v>
      </c>
      <c r="J1188" t="s">
        <v>6113</v>
      </c>
      <c r="K1188" t="s">
        <v>7835</v>
      </c>
      <c r="L1188" t="str">
        <f t="shared" si="18"/>
        <v>No</v>
      </c>
    </row>
    <row r="1189" spans="1:12" x14ac:dyDescent="0.2">
      <c r="A1189" t="s">
        <v>2382</v>
      </c>
      <c r="B1189" t="s">
        <v>2383</v>
      </c>
      <c r="C1189">
        <v>-0.48355323505852099</v>
      </c>
      <c r="D1189">
        <v>-3.1654183888343201</v>
      </c>
      <c r="E1189">
        <v>1.9854802816381101</v>
      </c>
      <c r="F1189">
        <v>7.5859900714208797E-2</v>
      </c>
      <c r="G1189">
        <v>0.164490828484681</v>
      </c>
      <c r="H1189">
        <v>-5.4399968866373101</v>
      </c>
      <c r="I1189" t="s">
        <v>2382</v>
      </c>
      <c r="J1189" t="s">
        <v>5313</v>
      </c>
      <c r="K1189" t="s">
        <v>7129</v>
      </c>
      <c r="L1189" t="str">
        <f t="shared" si="18"/>
        <v>No</v>
      </c>
    </row>
    <row r="1190" spans="1:12" x14ac:dyDescent="0.2">
      <c r="A1190" t="s">
        <v>2384</v>
      </c>
      <c r="B1190" t="s">
        <v>2385</v>
      </c>
      <c r="C1190">
        <v>-0.975886929787251</v>
      </c>
      <c r="D1190">
        <v>-1.71795622504414</v>
      </c>
      <c r="E1190">
        <v>1.9849700308691101</v>
      </c>
      <c r="F1190">
        <v>7.5923885607424593E-2</v>
      </c>
      <c r="G1190">
        <v>0.16449110960868399</v>
      </c>
      <c r="H1190">
        <v>-5.4407870928189501</v>
      </c>
      <c r="I1190" t="s">
        <v>2384</v>
      </c>
      <c r="J1190" t="s">
        <v>6114</v>
      </c>
      <c r="K1190" t="s">
        <v>7836</v>
      </c>
      <c r="L1190" t="str">
        <f t="shared" si="18"/>
        <v>No</v>
      </c>
    </row>
    <row r="1191" spans="1:12" x14ac:dyDescent="0.2">
      <c r="A1191" t="s">
        <v>2386</v>
      </c>
      <c r="B1191" t="s">
        <v>2387</v>
      </c>
      <c r="C1191">
        <v>-0.20566099540410299</v>
      </c>
      <c r="D1191">
        <v>-1.21824917979067</v>
      </c>
      <c r="E1191">
        <v>1.98435059685271</v>
      </c>
      <c r="F1191">
        <v>7.6001630404999895E-2</v>
      </c>
      <c r="G1191">
        <v>0.16452117640611699</v>
      </c>
      <c r="H1191">
        <v>-5.4417462720000103</v>
      </c>
      <c r="I1191" t="s">
        <v>2386</v>
      </c>
      <c r="J1191" t="s">
        <v>6115</v>
      </c>
      <c r="K1191" t="s">
        <v>7129</v>
      </c>
      <c r="L1191" t="str">
        <f t="shared" si="18"/>
        <v>No</v>
      </c>
    </row>
    <row r="1192" spans="1:12" x14ac:dyDescent="0.2">
      <c r="A1192" t="s">
        <v>2388</v>
      </c>
      <c r="B1192" t="s">
        <v>2389</v>
      </c>
      <c r="C1192">
        <v>0.127694255895549</v>
      </c>
      <c r="D1192">
        <v>1.9931850108390601</v>
      </c>
      <c r="E1192">
        <v>-1.97622893906812</v>
      </c>
      <c r="F1192">
        <v>7.7027947422265694E-2</v>
      </c>
      <c r="G1192">
        <v>0.166464457443566</v>
      </c>
      <c r="H1192">
        <v>-5.4543107582627002</v>
      </c>
      <c r="I1192" t="s">
        <v>2388</v>
      </c>
      <c r="J1192" t="s">
        <v>5359</v>
      </c>
      <c r="K1192" t="s">
        <v>7129</v>
      </c>
      <c r="L1192" t="str">
        <f t="shared" si="18"/>
        <v>No</v>
      </c>
    </row>
    <row r="1193" spans="1:12" x14ac:dyDescent="0.2">
      <c r="A1193" t="s">
        <v>2390</v>
      </c>
      <c r="B1193" t="s">
        <v>2391</v>
      </c>
      <c r="C1193">
        <v>-0.153534054410534</v>
      </c>
      <c r="D1193">
        <v>-0.80781141874316098</v>
      </c>
      <c r="E1193">
        <v>1.97586683432961</v>
      </c>
      <c r="F1193">
        <v>7.7074008796490096E-2</v>
      </c>
      <c r="G1193">
        <v>0.166464457443566</v>
      </c>
      <c r="H1193">
        <v>-5.4548704380727804</v>
      </c>
      <c r="I1193" t="s">
        <v>2390</v>
      </c>
      <c r="J1193" t="s">
        <v>6116</v>
      </c>
      <c r="K1193" t="s">
        <v>7837</v>
      </c>
      <c r="L1193" t="str">
        <f t="shared" si="18"/>
        <v>No</v>
      </c>
    </row>
    <row r="1194" spans="1:12" x14ac:dyDescent="0.2">
      <c r="A1194" t="s">
        <v>2392</v>
      </c>
      <c r="B1194" t="s">
        <v>2393</v>
      </c>
      <c r="C1194">
        <v>-0.665629193245447</v>
      </c>
      <c r="D1194">
        <v>-2.17535214507549</v>
      </c>
      <c r="E1194">
        <v>1.9757159813770799</v>
      </c>
      <c r="F1194">
        <v>7.7093205640595894E-2</v>
      </c>
      <c r="G1194">
        <v>0.166464457443566</v>
      </c>
      <c r="H1194">
        <v>-5.4551035880020597</v>
      </c>
      <c r="I1194" t="s">
        <v>2392</v>
      </c>
      <c r="J1194" t="s">
        <v>6117</v>
      </c>
      <c r="K1194" t="s">
        <v>7838</v>
      </c>
      <c r="L1194" t="str">
        <f t="shared" si="18"/>
        <v>No</v>
      </c>
    </row>
    <row r="1195" spans="1:12" x14ac:dyDescent="0.2">
      <c r="A1195" t="s">
        <v>2394</v>
      </c>
      <c r="B1195" t="s">
        <v>2395</v>
      </c>
      <c r="C1195">
        <v>0.19934014746998899</v>
      </c>
      <c r="D1195">
        <v>-0.21813733821538001</v>
      </c>
      <c r="E1195">
        <v>-1.9750574801499801</v>
      </c>
      <c r="F1195">
        <v>7.7177056228938903E-2</v>
      </c>
      <c r="G1195">
        <v>0.166505943756906</v>
      </c>
      <c r="H1195">
        <v>-5.4561212422210099</v>
      </c>
      <c r="I1195" t="s">
        <v>2394</v>
      </c>
      <c r="J1195" t="s">
        <v>6118</v>
      </c>
      <c r="K1195" t="s">
        <v>7129</v>
      </c>
      <c r="L1195" t="str">
        <f t="shared" si="18"/>
        <v>No</v>
      </c>
    </row>
    <row r="1196" spans="1:12" x14ac:dyDescent="0.2">
      <c r="A1196" t="s">
        <v>2396</v>
      </c>
      <c r="B1196" t="s">
        <v>2397</v>
      </c>
      <c r="C1196">
        <v>-0.78174843298093299</v>
      </c>
      <c r="D1196">
        <v>-1.7824075921309701</v>
      </c>
      <c r="E1196">
        <v>1.9733107904873199</v>
      </c>
      <c r="F1196">
        <v>7.7399888437144501E-2</v>
      </c>
      <c r="G1196">
        <v>0.16684695616241299</v>
      </c>
      <c r="H1196">
        <v>-5.4588198940246597</v>
      </c>
      <c r="I1196" t="s">
        <v>2396</v>
      </c>
      <c r="J1196" t="s">
        <v>5356</v>
      </c>
      <c r="K1196" t="s">
        <v>7129</v>
      </c>
      <c r="L1196" t="str">
        <f t="shared" si="18"/>
        <v>No</v>
      </c>
    </row>
    <row r="1197" spans="1:12" x14ac:dyDescent="0.2">
      <c r="A1197" t="s">
        <v>2398</v>
      </c>
      <c r="B1197" t="s">
        <v>2399</v>
      </c>
      <c r="C1197">
        <v>-0.15196702567865</v>
      </c>
      <c r="D1197">
        <v>-0.97455205959656099</v>
      </c>
      <c r="E1197">
        <v>1.97141738265435</v>
      </c>
      <c r="F1197">
        <v>7.7642122827150301E-2</v>
      </c>
      <c r="G1197">
        <v>0.167229187627708</v>
      </c>
      <c r="H1197">
        <v>-5.4617440772102999</v>
      </c>
      <c r="I1197" t="s">
        <v>2398</v>
      </c>
      <c r="J1197" t="s">
        <v>6119</v>
      </c>
      <c r="K1197" t="s">
        <v>7129</v>
      </c>
      <c r="L1197" t="str">
        <f t="shared" si="18"/>
        <v>No</v>
      </c>
    </row>
    <row r="1198" spans="1:12" x14ac:dyDescent="0.2">
      <c r="A1198" t="s">
        <v>2400</v>
      </c>
      <c r="B1198" t="s">
        <v>2401</v>
      </c>
      <c r="C1198">
        <v>-0.97610327938295804</v>
      </c>
      <c r="D1198">
        <v>-1.6519775996017401</v>
      </c>
      <c r="E1198">
        <v>1.96555675691794</v>
      </c>
      <c r="F1198">
        <v>7.8396439954968297E-2</v>
      </c>
      <c r="G1198">
        <v>0.16871280645279699</v>
      </c>
      <c r="H1198">
        <v>-5.4707876302904204</v>
      </c>
      <c r="I1198" t="s">
        <v>2400</v>
      </c>
      <c r="J1198" t="s">
        <v>5172</v>
      </c>
      <c r="K1198" t="s">
        <v>7129</v>
      </c>
      <c r="L1198" t="str">
        <f t="shared" si="18"/>
        <v>No</v>
      </c>
    </row>
    <row r="1199" spans="1:12" x14ac:dyDescent="0.2">
      <c r="A1199" t="s">
        <v>2402</v>
      </c>
      <c r="B1199" t="s">
        <v>2403</v>
      </c>
      <c r="C1199">
        <v>-0.11340995005122501</v>
      </c>
      <c r="D1199">
        <v>0.26372380102514398</v>
      </c>
      <c r="E1199">
        <v>1.9640083951101099</v>
      </c>
      <c r="F1199">
        <v>7.8596877875337201E-2</v>
      </c>
      <c r="G1199">
        <v>0.16900296945481499</v>
      </c>
      <c r="H1199">
        <v>-5.4731749844318403</v>
      </c>
      <c r="I1199" t="s">
        <v>2402</v>
      </c>
      <c r="J1199" t="s">
        <v>6120</v>
      </c>
      <c r="K1199" t="s">
        <v>7129</v>
      </c>
      <c r="L1199" t="str">
        <f t="shared" si="18"/>
        <v>No</v>
      </c>
    </row>
    <row r="1200" spans="1:12" x14ac:dyDescent="0.2">
      <c r="A1200" t="s">
        <v>2404</v>
      </c>
      <c r="B1200" t="s">
        <v>2405</v>
      </c>
      <c r="C1200">
        <v>0.220903482874864</v>
      </c>
      <c r="D1200">
        <v>5.1631264849271199</v>
      </c>
      <c r="E1200">
        <v>-1.96262066114071</v>
      </c>
      <c r="F1200">
        <v>7.8776932078104003E-2</v>
      </c>
      <c r="G1200">
        <v>0.16924885490675201</v>
      </c>
      <c r="H1200">
        <v>-5.4753139856947097</v>
      </c>
      <c r="I1200" t="s">
        <v>2404</v>
      </c>
      <c r="J1200" t="s">
        <v>6121</v>
      </c>
      <c r="K1200" t="s">
        <v>7839</v>
      </c>
      <c r="L1200" t="str">
        <f t="shared" si="18"/>
        <v>No</v>
      </c>
    </row>
    <row r="1201" spans="1:12" x14ac:dyDescent="0.2">
      <c r="A1201" t="s">
        <v>2406</v>
      </c>
      <c r="B1201" t="s">
        <v>2407</v>
      </c>
      <c r="C1201">
        <v>-8.7793731908568803E-2</v>
      </c>
      <c r="D1201">
        <v>2.2788203148086099</v>
      </c>
      <c r="E1201">
        <v>1.9595719793235</v>
      </c>
      <c r="F1201">
        <v>7.9173853120094201E-2</v>
      </c>
      <c r="G1201">
        <v>0.169959871364469</v>
      </c>
      <c r="H1201">
        <v>-5.4800108218377401</v>
      </c>
      <c r="I1201" t="s">
        <v>2406</v>
      </c>
      <c r="J1201" t="s">
        <v>6122</v>
      </c>
      <c r="K1201" t="s">
        <v>7840</v>
      </c>
      <c r="L1201" t="str">
        <f t="shared" si="18"/>
        <v>No</v>
      </c>
    </row>
    <row r="1202" spans="1:12" x14ac:dyDescent="0.2">
      <c r="A1202" t="s">
        <v>2408</v>
      </c>
      <c r="B1202" t="s">
        <v>2409</v>
      </c>
      <c r="C1202">
        <v>-1.1728517383235</v>
      </c>
      <c r="D1202">
        <v>-2.1001239935112599</v>
      </c>
      <c r="E1202">
        <v>1.95859692784411</v>
      </c>
      <c r="F1202">
        <v>7.9301195887711104E-2</v>
      </c>
      <c r="G1202">
        <v>0.17009149092984499</v>
      </c>
      <c r="H1202">
        <v>-5.4815123327454103</v>
      </c>
      <c r="I1202" t="s">
        <v>2408</v>
      </c>
      <c r="J1202" t="s">
        <v>6123</v>
      </c>
      <c r="K1202" t="s">
        <v>7129</v>
      </c>
      <c r="L1202" t="str">
        <f t="shared" si="18"/>
        <v>No</v>
      </c>
    </row>
    <row r="1203" spans="1:12" x14ac:dyDescent="0.2">
      <c r="A1203" t="s">
        <v>2410</v>
      </c>
      <c r="B1203" t="s">
        <v>2411</v>
      </c>
      <c r="C1203">
        <v>-0.99097030801043395</v>
      </c>
      <c r="D1203">
        <v>-2.2308269830832401</v>
      </c>
      <c r="E1203">
        <v>1.9556572083528001</v>
      </c>
      <c r="F1203">
        <v>7.9686293360759802E-2</v>
      </c>
      <c r="G1203">
        <v>0.17077528427397401</v>
      </c>
      <c r="H1203">
        <v>-5.4860373376630003</v>
      </c>
      <c r="I1203" t="s">
        <v>2410</v>
      </c>
      <c r="J1203" t="s">
        <v>6124</v>
      </c>
      <c r="K1203" t="s">
        <v>7841</v>
      </c>
      <c r="L1203" t="str">
        <f t="shared" si="18"/>
        <v>No</v>
      </c>
    </row>
    <row r="1204" spans="1:12" x14ac:dyDescent="0.2">
      <c r="A1204" t="s">
        <v>2412</v>
      </c>
      <c r="B1204" t="s">
        <v>2413</v>
      </c>
      <c r="C1204">
        <v>0.12958268803916601</v>
      </c>
      <c r="D1204">
        <v>-1.90885399416608</v>
      </c>
      <c r="E1204">
        <v>-1.95486641184175</v>
      </c>
      <c r="F1204">
        <v>7.9790185913559505E-2</v>
      </c>
      <c r="G1204">
        <v>0.17085579294541101</v>
      </c>
      <c r="H1204">
        <v>-5.4872540797653198</v>
      </c>
      <c r="I1204" t="s">
        <v>2412</v>
      </c>
      <c r="J1204" t="s">
        <v>6125</v>
      </c>
      <c r="K1204" t="s">
        <v>7842</v>
      </c>
      <c r="L1204" t="str">
        <f t="shared" si="18"/>
        <v>No</v>
      </c>
    </row>
    <row r="1205" spans="1:12" x14ac:dyDescent="0.2">
      <c r="A1205" t="s">
        <v>2414</v>
      </c>
      <c r="B1205" t="s">
        <v>2415</v>
      </c>
      <c r="C1205">
        <v>0.53415442164837001</v>
      </c>
      <c r="D1205">
        <v>-2.5940296626993802</v>
      </c>
      <c r="E1205">
        <v>-1.9542953846575799</v>
      </c>
      <c r="F1205">
        <v>7.9865284977452503E-2</v>
      </c>
      <c r="G1205">
        <v>0.17087456320757199</v>
      </c>
      <c r="H1205">
        <v>-5.4881325457689796</v>
      </c>
      <c r="I1205" t="s">
        <v>2414</v>
      </c>
      <c r="J1205" t="s">
        <v>6126</v>
      </c>
      <c r="K1205" t="s">
        <v>7843</v>
      </c>
      <c r="L1205" t="str">
        <f t="shared" si="18"/>
        <v>No</v>
      </c>
    </row>
    <row r="1206" spans="1:12" x14ac:dyDescent="0.2">
      <c r="A1206" t="s">
        <v>2416</v>
      </c>
      <c r="B1206" t="s">
        <v>2417</v>
      </c>
      <c r="C1206">
        <v>0.158164455066927</v>
      </c>
      <c r="D1206">
        <v>0.435791690329766</v>
      </c>
      <c r="E1206">
        <v>-1.95251949851764</v>
      </c>
      <c r="F1206">
        <v>8.0099266860675103E-2</v>
      </c>
      <c r="G1206">
        <v>0.17123295554613999</v>
      </c>
      <c r="H1206">
        <v>-5.4908638497756197</v>
      </c>
      <c r="I1206" t="s">
        <v>2416</v>
      </c>
      <c r="J1206" t="s">
        <v>6127</v>
      </c>
      <c r="K1206" t="s">
        <v>7129</v>
      </c>
      <c r="L1206" t="str">
        <f t="shared" si="18"/>
        <v>No</v>
      </c>
    </row>
    <row r="1207" spans="1:12" x14ac:dyDescent="0.2">
      <c r="A1207" t="s">
        <v>2418</v>
      </c>
      <c r="B1207" t="s">
        <v>2419</v>
      </c>
      <c r="C1207">
        <v>-0.20012967424230199</v>
      </c>
      <c r="D1207">
        <v>-4.9643383005262998E-2</v>
      </c>
      <c r="E1207">
        <v>1.9500182435136399</v>
      </c>
      <c r="F1207">
        <v>8.0429912707729798E-2</v>
      </c>
      <c r="G1207">
        <v>0.17179722648019199</v>
      </c>
      <c r="H1207">
        <v>-5.4947089353110696</v>
      </c>
      <c r="I1207" t="s">
        <v>2418</v>
      </c>
      <c r="J1207" t="s">
        <v>6128</v>
      </c>
      <c r="K1207" t="s">
        <v>7129</v>
      </c>
      <c r="L1207" t="str">
        <f t="shared" si="18"/>
        <v>No</v>
      </c>
    </row>
    <row r="1208" spans="1:12" x14ac:dyDescent="0.2">
      <c r="A1208" t="s">
        <v>2420</v>
      </c>
      <c r="B1208" t="s">
        <v>2421</v>
      </c>
      <c r="C1208">
        <v>-0.165643720245441</v>
      </c>
      <c r="D1208">
        <v>-1.0614553412067801E-2</v>
      </c>
      <c r="E1208">
        <v>1.9465131103607201</v>
      </c>
      <c r="F1208">
        <v>8.0895421491993497E-2</v>
      </c>
      <c r="G1208">
        <v>0.17253730995205699</v>
      </c>
      <c r="H1208">
        <v>-5.5000936278572796</v>
      </c>
      <c r="I1208" t="s">
        <v>2420</v>
      </c>
      <c r="J1208" t="s">
        <v>6129</v>
      </c>
      <c r="K1208" t="s">
        <v>7844</v>
      </c>
      <c r="L1208" t="str">
        <f t="shared" si="18"/>
        <v>No</v>
      </c>
    </row>
    <row r="1209" spans="1:12" x14ac:dyDescent="0.2">
      <c r="A1209" t="s">
        <v>2422</v>
      </c>
      <c r="B1209" t="s">
        <v>2423</v>
      </c>
      <c r="C1209">
        <v>-0.18211423935274801</v>
      </c>
      <c r="D1209">
        <v>0.34318582027123401</v>
      </c>
      <c r="E1209">
        <v>1.94621428102807</v>
      </c>
      <c r="F1209">
        <v>8.0935225195960095E-2</v>
      </c>
      <c r="G1209">
        <v>0.17253730995205699</v>
      </c>
      <c r="H1209">
        <v>-5.5005525027810798</v>
      </c>
      <c r="I1209" t="s">
        <v>2422</v>
      </c>
      <c r="J1209" t="s">
        <v>5172</v>
      </c>
      <c r="K1209" t="s">
        <v>7129</v>
      </c>
      <c r="L1209" t="str">
        <f t="shared" si="18"/>
        <v>No</v>
      </c>
    </row>
    <row r="1210" spans="1:12" x14ac:dyDescent="0.2">
      <c r="A1210" t="s">
        <v>2424</v>
      </c>
      <c r="B1210" t="s">
        <v>2425</v>
      </c>
      <c r="C1210">
        <v>0.17931241862379199</v>
      </c>
      <c r="D1210">
        <v>1.63178813902968</v>
      </c>
      <c r="E1210">
        <v>-1.9458983097385401</v>
      </c>
      <c r="F1210">
        <v>8.0977332194113696E-2</v>
      </c>
      <c r="G1210">
        <v>0.17253730995205699</v>
      </c>
      <c r="H1210">
        <v>-5.5010376669482204</v>
      </c>
      <c r="I1210" t="s">
        <v>2424</v>
      </c>
      <c r="J1210" t="s">
        <v>6130</v>
      </c>
      <c r="K1210" t="s">
        <v>7845</v>
      </c>
      <c r="L1210" t="str">
        <f t="shared" si="18"/>
        <v>No</v>
      </c>
    </row>
    <row r="1211" spans="1:12" x14ac:dyDescent="0.2">
      <c r="A1211" t="s">
        <v>2426</v>
      </c>
      <c r="B1211" t="s">
        <v>2427</v>
      </c>
      <c r="C1211">
        <v>-0.17006522891920001</v>
      </c>
      <c r="D1211">
        <v>0.17819585442093699</v>
      </c>
      <c r="E1211">
        <v>1.94476219194783</v>
      </c>
      <c r="F1211">
        <v>8.1128903673349295E-2</v>
      </c>
      <c r="G1211">
        <v>0.17258540914193399</v>
      </c>
      <c r="H1211">
        <v>-5.50278185588094</v>
      </c>
      <c r="I1211" t="s">
        <v>2426</v>
      </c>
      <c r="J1211" t="s">
        <v>5172</v>
      </c>
      <c r="K1211" t="s">
        <v>7129</v>
      </c>
      <c r="L1211" t="str">
        <f t="shared" si="18"/>
        <v>No</v>
      </c>
    </row>
    <row r="1212" spans="1:12" x14ac:dyDescent="0.2">
      <c r="A1212" t="s">
        <v>2428</v>
      </c>
      <c r="B1212" t="s">
        <v>2429</v>
      </c>
      <c r="C1212">
        <v>-0.43555842958614899</v>
      </c>
      <c r="D1212">
        <v>-2.7376800423567098</v>
      </c>
      <c r="E1212">
        <v>1.94472476363778</v>
      </c>
      <c r="F1212">
        <v>8.1133901580311599E-2</v>
      </c>
      <c r="G1212">
        <v>0.17258540914193399</v>
      </c>
      <c r="H1212">
        <v>-5.5028393089214296</v>
      </c>
      <c r="I1212" t="s">
        <v>2428</v>
      </c>
      <c r="J1212" t="s">
        <v>5595</v>
      </c>
      <c r="K1212" t="s">
        <v>7846</v>
      </c>
      <c r="L1212" t="str">
        <f t="shared" si="18"/>
        <v>No</v>
      </c>
    </row>
    <row r="1213" spans="1:12" x14ac:dyDescent="0.2">
      <c r="A1213" t="s">
        <v>2430</v>
      </c>
      <c r="B1213" t="s">
        <v>2431</v>
      </c>
      <c r="C1213">
        <v>-0.178080601381117</v>
      </c>
      <c r="D1213">
        <v>-0.72515042035529897</v>
      </c>
      <c r="E1213">
        <v>1.9412364131959099</v>
      </c>
      <c r="F1213">
        <v>8.1600981845735401E-2</v>
      </c>
      <c r="G1213">
        <v>0.17343575019357599</v>
      </c>
      <c r="H1213">
        <v>-5.5081918520435202</v>
      </c>
      <c r="I1213" t="s">
        <v>2430</v>
      </c>
      <c r="J1213" t="s">
        <v>5278</v>
      </c>
      <c r="K1213" t="s">
        <v>7129</v>
      </c>
      <c r="L1213" t="str">
        <f t="shared" si="18"/>
        <v>No</v>
      </c>
    </row>
    <row r="1214" spans="1:12" x14ac:dyDescent="0.2">
      <c r="A1214" t="s">
        <v>2432</v>
      </c>
      <c r="B1214" t="s">
        <v>2433</v>
      </c>
      <c r="C1214">
        <v>-0.88803102908794596</v>
      </c>
      <c r="D1214">
        <v>-1.88453986207832</v>
      </c>
      <c r="E1214">
        <v>1.93470422304581</v>
      </c>
      <c r="F1214">
        <v>8.2482418216504302E-2</v>
      </c>
      <c r="G1214">
        <v>0.17512717689457599</v>
      </c>
      <c r="H1214">
        <v>-5.51820349940827</v>
      </c>
      <c r="I1214" t="s">
        <v>2432</v>
      </c>
      <c r="J1214" t="s">
        <v>6131</v>
      </c>
      <c r="K1214" t="s">
        <v>7129</v>
      </c>
      <c r="L1214" t="str">
        <f t="shared" si="18"/>
        <v>No</v>
      </c>
    </row>
    <row r="1215" spans="1:12" x14ac:dyDescent="0.2">
      <c r="A1215" t="s">
        <v>2434</v>
      </c>
      <c r="B1215" t="s">
        <v>2435</v>
      </c>
      <c r="C1215">
        <v>-0.119011686256475</v>
      </c>
      <c r="D1215">
        <v>1.2165212329269499</v>
      </c>
      <c r="E1215">
        <v>1.9334304819750801</v>
      </c>
      <c r="F1215">
        <v>8.2655330658040496E-2</v>
      </c>
      <c r="G1215">
        <v>0.17512717689457599</v>
      </c>
      <c r="H1215">
        <v>-5.5201539788830596</v>
      </c>
      <c r="I1215" t="s">
        <v>2434</v>
      </c>
      <c r="J1215" t="s">
        <v>6132</v>
      </c>
      <c r="K1215" t="s">
        <v>7129</v>
      </c>
      <c r="L1215" t="str">
        <f t="shared" si="18"/>
        <v>No</v>
      </c>
    </row>
    <row r="1216" spans="1:12" x14ac:dyDescent="0.2">
      <c r="A1216" t="s">
        <v>2436</v>
      </c>
      <c r="B1216" t="s">
        <v>2437</v>
      </c>
      <c r="C1216">
        <v>-0.18244678231759801</v>
      </c>
      <c r="D1216">
        <v>1.5083304152021</v>
      </c>
      <c r="E1216">
        <v>1.93335574859161</v>
      </c>
      <c r="F1216">
        <v>8.2665486386588605E-2</v>
      </c>
      <c r="G1216">
        <v>0.17512717689457599</v>
      </c>
      <c r="H1216">
        <v>-5.5202684004414397</v>
      </c>
      <c r="I1216" t="s">
        <v>2436</v>
      </c>
      <c r="J1216" t="s">
        <v>5359</v>
      </c>
      <c r="K1216" t="s">
        <v>7129</v>
      </c>
      <c r="L1216" t="str">
        <f t="shared" si="18"/>
        <v>No</v>
      </c>
    </row>
    <row r="1217" spans="1:12" x14ac:dyDescent="0.2">
      <c r="A1217" t="s">
        <v>2438</v>
      </c>
      <c r="B1217" t="s">
        <v>2439</v>
      </c>
      <c r="C1217">
        <v>-1.0518560901529701</v>
      </c>
      <c r="D1217">
        <v>-2.0968588109712498</v>
      </c>
      <c r="E1217">
        <v>1.9333318854230299</v>
      </c>
      <c r="F1217">
        <v>8.2668729465762605E-2</v>
      </c>
      <c r="G1217">
        <v>0.17512717689457599</v>
      </c>
      <c r="H1217">
        <v>-5.5203049360562204</v>
      </c>
      <c r="I1217" t="s">
        <v>2438</v>
      </c>
      <c r="J1217" t="s">
        <v>6133</v>
      </c>
      <c r="K1217" t="s">
        <v>7129</v>
      </c>
      <c r="L1217" t="str">
        <f t="shared" si="18"/>
        <v>No</v>
      </c>
    </row>
    <row r="1218" spans="1:12" x14ac:dyDescent="0.2">
      <c r="A1218" t="s">
        <v>2440</v>
      </c>
      <c r="B1218" t="s">
        <v>2441</v>
      </c>
      <c r="C1218">
        <v>-0.119642290996492</v>
      </c>
      <c r="D1218">
        <v>0.68782760143469002</v>
      </c>
      <c r="E1218">
        <v>1.92713258522616</v>
      </c>
      <c r="F1218">
        <v>8.3515285689298294E-2</v>
      </c>
      <c r="G1218">
        <v>0.17667924793925799</v>
      </c>
      <c r="H1218">
        <v>-5.5297895700350104</v>
      </c>
      <c r="I1218" t="s">
        <v>2440</v>
      </c>
      <c r="J1218" t="s">
        <v>6134</v>
      </c>
      <c r="K1218" t="s">
        <v>7129</v>
      </c>
      <c r="L1218" t="str">
        <f t="shared" si="18"/>
        <v>No</v>
      </c>
    </row>
    <row r="1219" spans="1:12" x14ac:dyDescent="0.2">
      <c r="A1219" t="s">
        <v>2442</v>
      </c>
      <c r="B1219" t="s">
        <v>2443</v>
      </c>
      <c r="C1219">
        <v>-0.96162535924580195</v>
      </c>
      <c r="D1219">
        <v>-1.6589690351663799</v>
      </c>
      <c r="E1219">
        <v>1.92680594852803</v>
      </c>
      <c r="F1219">
        <v>8.3560114654064502E-2</v>
      </c>
      <c r="G1219">
        <v>0.17667924793925799</v>
      </c>
      <c r="H1219">
        <v>-5.5302889329280198</v>
      </c>
      <c r="I1219" t="s">
        <v>2442</v>
      </c>
      <c r="J1219" t="s">
        <v>5569</v>
      </c>
      <c r="K1219" t="s">
        <v>7129</v>
      </c>
      <c r="L1219" t="str">
        <f t="shared" ref="L1219:L1282" si="19">IF(AND(G1219&lt;0.05,ABS(C1219)&gt;1),"Yes","No")</f>
        <v>No</v>
      </c>
    </row>
    <row r="1220" spans="1:12" x14ac:dyDescent="0.2">
      <c r="A1220" t="s">
        <v>2444</v>
      </c>
      <c r="B1220" t="s">
        <v>2445</v>
      </c>
      <c r="C1220">
        <v>-0.137938011036733</v>
      </c>
      <c r="D1220">
        <v>-0.61995282106556104</v>
      </c>
      <c r="E1220">
        <v>1.9261804602225201</v>
      </c>
      <c r="F1220">
        <v>8.3646022167475298E-2</v>
      </c>
      <c r="G1220">
        <v>0.17667924793925799</v>
      </c>
      <c r="H1220">
        <v>-5.5312450755355096</v>
      </c>
      <c r="I1220" t="s">
        <v>2444</v>
      </c>
      <c r="J1220" t="s">
        <v>5323</v>
      </c>
      <c r="K1220" t="s">
        <v>7847</v>
      </c>
      <c r="L1220" t="str">
        <f t="shared" si="19"/>
        <v>No</v>
      </c>
    </row>
    <row r="1221" spans="1:12" x14ac:dyDescent="0.2">
      <c r="A1221" t="s">
        <v>2446</v>
      </c>
      <c r="B1221" t="s">
        <v>2447</v>
      </c>
      <c r="C1221">
        <v>-1.01496199317004</v>
      </c>
      <c r="D1221">
        <v>-2.6223777937722401</v>
      </c>
      <c r="E1221">
        <v>1.9259642933460099</v>
      </c>
      <c r="F1221">
        <v>8.36757307786863E-2</v>
      </c>
      <c r="G1221">
        <v>0.17667924793925799</v>
      </c>
      <c r="H1221">
        <v>-5.53157548336827</v>
      </c>
      <c r="I1221" t="s">
        <v>2446</v>
      </c>
      <c r="J1221" t="s">
        <v>5334</v>
      </c>
      <c r="K1221" t="s">
        <v>7129</v>
      </c>
      <c r="L1221" t="str">
        <f t="shared" si="19"/>
        <v>No</v>
      </c>
    </row>
    <row r="1222" spans="1:12" x14ac:dyDescent="0.2">
      <c r="A1222" t="s">
        <v>2448</v>
      </c>
      <c r="B1222" t="s">
        <v>2449</v>
      </c>
      <c r="C1222">
        <v>-0.12785762673435799</v>
      </c>
      <c r="D1222">
        <v>-1.0495399529245499</v>
      </c>
      <c r="E1222">
        <v>1.9251099226941899</v>
      </c>
      <c r="F1222">
        <v>8.3793246848307704E-2</v>
      </c>
      <c r="G1222">
        <v>0.17678247656121199</v>
      </c>
      <c r="H1222">
        <v>-5.5328812142464203</v>
      </c>
      <c r="I1222" t="s">
        <v>2448</v>
      </c>
      <c r="J1222" t="s">
        <v>6135</v>
      </c>
      <c r="K1222" t="s">
        <v>7848</v>
      </c>
      <c r="L1222" t="str">
        <f t="shared" si="19"/>
        <v>No</v>
      </c>
    </row>
    <row r="1223" spans="1:12" x14ac:dyDescent="0.2">
      <c r="A1223" t="s">
        <v>2450</v>
      </c>
      <c r="B1223" t="s">
        <v>2451</v>
      </c>
      <c r="C1223">
        <v>-0.42236003268260103</v>
      </c>
      <c r="D1223">
        <v>-2.1399887658084999</v>
      </c>
      <c r="E1223">
        <v>1.9188673425904501</v>
      </c>
      <c r="F1223">
        <v>8.4656596427551897E-2</v>
      </c>
      <c r="G1223">
        <v>0.178358512187968</v>
      </c>
      <c r="H1223">
        <v>-5.5424138578343403</v>
      </c>
      <c r="I1223" t="s">
        <v>2450</v>
      </c>
      <c r="J1223" t="s">
        <v>6094</v>
      </c>
      <c r="K1223" t="s">
        <v>7129</v>
      </c>
      <c r="L1223" t="str">
        <f t="shared" si="19"/>
        <v>No</v>
      </c>
    </row>
    <row r="1224" spans="1:12" x14ac:dyDescent="0.2">
      <c r="A1224" t="s">
        <v>2452</v>
      </c>
      <c r="B1224" t="s">
        <v>2453</v>
      </c>
      <c r="C1224">
        <v>-0.155223413861831</v>
      </c>
      <c r="D1224">
        <v>0.64225968035595005</v>
      </c>
      <c r="E1224">
        <v>1.91870794223881</v>
      </c>
      <c r="F1224">
        <v>8.4678750157564098E-2</v>
      </c>
      <c r="G1224">
        <v>0.178358512187968</v>
      </c>
      <c r="H1224">
        <v>-5.5426570862125901</v>
      </c>
      <c r="I1224" t="s">
        <v>2452</v>
      </c>
      <c r="J1224" t="s">
        <v>6136</v>
      </c>
      <c r="K1224" t="s">
        <v>7129</v>
      </c>
      <c r="L1224" t="str">
        <f t="shared" si="19"/>
        <v>No</v>
      </c>
    </row>
    <row r="1225" spans="1:12" x14ac:dyDescent="0.2">
      <c r="A1225" t="s">
        <v>2454</v>
      </c>
      <c r="B1225" t="s">
        <v>2455</v>
      </c>
      <c r="C1225">
        <v>0.21066209818397</v>
      </c>
      <c r="D1225">
        <v>2.5299850964459298</v>
      </c>
      <c r="E1225">
        <v>-1.91672216081168</v>
      </c>
      <c r="F1225">
        <v>8.4955192579055205E-2</v>
      </c>
      <c r="G1225">
        <v>0.17869443428134399</v>
      </c>
      <c r="H1225">
        <v>-5.5456864214292603</v>
      </c>
      <c r="I1225" t="s">
        <v>2454</v>
      </c>
      <c r="J1225" t="s">
        <v>5297</v>
      </c>
      <c r="K1225" t="s">
        <v>7849</v>
      </c>
      <c r="L1225" t="str">
        <f t="shared" si="19"/>
        <v>No</v>
      </c>
    </row>
    <row r="1226" spans="1:12" x14ac:dyDescent="0.2">
      <c r="A1226" t="s">
        <v>2456</v>
      </c>
      <c r="B1226" t="s">
        <v>2457</v>
      </c>
      <c r="C1226">
        <v>0.118479990072085</v>
      </c>
      <c r="D1226">
        <v>3.2809180082826601</v>
      </c>
      <c r="E1226">
        <v>-1.9165659628409799</v>
      </c>
      <c r="F1226">
        <v>8.4976972824008901E-2</v>
      </c>
      <c r="G1226">
        <v>0.17869443428134399</v>
      </c>
      <c r="H1226">
        <v>-5.5459246436288598</v>
      </c>
      <c r="I1226" t="s">
        <v>2456</v>
      </c>
      <c r="J1226" t="s">
        <v>6137</v>
      </c>
      <c r="K1226" t="s">
        <v>7850</v>
      </c>
      <c r="L1226" t="str">
        <f t="shared" si="19"/>
        <v>No</v>
      </c>
    </row>
    <row r="1227" spans="1:12" x14ac:dyDescent="0.2">
      <c r="A1227" t="s">
        <v>2458</v>
      </c>
      <c r="B1227" t="s">
        <v>2459</v>
      </c>
      <c r="C1227">
        <v>-0.119926654469797</v>
      </c>
      <c r="D1227">
        <v>4.8047442088745402</v>
      </c>
      <c r="E1227">
        <v>1.91170344601603</v>
      </c>
      <c r="F1227">
        <v>8.5657620216061894E-2</v>
      </c>
      <c r="G1227">
        <v>0.17997881702820101</v>
      </c>
      <c r="H1227">
        <v>-5.5533362377364996</v>
      </c>
      <c r="I1227" t="s">
        <v>2458</v>
      </c>
      <c r="J1227" t="s">
        <v>6138</v>
      </c>
      <c r="K1227" t="s">
        <v>7129</v>
      </c>
      <c r="L1227" t="str">
        <f t="shared" si="19"/>
        <v>No</v>
      </c>
    </row>
    <row r="1228" spans="1:12" x14ac:dyDescent="0.2">
      <c r="A1228" t="s">
        <v>2460</v>
      </c>
      <c r="B1228" t="s">
        <v>2461</v>
      </c>
      <c r="C1228">
        <v>-0.49803796287882401</v>
      </c>
      <c r="D1228">
        <v>-2.7686619005921198</v>
      </c>
      <c r="E1228">
        <v>1.9102633448008499</v>
      </c>
      <c r="F1228">
        <v>8.5860179751626006E-2</v>
      </c>
      <c r="G1228">
        <v>0.18025739449078099</v>
      </c>
      <c r="H1228">
        <v>-5.5555296514799402</v>
      </c>
      <c r="I1228" t="s">
        <v>2460</v>
      </c>
      <c r="J1228" t="s">
        <v>6139</v>
      </c>
      <c r="K1228" t="s">
        <v>7851</v>
      </c>
      <c r="L1228" t="str">
        <f t="shared" si="19"/>
        <v>No</v>
      </c>
    </row>
    <row r="1229" spans="1:12" x14ac:dyDescent="0.2">
      <c r="A1229" t="s">
        <v>2462</v>
      </c>
      <c r="B1229" t="s">
        <v>2463</v>
      </c>
      <c r="C1229">
        <v>-0.95583979413660503</v>
      </c>
      <c r="D1229">
        <v>-2.2480825329148502</v>
      </c>
      <c r="E1229">
        <v>1.90752352015062</v>
      </c>
      <c r="F1229">
        <v>8.6246790649275706E-2</v>
      </c>
      <c r="G1229">
        <v>0.18081480627226201</v>
      </c>
      <c r="H1229">
        <v>-5.5597006035744396</v>
      </c>
      <c r="I1229" t="s">
        <v>2462</v>
      </c>
      <c r="J1229" t="s">
        <v>6140</v>
      </c>
      <c r="K1229" t="s">
        <v>7129</v>
      </c>
      <c r="L1229" t="str">
        <f t="shared" si="19"/>
        <v>No</v>
      </c>
    </row>
    <row r="1230" spans="1:12" x14ac:dyDescent="0.2">
      <c r="A1230" t="s">
        <v>2464</v>
      </c>
      <c r="B1230" t="s">
        <v>2465</v>
      </c>
      <c r="C1230">
        <v>-0.23611012058433101</v>
      </c>
      <c r="D1230">
        <v>6.5147368403486505E-2</v>
      </c>
      <c r="E1230">
        <v>1.90738719077052</v>
      </c>
      <c r="F1230">
        <v>8.6266070228497693E-2</v>
      </c>
      <c r="G1230">
        <v>0.18081480627226201</v>
      </c>
      <c r="H1230">
        <v>-5.5599080727390504</v>
      </c>
      <c r="I1230" t="s">
        <v>2464</v>
      </c>
      <c r="J1230" t="s">
        <v>5192</v>
      </c>
      <c r="K1230" t="s">
        <v>7129</v>
      </c>
      <c r="L1230" t="str">
        <f t="shared" si="19"/>
        <v>No</v>
      </c>
    </row>
    <row r="1231" spans="1:12" x14ac:dyDescent="0.2">
      <c r="A1231" t="s">
        <v>2466</v>
      </c>
      <c r="B1231" t="s">
        <v>2467</v>
      </c>
      <c r="C1231">
        <v>-0.140547089032073</v>
      </c>
      <c r="D1231">
        <v>4.5020101914797603</v>
      </c>
      <c r="E1231">
        <v>1.9063800837548499</v>
      </c>
      <c r="F1231">
        <v>8.6408619214954699E-2</v>
      </c>
      <c r="G1231">
        <v>0.18096634398188799</v>
      </c>
      <c r="H1231">
        <v>-5.5614405027253699</v>
      </c>
      <c r="I1231" t="s">
        <v>2466</v>
      </c>
      <c r="J1231" t="s">
        <v>6141</v>
      </c>
      <c r="K1231" t="s">
        <v>7852</v>
      </c>
      <c r="L1231" t="str">
        <f t="shared" si="19"/>
        <v>No</v>
      </c>
    </row>
    <row r="1232" spans="1:12" x14ac:dyDescent="0.2">
      <c r="A1232" t="s">
        <v>2468</v>
      </c>
      <c r="B1232" t="s">
        <v>2469</v>
      </c>
      <c r="C1232">
        <v>-0.44661562839123498</v>
      </c>
      <c r="D1232">
        <v>-2.6744921879735202</v>
      </c>
      <c r="E1232">
        <v>1.9052146161455299</v>
      </c>
      <c r="F1232">
        <v>8.6573857750259803E-2</v>
      </c>
      <c r="G1232">
        <v>0.181165115812079</v>
      </c>
      <c r="H1232">
        <v>-5.5632134378782601</v>
      </c>
      <c r="I1232" t="s">
        <v>2468</v>
      </c>
      <c r="J1232" t="s">
        <v>6142</v>
      </c>
      <c r="K1232" t="s">
        <v>7853</v>
      </c>
      <c r="L1232" t="str">
        <f t="shared" si="19"/>
        <v>No</v>
      </c>
    </row>
    <row r="1233" spans="1:12" x14ac:dyDescent="0.2">
      <c r="A1233" t="s">
        <v>2470</v>
      </c>
      <c r="B1233" t="s">
        <v>2471</v>
      </c>
      <c r="C1233">
        <v>0.114632707347382</v>
      </c>
      <c r="D1233">
        <v>0.79816820498683105</v>
      </c>
      <c r="E1233">
        <v>-1.9043316066439699</v>
      </c>
      <c r="F1233">
        <v>8.6699246231087698E-2</v>
      </c>
      <c r="G1233">
        <v>0.18126538416747601</v>
      </c>
      <c r="H1233">
        <v>-5.5645563633285997</v>
      </c>
      <c r="I1233" t="s">
        <v>2470</v>
      </c>
      <c r="J1233" t="s">
        <v>6143</v>
      </c>
      <c r="K1233" t="s">
        <v>7129</v>
      </c>
      <c r="L1233" t="str">
        <f t="shared" si="19"/>
        <v>No</v>
      </c>
    </row>
    <row r="1234" spans="1:12" x14ac:dyDescent="0.2">
      <c r="A1234" t="s">
        <v>2472</v>
      </c>
      <c r="B1234" t="s">
        <v>2473</v>
      </c>
      <c r="C1234">
        <v>0.19823533247787101</v>
      </c>
      <c r="D1234">
        <v>3.8313981188738602</v>
      </c>
      <c r="E1234">
        <v>-1.9033939373597399</v>
      </c>
      <c r="F1234">
        <v>8.68325821705246E-2</v>
      </c>
      <c r="G1234">
        <v>0.18126538416747601</v>
      </c>
      <c r="H1234">
        <v>-5.5659821080335004</v>
      </c>
      <c r="I1234" t="s">
        <v>2472</v>
      </c>
      <c r="J1234" t="s">
        <v>6144</v>
      </c>
      <c r="K1234" t="s">
        <v>7854</v>
      </c>
      <c r="L1234" t="str">
        <f t="shared" si="19"/>
        <v>No</v>
      </c>
    </row>
    <row r="1235" spans="1:12" x14ac:dyDescent="0.2">
      <c r="A1235" t="s">
        <v>2474</v>
      </c>
      <c r="B1235" t="s">
        <v>2475</v>
      </c>
      <c r="C1235">
        <v>-0.12633742190365599</v>
      </c>
      <c r="D1235">
        <v>1.36906695983168</v>
      </c>
      <c r="E1235">
        <v>1.9030590485902601</v>
      </c>
      <c r="F1235">
        <v>8.6880249526502307E-2</v>
      </c>
      <c r="G1235">
        <v>0.18126538416747601</v>
      </c>
      <c r="H1235">
        <v>-5.5664912355575398</v>
      </c>
      <c r="I1235" t="s">
        <v>2474</v>
      </c>
      <c r="J1235" t="s">
        <v>6145</v>
      </c>
      <c r="K1235" t="s">
        <v>7129</v>
      </c>
      <c r="L1235" t="str">
        <f t="shared" si="19"/>
        <v>No</v>
      </c>
    </row>
    <row r="1236" spans="1:12" x14ac:dyDescent="0.2">
      <c r="A1236" t="s">
        <v>2476</v>
      </c>
      <c r="B1236" t="s">
        <v>2477</v>
      </c>
      <c r="C1236">
        <v>0.31633006427803201</v>
      </c>
      <c r="D1236">
        <v>-0.79460893097747798</v>
      </c>
      <c r="E1236">
        <v>-1.9028975807656701</v>
      </c>
      <c r="F1236">
        <v>8.6903241244888602E-2</v>
      </c>
      <c r="G1236">
        <v>0.18126538416747601</v>
      </c>
      <c r="H1236">
        <v>-5.5667366986452</v>
      </c>
      <c r="I1236" t="s">
        <v>2476</v>
      </c>
      <c r="J1236" t="s">
        <v>6146</v>
      </c>
      <c r="K1236" t="s">
        <v>7855</v>
      </c>
      <c r="L1236" t="str">
        <f t="shared" si="19"/>
        <v>No</v>
      </c>
    </row>
    <row r="1237" spans="1:12" x14ac:dyDescent="0.2">
      <c r="A1237" t="s">
        <v>2478</v>
      </c>
      <c r="B1237" t="s">
        <v>2479</v>
      </c>
      <c r="C1237">
        <v>-0.15813943515876999</v>
      </c>
      <c r="D1237">
        <v>4.2833269166329</v>
      </c>
      <c r="E1237">
        <v>1.89658781891315</v>
      </c>
      <c r="F1237">
        <v>8.7806161900307295E-2</v>
      </c>
      <c r="G1237">
        <v>0.18300054454303499</v>
      </c>
      <c r="H1237">
        <v>-5.57632133896485</v>
      </c>
      <c r="I1237" t="s">
        <v>2478</v>
      </c>
      <c r="J1237" t="s">
        <v>6147</v>
      </c>
      <c r="K1237" t="s">
        <v>7856</v>
      </c>
      <c r="L1237" t="str">
        <f t="shared" si="19"/>
        <v>No</v>
      </c>
    </row>
    <row r="1238" spans="1:12" x14ac:dyDescent="0.2">
      <c r="A1238" t="s">
        <v>2480</v>
      </c>
      <c r="B1238" t="s">
        <v>2481</v>
      </c>
      <c r="C1238">
        <v>0.14320161517705901</v>
      </c>
      <c r="D1238">
        <v>3.1910554837772702</v>
      </c>
      <c r="E1238">
        <v>-1.89459445207606</v>
      </c>
      <c r="F1238">
        <v>8.80932257021039E-2</v>
      </c>
      <c r="G1238">
        <v>0.183450403725642</v>
      </c>
      <c r="H1238">
        <v>-5.5793462693170897</v>
      </c>
      <c r="I1238" t="s">
        <v>2480</v>
      </c>
      <c r="J1238" t="s">
        <v>6148</v>
      </c>
      <c r="K1238" t="s">
        <v>7857</v>
      </c>
      <c r="L1238" t="str">
        <f t="shared" si="19"/>
        <v>No</v>
      </c>
    </row>
    <row r="1239" spans="1:12" x14ac:dyDescent="0.2">
      <c r="A1239" t="s">
        <v>2482</v>
      </c>
      <c r="B1239" t="s">
        <v>2483</v>
      </c>
      <c r="C1239">
        <v>-1.0900142419968699</v>
      </c>
      <c r="D1239">
        <v>-2.0814269686490898</v>
      </c>
      <c r="E1239">
        <v>1.89253178076691</v>
      </c>
      <c r="F1239">
        <v>8.8391191524816198E-2</v>
      </c>
      <c r="G1239">
        <v>0.183844334662423</v>
      </c>
      <c r="H1239">
        <v>-5.5824748314807797</v>
      </c>
      <c r="I1239" t="s">
        <v>2482</v>
      </c>
      <c r="J1239" t="s">
        <v>6149</v>
      </c>
      <c r="K1239" t="s">
        <v>7129</v>
      </c>
      <c r="L1239" t="str">
        <f t="shared" si="19"/>
        <v>No</v>
      </c>
    </row>
    <row r="1240" spans="1:12" x14ac:dyDescent="0.2">
      <c r="A1240" t="s">
        <v>2484</v>
      </c>
      <c r="B1240" t="s">
        <v>2485</v>
      </c>
      <c r="C1240">
        <v>-1.4300395198301199</v>
      </c>
      <c r="D1240">
        <v>-1.06623169689536</v>
      </c>
      <c r="E1240">
        <v>1.89229726424803</v>
      </c>
      <c r="F1240">
        <v>8.8425128356654503E-2</v>
      </c>
      <c r="G1240">
        <v>0.183844334662423</v>
      </c>
      <c r="H1240">
        <v>-5.5828304358514602</v>
      </c>
      <c r="I1240" t="s">
        <v>2484</v>
      </c>
      <c r="J1240" t="s">
        <v>6150</v>
      </c>
      <c r="K1240" t="s">
        <v>7129</v>
      </c>
      <c r="L1240" t="str">
        <f t="shared" si="19"/>
        <v>No</v>
      </c>
    </row>
    <row r="1241" spans="1:12" x14ac:dyDescent="0.2">
      <c r="A1241" t="s">
        <v>2486</v>
      </c>
      <c r="B1241" t="s">
        <v>2487</v>
      </c>
      <c r="C1241">
        <v>-0.60086682089088495</v>
      </c>
      <c r="D1241">
        <v>-2.2174303688978401</v>
      </c>
      <c r="E1241">
        <v>1.8907113978491299</v>
      </c>
      <c r="F1241">
        <v>8.8654937814056103E-2</v>
      </c>
      <c r="G1241">
        <v>0.184173483716942</v>
      </c>
      <c r="H1241">
        <v>-5.5852345999291098</v>
      </c>
      <c r="I1241" t="s">
        <v>2486</v>
      </c>
      <c r="J1241" t="s">
        <v>6151</v>
      </c>
      <c r="K1241" t="s">
        <v>7858</v>
      </c>
      <c r="L1241" t="str">
        <f t="shared" si="19"/>
        <v>No</v>
      </c>
    </row>
    <row r="1242" spans="1:12" x14ac:dyDescent="0.2">
      <c r="A1242" t="s">
        <v>2488</v>
      </c>
      <c r="B1242" t="s">
        <v>2489</v>
      </c>
      <c r="C1242">
        <v>-0.23249200061536701</v>
      </c>
      <c r="D1242">
        <v>-2.1345818175678501</v>
      </c>
      <c r="E1242">
        <v>1.88696389280685</v>
      </c>
      <c r="F1242">
        <v>8.9200206894809897E-2</v>
      </c>
      <c r="G1242">
        <v>0.18515691616521299</v>
      </c>
      <c r="H1242">
        <v>-5.5909121019557801</v>
      </c>
      <c r="I1242" t="s">
        <v>2488</v>
      </c>
      <c r="J1242" t="s">
        <v>6152</v>
      </c>
      <c r="K1242" t="s">
        <v>7129</v>
      </c>
      <c r="L1242" t="str">
        <f t="shared" si="19"/>
        <v>No</v>
      </c>
    </row>
    <row r="1243" spans="1:12" x14ac:dyDescent="0.2">
      <c r="A1243" t="s">
        <v>2490</v>
      </c>
      <c r="B1243" t="s">
        <v>2491</v>
      </c>
      <c r="C1243">
        <v>-1.0645393374163901</v>
      </c>
      <c r="D1243">
        <v>-0.96134133932427401</v>
      </c>
      <c r="E1243">
        <v>1.88508958002666</v>
      </c>
      <c r="F1243">
        <v>8.9474094000355095E-2</v>
      </c>
      <c r="G1243">
        <v>0.185418119371944</v>
      </c>
      <c r="H1243">
        <v>-5.5937497489979098</v>
      </c>
      <c r="I1243" t="s">
        <v>2490</v>
      </c>
      <c r="J1243" t="s">
        <v>6153</v>
      </c>
      <c r="K1243" t="s">
        <v>7129</v>
      </c>
      <c r="L1243" t="str">
        <f t="shared" si="19"/>
        <v>No</v>
      </c>
    </row>
    <row r="1244" spans="1:12" x14ac:dyDescent="0.2">
      <c r="A1244" t="s">
        <v>2492</v>
      </c>
      <c r="B1244" t="s">
        <v>2493</v>
      </c>
      <c r="C1244">
        <v>0.31992445457347701</v>
      </c>
      <c r="D1244">
        <v>-3.14521810520877</v>
      </c>
      <c r="E1244">
        <v>-1.8850564838272199</v>
      </c>
      <c r="F1244">
        <v>8.9478937270840095E-2</v>
      </c>
      <c r="G1244">
        <v>0.185418119371944</v>
      </c>
      <c r="H1244">
        <v>-5.5937998438147103</v>
      </c>
      <c r="I1244" t="s">
        <v>2492</v>
      </c>
      <c r="J1244" t="s">
        <v>6154</v>
      </c>
      <c r="K1244" t="s">
        <v>7859</v>
      </c>
      <c r="L1244" t="str">
        <f t="shared" si="19"/>
        <v>No</v>
      </c>
    </row>
    <row r="1245" spans="1:12" x14ac:dyDescent="0.2">
      <c r="A1245" t="s">
        <v>2494</v>
      </c>
      <c r="B1245" t="s">
        <v>2495</v>
      </c>
      <c r="C1245">
        <v>-0.70578953761795205</v>
      </c>
      <c r="D1245">
        <v>-2.1034082515754999</v>
      </c>
      <c r="E1245">
        <v>1.8846258372396201</v>
      </c>
      <c r="F1245">
        <v>8.9541980007258895E-2</v>
      </c>
      <c r="G1245">
        <v>0.185418119371944</v>
      </c>
      <c r="H1245">
        <v>-5.5944516386872696</v>
      </c>
      <c r="I1245" t="s">
        <v>2494</v>
      </c>
      <c r="J1245" t="s">
        <v>6155</v>
      </c>
      <c r="K1245" t="s">
        <v>7129</v>
      </c>
      <c r="L1245" t="str">
        <f t="shared" si="19"/>
        <v>No</v>
      </c>
    </row>
    <row r="1246" spans="1:12" x14ac:dyDescent="0.2">
      <c r="A1246" t="s">
        <v>2496</v>
      </c>
      <c r="B1246" t="s">
        <v>2497</v>
      </c>
      <c r="C1246">
        <v>-0.17446986237241599</v>
      </c>
      <c r="D1246">
        <v>2.2658230773938402E-3</v>
      </c>
      <c r="E1246">
        <v>1.88313133395279</v>
      </c>
      <c r="F1246">
        <v>8.9761082782256293E-2</v>
      </c>
      <c r="G1246">
        <v>0.18572252951573601</v>
      </c>
      <c r="H1246">
        <v>-5.59671307318321</v>
      </c>
      <c r="I1246" t="s">
        <v>2496</v>
      </c>
      <c r="J1246" t="s">
        <v>6156</v>
      </c>
      <c r="K1246" t="s">
        <v>7129</v>
      </c>
      <c r="L1246" t="str">
        <f t="shared" si="19"/>
        <v>No</v>
      </c>
    </row>
    <row r="1247" spans="1:12" x14ac:dyDescent="0.2">
      <c r="A1247" t="s">
        <v>2498</v>
      </c>
      <c r="B1247" t="s">
        <v>2499</v>
      </c>
      <c r="C1247">
        <v>-0.19499179817019199</v>
      </c>
      <c r="D1247">
        <v>-0.28107326440257702</v>
      </c>
      <c r="E1247">
        <v>1.88254048229307</v>
      </c>
      <c r="F1247">
        <v>8.9847842695958094E-2</v>
      </c>
      <c r="G1247">
        <v>0.18575284332647499</v>
      </c>
      <c r="H1247">
        <v>-5.5976069015101499</v>
      </c>
      <c r="I1247" t="s">
        <v>2498</v>
      </c>
      <c r="J1247" t="s">
        <v>6157</v>
      </c>
      <c r="K1247" t="s">
        <v>7860</v>
      </c>
      <c r="L1247" t="str">
        <f t="shared" si="19"/>
        <v>No</v>
      </c>
    </row>
    <row r="1248" spans="1:12" x14ac:dyDescent="0.2">
      <c r="A1248" t="s">
        <v>2500</v>
      </c>
      <c r="B1248" t="s">
        <v>2501</v>
      </c>
      <c r="C1248">
        <v>-0.160116064708172</v>
      </c>
      <c r="D1248">
        <v>0.93367496676380402</v>
      </c>
      <c r="E1248">
        <v>1.8802196552147601</v>
      </c>
      <c r="F1248">
        <v>9.0189386433527197E-2</v>
      </c>
      <c r="G1248">
        <v>0.18630943019467999</v>
      </c>
      <c r="H1248">
        <v>-5.6011165405963199</v>
      </c>
      <c r="I1248" t="s">
        <v>2500</v>
      </c>
      <c r="J1248" t="s">
        <v>5172</v>
      </c>
      <c r="K1248" t="s">
        <v>7129</v>
      </c>
      <c r="L1248" t="str">
        <f t="shared" si="19"/>
        <v>No</v>
      </c>
    </row>
    <row r="1249" spans="1:12" x14ac:dyDescent="0.2">
      <c r="A1249" t="s">
        <v>2502</v>
      </c>
      <c r="B1249" t="s">
        <v>2503</v>
      </c>
      <c r="C1249">
        <v>-0.56344361013226496</v>
      </c>
      <c r="D1249">
        <v>-2.1196466437763499</v>
      </c>
      <c r="E1249">
        <v>1.8784793886908799</v>
      </c>
      <c r="F1249">
        <v>9.0446284834870799E-2</v>
      </c>
      <c r="G1249">
        <v>0.18669040844120699</v>
      </c>
      <c r="H1249">
        <v>-5.6037469139316096</v>
      </c>
      <c r="I1249" t="s">
        <v>2502</v>
      </c>
      <c r="J1249" t="s">
        <v>6158</v>
      </c>
      <c r="K1249" t="s">
        <v>7129</v>
      </c>
      <c r="L1249" t="str">
        <f t="shared" si="19"/>
        <v>No</v>
      </c>
    </row>
    <row r="1250" spans="1:12" x14ac:dyDescent="0.2">
      <c r="A1250" t="s">
        <v>2504</v>
      </c>
      <c r="B1250" t="s">
        <v>2505</v>
      </c>
      <c r="C1250">
        <v>0.32633563634894702</v>
      </c>
      <c r="D1250">
        <v>-1.0291807396617501</v>
      </c>
      <c r="E1250">
        <v>-1.8750385845280799</v>
      </c>
      <c r="F1250">
        <v>9.0956222667529105E-2</v>
      </c>
      <c r="G1250">
        <v>0.18749356984166299</v>
      </c>
      <c r="H1250">
        <v>-5.6089442693375302</v>
      </c>
      <c r="I1250" t="s">
        <v>2504</v>
      </c>
      <c r="J1250" t="s">
        <v>6159</v>
      </c>
      <c r="K1250" t="s">
        <v>7129</v>
      </c>
      <c r="L1250" t="str">
        <f t="shared" si="19"/>
        <v>No</v>
      </c>
    </row>
    <row r="1251" spans="1:12" x14ac:dyDescent="0.2">
      <c r="A1251" t="s">
        <v>2506</v>
      </c>
      <c r="B1251" t="s">
        <v>2507</v>
      </c>
      <c r="C1251">
        <v>0.15013894360878399</v>
      </c>
      <c r="D1251">
        <v>-5.5297756234018801E-2</v>
      </c>
      <c r="E1251">
        <v>-1.87441456966866</v>
      </c>
      <c r="F1251">
        <v>9.1048989700157498E-2</v>
      </c>
      <c r="G1251">
        <v>0.18749356984166299</v>
      </c>
      <c r="H1251">
        <v>-5.6098863709432001</v>
      </c>
      <c r="I1251" t="s">
        <v>2506</v>
      </c>
      <c r="J1251" t="s">
        <v>6160</v>
      </c>
      <c r="K1251" t="s">
        <v>7861</v>
      </c>
      <c r="L1251" t="str">
        <f t="shared" si="19"/>
        <v>No</v>
      </c>
    </row>
    <row r="1252" spans="1:12" x14ac:dyDescent="0.2">
      <c r="A1252" t="s">
        <v>2508</v>
      </c>
      <c r="B1252" t="s">
        <v>2509</v>
      </c>
      <c r="C1252">
        <v>-0.83355021779729499</v>
      </c>
      <c r="D1252">
        <v>-1.3968621987624501</v>
      </c>
      <c r="E1252">
        <v>1.8738463470712301</v>
      </c>
      <c r="F1252">
        <v>9.1133539128754298E-2</v>
      </c>
      <c r="G1252">
        <v>0.18749356984166299</v>
      </c>
      <c r="H1252">
        <v>-5.6107441130901003</v>
      </c>
      <c r="I1252" t="s">
        <v>2508</v>
      </c>
      <c r="J1252" t="s">
        <v>6161</v>
      </c>
      <c r="K1252" t="s">
        <v>7862</v>
      </c>
      <c r="L1252" t="str">
        <f t="shared" si="19"/>
        <v>No</v>
      </c>
    </row>
    <row r="1253" spans="1:12" x14ac:dyDescent="0.2">
      <c r="A1253" t="s">
        <v>2510</v>
      </c>
      <c r="B1253" t="s">
        <v>2511</v>
      </c>
      <c r="C1253">
        <v>-0.243747522160663</v>
      </c>
      <c r="D1253">
        <v>-1.73321997182094</v>
      </c>
      <c r="E1253">
        <v>1.87374187770184</v>
      </c>
      <c r="F1253">
        <v>9.1149091732396298E-2</v>
      </c>
      <c r="G1253">
        <v>0.18749356984166299</v>
      </c>
      <c r="H1253">
        <v>-5.61090179823145</v>
      </c>
      <c r="I1253" t="s">
        <v>2510</v>
      </c>
      <c r="J1253" t="s">
        <v>6162</v>
      </c>
      <c r="K1253" t="s">
        <v>7863</v>
      </c>
      <c r="L1253" t="str">
        <f t="shared" si="19"/>
        <v>No</v>
      </c>
    </row>
    <row r="1254" spans="1:12" x14ac:dyDescent="0.2">
      <c r="A1254" t="s">
        <v>2512</v>
      </c>
      <c r="B1254" t="s">
        <v>2513</v>
      </c>
      <c r="C1254">
        <v>-0.42433248321015898</v>
      </c>
      <c r="D1254">
        <v>-2.7533777739650498</v>
      </c>
      <c r="E1254">
        <v>1.8734046133034701</v>
      </c>
      <c r="F1254">
        <v>9.1199317939287206E-2</v>
      </c>
      <c r="G1254">
        <v>0.18749356984166299</v>
      </c>
      <c r="H1254">
        <v>-5.6114108340593898</v>
      </c>
      <c r="I1254" t="s">
        <v>2512</v>
      </c>
      <c r="J1254" t="s">
        <v>6163</v>
      </c>
      <c r="K1254" t="s">
        <v>7129</v>
      </c>
      <c r="L1254" t="str">
        <f t="shared" si="19"/>
        <v>No</v>
      </c>
    </row>
    <row r="1255" spans="1:12" x14ac:dyDescent="0.2">
      <c r="A1255" t="s">
        <v>2514</v>
      </c>
      <c r="B1255" t="s">
        <v>2515</v>
      </c>
      <c r="C1255">
        <v>-0.16850106695508099</v>
      </c>
      <c r="D1255">
        <v>-1.6626971417319101</v>
      </c>
      <c r="E1255">
        <v>1.87123469137718</v>
      </c>
      <c r="F1255">
        <v>9.1523083929509794E-2</v>
      </c>
      <c r="G1255">
        <v>0.18800914210719</v>
      </c>
      <c r="H1255">
        <v>-5.6146848883394096</v>
      </c>
      <c r="I1255" t="s">
        <v>2514</v>
      </c>
      <c r="J1255" t="s">
        <v>6164</v>
      </c>
      <c r="K1255" t="s">
        <v>7864</v>
      </c>
      <c r="L1255" t="str">
        <f t="shared" si="19"/>
        <v>No</v>
      </c>
    </row>
    <row r="1256" spans="1:12" x14ac:dyDescent="0.2">
      <c r="A1256" t="s">
        <v>2516</v>
      </c>
      <c r="B1256" t="s">
        <v>2517</v>
      </c>
      <c r="C1256">
        <v>8.4210365113364702E-2</v>
      </c>
      <c r="D1256">
        <v>-9.9600358701057295E-2</v>
      </c>
      <c r="E1256">
        <v>-1.8690296287036301</v>
      </c>
      <c r="F1256">
        <v>9.1853187837412295E-2</v>
      </c>
      <c r="G1256">
        <v>0.18853690188778799</v>
      </c>
      <c r="H1256">
        <v>-5.6180101413727801</v>
      </c>
      <c r="I1256" t="s">
        <v>2516</v>
      </c>
      <c r="J1256" t="s">
        <v>6165</v>
      </c>
      <c r="K1256" t="s">
        <v>7865</v>
      </c>
      <c r="L1256" t="str">
        <f t="shared" si="19"/>
        <v>No</v>
      </c>
    </row>
    <row r="1257" spans="1:12" x14ac:dyDescent="0.2">
      <c r="A1257" t="s">
        <v>2518</v>
      </c>
      <c r="B1257" t="s">
        <v>2519</v>
      </c>
      <c r="C1257">
        <v>-0.17594411375880101</v>
      </c>
      <c r="D1257">
        <v>-0.113836878909181</v>
      </c>
      <c r="E1257">
        <v>1.86645641037426</v>
      </c>
      <c r="F1257">
        <v>9.2239804974804995E-2</v>
      </c>
      <c r="G1257">
        <v>0.18905278604294701</v>
      </c>
      <c r="H1257">
        <v>-5.6218882466218103</v>
      </c>
      <c r="I1257" t="s">
        <v>2518</v>
      </c>
      <c r="J1257" t="s">
        <v>6166</v>
      </c>
      <c r="K1257" t="s">
        <v>7866</v>
      </c>
      <c r="L1257" t="str">
        <f t="shared" si="19"/>
        <v>No</v>
      </c>
    </row>
    <row r="1258" spans="1:12" x14ac:dyDescent="0.2">
      <c r="A1258" t="s">
        <v>2520</v>
      </c>
      <c r="B1258" t="s">
        <v>2521</v>
      </c>
      <c r="C1258">
        <v>0.223773196629419</v>
      </c>
      <c r="D1258">
        <v>0.86111945409070001</v>
      </c>
      <c r="E1258">
        <v>-1.8660998905588599</v>
      </c>
      <c r="F1258">
        <v>9.2293489971646103E-2</v>
      </c>
      <c r="G1258">
        <v>0.18905278604294701</v>
      </c>
      <c r="H1258">
        <v>-5.6224253604321399</v>
      </c>
      <c r="I1258" t="s">
        <v>2520</v>
      </c>
      <c r="J1258" t="s">
        <v>5192</v>
      </c>
      <c r="K1258" t="s">
        <v>7129</v>
      </c>
      <c r="L1258" t="str">
        <f t="shared" si="19"/>
        <v>No</v>
      </c>
    </row>
    <row r="1259" spans="1:12" x14ac:dyDescent="0.2">
      <c r="A1259" t="s">
        <v>2522</v>
      </c>
      <c r="B1259" t="s">
        <v>2523</v>
      </c>
      <c r="C1259">
        <v>-0.59977429737402499</v>
      </c>
      <c r="D1259">
        <v>-1.9378365574208001</v>
      </c>
      <c r="E1259">
        <v>1.86589277224529</v>
      </c>
      <c r="F1259">
        <v>9.2324691320662802E-2</v>
      </c>
      <c r="G1259">
        <v>0.18905278604294701</v>
      </c>
      <c r="H1259">
        <v>-5.6227373716881104</v>
      </c>
      <c r="I1259" t="s">
        <v>2522</v>
      </c>
      <c r="J1259" t="s">
        <v>5193</v>
      </c>
      <c r="K1259" t="s">
        <v>7867</v>
      </c>
      <c r="L1259" t="str">
        <f t="shared" si="19"/>
        <v>No</v>
      </c>
    </row>
    <row r="1260" spans="1:12" x14ac:dyDescent="0.2">
      <c r="A1260" t="s">
        <v>2524</v>
      </c>
      <c r="B1260" t="s">
        <v>2525</v>
      </c>
      <c r="C1260">
        <v>9.2593530135374594E-2</v>
      </c>
      <c r="D1260">
        <v>-0.155622538703305</v>
      </c>
      <c r="E1260">
        <v>-1.8648947050404301</v>
      </c>
      <c r="F1260">
        <v>9.2475182667610303E-2</v>
      </c>
      <c r="G1260">
        <v>0.18921054054945499</v>
      </c>
      <c r="H1260">
        <v>-5.6242406709962101</v>
      </c>
      <c r="I1260" t="s">
        <v>2524</v>
      </c>
      <c r="J1260" t="s">
        <v>6167</v>
      </c>
      <c r="K1260" t="s">
        <v>7868</v>
      </c>
      <c r="L1260" t="str">
        <f t="shared" si="19"/>
        <v>No</v>
      </c>
    </row>
    <row r="1261" spans="1:12" x14ac:dyDescent="0.2">
      <c r="A1261" t="s">
        <v>2526</v>
      </c>
      <c r="B1261" t="s">
        <v>2527</v>
      </c>
      <c r="C1261">
        <v>-0.16146371613191701</v>
      </c>
      <c r="D1261">
        <v>-2.3239932247382198</v>
      </c>
      <c r="E1261">
        <v>1.8640555262080001</v>
      </c>
      <c r="F1261">
        <v>9.2601892728925606E-2</v>
      </c>
      <c r="G1261">
        <v>0.18931440051197801</v>
      </c>
      <c r="H1261">
        <v>-5.6255043574915504</v>
      </c>
      <c r="I1261" t="s">
        <v>2526</v>
      </c>
      <c r="J1261" t="s">
        <v>5192</v>
      </c>
      <c r="K1261" t="s">
        <v>7129</v>
      </c>
      <c r="L1261" t="str">
        <f t="shared" si="19"/>
        <v>No</v>
      </c>
    </row>
    <row r="1262" spans="1:12" x14ac:dyDescent="0.2">
      <c r="A1262" t="s">
        <v>2528</v>
      </c>
      <c r="B1262" t="s">
        <v>2529</v>
      </c>
      <c r="C1262">
        <v>-0.12621230054322399</v>
      </c>
      <c r="D1262">
        <v>1.71583211393065</v>
      </c>
      <c r="E1262">
        <v>1.8635855473659899</v>
      </c>
      <c r="F1262">
        <v>9.2672926648138407E-2</v>
      </c>
      <c r="G1262">
        <v>0.18931440051197801</v>
      </c>
      <c r="H1262">
        <v>-5.6262119629761402</v>
      </c>
      <c r="I1262" t="s">
        <v>2528</v>
      </c>
      <c r="J1262" t="s">
        <v>6168</v>
      </c>
      <c r="K1262" t="s">
        <v>7869</v>
      </c>
      <c r="L1262" t="str">
        <f t="shared" si="19"/>
        <v>No</v>
      </c>
    </row>
    <row r="1263" spans="1:12" x14ac:dyDescent="0.2">
      <c r="A1263" t="s">
        <v>2530</v>
      </c>
      <c r="B1263" t="s">
        <v>2531</v>
      </c>
      <c r="C1263">
        <v>-0.16942385029892901</v>
      </c>
      <c r="D1263">
        <v>-1.5785782928180201</v>
      </c>
      <c r="E1263">
        <v>1.85978409428881</v>
      </c>
      <c r="F1263">
        <v>9.3249351939190095E-2</v>
      </c>
      <c r="G1263">
        <v>0.19033299349274899</v>
      </c>
      <c r="H1263">
        <v>-5.6319323741248004</v>
      </c>
      <c r="I1263" t="s">
        <v>2530</v>
      </c>
      <c r="J1263" t="s">
        <v>6169</v>
      </c>
      <c r="K1263" t="s">
        <v>7870</v>
      </c>
      <c r="L1263" t="str">
        <f t="shared" si="19"/>
        <v>No</v>
      </c>
    </row>
    <row r="1264" spans="1:12" x14ac:dyDescent="0.2">
      <c r="A1264" t="s">
        <v>2532</v>
      </c>
      <c r="B1264" t="s">
        <v>2533</v>
      </c>
      <c r="C1264">
        <v>-0.81813536967520095</v>
      </c>
      <c r="D1264">
        <v>-2.2559756277605598</v>
      </c>
      <c r="E1264">
        <v>1.8592296213327499</v>
      </c>
      <c r="F1264">
        <v>9.3333705946023804E-2</v>
      </c>
      <c r="G1264">
        <v>0.19033299349274899</v>
      </c>
      <c r="H1264">
        <v>-5.6327662808340602</v>
      </c>
      <c r="I1264" t="s">
        <v>2532</v>
      </c>
      <c r="J1264" t="s">
        <v>5172</v>
      </c>
      <c r="K1264" t="s">
        <v>7129</v>
      </c>
      <c r="L1264" t="str">
        <f t="shared" si="19"/>
        <v>No</v>
      </c>
    </row>
    <row r="1265" spans="1:12" x14ac:dyDescent="0.2">
      <c r="A1265" t="s">
        <v>2534</v>
      </c>
      <c r="B1265" t="s">
        <v>2535</v>
      </c>
      <c r="C1265">
        <v>-0.11674158258558499</v>
      </c>
      <c r="D1265">
        <v>2.41485948642875</v>
      </c>
      <c r="E1265">
        <v>1.85883878425062</v>
      </c>
      <c r="F1265">
        <v>9.3393207987125401E-2</v>
      </c>
      <c r="G1265">
        <v>0.19033299349274899</v>
      </c>
      <c r="H1265">
        <v>-5.6333540144787397</v>
      </c>
      <c r="I1265" t="s">
        <v>2534</v>
      </c>
      <c r="J1265" t="s">
        <v>6170</v>
      </c>
      <c r="K1265" t="s">
        <v>7129</v>
      </c>
      <c r="L1265" t="str">
        <f t="shared" si="19"/>
        <v>No</v>
      </c>
    </row>
    <row r="1266" spans="1:12" x14ac:dyDescent="0.2">
      <c r="A1266" t="s">
        <v>2536</v>
      </c>
      <c r="B1266" t="s">
        <v>2537</v>
      </c>
      <c r="C1266">
        <v>-0.287158756409019</v>
      </c>
      <c r="D1266">
        <v>-0.86675185097834995</v>
      </c>
      <c r="E1266">
        <v>1.8562799447154801</v>
      </c>
      <c r="F1266">
        <v>9.3783643038780604E-2</v>
      </c>
      <c r="G1266">
        <v>0.19097760036988001</v>
      </c>
      <c r="H1266">
        <v>-5.6372005022624396</v>
      </c>
      <c r="I1266" t="s">
        <v>2536</v>
      </c>
      <c r="J1266" t="s">
        <v>6171</v>
      </c>
      <c r="K1266" t="s">
        <v>7129</v>
      </c>
      <c r="L1266" t="str">
        <f t="shared" si="19"/>
        <v>No</v>
      </c>
    </row>
    <row r="1267" spans="1:12" x14ac:dyDescent="0.2">
      <c r="A1267" t="s">
        <v>2538</v>
      </c>
      <c r="B1267" t="s">
        <v>2539</v>
      </c>
      <c r="C1267">
        <v>-0.22297296541834299</v>
      </c>
      <c r="D1267">
        <v>2.5352274190125601</v>
      </c>
      <c r="E1267">
        <v>1.8543742705911099</v>
      </c>
      <c r="F1267">
        <v>9.4075399760283507E-2</v>
      </c>
      <c r="G1267">
        <v>0.191420402671793</v>
      </c>
      <c r="H1267">
        <v>-5.6400635059895299</v>
      </c>
      <c r="I1267" t="s">
        <v>2538</v>
      </c>
      <c r="J1267" t="s">
        <v>6172</v>
      </c>
      <c r="K1267" t="s">
        <v>7871</v>
      </c>
      <c r="L1267" t="str">
        <f t="shared" si="19"/>
        <v>No</v>
      </c>
    </row>
    <row r="1268" spans="1:12" x14ac:dyDescent="0.2">
      <c r="A1268" t="s">
        <v>2540</v>
      </c>
      <c r="B1268" t="s">
        <v>2541</v>
      </c>
      <c r="C1268">
        <v>-0.201467739425787</v>
      </c>
      <c r="D1268">
        <v>3.5936971654223198E-3</v>
      </c>
      <c r="E1268">
        <v>1.85201003602197</v>
      </c>
      <c r="F1268">
        <v>9.4438531935455705E-2</v>
      </c>
      <c r="G1268">
        <v>0.191918574203675</v>
      </c>
      <c r="H1268">
        <v>-5.6436134856051803</v>
      </c>
      <c r="I1268" t="s">
        <v>2540</v>
      </c>
      <c r="J1268" t="s">
        <v>6173</v>
      </c>
      <c r="K1268" t="s">
        <v>7129</v>
      </c>
      <c r="L1268" t="str">
        <f t="shared" si="19"/>
        <v>No</v>
      </c>
    </row>
    <row r="1269" spans="1:12" x14ac:dyDescent="0.2">
      <c r="A1269" t="s">
        <v>2542</v>
      </c>
      <c r="B1269" t="s">
        <v>2543</v>
      </c>
      <c r="C1269">
        <v>-2.0221121206834201</v>
      </c>
      <c r="D1269">
        <v>0.661200570923688</v>
      </c>
      <c r="E1269">
        <v>1.8518105183367299</v>
      </c>
      <c r="F1269">
        <v>9.4469236059883596E-2</v>
      </c>
      <c r="G1269">
        <v>0.191918574203675</v>
      </c>
      <c r="H1269">
        <v>-5.6439129695150401</v>
      </c>
      <c r="I1269" t="s">
        <v>2542</v>
      </c>
      <c r="J1269" t="s">
        <v>6174</v>
      </c>
      <c r="K1269" t="s">
        <v>7872</v>
      </c>
      <c r="L1269" t="str">
        <f t="shared" si="19"/>
        <v>No</v>
      </c>
    </row>
    <row r="1270" spans="1:12" x14ac:dyDescent="0.2">
      <c r="A1270" t="s">
        <v>2544</v>
      </c>
      <c r="B1270" t="s">
        <v>2545</v>
      </c>
      <c r="C1270">
        <v>-0.15884987527442199</v>
      </c>
      <c r="D1270">
        <v>0.18793611868076801</v>
      </c>
      <c r="E1270">
        <v>1.84757763744631</v>
      </c>
      <c r="F1270">
        <v>9.5122826800304802E-2</v>
      </c>
      <c r="G1270">
        <v>0.19288770638281799</v>
      </c>
      <c r="H1270">
        <v>-5.6502630584451303</v>
      </c>
      <c r="I1270" t="s">
        <v>2544</v>
      </c>
      <c r="J1270" t="s">
        <v>6175</v>
      </c>
      <c r="K1270" t="s">
        <v>7873</v>
      </c>
      <c r="L1270" t="str">
        <f t="shared" si="19"/>
        <v>No</v>
      </c>
    </row>
    <row r="1271" spans="1:12" x14ac:dyDescent="0.2">
      <c r="A1271" t="s">
        <v>2546</v>
      </c>
      <c r="B1271" t="s">
        <v>2547</v>
      </c>
      <c r="C1271">
        <v>-0.13927665494708999</v>
      </c>
      <c r="D1271">
        <v>-0.161669274055945</v>
      </c>
      <c r="E1271">
        <v>1.8475397322101901</v>
      </c>
      <c r="F1271">
        <v>9.5128698563667693E-2</v>
      </c>
      <c r="G1271">
        <v>0.19288770638281799</v>
      </c>
      <c r="H1271">
        <v>-5.6503198917792696</v>
      </c>
      <c r="I1271" t="s">
        <v>2546</v>
      </c>
      <c r="J1271" t="s">
        <v>6176</v>
      </c>
      <c r="K1271" t="s">
        <v>7874</v>
      </c>
      <c r="L1271" t="str">
        <f t="shared" si="19"/>
        <v>No</v>
      </c>
    </row>
    <row r="1272" spans="1:12" x14ac:dyDescent="0.2">
      <c r="A1272" t="s">
        <v>2548</v>
      </c>
      <c r="B1272" t="s">
        <v>2549</v>
      </c>
      <c r="C1272">
        <v>0.129609885953969</v>
      </c>
      <c r="D1272">
        <v>-0.64533176895726097</v>
      </c>
      <c r="E1272">
        <v>-1.8461935648143299</v>
      </c>
      <c r="F1272">
        <v>9.5337446430557193E-2</v>
      </c>
      <c r="G1272">
        <v>0.19288770638281799</v>
      </c>
      <c r="H1272">
        <v>-5.6523379099605497</v>
      </c>
      <c r="I1272" t="s">
        <v>2548</v>
      </c>
      <c r="J1272" t="s">
        <v>6177</v>
      </c>
      <c r="K1272" t="s">
        <v>7875</v>
      </c>
      <c r="L1272" t="str">
        <f t="shared" si="19"/>
        <v>No</v>
      </c>
    </row>
    <row r="1273" spans="1:12" x14ac:dyDescent="0.2">
      <c r="A1273" t="s">
        <v>2550</v>
      </c>
      <c r="B1273" t="s">
        <v>2551</v>
      </c>
      <c r="C1273">
        <v>0.17764719063717499</v>
      </c>
      <c r="D1273">
        <v>-2.4232906953962998</v>
      </c>
      <c r="E1273">
        <v>-1.8461634121956401</v>
      </c>
      <c r="F1273">
        <v>9.5342127002326194E-2</v>
      </c>
      <c r="G1273">
        <v>0.19288770638281799</v>
      </c>
      <c r="H1273">
        <v>-5.6523831032029799</v>
      </c>
      <c r="I1273" t="s">
        <v>2550</v>
      </c>
      <c r="J1273" t="s">
        <v>6178</v>
      </c>
      <c r="K1273" t="s">
        <v>7876</v>
      </c>
      <c r="L1273" t="str">
        <f t="shared" si="19"/>
        <v>No</v>
      </c>
    </row>
    <row r="1274" spans="1:12" x14ac:dyDescent="0.2">
      <c r="A1274" t="s">
        <v>2552</v>
      </c>
      <c r="B1274" t="s">
        <v>2553</v>
      </c>
      <c r="C1274">
        <v>9.0060123436951994E-2</v>
      </c>
      <c r="D1274">
        <v>1.25488648908974</v>
      </c>
      <c r="E1274">
        <v>-1.84602628115576</v>
      </c>
      <c r="F1274">
        <v>9.5363416452669394E-2</v>
      </c>
      <c r="G1274">
        <v>0.19288770638281799</v>
      </c>
      <c r="H1274">
        <v>-5.6525886330050703</v>
      </c>
      <c r="I1274" t="s">
        <v>2552</v>
      </c>
      <c r="J1274" t="s">
        <v>6179</v>
      </c>
      <c r="K1274" t="s">
        <v>7877</v>
      </c>
      <c r="L1274" t="str">
        <f t="shared" si="19"/>
        <v>No</v>
      </c>
    </row>
    <row r="1275" spans="1:12" x14ac:dyDescent="0.2">
      <c r="A1275" t="s">
        <v>2554</v>
      </c>
      <c r="B1275" t="s">
        <v>2555</v>
      </c>
      <c r="C1275">
        <v>-0.19842369007678801</v>
      </c>
      <c r="D1275">
        <v>-1.33019264291715</v>
      </c>
      <c r="E1275">
        <v>1.8458193512733201</v>
      </c>
      <c r="F1275">
        <v>9.5395550439328694E-2</v>
      </c>
      <c r="G1275">
        <v>0.19288770638281799</v>
      </c>
      <c r="H1275">
        <v>-5.6528987623378404</v>
      </c>
      <c r="I1275" t="s">
        <v>2554</v>
      </c>
      <c r="J1275" t="s">
        <v>6180</v>
      </c>
      <c r="K1275" t="s">
        <v>7129</v>
      </c>
      <c r="L1275" t="str">
        <f t="shared" si="19"/>
        <v>No</v>
      </c>
    </row>
    <row r="1276" spans="1:12" x14ac:dyDescent="0.2">
      <c r="A1276" t="s">
        <v>2556</v>
      </c>
      <c r="B1276" t="s">
        <v>2557</v>
      </c>
      <c r="C1276">
        <v>-0.111740756913096</v>
      </c>
      <c r="D1276">
        <v>0.89993144795523805</v>
      </c>
      <c r="E1276">
        <v>1.84365961005973</v>
      </c>
      <c r="F1276">
        <v>9.5731534348041394E-2</v>
      </c>
      <c r="G1276">
        <v>0.193415241161219</v>
      </c>
      <c r="H1276">
        <v>-5.6561346075992596</v>
      </c>
      <c r="I1276" t="s">
        <v>2556</v>
      </c>
      <c r="J1276" t="s">
        <v>6181</v>
      </c>
      <c r="K1276" t="s">
        <v>7878</v>
      </c>
      <c r="L1276" t="str">
        <f t="shared" si="19"/>
        <v>No</v>
      </c>
    </row>
    <row r="1277" spans="1:12" x14ac:dyDescent="0.2">
      <c r="A1277" t="s">
        <v>2558</v>
      </c>
      <c r="B1277" t="s">
        <v>2559</v>
      </c>
      <c r="C1277">
        <v>0.10730395407497401</v>
      </c>
      <c r="D1277">
        <v>-1.28340512825206</v>
      </c>
      <c r="E1277">
        <v>-1.8414654641366901</v>
      </c>
      <c r="F1277">
        <v>9.6073992705698802E-2</v>
      </c>
      <c r="G1277">
        <v>0.193955019756959</v>
      </c>
      <c r="H1277">
        <v>-5.6594201358795297</v>
      </c>
      <c r="I1277" t="s">
        <v>2558</v>
      </c>
      <c r="J1277" t="s">
        <v>6182</v>
      </c>
      <c r="K1277" t="s">
        <v>7879</v>
      </c>
      <c r="L1277" t="str">
        <f t="shared" si="19"/>
        <v>No</v>
      </c>
    </row>
    <row r="1278" spans="1:12" x14ac:dyDescent="0.2">
      <c r="A1278" t="s">
        <v>2560</v>
      </c>
      <c r="B1278" t="s">
        <v>2561</v>
      </c>
      <c r="C1278">
        <v>-0.101517713304623</v>
      </c>
      <c r="D1278">
        <v>0.42792368822612498</v>
      </c>
      <c r="E1278">
        <v>1.84051446717614</v>
      </c>
      <c r="F1278">
        <v>9.6222774740759298E-2</v>
      </c>
      <c r="G1278">
        <v>0.19407497396120499</v>
      </c>
      <c r="H1278">
        <v>-5.66084358005648</v>
      </c>
      <c r="I1278" t="s">
        <v>2560</v>
      </c>
      <c r="J1278" t="s">
        <v>6183</v>
      </c>
      <c r="K1278" t="s">
        <v>7129</v>
      </c>
      <c r="L1278" t="str">
        <f t="shared" si="19"/>
        <v>No</v>
      </c>
    </row>
    <row r="1279" spans="1:12" x14ac:dyDescent="0.2">
      <c r="A1279" t="s">
        <v>2562</v>
      </c>
      <c r="B1279" t="s">
        <v>2563</v>
      </c>
      <c r="C1279">
        <v>0.22058309973815701</v>
      </c>
      <c r="D1279">
        <v>-1.56842212871137</v>
      </c>
      <c r="E1279">
        <v>-1.84012294131911</v>
      </c>
      <c r="F1279">
        <v>9.6284090342554696E-2</v>
      </c>
      <c r="G1279">
        <v>0.19407497396120499</v>
      </c>
      <c r="H1279">
        <v>-5.6614295097220504</v>
      </c>
      <c r="I1279" t="s">
        <v>2562</v>
      </c>
      <c r="J1279" t="s">
        <v>6184</v>
      </c>
      <c r="K1279" t="s">
        <v>7129</v>
      </c>
      <c r="L1279" t="str">
        <f t="shared" si="19"/>
        <v>No</v>
      </c>
    </row>
    <row r="1280" spans="1:12" x14ac:dyDescent="0.2">
      <c r="A1280" t="s">
        <v>2564</v>
      </c>
      <c r="B1280" t="s">
        <v>2565</v>
      </c>
      <c r="C1280">
        <v>-0.27922950131858898</v>
      </c>
      <c r="D1280">
        <v>-2.17492880225779</v>
      </c>
      <c r="E1280">
        <v>1.8394208226701401</v>
      </c>
      <c r="F1280">
        <v>9.6394137491151194E-2</v>
      </c>
      <c r="G1280">
        <v>0.19412410318563</v>
      </c>
      <c r="H1280">
        <v>-5.6624800999432301</v>
      </c>
      <c r="I1280" t="s">
        <v>2564</v>
      </c>
      <c r="J1280" t="s">
        <v>6096</v>
      </c>
      <c r="K1280" t="s">
        <v>7129</v>
      </c>
      <c r="L1280" t="str">
        <f t="shared" si="19"/>
        <v>No</v>
      </c>
    </row>
    <row r="1281" spans="1:12" x14ac:dyDescent="0.2">
      <c r="A1281" t="s">
        <v>2566</v>
      </c>
      <c r="B1281" t="s">
        <v>2567</v>
      </c>
      <c r="C1281">
        <v>-0.78709082916152995</v>
      </c>
      <c r="D1281">
        <v>-2.3891358828831102</v>
      </c>
      <c r="E1281">
        <v>1.8390061788738801</v>
      </c>
      <c r="F1281">
        <v>9.64591817071455E-2</v>
      </c>
      <c r="G1281">
        <v>0.19412410318563</v>
      </c>
      <c r="H1281">
        <v>-5.6631004466266397</v>
      </c>
      <c r="I1281" t="s">
        <v>2566</v>
      </c>
      <c r="J1281" t="s">
        <v>6185</v>
      </c>
      <c r="K1281" t="s">
        <v>7880</v>
      </c>
      <c r="L1281" t="str">
        <f t="shared" si="19"/>
        <v>No</v>
      </c>
    </row>
    <row r="1282" spans="1:12" x14ac:dyDescent="0.2">
      <c r="A1282" t="s">
        <v>2568</v>
      </c>
      <c r="B1282" t="s">
        <v>2569</v>
      </c>
      <c r="C1282">
        <v>-0.16126395007592001</v>
      </c>
      <c r="D1282">
        <v>3.5491341851466101</v>
      </c>
      <c r="E1282">
        <v>1.8382495505154799</v>
      </c>
      <c r="F1282">
        <v>9.6577976976197494E-2</v>
      </c>
      <c r="G1282">
        <v>0.19421145096852799</v>
      </c>
      <c r="H1282">
        <v>-5.6642322609724101</v>
      </c>
      <c r="I1282" t="s">
        <v>2568</v>
      </c>
      <c r="J1282" t="s">
        <v>5193</v>
      </c>
      <c r="K1282" t="s">
        <v>7881</v>
      </c>
      <c r="L1282" t="str">
        <f t="shared" si="19"/>
        <v>No</v>
      </c>
    </row>
    <row r="1283" spans="1:12" x14ac:dyDescent="0.2">
      <c r="A1283" t="s">
        <v>2570</v>
      </c>
      <c r="B1283" t="s">
        <v>2571</v>
      </c>
      <c r="C1283">
        <v>-0.159781387207036</v>
      </c>
      <c r="D1283">
        <v>2.10071577300408</v>
      </c>
      <c r="E1283">
        <v>1.83483549003687</v>
      </c>
      <c r="F1283">
        <v>9.7115691106413896E-2</v>
      </c>
      <c r="G1283">
        <v>0.19514042144315299</v>
      </c>
      <c r="H1283">
        <v>-5.6693364380842004</v>
      </c>
      <c r="I1283" t="s">
        <v>2570</v>
      </c>
      <c r="J1283" t="s">
        <v>6186</v>
      </c>
      <c r="K1283" t="s">
        <v>7882</v>
      </c>
      <c r="L1283" t="str">
        <f t="shared" ref="L1283:L1346" si="20">IF(AND(G1283&lt;0.05,ABS(C1283)&gt;1),"Yes","No")</f>
        <v>No</v>
      </c>
    </row>
    <row r="1284" spans="1:12" x14ac:dyDescent="0.2">
      <c r="A1284" t="s">
        <v>2572</v>
      </c>
      <c r="B1284" t="s">
        <v>2573</v>
      </c>
      <c r="C1284">
        <v>-0.10566351420829299</v>
      </c>
      <c r="D1284">
        <v>1.8043899263494101</v>
      </c>
      <c r="E1284">
        <v>1.8307499231908799</v>
      </c>
      <c r="F1284">
        <v>9.7762807413646097E-2</v>
      </c>
      <c r="G1284">
        <v>0.19628760085545699</v>
      </c>
      <c r="H1284">
        <v>-5.6754385068559596</v>
      </c>
      <c r="I1284" t="s">
        <v>2572</v>
      </c>
      <c r="J1284" t="s">
        <v>6187</v>
      </c>
      <c r="K1284" t="s">
        <v>7883</v>
      </c>
      <c r="L1284" t="str">
        <f t="shared" si="20"/>
        <v>No</v>
      </c>
    </row>
    <row r="1285" spans="1:12" x14ac:dyDescent="0.2">
      <c r="A1285" t="s">
        <v>2574</v>
      </c>
      <c r="B1285" t="s">
        <v>2575</v>
      </c>
      <c r="C1285">
        <v>-0.15121576945416701</v>
      </c>
      <c r="D1285">
        <v>-1.01452970080474</v>
      </c>
      <c r="E1285">
        <v>1.8287953081386299</v>
      </c>
      <c r="F1285">
        <v>9.8073808543150898E-2</v>
      </c>
      <c r="G1285">
        <v>0.19675866885292501</v>
      </c>
      <c r="H1285">
        <v>-5.6783555196574804</v>
      </c>
      <c r="I1285" t="s">
        <v>2574</v>
      </c>
      <c r="J1285" t="s">
        <v>6188</v>
      </c>
      <c r="K1285" t="s">
        <v>7884</v>
      </c>
      <c r="L1285" t="str">
        <f t="shared" si="20"/>
        <v>No</v>
      </c>
    </row>
    <row r="1286" spans="1:12" x14ac:dyDescent="0.2">
      <c r="A1286" t="s">
        <v>2576</v>
      </c>
      <c r="B1286" t="s">
        <v>2577</v>
      </c>
      <c r="C1286">
        <v>-0.15739610887135499</v>
      </c>
      <c r="D1286">
        <v>2.79286013976939</v>
      </c>
      <c r="E1286">
        <v>1.82758559691323</v>
      </c>
      <c r="F1286">
        <v>9.8266745028057698E-2</v>
      </c>
      <c r="G1286">
        <v>0.19699232310682999</v>
      </c>
      <c r="H1286">
        <v>-5.6801600992772396</v>
      </c>
      <c r="I1286" t="s">
        <v>2576</v>
      </c>
      <c r="J1286" t="s">
        <v>6189</v>
      </c>
      <c r="K1286" t="s">
        <v>7885</v>
      </c>
      <c r="L1286" t="str">
        <f t="shared" si="20"/>
        <v>No</v>
      </c>
    </row>
    <row r="1287" spans="1:12" x14ac:dyDescent="0.2">
      <c r="A1287" t="s">
        <v>2578</v>
      </c>
      <c r="B1287" t="s">
        <v>2579</v>
      </c>
      <c r="C1287">
        <v>-0.13254090488102299</v>
      </c>
      <c r="D1287">
        <v>-0.22182529082612901</v>
      </c>
      <c r="E1287">
        <v>1.82575588192576</v>
      </c>
      <c r="F1287">
        <v>9.8559232329818794E-2</v>
      </c>
      <c r="G1287">
        <v>0.19742490818750599</v>
      </c>
      <c r="H1287">
        <v>-5.6828884602690204</v>
      </c>
      <c r="I1287" t="s">
        <v>2578</v>
      </c>
      <c r="J1287" t="s">
        <v>6190</v>
      </c>
      <c r="K1287" t="s">
        <v>7886</v>
      </c>
      <c r="L1287" t="str">
        <f t="shared" si="20"/>
        <v>No</v>
      </c>
    </row>
    <row r="1288" spans="1:12" x14ac:dyDescent="0.2">
      <c r="A1288" t="s">
        <v>2580</v>
      </c>
      <c r="B1288" t="s">
        <v>2581</v>
      </c>
      <c r="C1288">
        <v>0.166283966062344</v>
      </c>
      <c r="D1288">
        <v>-0.42102633887103802</v>
      </c>
      <c r="E1288">
        <v>-1.8252776383093099</v>
      </c>
      <c r="F1288">
        <v>9.8635813989642995E-2</v>
      </c>
      <c r="G1288">
        <v>0.19742490818750599</v>
      </c>
      <c r="H1288">
        <v>-5.6836013686732096</v>
      </c>
      <c r="I1288" t="s">
        <v>2580</v>
      </c>
      <c r="J1288" t="s">
        <v>5278</v>
      </c>
      <c r="K1288" t="s">
        <v>7129</v>
      </c>
      <c r="L1288" t="str">
        <f t="shared" si="20"/>
        <v>No</v>
      </c>
    </row>
    <row r="1289" spans="1:12" x14ac:dyDescent="0.2">
      <c r="A1289" t="s">
        <v>2582</v>
      </c>
      <c r="B1289" t="s">
        <v>2583</v>
      </c>
      <c r="C1289">
        <v>-0.10901121552024901</v>
      </c>
      <c r="D1289">
        <v>6.1484220325303198</v>
      </c>
      <c r="E1289">
        <v>1.8230720105434699</v>
      </c>
      <c r="F1289">
        <v>9.8989715409867896E-2</v>
      </c>
      <c r="G1289">
        <v>0.19797943081973499</v>
      </c>
      <c r="H1289">
        <v>-5.68688807440315</v>
      </c>
      <c r="I1289" t="s">
        <v>2582</v>
      </c>
      <c r="J1289" t="s">
        <v>6191</v>
      </c>
      <c r="K1289" t="s">
        <v>7887</v>
      </c>
      <c r="L1289" t="str">
        <f t="shared" si="20"/>
        <v>No</v>
      </c>
    </row>
    <row r="1290" spans="1:12" x14ac:dyDescent="0.2">
      <c r="A1290" t="s">
        <v>2584</v>
      </c>
      <c r="B1290" t="s">
        <v>2585</v>
      </c>
      <c r="C1290">
        <v>-0.90285871245710703</v>
      </c>
      <c r="D1290">
        <v>-2.0147249326207999</v>
      </c>
      <c r="E1290">
        <v>1.82083829261166</v>
      </c>
      <c r="F1290">
        <v>9.9349318944075504E-2</v>
      </c>
      <c r="G1290">
        <v>0.19839835129418801</v>
      </c>
      <c r="H1290">
        <v>-5.6902146574600003</v>
      </c>
      <c r="I1290" t="s">
        <v>2584</v>
      </c>
      <c r="J1290" t="s">
        <v>6192</v>
      </c>
      <c r="K1290" t="s">
        <v>7129</v>
      </c>
      <c r="L1290" t="str">
        <f t="shared" si="20"/>
        <v>No</v>
      </c>
    </row>
    <row r="1291" spans="1:12" x14ac:dyDescent="0.2">
      <c r="A1291" t="s">
        <v>2586</v>
      </c>
      <c r="B1291" t="s">
        <v>2587</v>
      </c>
      <c r="C1291">
        <v>-0.11075449394152601</v>
      </c>
      <c r="D1291">
        <v>-0.84974729081568401</v>
      </c>
      <c r="E1291">
        <v>1.82081415359893</v>
      </c>
      <c r="F1291">
        <v>9.9353211634123806E-2</v>
      </c>
      <c r="G1291">
        <v>0.19839835129418801</v>
      </c>
      <c r="H1291">
        <v>-5.6902505957788998</v>
      </c>
      <c r="I1291" t="s">
        <v>2586</v>
      </c>
      <c r="J1291" t="s">
        <v>5957</v>
      </c>
      <c r="K1291" t="s">
        <v>7129</v>
      </c>
      <c r="L1291" t="str">
        <f t="shared" si="20"/>
        <v>No</v>
      </c>
    </row>
    <row r="1292" spans="1:12" x14ac:dyDescent="0.2">
      <c r="A1292" t="s">
        <v>2588</v>
      </c>
      <c r="B1292" t="s">
        <v>2589</v>
      </c>
      <c r="C1292">
        <v>-0.22067499174011701</v>
      </c>
      <c r="D1292">
        <v>-2.1422335593596298</v>
      </c>
      <c r="E1292">
        <v>1.8197707961998699</v>
      </c>
      <c r="F1292">
        <v>9.9521599509861905E-2</v>
      </c>
      <c r="G1292">
        <v>0.198580666411622</v>
      </c>
      <c r="H1292">
        <v>-5.6918037298790898</v>
      </c>
      <c r="I1292" t="s">
        <v>2588</v>
      </c>
      <c r="J1292" t="s">
        <v>5172</v>
      </c>
      <c r="K1292" t="s">
        <v>7129</v>
      </c>
      <c r="L1292" t="str">
        <f t="shared" si="20"/>
        <v>No</v>
      </c>
    </row>
    <row r="1293" spans="1:12" x14ac:dyDescent="0.2">
      <c r="A1293" t="s">
        <v>2590</v>
      </c>
      <c r="B1293" t="s">
        <v>2591</v>
      </c>
      <c r="C1293">
        <v>-0.19961759279440699</v>
      </c>
      <c r="D1293">
        <v>1.8949816176568199</v>
      </c>
      <c r="E1293">
        <v>1.81703554724859</v>
      </c>
      <c r="F1293">
        <v>9.9964293815648406E-2</v>
      </c>
      <c r="G1293">
        <v>0.19930961367578201</v>
      </c>
      <c r="H1293">
        <v>-5.6958733273076296</v>
      </c>
      <c r="I1293" t="s">
        <v>2590</v>
      </c>
      <c r="J1293" t="s">
        <v>6193</v>
      </c>
      <c r="K1293" t="s">
        <v>7129</v>
      </c>
      <c r="L1293" t="str">
        <f t="shared" si="20"/>
        <v>No</v>
      </c>
    </row>
    <row r="1294" spans="1:12" x14ac:dyDescent="0.2">
      <c r="A1294" t="s">
        <v>2592</v>
      </c>
      <c r="B1294" t="s">
        <v>2593</v>
      </c>
      <c r="C1294">
        <v>-0.123168922262686</v>
      </c>
      <c r="D1294">
        <v>0.20101805987925001</v>
      </c>
      <c r="E1294">
        <v>1.8144684159721201</v>
      </c>
      <c r="F1294">
        <v>0.10038143096975199</v>
      </c>
      <c r="G1294">
        <v>0.19998651676572499</v>
      </c>
      <c r="H1294">
        <v>-5.69969005555126</v>
      </c>
      <c r="I1294" t="s">
        <v>2592</v>
      </c>
      <c r="J1294" t="s">
        <v>6194</v>
      </c>
      <c r="K1294" t="s">
        <v>7129</v>
      </c>
      <c r="L1294" t="str">
        <f t="shared" si="20"/>
        <v>No</v>
      </c>
    </row>
    <row r="1295" spans="1:12" x14ac:dyDescent="0.2">
      <c r="A1295" t="s">
        <v>2594</v>
      </c>
      <c r="B1295" t="s">
        <v>2595</v>
      </c>
      <c r="C1295">
        <v>-1.16201803234217</v>
      </c>
      <c r="D1295">
        <v>-0.76731196982476002</v>
      </c>
      <c r="E1295">
        <v>1.8131360507572101</v>
      </c>
      <c r="F1295">
        <v>0.100598561460489</v>
      </c>
      <c r="G1295">
        <v>0.20026421508672401</v>
      </c>
      <c r="H1295">
        <v>-5.7016699256504202</v>
      </c>
      <c r="I1295" t="s">
        <v>2594</v>
      </c>
      <c r="J1295" t="s">
        <v>5172</v>
      </c>
      <c r="K1295" t="s">
        <v>7129</v>
      </c>
      <c r="L1295" t="str">
        <f t="shared" si="20"/>
        <v>No</v>
      </c>
    </row>
    <row r="1296" spans="1:12" x14ac:dyDescent="0.2">
      <c r="A1296" t="s">
        <v>2596</v>
      </c>
      <c r="B1296" t="s">
        <v>2597</v>
      </c>
      <c r="C1296">
        <v>-0.87156872404443497</v>
      </c>
      <c r="D1296">
        <v>-2.0636567621075801</v>
      </c>
      <c r="E1296">
        <v>1.8124048282630201</v>
      </c>
      <c r="F1296">
        <v>0.100717910021659</v>
      </c>
      <c r="G1296">
        <v>0.20034697777281299</v>
      </c>
      <c r="H1296">
        <v>-5.7027562039664197</v>
      </c>
      <c r="I1296" t="s">
        <v>2596</v>
      </c>
      <c r="J1296" t="s">
        <v>6195</v>
      </c>
      <c r="K1296" t="s">
        <v>7888</v>
      </c>
      <c r="L1296" t="str">
        <f t="shared" si="20"/>
        <v>No</v>
      </c>
    </row>
    <row r="1297" spans="1:12" x14ac:dyDescent="0.2">
      <c r="A1297" t="s">
        <v>2598</v>
      </c>
      <c r="B1297" t="s">
        <v>2599</v>
      </c>
      <c r="C1297">
        <v>0.19661534049041601</v>
      </c>
      <c r="D1297">
        <v>0.45224547501345302</v>
      </c>
      <c r="E1297">
        <v>-1.8103824020977299</v>
      </c>
      <c r="F1297">
        <v>0.10104868633299501</v>
      </c>
      <c r="G1297">
        <v>0.200836291826991</v>
      </c>
      <c r="H1297">
        <v>-5.7057595221890196</v>
      </c>
      <c r="I1297" t="s">
        <v>2598</v>
      </c>
      <c r="J1297" t="s">
        <v>5569</v>
      </c>
      <c r="K1297" t="s">
        <v>7129</v>
      </c>
      <c r="L1297" t="str">
        <f t="shared" si="20"/>
        <v>No</v>
      </c>
    </row>
    <row r="1298" spans="1:12" x14ac:dyDescent="0.2">
      <c r="A1298" t="s">
        <v>2600</v>
      </c>
      <c r="B1298" t="s">
        <v>2601</v>
      </c>
      <c r="C1298">
        <v>-1.0963803863939701</v>
      </c>
      <c r="D1298">
        <v>-1.5404884486085799</v>
      </c>
      <c r="E1298">
        <v>1.80994824193607</v>
      </c>
      <c r="F1298">
        <v>0.101119825504506</v>
      </c>
      <c r="G1298">
        <v>0.200836291826991</v>
      </c>
      <c r="H1298">
        <v>-5.7064040372956697</v>
      </c>
      <c r="I1298" t="s">
        <v>2600</v>
      </c>
      <c r="J1298" t="s">
        <v>6196</v>
      </c>
      <c r="K1298" t="s">
        <v>7129</v>
      </c>
      <c r="L1298" t="str">
        <f t="shared" si="20"/>
        <v>No</v>
      </c>
    </row>
    <row r="1299" spans="1:12" x14ac:dyDescent="0.2">
      <c r="A1299" t="s">
        <v>2602</v>
      </c>
      <c r="B1299" t="s">
        <v>2603</v>
      </c>
      <c r="C1299">
        <v>-0.26524520695522202</v>
      </c>
      <c r="D1299">
        <v>1.9178976856843799</v>
      </c>
      <c r="E1299">
        <v>1.80840706071862</v>
      </c>
      <c r="F1299">
        <v>0.101372728210155</v>
      </c>
      <c r="G1299">
        <v>0.201183472934791</v>
      </c>
      <c r="H1299">
        <v>-5.7086913186743304</v>
      </c>
      <c r="I1299" t="s">
        <v>2602</v>
      </c>
      <c r="J1299" t="s">
        <v>6197</v>
      </c>
      <c r="K1299" t="s">
        <v>7889</v>
      </c>
      <c r="L1299" t="str">
        <f t="shared" si="20"/>
        <v>No</v>
      </c>
    </row>
    <row r="1300" spans="1:12" x14ac:dyDescent="0.2">
      <c r="A1300" t="s">
        <v>2604</v>
      </c>
      <c r="B1300" t="s">
        <v>2605</v>
      </c>
      <c r="C1300">
        <v>0.12997101236133299</v>
      </c>
      <c r="D1300">
        <v>1.4748591418633501</v>
      </c>
      <c r="E1300">
        <v>-1.80756145048489</v>
      </c>
      <c r="F1300">
        <v>0.101511737575881</v>
      </c>
      <c r="G1300">
        <v>0.201304261736312</v>
      </c>
      <c r="H1300">
        <v>-5.7099458868283604</v>
      </c>
      <c r="I1300" t="s">
        <v>2604</v>
      </c>
      <c r="J1300" t="s">
        <v>6198</v>
      </c>
      <c r="K1300" t="s">
        <v>7129</v>
      </c>
      <c r="L1300" t="str">
        <f t="shared" si="20"/>
        <v>No</v>
      </c>
    </row>
    <row r="1301" spans="1:12" x14ac:dyDescent="0.2">
      <c r="A1301" t="s">
        <v>2606</v>
      </c>
      <c r="B1301" t="s">
        <v>2607</v>
      </c>
      <c r="C1301">
        <v>-0.18028523713741801</v>
      </c>
      <c r="D1301">
        <v>-0.60062937610268596</v>
      </c>
      <c r="E1301">
        <v>1.7996878699022201</v>
      </c>
      <c r="F1301">
        <v>0.10281452596950701</v>
      </c>
      <c r="G1301">
        <v>0.20368563840954099</v>
      </c>
      <c r="H1301">
        <v>-5.7216133298946303</v>
      </c>
      <c r="I1301" t="s">
        <v>2606</v>
      </c>
      <c r="J1301" t="s">
        <v>6199</v>
      </c>
      <c r="K1301" t="s">
        <v>7890</v>
      </c>
      <c r="L1301" t="str">
        <f t="shared" si="20"/>
        <v>No</v>
      </c>
    </row>
    <row r="1302" spans="1:12" x14ac:dyDescent="0.2">
      <c r="A1302" t="s">
        <v>2608</v>
      </c>
      <c r="B1302" t="s">
        <v>2609</v>
      </c>
      <c r="C1302">
        <v>-0.14972252313370099</v>
      </c>
      <c r="D1302">
        <v>-2.0057197380100402</v>
      </c>
      <c r="E1302">
        <v>1.7993502289372401</v>
      </c>
      <c r="F1302">
        <v>0.102870735858235</v>
      </c>
      <c r="G1302">
        <v>0.20368563840954099</v>
      </c>
      <c r="H1302">
        <v>-5.7221130951083898</v>
      </c>
      <c r="I1302" t="s">
        <v>2608</v>
      </c>
      <c r="J1302" t="s">
        <v>5172</v>
      </c>
      <c r="K1302" t="s">
        <v>7129</v>
      </c>
      <c r="L1302" t="str">
        <f t="shared" si="20"/>
        <v>No</v>
      </c>
    </row>
    <row r="1303" spans="1:12" x14ac:dyDescent="0.2">
      <c r="A1303" t="s">
        <v>2610</v>
      </c>
      <c r="B1303" t="s">
        <v>2611</v>
      </c>
      <c r="C1303">
        <v>0.22466277162876799</v>
      </c>
      <c r="D1303">
        <v>1.1143078142777001</v>
      </c>
      <c r="E1303">
        <v>-1.7964809147866101</v>
      </c>
      <c r="F1303">
        <v>0.103349556914674</v>
      </c>
      <c r="G1303">
        <v>0.204476542712904</v>
      </c>
      <c r="H1303">
        <v>-5.7263582709396603</v>
      </c>
      <c r="I1303" t="s">
        <v>2610</v>
      </c>
      <c r="J1303" t="s">
        <v>6200</v>
      </c>
      <c r="K1303" t="s">
        <v>7891</v>
      </c>
      <c r="L1303" t="str">
        <f t="shared" si="20"/>
        <v>No</v>
      </c>
    </row>
    <row r="1304" spans="1:12" x14ac:dyDescent="0.2">
      <c r="A1304" t="s">
        <v>2612</v>
      </c>
      <c r="B1304" t="s">
        <v>2613</v>
      </c>
      <c r="C1304">
        <v>-0.83194071120559698</v>
      </c>
      <c r="D1304">
        <v>-2.5933345223919102</v>
      </c>
      <c r="E1304">
        <v>1.7952990273817</v>
      </c>
      <c r="F1304">
        <v>0.103547381703065</v>
      </c>
      <c r="G1304">
        <v>0.20471071010521499</v>
      </c>
      <c r="H1304">
        <v>-5.7281058988308002</v>
      </c>
      <c r="I1304" t="s">
        <v>2612</v>
      </c>
      <c r="J1304" t="s">
        <v>5172</v>
      </c>
      <c r="K1304" t="s">
        <v>7129</v>
      </c>
      <c r="L1304" t="str">
        <f t="shared" si="20"/>
        <v>No</v>
      </c>
    </row>
    <row r="1305" spans="1:12" x14ac:dyDescent="0.2">
      <c r="A1305" t="s">
        <v>2614</v>
      </c>
      <c r="B1305" t="s">
        <v>2615</v>
      </c>
      <c r="C1305">
        <v>0.10677253919804</v>
      </c>
      <c r="D1305">
        <v>-0.83140758232311796</v>
      </c>
      <c r="E1305">
        <v>-1.79338538225258</v>
      </c>
      <c r="F1305">
        <v>0.103868427003963</v>
      </c>
      <c r="G1305">
        <v>0.20501091925349299</v>
      </c>
      <c r="H1305">
        <v>-5.7309343375060999</v>
      </c>
      <c r="I1305" t="s">
        <v>2614</v>
      </c>
      <c r="J1305" t="s">
        <v>6201</v>
      </c>
      <c r="K1305" t="s">
        <v>7892</v>
      </c>
      <c r="L1305" t="str">
        <f t="shared" si="20"/>
        <v>No</v>
      </c>
    </row>
    <row r="1306" spans="1:12" x14ac:dyDescent="0.2">
      <c r="A1306" t="s">
        <v>2616</v>
      </c>
      <c r="B1306" t="s">
        <v>2617</v>
      </c>
      <c r="C1306">
        <v>-0.135377756104996</v>
      </c>
      <c r="D1306">
        <v>-0.64217662485294502</v>
      </c>
      <c r="E1306">
        <v>1.7926995331529401</v>
      </c>
      <c r="F1306">
        <v>0.103983712056022</v>
      </c>
      <c r="G1306">
        <v>0.20501091925349299</v>
      </c>
      <c r="H1306">
        <v>-5.7319476798652103</v>
      </c>
      <c r="I1306" t="s">
        <v>2616</v>
      </c>
      <c r="J1306" t="s">
        <v>6202</v>
      </c>
      <c r="K1306" t="s">
        <v>7129</v>
      </c>
      <c r="L1306" t="str">
        <f t="shared" si="20"/>
        <v>No</v>
      </c>
    </row>
    <row r="1307" spans="1:12" x14ac:dyDescent="0.2">
      <c r="A1307" t="s">
        <v>2618</v>
      </c>
      <c r="B1307" t="s">
        <v>2619</v>
      </c>
      <c r="C1307">
        <v>-0.13683427127921999</v>
      </c>
      <c r="D1307">
        <v>-0.60343458780592796</v>
      </c>
      <c r="E1307">
        <v>1.79266916496766</v>
      </c>
      <c r="F1307">
        <v>0.103988819393213</v>
      </c>
      <c r="G1307">
        <v>0.20501091925349299</v>
      </c>
      <c r="H1307">
        <v>-5.7319925443775697</v>
      </c>
      <c r="I1307" t="s">
        <v>2618</v>
      </c>
      <c r="J1307" t="s">
        <v>6203</v>
      </c>
      <c r="K1307" t="s">
        <v>7129</v>
      </c>
      <c r="L1307" t="str">
        <f t="shared" si="20"/>
        <v>No</v>
      </c>
    </row>
    <row r="1308" spans="1:12" x14ac:dyDescent="0.2">
      <c r="A1308" t="s">
        <v>2620</v>
      </c>
      <c r="B1308" t="s">
        <v>2621</v>
      </c>
      <c r="C1308">
        <v>-0.32310444889295398</v>
      </c>
      <c r="D1308">
        <v>-3.0323744811464</v>
      </c>
      <c r="E1308">
        <v>1.7924982139608701</v>
      </c>
      <c r="F1308">
        <v>0.10401757432620901</v>
      </c>
      <c r="G1308">
        <v>0.20501091925349299</v>
      </c>
      <c r="H1308">
        <v>-5.7322450921478501</v>
      </c>
      <c r="I1308" t="s">
        <v>2620</v>
      </c>
      <c r="J1308" t="s">
        <v>5172</v>
      </c>
      <c r="K1308" t="s">
        <v>7129</v>
      </c>
      <c r="L1308" t="str">
        <f t="shared" si="20"/>
        <v>No</v>
      </c>
    </row>
    <row r="1309" spans="1:12" x14ac:dyDescent="0.2">
      <c r="A1309" t="s">
        <v>2622</v>
      </c>
      <c r="B1309" t="s">
        <v>2623</v>
      </c>
      <c r="C1309">
        <v>-0.39529101701560898</v>
      </c>
      <c r="D1309">
        <v>8.2229795137249401E-2</v>
      </c>
      <c r="E1309">
        <v>1.79027077472353</v>
      </c>
      <c r="F1309">
        <v>0.104392911009933</v>
      </c>
      <c r="G1309">
        <v>0.20559337825809501</v>
      </c>
      <c r="H1309">
        <v>-5.73553460672069</v>
      </c>
      <c r="I1309" t="s">
        <v>2622</v>
      </c>
      <c r="J1309" t="s">
        <v>6204</v>
      </c>
      <c r="K1309" t="s">
        <v>7893</v>
      </c>
      <c r="L1309" t="str">
        <f t="shared" si="20"/>
        <v>No</v>
      </c>
    </row>
    <row r="1310" spans="1:12" x14ac:dyDescent="0.2">
      <c r="A1310" t="s">
        <v>2624</v>
      </c>
      <c r="B1310" t="s">
        <v>2625</v>
      </c>
      <c r="C1310">
        <v>-0.13448491455393599</v>
      </c>
      <c r="D1310">
        <v>2.1451535399372799</v>
      </c>
      <c r="E1310">
        <v>1.78780279425008</v>
      </c>
      <c r="F1310">
        <v>0.104810233702001</v>
      </c>
      <c r="G1310">
        <v>0.20625757220500701</v>
      </c>
      <c r="H1310">
        <v>-5.7391769537700599</v>
      </c>
      <c r="I1310" t="s">
        <v>2624</v>
      </c>
      <c r="J1310" t="s">
        <v>6205</v>
      </c>
      <c r="K1310" t="s">
        <v>7894</v>
      </c>
      <c r="L1310" t="str">
        <f t="shared" si="20"/>
        <v>No</v>
      </c>
    </row>
    <row r="1311" spans="1:12" x14ac:dyDescent="0.2">
      <c r="A1311" t="s">
        <v>2626</v>
      </c>
      <c r="B1311" t="s">
        <v>2627</v>
      </c>
      <c r="C1311">
        <v>-0.16889715843228201</v>
      </c>
      <c r="D1311">
        <v>1.0024151803161401</v>
      </c>
      <c r="E1311">
        <v>1.78687159315655</v>
      </c>
      <c r="F1311">
        <v>0.104968092864691</v>
      </c>
      <c r="G1311">
        <v>0.206410539862172</v>
      </c>
      <c r="H1311">
        <v>-5.7405506010684997</v>
      </c>
      <c r="I1311" t="s">
        <v>2626</v>
      </c>
      <c r="J1311" t="s">
        <v>6206</v>
      </c>
      <c r="K1311" t="s">
        <v>7895</v>
      </c>
      <c r="L1311" t="str">
        <f t="shared" si="20"/>
        <v>No</v>
      </c>
    </row>
    <row r="1312" spans="1:12" x14ac:dyDescent="0.2">
      <c r="A1312" t="s">
        <v>2628</v>
      </c>
      <c r="B1312" t="s">
        <v>2629</v>
      </c>
      <c r="C1312">
        <v>-0.16432810522913599</v>
      </c>
      <c r="D1312">
        <v>4.0341497826582904</v>
      </c>
      <c r="E1312">
        <v>1.7853840517505699</v>
      </c>
      <c r="F1312">
        <v>0.105220717165828</v>
      </c>
      <c r="G1312">
        <v>0.20661445742064499</v>
      </c>
      <c r="H1312">
        <v>-5.7427441766260099</v>
      </c>
      <c r="I1312" t="s">
        <v>2628</v>
      </c>
      <c r="J1312" t="s">
        <v>6207</v>
      </c>
      <c r="K1312" t="s">
        <v>7896</v>
      </c>
      <c r="L1312" t="str">
        <f t="shared" si="20"/>
        <v>No</v>
      </c>
    </row>
    <row r="1313" spans="1:12" x14ac:dyDescent="0.2">
      <c r="A1313" t="s">
        <v>2630</v>
      </c>
      <c r="B1313" t="s">
        <v>2631</v>
      </c>
      <c r="C1313">
        <v>-1.1391353940353099</v>
      </c>
      <c r="D1313">
        <v>-1.21432290136873</v>
      </c>
      <c r="E1313">
        <v>1.7853164669227899</v>
      </c>
      <c r="F1313">
        <v>0.105232208127285</v>
      </c>
      <c r="G1313">
        <v>0.20661445742064499</v>
      </c>
      <c r="H1313">
        <v>-5.7428438174549097</v>
      </c>
      <c r="I1313" t="s">
        <v>2630</v>
      </c>
      <c r="J1313" t="s">
        <v>6208</v>
      </c>
      <c r="K1313" t="s">
        <v>7129</v>
      </c>
      <c r="L1313" t="str">
        <f t="shared" si="20"/>
        <v>No</v>
      </c>
    </row>
    <row r="1314" spans="1:12" x14ac:dyDescent="0.2">
      <c r="A1314" t="s">
        <v>2632</v>
      </c>
      <c r="B1314" t="s">
        <v>2633</v>
      </c>
      <c r="C1314">
        <v>-0.97792321183679798</v>
      </c>
      <c r="D1314">
        <v>-2.2663167973029599</v>
      </c>
      <c r="E1314">
        <v>1.7846334971728799</v>
      </c>
      <c r="F1314">
        <v>0.105348393238759</v>
      </c>
      <c r="G1314">
        <v>0.20668504263750501</v>
      </c>
      <c r="H1314">
        <v>-5.7438506181176496</v>
      </c>
      <c r="I1314" t="s">
        <v>2632</v>
      </c>
      <c r="J1314" t="s">
        <v>6209</v>
      </c>
      <c r="K1314" t="s">
        <v>7897</v>
      </c>
      <c r="L1314" t="str">
        <f t="shared" si="20"/>
        <v>No</v>
      </c>
    </row>
    <row r="1315" spans="1:12" x14ac:dyDescent="0.2">
      <c r="A1315" t="s">
        <v>2634</v>
      </c>
      <c r="B1315" t="s">
        <v>2635</v>
      </c>
      <c r="C1315">
        <v>-0.126474479028096</v>
      </c>
      <c r="D1315">
        <v>-0.67105284274658505</v>
      </c>
      <c r="E1315">
        <v>1.7817646226519599</v>
      </c>
      <c r="F1315">
        <v>0.105837726703471</v>
      </c>
      <c r="G1315">
        <v>0.20747160388980501</v>
      </c>
      <c r="H1315">
        <v>-5.7480776456900999</v>
      </c>
      <c r="I1315" t="s">
        <v>2634</v>
      </c>
      <c r="J1315" t="s">
        <v>6210</v>
      </c>
      <c r="K1315" t="s">
        <v>7898</v>
      </c>
      <c r="L1315" t="str">
        <f t="shared" si="20"/>
        <v>No</v>
      </c>
    </row>
    <row r="1316" spans="1:12" x14ac:dyDescent="0.2">
      <c r="A1316" t="s">
        <v>2636</v>
      </c>
      <c r="B1316" t="s">
        <v>2637</v>
      </c>
      <c r="C1316">
        <v>-0.159052426379581</v>
      </c>
      <c r="D1316">
        <v>0.75593811409993406</v>
      </c>
      <c r="E1316">
        <v>1.7813396620238</v>
      </c>
      <c r="F1316">
        <v>0.105910387855238</v>
      </c>
      <c r="G1316">
        <v>0.20747160388980501</v>
      </c>
      <c r="H1316">
        <v>-5.7487034941695203</v>
      </c>
      <c r="I1316" t="s">
        <v>2636</v>
      </c>
      <c r="J1316" t="s">
        <v>6211</v>
      </c>
      <c r="K1316" t="s">
        <v>7129</v>
      </c>
      <c r="L1316" t="str">
        <f t="shared" si="20"/>
        <v>No</v>
      </c>
    </row>
    <row r="1317" spans="1:12" x14ac:dyDescent="0.2">
      <c r="A1317" t="s">
        <v>2638</v>
      </c>
      <c r="B1317" t="s">
        <v>2639</v>
      </c>
      <c r="C1317">
        <v>-0.160740548254865</v>
      </c>
      <c r="D1317">
        <v>4.8184729123138297</v>
      </c>
      <c r="E1317">
        <v>1.7780652809078199</v>
      </c>
      <c r="F1317">
        <v>0.106471789376005</v>
      </c>
      <c r="G1317">
        <v>0.20835503818207801</v>
      </c>
      <c r="H1317">
        <v>-5.7535232057713097</v>
      </c>
      <c r="I1317" t="s">
        <v>2638</v>
      </c>
      <c r="J1317" t="s">
        <v>6212</v>
      </c>
      <c r="K1317" t="s">
        <v>7899</v>
      </c>
      <c r="L1317" t="str">
        <f t="shared" si="20"/>
        <v>No</v>
      </c>
    </row>
    <row r="1318" spans="1:12" x14ac:dyDescent="0.2">
      <c r="A1318" t="s">
        <v>2640</v>
      </c>
      <c r="B1318" t="s">
        <v>2641</v>
      </c>
      <c r="C1318">
        <v>0.31952385800878502</v>
      </c>
      <c r="D1318">
        <v>-1.37335782824259</v>
      </c>
      <c r="E1318">
        <v>-1.77776662175376</v>
      </c>
      <c r="F1318">
        <v>0.106523130933927</v>
      </c>
      <c r="G1318">
        <v>0.20835503818207801</v>
      </c>
      <c r="H1318">
        <v>-5.7539625919003301</v>
      </c>
      <c r="I1318" t="s">
        <v>2640</v>
      </c>
      <c r="J1318" t="s">
        <v>6213</v>
      </c>
      <c r="K1318" t="s">
        <v>7900</v>
      </c>
      <c r="L1318" t="str">
        <f t="shared" si="20"/>
        <v>No</v>
      </c>
    </row>
    <row r="1319" spans="1:12" x14ac:dyDescent="0.2">
      <c r="A1319" t="s">
        <v>2642</v>
      </c>
      <c r="B1319" t="s">
        <v>2643</v>
      </c>
      <c r="C1319">
        <v>-0.26370198567346198</v>
      </c>
      <c r="D1319">
        <v>-0.88314218610403905</v>
      </c>
      <c r="E1319">
        <v>1.77630419366217</v>
      </c>
      <c r="F1319">
        <v>0.106774860367774</v>
      </c>
      <c r="G1319">
        <v>0.20868895319225</v>
      </c>
      <c r="H1319">
        <v>-5.7561135686094804</v>
      </c>
      <c r="I1319" t="s">
        <v>2642</v>
      </c>
      <c r="J1319" t="s">
        <v>6214</v>
      </c>
      <c r="K1319" t="s">
        <v>7901</v>
      </c>
      <c r="L1319" t="str">
        <f t="shared" si="20"/>
        <v>No</v>
      </c>
    </row>
    <row r="1320" spans="1:12" x14ac:dyDescent="0.2">
      <c r="A1320" t="s">
        <v>2644</v>
      </c>
      <c r="B1320" t="s">
        <v>2645</v>
      </c>
      <c r="C1320">
        <v>-0.149098076793304</v>
      </c>
      <c r="D1320">
        <v>3.0767645645525801</v>
      </c>
      <c r="E1320">
        <v>1.7750419513833</v>
      </c>
      <c r="F1320">
        <v>0.106992570127956</v>
      </c>
      <c r="G1320">
        <v>0.20895592164489499</v>
      </c>
      <c r="H1320">
        <v>-5.7579693829465803</v>
      </c>
      <c r="I1320" t="s">
        <v>2644</v>
      </c>
      <c r="J1320" t="s">
        <v>6215</v>
      </c>
      <c r="K1320" t="s">
        <v>7129</v>
      </c>
      <c r="L1320" t="str">
        <f t="shared" si="20"/>
        <v>No</v>
      </c>
    </row>
    <row r="1321" spans="1:12" x14ac:dyDescent="0.2">
      <c r="A1321" t="s">
        <v>2646</v>
      </c>
      <c r="B1321" t="s">
        <v>2647</v>
      </c>
      <c r="C1321">
        <v>-1.11328033819845</v>
      </c>
      <c r="D1321">
        <v>-1.53726884211254</v>
      </c>
      <c r="E1321">
        <v>1.77085247357082</v>
      </c>
      <c r="F1321">
        <v>0.107718085706697</v>
      </c>
      <c r="G1321">
        <v>0.21014710334973699</v>
      </c>
      <c r="H1321">
        <v>-5.7641241514311101</v>
      </c>
      <c r="I1321" t="s">
        <v>2646</v>
      </c>
      <c r="J1321" t="s">
        <v>6216</v>
      </c>
      <c r="K1321" t="s">
        <v>7129</v>
      </c>
      <c r="L1321" t="str">
        <f t="shared" si="20"/>
        <v>No</v>
      </c>
    </row>
    <row r="1322" spans="1:12" x14ac:dyDescent="0.2">
      <c r="A1322" t="s">
        <v>2648</v>
      </c>
      <c r="B1322" t="s">
        <v>2649</v>
      </c>
      <c r="C1322">
        <v>-1.4343732592378</v>
      </c>
      <c r="D1322">
        <v>-1.81178763611315</v>
      </c>
      <c r="E1322">
        <v>1.7705786981390299</v>
      </c>
      <c r="F1322">
        <v>0.107765653542314</v>
      </c>
      <c r="G1322">
        <v>0.21014710334973699</v>
      </c>
      <c r="H1322">
        <v>-5.7645260969416103</v>
      </c>
      <c r="I1322" t="s">
        <v>2648</v>
      </c>
      <c r="J1322" t="s">
        <v>6217</v>
      </c>
      <c r="K1322" t="s">
        <v>7902</v>
      </c>
      <c r="L1322" t="str">
        <f t="shared" si="20"/>
        <v>No</v>
      </c>
    </row>
    <row r="1323" spans="1:12" x14ac:dyDescent="0.2">
      <c r="A1323" t="s">
        <v>2650</v>
      </c>
      <c r="B1323" t="s">
        <v>2651</v>
      </c>
      <c r="C1323">
        <v>-0.76080597408551998</v>
      </c>
      <c r="D1323">
        <v>-2.2240485684578699</v>
      </c>
      <c r="E1323">
        <v>1.76511949006339</v>
      </c>
      <c r="F1323">
        <v>0.10871820475445799</v>
      </c>
      <c r="G1323">
        <v>0.211844247690987</v>
      </c>
      <c r="H1323">
        <v>-5.7725344326119403</v>
      </c>
      <c r="I1323" t="s">
        <v>2650</v>
      </c>
      <c r="J1323" t="s">
        <v>6218</v>
      </c>
      <c r="K1323" t="s">
        <v>7129</v>
      </c>
      <c r="L1323" t="str">
        <f t="shared" si="20"/>
        <v>No</v>
      </c>
    </row>
    <row r="1324" spans="1:12" x14ac:dyDescent="0.2">
      <c r="A1324" t="s">
        <v>2652</v>
      </c>
      <c r="B1324" t="s">
        <v>2653</v>
      </c>
      <c r="C1324">
        <v>-0.58407289554104302</v>
      </c>
      <c r="D1324">
        <v>-3.1226219558608599</v>
      </c>
      <c r="E1324">
        <v>1.76369315197712</v>
      </c>
      <c r="F1324">
        <v>0.10896834683715</v>
      </c>
      <c r="G1324">
        <v>0.212171172677626</v>
      </c>
      <c r="H1324">
        <v>-5.7746246963723999</v>
      </c>
      <c r="I1324" t="s">
        <v>2652</v>
      </c>
      <c r="J1324" t="s">
        <v>6219</v>
      </c>
      <c r="K1324" t="s">
        <v>7903</v>
      </c>
      <c r="L1324" t="str">
        <f t="shared" si="20"/>
        <v>No</v>
      </c>
    </row>
    <row r="1325" spans="1:12" x14ac:dyDescent="0.2">
      <c r="A1325" t="s">
        <v>2654</v>
      </c>
      <c r="B1325" t="s">
        <v>2655</v>
      </c>
      <c r="C1325">
        <v>0.28992345221836802</v>
      </c>
      <c r="D1325">
        <v>4.2223905330535096</v>
      </c>
      <c r="E1325">
        <v>-1.7624534585271801</v>
      </c>
      <c r="F1325">
        <v>0.109186184168186</v>
      </c>
      <c r="G1325">
        <v>0.212434751070429</v>
      </c>
      <c r="H1325">
        <v>-5.7764407315600597</v>
      </c>
      <c r="I1325" t="s">
        <v>2654</v>
      </c>
      <c r="J1325" t="s">
        <v>6220</v>
      </c>
      <c r="K1325" t="s">
        <v>7129</v>
      </c>
      <c r="L1325" t="str">
        <f t="shared" si="20"/>
        <v>No</v>
      </c>
    </row>
    <row r="1326" spans="1:12" x14ac:dyDescent="0.2">
      <c r="A1326" t="s">
        <v>2656</v>
      </c>
      <c r="B1326" t="s">
        <v>2657</v>
      </c>
      <c r="C1326">
        <v>-0.18069206988672301</v>
      </c>
      <c r="D1326">
        <v>-2.3471905910429601E-2</v>
      </c>
      <c r="E1326">
        <v>1.7562722722362001</v>
      </c>
      <c r="F1326">
        <v>0.11027829216672801</v>
      </c>
      <c r="G1326">
        <v>0.21439764575206899</v>
      </c>
      <c r="H1326">
        <v>-5.7854857709809497</v>
      </c>
      <c r="I1326" t="s">
        <v>2656</v>
      </c>
      <c r="J1326" t="s">
        <v>5172</v>
      </c>
      <c r="K1326" t="s">
        <v>7129</v>
      </c>
      <c r="L1326" t="str">
        <f t="shared" si="20"/>
        <v>No</v>
      </c>
    </row>
    <row r="1327" spans="1:12" x14ac:dyDescent="0.2">
      <c r="A1327" t="s">
        <v>2658</v>
      </c>
      <c r="B1327" t="s">
        <v>2659</v>
      </c>
      <c r="C1327">
        <v>0.26084127139184599</v>
      </c>
      <c r="D1327">
        <v>-1.10341421744013</v>
      </c>
      <c r="E1327">
        <v>-1.7526822322797599</v>
      </c>
      <c r="F1327">
        <v>0.110917165804419</v>
      </c>
      <c r="G1327">
        <v>0.21547708831989701</v>
      </c>
      <c r="H1327">
        <v>-5.7907315989803498</v>
      </c>
      <c r="I1327" t="s">
        <v>2658</v>
      </c>
      <c r="J1327" t="s">
        <v>6221</v>
      </c>
      <c r="K1327" t="s">
        <v>7129</v>
      </c>
      <c r="L1327" t="str">
        <f t="shared" si="20"/>
        <v>No</v>
      </c>
    </row>
    <row r="1328" spans="1:12" x14ac:dyDescent="0.2">
      <c r="A1328" t="s">
        <v>2660</v>
      </c>
      <c r="B1328" t="s">
        <v>2661</v>
      </c>
      <c r="C1328">
        <v>-1.31442453880993</v>
      </c>
      <c r="D1328">
        <v>-0.82044554412374604</v>
      </c>
      <c r="E1328">
        <v>1.7498358348469301</v>
      </c>
      <c r="F1328">
        <v>0.111426104632907</v>
      </c>
      <c r="G1328">
        <v>0.21630267184202601</v>
      </c>
      <c r="H1328">
        <v>-5.7948868473018003</v>
      </c>
      <c r="I1328" t="s">
        <v>2660</v>
      </c>
      <c r="J1328" t="s">
        <v>6222</v>
      </c>
      <c r="K1328" t="s">
        <v>7129</v>
      </c>
      <c r="L1328" t="str">
        <f t="shared" si="20"/>
        <v>No</v>
      </c>
    </row>
    <row r="1329" spans="1:12" x14ac:dyDescent="0.2">
      <c r="A1329" t="s">
        <v>2662</v>
      </c>
      <c r="B1329" t="s">
        <v>2663</v>
      </c>
      <c r="C1329">
        <v>-0.55390383402888099</v>
      </c>
      <c r="D1329">
        <v>-2.2558929008269502</v>
      </c>
      <c r="E1329">
        <v>1.7487930283167099</v>
      </c>
      <c r="F1329">
        <v>0.111613092767921</v>
      </c>
      <c r="G1329">
        <v>0.216502505248618</v>
      </c>
      <c r="H1329">
        <v>-5.7964082863962298</v>
      </c>
      <c r="I1329" t="s">
        <v>2662</v>
      </c>
      <c r="J1329" t="s">
        <v>6223</v>
      </c>
      <c r="K1329" t="s">
        <v>7904</v>
      </c>
      <c r="L1329" t="str">
        <f t="shared" si="20"/>
        <v>No</v>
      </c>
    </row>
    <row r="1330" spans="1:12" x14ac:dyDescent="0.2">
      <c r="A1330" t="s">
        <v>2664</v>
      </c>
      <c r="B1330" t="s">
        <v>2665</v>
      </c>
      <c r="C1330">
        <v>-0.146018459404859</v>
      </c>
      <c r="D1330">
        <v>0.61194474311648395</v>
      </c>
      <c r="E1330">
        <v>1.7473562838142001</v>
      </c>
      <c r="F1330">
        <v>0.111871188230975</v>
      </c>
      <c r="G1330">
        <v>0.21683986522422199</v>
      </c>
      <c r="H1330">
        <v>-5.7985037021883397</v>
      </c>
      <c r="I1330" t="s">
        <v>2664</v>
      </c>
      <c r="J1330" t="s">
        <v>6224</v>
      </c>
      <c r="K1330" t="s">
        <v>7905</v>
      </c>
      <c r="L1330" t="str">
        <f t="shared" si="20"/>
        <v>No</v>
      </c>
    </row>
    <row r="1331" spans="1:12" x14ac:dyDescent="0.2">
      <c r="A1331" t="s">
        <v>2666</v>
      </c>
      <c r="B1331" t="s">
        <v>2667</v>
      </c>
      <c r="C1331">
        <v>0.112235578506684</v>
      </c>
      <c r="D1331">
        <v>1.7680726677405301</v>
      </c>
      <c r="E1331">
        <v>-1.7468565810894101</v>
      </c>
      <c r="F1331">
        <v>0.11196108200803701</v>
      </c>
      <c r="G1331">
        <v>0.21685093778398701</v>
      </c>
      <c r="H1331">
        <v>-5.7992322819957796</v>
      </c>
      <c r="I1331" t="s">
        <v>2666</v>
      </c>
      <c r="J1331" t="s">
        <v>6225</v>
      </c>
      <c r="K1331" t="s">
        <v>7906</v>
      </c>
      <c r="L1331" t="str">
        <f t="shared" si="20"/>
        <v>No</v>
      </c>
    </row>
    <row r="1332" spans="1:12" x14ac:dyDescent="0.2">
      <c r="A1332" t="s">
        <v>2668</v>
      </c>
      <c r="B1332" t="s">
        <v>2669</v>
      </c>
      <c r="C1332">
        <v>0.15025383489298799</v>
      </c>
      <c r="D1332">
        <v>-0.89751266209618996</v>
      </c>
      <c r="E1332">
        <v>-1.74480639750991</v>
      </c>
      <c r="F1332">
        <v>0.112330589419189</v>
      </c>
      <c r="G1332">
        <v>0.217403154277861</v>
      </c>
      <c r="H1332">
        <v>-5.8022203669264201</v>
      </c>
      <c r="I1332" t="s">
        <v>2668</v>
      </c>
      <c r="J1332" t="s">
        <v>6226</v>
      </c>
      <c r="K1332" t="s">
        <v>7907</v>
      </c>
      <c r="L1332" t="str">
        <f t="shared" si="20"/>
        <v>No</v>
      </c>
    </row>
    <row r="1333" spans="1:12" x14ac:dyDescent="0.2">
      <c r="A1333" t="s">
        <v>2670</v>
      </c>
      <c r="B1333" t="s">
        <v>2671</v>
      </c>
      <c r="C1333">
        <v>-0.24012210760876801</v>
      </c>
      <c r="D1333">
        <v>-1.4052528263866499</v>
      </c>
      <c r="E1333">
        <v>1.7428840514502799</v>
      </c>
      <c r="F1333">
        <v>0.112678067127203</v>
      </c>
      <c r="G1333">
        <v>0.21791193762738501</v>
      </c>
      <c r="H1333">
        <v>-5.8050204686477</v>
      </c>
      <c r="I1333" t="s">
        <v>2670</v>
      </c>
      <c r="J1333" t="s">
        <v>6227</v>
      </c>
      <c r="K1333" t="s">
        <v>7129</v>
      </c>
      <c r="L1333" t="str">
        <f t="shared" si="20"/>
        <v>No</v>
      </c>
    </row>
    <row r="1334" spans="1:12" x14ac:dyDescent="0.2">
      <c r="A1334" t="s">
        <v>2672</v>
      </c>
      <c r="B1334" t="s">
        <v>2673</v>
      </c>
      <c r="C1334">
        <v>0.14629516571995699</v>
      </c>
      <c r="D1334">
        <v>-1.8422698306243499</v>
      </c>
      <c r="E1334">
        <v>-1.7409297728778701</v>
      </c>
      <c r="F1334">
        <v>0.113032321786704</v>
      </c>
      <c r="G1334">
        <v>0.218433053955402</v>
      </c>
      <c r="H1334">
        <v>-5.8078654295395902</v>
      </c>
      <c r="I1334" t="s">
        <v>2672</v>
      </c>
      <c r="J1334" t="s">
        <v>5172</v>
      </c>
      <c r="K1334" t="s">
        <v>7129</v>
      </c>
      <c r="L1334" t="str">
        <f t="shared" si="20"/>
        <v>No</v>
      </c>
    </row>
    <row r="1335" spans="1:12" x14ac:dyDescent="0.2">
      <c r="A1335" t="s">
        <v>2674</v>
      </c>
      <c r="B1335" t="s">
        <v>2675</v>
      </c>
      <c r="C1335">
        <v>-0.153973515106721</v>
      </c>
      <c r="D1335">
        <v>0.113819020550243</v>
      </c>
      <c r="E1335">
        <v>1.74035279466853</v>
      </c>
      <c r="F1335">
        <v>0.113137105450173</v>
      </c>
      <c r="G1335">
        <v>0.21847165190378201</v>
      </c>
      <c r="H1335">
        <v>-5.8087050520816597</v>
      </c>
      <c r="I1335" t="s">
        <v>2674</v>
      </c>
      <c r="J1335" t="s">
        <v>6119</v>
      </c>
      <c r="K1335" t="s">
        <v>7129</v>
      </c>
      <c r="L1335" t="str">
        <f t="shared" si="20"/>
        <v>No</v>
      </c>
    </row>
    <row r="1336" spans="1:12" x14ac:dyDescent="0.2">
      <c r="A1336" t="s">
        <v>2676</v>
      </c>
      <c r="B1336" t="s">
        <v>2677</v>
      </c>
      <c r="C1336">
        <v>-0.17292921082909399</v>
      </c>
      <c r="D1336">
        <v>1.7705648015909501</v>
      </c>
      <c r="E1336">
        <v>1.7366908166717501</v>
      </c>
      <c r="F1336">
        <v>0.11380421627531399</v>
      </c>
      <c r="G1336">
        <v>0.21959525177918299</v>
      </c>
      <c r="H1336">
        <v>-5.8140305851168401</v>
      </c>
      <c r="I1336" t="s">
        <v>2676</v>
      </c>
      <c r="J1336" t="s">
        <v>6228</v>
      </c>
      <c r="K1336" t="s">
        <v>7908</v>
      </c>
      <c r="L1336" t="str">
        <f t="shared" si="20"/>
        <v>No</v>
      </c>
    </row>
    <row r="1337" spans="1:12" x14ac:dyDescent="0.2">
      <c r="A1337" t="s">
        <v>2678</v>
      </c>
      <c r="B1337" t="s">
        <v>2679</v>
      </c>
      <c r="C1337">
        <v>-9.9984055312396E-2</v>
      </c>
      <c r="D1337">
        <v>2.13063022329625</v>
      </c>
      <c r="E1337">
        <v>1.7353481248907801</v>
      </c>
      <c r="F1337">
        <v>0.114049714438768</v>
      </c>
      <c r="G1337">
        <v>0.21990423981606899</v>
      </c>
      <c r="H1337">
        <v>-5.8159817563272398</v>
      </c>
      <c r="I1337" t="s">
        <v>2678</v>
      </c>
      <c r="J1337" t="s">
        <v>5172</v>
      </c>
      <c r="K1337" t="s">
        <v>7129</v>
      </c>
      <c r="L1337" t="str">
        <f t="shared" si="20"/>
        <v>No</v>
      </c>
    </row>
    <row r="1338" spans="1:12" x14ac:dyDescent="0.2">
      <c r="A1338" t="s">
        <v>2680</v>
      </c>
      <c r="B1338" t="s">
        <v>2681</v>
      </c>
      <c r="C1338">
        <v>0.20034760399012499</v>
      </c>
      <c r="D1338">
        <v>0.57592554497502002</v>
      </c>
      <c r="E1338">
        <v>-1.7343623076763499</v>
      </c>
      <c r="F1338">
        <v>0.114230268665345</v>
      </c>
      <c r="G1338">
        <v>0.22008763805678999</v>
      </c>
      <c r="H1338">
        <v>-5.8174138198604304</v>
      </c>
      <c r="I1338" t="s">
        <v>2680</v>
      </c>
      <c r="J1338" t="s">
        <v>6229</v>
      </c>
      <c r="K1338" t="s">
        <v>7909</v>
      </c>
      <c r="L1338" t="str">
        <f t="shared" si="20"/>
        <v>No</v>
      </c>
    </row>
    <row r="1339" spans="1:12" x14ac:dyDescent="0.2">
      <c r="A1339" t="s">
        <v>2682</v>
      </c>
      <c r="B1339" t="s">
        <v>2683</v>
      </c>
      <c r="C1339">
        <v>9.8626954424872695E-2</v>
      </c>
      <c r="D1339">
        <v>0.85043479438373804</v>
      </c>
      <c r="E1339">
        <v>-1.7328132162016101</v>
      </c>
      <c r="F1339">
        <v>0.11451451376015399</v>
      </c>
      <c r="G1339">
        <v>0.220468635484694</v>
      </c>
      <c r="H1339">
        <v>-5.8196632676789299</v>
      </c>
      <c r="I1339" t="s">
        <v>2682</v>
      </c>
      <c r="J1339" t="s">
        <v>5192</v>
      </c>
      <c r="K1339" t="s">
        <v>7129</v>
      </c>
      <c r="L1339" t="str">
        <f t="shared" si="20"/>
        <v>No</v>
      </c>
    </row>
    <row r="1340" spans="1:12" x14ac:dyDescent="0.2">
      <c r="A1340" t="s">
        <v>2684</v>
      </c>
      <c r="B1340" t="s">
        <v>2685</v>
      </c>
      <c r="C1340">
        <v>-1.0235054467326301</v>
      </c>
      <c r="D1340">
        <v>-1.1719857178567701</v>
      </c>
      <c r="E1340">
        <v>1.7323524431991599</v>
      </c>
      <c r="F1340">
        <v>0.114599185913822</v>
      </c>
      <c r="G1340">
        <v>0.220468635484694</v>
      </c>
      <c r="H1340">
        <v>-5.8203321554624896</v>
      </c>
      <c r="I1340" t="s">
        <v>2684</v>
      </c>
      <c r="J1340" t="s">
        <v>5278</v>
      </c>
      <c r="K1340" t="s">
        <v>7129</v>
      </c>
      <c r="L1340" t="str">
        <f t="shared" si="20"/>
        <v>No</v>
      </c>
    </row>
    <row r="1341" spans="1:12" x14ac:dyDescent="0.2">
      <c r="A1341" t="s">
        <v>2686</v>
      </c>
      <c r="B1341" t="s">
        <v>2687</v>
      </c>
      <c r="C1341">
        <v>-1.2917163470915201</v>
      </c>
      <c r="D1341">
        <v>-0.30504220777691898</v>
      </c>
      <c r="E1341">
        <v>1.73185088901601</v>
      </c>
      <c r="F1341">
        <v>0.11469141687147499</v>
      </c>
      <c r="G1341">
        <v>0.22048141034397101</v>
      </c>
      <c r="H1341">
        <v>-5.8210601372697601</v>
      </c>
      <c r="I1341" t="s">
        <v>2686</v>
      </c>
      <c r="J1341" t="s">
        <v>6230</v>
      </c>
      <c r="K1341" s="2">
        <v>45383</v>
      </c>
      <c r="L1341" t="str">
        <f t="shared" si="20"/>
        <v>No</v>
      </c>
    </row>
    <row r="1342" spans="1:12" x14ac:dyDescent="0.2">
      <c r="A1342" t="s">
        <v>2688</v>
      </c>
      <c r="B1342" t="s">
        <v>2689</v>
      </c>
      <c r="C1342">
        <v>-0.28418796941496199</v>
      </c>
      <c r="D1342">
        <v>-0.45279815638003601</v>
      </c>
      <c r="E1342">
        <v>1.7291003208678499</v>
      </c>
      <c r="F1342">
        <v>0.115198422557432</v>
      </c>
      <c r="G1342">
        <v>0.221290929536126</v>
      </c>
      <c r="H1342">
        <v>-5.8250504772125904</v>
      </c>
      <c r="I1342" t="s">
        <v>2688</v>
      </c>
      <c r="J1342" t="s">
        <v>6231</v>
      </c>
      <c r="K1342" t="s">
        <v>7129</v>
      </c>
      <c r="L1342" t="str">
        <f t="shared" si="20"/>
        <v>No</v>
      </c>
    </row>
    <row r="1343" spans="1:12" x14ac:dyDescent="0.2">
      <c r="A1343" t="s">
        <v>2690</v>
      </c>
      <c r="B1343" t="s">
        <v>2691</v>
      </c>
      <c r="C1343">
        <v>-0.90330019530774497</v>
      </c>
      <c r="D1343">
        <v>-1.15008236484233</v>
      </c>
      <c r="E1343">
        <v>1.7277304802917799</v>
      </c>
      <c r="F1343">
        <v>0.11545168233912199</v>
      </c>
      <c r="G1343">
        <v>0.22155093493839501</v>
      </c>
      <c r="H1343">
        <v>-5.8270365002200597</v>
      </c>
      <c r="I1343" t="s">
        <v>2690</v>
      </c>
      <c r="J1343" t="s">
        <v>6232</v>
      </c>
      <c r="K1343" t="s">
        <v>7910</v>
      </c>
      <c r="L1343" t="str">
        <f t="shared" si="20"/>
        <v>No</v>
      </c>
    </row>
    <row r="1344" spans="1:12" x14ac:dyDescent="0.2">
      <c r="A1344" t="s">
        <v>2692</v>
      </c>
      <c r="B1344" t="s">
        <v>2693</v>
      </c>
      <c r="C1344">
        <v>-1.17758051428504</v>
      </c>
      <c r="D1344">
        <v>-0.59496177208589096</v>
      </c>
      <c r="E1344">
        <v>1.72743819518054</v>
      </c>
      <c r="F1344">
        <v>0.115505786344047</v>
      </c>
      <c r="G1344">
        <v>0.22155093493839501</v>
      </c>
      <c r="H1344">
        <v>-5.8274601534289499</v>
      </c>
      <c r="I1344" t="s">
        <v>2692</v>
      </c>
      <c r="J1344" t="s">
        <v>5172</v>
      </c>
      <c r="K1344" t="s">
        <v>7129</v>
      </c>
      <c r="L1344" t="str">
        <f t="shared" si="20"/>
        <v>No</v>
      </c>
    </row>
    <row r="1345" spans="1:12" x14ac:dyDescent="0.2">
      <c r="A1345" t="s">
        <v>2694</v>
      </c>
      <c r="B1345" t="s">
        <v>2695</v>
      </c>
      <c r="C1345">
        <v>-1.1128785125504399</v>
      </c>
      <c r="D1345">
        <v>-2.1880429637871401</v>
      </c>
      <c r="E1345">
        <v>1.7267622580631501</v>
      </c>
      <c r="F1345">
        <v>0.115630995389532</v>
      </c>
      <c r="G1345">
        <v>0.22162607449660299</v>
      </c>
      <c r="H1345">
        <v>-5.8284397464921298</v>
      </c>
      <c r="I1345" t="s">
        <v>2694</v>
      </c>
      <c r="J1345" t="s">
        <v>6233</v>
      </c>
      <c r="K1345" t="s">
        <v>7911</v>
      </c>
      <c r="L1345" t="str">
        <f t="shared" si="20"/>
        <v>No</v>
      </c>
    </row>
    <row r="1346" spans="1:12" x14ac:dyDescent="0.2">
      <c r="A1346" t="s">
        <v>2696</v>
      </c>
      <c r="B1346" t="s">
        <v>2697</v>
      </c>
      <c r="C1346">
        <v>-0.21741341499761199</v>
      </c>
      <c r="D1346">
        <v>-0.88935088980082999</v>
      </c>
      <c r="E1346">
        <v>1.72506718241293</v>
      </c>
      <c r="F1346">
        <v>0.115945530677536</v>
      </c>
      <c r="G1346">
        <v>0.22206370782552601</v>
      </c>
      <c r="H1346">
        <v>-5.8308954198259499</v>
      </c>
      <c r="I1346" t="s">
        <v>2696</v>
      </c>
      <c r="J1346" t="s">
        <v>6234</v>
      </c>
      <c r="K1346" t="s">
        <v>7129</v>
      </c>
      <c r="L1346" t="str">
        <f t="shared" si="20"/>
        <v>No</v>
      </c>
    </row>
    <row r="1347" spans="1:12" x14ac:dyDescent="0.2">
      <c r="A1347" t="s">
        <v>2698</v>
      </c>
      <c r="B1347" t="s">
        <v>2699</v>
      </c>
      <c r="C1347">
        <v>-0.40753800553675801</v>
      </c>
      <c r="D1347">
        <v>-3.1842555774686301</v>
      </c>
      <c r="E1347">
        <v>1.7228132044023801</v>
      </c>
      <c r="F1347">
        <v>0.116364980423647</v>
      </c>
      <c r="G1347">
        <v>0.22270147813619401</v>
      </c>
      <c r="H1347">
        <v>-5.8341587997609503</v>
      </c>
      <c r="I1347" t="s">
        <v>2698</v>
      </c>
      <c r="J1347" t="s">
        <v>6235</v>
      </c>
      <c r="K1347" t="s">
        <v>7912</v>
      </c>
      <c r="L1347" t="str">
        <f t="shared" ref="L1347:L1410" si="21">IF(AND(G1347&lt;0.05,ABS(C1347)&gt;1),"Yes","No")</f>
        <v>No</v>
      </c>
    </row>
    <row r="1348" spans="1:12" x14ac:dyDescent="0.2">
      <c r="A1348" t="s">
        <v>2700</v>
      </c>
      <c r="B1348" t="s">
        <v>2701</v>
      </c>
      <c r="C1348">
        <v>-0.12379370756506</v>
      </c>
      <c r="D1348">
        <v>1.24470259214243</v>
      </c>
      <c r="E1348">
        <v>1.72071184449059</v>
      </c>
      <c r="F1348">
        <v>0.116757271377183</v>
      </c>
      <c r="G1348">
        <v>0.223286363079156</v>
      </c>
      <c r="H1348">
        <v>-5.8371991732669697</v>
      </c>
      <c r="I1348" t="s">
        <v>2700</v>
      </c>
      <c r="J1348" t="s">
        <v>6236</v>
      </c>
      <c r="K1348" t="s">
        <v>7913</v>
      </c>
      <c r="L1348" t="str">
        <f t="shared" si="21"/>
        <v>No</v>
      </c>
    </row>
    <row r="1349" spans="1:12" x14ac:dyDescent="0.2">
      <c r="A1349" t="s">
        <v>2702</v>
      </c>
      <c r="B1349" t="s">
        <v>2703</v>
      </c>
      <c r="C1349">
        <v>-0.226976429912252</v>
      </c>
      <c r="D1349">
        <v>4.3146019276051497</v>
      </c>
      <c r="E1349">
        <v>1.71795807353027</v>
      </c>
      <c r="F1349">
        <v>0.117273177117291</v>
      </c>
      <c r="G1349">
        <v>0.22410660552977901</v>
      </c>
      <c r="H1349">
        <v>-5.8411805048530203</v>
      </c>
      <c r="I1349" t="s">
        <v>2702</v>
      </c>
      <c r="J1349" t="s">
        <v>6237</v>
      </c>
      <c r="K1349" t="s">
        <v>7914</v>
      </c>
      <c r="L1349" t="str">
        <f t="shared" si="21"/>
        <v>No</v>
      </c>
    </row>
    <row r="1350" spans="1:12" x14ac:dyDescent="0.2">
      <c r="A1350" t="s">
        <v>2704</v>
      </c>
      <c r="B1350" t="s">
        <v>2705</v>
      </c>
      <c r="C1350">
        <v>-0.11998409897302301</v>
      </c>
      <c r="D1350">
        <v>1.4196041517850899</v>
      </c>
      <c r="E1350">
        <v>1.7152034516301999</v>
      </c>
      <c r="F1350">
        <v>0.117791313651326</v>
      </c>
      <c r="G1350">
        <v>0.22492989174634401</v>
      </c>
      <c r="H1350">
        <v>-5.8451596649864603</v>
      </c>
      <c r="I1350" t="s">
        <v>2704</v>
      </c>
      <c r="J1350" t="s">
        <v>6238</v>
      </c>
      <c r="K1350" t="s">
        <v>7129</v>
      </c>
      <c r="L1350" t="str">
        <f t="shared" si="21"/>
        <v>No</v>
      </c>
    </row>
    <row r="1351" spans="1:12" x14ac:dyDescent="0.2">
      <c r="A1351" t="s">
        <v>2706</v>
      </c>
      <c r="B1351" t="s">
        <v>2707</v>
      </c>
      <c r="C1351">
        <v>0.18368533133200399</v>
      </c>
      <c r="D1351">
        <v>1.22762869000473</v>
      </c>
      <c r="E1351">
        <v>-1.71278234878119</v>
      </c>
      <c r="F1351">
        <v>0.118248431999899</v>
      </c>
      <c r="G1351">
        <v>0.22563552654203001</v>
      </c>
      <c r="H1351">
        <v>-5.84865422654185</v>
      </c>
      <c r="I1351" t="s">
        <v>2706</v>
      </c>
      <c r="J1351" t="s">
        <v>6239</v>
      </c>
      <c r="K1351" t="s">
        <v>7129</v>
      </c>
      <c r="L1351" t="str">
        <f t="shared" si="21"/>
        <v>No</v>
      </c>
    </row>
    <row r="1352" spans="1:12" x14ac:dyDescent="0.2">
      <c r="A1352" t="s">
        <v>2708</v>
      </c>
      <c r="B1352" t="s">
        <v>2709</v>
      </c>
      <c r="C1352">
        <v>-0.13268113343131099</v>
      </c>
      <c r="D1352">
        <v>4.8913347758760697</v>
      </c>
      <c r="E1352">
        <v>1.7112779848877699</v>
      </c>
      <c r="F1352">
        <v>0.118533275322225</v>
      </c>
      <c r="G1352">
        <v>0.22601163377502101</v>
      </c>
      <c r="H1352">
        <v>-5.8508242584426</v>
      </c>
      <c r="I1352" t="s">
        <v>2708</v>
      </c>
      <c r="J1352" t="s">
        <v>6240</v>
      </c>
      <c r="K1352" t="s">
        <v>7915</v>
      </c>
      <c r="L1352" t="str">
        <f t="shared" si="21"/>
        <v>No</v>
      </c>
    </row>
    <row r="1353" spans="1:12" x14ac:dyDescent="0.2">
      <c r="A1353" t="s">
        <v>2710</v>
      </c>
      <c r="B1353" t="s">
        <v>2711</v>
      </c>
      <c r="C1353">
        <v>-0.21059203198746099</v>
      </c>
      <c r="D1353">
        <v>0.36707975494457101</v>
      </c>
      <c r="E1353">
        <v>1.71044591896684</v>
      </c>
      <c r="F1353">
        <v>0.11869108993824801</v>
      </c>
      <c r="G1353">
        <v>0.226145153610154</v>
      </c>
      <c r="H1353">
        <v>-5.8520240675233897</v>
      </c>
      <c r="I1353" t="s">
        <v>2710</v>
      </c>
      <c r="J1353" t="s">
        <v>5832</v>
      </c>
      <c r="K1353" t="s">
        <v>7129</v>
      </c>
      <c r="L1353" t="str">
        <f t="shared" si="21"/>
        <v>No</v>
      </c>
    </row>
    <row r="1354" spans="1:12" x14ac:dyDescent="0.2">
      <c r="A1354" t="s">
        <v>2712</v>
      </c>
      <c r="B1354" t="s">
        <v>2713</v>
      </c>
      <c r="C1354">
        <v>-0.20794987694029499</v>
      </c>
      <c r="D1354">
        <v>-2.8221457740172999</v>
      </c>
      <c r="E1354">
        <v>1.7087920060569599</v>
      </c>
      <c r="F1354">
        <v>0.11900534726874699</v>
      </c>
      <c r="G1354">
        <v>0.226481958627851</v>
      </c>
      <c r="H1354">
        <v>-5.8544080209916602</v>
      </c>
      <c r="I1354" t="s">
        <v>2712</v>
      </c>
      <c r="J1354" t="s">
        <v>5297</v>
      </c>
      <c r="K1354" t="s">
        <v>7129</v>
      </c>
      <c r="L1354" t="str">
        <f t="shared" si="21"/>
        <v>No</v>
      </c>
    </row>
    <row r="1355" spans="1:12" x14ac:dyDescent="0.2">
      <c r="A1355" t="s">
        <v>2714</v>
      </c>
      <c r="B1355" t="s">
        <v>2715</v>
      </c>
      <c r="C1355">
        <v>-0.17760147983368799</v>
      </c>
      <c r="D1355">
        <v>-1.2753455265023499</v>
      </c>
      <c r="E1355">
        <v>1.70822137037441</v>
      </c>
      <c r="F1355">
        <v>0.119113947872001</v>
      </c>
      <c r="G1355">
        <v>0.226481958627851</v>
      </c>
      <c r="H1355">
        <v>-5.8552302492006003</v>
      </c>
      <c r="I1355" t="s">
        <v>2714</v>
      </c>
      <c r="J1355" t="s">
        <v>6241</v>
      </c>
      <c r="K1355" t="s">
        <v>7916</v>
      </c>
      <c r="L1355" t="str">
        <f t="shared" si="21"/>
        <v>No</v>
      </c>
    </row>
    <row r="1356" spans="1:12" x14ac:dyDescent="0.2">
      <c r="A1356" t="s">
        <v>2716</v>
      </c>
      <c r="B1356" t="s">
        <v>2717</v>
      </c>
      <c r="C1356">
        <v>-0.137180666706822</v>
      </c>
      <c r="D1356">
        <v>-1.6357038595890201</v>
      </c>
      <c r="E1356">
        <v>1.70805738300758</v>
      </c>
      <c r="F1356">
        <v>0.11914517377497</v>
      </c>
      <c r="G1356">
        <v>0.226481958627851</v>
      </c>
      <c r="H1356">
        <v>-5.8554665111009898</v>
      </c>
      <c r="I1356" t="s">
        <v>2716</v>
      </c>
      <c r="J1356" t="s">
        <v>5172</v>
      </c>
      <c r="K1356" t="s">
        <v>7129</v>
      </c>
      <c r="L1356" t="str">
        <f t="shared" si="21"/>
        <v>No</v>
      </c>
    </row>
    <row r="1357" spans="1:12" x14ac:dyDescent="0.2">
      <c r="A1357" t="s">
        <v>2718</v>
      </c>
      <c r="B1357" t="s">
        <v>2719</v>
      </c>
      <c r="C1357">
        <v>-0.104826861345773</v>
      </c>
      <c r="D1357">
        <v>1.8214168178674801</v>
      </c>
      <c r="E1357">
        <v>1.70760990896176</v>
      </c>
      <c r="F1357">
        <v>0.119230418002355</v>
      </c>
      <c r="G1357">
        <v>0.226481958627851</v>
      </c>
      <c r="H1357">
        <v>-5.8561111394340797</v>
      </c>
      <c r="I1357" t="s">
        <v>2718</v>
      </c>
      <c r="J1357" t="s">
        <v>6242</v>
      </c>
      <c r="K1357" t="s">
        <v>7917</v>
      </c>
      <c r="L1357" t="str">
        <f t="shared" si="21"/>
        <v>No</v>
      </c>
    </row>
    <row r="1358" spans="1:12" x14ac:dyDescent="0.2">
      <c r="A1358" t="s">
        <v>2720</v>
      </c>
      <c r="B1358" t="s">
        <v>2721</v>
      </c>
      <c r="C1358">
        <v>-8.7451780389209394E-2</v>
      </c>
      <c r="D1358">
        <v>1.8731867414507899</v>
      </c>
      <c r="E1358">
        <v>1.70720573877356</v>
      </c>
      <c r="F1358">
        <v>0.1193074603486</v>
      </c>
      <c r="G1358">
        <v>0.226481958627851</v>
      </c>
      <c r="H1358">
        <v>-5.8566933064871201</v>
      </c>
      <c r="I1358" t="s">
        <v>2720</v>
      </c>
      <c r="J1358" t="s">
        <v>6243</v>
      </c>
      <c r="K1358" t="s">
        <v>7129</v>
      </c>
      <c r="L1358" t="str">
        <f t="shared" si="21"/>
        <v>No</v>
      </c>
    </row>
    <row r="1359" spans="1:12" x14ac:dyDescent="0.2">
      <c r="A1359" t="s">
        <v>2722</v>
      </c>
      <c r="B1359" t="s">
        <v>2723</v>
      </c>
      <c r="C1359">
        <v>0.137588032689549</v>
      </c>
      <c r="D1359">
        <v>-2.68438240701862</v>
      </c>
      <c r="E1359">
        <v>-1.7065657724344001</v>
      </c>
      <c r="F1359">
        <v>0.119429542171741</v>
      </c>
      <c r="G1359">
        <v>0.226546760408251</v>
      </c>
      <c r="H1359">
        <v>-5.8576149629766299</v>
      </c>
      <c r="I1359" t="s">
        <v>2722</v>
      </c>
      <c r="J1359" t="s">
        <v>6244</v>
      </c>
      <c r="K1359" t="s">
        <v>7129</v>
      </c>
      <c r="L1359" t="str">
        <f t="shared" si="21"/>
        <v>No</v>
      </c>
    </row>
    <row r="1360" spans="1:12" x14ac:dyDescent="0.2">
      <c r="A1360" t="s">
        <v>2724</v>
      </c>
      <c r="B1360" t="s">
        <v>2725</v>
      </c>
      <c r="C1360">
        <v>-0.14741882860842001</v>
      </c>
      <c r="D1360">
        <v>0.151577276190696</v>
      </c>
      <c r="E1360">
        <v>1.7043373626042699</v>
      </c>
      <c r="F1360">
        <v>0.119855524537978</v>
      </c>
      <c r="G1360">
        <v>0.22718751376735299</v>
      </c>
      <c r="H1360">
        <v>-5.8608227875368302</v>
      </c>
      <c r="I1360" t="s">
        <v>2724</v>
      </c>
      <c r="J1360" t="s">
        <v>6245</v>
      </c>
      <c r="K1360" t="s">
        <v>7129</v>
      </c>
      <c r="L1360" t="str">
        <f t="shared" si="21"/>
        <v>No</v>
      </c>
    </row>
    <row r="1361" spans="1:12" x14ac:dyDescent="0.2">
      <c r="A1361" t="s">
        <v>2726</v>
      </c>
      <c r="B1361" t="s">
        <v>2727</v>
      </c>
      <c r="C1361">
        <v>-0.138786174988941</v>
      </c>
      <c r="D1361">
        <v>0.11716695903098701</v>
      </c>
      <c r="E1361">
        <v>1.69816115715295</v>
      </c>
      <c r="F1361">
        <v>0.121043374119656</v>
      </c>
      <c r="G1361">
        <v>0.22927039097958399</v>
      </c>
      <c r="H1361">
        <v>-5.86970169315323</v>
      </c>
      <c r="I1361" t="s">
        <v>2726</v>
      </c>
      <c r="J1361" t="s">
        <v>6246</v>
      </c>
      <c r="K1361" t="s">
        <v>7918</v>
      </c>
      <c r="L1361" t="str">
        <f t="shared" si="21"/>
        <v>No</v>
      </c>
    </row>
    <row r="1362" spans="1:12" x14ac:dyDescent="0.2">
      <c r="A1362" t="s">
        <v>2728</v>
      </c>
      <c r="B1362" t="s">
        <v>2729</v>
      </c>
      <c r="C1362">
        <v>9.7213931788892594E-2</v>
      </c>
      <c r="D1362">
        <v>1.0283450176378599</v>
      </c>
      <c r="E1362">
        <v>-1.6945222164145199</v>
      </c>
      <c r="F1362">
        <v>0.12174822149855601</v>
      </c>
      <c r="G1362">
        <v>0.23035291661582899</v>
      </c>
      <c r="H1362">
        <v>-5.8749248619039198</v>
      </c>
      <c r="I1362" t="s">
        <v>2728</v>
      </c>
      <c r="J1362" t="s">
        <v>6247</v>
      </c>
      <c r="K1362" t="s">
        <v>7919</v>
      </c>
      <c r="L1362" t="str">
        <f t="shared" si="21"/>
        <v>No</v>
      </c>
    </row>
    <row r="1363" spans="1:12" x14ac:dyDescent="0.2">
      <c r="A1363" t="s">
        <v>2730</v>
      </c>
      <c r="B1363" t="s">
        <v>2731</v>
      </c>
      <c r="C1363">
        <v>-0.24358482840595999</v>
      </c>
      <c r="D1363">
        <v>-0.23675658985061299</v>
      </c>
      <c r="E1363">
        <v>1.6938916191762099</v>
      </c>
      <c r="F1363">
        <v>0.12187074250483899</v>
      </c>
      <c r="G1363">
        <v>0.23035291661582899</v>
      </c>
      <c r="H1363">
        <v>-5.8758293743200198</v>
      </c>
      <c r="I1363" t="s">
        <v>2730</v>
      </c>
      <c r="J1363" t="s">
        <v>6248</v>
      </c>
      <c r="K1363" t="s">
        <v>7920</v>
      </c>
      <c r="L1363" t="str">
        <f t="shared" si="21"/>
        <v>No</v>
      </c>
    </row>
    <row r="1364" spans="1:12" x14ac:dyDescent="0.2">
      <c r="A1364" t="s">
        <v>2732</v>
      </c>
      <c r="B1364" t="s">
        <v>2733</v>
      </c>
      <c r="C1364">
        <v>-0.15608740938479801</v>
      </c>
      <c r="D1364">
        <v>-2.0556218123655201</v>
      </c>
      <c r="E1364">
        <v>1.6933799875281099</v>
      </c>
      <c r="F1364">
        <v>0.12197023123558701</v>
      </c>
      <c r="G1364">
        <v>0.23035291661582899</v>
      </c>
      <c r="H1364">
        <v>-5.8765631112059697</v>
      </c>
      <c r="I1364" t="s">
        <v>2732</v>
      </c>
      <c r="J1364" t="s">
        <v>6249</v>
      </c>
      <c r="K1364" t="s">
        <v>7129</v>
      </c>
      <c r="L1364" t="str">
        <f t="shared" si="21"/>
        <v>No</v>
      </c>
    </row>
    <row r="1365" spans="1:12" x14ac:dyDescent="0.2">
      <c r="A1365" t="s">
        <v>2734</v>
      </c>
      <c r="B1365" t="s">
        <v>2735</v>
      </c>
      <c r="C1365">
        <v>-0.115436129892029</v>
      </c>
      <c r="D1365">
        <v>1.94798689051546</v>
      </c>
      <c r="E1365">
        <v>1.6933678890003101</v>
      </c>
      <c r="F1365">
        <v>0.12197258472981</v>
      </c>
      <c r="G1365">
        <v>0.23035291661582899</v>
      </c>
      <c r="H1365">
        <v>-5.8765804603878102</v>
      </c>
      <c r="I1365" t="s">
        <v>2734</v>
      </c>
      <c r="J1365" t="s">
        <v>6250</v>
      </c>
      <c r="K1365" t="s">
        <v>7129</v>
      </c>
      <c r="L1365" t="str">
        <f t="shared" si="21"/>
        <v>No</v>
      </c>
    </row>
    <row r="1366" spans="1:12" x14ac:dyDescent="0.2">
      <c r="A1366" t="s">
        <v>2736</v>
      </c>
      <c r="B1366" t="s">
        <v>2737</v>
      </c>
      <c r="C1366">
        <v>-0.17121421070315601</v>
      </c>
      <c r="D1366">
        <v>0.43883409189023997</v>
      </c>
      <c r="E1366">
        <v>1.69196064984189</v>
      </c>
      <c r="F1366">
        <v>0.12224661169761999</v>
      </c>
      <c r="G1366">
        <v>0.230701297972945</v>
      </c>
      <c r="H1366">
        <v>-5.8785979692042298</v>
      </c>
      <c r="I1366" t="s">
        <v>2736</v>
      </c>
      <c r="J1366" t="s">
        <v>6251</v>
      </c>
      <c r="K1366" t="s">
        <v>7921</v>
      </c>
      <c r="L1366" t="str">
        <f t="shared" si="21"/>
        <v>No</v>
      </c>
    </row>
    <row r="1367" spans="1:12" x14ac:dyDescent="0.2">
      <c r="A1367" t="s">
        <v>2738</v>
      </c>
      <c r="B1367" t="s">
        <v>2739</v>
      </c>
      <c r="C1367">
        <v>-0.20919177395831001</v>
      </c>
      <c r="D1367">
        <v>-0.61365934853307202</v>
      </c>
      <c r="E1367">
        <v>1.68888336964234</v>
      </c>
      <c r="F1367">
        <v>0.12284778146893501</v>
      </c>
      <c r="G1367">
        <v>0.23166609448314501</v>
      </c>
      <c r="H1367">
        <v>-5.8830065755369896</v>
      </c>
      <c r="I1367" t="s">
        <v>2738</v>
      </c>
      <c r="J1367" t="s">
        <v>6252</v>
      </c>
      <c r="K1367" t="s">
        <v>7922</v>
      </c>
      <c r="L1367" t="str">
        <f t="shared" si="21"/>
        <v>No</v>
      </c>
    </row>
    <row r="1368" spans="1:12" x14ac:dyDescent="0.2">
      <c r="A1368" t="s">
        <v>2740</v>
      </c>
      <c r="B1368" t="s">
        <v>2741</v>
      </c>
      <c r="C1368">
        <v>-0.53218317519220604</v>
      </c>
      <c r="D1368">
        <v>-1.9989117092063999</v>
      </c>
      <c r="E1368">
        <v>1.68801023363092</v>
      </c>
      <c r="F1368">
        <v>0.123018841324988</v>
      </c>
      <c r="G1368">
        <v>0.231818972387102</v>
      </c>
      <c r="H1368">
        <v>-5.8842566605116398</v>
      </c>
      <c r="I1368" t="s">
        <v>2740</v>
      </c>
      <c r="J1368" t="s">
        <v>5193</v>
      </c>
      <c r="K1368" t="s">
        <v>7923</v>
      </c>
      <c r="L1368" t="str">
        <f t="shared" si="21"/>
        <v>No</v>
      </c>
    </row>
    <row r="1369" spans="1:12" x14ac:dyDescent="0.2">
      <c r="A1369" t="s">
        <v>2742</v>
      </c>
      <c r="B1369" t="s">
        <v>2743</v>
      </c>
      <c r="C1369">
        <v>-0.78967954439928101</v>
      </c>
      <c r="D1369">
        <v>-0.94035017707875701</v>
      </c>
      <c r="E1369">
        <v>1.6862212955107201</v>
      </c>
      <c r="F1369">
        <v>0.123369992636214</v>
      </c>
      <c r="G1369">
        <v>0.23221432200350201</v>
      </c>
      <c r="H1369">
        <v>-5.8868168143457904</v>
      </c>
      <c r="I1369" t="s">
        <v>2742</v>
      </c>
      <c r="J1369" t="s">
        <v>5172</v>
      </c>
      <c r="K1369" t="s">
        <v>7129</v>
      </c>
      <c r="L1369" t="str">
        <f t="shared" si="21"/>
        <v>No</v>
      </c>
    </row>
    <row r="1370" spans="1:12" x14ac:dyDescent="0.2">
      <c r="A1370" t="s">
        <v>2744</v>
      </c>
      <c r="B1370" t="s">
        <v>2745</v>
      </c>
      <c r="C1370">
        <v>-0.142455430749026</v>
      </c>
      <c r="D1370">
        <v>-1.3682753442300699</v>
      </c>
      <c r="E1370">
        <v>1.6856142975036099</v>
      </c>
      <c r="F1370">
        <v>0.12348934617646901</v>
      </c>
      <c r="G1370">
        <v>0.23221432200350201</v>
      </c>
      <c r="H1370">
        <v>-5.8876851538176798</v>
      </c>
      <c r="I1370" t="s">
        <v>2744</v>
      </c>
      <c r="J1370" t="s">
        <v>6253</v>
      </c>
      <c r="K1370" t="s">
        <v>7924</v>
      </c>
      <c r="L1370" t="str">
        <f t="shared" si="21"/>
        <v>No</v>
      </c>
    </row>
    <row r="1371" spans="1:12" x14ac:dyDescent="0.2">
      <c r="A1371" t="s">
        <v>2746</v>
      </c>
      <c r="B1371" t="s">
        <v>2747</v>
      </c>
      <c r="C1371">
        <v>-0.29424395489775601</v>
      </c>
      <c r="D1371">
        <v>-3.3591999776588599</v>
      </c>
      <c r="E1371">
        <v>1.6855648350741601</v>
      </c>
      <c r="F1371">
        <v>0.12349907653136601</v>
      </c>
      <c r="G1371">
        <v>0.23221432200350201</v>
      </c>
      <c r="H1371">
        <v>-5.8877559046435497</v>
      </c>
      <c r="I1371" t="s">
        <v>2746</v>
      </c>
      <c r="J1371" t="s">
        <v>5172</v>
      </c>
      <c r="K1371" t="s">
        <v>7129</v>
      </c>
      <c r="L1371" t="str">
        <f t="shared" si="21"/>
        <v>No</v>
      </c>
    </row>
    <row r="1372" spans="1:12" x14ac:dyDescent="0.2">
      <c r="A1372" t="s">
        <v>2748</v>
      </c>
      <c r="B1372" t="s">
        <v>2749</v>
      </c>
      <c r="C1372">
        <v>-0.18876336018037701</v>
      </c>
      <c r="D1372">
        <v>3.3083477805701502</v>
      </c>
      <c r="E1372">
        <v>1.6838403438315599</v>
      </c>
      <c r="F1372">
        <v>0.12383875556198699</v>
      </c>
      <c r="G1372">
        <v>0.23268317602310701</v>
      </c>
      <c r="H1372">
        <v>-5.8902218989411104</v>
      </c>
      <c r="I1372" t="s">
        <v>2748</v>
      </c>
      <c r="J1372" t="s">
        <v>6254</v>
      </c>
      <c r="K1372" t="s">
        <v>7129</v>
      </c>
      <c r="L1372" t="str">
        <f t="shared" si="21"/>
        <v>No</v>
      </c>
    </row>
    <row r="1373" spans="1:12" x14ac:dyDescent="0.2">
      <c r="A1373" t="s">
        <v>2750</v>
      </c>
      <c r="B1373" t="s">
        <v>2751</v>
      </c>
      <c r="C1373">
        <v>-0.45356949697218701</v>
      </c>
      <c r="D1373">
        <v>-2.2999008612985201</v>
      </c>
      <c r="E1373">
        <v>1.68174686784123</v>
      </c>
      <c r="F1373">
        <v>0.124252248855723</v>
      </c>
      <c r="G1373">
        <v>0.23328993662707201</v>
      </c>
      <c r="H1373">
        <v>-5.8932136782865898</v>
      </c>
      <c r="I1373" t="s">
        <v>2750</v>
      </c>
      <c r="J1373" t="s">
        <v>6255</v>
      </c>
      <c r="K1373" t="s">
        <v>7925</v>
      </c>
      <c r="L1373" t="str">
        <f t="shared" si="21"/>
        <v>No</v>
      </c>
    </row>
    <row r="1374" spans="1:12" x14ac:dyDescent="0.2">
      <c r="A1374" t="s">
        <v>2752</v>
      </c>
      <c r="B1374" t="s">
        <v>2753</v>
      </c>
      <c r="C1374">
        <v>-1.4638913008829999</v>
      </c>
      <c r="D1374">
        <v>0.14467601739719799</v>
      </c>
      <c r="E1374">
        <v>1.67927173189322</v>
      </c>
      <c r="F1374">
        <v>0.124742733946986</v>
      </c>
      <c r="G1374">
        <v>0.23404026412777601</v>
      </c>
      <c r="H1374">
        <v>-5.8967482535082798</v>
      </c>
      <c r="I1374" t="s">
        <v>2752</v>
      </c>
      <c r="J1374" t="s">
        <v>6256</v>
      </c>
      <c r="K1374" t="s">
        <v>7129</v>
      </c>
      <c r="L1374" t="str">
        <f t="shared" si="21"/>
        <v>No</v>
      </c>
    </row>
    <row r="1375" spans="1:12" x14ac:dyDescent="0.2">
      <c r="A1375" t="s">
        <v>2754</v>
      </c>
      <c r="B1375" t="s">
        <v>2755</v>
      </c>
      <c r="C1375">
        <v>-0.38070724848027399</v>
      </c>
      <c r="D1375">
        <v>-2.0841384091817998</v>
      </c>
      <c r="E1375">
        <v>1.6783125308545499</v>
      </c>
      <c r="F1375">
        <v>0.124933283380738</v>
      </c>
      <c r="G1375">
        <v>0.23422717466432499</v>
      </c>
      <c r="H1375">
        <v>-5.8981172554988701</v>
      </c>
      <c r="I1375" t="s">
        <v>2754</v>
      </c>
      <c r="J1375" t="s">
        <v>5172</v>
      </c>
      <c r="K1375" t="s">
        <v>7129</v>
      </c>
      <c r="L1375" t="str">
        <f t="shared" si="21"/>
        <v>No</v>
      </c>
    </row>
    <row r="1376" spans="1:12" x14ac:dyDescent="0.2">
      <c r="A1376" t="s">
        <v>2756</v>
      </c>
      <c r="B1376" t="s">
        <v>2757</v>
      </c>
      <c r="C1376">
        <v>-0.92641421900450405</v>
      </c>
      <c r="D1376">
        <v>-1.0501457237912</v>
      </c>
      <c r="E1376">
        <v>1.67538450822068</v>
      </c>
      <c r="F1376">
        <v>0.12551657353885101</v>
      </c>
      <c r="G1376">
        <v>0.23514959522624099</v>
      </c>
      <c r="H1376">
        <v>-5.9022935606934404</v>
      </c>
      <c r="I1376" t="s">
        <v>2756</v>
      </c>
      <c r="J1376" t="s">
        <v>6257</v>
      </c>
      <c r="K1376" t="s">
        <v>7129</v>
      </c>
      <c r="L1376" t="str">
        <f t="shared" si="21"/>
        <v>No</v>
      </c>
    </row>
    <row r="1377" spans="1:12" x14ac:dyDescent="0.2">
      <c r="A1377" t="s">
        <v>2758</v>
      </c>
      <c r="B1377" t="s">
        <v>2759</v>
      </c>
      <c r="C1377">
        <v>-0.38607098125656297</v>
      </c>
      <c r="D1377">
        <v>-3.3755052668468699</v>
      </c>
      <c r="E1377">
        <v>1.67443911087679</v>
      </c>
      <c r="F1377">
        <v>0.12570542975203799</v>
      </c>
      <c r="G1377">
        <v>0.23533225802416399</v>
      </c>
      <c r="H1377">
        <v>-5.9036411448192601</v>
      </c>
      <c r="I1377" t="s">
        <v>2758</v>
      </c>
      <c r="J1377" t="s">
        <v>6258</v>
      </c>
      <c r="K1377" t="s">
        <v>7129</v>
      </c>
      <c r="L1377" t="str">
        <f t="shared" si="21"/>
        <v>No</v>
      </c>
    </row>
    <row r="1378" spans="1:12" x14ac:dyDescent="0.2">
      <c r="A1378" t="s">
        <v>2760</v>
      </c>
      <c r="B1378" t="s">
        <v>2761</v>
      </c>
      <c r="C1378">
        <v>-8.5379375607977398E-2</v>
      </c>
      <c r="D1378">
        <v>-0.419840950810136</v>
      </c>
      <c r="E1378">
        <v>1.6737492211023399</v>
      </c>
      <c r="F1378">
        <v>0.12584340649694101</v>
      </c>
      <c r="G1378">
        <v>0.235419473591954</v>
      </c>
      <c r="H1378">
        <v>-5.9046242598518903</v>
      </c>
      <c r="I1378" t="s">
        <v>2760</v>
      </c>
      <c r="J1378" t="s">
        <v>6244</v>
      </c>
      <c r="K1378" t="s">
        <v>7926</v>
      </c>
      <c r="L1378" t="str">
        <f t="shared" si="21"/>
        <v>No</v>
      </c>
    </row>
    <row r="1379" spans="1:12" x14ac:dyDescent="0.2">
      <c r="A1379" t="s">
        <v>2762</v>
      </c>
      <c r="B1379" t="s">
        <v>2763</v>
      </c>
      <c r="C1379">
        <v>-0.101851575290483</v>
      </c>
      <c r="D1379">
        <v>-0.41497015933599901</v>
      </c>
      <c r="E1379">
        <v>1.67295284219025</v>
      </c>
      <c r="F1379">
        <v>0.12600285069202799</v>
      </c>
      <c r="G1379">
        <v>0.235546693311077</v>
      </c>
      <c r="H1379">
        <v>-5.9057588474604099</v>
      </c>
      <c r="I1379" t="s">
        <v>2762</v>
      </c>
      <c r="J1379" t="s">
        <v>6259</v>
      </c>
      <c r="K1379" t="s">
        <v>7927</v>
      </c>
      <c r="L1379" t="str">
        <f t="shared" si="21"/>
        <v>No</v>
      </c>
    </row>
    <row r="1380" spans="1:12" x14ac:dyDescent="0.2">
      <c r="A1380" t="s">
        <v>2764</v>
      </c>
      <c r="B1380" t="s">
        <v>2765</v>
      </c>
      <c r="C1380">
        <v>-0.12721059724768599</v>
      </c>
      <c r="D1380">
        <v>5.9465008033126701</v>
      </c>
      <c r="E1380">
        <v>1.67155289525873</v>
      </c>
      <c r="F1380">
        <v>0.12628357771364501</v>
      </c>
      <c r="G1380">
        <v>0.23574195187045099</v>
      </c>
      <c r="H1380">
        <v>-5.9077526057447596</v>
      </c>
      <c r="I1380" t="s">
        <v>2764</v>
      </c>
      <c r="J1380" t="s">
        <v>6260</v>
      </c>
      <c r="K1380" t="s">
        <v>7129</v>
      </c>
      <c r="L1380" t="str">
        <f t="shared" si="21"/>
        <v>No</v>
      </c>
    </row>
    <row r="1381" spans="1:12" x14ac:dyDescent="0.2">
      <c r="A1381" t="s">
        <v>2766</v>
      </c>
      <c r="B1381" t="s">
        <v>2767</v>
      </c>
      <c r="C1381">
        <v>-0.13849459572841899</v>
      </c>
      <c r="D1381">
        <v>3.5328384950759699</v>
      </c>
      <c r="E1381">
        <v>1.67151925033283</v>
      </c>
      <c r="F1381">
        <v>0.12629033135917</v>
      </c>
      <c r="G1381">
        <v>0.23574195187045099</v>
      </c>
      <c r="H1381">
        <v>-5.9078005103969602</v>
      </c>
      <c r="I1381" t="s">
        <v>2766</v>
      </c>
      <c r="J1381" t="s">
        <v>6261</v>
      </c>
      <c r="K1381" t="s">
        <v>7928</v>
      </c>
      <c r="L1381" t="str">
        <f t="shared" si="21"/>
        <v>No</v>
      </c>
    </row>
    <row r="1382" spans="1:12" x14ac:dyDescent="0.2">
      <c r="A1382" t="s">
        <v>2768</v>
      </c>
      <c r="B1382" t="s">
        <v>2769</v>
      </c>
      <c r="C1382">
        <v>-0.10775991875353</v>
      </c>
      <c r="D1382">
        <v>-1.2173120068719201</v>
      </c>
      <c r="E1382">
        <v>1.6689488971013</v>
      </c>
      <c r="F1382">
        <v>0.12680724942539201</v>
      </c>
      <c r="G1382">
        <v>0.23653546308458401</v>
      </c>
      <c r="H1382">
        <v>-5.9114586801178799</v>
      </c>
      <c r="I1382" t="s">
        <v>2768</v>
      </c>
      <c r="J1382" t="s">
        <v>6262</v>
      </c>
      <c r="K1382" t="s">
        <v>7929</v>
      </c>
      <c r="L1382" t="str">
        <f t="shared" si="21"/>
        <v>No</v>
      </c>
    </row>
    <row r="1383" spans="1:12" x14ac:dyDescent="0.2">
      <c r="A1383" t="s">
        <v>2770</v>
      </c>
      <c r="B1383" t="s">
        <v>2771</v>
      </c>
      <c r="C1383">
        <v>0.112046606495404</v>
      </c>
      <c r="D1383">
        <v>1.4836219042158201</v>
      </c>
      <c r="E1383">
        <v>-1.6671186983008699</v>
      </c>
      <c r="F1383">
        <v>0.12717647787471401</v>
      </c>
      <c r="G1383">
        <v>0.23692925726401801</v>
      </c>
      <c r="H1383">
        <v>-5.9140615502667098</v>
      </c>
      <c r="I1383" t="s">
        <v>2770</v>
      </c>
      <c r="J1383" t="s">
        <v>6263</v>
      </c>
      <c r="K1383" t="s">
        <v>7129</v>
      </c>
      <c r="L1383" t="str">
        <f t="shared" si="21"/>
        <v>No</v>
      </c>
    </row>
    <row r="1384" spans="1:12" x14ac:dyDescent="0.2">
      <c r="A1384" t="s">
        <v>2772</v>
      </c>
      <c r="B1384" t="s">
        <v>2773</v>
      </c>
      <c r="C1384">
        <v>0.102645341538513</v>
      </c>
      <c r="D1384">
        <v>2.5097006586426498</v>
      </c>
      <c r="E1384">
        <v>-1.66699080883621</v>
      </c>
      <c r="F1384">
        <v>0.127202314750053</v>
      </c>
      <c r="G1384">
        <v>0.23692925726401801</v>
      </c>
      <c r="H1384">
        <v>-5.9142433728180501</v>
      </c>
      <c r="I1384" t="s">
        <v>2772</v>
      </c>
      <c r="J1384" t="s">
        <v>6264</v>
      </c>
      <c r="K1384" t="s">
        <v>7129</v>
      </c>
      <c r="L1384" t="str">
        <f t="shared" si="21"/>
        <v>No</v>
      </c>
    </row>
    <row r="1385" spans="1:12" x14ac:dyDescent="0.2">
      <c r="A1385" t="s">
        <v>2774</v>
      </c>
      <c r="B1385" t="s">
        <v>2775</v>
      </c>
      <c r="C1385">
        <v>0.147743387883876</v>
      </c>
      <c r="D1385">
        <v>-0.55357085004422601</v>
      </c>
      <c r="E1385">
        <v>-1.6659234415955499</v>
      </c>
      <c r="F1385">
        <v>0.12741813411925301</v>
      </c>
      <c r="G1385">
        <v>0.23701648104104101</v>
      </c>
      <c r="H1385">
        <v>-5.91576056469661</v>
      </c>
      <c r="I1385" t="s">
        <v>2774</v>
      </c>
      <c r="J1385" t="s">
        <v>6265</v>
      </c>
      <c r="K1385" t="s">
        <v>7930</v>
      </c>
      <c r="L1385" t="str">
        <f t="shared" si="21"/>
        <v>No</v>
      </c>
    </row>
    <row r="1386" spans="1:12" x14ac:dyDescent="0.2">
      <c r="A1386" t="s">
        <v>2776</v>
      </c>
      <c r="B1386" t="s">
        <v>2777</v>
      </c>
      <c r="C1386">
        <v>9.7762223648928601E-2</v>
      </c>
      <c r="D1386">
        <v>2.2930191077741502</v>
      </c>
      <c r="E1386">
        <v>-1.6657993676596099</v>
      </c>
      <c r="F1386">
        <v>0.12744324298617901</v>
      </c>
      <c r="G1386">
        <v>0.23701648104104101</v>
      </c>
      <c r="H1386">
        <v>-5.9159368926151403</v>
      </c>
      <c r="I1386" t="s">
        <v>2776</v>
      </c>
      <c r="J1386" t="s">
        <v>6266</v>
      </c>
      <c r="K1386" t="s">
        <v>7931</v>
      </c>
      <c r="L1386" t="str">
        <f t="shared" si="21"/>
        <v>No</v>
      </c>
    </row>
    <row r="1387" spans="1:12" x14ac:dyDescent="0.2">
      <c r="A1387" t="s">
        <v>2778</v>
      </c>
      <c r="B1387" t="s">
        <v>2779</v>
      </c>
      <c r="C1387">
        <v>-0.76048191618274097</v>
      </c>
      <c r="D1387">
        <v>-1.0897968928453099</v>
      </c>
      <c r="E1387">
        <v>1.6653946741419401</v>
      </c>
      <c r="F1387">
        <v>0.12752517186447301</v>
      </c>
      <c r="G1387">
        <v>0.23701648104104101</v>
      </c>
      <c r="H1387">
        <v>-5.9165119729587801</v>
      </c>
      <c r="I1387" t="s">
        <v>2778</v>
      </c>
      <c r="J1387" t="s">
        <v>5595</v>
      </c>
      <c r="K1387" t="s">
        <v>7932</v>
      </c>
      <c r="L1387" t="str">
        <f t="shared" si="21"/>
        <v>No</v>
      </c>
    </row>
    <row r="1388" spans="1:12" x14ac:dyDescent="0.2">
      <c r="A1388" t="s">
        <v>2780</v>
      </c>
      <c r="B1388" t="s">
        <v>2781</v>
      </c>
      <c r="C1388">
        <v>0.118590898237426</v>
      </c>
      <c r="D1388">
        <v>1.2403883802903799</v>
      </c>
      <c r="E1388">
        <v>-1.6637701170008401</v>
      </c>
      <c r="F1388">
        <v>0.127854535647311</v>
      </c>
      <c r="G1388">
        <v>0.23745730629233799</v>
      </c>
      <c r="H1388">
        <v>-5.9188197314205899</v>
      </c>
      <c r="I1388" t="s">
        <v>2780</v>
      </c>
      <c r="J1388" t="s">
        <v>6267</v>
      </c>
      <c r="K1388" t="s">
        <v>7129</v>
      </c>
      <c r="L1388" t="str">
        <f t="shared" si="21"/>
        <v>No</v>
      </c>
    </row>
    <row r="1389" spans="1:12" x14ac:dyDescent="0.2">
      <c r="A1389" t="s">
        <v>2782</v>
      </c>
      <c r="B1389" t="s">
        <v>2783</v>
      </c>
      <c r="C1389">
        <v>-0.219896355263726</v>
      </c>
      <c r="D1389">
        <v>-1.57531518509557</v>
      </c>
      <c r="E1389">
        <v>1.6622321466788801</v>
      </c>
      <c r="F1389">
        <v>0.12816705019388899</v>
      </c>
      <c r="G1389">
        <v>0.23786622572007099</v>
      </c>
      <c r="H1389">
        <v>-5.9210033358977299</v>
      </c>
      <c r="I1389" t="s">
        <v>2782</v>
      </c>
      <c r="J1389" t="s">
        <v>5769</v>
      </c>
      <c r="K1389" t="s">
        <v>7129</v>
      </c>
      <c r="L1389" t="str">
        <f t="shared" si="21"/>
        <v>No</v>
      </c>
    </row>
    <row r="1390" spans="1:12" x14ac:dyDescent="0.2">
      <c r="A1390" t="s">
        <v>2784</v>
      </c>
      <c r="B1390" t="s">
        <v>2785</v>
      </c>
      <c r="C1390">
        <v>-0.14319230842163699</v>
      </c>
      <c r="D1390">
        <v>-0.41779361240443302</v>
      </c>
      <c r="E1390">
        <v>1.65978572806874</v>
      </c>
      <c r="F1390">
        <v>0.12866557744675999</v>
      </c>
      <c r="G1390">
        <v>0.238619530239636</v>
      </c>
      <c r="H1390">
        <v>-5.9244744359411001</v>
      </c>
      <c r="I1390" t="s">
        <v>2784</v>
      </c>
      <c r="J1390" t="s">
        <v>6268</v>
      </c>
      <c r="K1390" t="s">
        <v>7933</v>
      </c>
      <c r="L1390" t="str">
        <f t="shared" si="21"/>
        <v>No</v>
      </c>
    </row>
    <row r="1391" spans="1:12" x14ac:dyDescent="0.2">
      <c r="A1391" t="s">
        <v>2786</v>
      </c>
      <c r="B1391" t="s">
        <v>2787</v>
      </c>
      <c r="C1391">
        <v>-0.12024566709220801</v>
      </c>
      <c r="D1391">
        <v>1.46952642525779</v>
      </c>
      <c r="E1391">
        <v>1.6570992421236099</v>
      </c>
      <c r="F1391">
        <v>0.12921503414997401</v>
      </c>
      <c r="G1391">
        <v>0.23946613523045501</v>
      </c>
      <c r="H1391">
        <v>-5.9282828717897598</v>
      </c>
      <c r="I1391" t="s">
        <v>2786</v>
      </c>
      <c r="J1391" t="s">
        <v>6269</v>
      </c>
      <c r="K1391" t="s">
        <v>7129</v>
      </c>
      <c r="L1391" t="str">
        <f t="shared" si="21"/>
        <v>No</v>
      </c>
    </row>
    <row r="1392" spans="1:12" x14ac:dyDescent="0.2">
      <c r="A1392" t="s">
        <v>2788</v>
      </c>
      <c r="B1392" t="s">
        <v>2789</v>
      </c>
      <c r="C1392">
        <v>-0.86128035101957801</v>
      </c>
      <c r="D1392">
        <v>-1.97872685103972</v>
      </c>
      <c r="E1392">
        <v>1.65412147531307</v>
      </c>
      <c r="F1392">
        <v>0.12982652989381399</v>
      </c>
      <c r="G1392">
        <v>0.24042641337632401</v>
      </c>
      <c r="H1392">
        <v>-5.9325002078951501</v>
      </c>
      <c r="I1392" t="s">
        <v>2788</v>
      </c>
      <c r="J1392" t="s">
        <v>6270</v>
      </c>
      <c r="K1392" t="s">
        <v>7934</v>
      </c>
      <c r="L1392" t="str">
        <f t="shared" si="21"/>
        <v>No</v>
      </c>
    </row>
    <row r="1393" spans="1:12" x14ac:dyDescent="0.2">
      <c r="A1393" t="s">
        <v>2790</v>
      </c>
      <c r="B1393" t="s">
        <v>2791</v>
      </c>
      <c r="C1393">
        <v>-0.15051195741802001</v>
      </c>
      <c r="D1393">
        <v>3.1404358342618099</v>
      </c>
      <c r="E1393">
        <v>1.6532270731626</v>
      </c>
      <c r="F1393">
        <v>0.13001070601428599</v>
      </c>
      <c r="G1393">
        <v>0.24059452492298999</v>
      </c>
      <c r="H1393">
        <v>-5.9337660983342504</v>
      </c>
      <c r="I1393" t="s">
        <v>2790</v>
      </c>
      <c r="J1393" t="s">
        <v>6271</v>
      </c>
      <c r="K1393" t="s">
        <v>7935</v>
      </c>
      <c r="L1393" t="str">
        <f t="shared" si="21"/>
        <v>No</v>
      </c>
    </row>
    <row r="1394" spans="1:12" x14ac:dyDescent="0.2">
      <c r="A1394" t="s">
        <v>2792</v>
      </c>
      <c r="B1394" t="s">
        <v>2793</v>
      </c>
      <c r="C1394">
        <v>-8.3811106975710495E-2</v>
      </c>
      <c r="D1394">
        <v>-0.22464110568714801</v>
      </c>
      <c r="E1394">
        <v>1.6525877945312</v>
      </c>
      <c r="F1394">
        <v>0.13014249069532</v>
      </c>
      <c r="G1394">
        <v>0.24065745140307701</v>
      </c>
      <c r="H1394">
        <v>-5.9346706651831598</v>
      </c>
      <c r="I1394" t="s">
        <v>2792</v>
      </c>
      <c r="J1394" t="s">
        <v>6272</v>
      </c>
      <c r="K1394" t="s">
        <v>7129</v>
      </c>
      <c r="L1394" t="str">
        <f t="shared" si="21"/>
        <v>No</v>
      </c>
    </row>
    <row r="1395" spans="1:12" x14ac:dyDescent="0.2">
      <c r="A1395" t="s">
        <v>2794</v>
      </c>
      <c r="B1395" t="s">
        <v>2795</v>
      </c>
      <c r="C1395">
        <v>-0.164459877909646</v>
      </c>
      <c r="D1395">
        <v>2.1141083535188399</v>
      </c>
      <c r="E1395">
        <v>1.65190728336182</v>
      </c>
      <c r="F1395">
        <v>0.130282907157419</v>
      </c>
      <c r="G1395">
        <v>0.24065745140307701</v>
      </c>
      <c r="H1395">
        <v>-5.9356333598547701</v>
      </c>
      <c r="I1395" t="s">
        <v>2794</v>
      </c>
      <c r="J1395" t="s">
        <v>6273</v>
      </c>
      <c r="K1395" t="s">
        <v>7936</v>
      </c>
      <c r="L1395" t="str">
        <f t="shared" si="21"/>
        <v>No</v>
      </c>
    </row>
    <row r="1396" spans="1:12" x14ac:dyDescent="0.2">
      <c r="A1396" t="s">
        <v>2796</v>
      </c>
      <c r="B1396" t="s">
        <v>2797</v>
      </c>
      <c r="C1396">
        <v>-0.15432701776768001</v>
      </c>
      <c r="D1396">
        <v>-2.3679626319844198</v>
      </c>
      <c r="E1396">
        <v>1.65146720432396</v>
      </c>
      <c r="F1396">
        <v>0.13037378537750099</v>
      </c>
      <c r="G1396">
        <v>0.24065745140307701</v>
      </c>
      <c r="H1396">
        <v>-5.9362558054866801</v>
      </c>
      <c r="I1396" t="s">
        <v>2796</v>
      </c>
      <c r="J1396" t="s">
        <v>5172</v>
      </c>
      <c r="K1396" t="s">
        <v>7129</v>
      </c>
      <c r="L1396" t="str">
        <f t="shared" si="21"/>
        <v>No</v>
      </c>
    </row>
    <row r="1397" spans="1:12" x14ac:dyDescent="0.2">
      <c r="A1397" t="s">
        <v>2798</v>
      </c>
      <c r="B1397" t="s">
        <v>2799</v>
      </c>
      <c r="C1397">
        <v>-0.15729067380465001</v>
      </c>
      <c r="D1397">
        <v>2.1843648675249199</v>
      </c>
      <c r="E1397">
        <v>1.6512512511683901</v>
      </c>
      <c r="F1397">
        <v>0.13041840145912101</v>
      </c>
      <c r="G1397">
        <v>0.24065745140307701</v>
      </c>
      <c r="H1397">
        <v>-5.93656121455472</v>
      </c>
      <c r="I1397" t="s">
        <v>2798</v>
      </c>
      <c r="J1397" t="s">
        <v>6274</v>
      </c>
      <c r="K1397" t="s">
        <v>7937</v>
      </c>
      <c r="L1397" t="str">
        <f t="shared" si="21"/>
        <v>No</v>
      </c>
    </row>
    <row r="1398" spans="1:12" x14ac:dyDescent="0.2">
      <c r="A1398" t="s">
        <v>2800</v>
      </c>
      <c r="B1398" t="s">
        <v>2801</v>
      </c>
      <c r="C1398">
        <v>0.44657110473310402</v>
      </c>
      <c r="D1398">
        <v>-3.0654698074216702</v>
      </c>
      <c r="E1398">
        <v>-1.6464405524249399</v>
      </c>
      <c r="F1398">
        <v>0.131415856658289</v>
      </c>
      <c r="G1398">
        <v>0.24232444291464</v>
      </c>
      <c r="H1398">
        <v>-5.9433588687719796</v>
      </c>
      <c r="I1398" t="s">
        <v>2800</v>
      </c>
      <c r="J1398" t="s">
        <v>6275</v>
      </c>
      <c r="K1398" t="s">
        <v>7938</v>
      </c>
      <c r="L1398" t="str">
        <f t="shared" si="21"/>
        <v>No</v>
      </c>
    </row>
    <row r="1399" spans="1:12" x14ac:dyDescent="0.2">
      <c r="A1399" t="s">
        <v>2802</v>
      </c>
      <c r="B1399" t="s">
        <v>2803</v>
      </c>
      <c r="C1399">
        <v>-0.51809240177932003</v>
      </c>
      <c r="D1399">
        <v>-2.0775631803704</v>
      </c>
      <c r="E1399">
        <v>1.6442169184733</v>
      </c>
      <c r="F1399">
        <v>0.13187921680484199</v>
      </c>
      <c r="G1399">
        <v>0.24287909615618</v>
      </c>
      <c r="H1399">
        <v>-5.9464971551416603</v>
      </c>
      <c r="I1399" t="s">
        <v>2802</v>
      </c>
      <c r="J1399" t="s">
        <v>6276</v>
      </c>
      <c r="K1399" t="s">
        <v>7939</v>
      </c>
      <c r="L1399" t="str">
        <f t="shared" si="21"/>
        <v>No</v>
      </c>
    </row>
    <row r="1400" spans="1:12" x14ac:dyDescent="0.2">
      <c r="A1400" t="s">
        <v>2804</v>
      </c>
      <c r="B1400" t="s">
        <v>2805</v>
      </c>
      <c r="C1400">
        <v>-0.62141852937616304</v>
      </c>
      <c r="D1400">
        <v>-1.6410350234223801</v>
      </c>
      <c r="E1400">
        <v>1.64409232235661</v>
      </c>
      <c r="F1400">
        <v>0.13190522341711799</v>
      </c>
      <c r="G1400">
        <v>0.24287909615618</v>
      </c>
      <c r="H1400">
        <v>-5.9466729309439597</v>
      </c>
      <c r="I1400" t="s">
        <v>2804</v>
      </c>
      <c r="J1400" t="s">
        <v>6277</v>
      </c>
      <c r="K1400" t="s">
        <v>7129</v>
      </c>
      <c r="L1400" t="str">
        <f t="shared" si="21"/>
        <v>No</v>
      </c>
    </row>
    <row r="1401" spans="1:12" x14ac:dyDescent="0.2">
      <c r="A1401" t="s">
        <v>2806</v>
      </c>
      <c r="B1401" t="s">
        <v>2807</v>
      </c>
      <c r="C1401">
        <v>-1.04418810329969</v>
      </c>
      <c r="D1401">
        <v>-2.0744563762710402</v>
      </c>
      <c r="E1401">
        <v>1.6432663640465199</v>
      </c>
      <c r="F1401">
        <v>0.13207773983166399</v>
      </c>
      <c r="G1401">
        <v>0.243023041290263</v>
      </c>
      <c r="H1401">
        <v>-5.9478379737951599</v>
      </c>
      <c r="I1401" t="s">
        <v>2806</v>
      </c>
      <c r="J1401" t="s">
        <v>6278</v>
      </c>
      <c r="K1401" t="s">
        <v>7940</v>
      </c>
      <c r="L1401" t="str">
        <f t="shared" si="21"/>
        <v>No</v>
      </c>
    </row>
    <row r="1402" spans="1:12" x14ac:dyDescent="0.2">
      <c r="A1402" t="s">
        <v>2808</v>
      </c>
      <c r="B1402" t="s">
        <v>2809</v>
      </c>
      <c r="C1402">
        <v>-0.114081836988859</v>
      </c>
      <c r="D1402">
        <v>6.2451952207454999</v>
      </c>
      <c r="E1402">
        <v>1.6410728594285</v>
      </c>
      <c r="F1402">
        <v>0.13253687586028301</v>
      </c>
      <c r="G1402">
        <v>0.24353846169218599</v>
      </c>
      <c r="H1402">
        <v>-5.9509303838928496</v>
      </c>
      <c r="I1402" t="s">
        <v>2808</v>
      </c>
      <c r="J1402" t="s">
        <v>6279</v>
      </c>
      <c r="K1402" t="s">
        <v>7941</v>
      </c>
      <c r="L1402" t="str">
        <f t="shared" si="21"/>
        <v>No</v>
      </c>
    </row>
    <row r="1403" spans="1:12" x14ac:dyDescent="0.2">
      <c r="A1403" t="s">
        <v>2810</v>
      </c>
      <c r="B1403" t="s">
        <v>2811</v>
      </c>
      <c r="C1403">
        <v>-0.15593463244063899</v>
      </c>
      <c r="D1403">
        <v>-0.78542000082598595</v>
      </c>
      <c r="E1403">
        <v>1.6410248439109301</v>
      </c>
      <c r="F1403">
        <v>0.13254694227191099</v>
      </c>
      <c r="G1403">
        <v>0.24353846169218599</v>
      </c>
      <c r="H1403">
        <v>-5.9509980502328297</v>
      </c>
      <c r="I1403" t="s">
        <v>2810</v>
      </c>
      <c r="J1403" t="s">
        <v>6280</v>
      </c>
      <c r="K1403" t="s">
        <v>7129</v>
      </c>
      <c r="L1403" t="str">
        <f t="shared" si="21"/>
        <v>No</v>
      </c>
    </row>
    <row r="1404" spans="1:12" x14ac:dyDescent="0.2">
      <c r="A1404" t="s">
        <v>2812</v>
      </c>
      <c r="B1404" t="s">
        <v>2813</v>
      </c>
      <c r="C1404">
        <v>0.10087954383210899</v>
      </c>
      <c r="D1404">
        <v>2.1774876305789999</v>
      </c>
      <c r="E1404">
        <v>-1.63901257190408</v>
      </c>
      <c r="F1404">
        <v>0.132969430094074</v>
      </c>
      <c r="G1404">
        <v>0.24408143722325901</v>
      </c>
      <c r="H1404">
        <v>-5.9538328576703501</v>
      </c>
      <c r="I1404" t="s">
        <v>2812</v>
      </c>
      <c r="J1404" t="s">
        <v>5359</v>
      </c>
      <c r="K1404" t="s">
        <v>7129</v>
      </c>
      <c r="L1404" t="str">
        <f t="shared" si="21"/>
        <v>No</v>
      </c>
    </row>
    <row r="1405" spans="1:12" x14ac:dyDescent="0.2">
      <c r="A1405" t="s">
        <v>2814</v>
      </c>
      <c r="B1405" t="s">
        <v>2815</v>
      </c>
      <c r="C1405">
        <v>-0.53727947863390102</v>
      </c>
      <c r="D1405">
        <v>-1.6877847158619499</v>
      </c>
      <c r="E1405">
        <v>1.6387152180661599</v>
      </c>
      <c r="F1405">
        <v>0.133031963455534</v>
      </c>
      <c r="G1405">
        <v>0.24408143722325901</v>
      </c>
      <c r="H1405">
        <v>-5.9542515908453097</v>
      </c>
      <c r="I1405" t="s">
        <v>2814</v>
      </c>
      <c r="J1405" t="s">
        <v>6281</v>
      </c>
      <c r="K1405" t="s">
        <v>7942</v>
      </c>
      <c r="L1405" t="str">
        <f t="shared" si="21"/>
        <v>No</v>
      </c>
    </row>
    <row r="1406" spans="1:12" x14ac:dyDescent="0.2">
      <c r="A1406" t="s">
        <v>2816</v>
      </c>
      <c r="B1406" t="s">
        <v>2817</v>
      </c>
      <c r="C1406">
        <v>-0.15112510162610299</v>
      </c>
      <c r="D1406">
        <v>-1.5426491506327</v>
      </c>
      <c r="E1406">
        <v>1.6378665065404101</v>
      </c>
      <c r="F1406">
        <v>0.13321059204080299</v>
      </c>
      <c r="G1406">
        <v>0.24419126140914801</v>
      </c>
      <c r="H1406">
        <v>-5.9554465083772703</v>
      </c>
      <c r="I1406" t="s">
        <v>2816</v>
      </c>
      <c r="J1406" t="s">
        <v>5192</v>
      </c>
      <c r="K1406" t="s">
        <v>7129</v>
      </c>
      <c r="L1406" t="str">
        <f t="shared" si="21"/>
        <v>No</v>
      </c>
    </row>
    <row r="1407" spans="1:12" x14ac:dyDescent="0.2">
      <c r="A1407" t="s">
        <v>2818</v>
      </c>
      <c r="B1407" t="s">
        <v>2819</v>
      </c>
      <c r="C1407">
        <v>-0.69111237493404898</v>
      </c>
      <c r="D1407">
        <v>-1.9245700168831501</v>
      </c>
      <c r="E1407">
        <v>1.6375303114538</v>
      </c>
      <c r="F1407">
        <v>0.13328141053620399</v>
      </c>
      <c r="G1407">
        <v>0.24419126140914801</v>
      </c>
      <c r="H1407">
        <v>-5.9559197470530503</v>
      </c>
      <c r="I1407" t="s">
        <v>2818</v>
      </c>
      <c r="J1407" t="s">
        <v>6282</v>
      </c>
      <c r="K1407" t="s">
        <v>7943</v>
      </c>
      <c r="L1407" t="str">
        <f t="shared" si="21"/>
        <v>No</v>
      </c>
    </row>
    <row r="1408" spans="1:12" x14ac:dyDescent="0.2">
      <c r="A1408" t="s">
        <v>2820</v>
      </c>
      <c r="B1408" t="s">
        <v>2821</v>
      </c>
      <c r="C1408">
        <v>-0.98657543953959204</v>
      </c>
      <c r="D1408">
        <v>-0.43528601800852601</v>
      </c>
      <c r="E1408">
        <v>1.6362045117084101</v>
      </c>
      <c r="F1408">
        <v>0.133561015214053</v>
      </c>
      <c r="G1408">
        <v>0.24452961989438499</v>
      </c>
      <c r="H1408">
        <v>-5.9577854473436904</v>
      </c>
      <c r="I1408" t="s">
        <v>2820</v>
      </c>
      <c r="J1408" t="s">
        <v>5192</v>
      </c>
      <c r="K1408" t="s">
        <v>7129</v>
      </c>
      <c r="L1408" t="str">
        <f t="shared" si="21"/>
        <v>No</v>
      </c>
    </row>
    <row r="1409" spans="1:12" x14ac:dyDescent="0.2">
      <c r="A1409" t="s">
        <v>2822</v>
      </c>
      <c r="B1409" t="s">
        <v>2823</v>
      </c>
      <c r="C1409">
        <v>9.0839288926085199E-2</v>
      </c>
      <c r="D1409">
        <v>-0.16230012306594699</v>
      </c>
      <c r="E1409">
        <v>-1.6323629528110399</v>
      </c>
      <c r="F1409">
        <v>0.13437415002961201</v>
      </c>
      <c r="G1409">
        <v>0.24579406329018</v>
      </c>
      <c r="H1409">
        <v>-5.9631865459678099</v>
      </c>
      <c r="I1409" t="s">
        <v>2822</v>
      </c>
      <c r="J1409" t="s">
        <v>6283</v>
      </c>
      <c r="K1409" t="s">
        <v>7944</v>
      </c>
      <c r="L1409" t="str">
        <f t="shared" si="21"/>
        <v>No</v>
      </c>
    </row>
    <row r="1410" spans="1:12" x14ac:dyDescent="0.2">
      <c r="A1410" t="s">
        <v>2824</v>
      </c>
      <c r="B1410" t="s">
        <v>2825</v>
      </c>
      <c r="C1410">
        <v>0.122465711097079</v>
      </c>
      <c r="D1410">
        <v>-0.16857847163105799</v>
      </c>
      <c r="E1410">
        <v>-1.6320410724441401</v>
      </c>
      <c r="F1410">
        <v>0.13444248259932601</v>
      </c>
      <c r="G1410">
        <v>0.24579406329018</v>
      </c>
      <c r="H1410">
        <v>-5.9636387709767904</v>
      </c>
      <c r="I1410" t="s">
        <v>2824</v>
      </c>
      <c r="J1410" t="s">
        <v>6284</v>
      </c>
      <c r="K1410" t="s">
        <v>7945</v>
      </c>
      <c r="L1410" t="str">
        <f t="shared" si="21"/>
        <v>No</v>
      </c>
    </row>
    <row r="1411" spans="1:12" x14ac:dyDescent="0.2">
      <c r="A1411" t="s">
        <v>2826</v>
      </c>
      <c r="B1411" t="s">
        <v>2827</v>
      </c>
      <c r="C1411">
        <v>-0.25289045275668998</v>
      </c>
      <c r="D1411">
        <v>-3.6056401021452298</v>
      </c>
      <c r="E1411">
        <v>1.6297963718933901</v>
      </c>
      <c r="F1411">
        <v>0.13491987945401601</v>
      </c>
      <c r="G1411">
        <v>0.24631914908642899</v>
      </c>
      <c r="H1411">
        <v>-5.9667910458838804</v>
      </c>
      <c r="I1411" t="s">
        <v>2826</v>
      </c>
      <c r="J1411" t="s">
        <v>6285</v>
      </c>
      <c r="K1411" t="s">
        <v>7129</v>
      </c>
      <c r="L1411" t="str">
        <f t="shared" ref="L1411:L1474" si="22">IF(AND(G1411&lt;0.05,ABS(C1411)&gt;1),"Yes","No")</f>
        <v>No</v>
      </c>
    </row>
    <row r="1412" spans="1:12" x14ac:dyDescent="0.2">
      <c r="A1412" t="s">
        <v>2828</v>
      </c>
      <c r="B1412" t="s">
        <v>2829</v>
      </c>
      <c r="C1412">
        <v>-0.209457638226446</v>
      </c>
      <c r="D1412">
        <v>-0.26333423916528398</v>
      </c>
      <c r="E1412">
        <v>1.6296837535162401</v>
      </c>
      <c r="F1412">
        <v>0.1349438707368</v>
      </c>
      <c r="G1412">
        <v>0.24631914908642899</v>
      </c>
      <c r="H1412">
        <v>-5.9669491328758602</v>
      </c>
      <c r="I1412" t="s">
        <v>2828</v>
      </c>
      <c r="J1412" t="s">
        <v>6286</v>
      </c>
      <c r="K1412" t="s">
        <v>7946</v>
      </c>
      <c r="L1412" t="str">
        <f t="shared" si="22"/>
        <v>No</v>
      </c>
    </row>
    <row r="1413" spans="1:12" x14ac:dyDescent="0.2">
      <c r="A1413" t="s">
        <v>2830</v>
      </c>
      <c r="B1413" t="s">
        <v>2831</v>
      </c>
      <c r="C1413">
        <v>-0.107241801046917</v>
      </c>
      <c r="D1413">
        <v>0.77192686078537698</v>
      </c>
      <c r="E1413">
        <v>1.6291490358684</v>
      </c>
      <c r="F1413">
        <v>0.13505783462917501</v>
      </c>
      <c r="G1413">
        <v>0.24631914908642899</v>
      </c>
      <c r="H1413">
        <v>-5.96769965280542</v>
      </c>
      <c r="I1413" t="s">
        <v>2830</v>
      </c>
      <c r="J1413" t="s">
        <v>5325</v>
      </c>
      <c r="K1413" t="s">
        <v>7129</v>
      </c>
      <c r="L1413" t="str">
        <f t="shared" si="22"/>
        <v>No</v>
      </c>
    </row>
    <row r="1414" spans="1:12" x14ac:dyDescent="0.2">
      <c r="A1414" t="s">
        <v>2832</v>
      </c>
      <c r="B1414" t="s">
        <v>2833</v>
      </c>
      <c r="C1414">
        <v>-0.508300674860796</v>
      </c>
      <c r="D1414">
        <v>-1.5946500948730999</v>
      </c>
      <c r="E1414">
        <v>1.6280353904784299</v>
      </c>
      <c r="F1414">
        <v>0.135295461293197</v>
      </c>
      <c r="G1414">
        <v>0.24631914908642899</v>
      </c>
      <c r="H1414">
        <v>-5.9692622943170104</v>
      </c>
      <c r="I1414" t="s">
        <v>2832</v>
      </c>
      <c r="J1414" t="s">
        <v>6287</v>
      </c>
      <c r="K1414" t="s">
        <v>7947</v>
      </c>
      <c r="L1414" t="str">
        <f t="shared" si="22"/>
        <v>No</v>
      </c>
    </row>
    <row r="1415" spans="1:12" x14ac:dyDescent="0.2">
      <c r="A1415" t="s">
        <v>2834</v>
      </c>
      <c r="B1415" t="s">
        <v>2835</v>
      </c>
      <c r="C1415">
        <v>7.9318355600284995E-2</v>
      </c>
      <c r="D1415">
        <v>1.1114467547576701</v>
      </c>
      <c r="E1415">
        <v>-1.6280081976029901</v>
      </c>
      <c r="F1415">
        <v>0.13530126831018</v>
      </c>
      <c r="G1415">
        <v>0.24631914908642899</v>
      </c>
      <c r="H1415">
        <v>-5.9693004431091996</v>
      </c>
      <c r="I1415" t="s">
        <v>2834</v>
      </c>
      <c r="J1415" t="s">
        <v>6288</v>
      </c>
      <c r="K1415" t="s">
        <v>7129</v>
      </c>
      <c r="L1415" t="str">
        <f t="shared" si="22"/>
        <v>No</v>
      </c>
    </row>
    <row r="1416" spans="1:12" x14ac:dyDescent="0.2">
      <c r="A1416" t="s">
        <v>2836</v>
      </c>
      <c r="B1416" t="s">
        <v>2837</v>
      </c>
      <c r="C1416">
        <v>-0.192142981468963</v>
      </c>
      <c r="D1416">
        <v>0.26091991192935299</v>
      </c>
      <c r="E1416">
        <v>1.62799814739897</v>
      </c>
      <c r="F1416">
        <v>0.135303414579696</v>
      </c>
      <c r="G1416">
        <v>0.24631914908642899</v>
      </c>
      <c r="H1416">
        <v>-5.9693145424141196</v>
      </c>
      <c r="I1416" t="s">
        <v>2836</v>
      </c>
      <c r="J1416" t="s">
        <v>6289</v>
      </c>
      <c r="K1416" t="s">
        <v>7948</v>
      </c>
      <c r="L1416" t="str">
        <f t="shared" si="22"/>
        <v>No</v>
      </c>
    </row>
    <row r="1417" spans="1:12" x14ac:dyDescent="0.2">
      <c r="A1417" t="s">
        <v>2838</v>
      </c>
      <c r="B1417" t="s">
        <v>2839</v>
      </c>
      <c r="C1417">
        <v>0.109027791383487</v>
      </c>
      <c r="D1417">
        <v>-0.69942935960616504</v>
      </c>
      <c r="E1417">
        <v>-1.6257124705819599</v>
      </c>
      <c r="F1417">
        <v>0.13579232346647299</v>
      </c>
      <c r="G1417">
        <v>0.247034622351437</v>
      </c>
      <c r="H1417">
        <v>-5.9725197988143197</v>
      </c>
      <c r="I1417" t="s">
        <v>2838</v>
      </c>
      <c r="J1417" t="s">
        <v>5941</v>
      </c>
      <c r="K1417" t="s">
        <v>7129</v>
      </c>
      <c r="L1417" t="str">
        <f t="shared" si="22"/>
        <v>No</v>
      </c>
    </row>
    <row r="1418" spans="1:12" x14ac:dyDescent="0.2">
      <c r="A1418" t="s">
        <v>2840</v>
      </c>
      <c r="B1418" t="s">
        <v>2841</v>
      </c>
      <c r="C1418">
        <v>-1.29763719276265</v>
      </c>
      <c r="D1418">
        <v>-0.28278925915523601</v>
      </c>
      <c r="E1418">
        <v>1.6251394741653999</v>
      </c>
      <c r="F1418">
        <v>0.13591513540915801</v>
      </c>
      <c r="G1418">
        <v>0.247083548916014</v>
      </c>
      <c r="H1418">
        <v>-5.9733229213269103</v>
      </c>
      <c r="I1418" t="s">
        <v>2840</v>
      </c>
      <c r="J1418" t="s">
        <v>6290</v>
      </c>
      <c r="K1418" t="s">
        <v>7949</v>
      </c>
      <c r="L1418" t="str">
        <f t="shared" si="22"/>
        <v>No</v>
      </c>
    </row>
    <row r="1419" spans="1:12" x14ac:dyDescent="0.2">
      <c r="A1419" t="s">
        <v>2842</v>
      </c>
      <c r="B1419" t="s">
        <v>2843</v>
      </c>
      <c r="C1419">
        <v>-0.97706610716454001</v>
      </c>
      <c r="D1419">
        <v>-0.68525073925603197</v>
      </c>
      <c r="E1419">
        <v>1.62409974928249</v>
      </c>
      <c r="F1419">
        <v>0.13613823614142501</v>
      </c>
      <c r="G1419">
        <v>0.247187818333714</v>
      </c>
      <c r="H1419">
        <v>-5.9747798057736698</v>
      </c>
      <c r="I1419" t="s">
        <v>2842</v>
      </c>
      <c r="J1419" t="s">
        <v>6291</v>
      </c>
      <c r="K1419" t="s">
        <v>7950</v>
      </c>
      <c r="L1419" t="str">
        <f t="shared" si="22"/>
        <v>No</v>
      </c>
    </row>
    <row r="1420" spans="1:12" x14ac:dyDescent="0.2">
      <c r="A1420" t="s">
        <v>2844</v>
      </c>
      <c r="B1420" t="s">
        <v>2845</v>
      </c>
      <c r="C1420">
        <v>8.5853178879137404E-2</v>
      </c>
      <c r="D1420">
        <v>1.71571839493629</v>
      </c>
      <c r="E1420">
        <v>-1.6239778808238099</v>
      </c>
      <c r="F1420">
        <v>0.13616440769236801</v>
      </c>
      <c r="G1420">
        <v>0.247187818333714</v>
      </c>
      <c r="H1420">
        <v>-5.97495053550628</v>
      </c>
      <c r="I1420" t="s">
        <v>2844</v>
      </c>
      <c r="J1420" t="s">
        <v>6292</v>
      </c>
      <c r="K1420" t="s">
        <v>7129</v>
      </c>
      <c r="L1420" t="str">
        <f t="shared" si="22"/>
        <v>No</v>
      </c>
    </row>
    <row r="1421" spans="1:12" x14ac:dyDescent="0.2">
      <c r="A1421" t="s">
        <v>2846</v>
      </c>
      <c r="B1421" t="s">
        <v>2847</v>
      </c>
      <c r="C1421">
        <v>-0.27354447434880902</v>
      </c>
      <c r="D1421">
        <v>-1.8984519340700201</v>
      </c>
      <c r="E1421">
        <v>1.6219411402625401</v>
      </c>
      <c r="F1421">
        <v>0.136602468713558</v>
      </c>
      <c r="G1421">
        <v>0.24780842211699</v>
      </c>
      <c r="H1421">
        <v>-5.9778027899263604</v>
      </c>
      <c r="I1421" t="s">
        <v>2846</v>
      </c>
      <c r="J1421" t="s">
        <v>6293</v>
      </c>
      <c r="K1421" t="s">
        <v>7951</v>
      </c>
      <c r="L1421" t="str">
        <f t="shared" si="22"/>
        <v>No</v>
      </c>
    </row>
    <row r="1422" spans="1:12" x14ac:dyDescent="0.2">
      <c r="A1422" t="s">
        <v>2848</v>
      </c>
      <c r="B1422" t="s">
        <v>2849</v>
      </c>
      <c r="C1422">
        <v>-8.7764380777210604E-2</v>
      </c>
      <c r="D1422">
        <v>1.19786038110485</v>
      </c>
      <c r="E1422">
        <v>1.62093195247404</v>
      </c>
      <c r="F1422">
        <v>0.136819990410873</v>
      </c>
      <c r="G1422">
        <v>0.24802835700099199</v>
      </c>
      <c r="H1422">
        <v>-5.9792152980294704</v>
      </c>
      <c r="I1422" t="s">
        <v>2848</v>
      </c>
      <c r="J1422" t="s">
        <v>6294</v>
      </c>
      <c r="K1422" t="s">
        <v>7129</v>
      </c>
      <c r="L1422" t="str">
        <f t="shared" si="22"/>
        <v>No</v>
      </c>
    </row>
    <row r="1423" spans="1:12" x14ac:dyDescent="0.2">
      <c r="A1423" t="s">
        <v>2850</v>
      </c>
      <c r="B1423" t="s">
        <v>2851</v>
      </c>
      <c r="C1423">
        <v>-0.13740725594591</v>
      </c>
      <c r="D1423">
        <v>2.1628037779216398</v>
      </c>
      <c r="E1423">
        <v>1.6187307154275801</v>
      </c>
      <c r="F1423">
        <v>0.13729552166942399</v>
      </c>
      <c r="G1423">
        <v>0.24871537540115099</v>
      </c>
      <c r="H1423">
        <v>-5.9822945059053998</v>
      </c>
      <c r="I1423" t="s">
        <v>2850</v>
      </c>
      <c r="J1423" t="s">
        <v>5546</v>
      </c>
      <c r="K1423" t="s">
        <v>7129</v>
      </c>
      <c r="L1423" t="str">
        <f t="shared" si="22"/>
        <v>No</v>
      </c>
    </row>
    <row r="1424" spans="1:12" x14ac:dyDescent="0.2">
      <c r="A1424" t="s">
        <v>2852</v>
      </c>
      <c r="B1424" t="s">
        <v>2853</v>
      </c>
      <c r="C1424">
        <v>-0.24247067412792001</v>
      </c>
      <c r="D1424">
        <v>-2.5852541662092601</v>
      </c>
      <c r="E1424">
        <v>1.6143086617890601</v>
      </c>
      <c r="F1424">
        <v>0.13825527558415601</v>
      </c>
      <c r="G1424">
        <v>0.25027799712212601</v>
      </c>
      <c r="H1424">
        <v>-5.9884730391210699</v>
      </c>
      <c r="I1424" t="s">
        <v>2852</v>
      </c>
      <c r="J1424" t="s">
        <v>5172</v>
      </c>
      <c r="K1424" t="s">
        <v>7129</v>
      </c>
      <c r="L1424" t="str">
        <f t="shared" si="22"/>
        <v>No</v>
      </c>
    </row>
    <row r="1425" spans="1:12" x14ac:dyDescent="0.2">
      <c r="A1425" t="s">
        <v>2854</v>
      </c>
      <c r="B1425" t="s">
        <v>2855</v>
      </c>
      <c r="C1425">
        <v>-0.12411247100077399</v>
      </c>
      <c r="D1425">
        <v>1.5446565728495101</v>
      </c>
      <c r="E1425">
        <v>1.6123698926546</v>
      </c>
      <c r="F1425">
        <v>0.138677946503519</v>
      </c>
      <c r="G1425">
        <v>0.25086684704569201</v>
      </c>
      <c r="H1425">
        <v>-5.9911788345225396</v>
      </c>
      <c r="I1425" t="s">
        <v>2854</v>
      </c>
      <c r="J1425" t="s">
        <v>6008</v>
      </c>
      <c r="K1425" t="s">
        <v>7129</v>
      </c>
      <c r="L1425" t="str">
        <f t="shared" si="22"/>
        <v>No</v>
      </c>
    </row>
    <row r="1426" spans="1:12" x14ac:dyDescent="0.2">
      <c r="A1426" t="s">
        <v>2856</v>
      </c>
      <c r="B1426" t="s">
        <v>2857</v>
      </c>
      <c r="C1426">
        <v>0.13227815636688101</v>
      </c>
      <c r="D1426">
        <v>-0.91511184365212395</v>
      </c>
      <c r="E1426">
        <v>-1.6067314221289599</v>
      </c>
      <c r="F1426">
        <v>0.13991374423613601</v>
      </c>
      <c r="G1426">
        <v>0.252924775545464</v>
      </c>
      <c r="H1426">
        <v>-5.9990373482815196</v>
      </c>
      <c r="I1426" t="s">
        <v>2856</v>
      </c>
      <c r="J1426" t="s">
        <v>6258</v>
      </c>
      <c r="K1426" t="s">
        <v>7129</v>
      </c>
      <c r="L1426" t="str">
        <f t="shared" si="22"/>
        <v>No</v>
      </c>
    </row>
    <row r="1427" spans="1:12" x14ac:dyDescent="0.2">
      <c r="A1427" t="s">
        <v>2858</v>
      </c>
      <c r="B1427" t="s">
        <v>2859</v>
      </c>
      <c r="C1427">
        <v>0.13785117584450499</v>
      </c>
      <c r="D1427">
        <v>1.27246445805523</v>
      </c>
      <c r="E1427">
        <v>-1.6012778652314099</v>
      </c>
      <c r="F1427">
        <v>0.14111833722334599</v>
      </c>
      <c r="G1427">
        <v>0.25477490258727398</v>
      </c>
      <c r="H1427">
        <v>-6.0066229580431996</v>
      </c>
      <c r="I1427" t="s">
        <v>2858</v>
      </c>
      <c r="J1427" t="s">
        <v>6295</v>
      </c>
      <c r="K1427" t="s">
        <v>7952</v>
      </c>
      <c r="L1427" t="str">
        <f t="shared" si="22"/>
        <v>No</v>
      </c>
    </row>
    <row r="1428" spans="1:12" x14ac:dyDescent="0.2">
      <c r="A1428" t="s">
        <v>2860</v>
      </c>
      <c r="B1428" t="s">
        <v>2861</v>
      </c>
      <c r="C1428">
        <v>-0.16319554606968401</v>
      </c>
      <c r="D1428">
        <v>0.85019828691841004</v>
      </c>
      <c r="E1428">
        <v>1.6012026733184199</v>
      </c>
      <c r="F1428">
        <v>0.14113501009007701</v>
      </c>
      <c r="G1428">
        <v>0.25477490258727398</v>
      </c>
      <c r="H1428">
        <v>-6.0067274412943599</v>
      </c>
      <c r="I1428" t="s">
        <v>2860</v>
      </c>
      <c r="J1428" t="s">
        <v>6296</v>
      </c>
      <c r="K1428" t="s">
        <v>7953</v>
      </c>
      <c r="L1428" t="str">
        <f t="shared" si="22"/>
        <v>No</v>
      </c>
    </row>
    <row r="1429" spans="1:12" x14ac:dyDescent="0.2">
      <c r="A1429" t="s">
        <v>2862</v>
      </c>
      <c r="B1429" t="s">
        <v>2863</v>
      </c>
      <c r="C1429">
        <v>-0.83032310897585004</v>
      </c>
      <c r="D1429">
        <v>-1.1840527654150499</v>
      </c>
      <c r="E1429">
        <v>1.6005588952324099</v>
      </c>
      <c r="F1429">
        <v>0.141277831599534</v>
      </c>
      <c r="G1429">
        <v>0.25479093281327497</v>
      </c>
      <c r="H1429">
        <v>-6.0076218891055602</v>
      </c>
      <c r="I1429" t="s">
        <v>2862</v>
      </c>
      <c r="J1429" t="s">
        <v>6297</v>
      </c>
      <c r="K1429" t="s">
        <v>7129</v>
      </c>
      <c r="L1429" t="str">
        <f t="shared" si="22"/>
        <v>No</v>
      </c>
    </row>
    <row r="1430" spans="1:12" x14ac:dyDescent="0.2">
      <c r="A1430" t="s">
        <v>2864</v>
      </c>
      <c r="B1430" t="s">
        <v>2865</v>
      </c>
      <c r="C1430">
        <v>0.11660273805759599</v>
      </c>
      <c r="D1430">
        <v>0.20827322031074699</v>
      </c>
      <c r="E1430">
        <v>-1.60027114965854</v>
      </c>
      <c r="F1430">
        <v>0.141341709235314</v>
      </c>
      <c r="G1430">
        <v>0.25479093281327497</v>
      </c>
      <c r="H1430">
        <v>-6.0080216073164996</v>
      </c>
      <c r="I1430" t="s">
        <v>2864</v>
      </c>
      <c r="J1430" t="s">
        <v>6298</v>
      </c>
      <c r="K1430" t="s">
        <v>7954</v>
      </c>
      <c r="L1430" t="str">
        <f t="shared" si="22"/>
        <v>No</v>
      </c>
    </row>
    <row r="1431" spans="1:12" x14ac:dyDescent="0.2">
      <c r="A1431" t="s">
        <v>2866</v>
      </c>
      <c r="B1431" t="s">
        <v>2867</v>
      </c>
      <c r="C1431">
        <v>9.4384539128682804E-2</v>
      </c>
      <c r="D1431">
        <v>-0.117242037264028</v>
      </c>
      <c r="E1431">
        <v>-1.5961287506177499</v>
      </c>
      <c r="F1431">
        <v>0.14226414611239499</v>
      </c>
      <c r="G1431">
        <v>0.25615779473156403</v>
      </c>
      <c r="H1431">
        <v>-6.0137713281410301</v>
      </c>
      <c r="I1431" t="s">
        <v>2866</v>
      </c>
      <c r="J1431" t="s">
        <v>6299</v>
      </c>
      <c r="K1431" t="s">
        <v>7955</v>
      </c>
      <c r="L1431" t="str">
        <f t="shared" si="22"/>
        <v>No</v>
      </c>
    </row>
    <row r="1432" spans="1:12" x14ac:dyDescent="0.2">
      <c r="A1432" t="s">
        <v>2868</v>
      </c>
      <c r="B1432" t="s">
        <v>2869</v>
      </c>
      <c r="C1432">
        <v>-0.33802432652956999</v>
      </c>
      <c r="D1432">
        <v>-0.62003806954687202</v>
      </c>
      <c r="E1432">
        <v>1.5959734300466499</v>
      </c>
      <c r="F1432">
        <v>0.14229883705779001</v>
      </c>
      <c r="G1432">
        <v>0.25615779473156403</v>
      </c>
      <c r="H1432">
        <v>-6.0139867466653101</v>
      </c>
      <c r="I1432" t="s">
        <v>2868</v>
      </c>
      <c r="J1432" t="s">
        <v>5309</v>
      </c>
      <c r="K1432" t="s">
        <v>7129</v>
      </c>
      <c r="L1432" t="str">
        <f t="shared" si="22"/>
        <v>No</v>
      </c>
    </row>
    <row r="1433" spans="1:12" x14ac:dyDescent="0.2">
      <c r="A1433" t="s">
        <v>2870</v>
      </c>
      <c r="B1433" t="s">
        <v>2871</v>
      </c>
      <c r="C1433">
        <v>-0.25280000792337398</v>
      </c>
      <c r="D1433">
        <v>-1.06231719973784</v>
      </c>
      <c r="E1433">
        <v>1.5941841770234499</v>
      </c>
      <c r="F1433">
        <v>0.14269901041402699</v>
      </c>
      <c r="G1433">
        <v>0.25669877851014999</v>
      </c>
      <c r="H1433">
        <v>-6.0164674295698699</v>
      </c>
      <c r="I1433" t="s">
        <v>2870</v>
      </c>
      <c r="J1433" t="s">
        <v>5233</v>
      </c>
      <c r="K1433" t="s">
        <v>7129</v>
      </c>
      <c r="L1433" t="str">
        <f t="shared" si="22"/>
        <v>No</v>
      </c>
    </row>
    <row r="1434" spans="1:12" x14ac:dyDescent="0.2">
      <c r="A1434" t="s">
        <v>2872</v>
      </c>
      <c r="B1434" t="s">
        <v>2873</v>
      </c>
      <c r="C1434">
        <v>-0.111361747968816</v>
      </c>
      <c r="D1434">
        <v>3.70834215307785</v>
      </c>
      <c r="E1434">
        <v>1.59152591432357</v>
      </c>
      <c r="F1434">
        <v>0.14329538775246101</v>
      </c>
      <c r="G1434">
        <v>0.25721694277296803</v>
      </c>
      <c r="H1434">
        <v>-6.0201499327103098</v>
      </c>
      <c r="I1434" t="s">
        <v>2872</v>
      </c>
      <c r="J1434" t="s">
        <v>6300</v>
      </c>
      <c r="K1434" t="s">
        <v>7956</v>
      </c>
      <c r="L1434" t="str">
        <f t="shared" si="22"/>
        <v>No</v>
      </c>
    </row>
    <row r="1435" spans="1:12" x14ac:dyDescent="0.2">
      <c r="A1435" t="s">
        <v>2874</v>
      </c>
      <c r="B1435" t="s">
        <v>2875</v>
      </c>
      <c r="C1435">
        <v>0.21652940022803599</v>
      </c>
      <c r="D1435">
        <v>-0.48856709012602301</v>
      </c>
      <c r="E1435">
        <v>-1.5911596563735499</v>
      </c>
      <c r="F1435">
        <v>0.14337773049395999</v>
      </c>
      <c r="G1435">
        <v>0.25721694277296803</v>
      </c>
      <c r="H1435">
        <v>-6.0206570294650801</v>
      </c>
      <c r="I1435" t="s">
        <v>2874</v>
      </c>
      <c r="J1435" t="s">
        <v>6301</v>
      </c>
      <c r="K1435" t="s">
        <v>7957</v>
      </c>
      <c r="L1435" t="str">
        <f t="shared" si="22"/>
        <v>No</v>
      </c>
    </row>
    <row r="1436" spans="1:12" x14ac:dyDescent="0.2">
      <c r="A1436" t="s">
        <v>2876</v>
      </c>
      <c r="B1436" t="s">
        <v>2877</v>
      </c>
      <c r="C1436">
        <v>-9.1483359459874E-2</v>
      </c>
      <c r="D1436">
        <v>-0.87604882016879704</v>
      </c>
      <c r="E1436">
        <v>1.59099695711439</v>
      </c>
      <c r="F1436">
        <v>0.143414322299729</v>
      </c>
      <c r="G1436">
        <v>0.25721694277296803</v>
      </c>
      <c r="H1436">
        <v>-6.0208822702648197</v>
      </c>
      <c r="I1436" t="s">
        <v>2876</v>
      </c>
      <c r="J1436" t="s">
        <v>6302</v>
      </c>
      <c r="K1436" t="s">
        <v>7958</v>
      </c>
      <c r="L1436" t="str">
        <f t="shared" si="22"/>
        <v>No</v>
      </c>
    </row>
    <row r="1437" spans="1:12" x14ac:dyDescent="0.2">
      <c r="A1437" t="s">
        <v>2878</v>
      </c>
      <c r="B1437" t="s">
        <v>2879</v>
      </c>
      <c r="C1437">
        <v>-0.12783016240260001</v>
      </c>
      <c r="D1437">
        <v>0.70441831339517502</v>
      </c>
      <c r="E1437">
        <v>1.5909331614589901</v>
      </c>
      <c r="F1437">
        <v>0.14342867249724001</v>
      </c>
      <c r="G1437">
        <v>0.25721694277296803</v>
      </c>
      <c r="H1437">
        <v>-6.0209705852657196</v>
      </c>
      <c r="I1437" t="s">
        <v>2878</v>
      </c>
      <c r="J1437" t="s">
        <v>6303</v>
      </c>
      <c r="K1437" t="s">
        <v>7959</v>
      </c>
      <c r="L1437" t="str">
        <f t="shared" si="22"/>
        <v>No</v>
      </c>
    </row>
    <row r="1438" spans="1:12" x14ac:dyDescent="0.2">
      <c r="A1438" t="s">
        <v>2880</v>
      </c>
      <c r="B1438" t="s">
        <v>2881</v>
      </c>
      <c r="C1438">
        <v>-0.16207366282929001</v>
      </c>
      <c r="D1438">
        <v>-0.77275943930873703</v>
      </c>
      <c r="E1438">
        <v>1.5906769625405901</v>
      </c>
      <c r="F1438">
        <v>0.14348631473786999</v>
      </c>
      <c r="G1438">
        <v>0.25721694277296803</v>
      </c>
      <c r="H1438">
        <v>-6.0213252312718497</v>
      </c>
      <c r="I1438" t="s">
        <v>2880</v>
      </c>
      <c r="J1438" t="s">
        <v>6304</v>
      </c>
      <c r="K1438" t="s">
        <v>7129</v>
      </c>
      <c r="L1438" t="str">
        <f t="shared" si="22"/>
        <v>No</v>
      </c>
    </row>
    <row r="1439" spans="1:12" x14ac:dyDescent="0.2">
      <c r="A1439" t="s">
        <v>2882</v>
      </c>
      <c r="B1439" t="s">
        <v>2883</v>
      </c>
      <c r="C1439">
        <v>-7.9061387680354894E-2</v>
      </c>
      <c r="D1439">
        <v>-1.24353342019233</v>
      </c>
      <c r="E1439">
        <v>1.58982614499166</v>
      </c>
      <c r="F1439">
        <v>0.14367788795911299</v>
      </c>
      <c r="G1439">
        <v>0.25738125130923301</v>
      </c>
      <c r="H1439">
        <v>-6.0225027440739503</v>
      </c>
      <c r="I1439" t="s">
        <v>2882</v>
      </c>
      <c r="J1439" t="s">
        <v>6305</v>
      </c>
      <c r="K1439" t="s">
        <v>7129</v>
      </c>
      <c r="L1439" t="str">
        <f t="shared" si="22"/>
        <v>No</v>
      </c>
    </row>
    <row r="1440" spans="1:12" x14ac:dyDescent="0.2">
      <c r="A1440" t="s">
        <v>2884</v>
      </c>
      <c r="B1440" t="s">
        <v>2885</v>
      </c>
      <c r="C1440">
        <v>-0.18431275922742499</v>
      </c>
      <c r="D1440">
        <v>-8.2121961432075993E-2</v>
      </c>
      <c r="E1440">
        <v>1.58715019269618</v>
      </c>
      <c r="F1440">
        <v>0.14428189639252001</v>
      </c>
      <c r="G1440">
        <v>0.258283644966736</v>
      </c>
      <c r="H1440">
        <v>-6.0262037935431296</v>
      </c>
      <c r="I1440" t="s">
        <v>2884</v>
      </c>
      <c r="J1440" t="s">
        <v>6306</v>
      </c>
      <c r="K1440" t="s">
        <v>7960</v>
      </c>
      <c r="L1440" t="str">
        <f t="shared" si="22"/>
        <v>No</v>
      </c>
    </row>
    <row r="1441" spans="1:12" x14ac:dyDescent="0.2">
      <c r="A1441" t="s">
        <v>2886</v>
      </c>
      <c r="B1441" t="s">
        <v>2887</v>
      </c>
      <c r="C1441">
        <v>-0.19228325102226701</v>
      </c>
      <c r="D1441">
        <v>-1.38612975117821</v>
      </c>
      <c r="E1441">
        <v>1.58598272598183</v>
      </c>
      <c r="F1441">
        <v>0.144546119032047</v>
      </c>
      <c r="G1441">
        <v>0.25857694626844002</v>
      </c>
      <c r="H1441">
        <v>-6.02781734306605</v>
      </c>
      <c r="I1441" t="s">
        <v>2886</v>
      </c>
      <c r="J1441" t="s">
        <v>5266</v>
      </c>
      <c r="K1441" t="s">
        <v>7129</v>
      </c>
      <c r="L1441" t="str">
        <f t="shared" si="22"/>
        <v>No</v>
      </c>
    </row>
    <row r="1442" spans="1:12" x14ac:dyDescent="0.2">
      <c r="A1442" t="s">
        <v>2888</v>
      </c>
      <c r="B1442" t="s">
        <v>2889</v>
      </c>
      <c r="C1442">
        <v>-0.17226916607576001</v>
      </c>
      <c r="D1442">
        <v>-0.85881388471671105</v>
      </c>
      <c r="E1442">
        <v>1.5831012372632101</v>
      </c>
      <c r="F1442">
        <v>0.14520009960152899</v>
      </c>
      <c r="G1442">
        <v>0.25956659026616202</v>
      </c>
      <c r="H1442">
        <v>-6.0317968432807501</v>
      </c>
      <c r="I1442" t="s">
        <v>2888</v>
      </c>
      <c r="J1442" t="s">
        <v>6307</v>
      </c>
      <c r="K1442" t="s">
        <v>7961</v>
      </c>
      <c r="L1442" t="str">
        <f t="shared" si="22"/>
        <v>No</v>
      </c>
    </row>
    <row r="1443" spans="1:12" x14ac:dyDescent="0.2">
      <c r="A1443" t="s">
        <v>2890</v>
      </c>
      <c r="B1443" t="s">
        <v>2891</v>
      </c>
      <c r="C1443">
        <v>0.119864385515507</v>
      </c>
      <c r="D1443">
        <v>-0.64990528952468796</v>
      </c>
      <c r="E1443">
        <v>-1.5823288548008301</v>
      </c>
      <c r="F1443">
        <v>0.14537584432738501</v>
      </c>
      <c r="G1443">
        <v>0.25970053743921201</v>
      </c>
      <c r="H1443">
        <v>-6.0328628231202304</v>
      </c>
      <c r="I1443" t="s">
        <v>2890</v>
      </c>
      <c r="J1443" t="s">
        <v>5266</v>
      </c>
      <c r="K1443" t="s">
        <v>7129</v>
      </c>
      <c r="L1443" t="str">
        <f t="shared" si="22"/>
        <v>No</v>
      </c>
    </row>
    <row r="1444" spans="1:12" x14ac:dyDescent="0.2">
      <c r="A1444" t="s">
        <v>2892</v>
      </c>
      <c r="B1444" t="s">
        <v>2893</v>
      </c>
      <c r="C1444">
        <v>-0.166815801319355</v>
      </c>
      <c r="D1444">
        <v>-1.3751254638774499</v>
      </c>
      <c r="E1444">
        <v>1.5800000441476001</v>
      </c>
      <c r="F1444">
        <v>0.14590687434011099</v>
      </c>
      <c r="G1444">
        <v>0.26046854352053</v>
      </c>
      <c r="H1444">
        <v>-6.0360750020590102</v>
      </c>
      <c r="I1444" t="s">
        <v>2892</v>
      </c>
      <c r="J1444" t="s">
        <v>6308</v>
      </c>
      <c r="K1444" t="s">
        <v>7962</v>
      </c>
      <c r="L1444" t="str">
        <f t="shared" si="22"/>
        <v>No</v>
      </c>
    </row>
    <row r="1445" spans="1:12" x14ac:dyDescent="0.2">
      <c r="A1445" t="s">
        <v>2894</v>
      </c>
      <c r="B1445" t="s">
        <v>2895</v>
      </c>
      <c r="C1445">
        <v>-0.22004448770561</v>
      </c>
      <c r="D1445">
        <v>-1.40948324329056</v>
      </c>
      <c r="E1445">
        <v>1.57780537573352</v>
      </c>
      <c r="F1445">
        <v>0.14640888904101801</v>
      </c>
      <c r="G1445">
        <v>0.261183724494227</v>
      </c>
      <c r="H1445">
        <v>-6.03909959834718</v>
      </c>
      <c r="I1445" t="s">
        <v>2894</v>
      </c>
      <c r="J1445" t="s">
        <v>6309</v>
      </c>
      <c r="K1445" t="s">
        <v>7963</v>
      </c>
      <c r="L1445" t="str">
        <f t="shared" si="22"/>
        <v>No</v>
      </c>
    </row>
    <row r="1446" spans="1:12" x14ac:dyDescent="0.2">
      <c r="A1446" t="s">
        <v>2896</v>
      </c>
      <c r="B1446" t="s">
        <v>2897</v>
      </c>
      <c r="C1446">
        <v>-0.16080096710685299</v>
      </c>
      <c r="D1446">
        <v>2.4355525468290899</v>
      </c>
      <c r="E1446">
        <v>1.5772109655947899</v>
      </c>
      <c r="F1446">
        <v>0.14654511918646701</v>
      </c>
      <c r="G1446">
        <v>0.26124583185075301</v>
      </c>
      <c r="H1446">
        <v>-6.0399183607082501</v>
      </c>
      <c r="I1446" t="s">
        <v>2896</v>
      </c>
      <c r="J1446" t="s">
        <v>6310</v>
      </c>
      <c r="K1446" t="s">
        <v>7964</v>
      </c>
      <c r="L1446" t="str">
        <f t="shared" si="22"/>
        <v>No</v>
      </c>
    </row>
    <row r="1447" spans="1:12" x14ac:dyDescent="0.2">
      <c r="A1447" t="s">
        <v>2898</v>
      </c>
      <c r="B1447" t="s">
        <v>2899</v>
      </c>
      <c r="C1447">
        <v>0.12876938090715301</v>
      </c>
      <c r="D1447">
        <v>0.14546112925215901</v>
      </c>
      <c r="E1447">
        <v>-1.57524098951789</v>
      </c>
      <c r="F1447">
        <v>0.14699741193794</v>
      </c>
      <c r="G1447">
        <v>0.26187090812733999</v>
      </c>
      <c r="H1447">
        <v>-6.0426305726611798</v>
      </c>
      <c r="I1447" t="s">
        <v>2898</v>
      </c>
      <c r="J1447" t="s">
        <v>5172</v>
      </c>
      <c r="K1447" t="s">
        <v>7129</v>
      </c>
      <c r="L1447" t="str">
        <f t="shared" si="22"/>
        <v>No</v>
      </c>
    </row>
    <row r="1448" spans="1:12" x14ac:dyDescent="0.2">
      <c r="A1448" t="s">
        <v>2900</v>
      </c>
      <c r="B1448" t="s">
        <v>2901</v>
      </c>
      <c r="C1448">
        <v>0.27041257250181999</v>
      </c>
      <c r="D1448">
        <v>-0.27218797134641498</v>
      </c>
      <c r="E1448">
        <v>-1.57275625215339</v>
      </c>
      <c r="F1448">
        <v>0.147569652547203</v>
      </c>
      <c r="G1448">
        <v>0.26270865581312802</v>
      </c>
      <c r="H1448">
        <v>-6.0460486296299303</v>
      </c>
      <c r="I1448" t="s">
        <v>2900</v>
      </c>
      <c r="J1448" t="s">
        <v>6311</v>
      </c>
      <c r="K1448" t="s">
        <v>7965</v>
      </c>
      <c r="L1448" t="str">
        <f t="shared" si="22"/>
        <v>No</v>
      </c>
    </row>
    <row r="1449" spans="1:12" x14ac:dyDescent="0.2">
      <c r="A1449" t="s">
        <v>2902</v>
      </c>
      <c r="B1449" t="s">
        <v>2903</v>
      </c>
      <c r="C1449">
        <v>-0.65695680447159999</v>
      </c>
      <c r="D1449">
        <v>-1.48609352906876</v>
      </c>
      <c r="E1449">
        <v>1.57128872859871</v>
      </c>
      <c r="F1449">
        <v>0.147908551784113</v>
      </c>
      <c r="G1449">
        <v>0.26311230744978298</v>
      </c>
      <c r="H1449">
        <v>-6.0480658818155399</v>
      </c>
      <c r="I1449" t="s">
        <v>2902</v>
      </c>
      <c r="J1449" t="s">
        <v>6312</v>
      </c>
      <c r="K1449" t="s">
        <v>7129</v>
      </c>
      <c r="L1449" t="str">
        <f t="shared" si="22"/>
        <v>No</v>
      </c>
    </row>
    <row r="1450" spans="1:12" x14ac:dyDescent="0.2">
      <c r="A1450" t="s">
        <v>2904</v>
      </c>
      <c r="B1450" t="s">
        <v>2905</v>
      </c>
      <c r="C1450">
        <v>-0.17283816550332101</v>
      </c>
      <c r="D1450">
        <v>0.19626422781352301</v>
      </c>
      <c r="E1450">
        <v>1.5708903338289</v>
      </c>
      <c r="F1450">
        <v>0.14800067294050301</v>
      </c>
      <c r="G1450">
        <v>0.26311230744978298</v>
      </c>
      <c r="H1450">
        <v>-6.0486133206810697</v>
      </c>
      <c r="I1450" t="s">
        <v>2904</v>
      </c>
      <c r="J1450" t="s">
        <v>6313</v>
      </c>
      <c r="K1450" t="s">
        <v>7129</v>
      </c>
      <c r="L1450" t="str">
        <f t="shared" si="22"/>
        <v>No</v>
      </c>
    </row>
    <row r="1451" spans="1:12" x14ac:dyDescent="0.2">
      <c r="A1451" t="s">
        <v>2906</v>
      </c>
      <c r="B1451" t="s">
        <v>2907</v>
      </c>
      <c r="C1451">
        <v>8.0284200271227693E-2</v>
      </c>
      <c r="D1451">
        <v>0.81341994370968296</v>
      </c>
      <c r="E1451">
        <v>-1.56102846317661</v>
      </c>
      <c r="F1451">
        <v>0.15029727021617501</v>
      </c>
      <c r="G1451">
        <v>0.26701087453577099</v>
      </c>
      <c r="H1451">
        <v>-6.0621382573277502</v>
      </c>
      <c r="I1451" t="s">
        <v>2906</v>
      </c>
      <c r="J1451" t="s">
        <v>6314</v>
      </c>
      <c r="K1451" t="s">
        <v>7966</v>
      </c>
      <c r="L1451" t="str">
        <f t="shared" si="22"/>
        <v>No</v>
      </c>
    </row>
    <row r="1452" spans="1:12" x14ac:dyDescent="0.2">
      <c r="A1452" t="s">
        <v>2908</v>
      </c>
      <c r="B1452" t="s">
        <v>2909</v>
      </c>
      <c r="C1452">
        <v>-0.50815717441621699</v>
      </c>
      <c r="D1452">
        <v>-1.9653448934819899</v>
      </c>
      <c r="E1452">
        <v>1.5603441992601801</v>
      </c>
      <c r="F1452">
        <v>0.15045778077232899</v>
      </c>
      <c r="G1452">
        <v>0.26711181479636198</v>
      </c>
      <c r="H1452">
        <v>-6.0630747948719996</v>
      </c>
      <c r="I1452" t="s">
        <v>2908</v>
      </c>
      <c r="J1452" t="s">
        <v>5172</v>
      </c>
      <c r="K1452" t="s">
        <v>7129</v>
      </c>
      <c r="L1452" t="str">
        <f t="shared" si="22"/>
        <v>No</v>
      </c>
    </row>
    <row r="1453" spans="1:12" x14ac:dyDescent="0.2">
      <c r="A1453" t="s">
        <v>2910</v>
      </c>
      <c r="B1453" t="s">
        <v>2911</v>
      </c>
      <c r="C1453">
        <v>-0.128205357852613</v>
      </c>
      <c r="D1453">
        <v>3.6322464992098298</v>
      </c>
      <c r="E1453">
        <v>1.55661045024697</v>
      </c>
      <c r="F1453">
        <v>0.151336289294907</v>
      </c>
      <c r="G1453">
        <v>0.26848641957553798</v>
      </c>
      <c r="H1453">
        <v>-6.0681807640974901</v>
      </c>
      <c r="I1453" t="s">
        <v>2910</v>
      </c>
      <c r="J1453" t="s">
        <v>6315</v>
      </c>
      <c r="K1453" t="s">
        <v>7967</v>
      </c>
      <c r="L1453" t="str">
        <f t="shared" si="22"/>
        <v>No</v>
      </c>
    </row>
    <row r="1454" spans="1:12" x14ac:dyDescent="0.2">
      <c r="A1454" t="s">
        <v>2912</v>
      </c>
      <c r="B1454" t="s">
        <v>2913</v>
      </c>
      <c r="C1454">
        <v>-9.8613776344586304E-2</v>
      </c>
      <c r="D1454">
        <v>0.89185761031856503</v>
      </c>
      <c r="E1454">
        <v>1.55527489803889</v>
      </c>
      <c r="F1454">
        <v>0.151651626547566</v>
      </c>
      <c r="G1454">
        <v>0.26886069510428801</v>
      </c>
      <c r="H1454">
        <v>-6.07000537382745</v>
      </c>
      <c r="I1454" t="s">
        <v>2912</v>
      </c>
      <c r="J1454" t="s">
        <v>6316</v>
      </c>
      <c r="K1454" t="s">
        <v>7968</v>
      </c>
      <c r="L1454" t="str">
        <f t="shared" si="22"/>
        <v>No</v>
      </c>
    </row>
    <row r="1455" spans="1:12" x14ac:dyDescent="0.2">
      <c r="A1455" t="s">
        <v>2914</v>
      </c>
      <c r="B1455" t="s">
        <v>2915</v>
      </c>
      <c r="C1455">
        <v>-0.108565542625099</v>
      </c>
      <c r="D1455">
        <v>2.54150738388967</v>
      </c>
      <c r="E1455">
        <v>1.55392087275305</v>
      </c>
      <c r="F1455">
        <v>0.151971916838784</v>
      </c>
      <c r="G1455">
        <v>0.269243230933087</v>
      </c>
      <c r="H1455">
        <v>-6.0718542606765897</v>
      </c>
      <c r="I1455" t="s">
        <v>2914</v>
      </c>
      <c r="J1455" t="s">
        <v>6317</v>
      </c>
      <c r="K1455" t="s">
        <v>7969</v>
      </c>
      <c r="L1455" t="str">
        <f t="shared" si="22"/>
        <v>No</v>
      </c>
    </row>
    <row r="1456" spans="1:12" x14ac:dyDescent="0.2">
      <c r="A1456" t="s">
        <v>2916</v>
      </c>
      <c r="B1456" t="s">
        <v>2917</v>
      </c>
      <c r="C1456">
        <v>-0.24423176074082201</v>
      </c>
      <c r="D1456">
        <v>-0.98106596938262103</v>
      </c>
      <c r="E1456">
        <v>1.54995879908594</v>
      </c>
      <c r="F1456">
        <v>0.15291256023873501</v>
      </c>
      <c r="G1456">
        <v>0.27072354307558799</v>
      </c>
      <c r="H1456">
        <v>-6.0772588039457602</v>
      </c>
      <c r="I1456" t="s">
        <v>2916</v>
      </c>
      <c r="J1456" t="s">
        <v>5192</v>
      </c>
      <c r="K1456" t="s">
        <v>7129</v>
      </c>
      <c r="L1456" t="str">
        <f t="shared" si="22"/>
        <v>No</v>
      </c>
    </row>
    <row r="1457" spans="1:12" x14ac:dyDescent="0.2">
      <c r="A1457" t="s">
        <v>2918</v>
      </c>
      <c r="B1457" t="s">
        <v>2919</v>
      </c>
      <c r="C1457">
        <v>-0.90352342002017105</v>
      </c>
      <c r="D1457">
        <v>-2.4337932950377099</v>
      </c>
      <c r="E1457">
        <v>1.5493398283825</v>
      </c>
      <c r="F1457">
        <v>0.15305997359169601</v>
      </c>
      <c r="G1457">
        <v>0.27079841481607703</v>
      </c>
      <c r="H1457">
        <v>-6.0781023720918803</v>
      </c>
      <c r="I1457" t="s">
        <v>2918</v>
      </c>
      <c r="J1457" t="s">
        <v>6318</v>
      </c>
      <c r="K1457" t="s">
        <v>7970</v>
      </c>
      <c r="L1457" t="str">
        <f t="shared" si="22"/>
        <v>No</v>
      </c>
    </row>
    <row r="1458" spans="1:12" x14ac:dyDescent="0.2">
      <c r="A1458" t="s">
        <v>2920</v>
      </c>
      <c r="B1458" t="s">
        <v>2921</v>
      </c>
      <c r="C1458">
        <v>-0.54216429191434601</v>
      </c>
      <c r="D1458">
        <v>-3.19695482497827</v>
      </c>
      <c r="E1458">
        <v>1.5484230043435201</v>
      </c>
      <c r="F1458">
        <v>0.15327855335701099</v>
      </c>
      <c r="G1458">
        <v>0.27088203543710299</v>
      </c>
      <c r="H1458">
        <v>-6.0793514980624597</v>
      </c>
      <c r="I1458" t="s">
        <v>2920</v>
      </c>
      <c r="J1458" t="s">
        <v>6319</v>
      </c>
      <c r="K1458" t="s">
        <v>7129</v>
      </c>
      <c r="L1458" t="str">
        <f t="shared" si="22"/>
        <v>No</v>
      </c>
    </row>
    <row r="1459" spans="1:12" x14ac:dyDescent="0.2">
      <c r="A1459" t="s">
        <v>2922</v>
      </c>
      <c r="B1459" t="s">
        <v>2923</v>
      </c>
      <c r="C1459">
        <v>0.170885001773523</v>
      </c>
      <c r="D1459">
        <v>1.86626769035691</v>
      </c>
      <c r="E1459">
        <v>-1.5482595573801099</v>
      </c>
      <c r="F1459">
        <v>0.15331754956028601</v>
      </c>
      <c r="G1459">
        <v>0.27088203543710299</v>
      </c>
      <c r="H1459">
        <v>-6.0795741393511999</v>
      </c>
      <c r="I1459" t="s">
        <v>2922</v>
      </c>
      <c r="J1459" t="s">
        <v>6320</v>
      </c>
      <c r="K1459" t="s">
        <v>7971</v>
      </c>
      <c r="L1459" t="str">
        <f t="shared" si="22"/>
        <v>No</v>
      </c>
    </row>
    <row r="1460" spans="1:12" x14ac:dyDescent="0.2">
      <c r="A1460" t="s">
        <v>2924</v>
      </c>
      <c r="B1460" t="s">
        <v>2925</v>
      </c>
      <c r="C1460">
        <v>-0.33969104966020502</v>
      </c>
      <c r="D1460">
        <v>-2.3098741744499298</v>
      </c>
      <c r="E1460">
        <v>1.54564226083248</v>
      </c>
      <c r="F1460">
        <v>0.15394319156373101</v>
      </c>
      <c r="G1460">
        <v>0.27180100169168803</v>
      </c>
      <c r="H1460">
        <v>-6.0831373882545199</v>
      </c>
      <c r="I1460" t="s">
        <v>2924</v>
      </c>
      <c r="J1460" t="s">
        <v>5172</v>
      </c>
      <c r="K1460" t="s">
        <v>7129</v>
      </c>
      <c r="L1460" t="str">
        <f t="shared" si="22"/>
        <v>No</v>
      </c>
    </row>
    <row r="1461" spans="1:12" x14ac:dyDescent="0.2">
      <c r="A1461" t="s">
        <v>2926</v>
      </c>
      <c r="B1461" t="s">
        <v>2927</v>
      </c>
      <c r="C1461">
        <v>-0.20868679254265601</v>
      </c>
      <c r="D1461">
        <v>2.52564546166735</v>
      </c>
      <c r="E1461">
        <v>1.5449754007630101</v>
      </c>
      <c r="F1461">
        <v>0.15410295744918301</v>
      </c>
      <c r="G1461">
        <v>0.27189672492403899</v>
      </c>
      <c r="H1461">
        <v>-6.0840446846743701</v>
      </c>
      <c r="I1461" t="s">
        <v>2926</v>
      </c>
      <c r="J1461" t="s">
        <v>5309</v>
      </c>
      <c r="K1461" t="s">
        <v>7129</v>
      </c>
      <c r="L1461" t="str">
        <f t="shared" si="22"/>
        <v>No</v>
      </c>
    </row>
    <row r="1462" spans="1:12" x14ac:dyDescent="0.2">
      <c r="A1462" t="s">
        <v>2928</v>
      </c>
      <c r="B1462" t="s">
        <v>2929</v>
      </c>
      <c r="C1462">
        <v>0.14419185306986099</v>
      </c>
      <c r="D1462">
        <v>1.09422515213493</v>
      </c>
      <c r="E1462">
        <v>-1.5441583272513599</v>
      </c>
      <c r="F1462">
        <v>0.15429891026456599</v>
      </c>
      <c r="G1462">
        <v>0.27205612104142501</v>
      </c>
      <c r="H1462">
        <v>-6.0851560310712003</v>
      </c>
      <c r="I1462" t="s">
        <v>2928</v>
      </c>
      <c r="J1462" t="s">
        <v>6321</v>
      </c>
      <c r="K1462" t="s">
        <v>7129</v>
      </c>
      <c r="L1462" t="str">
        <f t="shared" si="22"/>
        <v>No</v>
      </c>
    </row>
    <row r="1463" spans="1:12" x14ac:dyDescent="0.2">
      <c r="A1463" t="s">
        <v>2930</v>
      </c>
      <c r="B1463" t="s">
        <v>2931</v>
      </c>
      <c r="C1463">
        <v>-0.69600792382742804</v>
      </c>
      <c r="D1463">
        <v>-1.7512289221745301</v>
      </c>
      <c r="E1463">
        <v>1.5421101083706199</v>
      </c>
      <c r="F1463">
        <v>0.15479108355690399</v>
      </c>
      <c r="G1463">
        <v>0.272737230672082</v>
      </c>
      <c r="H1463">
        <v>-6.0879403609576803</v>
      </c>
      <c r="I1463" t="s">
        <v>2930</v>
      </c>
      <c r="J1463" t="s">
        <v>6322</v>
      </c>
      <c r="K1463" t="s">
        <v>7129</v>
      </c>
      <c r="L1463" t="str">
        <f t="shared" si="22"/>
        <v>No</v>
      </c>
    </row>
    <row r="1464" spans="1:12" x14ac:dyDescent="0.2">
      <c r="A1464" t="s">
        <v>2932</v>
      </c>
      <c r="B1464" t="s">
        <v>2933</v>
      </c>
      <c r="C1464">
        <v>-9.4434943105498201E-2</v>
      </c>
      <c r="D1464">
        <v>2.2703111277881902</v>
      </c>
      <c r="E1464">
        <v>1.54155307913095</v>
      </c>
      <c r="F1464">
        <v>0.15492517254809801</v>
      </c>
      <c r="G1464">
        <v>0.27278690668756</v>
      </c>
      <c r="H1464">
        <v>-6.0886971940513899</v>
      </c>
      <c r="I1464" t="s">
        <v>2932</v>
      </c>
      <c r="J1464" t="s">
        <v>6323</v>
      </c>
      <c r="K1464" t="s">
        <v>7972</v>
      </c>
      <c r="L1464" t="str">
        <f t="shared" si="22"/>
        <v>No</v>
      </c>
    </row>
    <row r="1465" spans="1:12" x14ac:dyDescent="0.2">
      <c r="A1465" t="s">
        <v>2934</v>
      </c>
      <c r="B1465" t="s">
        <v>2935</v>
      </c>
      <c r="C1465">
        <v>-0.14970850480184</v>
      </c>
      <c r="D1465">
        <v>-0.57621840156750104</v>
      </c>
      <c r="E1465">
        <v>1.53931242134475</v>
      </c>
      <c r="F1465">
        <v>0.15546557961292801</v>
      </c>
      <c r="G1465">
        <v>0.27355145702384198</v>
      </c>
      <c r="H1465">
        <v>-6.0917398899578297</v>
      </c>
      <c r="I1465" t="s">
        <v>2934</v>
      </c>
      <c r="J1465" t="s">
        <v>5192</v>
      </c>
      <c r="K1465" t="s">
        <v>7129</v>
      </c>
      <c r="L1465" t="str">
        <f t="shared" si="22"/>
        <v>No</v>
      </c>
    </row>
    <row r="1466" spans="1:12" x14ac:dyDescent="0.2">
      <c r="A1466" t="s">
        <v>2936</v>
      </c>
      <c r="B1466" t="s">
        <v>2937</v>
      </c>
      <c r="C1466">
        <v>0.17820628993080101</v>
      </c>
      <c r="D1466">
        <v>-1.6916015417645001</v>
      </c>
      <c r="E1466">
        <v>-1.53882261593756</v>
      </c>
      <c r="F1466">
        <v>0.155583932483631</v>
      </c>
      <c r="G1466">
        <v>0.27357283964357199</v>
      </c>
      <c r="H1466">
        <v>-6.0924046621883097</v>
      </c>
      <c r="I1466" t="s">
        <v>2936</v>
      </c>
      <c r="J1466" t="s">
        <v>5266</v>
      </c>
      <c r="K1466" t="s">
        <v>7129</v>
      </c>
      <c r="L1466" t="str">
        <f t="shared" si="22"/>
        <v>No</v>
      </c>
    </row>
    <row r="1467" spans="1:12" x14ac:dyDescent="0.2">
      <c r="A1467" t="s">
        <v>2938</v>
      </c>
      <c r="B1467" t="s">
        <v>2939</v>
      </c>
      <c r="C1467">
        <v>-1.4254892847379499</v>
      </c>
      <c r="D1467">
        <v>2.5931467117202298</v>
      </c>
      <c r="E1467">
        <v>1.5370201777369099</v>
      </c>
      <c r="F1467">
        <v>0.156020142077715</v>
      </c>
      <c r="G1467">
        <v>0.274135191388508</v>
      </c>
      <c r="H1467">
        <v>-6.0948498548881096</v>
      </c>
      <c r="I1467" t="s">
        <v>2938</v>
      </c>
      <c r="J1467" t="s">
        <v>6324</v>
      </c>
      <c r="K1467" t="s">
        <v>7973</v>
      </c>
      <c r="L1467" t="str">
        <f t="shared" si="22"/>
        <v>No</v>
      </c>
    </row>
    <row r="1468" spans="1:12" x14ac:dyDescent="0.2">
      <c r="A1468" t="s">
        <v>2940</v>
      </c>
      <c r="B1468" t="s">
        <v>2941</v>
      </c>
      <c r="C1468">
        <v>-0.13367436678056599</v>
      </c>
      <c r="D1468">
        <v>1.9868546533065199</v>
      </c>
      <c r="E1468">
        <v>1.5366222643896399</v>
      </c>
      <c r="F1468">
        <v>0.15611658608965101</v>
      </c>
      <c r="G1468">
        <v>0.274135191388508</v>
      </c>
      <c r="H1468">
        <v>-6.0953894304438698</v>
      </c>
      <c r="I1468" t="s">
        <v>2940</v>
      </c>
      <c r="J1468" t="s">
        <v>6281</v>
      </c>
      <c r="K1468" t="s">
        <v>7974</v>
      </c>
      <c r="L1468" t="str">
        <f t="shared" si="22"/>
        <v>No</v>
      </c>
    </row>
    <row r="1469" spans="1:12" x14ac:dyDescent="0.2">
      <c r="A1469" t="s">
        <v>2942</v>
      </c>
      <c r="B1469" t="s">
        <v>2943</v>
      </c>
      <c r="C1469">
        <v>0.101990890803189</v>
      </c>
      <c r="D1469">
        <v>3.6435723774455999</v>
      </c>
      <c r="E1469">
        <v>-1.53569242663396</v>
      </c>
      <c r="F1469">
        <v>0.15634215916157099</v>
      </c>
      <c r="G1469">
        <v>0.27434427929169503</v>
      </c>
      <c r="H1469">
        <v>-6.0966499708448696</v>
      </c>
      <c r="I1469" t="s">
        <v>2942</v>
      </c>
      <c r="J1469" t="s">
        <v>6325</v>
      </c>
      <c r="K1469" t="s">
        <v>7129</v>
      </c>
      <c r="L1469" t="str">
        <f t="shared" si="22"/>
        <v>No</v>
      </c>
    </row>
    <row r="1470" spans="1:12" x14ac:dyDescent="0.2">
      <c r="A1470" t="s">
        <v>2944</v>
      </c>
      <c r="B1470" t="s">
        <v>2945</v>
      </c>
      <c r="C1470">
        <v>-0.138137783357074</v>
      </c>
      <c r="D1470">
        <v>-1.35012029201078</v>
      </c>
      <c r="E1470">
        <v>1.53405722540772</v>
      </c>
      <c r="F1470">
        <v>0.15673954357860301</v>
      </c>
      <c r="G1470">
        <v>0.27485436641149102</v>
      </c>
      <c r="H1470">
        <v>-6.0988656147085196</v>
      </c>
      <c r="I1470" t="s">
        <v>2944</v>
      </c>
      <c r="J1470" t="s">
        <v>5172</v>
      </c>
      <c r="K1470" t="s">
        <v>7129</v>
      </c>
      <c r="L1470" t="str">
        <f t="shared" si="22"/>
        <v>No</v>
      </c>
    </row>
    <row r="1471" spans="1:12" x14ac:dyDescent="0.2">
      <c r="A1471" t="s">
        <v>2946</v>
      </c>
      <c r="B1471" t="s">
        <v>2947</v>
      </c>
      <c r="C1471">
        <v>-0.23133679792508199</v>
      </c>
      <c r="D1471">
        <v>1.4964287513314201</v>
      </c>
      <c r="E1471">
        <v>1.5334595904336099</v>
      </c>
      <c r="F1471">
        <v>0.15688500117453699</v>
      </c>
      <c r="G1471">
        <v>0.27492228777252298</v>
      </c>
      <c r="H1471">
        <v>-6.0996750315453001</v>
      </c>
      <c r="I1471" t="s">
        <v>2946</v>
      </c>
      <c r="J1471" t="s">
        <v>6326</v>
      </c>
      <c r="K1471" t="s">
        <v>7975</v>
      </c>
      <c r="L1471" t="str">
        <f t="shared" si="22"/>
        <v>No</v>
      </c>
    </row>
    <row r="1472" spans="1:12" x14ac:dyDescent="0.2">
      <c r="A1472" t="s">
        <v>2948</v>
      </c>
      <c r="B1472" t="s">
        <v>2949</v>
      </c>
      <c r="C1472">
        <v>-0.13218811601413699</v>
      </c>
      <c r="D1472">
        <v>3.5901186135183401</v>
      </c>
      <c r="E1472">
        <v>1.5316546500403201</v>
      </c>
      <c r="F1472">
        <v>0.157325022847528</v>
      </c>
      <c r="G1472">
        <v>0.275505954354339</v>
      </c>
      <c r="H1472">
        <v>-6.1021184147380998</v>
      </c>
      <c r="I1472" t="s">
        <v>2948</v>
      </c>
      <c r="J1472" t="s">
        <v>6327</v>
      </c>
      <c r="K1472" t="s">
        <v>7976</v>
      </c>
      <c r="L1472" t="str">
        <f t="shared" si="22"/>
        <v>No</v>
      </c>
    </row>
    <row r="1473" spans="1:12" x14ac:dyDescent="0.2">
      <c r="A1473" t="s">
        <v>2950</v>
      </c>
      <c r="B1473" t="s">
        <v>2951</v>
      </c>
      <c r="C1473">
        <v>0.15948648069423799</v>
      </c>
      <c r="D1473">
        <v>-0.53094371544015595</v>
      </c>
      <c r="E1473">
        <v>-1.5302490814262399</v>
      </c>
      <c r="F1473">
        <v>0.157668432446429</v>
      </c>
      <c r="G1473">
        <v>0.27591975678125202</v>
      </c>
      <c r="H1473">
        <v>-6.1040199439177698</v>
      </c>
      <c r="I1473" t="s">
        <v>2950</v>
      </c>
      <c r="J1473" t="s">
        <v>6328</v>
      </c>
      <c r="K1473" t="s">
        <v>7977</v>
      </c>
      <c r="L1473" t="str">
        <f t="shared" si="22"/>
        <v>No</v>
      </c>
    </row>
    <row r="1474" spans="1:12" x14ac:dyDescent="0.2">
      <c r="A1474" t="s">
        <v>2952</v>
      </c>
      <c r="B1474" t="s">
        <v>2953</v>
      </c>
      <c r="C1474">
        <v>0.105710402356712</v>
      </c>
      <c r="D1474">
        <v>0.25925473165038998</v>
      </c>
      <c r="E1474">
        <v>-1.52390236836522</v>
      </c>
      <c r="F1474">
        <v>0.159227265609279</v>
      </c>
      <c r="G1474">
        <v>0.27800978798645698</v>
      </c>
      <c r="H1474">
        <v>-6.1125928162562904</v>
      </c>
      <c r="I1474" t="s">
        <v>2952</v>
      </c>
      <c r="J1474" t="s">
        <v>6329</v>
      </c>
      <c r="K1474" t="s">
        <v>7978</v>
      </c>
      <c r="L1474" t="str">
        <f t="shared" si="22"/>
        <v>No</v>
      </c>
    </row>
    <row r="1475" spans="1:12" x14ac:dyDescent="0.2">
      <c r="A1475" t="s">
        <v>2954</v>
      </c>
      <c r="B1475" t="s">
        <v>2955</v>
      </c>
      <c r="C1475">
        <v>-0.84811004800874101</v>
      </c>
      <c r="D1475">
        <v>-2.2700311158603701</v>
      </c>
      <c r="E1475">
        <v>1.5237925211519501</v>
      </c>
      <c r="F1475">
        <v>0.15925436396694301</v>
      </c>
      <c r="G1475">
        <v>0.27800978798645698</v>
      </c>
      <c r="H1475">
        <v>-6.1127410009970697</v>
      </c>
      <c r="I1475" t="s">
        <v>2954</v>
      </c>
      <c r="J1475" t="s">
        <v>6330</v>
      </c>
      <c r="K1475" t="s">
        <v>7979</v>
      </c>
      <c r="L1475" t="str">
        <f t="shared" ref="L1475:L1538" si="23">IF(AND(G1475&lt;0.05,ABS(C1475)&gt;1),"Yes","No")</f>
        <v>No</v>
      </c>
    </row>
    <row r="1476" spans="1:12" x14ac:dyDescent="0.2">
      <c r="A1476" t="s">
        <v>2956</v>
      </c>
      <c r="B1476" t="s">
        <v>2957</v>
      </c>
      <c r="C1476">
        <v>-0.10299429519107001</v>
      </c>
      <c r="D1476">
        <v>0.99100515728775695</v>
      </c>
      <c r="E1476">
        <v>1.5237558371606701</v>
      </c>
      <c r="F1476">
        <v>0.159263414490286</v>
      </c>
      <c r="G1476">
        <v>0.27800978798645698</v>
      </c>
      <c r="H1476">
        <v>-6.1127904865252596</v>
      </c>
      <c r="I1476" t="s">
        <v>2956</v>
      </c>
      <c r="J1476" t="s">
        <v>6120</v>
      </c>
      <c r="K1476" t="s">
        <v>7129</v>
      </c>
      <c r="L1476" t="str">
        <f t="shared" si="23"/>
        <v>No</v>
      </c>
    </row>
    <row r="1477" spans="1:12" x14ac:dyDescent="0.2">
      <c r="A1477" t="s">
        <v>2958</v>
      </c>
      <c r="B1477" t="s">
        <v>2959</v>
      </c>
      <c r="C1477">
        <v>0.46217833596639402</v>
      </c>
      <c r="D1477">
        <v>-4.2973724296718796</v>
      </c>
      <c r="E1477">
        <v>-1.5236301447985701</v>
      </c>
      <c r="F1477">
        <v>0.15929442820963099</v>
      </c>
      <c r="G1477">
        <v>0.27800978798645698</v>
      </c>
      <c r="H1477">
        <v>-6.1129600359485501</v>
      </c>
      <c r="I1477" t="s">
        <v>2958</v>
      </c>
      <c r="J1477" t="s">
        <v>5172</v>
      </c>
      <c r="K1477" t="s">
        <v>7129</v>
      </c>
      <c r="L1477" t="str">
        <f t="shared" si="23"/>
        <v>No</v>
      </c>
    </row>
    <row r="1478" spans="1:12" x14ac:dyDescent="0.2">
      <c r="A1478" t="s">
        <v>2960</v>
      </c>
      <c r="B1478" t="s">
        <v>2961</v>
      </c>
      <c r="C1478">
        <v>-0.124927184547211</v>
      </c>
      <c r="D1478">
        <v>1.92312899208433</v>
      </c>
      <c r="E1478">
        <v>1.5231081370061099</v>
      </c>
      <c r="F1478">
        <v>0.15942328663527</v>
      </c>
      <c r="G1478">
        <v>0.278046300861514</v>
      </c>
      <c r="H1478">
        <v>-6.1136640928471797</v>
      </c>
      <c r="I1478" t="s">
        <v>2960</v>
      </c>
      <c r="J1478" t="s">
        <v>6331</v>
      </c>
      <c r="K1478" t="s">
        <v>7980</v>
      </c>
      <c r="L1478" t="str">
        <f t="shared" si="23"/>
        <v>No</v>
      </c>
    </row>
    <row r="1479" spans="1:12" x14ac:dyDescent="0.2">
      <c r="A1479" t="s">
        <v>2962</v>
      </c>
      <c r="B1479" t="s">
        <v>2963</v>
      </c>
      <c r="C1479">
        <v>-0.60980533649637703</v>
      </c>
      <c r="D1479">
        <v>-2.40097543209265</v>
      </c>
      <c r="E1479">
        <v>1.5211546704945</v>
      </c>
      <c r="F1479">
        <v>0.15990631332668601</v>
      </c>
      <c r="G1479">
        <v>0.27870004271281801</v>
      </c>
      <c r="H1479">
        <v>-6.1162975118281597</v>
      </c>
      <c r="I1479" t="s">
        <v>2962</v>
      </c>
      <c r="J1479" t="s">
        <v>6332</v>
      </c>
      <c r="K1479" t="s">
        <v>7981</v>
      </c>
      <c r="L1479" t="str">
        <f t="shared" si="23"/>
        <v>No</v>
      </c>
    </row>
    <row r="1480" spans="1:12" x14ac:dyDescent="0.2">
      <c r="A1480" t="s">
        <v>2964</v>
      </c>
      <c r="B1480" t="s">
        <v>2965</v>
      </c>
      <c r="C1480">
        <v>-0.15741905512111601</v>
      </c>
      <c r="D1480">
        <v>-2.0370916391282701</v>
      </c>
      <c r="E1480">
        <v>1.5202110253407699</v>
      </c>
      <c r="F1480">
        <v>0.16014010378990001</v>
      </c>
      <c r="G1480">
        <v>0.278897555396593</v>
      </c>
      <c r="H1480">
        <v>-6.1175688719826802</v>
      </c>
      <c r="I1480" t="s">
        <v>2964</v>
      </c>
      <c r="J1480" t="s">
        <v>5172</v>
      </c>
      <c r="K1480" t="s">
        <v>7129</v>
      </c>
      <c r="L1480" t="str">
        <f t="shared" si="23"/>
        <v>No</v>
      </c>
    </row>
    <row r="1481" spans="1:12" x14ac:dyDescent="0.2">
      <c r="A1481" t="s">
        <v>2966</v>
      </c>
      <c r="B1481" t="s">
        <v>2967</v>
      </c>
      <c r="C1481">
        <v>-0.11311701525578</v>
      </c>
      <c r="D1481">
        <v>0.55413466589940097</v>
      </c>
      <c r="E1481">
        <v>1.51982361159716</v>
      </c>
      <c r="F1481">
        <v>0.160236173131583</v>
      </c>
      <c r="G1481">
        <v>0.278897555396593</v>
      </c>
      <c r="H1481">
        <v>-6.1180906887013196</v>
      </c>
      <c r="I1481" t="s">
        <v>2966</v>
      </c>
      <c r="J1481" t="s">
        <v>6333</v>
      </c>
      <c r="K1481" t="s">
        <v>7982</v>
      </c>
      <c r="L1481" t="str">
        <f t="shared" si="23"/>
        <v>No</v>
      </c>
    </row>
    <row r="1482" spans="1:12" x14ac:dyDescent="0.2">
      <c r="A1482" t="s">
        <v>2968</v>
      </c>
      <c r="B1482" t="s">
        <v>2969</v>
      </c>
      <c r="C1482">
        <v>-0.66623481051002198</v>
      </c>
      <c r="D1482">
        <v>-2.5353985716174501</v>
      </c>
      <c r="E1482">
        <v>1.51714990606917</v>
      </c>
      <c r="F1482">
        <v>0.16090056454968399</v>
      </c>
      <c r="G1482">
        <v>0.27986485771774899</v>
      </c>
      <c r="H1482">
        <v>-6.1216897331517899</v>
      </c>
      <c r="I1482" t="s">
        <v>2968</v>
      </c>
      <c r="J1482" t="s">
        <v>5172</v>
      </c>
      <c r="K1482" t="s">
        <v>7129</v>
      </c>
      <c r="L1482" t="str">
        <f t="shared" si="23"/>
        <v>No</v>
      </c>
    </row>
    <row r="1483" spans="1:12" x14ac:dyDescent="0.2">
      <c r="A1483" t="s">
        <v>2970</v>
      </c>
      <c r="B1483" t="s">
        <v>2971</v>
      </c>
      <c r="C1483">
        <v>-0.84378672604274596</v>
      </c>
      <c r="D1483">
        <v>-1.60650375556817</v>
      </c>
      <c r="E1483">
        <v>1.5161879511931999</v>
      </c>
      <c r="F1483">
        <v>0.161140190454473</v>
      </c>
      <c r="G1483">
        <v>0.28009253077646601</v>
      </c>
      <c r="H1483">
        <v>-6.12298365440056</v>
      </c>
      <c r="I1483" t="s">
        <v>2970</v>
      </c>
      <c r="J1483" t="s">
        <v>6334</v>
      </c>
      <c r="K1483" t="s">
        <v>7983</v>
      </c>
      <c r="L1483" t="str">
        <f t="shared" si="23"/>
        <v>No</v>
      </c>
    </row>
    <row r="1484" spans="1:12" x14ac:dyDescent="0.2">
      <c r="A1484" t="s">
        <v>2972</v>
      </c>
      <c r="B1484" t="s">
        <v>2973</v>
      </c>
      <c r="C1484">
        <v>0.11721289631279901</v>
      </c>
      <c r="D1484">
        <v>0.90081671178297595</v>
      </c>
      <c r="E1484">
        <v>-1.5117718836220899</v>
      </c>
      <c r="F1484">
        <v>0.162244255650174</v>
      </c>
      <c r="G1484">
        <v>0.28182144474366</v>
      </c>
      <c r="H1484">
        <v>-6.12891718470296</v>
      </c>
      <c r="I1484" t="s">
        <v>2972</v>
      </c>
      <c r="J1484" t="s">
        <v>6335</v>
      </c>
      <c r="K1484" t="s">
        <v>7984</v>
      </c>
      <c r="L1484" t="str">
        <f t="shared" si="23"/>
        <v>No</v>
      </c>
    </row>
    <row r="1485" spans="1:12" x14ac:dyDescent="0.2">
      <c r="A1485" t="s">
        <v>2974</v>
      </c>
      <c r="B1485" t="s">
        <v>2975</v>
      </c>
      <c r="C1485">
        <v>-0.11927956336524501</v>
      </c>
      <c r="D1485">
        <v>2.0397056078725901</v>
      </c>
      <c r="E1485">
        <v>1.5109057706928699</v>
      </c>
      <c r="F1485">
        <v>0.16246156718261201</v>
      </c>
      <c r="G1485">
        <v>0.282008758128308</v>
      </c>
      <c r="H1485">
        <v>-6.1300796590102902</v>
      </c>
      <c r="I1485" t="s">
        <v>2974</v>
      </c>
      <c r="J1485" t="s">
        <v>6336</v>
      </c>
      <c r="K1485" t="s">
        <v>7985</v>
      </c>
      <c r="L1485" t="str">
        <f t="shared" si="23"/>
        <v>No</v>
      </c>
    </row>
    <row r="1486" spans="1:12" x14ac:dyDescent="0.2">
      <c r="A1486" t="s">
        <v>2976</v>
      </c>
      <c r="B1486" t="s">
        <v>2977</v>
      </c>
      <c r="C1486">
        <v>0.118945545518199</v>
      </c>
      <c r="D1486">
        <v>1.3750662516960099</v>
      </c>
      <c r="E1486">
        <v>-1.5096724088287601</v>
      </c>
      <c r="F1486">
        <v>0.16277146196140699</v>
      </c>
      <c r="G1486">
        <v>0.28235642155729701</v>
      </c>
      <c r="H1486">
        <v>-6.1317343335675396</v>
      </c>
      <c r="I1486" t="s">
        <v>2976</v>
      </c>
      <c r="J1486" t="s">
        <v>5344</v>
      </c>
      <c r="K1486" t="s">
        <v>7986</v>
      </c>
      <c r="L1486" t="str">
        <f t="shared" si="23"/>
        <v>No</v>
      </c>
    </row>
    <row r="1487" spans="1:12" x14ac:dyDescent="0.2">
      <c r="A1487" t="s">
        <v>2978</v>
      </c>
      <c r="B1487" t="s">
        <v>2979</v>
      </c>
      <c r="C1487">
        <v>0.10355797576851899</v>
      </c>
      <c r="D1487">
        <v>1.22316097692782</v>
      </c>
      <c r="E1487">
        <v>-1.50869689126869</v>
      </c>
      <c r="F1487">
        <v>0.16301693628980901</v>
      </c>
      <c r="G1487">
        <v>0.28259194339337002</v>
      </c>
      <c r="H1487">
        <v>-6.1330424921453197</v>
      </c>
      <c r="I1487" t="s">
        <v>2978</v>
      </c>
      <c r="J1487" t="s">
        <v>6337</v>
      </c>
      <c r="K1487" t="s">
        <v>7987</v>
      </c>
      <c r="L1487" t="str">
        <f t="shared" si="23"/>
        <v>No</v>
      </c>
    </row>
    <row r="1488" spans="1:12" x14ac:dyDescent="0.2">
      <c r="A1488" t="s">
        <v>2980</v>
      </c>
      <c r="B1488" t="s">
        <v>2981</v>
      </c>
      <c r="C1488">
        <v>-1.02701762192943</v>
      </c>
      <c r="D1488">
        <v>-0.111767207302311</v>
      </c>
      <c r="E1488">
        <v>1.5070963232991601</v>
      </c>
      <c r="F1488">
        <v>0.163420395500909</v>
      </c>
      <c r="G1488">
        <v>0.28297470207901798</v>
      </c>
      <c r="H1488">
        <v>-6.1351877009039804</v>
      </c>
      <c r="I1488" t="s">
        <v>2980</v>
      </c>
      <c r="J1488" t="s">
        <v>6338</v>
      </c>
      <c r="K1488" t="s">
        <v>7988</v>
      </c>
      <c r="L1488" t="str">
        <f t="shared" si="23"/>
        <v>No</v>
      </c>
    </row>
    <row r="1489" spans="1:12" x14ac:dyDescent="0.2">
      <c r="A1489" t="s">
        <v>2982</v>
      </c>
      <c r="B1489" t="s">
        <v>2983</v>
      </c>
      <c r="C1489">
        <v>-0.11093877637267401</v>
      </c>
      <c r="D1489">
        <v>0.49351622282004798</v>
      </c>
      <c r="E1489">
        <v>1.5069495500433301</v>
      </c>
      <c r="F1489">
        <v>0.16345743660465001</v>
      </c>
      <c r="G1489">
        <v>0.28297470207901798</v>
      </c>
      <c r="H1489">
        <v>-6.1353843474197198</v>
      </c>
      <c r="I1489" t="s">
        <v>2982</v>
      </c>
      <c r="J1489" t="s">
        <v>6339</v>
      </c>
      <c r="K1489" t="s">
        <v>7129</v>
      </c>
      <c r="L1489" t="str">
        <f t="shared" si="23"/>
        <v>No</v>
      </c>
    </row>
    <row r="1490" spans="1:12" x14ac:dyDescent="0.2">
      <c r="A1490" t="s">
        <v>2984</v>
      </c>
      <c r="B1490" t="s">
        <v>2985</v>
      </c>
      <c r="C1490">
        <v>-0.122091812751394</v>
      </c>
      <c r="D1490">
        <v>7.8727674627650703</v>
      </c>
      <c r="E1490">
        <v>1.50395799423951</v>
      </c>
      <c r="F1490">
        <v>0.16421401265115601</v>
      </c>
      <c r="G1490">
        <v>0.28409355042940099</v>
      </c>
      <c r="H1490">
        <v>-6.1393898360561598</v>
      </c>
      <c r="I1490" t="s">
        <v>2984</v>
      </c>
      <c r="J1490" t="s">
        <v>6340</v>
      </c>
      <c r="K1490" t="s">
        <v>7989</v>
      </c>
      <c r="L1490" t="str">
        <f t="shared" si="23"/>
        <v>No</v>
      </c>
    </row>
    <row r="1491" spans="1:12" x14ac:dyDescent="0.2">
      <c r="A1491" t="s">
        <v>2986</v>
      </c>
      <c r="B1491" t="s">
        <v>2987</v>
      </c>
      <c r="C1491">
        <v>-0.13195534997134301</v>
      </c>
      <c r="D1491">
        <v>5.5112426035452904</v>
      </c>
      <c r="E1491">
        <v>1.5021720940182399</v>
      </c>
      <c r="F1491">
        <v>0.164667128540123</v>
      </c>
      <c r="G1491">
        <v>0.28454250058484098</v>
      </c>
      <c r="H1491">
        <v>-6.1417786753610102</v>
      </c>
      <c r="I1491" t="s">
        <v>2986</v>
      </c>
      <c r="J1491" t="s">
        <v>6341</v>
      </c>
      <c r="K1491" t="s">
        <v>7990</v>
      </c>
      <c r="L1491" t="str">
        <f t="shared" si="23"/>
        <v>No</v>
      </c>
    </row>
    <row r="1492" spans="1:12" x14ac:dyDescent="0.2">
      <c r="A1492" t="s">
        <v>2988</v>
      </c>
      <c r="B1492" t="s">
        <v>2989</v>
      </c>
      <c r="C1492">
        <v>-9.5924164445480894E-2</v>
      </c>
      <c r="D1492">
        <v>1.6740119229145101</v>
      </c>
      <c r="E1492">
        <v>1.5016555556600599</v>
      </c>
      <c r="F1492">
        <v>0.164798386988464</v>
      </c>
      <c r="G1492">
        <v>0.28454250058484098</v>
      </c>
      <c r="H1492">
        <v>-6.1424692732661503</v>
      </c>
      <c r="I1492" t="s">
        <v>2988</v>
      </c>
      <c r="J1492" t="s">
        <v>6342</v>
      </c>
      <c r="K1492" t="s">
        <v>7991</v>
      </c>
      <c r="L1492" t="str">
        <f t="shared" si="23"/>
        <v>No</v>
      </c>
    </row>
    <row r="1493" spans="1:12" x14ac:dyDescent="0.2">
      <c r="A1493" t="s">
        <v>2990</v>
      </c>
      <c r="B1493" t="s">
        <v>2991</v>
      </c>
      <c r="C1493">
        <v>0.24556306196526201</v>
      </c>
      <c r="D1493">
        <v>-1.98786169344778</v>
      </c>
      <c r="E1493">
        <v>-1.5016299521015199</v>
      </c>
      <c r="F1493">
        <v>0.16480489552507099</v>
      </c>
      <c r="G1493">
        <v>0.28454250058484098</v>
      </c>
      <c r="H1493">
        <v>-6.1425035006893003</v>
      </c>
      <c r="I1493" t="s">
        <v>2990</v>
      </c>
      <c r="J1493" t="s">
        <v>6343</v>
      </c>
      <c r="K1493" t="s">
        <v>7992</v>
      </c>
      <c r="L1493" t="str">
        <f t="shared" si="23"/>
        <v>No</v>
      </c>
    </row>
    <row r="1494" spans="1:12" x14ac:dyDescent="0.2">
      <c r="A1494" t="s">
        <v>2992</v>
      </c>
      <c r="B1494" t="s">
        <v>2993</v>
      </c>
      <c r="C1494">
        <v>0.117670576994685</v>
      </c>
      <c r="D1494">
        <v>-1.0386706466568101</v>
      </c>
      <c r="E1494">
        <v>-1.5007981836011699</v>
      </c>
      <c r="F1494">
        <v>0.16501645665393599</v>
      </c>
      <c r="G1494">
        <v>0.28471694061656999</v>
      </c>
      <c r="H1494">
        <v>-6.1436152301534204</v>
      </c>
      <c r="I1494" t="s">
        <v>2992</v>
      </c>
      <c r="J1494" t="s">
        <v>6344</v>
      </c>
      <c r="K1494" t="s">
        <v>7993</v>
      </c>
      <c r="L1494" t="str">
        <f t="shared" si="23"/>
        <v>No</v>
      </c>
    </row>
    <row r="1495" spans="1:12" x14ac:dyDescent="0.2">
      <c r="A1495" t="s">
        <v>2994</v>
      </c>
      <c r="B1495" t="s">
        <v>2995</v>
      </c>
      <c r="C1495">
        <v>8.4829368810586697E-2</v>
      </c>
      <c r="D1495">
        <v>1.80231137096452</v>
      </c>
      <c r="E1495">
        <v>-1.5001282343459701</v>
      </c>
      <c r="F1495">
        <v>0.165187031007034</v>
      </c>
      <c r="G1495">
        <v>0.28482047648870101</v>
      </c>
      <c r="H1495">
        <v>-6.1445103953609603</v>
      </c>
      <c r="I1495" t="s">
        <v>2994</v>
      </c>
      <c r="J1495" t="s">
        <v>6345</v>
      </c>
      <c r="K1495" t="s">
        <v>7994</v>
      </c>
      <c r="L1495" t="str">
        <f t="shared" si="23"/>
        <v>No</v>
      </c>
    </row>
    <row r="1496" spans="1:12" x14ac:dyDescent="0.2">
      <c r="A1496" t="s">
        <v>2996</v>
      </c>
      <c r="B1496" t="s">
        <v>2997</v>
      </c>
      <c r="C1496">
        <v>-0.10227466688280901</v>
      </c>
      <c r="D1496">
        <v>5.4876552514018098</v>
      </c>
      <c r="E1496">
        <v>1.49760864409478</v>
      </c>
      <c r="F1496">
        <v>0.16582991498216601</v>
      </c>
      <c r="G1496">
        <v>0.28573769966157803</v>
      </c>
      <c r="H1496">
        <v>-6.1478747612218401</v>
      </c>
      <c r="I1496" t="s">
        <v>2996</v>
      </c>
      <c r="J1496" t="s">
        <v>6346</v>
      </c>
      <c r="K1496" t="s">
        <v>7995</v>
      </c>
      <c r="L1496" t="str">
        <f t="shared" si="23"/>
        <v>No</v>
      </c>
    </row>
    <row r="1497" spans="1:12" x14ac:dyDescent="0.2">
      <c r="A1497" t="s">
        <v>2998</v>
      </c>
      <c r="B1497" t="s">
        <v>2999</v>
      </c>
      <c r="C1497">
        <v>-0.70524536949947203</v>
      </c>
      <c r="D1497">
        <v>-0.92690207287713</v>
      </c>
      <c r="E1497">
        <v>1.49542690954877</v>
      </c>
      <c r="F1497">
        <v>0.16638835340779201</v>
      </c>
      <c r="G1497">
        <v>0.286508287686145</v>
      </c>
      <c r="H1497">
        <v>-6.1507851411045698</v>
      </c>
      <c r="I1497" t="s">
        <v>2998</v>
      </c>
      <c r="J1497" t="s">
        <v>6347</v>
      </c>
      <c r="K1497" t="s">
        <v>7996</v>
      </c>
      <c r="L1497" t="str">
        <f t="shared" si="23"/>
        <v>No</v>
      </c>
    </row>
    <row r="1498" spans="1:12" x14ac:dyDescent="0.2">
      <c r="A1498" t="s">
        <v>3000</v>
      </c>
      <c r="B1498" t="s">
        <v>3001</v>
      </c>
      <c r="C1498">
        <v>-0.11817678879492299</v>
      </c>
      <c r="D1498">
        <v>1.27179265016599</v>
      </c>
      <c r="E1498">
        <v>1.4940872362450399</v>
      </c>
      <c r="F1498">
        <v>0.166732068068563</v>
      </c>
      <c r="G1498">
        <v>0.28690835493962502</v>
      </c>
      <c r="H1498">
        <v>-6.1525709175458401</v>
      </c>
      <c r="I1498" t="s">
        <v>3000</v>
      </c>
      <c r="J1498" t="s">
        <v>6348</v>
      </c>
      <c r="K1498" t="s">
        <v>7129</v>
      </c>
      <c r="L1498" t="str">
        <f t="shared" si="23"/>
        <v>No</v>
      </c>
    </row>
    <row r="1499" spans="1:12" x14ac:dyDescent="0.2">
      <c r="A1499" t="s">
        <v>3002</v>
      </c>
      <c r="B1499" t="s">
        <v>3003</v>
      </c>
      <c r="C1499">
        <v>-0.24144987025025899</v>
      </c>
      <c r="D1499">
        <v>-1.8831093976250299</v>
      </c>
      <c r="E1499">
        <v>1.4936279624629401</v>
      </c>
      <c r="F1499">
        <v>0.16685004430515099</v>
      </c>
      <c r="G1499">
        <v>0.28691970235652198</v>
      </c>
      <c r="H1499">
        <v>-6.1531828962225399</v>
      </c>
      <c r="I1499" t="s">
        <v>3002</v>
      </c>
      <c r="J1499" t="s">
        <v>6349</v>
      </c>
      <c r="K1499" t="s">
        <v>7997</v>
      </c>
      <c r="L1499" t="str">
        <f t="shared" si="23"/>
        <v>No</v>
      </c>
    </row>
    <row r="1500" spans="1:12" x14ac:dyDescent="0.2">
      <c r="A1500" t="s">
        <v>3004</v>
      </c>
      <c r="B1500" t="s">
        <v>3005</v>
      </c>
      <c r="C1500">
        <v>-0.18587109036784</v>
      </c>
      <c r="D1500">
        <v>-8.0021386471164704E-2</v>
      </c>
      <c r="E1500">
        <v>1.4919800805968899</v>
      </c>
      <c r="F1500">
        <v>0.167273943179615</v>
      </c>
      <c r="G1500">
        <v>0.28706265400745901</v>
      </c>
      <c r="H1500">
        <v>-6.1553777159878997</v>
      </c>
      <c r="I1500" t="s">
        <v>3004</v>
      </c>
      <c r="J1500" t="s">
        <v>6350</v>
      </c>
      <c r="K1500" t="s">
        <v>7129</v>
      </c>
      <c r="L1500" t="str">
        <f t="shared" si="23"/>
        <v>No</v>
      </c>
    </row>
    <row r="1501" spans="1:12" x14ac:dyDescent="0.2">
      <c r="A1501" t="s">
        <v>3006</v>
      </c>
      <c r="B1501" t="s">
        <v>3007</v>
      </c>
      <c r="C1501">
        <v>-0.15258605178311399</v>
      </c>
      <c r="D1501">
        <v>-1.5672867875511101</v>
      </c>
      <c r="E1501">
        <v>1.49180249230295</v>
      </c>
      <c r="F1501">
        <v>0.167319681637077</v>
      </c>
      <c r="G1501">
        <v>0.28706265400745901</v>
      </c>
      <c r="H1501">
        <v>-6.1556141558723496</v>
      </c>
      <c r="I1501" t="s">
        <v>3006</v>
      </c>
      <c r="J1501" t="s">
        <v>5172</v>
      </c>
      <c r="K1501" t="s">
        <v>7129</v>
      </c>
      <c r="L1501" t="str">
        <f t="shared" si="23"/>
        <v>No</v>
      </c>
    </row>
    <row r="1502" spans="1:12" x14ac:dyDescent="0.2">
      <c r="A1502" t="s">
        <v>3008</v>
      </c>
      <c r="B1502" t="s">
        <v>3009</v>
      </c>
      <c r="C1502">
        <v>0.36633822040779601</v>
      </c>
      <c r="D1502">
        <v>-1.3568540617464799</v>
      </c>
      <c r="E1502">
        <v>-1.49167842196983</v>
      </c>
      <c r="F1502">
        <v>0.16735164282133899</v>
      </c>
      <c r="G1502">
        <v>0.28706265400745901</v>
      </c>
      <c r="H1502">
        <v>-6.1557793318303498</v>
      </c>
      <c r="I1502" t="s">
        <v>3008</v>
      </c>
      <c r="J1502" t="s">
        <v>6351</v>
      </c>
      <c r="K1502" t="s">
        <v>7998</v>
      </c>
      <c r="L1502" t="str">
        <f t="shared" si="23"/>
        <v>No</v>
      </c>
    </row>
    <row r="1503" spans="1:12" x14ac:dyDescent="0.2">
      <c r="A1503" t="s">
        <v>3010</v>
      </c>
      <c r="B1503" t="s">
        <v>3011</v>
      </c>
      <c r="C1503">
        <v>-1.04678329497885</v>
      </c>
      <c r="D1503">
        <v>-1.1198183640037001</v>
      </c>
      <c r="E1503">
        <v>1.4911386401428299</v>
      </c>
      <c r="F1503">
        <v>0.16749075534805899</v>
      </c>
      <c r="G1503">
        <v>0.28706265400745901</v>
      </c>
      <c r="H1503">
        <v>-6.1564978480346797</v>
      </c>
      <c r="I1503" t="s">
        <v>3010</v>
      </c>
      <c r="J1503" t="s">
        <v>6352</v>
      </c>
      <c r="K1503" t="s">
        <v>7999</v>
      </c>
      <c r="L1503" t="str">
        <f t="shared" si="23"/>
        <v>No</v>
      </c>
    </row>
    <row r="1504" spans="1:12" x14ac:dyDescent="0.2">
      <c r="A1504" t="s">
        <v>3012</v>
      </c>
      <c r="B1504" t="s">
        <v>3013</v>
      </c>
      <c r="C1504">
        <v>-0.122361725998595</v>
      </c>
      <c r="D1504">
        <v>-2.11147497405981</v>
      </c>
      <c r="E1504">
        <v>1.4910393411138401</v>
      </c>
      <c r="F1504">
        <v>0.16751635763761799</v>
      </c>
      <c r="G1504">
        <v>0.28706265400745901</v>
      </c>
      <c r="H1504">
        <v>-6.1566300095382598</v>
      </c>
      <c r="I1504" t="s">
        <v>3012</v>
      </c>
      <c r="J1504" t="s">
        <v>5172</v>
      </c>
      <c r="K1504" t="s">
        <v>7129</v>
      </c>
      <c r="L1504" t="str">
        <f t="shared" si="23"/>
        <v>No</v>
      </c>
    </row>
    <row r="1505" spans="1:12" x14ac:dyDescent="0.2">
      <c r="A1505" t="s">
        <v>3014</v>
      </c>
      <c r="B1505" t="s">
        <v>3015</v>
      </c>
      <c r="C1505">
        <v>-0.222842101664807</v>
      </c>
      <c r="D1505">
        <v>-1.90077319249271</v>
      </c>
      <c r="E1505">
        <v>1.4907080543801201</v>
      </c>
      <c r="F1505">
        <v>0.16760179799193201</v>
      </c>
      <c r="G1505">
        <v>0.28706265400745901</v>
      </c>
      <c r="H1505">
        <v>-6.1570708938973402</v>
      </c>
      <c r="I1505" t="s">
        <v>3014</v>
      </c>
      <c r="J1505" t="s">
        <v>5359</v>
      </c>
      <c r="K1505" t="s">
        <v>7129</v>
      </c>
      <c r="L1505" t="str">
        <f t="shared" si="23"/>
        <v>No</v>
      </c>
    </row>
    <row r="1506" spans="1:12" x14ac:dyDescent="0.2">
      <c r="A1506" t="s">
        <v>3016</v>
      </c>
      <c r="B1506" t="s">
        <v>3017</v>
      </c>
      <c r="C1506">
        <v>-0.129287530235042</v>
      </c>
      <c r="D1506">
        <v>-0.143116627889536</v>
      </c>
      <c r="E1506">
        <v>1.49023545740234</v>
      </c>
      <c r="F1506">
        <v>0.16772374850501401</v>
      </c>
      <c r="G1506">
        <v>0.28708064860393101</v>
      </c>
      <c r="H1506">
        <v>-6.1576997309808297</v>
      </c>
      <c r="I1506" t="s">
        <v>3016</v>
      </c>
      <c r="J1506" t="s">
        <v>6353</v>
      </c>
      <c r="K1506" t="s">
        <v>8000</v>
      </c>
      <c r="L1506" t="str">
        <f t="shared" si="23"/>
        <v>No</v>
      </c>
    </row>
    <row r="1507" spans="1:12" x14ac:dyDescent="0.2">
      <c r="A1507" t="s">
        <v>3018</v>
      </c>
      <c r="B1507" t="s">
        <v>3019</v>
      </c>
      <c r="C1507">
        <v>-8.5897508239850304E-2</v>
      </c>
      <c r="D1507">
        <v>1.64603079862005</v>
      </c>
      <c r="E1507">
        <v>1.4898025696778401</v>
      </c>
      <c r="F1507">
        <v>0.16783552002160701</v>
      </c>
      <c r="G1507">
        <v>0.28708120821757099</v>
      </c>
      <c r="H1507">
        <v>-6.1582756212037104</v>
      </c>
      <c r="I1507" t="s">
        <v>3018</v>
      </c>
      <c r="J1507" t="s">
        <v>5172</v>
      </c>
      <c r="K1507" t="s">
        <v>7129</v>
      </c>
      <c r="L1507" t="str">
        <f t="shared" si="23"/>
        <v>No</v>
      </c>
    </row>
    <row r="1508" spans="1:12" x14ac:dyDescent="0.2">
      <c r="A1508" t="s">
        <v>3020</v>
      </c>
      <c r="B1508" t="s">
        <v>3021</v>
      </c>
      <c r="C1508">
        <v>-0.45918501622490399</v>
      </c>
      <c r="D1508">
        <v>-4.35528189670198</v>
      </c>
      <c r="E1508">
        <v>1.4889973224619999</v>
      </c>
      <c r="F1508">
        <v>0.16804360699902701</v>
      </c>
      <c r="G1508">
        <v>0.28724640453184702</v>
      </c>
      <c r="H1508">
        <v>-6.15934659884861</v>
      </c>
      <c r="I1508" t="s">
        <v>3020</v>
      </c>
      <c r="J1508" t="s">
        <v>5299</v>
      </c>
      <c r="K1508" t="s">
        <v>7129</v>
      </c>
      <c r="L1508" t="str">
        <f t="shared" si="23"/>
        <v>No</v>
      </c>
    </row>
    <row r="1509" spans="1:12" x14ac:dyDescent="0.2">
      <c r="A1509" t="s">
        <v>3022</v>
      </c>
      <c r="B1509" t="s">
        <v>3023</v>
      </c>
      <c r="C1509">
        <v>-0.82743836349285305</v>
      </c>
      <c r="D1509">
        <v>-0.93444880852024903</v>
      </c>
      <c r="E1509">
        <v>1.4838083089284499</v>
      </c>
      <c r="F1509">
        <v>0.16938990616675401</v>
      </c>
      <c r="G1509">
        <v>0.289355701780875</v>
      </c>
      <c r="H1509">
        <v>-6.1662392478302097</v>
      </c>
      <c r="I1509" t="s">
        <v>3022</v>
      </c>
      <c r="J1509" t="s">
        <v>6354</v>
      </c>
      <c r="K1509" t="s">
        <v>8001</v>
      </c>
      <c r="L1509" t="str">
        <f t="shared" si="23"/>
        <v>No</v>
      </c>
    </row>
    <row r="1510" spans="1:12" x14ac:dyDescent="0.2">
      <c r="A1510" t="s">
        <v>3024</v>
      </c>
      <c r="B1510" t="s">
        <v>3025</v>
      </c>
      <c r="C1510">
        <v>-0.101158893400749</v>
      </c>
      <c r="D1510">
        <v>-0.47435422105254599</v>
      </c>
      <c r="E1510">
        <v>1.4830563621822399</v>
      </c>
      <c r="F1510">
        <v>0.16958577536297401</v>
      </c>
      <c r="G1510">
        <v>0.289456379413636</v>
      </c>
      <c r="H1510">
        <v>-6.1672368140293203</v>
      </c>
      <c r="I1510" t="s">
        <v>3024</v>
      </c>
      <c r="J1510" t="s">
        <v>6355</v>
      </c>
      <c r="K1510" t="s">
        <v>7129</v>
      </c>
      <c r="L1510" t="str">
        <f t="shared" si="23"/>
        <v>No</v>
      </c>
    </row>
    <row r="1511" spans="1:12" x14ac:dyDescent="0.2">
      <c r="A1511" t="s">
        <v>3026</v>
      </c>
      <c r="B1511" t="s">
        <v>3027</v>
      </c>
      <c r="C1511">
        <v>0.74133072024271596</v>
      </c>
      <c r="D1511">
        <v>-3.19102888288164</v>
      </c>
      <c r="E1511">
        <v>-1.48234951578967</v>
      </c>
      <c r="F1511">
        <v>0.169770075990719</v>
      </c>
      <c r="G1511">
        <v>0.289456379413636</v>
      </c>
      <c r="H1511">
        <v>-6.1681742574571397</v>
      </c>
      <c r="I1511" t="s">
        <v>3026</v>
      </c>
      <c r="J1511" t="s">
        <v>6356</v>
      </c>
      <c r="K1511" t="s">
        <v>7129</v>
      </c>
      <c r="L1511" t="str">
        <f t="shared" si="23"/>
        <v>No</v>
      </c>
    </row>
    <row r="1512" spans="1:12" x14ac:dyDescent="0.2">
      <c r="A1512" t="s">
        <v>3028</v>
      </c>
      <c r="B1512" t="s">
        <v>3029</v>
      </c>
      <c r="C1512">
        <v>0.114920494209261</v>
      </c>
      <c r="D1512">
        <v>0.83448468612941196</v>
      </c>
      <c r="E1512">
        <v>-1.4822886921698899</v>
      </c>
      <c r="F1512">
        <v>0.16978594304891401</v>
      </c>
      <c r="G1512">
        <v>0.289456379413636</v>
      </c>
      <c r="H1512">
        <v>-6.16825491061857</v>
      </c>
      <c r="I1512" t="s">
        <v>3028</v>
      </c>
      <c r="J1512" t="s">
        <v>5266</v>
      </c>
      <c r="K1512" t="s">
        <v>7129</v>
      </c>
      <c r="L1512" t="str">
        <f t="shared" si="23"/>
        <v>No</v>
      </c>
    </row>
    <row r="1513" spans="1:12" x14ac:dyDescent="0.2">
      <c r="A1513" t="s">
        <v>3030</v>
      </c>
      <c r="B1513" t="s">
        <v>3031</v>
      </c>
      <c r="C1513">
        <v>-0.421402432908418</v>
      </c>
      <c r="D1513">
        <v>2.0881443734572902</v>
      </c>
      <c r="E1513">
        <v>1.4790453704278099</v>
      </c>
      <c r="F1513">
        <v>0.17063389493637601</v>
      </c>
      <c r="G1513">
        <v>0.29051538371664298</v>
      </c>
      <c r="H1513">
        <v>-6.1725525854173604</v>
      </c>
      <c r="I1513" t="s">
        <v>3030</v>
      </c>
      <c r="J1513" t="s">
        <v>6357</v>
      </c>
      <c r="K1513" t="s">
        <v>8002</v>
      </c>
      <c r="L1513" t="str">
        <f t="shared" si="23"/>
        <v>No</v>
      </c>
    </row>
    <row r="1514" spans="1:12" x14ac:dyDescent="0.2">
      <c r="A1514" t="s">
        <v>3032</v>
      </c>
      <c r="B1514" t="s">
        <v>3033</v>
      </c>
      <c r="C1514">
        <v>-0.12621502476457899</v>
      </c>
      <c r="D1514">
        <v>3.0717792985346799</v>
      </c>
      <c r="E1514">
        <v>1.4786693449458299</v>
      </c>
      <c r="F1514">
        <v>0.170732442416206</v>
      </c>
      <c r="G1514">
        <v>0.29051538371664298</v>
      </c>
      <c r="H1514">
        <v>-6.17305046624959</v>
      </c>
      <c r="I1514" t="s">
        <v>3032</v>
      </c>
      <c r="J1514" t="s">
        <v>6358</v>
      </c>
      <c r="K1514" t="s">
        <v>8003</v>
      </c>
      <c r="L1514" t="str">
        <f t="shared" si="23"/>
        <v>No</v>
      </c>
    </row>
    <row r="1515" spans="1:12" x14ac:dyDescent="0.2">
      <c r="A1515" t="s">
        <v>3034</v>
      </c>
      <c r="B1515" t="s">
        <v>3035</v>
      </c>
      <c r="C1515">
        <v>0.164398332221176</v>
      </c>
      <c r="D1515">
        <v>-2.19202586071279</v>
      </c>
      <c r="E1515">
        <v>-1.478619708863</v>
      </c>
      <c r="F1515">
        <v>0.17074545456017001</v>
      </c>
      <c r="G1515">
        <v>0.29051538371664298</v>
      </c>
      <c r="H1515">
        <v>-6.1731161814939002</v>
      </c>
      <c r="I1515" t="s">
        <v>3034</v>
      </c>
      <c r="J1515" t="s">
        <v>6359</v>
      </c>
      <c r="K1515" t="s">
        <v>8004</v>
      </c>
      <c r="L1515" t="str">
        <f t="shared" si="23"/>
        <v>No</v>
      </c>
    </row>
    <row r="1516" spans="1:12" x14ac:dyDescent="0.2">
      <c r="A1516" t="s">
        <v>3036</v>
      </c>
      <c r="B1516" t="s">
        <v>3037</v>
      </c>
      <c r="C1516">
        <v>0.124954423936257</v>
      </c>
      <c r="D1516">
        <v>0.36722492282861602</v>
      </c>
      <c r="E1516">
        <v>-1.4763273943874899</v>
      </c>
      <c r="F1516">
        <v>0.171347324762121</v>
      </c>
      <c r="G1516">
        <v>0.29132606685946399</v>
      </c>
      <c r="H1516">
        <v>-6.1761495504328501</v>
      </c>
      <c r="I1516" t="s">
        <v>3036</v>
      </c>
      <c r="J1516" t="s">
        <v>6360</v>
      </c>
      <c r="K1516" t="s">
        <v>7129</v>
      </c>
      <c r="L1516" t="str">
        <f t="shared" si="23"/>
        <v>No</v>
      </c>
    </row>
    <row r="1517" spans="1:12" x14ac:dyDescent="0.2">
      <c r="A1517" t="s">
        <v>3038</v>
      </c>
      <c r="B1517" t="s">
        <v>3039</v>
      </c>
      <c r="C1517">
        <v>7.5326689605194702E-2</v>
      </c>
      <c r="D1517">
        <v>-0.85191224430446899</v>
      </c>
      <c r="E1517">
        <v>-1.4759442417867901</v>
      </c>
      <c r="F1517">
        <v>0.171448104564808</v>
      </c>
      <c r="G1517">
        <v>0.29132606685946399</v>
      </c>
      <c r="H1517">
        <v>-6.1766562772708804</v>
      </c>
      <c r="I1517" t="s">
        <v>3038</v>
      </c>
      <c r="J1517" t="s">
        <v>5172</v>
      </c>
      <c r="K1517" t="s">
        <v>7129</v>
      </c>
      <c r="L1517" t="str">
        <f t="shared" si="23"/>
        <v>No</v>
      </c>
    </row>
    <row r="1518" spans="1:12" x14ac:dyDescent="0.2">
      <c r="A1518" t="s">
        <v>3040</v>
      </c>
      <c r="B1518" t="s">
        <v>3041</v>
      </c>
      <c r="C1518">
        <v>-0.62818372802524602</v>
      </c>
      <c r="D1518">
        <v>-2.4538794701365498</v>
      </c>
      <c r="E1518">
        <v>1.4718536393224</v>
      </c>
      <c r="F1518">
        <v>0.172527253159834</v>
      </c>
      <c r="G1518">
        <v>0.29296651558321102</v>
      </c>
      <c r="H1518">
        <v>-6.1820609827842699</v>
      </c>
      <c r="I1518" t="s">
        <v>3040</v>
      </c>
      <c r="J1518" t="s">
        <v>6361</v>
      </c>
      <c r="K1518" t="s">
        <v>8005</v>
      </c>
      <c r="L1518" t="str">
        <f t="shared" si="23"/>
        <v>No</v>
      </c>
    </row>
    <row r="1519" spans="1:12" x14ac:dyDescent="0.2">
      <c r="A1519" t="s">
        <v>3042</v>
      </c>
      <c r="B1519" t="s">
        <v>3043</v>
      </c>
      <c r="C1519">
        <v>-0.64121727140252804</v>
      </c>
      <c r="D1519">
        <v>-2.1815487493217298</v>
      </c>
      <c r="E1519">
        <v>1.46964552212588</v>
      </c>
      <c r="F1519">
        <v>0.173112221834474</v>
      </c>
      <c r="G1519">
        <v>0.29369983502755198</v>
      </c>
      <c r="H1519">
        <v>-6.18497449877463</v>
      </c>
      <c r="I1519" t="s">
        <v>3042</v>
      </c>
      <c r="J1519" t="s">
        <v>5172</v>
      </c>
      <c r="K1519" t="s">
        <v>7129</v>
      </c>
      <c r="L1519" t="str">
        <f t="shared" si="23"/>
        <v>No</v>
      </c>
    </row>
    <row r="1520" spans="1:12" x14ac:dyDescent="0.2">
      <c r="A1520" t="s">
        <v>3044</v>
      </c>
      <c r="B1520" t="s">
        <v>3045</v>
      </c>
      <c r="C1520">
        <v>-0.111204361111016</v>
      </c>
      <c r="D1520">
        <v>-0.50797530883072495</v>
      </c>
      <c r="E1520">
        <v>1.4693632247628099</v>
      </c>
      <c r="F1520">
        <v>0.17318713098092001</v>
      </c>
      <c r="G1520">
        <v>0.29369983502755198</v>
      </c>
      <c r="H1520">
        <v>-6.1853467776237796</v>
      </c>
      <c r="I1520" t="s">
        <v>3044</v>
      </c>
      <c r="J1520" t="s">
        <v>6362</v>
      </c>
      <c r="K1520" t="s">
        <v>8006</v>
      </c>
      <c r="L1520" t="str">
        <f t="shared" si="23"/>
        <v>No</v>
      </c>
    </row>
    <row r="1521" spans="1:12" x14ac:dyDescent="0.2">
      <c r="A1521" t="s">
        <v>3046</v>
      </c>
      <c r="B1521" t="s">
        <v>3047</v>
      </c>
      <c r="C1521">
        <v>0.128059262864301</v>
      </c>
      <c r="D1521">
        <v>3.2674630688992199</v>
      </c>
      <c r="E1521">
        <v>-1.4656870350928899</v>
      </c>
      <c r="F1521">
        <v>0.17416519235311101</v>
      </c>
      <c r="G1521">
        <v>0.29516416809316698</v>
      </c>
      <c r="H1521">
        <v>-6.1901905862785398</v>
      </c>
      <c r="I1521" t="s">
        <v>3046</v>
      </c>
      <c r="J1521" t="s">
        <v>6363</v>
      </c>
      <c r="K1521" t="s">
        <v>8007</v>
      </c>
      <c r="L1521" t="str">
        <f t="shared" si="23"/>
        <v>No</v>
      </c>
    </row>
    <row r="1522" spans="1:12" x14ac:dyDescent="0.2">
      <c r="A1522" t="s">
        <v>3048</v>
      </c>
      <c r="B1522" t="s">
        <v>3049</v>
      </c>
      <c r="C1522">
        <v>0.107612020256103</v>
      </c>
      <c r="D1522">
        <v>-0.86681766680765004</v>
      </c>
      <c r="E1522">
        <v>-1.46440761531481</v>
      </c>
      <c r="F1522">
        <v>0.17450670487536199</v>
      </c>
      <c r="G1522">
        <v>0.29554850214262501</v>
      </c>
      <c r="H1522">
        <v>-6.1918745574727199</v>
      </c>
      <c r="I1522" t="s">
        <v>3048</v>
      </c>
      <c r="J1522" t="s">
        <v>6364</v>
      </c>
      <c r="K1522" t="s">
        <v>8008</v>
      </c>
      <c r="L1522" t="str">
        <f t="shared" si="23"/>
        <v>No</v>
      </c>
    </row>
    <row r="1523" spans="1:12" x14ac:dyDescent="0.2">
      <c r="A1523" t="s">
        <v>3050</v>
      </c>
      <c r="B1523" t="s">
        <v>3051</v>
      </c>
      <c r="C1523">
        <v>-0.64248960410235001</v>
      </c>
      <c r="D1523">
        <v>-1.5714210948682601</v>
      </c>
      <c r="E1523">
        <v>1.46369795626929</v>
      </c>
      <c r="F1523">
        <v>0.17469638205177501</v>
      </c>
      <c r="G1523">
        <v>0.29567534833467302</v>
      </c>
      <c r="H1523">
        <v>-6.1928082056473901</v>
      </c>
      <c r="I1523" t="s">
        <v>3050</v>
      </c>
      <c r="J1523" t="s">
        <v>6365</v>
      </c>
      <c r="K1523" t="s">
        <v>8009</v>
      </c>
      <c r="L1523" t="str">
        <f t="shared" si="23"/>
        <v>No</v>
      </c>
    </row>
    <row r="1524" spans="1:12" x14ac:dyDescent="0.2">
      <c r="A1524" t="s">
        <v>3052</v>
      </c>
      <c r="B1524" t="s">
        <v>3053</v>
      </c>
      <c r="C1524">
        <v>0.114439200036523</v>
      </c>
      <c r="D1524">
        <v>2.2256696683266401</v>
      </c>
      <c r="E1524">
        <v>-1.46235457160796</v>
      </c>
      <c r="F1524">
        <v>0.17505592904192199</v>
      </c>
      <c r="G1524">
        <v>0.29608934551017202</v>
      </c>
      <c r="H1524">
        <v>-6.1945748107544301</v>
      </c>
      <c r="I1524" t="s">
        <v>3052</v>
      </c>
      <c r="J1524" t="s">
        <v>6366</v>
      </c>
      <c r="K1524" t="s">
        <v>7129</v>
      </c>
      <c r="L1524" t="str">
        <f t="shared" si="23"/>
        <v>No</v>
      </c>
    </row>
    <row r="1525" spans="1:12" x14ac:dyDescent="0.2">
      <c r="A1525" t="s">
        <v>3054</v>
      </c>
      <c r="B1525" t="s">
        <v>3055</v>
      </c>
      <c r="C1525">
        <v>-0.121385098714675</v>
      </c>
      <c r="D1525">
        <v>3.2967823362920798</v>
      </c>
      <c r="E1525">
        <v>1.4563021761319099</v>
      </c>
      <c r="F1525">
        <v>0.176683748259646</v>
      </c>
      <c r="G1525">
        <v>0.29864654561473097</v>
      </c>
      <c r="H1525">
        <v>-6.20252108687753</v>
      </c>
      <c r="I1525" t="s">
        <v>3054</v>
      </c>
      <c r="J1525" t="s">
        <v>6367</v>
      </c>
      <c r="K1525" t="s">
        <v>8010</v>
      </c>
      <c r="L1525" t="str">
        <f t="shared" si="23"/>
        <v>No</v>
      </c>
    </row>
    <row r="1526" spans="1:12" x14ac:dyDescent="0.2">
      <c r="A1526" t="s">
        <v>3056</v>
      </c>
      <c r="B1526" t="s">
        <v>3057</v>
      </c>
      <c r="C1526">
        <v>-0.97743620953899701</v>
      </c>
      <c r="D1526">
        <v>-0.73288787108558895</v>
      </c>
      <c r="E1526">
        <v>1.4555266806201099</v>
      </c>
      <c r="F1526">
        <v>0.17689326281649201</v>
      </c>
      <c r="G1526">
        <v>0.29879138055269899</v>
      </c>
      <c r="H1526">
        <v>-6.2035377200772697</v>
      </c>
      <c r="I1526" t="s">
        <v>3056</v>
      </c>
      <c r="J1526" t="s">
        <v>6368</v>
      </c>
      <c r="K1526" t="s">
        <v>8011</v>
      </c>
      <c r="L1526" t="str">
        <f t="shared" si="23"/>
        <v>No</v>
      </c>
    </row>
    <row r="1527" spans="1:12" x14ac:dyDescent="0.2">
      <c r="A1527" t="s">
        <v>3058</v>
      </c>
      <c r="B1527" t="s">
        <v>3059</v>
      </c>
      <c r="C1527">
        <v>-0.102323582497583</v>
      </c>
      <c r="D1527">
        <v>2.1607478404361702</v>
      </c>
      <c r="E1527">
        <v>1.45512667469641</v>
      </c>
      <c r="F1527">
        <v>0.177001415653501</v>
      </c>
      <c r="G1527">
        <v>0.29879138055269899</v>
      </c>
      <c r="H1527">
        <v>-6.2040619706907902</v>
      </c>
      <c r="I1527" t="s">
        <v>3058</v>
      </c>
      <c r="J1527" t="s">
        <v>6369</v>
      </c>
      <c r="K1527" t="s">
        <v>7129</v>
      </c>
      <c r="L1527" t="str">
        <f t="shared" si="23"/>
        <v>No</v>
      </c>
    </row>
    <row r="1528" spans="1:12" x14ac:dyDescent="0.2">
      <c r="A1528" t="s">
        <v>3060</v>
      </c>
      <c r="B1528" t="s">
        <v>3061</v>
      </c>
      <c r="C1528">
        <v>9.8162733059461299E-2</v>
      </c>
      <c r="D1528">
        <v>0.39086593470714598</v>
      </c>
      <c r="E1528">
        <v>-1.45447860202895</v>
      </c>
      <c r="F1528">
        <v>0.17717676139908201</v>
      </c>
      <c r="G1528">
        <v>0.29889151104389999</v>
      </c>
      <c r="H1528">
        <v>-6.2049111430883999</v>
      </c>
      <c r="I1528" t="s">
        <v>3060</v>
      </c>
      <c r="J1528" t="s">
        <v>6370</v>
      </c>
      <c r="K1528" t="s">
        <v>8012</v>
      </c>
      <c r="L1528" t="str">
        <f t="shared" si="23"/>
        <v>No</v>
      </c>
    </row>
    <row r="1529" spans="1:12" x14ac:dyDescent="0.2">
      <c r="A1529" t="s">
        <v>3062</v>
      </c>
      <c r="B1529" t="s">
        <v>3063</v>
      </c>
      <c r="C1529">
        <v>-0.110118307215696</v>
      </c>
      <c r="D1529">
        <v>-0.765309594388634</v>
      </c>
      <c r="E1529">
        <v>1.4526235367806299</v>
      </c>
      <c r="F1529">
        <v>0.177679505590086</v>
      </c>
      <c r="G1529">
        <v>0.29954345968590401</v>
      </c>
      <c r="H1529">
        <v>-6.2073405002122701</v>
      </c>
      <c r="I1529" t="s">
        <v>3062</v>
      </c>
      <c r="J1529" t="s">
        <v>6371</v>
      </c>
      <c r="K1529" t="s">
        <v>8013</v>
      </c>
      <c r="L1529" t="str">
        <f t="shared" si="23"/>
        <v>No</v>
      </c>
    </row>
    <row r="1530" spans="1:12" x14ac:dyDescent="0.2">
      <c r="A1530" t="s">
        <v>3064</v>
      </c>
      <c r="B1530" t="s">
        <v>3065</v>
      </c>
      <c r="C1530">
        <v>-0.10963833272238301</v>
      </c>
      <c r="D1530">
        <v>0.56471603196682296</v>
      </c>
      <c r="E1530">
        <v>1.4520017527189799</v>
      </c>
      <c r="F1530">
        <v>0.17784829133339899</v>
      </c>
      <c r="G1530">
        <v>0.29963191528766397</v>
      </c>
      <c r="H1530">
        <v>-6.2081543306707099</v>
      </c>
      <c r="I1530" t="s">
        <v>3064</v>
      </c>
      <c r="J1530" t="s">
        <v>6372</v>
      </c>
      <c r="K1530" t="s">
        <v>8014</v>
      </c>
      <c r="L1530" t="str">
        <f t="shared" si="23"/>
        <v>No</v>
      </c>
    </row>
    <row r="1531" spans="1:12" x14ac:dyDescent="0.2">
      <c r="A1531" t="s">
        <v>3066</v>
      </c>
      <c r="B1531" t="s">
        <v>3067</v>
      </c>
      <c r="C1531">
        <v>-0.161967035492212</v>
      </c>
      <c r="D1531">
        <v>1.5387990303926</v>
      </c>
      <c r="E1531">
        <v>1.4513083280119301</v>
      </c>
      <c r="F1531">
        <v>0.17803668724510499</v>
      </c>
      <c r="G1531">
        <v>0.29975327211986302</v>
      </c>
      <c r="H1531">
        <v>-6.2090616647312897</v>
      </c>
      <c r="I1531" t="s">
        <v>3066</v>
      </c>
      <c r="J1531" t="s">
        <v>6373</v>
      </c>
      <c r="K1531" t="s">
        <v>8015</v>
      </c>
      <c r="L1531" t="str">
        <f t="shared" si="23"/>
        <v>No</v>
      </c>
    </row>
    <row r="1532" spans="1:12" x14ac:dyDescent="0.2">
      <c r="A1532" t="s">
        <v>3068</v>
      </c>
      <c r="B1532" t="s">
        <v>3069</v>
      </c>
      <c r="C1532">
        <v>0.12552553563468299</v>
      </c>
      <c r="D1532">
        <v>1.99463553450441</v>
      </c>
      <c r="E1532">
        <v>-1.44983845409506</v>
      </c>
      <c r="F1532">
        <v>0.17843660480558901</v>
      </c>
      <c r="G1532">
        <v>0.30020716553438598</v>
      </c>
      <c r="H1532">
        <v>-6.2109840469666304</v>
      </c>
      <c r="I1532" t="s">
        <v>3068</v>
      </c>
      <c r="J1532" t="s">
        <v>6374</v>
      </c>
      <c r="K1532" t="s">
        <v>8016</v>
      </c>
      <c r="L1532" t="str">
        <f t="shared" si="23"/>
        <v>No</v>
      </c>
    </row>
    <row r="1533" spans="1:12" x14ac:dyDescent="0.2">
      <c r="A1533" t="s">
        <v>3070</v>
      </c>
      <c r="B1533" t="s">
        <v>3071</v>
      </c>
      <c r="C1533">
        <v>-0.177723889412118</v>
      </c>
      <c r="D1533">
        <v>-0.33636977432213699</v>
      </c>
      <c r="E1533">
        <v>1.4494612614061899</v>
      </c>
      <c r="F1533">
        <v>0.17853935465787199</v>
      </c>
      <c r="G1533">
        <v>0.30020716553438598</v>
      </c>
      <c r="H1533">
        <v>-6.2114771582223902</v>
      </c>
      <c r="I1533" t="s">
        <v>3070</v>
      </c>
      <c r="J1533" t="s">
        <v>6375</v>
      </c>
      <c r="K1533" t="s">
        <v>8017</v>
      </c>
      <c r="L1533" t="str">
        <f t="shared" si="23"/>
        <v>No</v>
      </c>
    </row>
    <row r="1534" spans="1:12" x14ac:dyDescent="0.2">
      <c r="A1534" t="s">
        <v>3072</v>
      </c>
      <c r="B1534" t="s">
        <v>3073</v>
      </c>
      <c r="C1534">
        <v>-9.5160236287081298E-2</v>
      </c>
      <c r="D1534">
        <v>-1.3903812486429099</v>
      </c>
      <c r="E1534">
        <v>1.44888115122858</v>
      </c>
      <c r="F1534">
        <v>0.178697480111595</v>
      </c>
      <c r="G1534">
        <v>0.30027704420578499</v>
      </c>
      <c r="H1534">
        <v>-6.2122353861562196</v>
      </c>
      <c r="I1534" t="s">
        <v>3072</v>
      </c>
      <c r="J1534" t="s">
        <v>5278</v>
      </c>
      <c r="K1534" t="s">
        <v>7129</v>
      </c>
      <c r="L1534" t="str">
        <f t="shared" si="23"/>
        <v>No</v>
      </c>
    </row>
    <row r="1535" spans="1:12" x14ac:dyDescent="0.2">
      <c r="A1535" t="s">
        <v>3074</v>
      </c>
      <c r="B1535" t="s">
        <v>3075</v>
      </c>
      <c r="C1535">
        <v>-0.11093592990682601</v>
      </c>
      <c r="D1535">
        <v>0.58685692732721495</v>
      </c>
      <c r="E1535">
        <v>1.4445193306050199</v>
      </c>
      <c r="F1535">
        <v>0.179890285837771</v>
      </c>
      <c r="G1535">
        <v>0.30202921391870202</v>
      </c>
      <c r="H1535">
        <v>-6.2179301966763996</v>
      </c>
      <c r="I1535" t="s">
        <v>3074</v>
      </c>
      <c r="J1535" t="s">
        <v>6376</v>
      </c>
      <c r="K1535" t="s">
        <v>7129</v>
      </c>
      <c r="L1535" t="str">
        <f t="shared" si="23"/>
        <v>No</v>
      </c>
    </row>
    <row r="1536" spans="1:12" x14ac:dyDescent="0.2">
      <c r="A1536" t="s">
        <v>3076</v>
      </c>
      <c r="B1536" t="s">
        <v>3077</v>
      </c>
      <c r="C1536">
        <v>-0.68021518379245904</v>
      </c>
      <c r="D1536">
        <v>-1.3634982286487201</v>
      </c>
      <c r="E1536">
        <v>1.4442115686061201</v>
      </c>
      <c r="F1536">
        <v>0.17997470627531301</v>
      </c>
      <c r="G1536">
        <v>0.30202921391870202</v>
      </c>
      <c r="H1536">
        <v>-6.2183315933882897</v>
      </c>
      <c r="I1536" t="s">
        <v>3076</v>
      </c>
      <c r="J1536" t="s">
        <v>5172</v>
      </c>
      <c r="K1536" t="s">
        <v>7129</v>
      </c>
      <c r="L1536" t="str">
        <f t="shared" si="23"/>
        <v>No</v>
      </c>
    </row>
    <row r="1537" spans="1:12" x14ac:dyDescent="0.2">
      <c r="A1537" t="s">
        <v>3078</v>
      </c>
      <c r="B1537" t="s">
        <v>3079</v>
      </c>
      <c r="C1537">
        <v>-0.16713386240838299</v>
      </c>
      <c r="D1537">
        <v>2.23719196335042</v>
      </c>
      <c r="E1537">
        <v>1.4428275619705699</v>
      </c>
      <c r="F1537">
        <v>0.18035476675748499</v>
      </c>
      <c r="G1537">
        <v>0.30246997341620002</v>
      </c>
      <c r="H1537">
        <v>-6.2201359924250896</v>
      </c>
      <c r="I1537" t="s">
        <v>3078</v>
      </c>
      <c r="J1537" t="s">
        <v>6377</v>
      </c>
      <c r="K1537" t="s">
        <v>8018</v>
      </c>
      <c r="L1537" t="str">
        <f t="shared" si="23"/>
        <v>No</v>
      </c>
    </row>
    <row r="1538" spans="1:12" x14ac:dyDescent="0.2">
      <c r="A1538" t="s">
        <v>3080</v>
      </c>
      <c r="B1538" t="s">
        <v>3081</v>
      </c>
      <c r="C1538">
        <v>-0.10574219179460401</v>
      </c>
      <c r="D1538">
        <v>1.7529893092534901</v>
      </c>
      <c r="E1538">
        <v>1.44092437679852</v>
      </c>
      <c r="F1538">
        <v>0.18087852570669499</v>
      </c>
      <c r="G1538">
        <v>0.30315099689033598</v>
      </c>
      <c r="H1538">
        <v>-6.2226154432879399</v>
      </c>
      <c r="I1538" t="s">
        <v>3080</v>
      </c>
      <c r="J1538" t="s">
        <v>6378</v>
      </c>
      <c r="K1538" t="s">
        <v>8019</v>
      </c>
      <c r="L1538" t="str">
        <f t="shared" si="23"/>
        <v>No</v>
      </c>
    </row>
    <row r="1539" spans="1:12" x14ac:dyDescent="0.2">
      <c r="A1539" t="s">
        <v>3082</v>
      </c>
      <c r="B1539" t="s">
        <v>3083</v>
      </c>
      <c r="C1539">
        <v>-9.8000532760474698E-2</v>
      </c>
      <c r="D1539">
        <v>2.1040990102105801</v>
      </c>
      <c r="E1539">
        <v>1.4374775029254501</v>
      </c>
      <c r="F1539">
        <v>0.18183043946493299</v>
      </c>
      <c r="G1539">
        <v>0.30454825231577898</v>
      </c>
      <c r="H1539">
        <v>-6.2271005996656399</v>
      </c>
      <c r="I1539" t="s">
        <v>3082</v>
      </c>
      <c r="J1539" t="s">
        <v>6379</v>
      </c>
      <c r="K1539" t="s">
        <v>8020</v>
      </c>
      <c r="L1539" t="str">
        <f t="shared" ref="L1539:L1602" si="24">IF(AND(G1539&lt;0.05,ABS(C1539)&gt;1),"Yes","No")</f>
        <v>No</v>
      </c>
    </row>
    <row r="1540" spans="1:12" x14ac:dyDescent="0.2">
      <c r="A1540" t="s">
        <v>3084</v>
      </c>
      <c r="B1540" t="s">
        <v>3085</v>
      </c>
      <c r="C1540">
        <v>8.4527302889810502E-2</v>
      </c>
      <c r="D1540">
        <v>0.86534506997314897</v>
      </c>
      <c r="E1540">
        <v>-1.4356862145059299</v>
      </c>
      <c r="F1540">
        <v>0.18232683238803901</v>
      </c>
      <c r="G1540">
        <v>0.30518123471838199</v>
      </c>
      <c r="H1540">
        <v>-6.22942871615607</v>
      </c>
      <c r="I1540" t="s">
        <v>3084</v>
      </c>
      <c r="J1540" t="s">
        <v>6380</v>
      </c>
      <c r="K1540" t="s">
        <v>8021</v>
      </c>
      <c r="L1540" t="str">
        <f t="shared" si="24"/>
        <v>No</v>
      </c>
    </row>
    <row r="1541" spans="1:12" x14ac:dyDescent="0.2">
      <c r="A1541" t="s">
        <v>3086</v>
      </c>
      <c r="B1541" t="s">
        <v>3087</v>
      </c>
      <c r="C1541">
        <v>0.11362585938146801</v>
      </c>
      <c r="D1541">
        <v>2.4654500233657899</v>
      </c>
      <c r="E1541">
        <v>-1.4338125413409699</v>
      </c>
      <c r="F1541">
        <v>0.182847300322135</v>
      </c>
      <c r="G1541">
        <v>0.30585366599338898</v>
      </c>
      <c r="H1541">
        <v>-6.2318618891714603</v>
      </c>
      <c r="I1541" t="s">
        <v>3086</v>
      </c>
      <c r="J1541" t="s">
        <v>6381</v>
      </c>
      <c r="K1541" t="s">
        <v>8022</v>
      </c>
      <c r="L1541" t="str">
        <f t="shared" si="24"/>
        <v>No</v>
      </c>
    </row>
    <row r="1542" spans="1:12" x14ac:dyDescent="0.2">
      <c r="A1542" t="s">
        <v>3088</v>
      </c>
      <c r="B1542" t="s">
        <v>3089</v>
      </c>
      <c r="C1542">
        <v>-9.1110016993374204E-2</v>
      </c>
      <c r="D1542">
        <v>1.1568206085402299</v>
      </c>
      <c r="E1542">
        <v>1.4325017119393699</v>
      </c>
      <c r="F1542">
        <v>0.183212179683996</v>
      </c>
      <c r="G1542">
        <v>0.30626513618817203</v>
      </c>
      <c r="H1542">
        <v>-6.2335629184966299</v>
      </c>
      <c r="I1542" t="s">
        <v>3088</v>
      </c>
      <c r="J1542" t="s">
        <v>6382</v>
      </c>
      <c r="K1542" t="s">
        <v>7129</v>
      </c>
      <c r="L1542" t="str">
        <f t="shared" si="24"/>
        <v>No</v>
      </c>
    </row>
    <row r="1543" spans="1:12" x14ac:dyDescent="0.2">
      <c r="A1543" t="s">
        <v>3090</v>
      </c>
      <c r="B1543" t="s">
        <v>3091</v>
      </c>
      <c r="C1543">
        <v>0.14265182329860199</v>
      </c>
      <c r="D1543">
        <v>-3.1709846977548599</v>
      </c>
      <c r="E1543">
        <v>-1.4310932060388699</v>
      </c>
      <c r="F1543">
        <v>0.183604944338702</v>
      </c>
      <c r="G1543">
        <v>0.30672265669033499</v>
      </c>
      <c r="H1543">
        <v>-6.2353895714077403</v>
      </c>
      <c r="I1543" t="s">
        <v>3090</v>
      </c>
      <c r="J1543" t="s">
        <v>6383</v>
      </c>
      <c r="K1543" t="s">
        <v>7129</v>
      </c>
      <c r="L1543" t="str">
        <f t="shared" si="24"/>
        <v>No</v>
      </c>
    </row>
    <row r="1544" spans="1:12" x14ac:dyDescent="0.2">
      <c r="A1544" t="s">
        <v>3092</v>
      </c>
      <c r="B1544" t="s">
        <v>3093</v>
      </c>
      <c r="C1544">
        <v>-0.180599483634723</v>
      </c>
      <c r="D1544">
        <v>-3.4577799617912701</v>
      </c>
      <c r="E1544">
        <v>1.4302560562284701</v>
      </c>
      <c r="F1544">
        <v>0.18383872731950501</v>
      </c>
      <c r="G1544">
        <v>0.30683907344692901</v>
      </c>
      <c r="H1544">
        <v>-6.2364746936324504</v>
      </c>
      <c r="I1544" t="s">
        <v>3092</v>
      </c>
      <c r="J1544" t="s">
        <v>6384</v>
      </c>
      <c r="K1544" t="s">
        <v>8023</v>
      </c>
      <c r="L1544" t="str">
        <f t="shared" si="24"/>
        <v>No</v>
      </c>
    </row>
    <row r="1545" spans="1:12" x14ac:dyDescent="0.2">
      <c r="A1545" t="s">
        <v>3094</v>
      </c>
      <c r="B1545" t="s">
        <v>3095</v>
      </c>
      <c r="C1545">
        <v>-0.13991070022652999</v>
      </c>
      <c r="D1545">
        <v>1.2514754651422</v>
      </c>
      <c r="E1545">
        <v>1.4297012513173299</v>
      </c>
      <c r="F1545">
        <v>0.18399380312948099</v>
      </c>
      <c r="G1545">
        <v>0.30683907344692901</v>
      </c>
      <c r="H1545">
        <v>-6.2371936094993403</v>
      </c>
      <c r="I1545" t="s">
        <v>3094</v>
      </c>
      <c r="J1545" t="s">
        <v>5299</v>
      </c>
      <c r="K1545" t="s">
        <v>7129</v>
      </c>
      <c r="L1545" t="str">
        <f t="shared" si="24"/>
        <v>No</v>
      </c>
    </row>
    <row r="1546" spans="1:12" x14ac:dyDescent="0.2">
      <c r="A1546" t="s">
        <v>3096</v>
      </c>
      <c r="B1546" t="s">
        <v>3097</v>
      </c>
      <c r="C1546">
        <v>-9.2076843876504E-2</v>
      </c>
      <c r="D1546">
        <v>-1.31633490288555</v>
      </c>
      <c r="E1546">
        <v>1.4295647465274499</v>
      </c>
      <c r="F1546">
        <v>0.18403197533987001</v>
      </c>
      <c r="G1546">
        <v>0.30683907344692901</v>
      </c>
      <c r="H1546">
        <v>-6.2373704644521499</v>
      </c>
      <c r="I1546" t="s">
        <v>3096</v>
      </c>
      <c r="J1546" t="s">
        <v>6385</v>
      </c>
      <c r="K1546" t="s">
        <v>8024</v>
      </c>
      <c r="L1546" t="str">
        <f t="shared" si="24"/>
        <v>No</v>
      </c>
    </row>
    <row r="1547" spans="1:12" x14ac:dyDescent="0.2">
      <c r="A1547" t="s">
        <v>3098</v>
      </c>
      <c r="B1547" t="s">
        <v>3099</v>
      </c>
      <c r="C1547">
        <v>-0.117467344670364</v>
      </c>
      <c r="D1547">
        <v>2.4222977361627298</v>
      </c>
      <c r="E1547">
        <v>1.4283428799072999</v>
      </c>
      <c r="F1547">
        <v>0.184373960782446</v>
      </c>
      <c r="G1547">
        <v>0.30721042883284699</v>
      </c>
      <c r="H1547">
        <v>-6.2389530185298003</v>
      </c>
      <c r="I1547" t="s">
        <v>3098</v>
      </c>
      <c r="J1547" t="s">
        <v>6386</v>
      </c>
      <c r="K1547" t="s">
        <v>7129</v>
      </c>
      <c r="L1547" t="str">
        <f t="shared" si="24"/>
        <v>No</v>
      </c>
    </row>
    <row r="1548" spans="1:12" x14ac:dyDescent="0.2">
      <c r="A1548" t="s">
        <v>3100</v>
      </c>
      <c r="B1548" t="s">
        <v>3101</v>
      </c>
      <c r="C1548">
        <v>0.33474051943922001</v>
      </c>
      <c r="D1548">
        <v>-3.8810188680678301</v>
      </c>
      <c r="E1548">
        <v>-1.4270943981006601</v>
      </c>
      <c r="F1548">
        <v>0.18472395813105399</v>
      </c>
      <c r="G1548">
        <v>0.307594645213701</v>
      </c>
      <c r="H1548">
        <v>-6.2405691323450396</v>
      </c>
      <c r="I1548" t="s">
        <v>3100</v>
      </c>
      <c r="J1548" t="s">
        <v>6387</v>
      </c>
      <c r="K1548" t="s">
        <v>8025</v>
      </c>
      <c r="L1548" t="str">
        <f t="shared" si="24"/>
        <v>No</v>
      </c>
    </row>
    <row r="1549" spans="1:12" x14ac:dyDescent="0.2">
      <c r="A1549" t="s">
        <v>3102</v>
      </c>
      <c r="B1549" t="s">
        <v>3103</v>
      </c>
      <c r="C1549">
        <v>-0.45265934679458603</v>
      </c>
      <c r="D1549">
        <v>-1.79779989110303</v>
      </c>
      <c r="E1549">
        <v>1.4252960192703901</v>
      </c>
      <c r="F1549">
        <v>0.18522911351197199</v>
      </c>
      <c r="G1549">
        <v>0.30823656098633001</v>
      </c>
      <c r="H1549">
        <v>-6.24289544523453</v>
      </c>
      <c r="I1549" t="s">
        <v>3102</v>
      </c>
      <c r="J1549" t="s">
        <v>5172</v>
      </c>
      <c r="K1549" t="s">
        <v>7129</v>
      </c>
      <c r="L1549" t="str">
        <f t="shared" si="24"/>
        <v>No</v>
      </c>
    </row>
    <row r="1550" spans="1:12" x14ac:dyDescent="0.2">
      <c r="A1550" t="s">
        <v>3104</v>
      </c>
      <c r="B1550" t="s">
        <v>3105</v>
      </c>
      <c r="C1550">
        <v>-0.401678278203562</v>
      </c>
      <c r="D1550">
        <v>-2.7086887659038501</v>
      </c>
      <c r="E1550">
        <v>1.42483358291119</v>
      </c>
      <c r="F1550">
        <v>0.18535920065410999</v>
      </c>
      <c r="G1550">
        <v>0.30825390631697003</v>
      </c>
      <c r="H1550">
        <v>-6.24349332504638</v>
      </c>
      <c r="I1550" t="s">
        <v>3104</v>
      </c>
      <c r="J1550" t="s">
        <v>6388</v>
      </c>
      <c r="K1550" t="s">
        <v>7129</v>
      </c>
      <c r="L1550" t="str">
        <f t="shared" si="24"/>
        <v>No</v>
      </c>
    </row>
    <row r="1551" spans="1:12" x14ac:dyDescent="0.2">
      <c r="A1551" t="s">
        <v>3106</v>
      </c>
      <c r="B1551" t="s">
        <v>3107</v>
      </c>
      <c r="C1551">
        <v>-6.4219436792053594E-2</v>
      </c>
      <c r="D1551">
        <v>-0.50413958133144099</v>
      </c>
      <c r="E1551">
        <v>1.42365388891685</v>
      </c>
      <c r="F1551">
        <v>0.18569141277086401</v>
      </c>
      <c r="G1551">
        <v>0.30860714793402999</v>
      </c>
      <c r="H1551">
        <v>-6.2450179660696703</v>
      </c>
      <c r="I1551" t="s">
        <v>3106</v>
      </c>
      <c r="J1551" t="s">
        <v>5299</v>
      </c>
      <c r="K1551" t="s">
        <v>7129</v>
      </c>
      <c r="L1551" t="str">
        <f t="shared" si="24"/>
        <v>No</v>
      </c>
    </row>
    <row r="1552" spans="1:12" x14ac:dyDescent="0.2">
      <c r="A1552" t="s">
        <v>3108</v>
      </c>
      <c r="B1552" t="s">
        <v>3109</v>
      </c>
      <c r="C1552">
        <v>-0.16865156969509701</v>
      </c>
      <c r="D1552">
        <v>-1.08749410998575</v>
      </c>
      <c r="E1552">
        <v>1.42187044581135</v>
      </c>
      <c r="F1552">
        <v>0.18619461392819101</v>
      </c>
      <c r="G1552">
        <v>0.30924392358415198</v>
      </c>
      <c r="H1552">
        <v>-6.2473213253660296</v>
      </c>
      <c r="I1552" t="s">
        <v>3108</v>
      </c>
      <c r="J1552" t="s">
        <v>6389</v>
      </c>
      <c r="K1552" t="s">
        <v>8026</v>
      </c>
      <c r="L1552" t="str">
        <f t="shared" si="24"/>
        <v>No</v>
      </c>
    </row>
    <row r="1553" spans="1:12" x14ac:dyDescent="0.2">
      <c r="A1553" t="s">
        <v>3110</v>
      </c>
      <c r="B1553" t="s">
        <v>3111</v>
      </c>
      <c r="C1553">
        <v>-0.105090916679181</v>
      </c>
      <c r="D1553">
        <v>0.32624969010743998</v>
      </c>
      <c r="E1553">
        <v>1.4190048021669199</v>
      </c>
      <c r="F1553">
        <v>0.187005603996098</v>
      </c>
      <c r="G1553">
        <v>0.31002261565156403</v>
      </c>
      <c r="H1553">
        <v>-6.2510184093951304</v>
      </c>
      <c r="I1553" t="s">
        <v>3110</v>
      </c>
      <c r="J1553" t="s">
        <v>6390</v>
      </c>
      <c r="K1553" t="s">
        <v>8027</v>
      </c>
      <c r="L1553" t="str">
        <f t="shared" si="24"/>
        <v>No</v>
      </c>
    </row>
    <row r="1554" spans="1:12" x14ac:dyDescent="0.2">
      <c r="A1554" t="s">
        <v>3112</v>
      </c>
      <c r="B1554" t="s">
        <v>3113</v>
      </c>
      <c r="C1554">
        <v>0.52163914987217497</v>
      </c>
      <c r="D1554">
        <v>-4.3511295003215604</v>
      </c>
      <c r="E1554">
        <v>-1.41894934477601</v>
      </c>
      <c r="F1554">
        <v>0.18702132844935301</v>
      </c>
      <c r="G1554">
        <v>0.31002261565156403</v>
      </c>
      <c r="H1554">
        <v>-6.2510899089888197</v>
      </c>
      <c r="I1554" t="s">
        <v>3112</v>
      </c>
      <c r="J1554" t="s">
        <v>6391</v>
      </c>
      <c r="K1554" t="s">
        <v>8028</v>
      </c>
      <c r="L1554" t="str">
        <f t="shared" si="24"/>
        <v>No</v>
      </c>
    </row>
    <row r="1555" spans="1:12" x14ac:dyDescent="0.2">
      <c r="A1555" t="s">
        <v>3114</v>
      </c>
      <c r="B1555" t="s">
        <v>3115</v>
      </c>
      <c r="C1555">
        <v>0.10044399341605</v>
      </c>
      <c r="D1555">
        <v>3.82445031634678</v>
      </c>
      <c r="E1555">
        <v>-1.4189381149576199</v>
      </c>
      <c r="F1555">
        <v>0.18702451270284501</v>
      </c>
      <c r="G1555">
        <v>0.31002261565156403</v>
      </c>
      <c r="H1555">
        <v>-6.2511043870423002</v>
      </c>
      <c r="I1555" t="s">
        <v>3114</v>
      </c>
      <c r="J1555" t="s">
        <v>5309</v>
      </c>
      <c r="K1555" t="s">
        <v>7129</v>
      </c>
      <c r="L1555" t="str">
        <f t="shared" si="24"/>
        <v>No</v>
      </c>
    </row>
    <row r="1556" spans="1:12" x14ac:dyDescent="0.2">
      <c r="A1556" t="s">
        <v>3116</v>
      </c>
      <c r="B1556" t="s">
        <v>3117</v>
      </c>
      <c r="C1556">
        <v>-0.13667128029498599</v>
      </c>
      <c r="D1556">
        <v>-0.78481021712238197</v>
      </c>
      <c r="E1556">
        <v>1.4179924713147301</v>
      </c>
      <c r="F1556">
        <v>0.18729281962000299</v>
      </c>
      <c r="G1556">
        <v>0.310267719190437</v>
      </c>
      <c r="H1556">
        <v>-6.2523232891270402</v>
      </c>
      <c r="I1556" t="s">
        <v>3116</v>
      </c>
      <c r="J1556" t="s">
        <v>6392</v>
      </c>
      <c r="K1556" t="s">
        <v>7129</v>
      </c>
      <c r="L1556" t="str">
        <f t="shared" si="24"/>
        <v>No</v>
      </c>
    </row>
    <row r="1557" spans="1:12" x14ac:dyDescent="0.2">
      <c r="A1557" t="s">
        <v>3118</v>
      </c>
      <c r="B1557" t="s">
        <v>3119</v>
      </c>
      <c r="C1557">
        <v>-9.03891001119497E-2</v>
      </c>
      <c r="D1557">
        <v>6.7877032086780795E-2</v>
      </c>
      <c r="E1557">
        <v>1.41588346234064</v>
      </c>
      <c r="F1557">
        <v>0.187892393370134</v>
      </c>
      <c r="G1557">
        <v>0.311060928869836</v>
      </c>
      <c r="H1557">
        <v>-6.2550398062587496</v>
      </c>
      <c r="I1557" t="s">
        <v>3118</v>
      </c>
      <c r="J1557" t="s">
        <v>6393</v>
      </c>
      <c r="K1557" t="s">
        <v>8029</v>
      </c>
      <c r="L1557" t="str">
        <f t="shared" si="24"/>
        <v>No</v>
      </c>
    </row>
    <row r="1558" spans="1:12" x14ac:dyDescent="0.2">
      <c r="A1558" t="s">
        <v>3120</v>
      </c>
      <c r="B1558" t="s">
        <v>3121</v>
      </c>
      <c r="C1558">
        <v>-8.17436363285792E-2</v>
      </c>
      <c r="D1558">
        <v>-0.41498297647531901</v>
      </c>
      <c r="E1558">
        <v>1.4143579354709199</v>
      </c>
      <c r="F1558">
        <v>0.18832710991725099</v>
      </c>
      <c r="G1558">
        <v>0.31158036939424399</v>
      </c>
      <c r="H1558">
        <v>-6.2570031099987702</v>
      </c>
      <c r="I1558" t="s">
        <v>3120</v>
      </c>
      <c r="J1558" t="s">
        <v>5798</v>
      </c>
      <c r="K1558" t="s">
        <v>7129</v>
      </c>
      <c r="L1558" t="str">
        <f t="shared" si="24"/>
        <v>No</v>
      </c>
    </row>
    <row r="1559" spans="1:12" x14ac:dyDescent="0.2">
      <c r="A1559" t="s">
        <v>3122</v>
      </c>
      <c r="B1559" t="s">
        <v>3123</v>
      </c>
      <c r="C1559">
        <v>-0.19769769223113201</v>
      </c>
      <c r="D1559">
        <v>-2.84368608062888</v>
      </c>
      <c r="E1559">
        <v>1.41361664424005</v>
      </c>
      <c r="F1559">
        <v>0.18853865952026699</v>
      </c>
      <c r="G1559">
        <v>0.311730158487939</v>
      </c>
      <c r="H1559">
        <v>-6.2579566250257299</v>
      </c>
      <c r="I1559" t="s">
        <v>3122</v>
      </c>
      <c r="J1559" t="s">
        <v>6394</v>
      </c>
      <c r="K1559" t="s">
        <v>7129</v>
      </c>
      <c r="L1559" t="str">
        <f t="shared" si="24"/>
        <v>No</v>
      </c>
    </row>
    <row r="1560" spans="1:12" x14ac:dyDescent="0.2">
      <c r="A1560" t="s">
        <v>3124</v>
      </c>
      <c r="B1560" t="s">
        <v>3125</v>
      </c>
      <c r="C1560">
        <v>-0.31349434151394601</v>
      </c>
      <c r="D1560">
        <v>-3.9538761063301</v>
      </c>
      <c r="E1560">
        <v>1.4126993804054899</v>
      </c>
      <c r="F1560">
        <v>0.18880070914518299</v>
      </c>
      <c r="G1560">
        <v>0.31179081190269597</v>
      </c>
      <c r="H1560">
        <v>-6.2591360361073596</v>
      </c>
      <c r="I1560" t="s">
        <v>3124</v>
      </c>
      <c r="J1560" t="s">
        <v>5172</v>
      </c>
      <c r="K1560" t="s">
        <v>7129</v>
      </c>
      <c r="L1560" t="str">
        <f t="shared" si="24"/>
        <v>No</v>
      </c>
    </row>
    <row r="1561" spans="1:12" x14ac:dyDescent="0.2">
      <c r="A1561" t="s">
        <v>3126</v>
      </c>
      <c r="B1561" t="s">
        <v>3127</v>
      </c>
      <c r="C1561">
        <v>8.2278546464212093E-2</v>
      </c>
      <c r="D1561">
        <v>1.32613592906629</v>
      </c>
      <c r="E1561">
        <v>-1.4126409335399299</v>
      </c>
      <c r="F1561">
        <v>0.188817417146042</v>
      </c>
      <c r="G1561">
        <v>0.31179081190269597</v>
      </c>
      <c r="H1561">
        <v>-6.2592111695687596</v>
      </c>
      <c r="I1561" t="s">
        <v>3126</v>
      </c>
      <c r="J1561" t="s">
        <v>6395</v>
      </c>
      <c r="K1561" t="s">
        <v>8030</v>
      </c>
      <c r="L1561" t="str">
        <f t="shared" si="24"/>
        <v>No</v>
      </c>
    </row>
    <row r="1562" spans="1:12" x14ac:dyDescent="0.2">
      <c r="A1562" t="s">
        <v>3128</v>
      </c>
      <c r="B1562" t="s">
        <v>3129</v>
      </c>
      <c r="C1562">
        <v>-8.6839689418882801E-2</v>
      </c>
      <c r="D1562">
        <v>-0.74622129489494604</v>
      </c>
      <c r="E1562">
        <v>1.40906182206046</v>
      </c>
      <c r="F1562">
        <v>0.18984297394246799</v>
      </c>
      <c r="G1562">
        <v>0.31328347269429702</v>
      </c>
      <c r="H1562">
        <v>-6.2638082121782501</v>
      </c>
      <c r="I1562" t="s">
        <v>3128</v>
      </c>
      <c r="J1562" t="s">
        <v>5172</v>
      </c>
      <c r="K1562" t="s">
        <v>7129</v>
      </c>
      <c r="L1562" t="str">
        <f t="shared" si="24"/>
        <v>No</v>
      </c>
    </row>
    <row r="1563" spans="1:12" x14ac:dyDescent="0.2">
      <c r="A1563" t="s">
        <v>3130</v>
      </c>
      <c r="B1563" t="s">
        <v>3131</v>
      </c>
      <c r="C1563">
        <v>1.09114328077398</v>
      </c>
      <c r="D1563">
        <v>-1.7920832342258499</v>
      </c>
      <c r="E1563">
        <v>-1.40649730133074</v>
      </c>
      <c r="F1563">
        <v>0.19058073034656201</v>
      </c>
      <c r="G1563">
        <v>0.31416054041387298</v>
      </c>
      <c r="H1563">
        <v>-6.26709736997734</v>
      </c>
      <c r="I1563" t="s">
        <v>3130</v>
      </c>
      <c r="J1563" t="s">
        <v>6396</v>
      </c>
      <c r="K1563" t="s">
        <v>8031</v>
      </c>
      <c r="L1563" t="str">
        <f t="shared" si="24"/>
        <v>No</v>
      </c>
    </row>
    <row r="1564" spans="1:12" x14ac:dyDescent="0.2">
      <c r="A1564" t="s">
        <v>3132</v>
      </c>
      <c r="B1564" t="s">
        <v>3133</v>
      </c>
      <c r="C1564">
        <v>-0.23820135583798799</v>
      </c>
      <c r="D1564">
        <v>-2.0296484626912799</v>
      </c>
      <c r="E1564">
        <v>1.4058628170972101</v>
      </c>
      <c r="F1564">
        <v>0.19076363441489899</v>
      </c>
      <c r="G1564">
        <v>0.31416054041387298</v>
      </c>
      <c r="H1564">
        <v>-6.2679105243648596</v>
      </c>
      <c r="I1564" t="s">
        <v>3132</v>
      </c>
      <c r="J1564" t="s">
        <v>5192</v>
      </c>
      <c r="K1564" t="s">
        <v>7129</v>
      </c>
      <c r="L1564" t="str">
        <f t="shared" si="24"/>
        <v>No</v>
      </c>
    </row>
    <row r="1565" spans="1:12" x14ac:dyDescent="0.2">
      <c r="A1565" t="s">
        <v>3134</v>
      </c>
      <c r="B1565" t="s">
        <v>3135</v>
      </c>
      <c r="C1565">
        <v>9.9037978507353103E-2</v>
      </c>
      <c r="D1565">
        <v>-1.2762694340323699</v>
      </c>
      <c r="E1565">
        <v>-1.4055551004153599</v>
      </c>
      <c r="F1565">
        <v>0.19085239441590501</v>
      </c>
      <c r="G1565">
        <v>0.31416054041387298</v>
      </c>
      <c r="H1565">
        <v>-6.2683048063755704</v>
      </c>
      <c r="I1565" t="s">
        <v>3134</v>
      </c>
      <c r="J1565" t="s">
        <v>6397</v>
      </c>
      <c r="K1565" t="s">
        <v>7129</v>
      </c>
      <c r="L1565" t="str">
        <f t="shared" si="24"/>
        <v>No</v>
      </c>
    </row>
    <row r="1566" spans="1:12" x14ac:dyDescent="0.2">
      <c r="A1566" t="s">
        <v>3136</v>
      </c>
      <c r="B1566" t="s">
        <v>3137</v>
      </c>
      <c r="C1566">
        <v>-0.11831032499765</v>
      </c>
      <c r="D1566">
        <v>3.64867864022363</v>
      </c>
      <c r="E1566">
        <v>1.4052646277758001</v>
      </c>
      <c r="F1566">
        <v>0.19093621272557099</v>
      </c>
      <c r="G1566">
        <v>0.31416054041387298</v>
      </c>
      <c r="H1566">
        <v>-6.2686769409411403</v>
      </c>
      <c r="I1566" t="s">
        <v>3136</v>
      </c>
      <c r="J1566" t="s">
        <v>6398</v>
      </c>
      <c r="K1566" t="s">
        <v>8032</v>
      </c>
      <c r="L1566" t="str">
        <f t="shared" si="24"/>
        <v>No</v>
      </c>
    </row>
    <row r="1567" spans="1:12" x14ac:dyDescent="0.2">
      <c r="A1567" t="s">
        <v>3138</v>
      </c>
      <c r="B1567" t="s">
        <v>3139</v>
      </c>
      <c r="C1567">
        <v>-0.58720976874381303</v>
      </c>
      <c r="D1567">
        <v>-0.95633139901339104</v>
      </c>
      <c r="E1567">
        <v>1.4050982326341701</v>
      </c>
      <c r="F1567">
        <v>0.190984241571477</v>
      </c>
      <c r="G1567">
        <v>0.31416054041387298</v>
      </c>
      <c r="H1567">
        <v>-6.2688900925958801</v>
      </c>
      <c r="I1567" t="s">
        <v>3138</v>
      </c>
      <c r="J1567" t="s">
        <v>6399</v>
      </c>
      <c r="K1567" t="s">
        <v>8033</v>
      </c>
      <c r="L1567" t="str">
        <f t="shared" si="24"/>
        <v>No</v>
      </c>
    </row>
    <row r="1568" spans="1:12" x14ac:dyDescent="0.2">
      <c r="A1568" t="s">
        <v>3140</v>
      </c>
      <c r="B1568" t="s">
        <v>3141</v>
      </c>
      <c r="C1568">
        <v>-0.104357951014107</v>
      </c>
      <c r="D1568">
        <v>-0.74047558008147596</v>
      </c>
      <c r="E1568">
        <v>1.4041602362164001</v>
      </c>
      <c r="F1568">
        <v>0.191255180672424</v>
      </c>
      <c r="G1568">
        <v>0.31440545335811398</v>
      </c>
      <c r="H1568">
        <v>-6.27009135050801</v>
      </c>
      <c r="I1568" t="s">
        <v>3140</v>
      </c>
      <c r="J1568" t="s">
        <v>5172</v>
      </c>
      <c r="K1568" t="s">
        <v>7129</v>
      </c>
      <c r="L1568" t="str">
        <f t="shared" si="24"/>
        <v>No</v>
      </c>
    </row>
    <row r="1569" spans="1:12" x14ac:dyDescent="0.2">
      <c r="A1569" t="s">
        <v>3142</v>
      </c>
      <c r="B1569" t="s">
        <v>3143</v>
      </c>
      <c r="C1569">
        <v>-8.7618007101689696E-2</v>
      </c>
      <c r="D1569">
        <v>-1.02798836745455</v>
      </c>
      <c r="E1569">
        <v>1.4027153714939899</v>
      </c>
      <c r="F1569">
        <v>0.19167316895154499</v>
      </c>
      <c r="G1569">
        <v>0.31489163470610998</v>
      </c>
      <c r="H1569">
        <v>-6.2719406966825897</v>
      </c>
      <c r="I1569" t="s">
        <v>3142</v>
      </c>
      <c r="J1569" t="s">
        <v>6400</v>
      </c>
      <c r="K1569" t="s">
        <v>8034</v>
      </c>
      <c r="L1569" t="str">
        <f t="shared" si="24"/>
        <v>No</v>
      </c>
    </row>
    <row r="1570" spans="1:12" x14ac:dyDescent="0.2">
      <c r="A1570" t="s">
        <v>3144</v>
      </c>
      <c r="B1570" t="s">
        <v>3145</v>
      </c>
      <c r="C1570">
        <v>-0.68913451775677503</v>
      </c>
      <c r="D1570">
        <v>-1.1559572483338001</v>
      </c>
      <c r="E1570">
        <v>1.3999477938868501</v>
      </c>
      <c r="F1570">
        <v>0.192475981137332</v>
      </c>
      <c r="G1570">
        <v>0.31597908145347298</v>
      </c>
      <c r="H1570">
        <v>-6.2754795163064099</v>
      </c>
      <c r="I1570" t="s">
        <v>3144</v>
      </c>
      <c r="J1570" t="s">
        <v>6401</v>
      </c>
      <c r="K1570" t="s">
        <v>8035</v>
      </c>
      <c r="L1570" t="str">
        <f t="shared" si="24"/>
        <v>No</v>
      </c>
    </row>
    <row r="1571" spans="1:12" x14ac:dyDescent="0.2">
      <c r="A1571" t="s">
        <v>3146</v>
      </c>
      <c r="B1571" t="s">
        <v>3147</v>
      </c>
      <c r="C1571">
        <v>-0.66522758120817505</v>
      </c>
      <c r="D1571">
        <v>-2.5820108157588799</v>
      </c>
      <c r="E1571">
        <v>1.39958848447656</v>
      </c>
      <c r="F1571">
        <v>0.19258041843243501</v>
      </c>
      <c r="G1571">
        <v>0.31597908145347298</v>
      </c>
      <c r="H1571">
        <v>-6.2759386144570204</v>
      </c>
      <c r="I1571" t="s">
        <v>3146</v>
      </c>
      <c r="J1571" t="s">
        <v>6402</v>
      </c>
      <c r="K1571" t="s">
        <v>8036</v>
      </c>
      <c r="L1571" t="str">
        <f t="shared" si="24"/>
        <v>No</v>
      </c>
    </row>
    <row r="1572" spans="1:12" x14ac:dyDescent="0.2">
      <c r="A1572" t="s">
        <v>3148</v>
      </c>
      <c r="B1572" t="s">
        <v>3149</v>
      </c>
      <c r="C1572">
        <v>-0.22825970302548201</v>
      </c>
      <c r="D1572">
        <v>-1.01425690785183</v>
      </c>
      <c r="E1572">
        <v>1.3977291257345501</v>
      </c>
      <c r="F1572">
        <v>0.193121632813958</v>
      </c>
      <c r="G1572">
        <v>0.316665389006209</v>
      </c>
      <c r="H1572">
        <v>-6.2783131104411103</v>
      </c>
      <c r="I1572" t="s">
        <v>3148</v>
      </c>
      <c r="J1572" t="s">
        <v>5172</v>
      </c>
      <c r="K1572" t="s">
        <v>7129</v>
      </c>
      <c r="L1572" t="str">
        <f t="shared" si="24"/>
        <v>No</v>
      </c>
    </row>
    <row r="1573" spans="1:12" x14ac:dyDescent="0.2">
      <c r="A1573" t="s">
        <v>3150</v>
      </c>
      <c r="B1573" t="s">
        <v>3151</v>
      </c>
      <c r="C1573">
        <v>9.1448012565783096E-2</v>
      </c>
      <c r="D1573">
        <v>-0.23781078518686899</v>
      </c>
      <c r="E1573">
        <v>-1.3965499434684201</v>
      </c>
      <c r="F1573">
        <v>0.193465534512541</v>
      </c>
      <c r="G1573">
        <v>0.31702749166940603</v>
      </c>
      <c r="H1573">
        <v>-6.2798178989912996</v>
      </c>
      <c r="I1573" t="s">
        <v>3150</v>
      </c>
      <c r="J1573" t="s">
        <v>5172</v>
      </c>
      <c r="K1573" t="s">
        <v>7129</v>
      </c>
      <c r="L1573" t="str">
        <f t="shared" si="24"/>
        <v>No</v>
      </c>
    </row>
    <row r="1574" spans="1:12" x14ac:dyDescent="0.2">
      <c r="A1574" t="s">
        <v>3152</v>
      </c>
      <c r="B1574" t="s">
        <v>3153</v>
      </c>
      <c r="C1574">
        <v>-8.8164097304126401E-2</v>
      </c>
      <c r="D1574">
        <v>2.5268196348922598</v>
      </c>
      <c r="E1574">
        <v>1.3956185776932399</v>
      </c>
      <c r="F1574">
        <v>0.193737530064089</v>
      </c>
      <c r="G1574">
        <v>0.31727137790533499</v>
      </c>
      <c r="H1574">
        <v>-6.2810058445448202</v>
      </c>
      <c r="I1574" t="s">
        <v>3152</v>
      </c>
      <c r="J1574" t="s">
        <v>6403</v>
      </c>
      <c r="K1574" t="s">
        <v>8037</v>
      </c>
      <c r="L1574" t="str">
        <f t="shared" si="24"/>
        <v>No</v>
      </c>
    </row>
    <row r="1575" spans="1:12" x14ac:dyDescent="0.2">
      <c r="A1575" t="s">
        <v>3154</v>
      </c>
      <c r="B1575" t="s">
        <v>3155</v>
      </c>
      <c r="C1575">
        <v>-0.158108507583018</v>
      </c>
      <c r="D1575">
        <v>-1.3122249280745899</v>
      </c>
      <c r="E1575">
        <v>1.3944302360899099</v>
      </c>
      <c r="F1575">
        <v>0.19408504481736799</v>
      </c>
      <c r="G1575">
        <v>0.317638548570229</v>
      </c>
      <c r="H1575">
        <v>-6.2825207935876399</v>
      </c>
      <c r="I1575" t="s">
        <v>3154</v>
      </c>
      <c r="J1575" t="s">
        <v>6404</v>
      </c>
      <c r="K1575" t="s">
        <v>7129</v>
      </c>
      <c r="L1575" t="str">
        <f t="shared" si="24"/>
        <v>No</v>
      </c>
    </row>
    <row r="1576" spans="1:12" x14ac:dyDescent="0.2">
      <c r="A1576" t="s">
        <v>3156</v>
      </c>
      <c r="B1576" t="s">
        <v>3157</v>
      </c>
      <c r="C1576">
        <v>-3.18004135910809</v>
      </c>
      <c r="D1576">
        <v>-2.5126871833803599</v>
      </c>
      <c r="E1576">
        <v>1.3920275007134999</v>
      </c>
      <c r="F1576">
        <v>0.194789312108089</v>
      </c>
      <c r="G1576">
        <v>0.318495198062273</v>
      </c>
      <c r="H1576">
        <v>-6.2855812768771901</v>
      </c>
      <c r="I1576" t="s">
        <v>3156</v>
      </c>
      <c r="J1576" t="s">
        <v>6405</v>
      </c>
      <c r="K1576" t="s">
        <v>8038</v>
      </c>
      <c r="L1576" t="str">
        <f t="shared" si="24"/>
        <v>No</v>
      </c>
    </row>
    <row r="1577" spans="1:12" x14ac:dyDescent="0.2">
      <c r="A1577" t="s">
        <v>3158</v>
      </c>
      <c r="B1577" t="s">
        <v>3159</v>
      </c>
      <c r="C1577">
        <v>-9.2034888617613206E-2</v>
      </c>
      <c r="D1577">
        <v>5.0192155325564496</v>
      </c>
      <c r="E1577">
        <v>1.39180119044262</v>
      </c>
      <c r="F1577">
        <v>0.19485575782070699</v>
      </c>
      <c r="G1577">
        <v>0.318495198062273</v>
      </c>
      <c r="H1577">
        <v>-6.2858693581440397</v>
      </c>
      <c r="I1577" t="s">
        <v>3158</v>
      </c>
      <c r="J1577" t="s">
        <v>6406</v>
      </c>
      <c r="K1577" t="s">
        <v>8039</v>
      </c>
      <c r="L1577" t="str">
        <f t="shared" si="24"/>
        <v>No</v>
      </c>
    </row>
    <row r="1578" spans="1:12" x14ac:dyDescent="0.2">
      <c r="A1578" t="s">
        <v>3160</v>
      </c>
      <c r="B1578" t="s">
        <v>3161</v>
      </c>
      <c r="C1578">
        <v>-0.58280096381617896</v>
      </c>
      <c r="D1578">
        <v>-0.75763957116252201</v>
      </c>
      <c r="E1578">
        <v>1.38908022905684</v>
      </c>
      <c r="F1578">
        <v>0.195656152888876</v>
      </c>
      <c r="G1578">
        <v>0.31960066572082801</v>
      </c>
      <c r="H1578">
        <v>-6.2893305531615296</v>
      </c>
      <c r="I1578" t="s">
        <v>3160</v>
      </c>
      <c r="J1578" t="s">
        <v>5192</v>
      </c>
      <c r="K1578" t="s">
        <v>7129</v>
      </c>
      <c r="L1578" t="str">
        <f t="shared" si="24"/>
        <v>No</v>
      </c>
    </row>
    <row r="1579" spans="1:12" x14ac:dyDescent="0.2">
      <c r="A1579" t="s">
        <v>3162</v>
      </c>
      <c r="B1579" t="s">
        <v>3163</v>
      </c>
      <c r="C1579">
        <v>-0.779580480269911</v>
      </c>
      <c r="D1579">
        <v>-0.83850903255938203</v>
      </c>
      <c r="E1579">
        <v>1.3885726206742599</v>
      </c>
      <c r="F1579">
        <v>0.195805779000046</v>
      </c>
      <c r="G1579">
        <v>0.31964238701148301</v>
      </c>
      <c r="H1579">
        <v>-6.2899757549057496</v>
      </c>
      <c r="I1579" t="s">
        <v>3162</v>
      </c>
      <c r="J1579" t="s">
        <v>6407</v>
      </c>
      <c r="K1579" t="s">
        <v>7129</v>
      </c>
      <c r="L1579" t="str">
        <f t="shared" si="24"/>
        <v>No</v>
      </c>
    </row>
    <row r="1580" spans="1:12" x14ac:dyDescent="0.2">
      <c r="A1580" t="s">
        <v>3164</v>
      </c>
      <c r="B1580" t="s">
        <v>3165</v>
      </c>
      <c r="C1580">
        <v>-1.15054262550829</v>
      </c>
      <c r="D1580">
        <v>-5.60614023080177E-3</v>
      </c>
      <c r="E1580">
        <v>1.38773121459477</v>
      </c>
      <c r="F1580">
        <v>0.19605401155000901</v>
      </c>
      <c r="G1580">
        <v>0.31984492321268199</v>
      </c>
      <c r="H1580">
        <v>-6.2910448870032196</v>
      </c>
      <c r="I1580" t="s">
        <v>3164</v>
      </c>
      <c r="J1580" t="s">
        <v>6408</v>
      </c>
      <c r="K1580" t="s">
        <v>8040</v>
      </c>
      <c r="L1580" t="str">
        <f t="shared" si="24"/>
        <v>No</v>
      </c>
    </row>
    <row r="1581" spans="1:12" x14ac:dyDescent="0.2">
      <c r="A1581" t="s">
        <v>3166</v>
      </c>
      <c r="B1581" t="s">
        <v>3167</v>
      </c>
      <c r="C1581">
        <v>7.0548480181738205E-2</v>
      </c>
      <c r="D1581">
        <v>0.46782476287167402</v>
      </c>
      <c r="E1581">
        <v>-1.38226290160988</v>
      </c>
      <c r="F1581">
        <v>0.19767379466436699</v>
      </c>
      <c r="G1581">
        <v>0.32228335130089197</v>
      </c>
      <c r="H1581">
        <v>-6.2979826204333804</v>
      </c>
      <c r="I1581" t="s">
        <v>3166</v>
      </c>
      <c r="J1581" t="s">
        <v>6409</v>
      </c>
      <c r="K1581" t="s">
        <v>8041</v>
      </c>
      <c r="L1581" t="str">
        <f t="shared" si="24"/>
        <v>No</v>
      </c>
    </row>
    <row r="1582" spans="1:12" x14ac:dyDescent="0.2">
      <c r="A1582" t="s">
        <v>3168</v>
      </c>
      <c r="B1582" t="s">
        <v>3169</v>
      </c>
      <c r="C1582">
        <v>-8.2200067791999801E-2</v>
      </c>
      <c r="D1582">
        <v>-1.4956167780543901</v>
      </c>
      <c r="E1582">
        <v>1.38032731940733</v>
      </c>
      <c r="F1582">
        <v>0.19824985048607599</v>
      </c>
      <c r="G1582">
        <v>0.32301809921071001</v>
      </c>
      <c r="H1582">
        <v>-6.3004339212355998</v>
      </c>
      <c r="I1582" t="s">
        <v>3168</v>
      </c>
      <c r="J1582" t="s">
        <v>5172</v>
      </c>
      <c r="K1582" t="s">
        <v>7129</v>
      </c>
      <c r="L1582" t="str">
        <f t="shared" si="24"/>
        <v>No</v>
      </c>
    </row>
    <row r="1583" spans="1:12" x14ac:dyDescent="0.2">
      <c r="A1583" t="s">
        <v>3170</v>
      </c>
      <c r="B1583" t="s">
        <v>3171</v>
      </c>
      <c r="C1583">
        <v>-0.70413472178237702</v>
      </c>
      <c r="D1583">
        <v>-1.76776537941159</v>
      </c>
      <c r="E1583">
        <v>1.37797169711054</v>
      </c>
      <c r="F1583">
        <v>0.198952833867521</v>
      </c>
      <c r="G1583">
        <v>0.32395859674003402</v>
      </c>
      <c r="H1583">
        <v>-6.3034140644023102</v>
      </c>
      <c r="I1583" t="s">
        <v>3170</v>
      </c>
      <c r="J1583" t="s">
        <v>5754</v>
      </c>
      <c r="K1583" t="s">
        <v>7129</v>
      </c>
      <c r="L1583" t="str">
        <f t="shared" si="24"/>
        <v>No</v>
      </c>
    </row>
    <row r="1584" spans="1:12" x14ac:dyDescent="0.2">
      <c r="A1584" t="s">
        <v>3172</v>
      </c>
      <c r="B1584" t="s">
        <v>3173</v>
      </c>
      <c r="C1584">
        <v>-0.90911979416357003</v>
      </c>
      <c r="D1584">
        <v>-1.7822080390605901</v>
      </c>
      <c r="E1584">
        <v>1.3762114716063401</v>
      </c>
      <c r="F1584">
        <v>0.19947951096834801</v>
      </c>
      <c r="G1584">
        <v>0.32461100458273201</v>
      </c>
      <c r="H1584">
        <v>-6.3056387242805698</v>
      </c>
      <c r="I1584" t="s">
        <v>3172</v>
      </c>
      <c r="J1584" t="s">
        <v>6410</v>
      </c>
      <c r="K1584" t="s">
        <v>8042</v>
      </c>
      <c r="L1584" t="str">
        <f t="shared" si="24"/>
        <v>No</v>
      </c>
    </row>
    <row r="1585" spans="1:12" x14ac:dyDescent="0.2">
      <c r="A1585" t="s">
        <v>3174</v>
      </c>
      <c r="B1585" t="s">
        <v>3175</v>
      </c>
      <c r="C1585">
        <v>-0.20959366854568201</v>
      </c>
      <c r="D1585">
        <v>-2.33865604121541</v>
      </c>
      <c r="E1585">
        <v>1.37541845061718</v>
      </c>
      <c r="F1585">
        <v>0.199717176049788</v>
      </c>
      <c r="G1585">
        <v>0.324792579232484</v>
      </c>
      <c r="H1585">
        <v>-6.3066403577734098</v>
      </c>
      <c r="I1585" t="s">
        <v>3174</v>
      </c>
      <c r="J1585" t="s">
        <v>6411</v>
      </c>
      <c r="K1585" t="s">
        <v>8043</v>
      </c>
      <c r="L1585" t="str">
        <f t="shared" si="24"/>
        <v>No</v>
      </c>
    </row>
    <row r="1586" spans="1:12" x14ac:dyDescent="0.2">
      <c r="A1586" t="s">
        <v>3176</v>
      </c>
      <c r="B1586" t="s">
        <v>3177</v>
      </c>
      <c r="C1586">
        <v>0.314059422129365</v>
      </c>
      <c r="D1586">
        <v>-3.7410065611243501</v>
      </c>
      <c r="E1586">
        <v>-1.37451855580771</v>
      </c>
      <c r="F1586">
        <v>0.199987160898839</v>
      </c>
      <c r="G1586">
        <v>0.325026452034959</v>
      </c>
      <c r="H1586">
        <v>-6.3077765082335198</v>
      </c>
      <c r="L1586" t="str">
        <f t="shared" si="24"/>
        <v>No</v>
      </c>
    </row>
    <row r="1587" spans="1:12" x14ac:dyDescent="0.2">
      <c r="A1587" t="s">
        <v>3178</v>
      </c>
      <c r="B1587" t="s">
        <v>3179</v>
      </c>
      <c r="C1587">
        <v>-0.16156586267731801</v>
      </c>
      <c r="D1587">
        <v>5.1564197631422299</v>
      </c>
      <c r="E1587">
        <v>1.3733054224011401</v>
      </c>
      <c r="F1587">
        <v>0.20035161158466799</v>
      </c>
      <c r="G1587">
        <v>0.325413462447733</v>
      </c>
      <c r="H1587">
        <v>-6.3093073406233797</v>
      </c>
      <c r="I1587" t="s">
        <v>3178</v>
      </c>
      <c r="J1587" t="s">
        <v>6412</v>
      </c>
      <c r="K1587" t="s">
        <v>7129</v>
      </c>
      <c r="L1587" t="str">
        <f t="shared" si="24"/>
        <v>No</v>
      </c>
    </row>
    <row r="1588" spans="1:12" x14ac:dyDescent="0.2">
      <c r="A1588" t="s">
        <v>3180</v>
      </c>
      <c r="B1588" t="s">
        <v>3181</v>
      </c>
      <c r="C1588">
        <v>-0.152101374872088</v>
      </c>
      <c r="D1588">
        <v>-0.76975016631011695</v>
      </c>
      <c r="E1588">
        <v>1.3724623801134599</v>
      </c>
      <c r="F1588">
        <v>0.20060520977055199</v>
      </c>
      <c r="G1588">
        <v>0.32542849478602098</v>
      </c>
      <c r="H1588">
        <v>-6.3103706243871303</v>
      </c>
      <c r="I1588" t="s">
        <v>3180</v>
      </c>
      <c r="J1588" t="s">
        <v>6413</v>
      </c>
      <c r="K1588" t="s">
        <v>7129</v>
      </c>
      <c r="L1588" t="str">
        <f t="shared" si="24"/>
        <v>No</v>
      </c>
    </row>
    <row r="1589" spans="1:12" x14ac:dyDescent="0.2">
      <c r="A1589" t="s">
        <v>3182</v>
      </c>
      <c r="B1589" t="s">
        <v>3183</v>
      </c>
      <c r="C1589">
        <v>-0.103481513952885</v>
      </c>
      <c r="D1589">
        <v>1.8560475262266101</v>
      </c>
      <c r="E1589">
        <v>1.37243474084388</v>
      </c>
      <c r="F1589">
        <v>0.20061352861809001</v>
      </c>
      <c r="G1589">
        <v>0.32542849478602098</v>
      </c>
      <c r="H1589">
        <v>-6.3104054768484197</v>
      </c>
      <c r="I1589" t="s">
        <v>3182</v>
      </c>
      <c r="J1589" t="s">
        <v>6414</v>
      </c>
      <c r="K1589" t="s">
        <v>7129</v>
      </c>
      <c r="L1589" t="str">
        <f t="shared" si="24"/>
        <v>No</v>
      </c>
    </row>
    <row r="1590" spans="1:12" x14ac:dyDescent="0.2">
      <c r="A1590" t="s">
        <v>3184</v>
      </c>
      <c r="B1590" t="s">
        <v>3185</v>
      </c>
      <c r="C1590">
        <v>-0.29562731727359298</v>
      </c>
      <c r="D1590">
        <v>-2.2872245423669999</v>
      </c>
      <c r="E1590">
        <v>1.3709203156963901</v>
      </c>
      <c r="F1590">
        <v>0.20106978515370799</v>
      </c>
      <c r="G1590">
        <v>0.32589675635221399</v>
      </c>
      <c r="H1590">
        <v>-6.3123144066479</v>
      </c>
      <c r="I1590" t="s">
        <v>3184</v>
      </c>
      <c r="J1590" t="s">
        <v>5616</v>
      </c>
      <c r="K1590" t="s">
        <v>7129</v>
      </c>
      <c r="L1590" t="str">
        <f t="shared" si="24"/>
        <v>No</v>
      </c>
    </row>
    <row r="1591" spans="1:12" x14ac:dyDescent="0.2">
      <c r="A1591" t="s">
        <v>3186</v>
      </c>
      <c r="B1591" t="s">
        <v>3187</v>
      </c>
      <c r="C1591">
        <v>-0.65811188945339705</v>
      </c>
      <c r="D1591">
        <v>-1.2292462404346001</v>
      </c>
      <c r="E1591">
        <v>1.3706370650959301</v>
      </c>
      <c r="F1591">
        <v>0.201155218400629</v>
      </c>
      <c r="G1591">
        <v>0.32589675635221399</v>
      </c>
      <c r="H1591">
        <v>-6.3126712854509197</v>
      </c>
      <c r="I1591" t="s">
        <v>3186</v>
      </c>
      <c r="J1591" t="s">
        <v>6415</v>
      </c>
      <c r="K1591" t="s">
        <v>7129</v>
      </c>
      <c r="L1591" t="str">
        <f t="shared" si="24"/>
        <v>No</v>
      </c>
    </row>
    <row r="1592" spans="1:12" x14ac:dyDescent="0.2">
      <c r="A1592" t="s">
        <v>3188</v>
      </c>
      <c r="B1592" t="s">
        <v>3189</v>
      </c>
      <c r="C1592">
        <v>7.3268228961794593E-2</v>
      </c>
      <c r="D1592">
        <v>-0.386840198569462</v>
      </c>
      <c r="E1592">
        <v>-1.36881100127376</v>
      </c>
      <c r="F1592">
        <v>0.20170672715483301</v>
      </c>
      <c r="G1592">
        <v>0.32658487061649899</v>
      </c>
      <c r="H1592">
        <v>-6.3149708202073596</v>
      </c>
      <c r="I1592" t="s">
        <v>3188</v>
      </c>
      <c r="J1592" t="s">
        <v>6416</v>
      </c>
      <c r="K1592" t="s">
        <v>7129</v>
      </c>
      <c r="L1592" t="str">
        <f t="shared" si="24"/>
        <v>No</v>
      </c>
    </row>
    <row r="1593" spans="1:12" x14ac:dyDescent="0.2">
      <c r="A1593" t="s">
        <v>3190</v>
      </c>
      <c r="B1593" t="s">
        <v>3191</v>
      </c>
      <c r="C1593">
        <v>-0.20443482454865899</v>
      </c>
      <c r="D1593">
        <v>0.16321172820952701</v>
      </c>
      <c r="E1593">
        <v>1.3645498518401</v>
      </c>
      <c r="F1593">
        <v>0.20299864987465699</v>
      </c>
      <c r="G1593">
        <v>0.32828943059677601</v>
      </c>
      <c r="H1593">
        <v>-6.3203287510181401</v>
      </c>
      <c r="I1593" t="s">
        <v>3190</v>
      </c>
      <c r="J1593" t="s">
        <v>6417</v>
      </c>
      <c r="K1593" t="s">
        <v>8044</v>
      </c>
      <c r="L1593" t="str">
        <f t="shared" si="24"/>
        <v>No</v>
      </c>
    </row>
    <row r="1594" spans="1:12" x14ac:dyDescent="0.2">
      <c r="A1594" t="s">
        <v>3192</v>
      </c>
      <c r="B1594" t="s">
        <v>3193</v>
      </c>
      <c r="C1594">
        <v>0.189265983202664</v>
      </c>
      <c r="D1594">
        <v>-2.1660089443019599</v>
      </c>
      <c r="E1594">
        <v>-1.36449808474187</v>
      </c>
      <c r="F1594">
        <v>0.20301438778752501</v>
      </c>
      <c r="G1594">
        <v>0.32828943059677601</v>
      </c>
      <c r="H1594">
        <v>-6.3203937729138699</v>
      </c>
      <c r="I1594" t="s">
        <v>3192</v>
      </c>
      <c r="J1594" t="s">
        <v>5192</v>
      </c>
      <c r="K1594" t="s">
        <v>7129</v>
      </c>
      <c r="L1594" t="str">
        <f t="shared" si="24"/>
        <v>No</v>
      </c>
    </row>
    <row r="1595" spans="1:12" x14ac:dyDescent="0.2">
      <c r="A1595" t="s">
        <v>3194</v>
      </c>
      <c r="B1595" t="s">
        <v>3195</v>
      </c>
      <c r="C1595">
        <v>-0.68194776865713902</v>
      </c>
      <c r="D1595">
        <v>-2.8711716892725501</v>
      </c>
      <c r="E1595">
        <v>1.3631113399832</v>
      </c>
      <c r="F1595">
        <v>0.203436360589447</v>
      </c>
      <c r="G1595">
        <v>0.32860882231752703</v>
      </c>
      <c r="H1595">
        <v>-6.32213496645858</v>
      </c>
      <c r="I1595" t="s">
        <v>3194</v>
      </c>
      <c r="J1595" t="s">
        <v>5754</v>
      </c>
      <c r="K1595" t="s">
        <v>7129</v>
      </c>
      <c r="L1595" t="str">
        <f t="shared" si="24"/>
        <v>No</v>
      </c>
    </row>
    <row r="1596" spans="1:12" x14ac:dyDescent="0.2">
      <c r="A1596" t="s">
        <v>3196</v>
      </c>
      <c r="B1596" t="s">
        <v>3197</v>
      </c>
      <c r="C1596">
        <v>8.4957055567084799E-2</v>
      </c>
      <c r="D1596">
        <v>-2.22649405399084</v>
      </c>
      <c r="E1596">
        <v>-1.3630106416182699</v>
      </c>
      <c r="F1596">
        <v>0.203467030899245</v>
      </c>
      <c r="G1596">
        <v>0.32860882231752703</v>
      </c>
      <c r="H1596">
        <v>-6.3222613563193297</v>
      </c>
      <c r="I1596" t="s">
        <v>3196</v>
      </c>
      <c r="J1596" t="s">
        <v>6418</v>
      </c>
      <c r="K1596" t="s">
        <v>8045</v>
      </c>
      <c r="L1596" t="str">
        <f t="shared" si="24"/>
        <v>No</v>
      </c>
    </row>
    <row r="1597" spans="1:12" x14ac:dyDescent="0.2">
      <c r="A1597" t="s">
        <v>3198</v>
      </c>
      <c r="B1597" t="s">
        <v>3199</v>
      </c>
      <c r="C1597">
        <v>-0.13863510125164999</v>
      </c>
      <c r="D1597">
        <v>-2.5019880262110301</v>
      </c>
      <c r="E1597">
        <v>1.35940141016502</v>
      </c>
      <c r="F1597">
        <v>0.204568893115923</v>
      </c>
      <c r="G1597">
        <v>0.33018137134499898</v>
      </c>
      <c r="H1597">
        <v>-6.3267872351412198</v>
      </c>
      <c r="I1597" t="s">
        <v>3198</v>
      </c>
      <c r="J1597" t="s">
        <v>5278</v>
      </c>
      <c r="K1597" t="s">
        <v>7129</v>
      </c>
      <c r="L1597" t="str">
        <f t="shared" si="24"/>
        <v>No</v>
      </c>
    </row>
    <row r="1598" spans="1:12" x14ac:dyDescent="0.2">
      <c r="A1598" t="s">
        <v>3200</v>
      </c>
      <c r="B1598" t="s">
        <v>3201</v>
      </c>
      <c r="C1598">
        <v>0.51384112881327804</v>
      </c>
      <c r="D1598">
        <v>2.7119115642748701E-2</v>
      </c>
      <c r="E1598">
        <v>-1.3551845892819301</v>
      </c>
      <c r="F1598">
        <v>0.205862609791785</v>
      </c>
      <c r="G1598">
        <v>0.33206141692150198</v>
      </c>
      <c r="H1598">
        <v>-6.3320646720809304</v>
      </c>
      <c r="I1598" t="s">
        <v>3200</v>
      </c>
      <c r="J1598" t="s">
        <v>6419</v>
      </c>
      <c r="K1598" t="s">
        <v>8046</v>
      </c>
      <c r="L1598" t="str">
        <f t="shared" si="24"/>
        <v>No</v>
      </c>
    </row>
    <row r="1599" spans="1:12" x14ac:dyDescent="0.2">
      <c r="A1599" t="s">
        <v>3202</v>
      </c>
      <c r="B1599" t="s">
        <v>3203</v>
      </c>
      <c r="C1599">
        <v>-9.8961464179332798E-2</v>
      </c>
      <c r="D1599">
        <v>3.7593657141779002</v>
      </c>
      <c r="E1599">
        <v>1.3547561867314999</v>
      </c>
      <c r="F1599">
        <v>0.205994427821036</v>
      </c>
      <c r="G1599">
        <v>0.332066111431156</v>
      </c>
      <c r="H1599">
        <v>-6.3326002014859597</v>
      </c>
      <c r="I1599" t="s">
        <v>3202</v>
      </c>
      <c r="J1599" t="s">
        <v>6420</v>
      </c>
      <c r="K1599" t="s">
        <v>8047</v>
      </c>
      <c r="L1599" t="str">
        <f t="shared" si="24"/>
        <v>No</v>
      </c>
    </row>
    <row r="1600" spans="1:12" x14ac:dyDescent="0.2">
      <c r="A1600" t="s">
        <v>3204</v>
      </c>
      <c r="B1600" t="s">
        <v>3205</v>
      </c>
      <c r="C1600">
        <v>-0.204250326191248</v>
      </c>
      <c r="D1600">
        <v>-4.2420779693710102</v>
      </c>
      <c r="E1600">
        <v>1.3510851437834099</v>
      </c>
      <c r="F1600">
        <v>0.20712690945778001</v>
      </c>
      <c r="G1600">
        <v>0.333682876024541</v>
      </c>
      <c r="H1600">
        <v>-6.3371844920365001</v>
      </c>
      <c r="I1600" t="s">
        <v>3204</v>
      </c>
      <c r="J1600" t="s">
        <v>6421</v>
      </c>
      <c r="K1600" t="s">
        <v>7129</v>
      </c>
      <c r="L1600" t="str">
        <f t="shared" si="24"/>
        <v>No</v>
      </c>
    </row>
    <row r="1601" spans="1:12" x14ac:dyDescent="0.2">
      <c r="A1601" t="s">
        <v>3206</v>
      </c>
      <c r="B1601" t="s">
        <v>3207</v>
      </c>
      <c r="C1601">
        <v>0.114853421422538</v>
      </c>
      <c r="D1601">
        <v>1.20782156006691</v>
      </c>
      <c r="E1601">
        <v>-1.3505651197244299</v>
      </c>
      <c r="F1601">
        <v>0.20728775440737299</v>
      </c>
      <c r="G1601">
        <v>0.33373328459587098</v>
      </c>
      <c r="H1601">
        <v>-6.3378331958035599</v>
      </c>
      <c r="I1601" t="s">
        <v>3206</v>
      </c>
      <c r="J1601" t="s">
        <v>6422</v>
      </c>
      <c r="K1601" t="s">
        <v>7129</v>
      </c>
      <c r="L1601" t="str">
        <f t="shared" si="24"/>
        <v>No</v>
      </c>
    </row>
    <row r="1602" spans="1:12" x14ac:dyDescent="0.2">
      <c r="A1602" t="s">
        <v>3208</v>
      </c>
      <c r="B1602" t="s">
        <v>3209</v>
      </c>
      <c r="C1602">
        <v>-0.102619690443468</v>
      </c>
      <c r="D1602">
        <v>3.3836249006952901</v>
      </c>
      <c r="E1602">
        <v>1.35014429015894</v>
      </c>
      <c r="F1602">
        <v>0.20741799505609601</v>
      </c>
      <c r="G1602">
        <v>0.33373438804778499</v>
      </c>
      <c r="H1602">
        <v>-6.3383580344847301</v>
      </c>
      <c r="I1602" t="s">
        <v>3208</v>
      </c>
      <c r="J1602" t="s">
        <v>6423</v>
      </c>
      <c r="K1602" t="s">
        <v>7129</v>
      </c>
      <c r="L1602" t="str">
        <f t="shared" si="24"/>
        <v>No</v>
      </c>
    </row>
    <row r="1603" spans="1:12" x14ac:dyDescent="0.2">
      <c r="A1603" t="s">
        <v>3210</v>
      </c>
      <c r="B1603" t="s">
        <v>3211</v>
      </c>
      <c r="C1603">
        <v>-0.100550689083664</v>
      </c>
      <c r="D1603">
        <v>-1.91912674944635</v>
      </c>
      <c r="E1603">
        <v>1.3488522932290401</v>
      </c>
      <c r="F1603">
        <v>0.207818279102856</v>
      </c>
      <c r="G1603">
        <v>0.334169717209087</v>
      </c>
      <c r="H1603">
        <v>-6.33996865294404</v>
      </c>
      <c r="I1603" t="s">
        <v>3210</v>
      </c>
      <c r="J1603" t="s">
        <v>6424</v>
      </c>
      <c r="K1603" t="s">
        <v>8048</v>
      </c>
      <c r="L1603" t="str">
        <f t="shared" ref="L1603:L1666" si="25">IF(AND(G1603&lt;0.05,ABS(C1603)&gt;1),"Yes","No")</f>
        <v>No</v>
      </c>
    </row>
    <row r="1604" spans="1:12" x14ac:dyDescent="0.2">
      <c r="A1604" t="s">
        <v>3212</v>
      </c>
      <c r="B1604" t="s">
        <v>3213</v>
      </c>
      <c r="C1604">
        <v>0.13447012635462399</v>
      </c>
      <c r="D1604">
        <v>-1.1478296580673499</v>
      </c>
      <c r="E1604">
        <v>-1.3467981761051799</v>
      </c>
      <c r="F1604">
        <v>0.20845601774734099</v>
      </c>
      <c r="G1604">
        <v>0.334986089655117</v>
      </c>
      <c r="H1604">
        <v>-6.3425271665338601</v>
      </c>
      <c r="I1604" t="s">
        <v>3212</v>
      </c>
      <c r="J1604" t="s">
        <v>6425</v>
      </c>
      <c r="K1604" t="s">
        <v>8049</v>
      </c>
      <c r="L1604" t="str">
        <f t="shared" si="25"/>
        <v>No</v>
      </c>
    </row>
    <row r="1605" spans="1:12" x14ac:dyDescent="0.2">
      <c r="A1605" t="s">
        <v>3214</v>
      </c>
      <c r="B1605" t="s">
        <v>3215</v>
      </c>
      <c r="C1605">
        <v>7.27726743666057E-2</v>
      </c>
      <c r="D1605">
        <v>2.1863531030556498</v>
      </c>
      <c r="E1605">
        <v>-1.34489879956522</v>
      </c>
      <c r="F1605">
        <v>0.209047175766472</v>
      </c>
      <c r="G1605">
        <v>0.33572663639303701</v>
      </c>
      <c r="H1605">
        <v>-6.3448905652049801</v>
      </c>
      <c r="I1605" t="s">
        <v>3214</v>
      </c>
      <c r="J1605" t="s">
        <v>6426</v>
      </c>
      <c r="K1605" t="s">
        <v>8050</v>
      </c>
      <c r="L1605" t="str">
        <f t="shared" si="25"/>
        <v>No</v>
      </c>
    </row>
    <row r="1606" spans="1:12" x14ac:dyDescent="0.2">
      <c r="A1606" t="s">
        <v>3216</v>
      </c>
      <c r="B1606" t="s">
        <v>3217</v>
      </c>
      <c r="C1606">
        <v>-0.18274937839663899</v>
      </c>
      <c r="D1606">
        <v>3.4966037092340998</v>
      </c>
      <c r="E1606">
        <v>1.3410373968885401</v>
      </c>
      <c r="F1606">
        <v>0.210253328399815</v>
      </c>
      <c r="G1606">
        <v>0.33745331710774101</v>
      </c>
      <c r="H1606">
        <v>-6.3496882607097698</v>
      </c>
      <c r="I1606" t="s">
        <v>3216</v>
      </c>
      <c r="J1606" t="s">
        <v>6427</v>
      </c>
      <c r="K1606" t="s">
        <v>8051</v>
      </c>
      <c r="L1606" t="str">
        <f t="shared" si="25"/>
        <v>No</v>
      </c>
    </row>
    <row r="1607" spans="1:12" x14ac:dyDescent="0.2">
      <c r="A1607" t="s">
        <v>3218</v>
      </c>
      <c r="B1607" t="s">
        <v>3219</v>
      </c>
      <c r="C1607">
        <v>-0.75587738169609797</v>
      </c>
      <c r="D1607">
        <v>-1.5166907316199301</v>
      </c>
      <c r="E1607">
        <v>1.3406160796250699</v>
      </c>
      <c r="F1607">
        <v>0.21038528398015699</v>
      </c>
      <c r="G1607">
        <v>0.33745485151487198</v>
      </c>
      <c r="H1607">
        <v>-6.3502111634162297</v>
      </c>
      <c r="I1607" t="s">
        <v>3218</v>
      </c>
      <c r="J1607" t="s">
        <v>6428</v>
      </c>
      <c r="K1607" t="s">
        <v>7129</v>
      </c>
      <c r="L1607" t="str">
        <f t="shared" si="25"/>
        <v>No</v>
      </c>
    </row>
    <row r="1608" spans="1:12" x14ac:dyDescent="0.2">
      <c r="A1608" t="s">
        <v>3220</v>
      </c>
      <c r="B1608" t="s">
        <v>3221</v>
      </c>
      <c r="C1608">
        <v>-0.14114919499439499</v>
      </c>
      <c r="D1608">
        <v>-0.30660725408346001</v>
      </c>
      <c r="E1608">
        <v>1.3398239474668601</v>
      </c>
      <c r="F1608">
        <v>0.21063356587019999</v>
      </c>
      <c r="G1608">
        <v>0.33764285356666701</v>
      </c>
      <c r="H1608">
        <v>-6.3511939837785896</v>
      </c>
      <c r="I1608" t="s">
        <v>3220</v>
      </c>
      <c r="J1608" t="s">
        <v>6429</v>
      </c>
      <c r="K1608" t="s">
        <v>8052</v>
      </c>
      <c r="L1608" t="str">
        <f t="shared" si="25"/>
        <v>No</v>
      </c>
    </row>
    <row r="1609" spans="1:12" x14ac:dyDescent="0.2">
      <c r="A1609" t="s">
        <v>3222</v>
      </c>
      <c r="B1609" t="s">
        <v>3223</v>
      </c>
      <c r="C1609">
        <v>-0.103404886297452</v>
      </c>
      <c r="D1609">
        <v>0.25851874039297601</v>
      </c>
      <c r="E1609">
        <v>1.33746313012997</v>
      </c>
      <c r="F1609">
        <v>0.21137498525625001</v>
      </c>
      <c r="G1609">
        <v>0.338620623146829</v>
      </c>
      <c r="H1609">
        <v>-6.3541207445738301</v>
      </c>
      <c r="I1609" t="s">
        <v>3222</v>
      </c>
      <c r="J1609" t="s">
        <v>6430</v>
      </c>
      <c r="K1609" t="s">
        <v>7129</v>
      </c>
      <c r="L1609" t="str">
        <f t="shared" si="25"/>
        <v>No</v>
      </c>
    </row>
    <row r="1610" spans="1:12" x14ac:dyDescent="0.2">
      <c r="A1610" t="s">
        <v>3224</v>
      </c>
      <c r="B1610" t="s">
        <v>3225</v>
      </c>
      <c r="C1610">
        <v>-9.4669701859451297E-2</v>
      </c>
      <c r="D1610">
        <v>1.28512096782665</v>
      </c>
      <c r="E1610">
        <v>1.3357188959915101</v>
      </c>
      <c r="F1610">
        <v>0.21192416843929199</v>
      </c>
      <c r="G1610">
        <v>0.33928940826576498</v>
      </c>
      <c r="H1610">
        <v>-6.3562808291029196</v>
      </c>
      <c r="I1610" t="s">
        <v>3224</v>
      </c>
      <c r="J1610" t="s">
        <v>6431</v>
      </c>
      <c r="K1610" t="s">
        <v>8053</v>
      </c>
      <c r="L1610" t="str">
        <f t="shared" si="25"/>
        <v>No</v>
      </c>
    </row>
    <row r="1611" spans="1:12" x14ac:dyDescent="0.2">
      <c r="A1611" t="s">
        <v>3226</v>
      </c>
      <c r="B1611" t="s">
        <v>3227</v>
      </c>
      <c r="C1611">
        <v>-0.58150210491634902</v>
      </c>
      <c r="D1611">
        <v>-2.2997022913459602</v>
      </c>
      <c r="E1611">
        <v>1.33466730534327</v>
      </c>
      <c r="F1611">
        <v>0.21225584523004101</v>
      </c>
      <c r="G1611">
        <v>0.33949396109124702</v>
      </c>
      <c r="H1611">
        <v>-6.3575821950556204</v>
      </c>
      <c r="I1611" t="s">
        <v>3226</v>
      </c>
      <c r="J1611" t="s">
        <v>6432</v>
      </c>
      <c r="K1611" t="s">
        <v>8054</v>
      </c>
      <c r="L1611" t="str">
        <f t="shared" si="25"/>
        <v>No</v>
      </c>
    </row>
    <row r="1612" spans="1:12" x14ac:dyDescent="0.2">
      <c r="A1612" t="s">
        <v>3228</v>
      </c>
      <c r="B1612" t="s">
        <v>3229</v>
      </c>
      <c r="C1612">
        <v>-9.1501735470795598E-2</v>
      </c>
      <c r="D1612">
        <v>0.23509198131115999</v>
      </c>
      <c r="E1612">
        <v>1.3344782608828101</v>
      </c>
      <c r="F1612">
        <v>0.21231551681599301</v>
      </c>
      <c r="G1612">
        <v>0.33949396109124702</v>
      </c>
      <c r="H1612">
        <v>-6.3578160666619397</v>
      </c>
      <c r="I1612" t="s">
        <v>3228</v>
      </c>
      <c r="J1612" t="s">
        <v>6433</v>
      </c>
      <c r="K1612" t="s">
        <v>8055</v>
      </c>
      <c r="L1612" t="str">
        <f t="shared" si="25"/>
        <v>No</v>
      </c>
    </row>
    <row r="1613" spans="1:12" x14ac:dyDescent="0.2">
      <c r="A1613" t="s">
        <v>3230</v>
      </c>
      <c r="B1613" t="s">
        <v>3231</v>
      </c>
      <c r="C1613">
        <v>-0.97524467583796004</v>
      </c>
      <c r="D1613">
        <v>-0.40722563641118298</v>
      </c>
      <c r="E1613">
        <v>1.3313221872493399</v>
      </c>
      <c r="F1613">
        <v>0.21331380142827899</v>
      </c>
      <c r="G1613">
        <v>0.34087863057025303</v>
      </c>
      <c r="H1613">
        <v>-6.3617171455161197</v>
      </c>
      <c r="I1613" t="s">
        <v>3230</v>
      </c>
      <c r="J1613" t="s">
        <v>6434</v>
      </c>
      <c r="K1613" t="s">
        <v>8056</v>
      </c>
      <c r="L1613" t="str">
        <f t="shared" si="25"/>
        <v>No</v>
      </c>
    </row>
    <row r="1614" spans="1:12" x14ac:dyDescent="0.2">
      <c r="A1614" t="s">
        <v>3232</v>
      </c>
      <c r="B1614" t="s">
        <v>3233</v>
      </c>
      <c r="C1614">
        <v>-0.103924145525159</v>
      </c>
      <c r="D1614">
        <v>1.3864445743862499</v>
      </c>
      <c r="E1614">
        <v>1.33048494333425</v>
      </c>
      <c r="F1614">
        <v>0.21357928435899701</v>
      </c>
      <c r="G1614">
        <v>0.34109128115857301</v>
      </c>
      <c r="H1614">
        <v>-6.3627509535047899</v>
      </c>
      <c r="I1614" t="s">
        <v>3232</v>
      </c>
      <c r="J1614" t="s">
        <v>6435</v>
      </c>
      <c r="K1614" t="s">
        <v>8057</v>
      </c>
      <c r="L1614" t="str">
        <f t="shared" si="25"/>
        <v>No</v>
      </c>
    </row>
    <row r="1615" spans="1:12" x14ac:dyDescent="0.2">
      <c r="A1615" t="s">
        <v>3234</v>
      </c>
      <c r="B1615" t="s">
        <v>3235</v>
      </c>
      <c r="C1615">
        <v>6.6915400971591502E-2</v>
      </c>
      <c r="D1615">
        <v>-1.7652019728994</v>
      </c>
      <c r="E1615">
        <v>-1.32629325150156</v>
      </c>
      <c r="F1615">
        <v>0.214912589551566</v>
      </c>
      <c r="G1615">
        <v>0.343007949618856</v>
      </c>
      <c r="H1615">
        <v>-6.3679199826331399</v>
      </c>
      <c r="I1615" t="s">
        <v>3234</v>
      </c>
      <c r="J1615" t="s">
        <v>6436</v>
      </c>
      <c r="K1615" t="s">
        <v>8058</v>
      </c>
      <c r="L1615" t="str">
        <f t="shared" si="25"/>
        <v>No</v>
      </c>
    </row>
    <row r="1616" spans="1:12" x14ac:dyDescent="0.2">
      <c r="A1616" t="s">
        <v>3236</v>
      </c>
      <c r="B1616" t="s">
        <v>3237</v>
      </c>
      <c r="C1616">
        <v>-0.71973603987984702</v>
      </c>
      <c r="D1616">
        <v>-0.84492983183547798</v>
      </c>
      <c r="E1616">
        <v>1.32470458268069</v>
      </c>
      <c r="F1616">
        <v>0.215419730899746</v>
      </c>
      <c r="G1616">
        <v>0.343604474797366</v>
      </c>
      <c r="H1616">
        <v>-6.3698761128936496</v>
      </c>
      <c r="I1616" t="s">
        <v>3236</v>
      </c>
      <c r="J1616" t="s">
        <v>6437</v>
      </c>
      <c r="K1616" t="s">
        <v>8059</v>
      </c>
      <c r="L1616" t="str">
        <f t="shared" si="25"/>
        <v>No</v>
      </c>
    </row>
    <row r="1617" spans="1:12" x14ac:dyDescent="0.2">
      <c r="A1617" t="s">
        <v>3238</v>
      </c>
      <c r="B1617" t="s">
        <v>3239</v>
      </c>
      <c r="C1617">
        <v>-0.13401258762961599</v>
      </c>
      <c r="D1617">
        <v>-1.8105260565818799</v>
      </c>
      <c r="E1617">
        <v>1.32121015724931</v>
      </c>
      <c r="F1617">
        <v>0.21653875037547099</v>
      </c>
      <c r="G1617">
        <v>0.34517563178664201</v>
      </c>
      <c r="H1617">
        <v>-6.3741730771219203</v>
      </c>
      <c r="I1617" t="s">
        <v>3238</v>
      </c>
      <c r="J1617" t="s">
        <v>6438</v>
      </c>
      <c r="K1617" t="s">
        <v>8060</v>
      </c>
      <c r="L1617" t="str">
        <f t="shared" si="25"/>
        <v>No</v>
      </c>
    </row>
    <row r="1618" spans="1:12" x14ac:dyDescent="0.2">
      <c r="A1618" t="s">
        <v>3240</v>
      </c>
      <c r="B1618" t="s">
        <v>3241</v>
      </c>
      <c r="C1618">
        <v>0.132776237072812</v>
      </c>
      <c r="D1618">
        <v>-0.466538761956658</v>
      </c>
      <c r="E1618">
        <v>-1.3195394307325801</v>
      </c>
      <c r="F1618">
        <v>0.21707547723731499</v>
      </c>
      <c r="G1618">
        <v>0.34581721049061398</v>
      </c>
      <c r="H1618">
        <v>-6.3762247197007396</v>
      </c>
      <c r="I1618" t="s">
        <v>3240</v>
      </c>
      <c r="J1618" t="s">
        <v>6439</v>
      </c>
      <c r="K1618" t="s">
        <v>8061</v>
      </c>
      <c r="L1618" t="str">
        <f t="shared" si="25"/>
        <v>No</v>
      </c>
    </row>
    <row r="1619" spans="1:12" x14ac:dyDescent="0.2">
      <c r="A1619" t="s">
        <v>3242</v>
      </c>
      <c r="B1619" t="s">
        <v>3243</v>
      </c>
      <c r="C1619">
        <v>-0.112514858289193</v>
      </c>
      <c r="D1619">
        <v>0.330907687255794</v>
      </c>
      <c r="E1619">
        <v>1.3188934391643801</v>
      </c>
      <c r="F1619">
        <v>0.217283301350472</v>
      </c>
      <c r="G1619">
        <v>0.34593435369518899</v>
      </c>
      <c r="H1619">
        <v>-6.3770175095059001</v>
      </c>
      <c r="I1619" t="s">
        <v>3242</v>
      </c>
      <c r="J1619" t="s">
        <v>6440</v>
      </c>
      <c r="K1619" t="s">
        <v>8062</v>
      </c>
      <c r="L1619" t="str">
        <f t="shared" si="25"/>
        <v>No</v>
      </c>
    </row>
    <row r="1620" spans="1:12" x14ac:dyDescent="0.2">
      <c r="A1620" t="s">
        <v>3244</v>
      </c>
      <c r="B1620" t="s">
        <v>3245</v>
      </c>
      <c r="C1620">
        <v>-6.4946811311272501E-2</v>
      </c>
      <c r="D1620">
        <v>-0.215474398252327</v>
      </c>
      <c r="E1620">
        <v>1.31569063566671</v>
      </c>
      <c r="F1620">
        <v>0.218316135604148</v>
      </c>
      <c r="G1620">
        <v>0.34726316521411299</v>
      </c>
      <c r="H1620">
        <v>-6.3809441399873803</v>
      </c>
      <c r="I1620" t="s">
        <v>3244</v>
      </c>
      <c r="J1620" t="s">
        <v>6441</v>
      </c>
      <c r="K1620" t="s">
        <v>8063</v>
      </c>
      <c r="L1620" t="str">
        <f t="shared" si="25"/>
        <v>No</v>
      </c>
    </row>
    <row r="1621" spans="1:12" x14ac:dyDescent="0.2">
      <c r="A1621" t="s">
        <v>3246</v>
      </c>
      <c r="B1621" t="s">
        <v>3247</v>
      </c>
      <c r="C1621">
        <v>-0.10922968467178901</v>
      </c>
      <c r="D1621">
        <v>0.18073760903366701</v>
      </c>
      <c r="E1621">
        <v>1.3154100436274001</v>
      </c>
      <c r="F1621">
        <v>0.218406814834395</v>
      </c>
      <c r="G1621">
        <v>0.34726316521411299</v>
      </c>
      <c r="H1621">
        <v>-6.3812878282538401</v>
      </c>
      <c r="I1621" t="s">
        <v>3246</v>
      </c>
      <c r="J1621" t="s">
        <v>5955</v>
      </c>
      <c r="K1621" t="s">
        <v>7129</v>
      </c>
      <c r="L1621" t="str">
        <f t="shared" si="25"/>
        <v>No</v>
      </c>
    </row>
    <row r="1622" spans="1:12" x14ac:dyDescent="0.2">
      <c r="A1622" t="s">
        <v>3248</v>
      </c>
      <c r="B1622" t="s">
        <v>3249</v>
      </c>
      <c r="C1622">
        <v>-6.6841144357316903E-2</v>
      </c>
      <c r="D1622">
        <v>0.16273622626610901</v>
      </c>
      <c r="E1622">
        <v>1.31446387065529</v>
      </c>
      <c r="F1622">
        <v>0.21871282169108999</v>
      </c>
      <c r="G1622">
        <v>0.34726316521411299</v>
      </c>
      <c r="H1622">
        <v>-6.3824463885509601</v>
      </c>
      <c r="I1622" t="s">
        <v>3248</v>
      </c>
      <c r="J1622" t="s">
        <v>6442</v>
      </c>
      <c r="K1622" t="s">
        <v>8064</v>
      </c>
      <c r="L1622" t="str">
        <f t="shared" si="25"/>
        <v>No</v>
      </c>
    </row>
    <row r="1623" spans="1:12" x14ac:dyDescent="0.2">
      <c r="A1623" t="s">
        <v>3250</v>
      </c>
      <c r="B1623" t="s">
        <v>3251</v>
      </c>
      <c r="C1623">
        <v>-0.18709867392820301</v>
      </c>
      <c r="D1623">
        <v>-3.6067145451931402</v>
      </c>
      <c r="E1623">
        <v>1.31445096535895</v>
      </c>
      <c r="F1623">
        <v>0.218716997927172</v>
      </c>
      <c r="G1623">
        <v>0.34726316521411299</v>
      </c>
      <c r="H1623">
        <v>-6.3824621866773299</v>
      </c>
      <c r="I1623" t="s">
        <v>3250</v>
      </c>
      <c r="J1623" t="s">
        <v>6443</v>
      </c>
      <c r="K1623" t="s">
        <v>8065</v>
      </c>
      <c r="L1623" t="str">
        <f t="shared" si="25"/>
        <v>No</v>
      </c>
    </row>
    <row r="1624" spans="1:12" x14ac:dyDescent="0.2">
      <c r="A1624" t="s">
        <v>3252</v>
      </c>
      <c r="B1624" t="s">
        <v>3253</v>
      </c>
      <c r="C1624">
        <v>8.0185052212641494E-2</v>
      </c>
      <c r="D1624">
        <v>0.74996717592393203</v>
      </c>
      <c r="E1624">
        <v>-1.31385629910918</v>
      </c>
      <c r="F1624">
        <v>0.21890950770135001</v>
      </c>
      <c r="G1624">
        <v>0.34726316521411299</v>
      </c>
      <c r="H1624">
        <v>-6.3831900349353798</v>
      </c>
      <c r="I1624" t="s">
        <v>3252</v>
      </c>
      <c r="J1624" t="s">
        <v>5266</v>
      </c>
      <c r="K1624" t="s">
        <v>7129</v>
      </c>
      <c r="L1624" t="str">
        <f t="shared" si="25"/>
        <v>No</v>
      </c>
    </row>
    <row r="1625" spans="1:12" x14ac:dyDescent="0.2">
      <c r="A1625" t="s">
        <v>3254</v>
      </c>
      <c r="B1625" t="s">
        <v>3255</v>
      </c>
      <c r="C1625">
        <v>0.134735010346167</v>
      </c>
      <c r="D1625">
        <v>4.8763424767385999</v>
      </c>
      <c r="E1625">
        <v>-1.3134706469416699</v>
      </c>
      <c r="F1625">
        <v>0.219034429230162</v>
      </c>
      <c r="G1625">
        <v>0.34726316521411299</v>
      </c>
      <c r="H1625">
        <v>-6.3836619352430803</v>
      </c>
      <c r="I1625" t="s">
        <v>3254</v>
      </c>
      <c r="J1625" t="s">
        <v>6444</v>
      </c>
      <c r="K1625" t="s">
        <v>8066</v>
      </c>
      <c r="L1625" t="str">
        <f t="shared" si="25"/>
        <v>No</v>
      </c>
    </row>
    <row r="1626" spans="1:12" x14ac:dyDescent="0.2">
      <c r="A1626" t="s">
        <v>3256</v>
      </c>
      <c r="B1626" t="s">
        <v>3257</v>
      </c>
      <c r="C1626">
        <v>-0.17067072403064301</v>
      </c>
      <c r="D1626">
        <v>-1.74753272879504</v>
      </c>
      <c r="E1626">
        <v>1.31338683646009</v>
      </c>
      <c r="F1626">
        <v>0.21906158519912</v>
      </c>
      <c r="G1626">
        <v>0.34726316521411299</v>
      </c>
      <c r="H1626">
        <v>-6.3837644765021198</v>
      </c>
      <c r="I1626" t="s">
        <v>3256</v>
      </c>
      <c r="J1626" t="s">
        <v>5172</v>
      </c>
      <c r="K1626" t="s">
        <v>7129</v>
      </c>
      <c r="L1626" t="str">
        <f t="shared" si="25"/>
        <v>No</v>
      </c>
    </row>
    <row r="1627" spans="1:12" x14ac:dyDescent="0.2">
      <c r="A1627" t="s">
        <v>3258</v>
      </c>
      <c r="B1627" t="s">
        <v>3259</v>
      </c>
      <c r="C1627">
        <v>9.8904759019838098E-2</v>
      </c>
      <c r="D1627">
        <v>-0.188616607091835</v>
      </c>
      <c r="E1627">
        <v>-1.31239203276002</v>
      </c>
      <c r="F1627">
        <v>0.21938413186410299</v>
      </c>
      <c r="G1627">
        <v>0.34756059267031397</v>
      </c>
      <c r="H1627">
        <v>-6.3849812595737898</v>
      </c>
      <c r="I1627" t="s">
        <v>3258</v>
      </c>
      <c r="J1627" t="s">
        <v>6445</v>
      </c>
      <c r="K1627" t="s">
        <v>8067</v>
      </c>
      <c r="L1627" t="str">
        <f t="shared" si="25"/>
        <v>No</v>
      </c>
    </row>
    <row r="1628" spans="1:12" x14ac:dyDescent="0.2">
      <c r="A1628" t="s">
        <v>3260</v>
      </c>
      <c r="B1628" t="s">
        <v>3261</v>
      </c>
      <c r="C1628">
        <v>-0.13543753692476099</v>
      </c>
      <c r="D1628">
        <v>-0.39404907923039101</v>
      </c>
      <c r="E1628">
        <v>1.31126746318295</v>
      </c>
      <c r="F1628">
        <v>0.21974922822620299</v>
      </c>
      <c r="G1628">
        <v>0.347925022686354</v>
      </c>
      <c r="H1628">
        <v>-6.3863559887113697</v>
      </c>
      <c r="I1628" t="s">
        <v>3260</v>
      </c>
      <c r="J1628" t="s">
        <v>6446</v>
      </c>
      <c r="K1628" t="s">
        <v>8068</v>
      </c>
      <c r="L1628" t="str">
        <f t="shared" si="25"/>
        <v>No</v>
      </c>
    </row>
    <row r="1629" spans="1:12" x14ac:dyDescent="0.2">
      <c r="A1629" t="s">
        <v>3262</v>
      </c>
      <c r="B1629" t="s">
        <v>3263</v>
      </c>
      <c r="C1629">
        <v>-9.7013483111839993E-2</v>
      </c>
      <c r="D1629">
        <v>0.85337575398660903</v>
      </c>
      <c r="E1629">
        <v>1.3101636586163501</v>
      </c>
      <c r="F1629">
        <v>0.220108074245391</v>
      </c>
      <c r="G1629">
        <v>0.34815708670641798</v>
      </c>
      <c r="H1629">
        <v>-6.3877045325458903</v>
      </c>
      <c r="I1629" t="s">
        <v>3262</v>
      </c>
      <c r="J1629" t="s">
        <v>5172</v>
      </c>
      <c r="K1629" t="s">
        <v>7129</v>
      </c>
      <c r="L1629" t="str">
        <f t="shared" si="25"/>
        <v>No</v>
      </c>
    </row>
    <row r="1630" spans="1:12" x14ac:dyDescent="0.2">
      <c r="A1630" t="s">
        <v>3264</v>
      </c>
      <c r="B1630" t="s">
        <v>3265</v>
      </c>
      <c r="C1630">
        <v>0.14973146709008001</v>
      </c>
      <c r="D1630">
        <v>-1.32932960882992</v>
      </c>
      <c r="E1630">
        <v>-1.3098814865869599</v>
      </c>
      <c r="F1630">
        <v>0.22019988628610501</v>
      </c>
      <c r="G1630">
        <v>0.34815708670641798</v>
      </c>
      <c r="H1630">
        <v>-6.3880491412463698</v>
      </c>
      <c r="I1630" t="s">
        <v>3264</v>
      </c>
      <c r="J1630" t="s">
        <v>5172</v>
      </c>
      <c r="K1630" t="s">
        <v>7129</v>
      </c>
      <c r="L1630" t="str">
        <f t="shared" si="25"/>
        <v>No</v>
      </c>
    </row>
    <row r="1631" spans="1:12" x14ac:dyDescent="0.2">
      <c r="A1631" t="s">
        <v>3266</v>
      </c>
      <c r="B1631" t="s">
        <v>3267</v>
      </c>
      <c r="C1631">
        <v>7.9220623825735803E-2</v>
      </c>
      <c r="D1631">
        <v>2.43021960148769</v>
      </c>
      <c r="E1631">
        <v>-1.30957003494903</v>
      </c>
      <c r="F1631">
        <v>0.22030126216283399</v>
      </c>
      <c r="G1631">
        <v>0.34815708670641798</v>
      </c>
      <c r="H1631">
        <v>-6.3884294480181296</v>
      </c>
      <c r="I1631" t="s">
        <v>3266</v>
      </c>
      <c r="J1631" t="s">
        <v>5192</v>
      </c>
      <c r="K1631" t="s">
        <v>7129</v>
      </c>
      <c r="L1631" t="str">
        <f t="shared" si="25"/>
        <v>No</v>
      </c>
    </row>
    <row r="1632" spans="1:12" x14ac:dyDescent="0.2">
      <c r="A1632" t="s">
        <v>3268</v>
      </c>
      <c r="B1632" t="s">
        <v>3269</v>
      </c>
      <c r="C1632">
        <v>-0.116359957813348</v>
      </c>
      <c r="D1632">
        <v>-3.9891902800040002</v>
      </c>
      <c r="E1632">
        <v>1.30592991698613</v>
      </c>
      <c r="F1632">
        <v>0.221488979075118</v>
      </c>
      <c r="G1632">
        <v>0.34981950343194701</v>
      </c>
      <c r="H1632">
        <v>-6.3928696209153602</v>
      </c>
      <c r="I1632" t="s">
        <v>3268</v>
      </c>
      <c r="J1632" t="s">
        <v>5172</v>
      </c>
      <c r="K1632" t="s">
        <v>7129</v>
      </c>
      <c r="L1632" t="str">
        <f t="shared" si="25"/>
        <v>No</v>
      </c>
    </row>
    <row r="1633" spans="1:12" x14ac:dyDescent="0.2">
      <c r="A1633" t="s">
        <v>3270</v>
      </c>
      <c r="B1633" t="s">
        <v>3271</v>
      </c>
      <c r="C1633">
        <v>0.25703085755210803</v>
      </c>
      <c r="D1633">
        <v>-0.53150223982526701</v>
      </c>
      <c r="E1633">
        <v>-1.30428289917971</v>
      </c>
      <c r="F1633">
        <v>0.22202812103967501</v>
      </c>
      <c r="G1633">
        <v>0.35045615183713502</v>
      </c>
      <c r="H1633">
        <v>-6.39487578706997</v>
      </c>
      <c r="I1633" t="s">
        <v>3270</v>
      </c>
      <c r="J1633" t="s">
        <v>6447</v>
      </c>
      <c r="K1633" t="s">
        <v>8069</v>
      </c>
      <c r="L1633" t="str">
        <f t="shared" si="25"/>
        <v>No</v>
      </c>
    </row>
    <row r="1634" spans="1:12" x14ac:dyDescent="0.2">
      <c r="A1634" t="s">
        <v>3272</v>
      </c>
      <c r="B1634" t="s">
        <v>3273</v>
      </c>
      <c r="C1634">
        <v>7.2465175574675605E-2</v>
      </c>
      <c r="D1634">
        <v>-1.23431103423816</v>
      </c>
      <c r="E1634">
        <v>-1.297391148492</v>
      </c>
      <c r="F1634">
        <v>0.224295917125264</v>
      </c>
      <c r="G1634">
        <v>0.35381891152154399</v>
      </c>
      <c r="H1634">
        <v>-6.4032510525033297</v>
      </c>
      <c r="I1634" t="s">
        <v>3272</v>
      </c>
      <c r="J1634" t="s">
        <v>6448</v>
      </c>
      <c r="K1634" t="s">
        <v>8070</v>
      </c>
      <c r="L1634" t="str">
        <f t="shared" si="25"/>
        <v>No</v>
      </c>
    </row>
    <row r="1635" spans="1:12" x14ac:dyDescent="0.2">
      <c r="A1635" t="s">
        <v>3274</v>
      </c>
      <c r="B1635" t="s">
        <v>3275</v>
      </c>
      <c r="C1635">
        <v>-8.1729373252962007E-2</v>
      </c>
      <c r="D1635">
        <v>-0.697844345189782</v>
      </c>
      <c r="E1635">
        <v>1.2949380579991301</v>
      </c>
      <c r="F1635">
        <v>0.225107746004233</v>
      </c>
      <c r="G1635">
        <v>0.35488222381083501</v>
      </c>
      <c r="H1635">
        <v>-6.4062246545738297</v>
      </c>
      <c r="I1635" t="s">
        <v>3274</v>
      </c>
      <c r="J1635" t="s">
        <v>5569</v>
      </c>
      <c r="K1635" t="s">
        <v>7129</v>
      </c>
      <c r="L1635" t="str">
        <f t="shared" si="25"/>
        <v>No</v>
      </c>
    </row>
    <row r="1636" spans="1:12" x14ac:dyDescent="0.2">
      <c r="A1636" t="s">
        <v>3276</v>
      </c>
      <c r="B1636" t="s">
        <v>3277</v>
      </c>
      <c r="C1636">
        <v>-0.123244562362431</v>
      </c>
      <c r="D1636">
        <v>3.7091931153569</v>
      </c>
      <c r="E1636">
        <v>1.29382789067952</v>
      </c>
      <c r="F1636">
        <v>0.22547594464132001</v>
      </c>
      <c r="G1636">
        <v>0.355245280364551</v>
      </c>
      <c r="H1636">
        <v>-6.4075690793328803</v>
      </c>
      <c r="I1636" t="s">
        <v>3276</v>
      </c>
      <c r="J1636" t="s">
        <v>6449</v>
      </c>
      <c r="K1636" t="s">
        <v>8071</v>
      </c>
      <c r="L1636" t="str">
        <f t="shared" si="25"/>
        <v>No</v>
      </c>
    </row>
    <row r="1637" spans="1:12" x14ac:dyDescent="0.2">
      <c r="A1637" t="s">
        <v>3278</v>
      </c>
      <c r="B1637" t="s">
        <v>3279</v>
      </c>
      <c r="C1637">
        <v>0.16180093976528501</v>
      </c>
      <c r="D1637">
        <v>3.8550283349395702</v>
      </c>
      <c r="E1637">
        <v>-1.2922767992039701</v>
      </c>
      <c r="F1637">
        <v>0.225991214537102</v>
      </c>
      <c r="G1637">
        <v>0.35578285253284703</v>
      </c>
      <c r="H1637">
        <v>-6.4094461049415399</v>
      </c>
      <c r="I1637" t="s">
        <v>3278</v>
      </c>
      <c r="J1637" t="s">
        <v>6450</v>
      </c>
      <c r="K1637" t="s">
        <v>8072</v>
      </c>
      <c r="L1637" t="str">
        <f t="shared" si="25"/>
        <v>No</v>
      </c>
    </row>
    <row r="1638" spans="1:12" x14ac:dyDescent="0.2">
      <c r="A1638" t="s">
        <v>3280</v>
      </c>
      <c r="B1638" t="s">
        <v>3281</v>
      </c>
      <c r="C1638">
        <v>0.200811303871305</v>
      </c>
      <c r="D1638">
        <v>-0.49968553469972898</v>
      </c>
      <c r="E1638">
        <v>-1.29196962321808</v>
      </c>
      <c r="F1638">
        <v>0.22609337329047699</v>
      </c>
      <c r="G1638">
        <v>0.35578285253284703</v>
      </c>
      <c r="H1638">
        <v>-6.4098176398244098</v>
      </c>
      <c r="I1638" t="s">
        <v>3280</v>
      </c>
      <c r="J1638" t="s">
        <v>6451</v>
      </c>
      <c r="K1638" t="s">
        <v>7129</v>
      </c>
      <c r="L1638" t="str">
        <f t="shared" si="25"/>
        <v>No</v>
      </c>
    </row>
    <row r="1639" spans="1:12" x14ac:dyDescent="0.2">
      <c r="A1639" t="s">
        <v>3282</v>
      </c>
      <c r="B1639" t="s">
        <v>3283</v>
      </c>
      <c r="C1639">
        <v>0.131409404141071</v>
      </c>
      <c r="D1639">
        <v>0.118771020241293</v>
      </c>
      <c r="E1639">
        <v>-1.29088866664545</v>
      </c>
      <c r="F1639">
        <v>0.226453174982367</v>
      </c>
      <c r="G1639">
        <v>0.35613148886115797</v>
      </c>
      <c r="H1639">
        <v>-6.4111245799857404</v>
      </c>
      <c r="I1639" t="s">
        <v>3282</v>
      </c>
      <c r="J1639" t="s">
        <v>6452</v>
      </c>
      <c r="K1639" t="s">
        <v>8073</v>
      </c>
      <c r="L1639" t="str">
        <f t="shared" si="25"/>
        <v>No</v>
      </c>
    </row>
    <row r="1640" spans="1:12" x14ac:dyDescent="0.2">
      <c r="A1640" t="s">
        <v>3284</v>
      </c>
      <c r="B1640" t="s">
        <v>3285</v>
      </c>
      <c r="C1640">
        <v>-7.4463794986193405E-2</v>
      </c>
      <c r="D1640">
        <v>3.0076699101088198</v>
      </c>
      <c r="E1640">
        <v>1.2893070077966</v>
      </c>
      <c r="F1640">
        <v>0.22698049057478201</v>
      </c>
      <c r="G1640">
        <v>0.35674297969532498</v>
      </c>
      <c r="H1640">
        <v>-6.4130355047923304</v>
      </c>
      <c r="I1640" t="s">
        <v>3284</v>
      </c>
      <c r="J1640" t="s">
        <v>6453</v>
      </c>
      <c r="K1640" t="s">
        <v>8074</v>
      </c>
      <c r="L1640" t="str">
        <f t="shared" si="25"/>
        <v>No</v>
      </c>
    </row>
    <row r="1641" spans="1:12" x14ac:dyDescent="0.2">
      <c r="A1641" t="s">
        <v>3286</v>
      </c>
      <c r="B1641" t="s">
        <v>3287</v>
      </c>
      <c r="C1641">
        <v>-0.12223135835369001</v>
      </c>
      <c r="D1641">
        <v>5.32727742075613</v>
      </c>
      <c r="E1641">
        <v>1.28711059100951</v>
      </c>
      <c r="F1641">
        <v>0.22771444478224301</v>
      </c>
      <c r="G1641">
        <v>0.35767829863357298</v>
      </c>
      <c r="H1641">
        <v>-6.4156864163262002</v>
      </c>
      <c r="I1641" t="s">
        <v>3286</v>
      </c>
      <c r="J1641" t="s">
        <v>6454</v>
      </c>
      <c r="K1641" t="s">
        <v>8075</v>
      </c>
      <c r="L1641" t="str">
        <f t="shared" si="25"/>
        <v>No</v>
      </c>
    </row>
    <row r="1642" spans="1:12" x14ac:dyDescent="0.2">
      <c r="A1642" t="s">
        <v>3288</v>
      </c>
      <c r="B1642" t="s">
        <v>3289</v>
      </c>
      <c r="C1642">
        <v>0.115919226822952</v>
      </c>
      <c r="D1642">
        <v>-2.5551053036938201</v>
      </c>
      <c r="E1642">
        <v>-1.28604110863157</v>
      </c>
      <c r="F1642">
        <v>0.22807253153806101</v>
      </c>
      <c r="G1642">
        <v>0.35802245048266101</v>
      </c>
      <c r="H1642">
        <v>-6.4169760429531699</v>
      </c>
      <c r="I1642" t="s">
        <v>3288</v>
      </c>
      <c r="J1642" t="s">
        <v>5836</v>
      </c>
      <c r="K1642" t="s">
        <v>8076</v>
      </c>
      <c r="L1642" t="str">
        <f t="shared" si="25"/>
        <v>No</v>
      </c>
    </row>
    <row r="1643" spans="1:12" x14ac:dyDescent="0.2">
      <c r="A1643" t="s">
        <v>3290</v>
      </c>
      <c r="B1643" t="s">
        <v>3291</v>
      </c>
      <c r="C1643">
        <v>-9.7217229555708301E-2</v>
      </c>
      <c r="D1643">
        <v>0.97033450281667499</v>
      </c>
      <c r="E1643">
        <v>1.28411756182341</v>
      </c>
      <c r="F1643">
        <v>0.22871774781721399</v>
      </c>
      <c r="G1643">
        <v>0.35881663725770002</v>
      </c>
      <c r="H1643">
        <v>-6.4192936233203204</v>
      </c>
      <c r="I1643" t="s">
        <v>3290</v>
      </c>
      <c r="J1643" t="s">
        <v>6455</v>
      </c>
      <c r="K1643" t="s">
        <v>8077</v>
      </c>
      <c r="L1643" t="str">
        <f t="shared" si="25"/>
        <v>No</v>
      </c>
    </row>
    <row r="1644" spans="1:12" x14ac:dyDescent="0.2">
      <c r="A1644" t="s">
        <v>3292</v>
      </c>
      <c r="B1644" t="s">
        <v>3293</v>
      </c>
      <c r="C1644">
        <v>7.3181536448653606E-2</v>
      </c>
      <c r="D1644">
        <v>1.62254768391132</v>
      </c>
      <c r="E1644">
        <v>-1.28320792526655</v>
      </c>
      <c r="F1644">
        <v>0.229023391650228</v>
      </c>
      <c r="G1644">
        <v>0.35892125646008499</v>
      </c>
      <c r="H1644">
        <v>-6.4203887394043004</v>
      </c>
      <c r="I1644" t="s">
        <v>3292</v>
      </c>
      <c r="J1644" t="s">
        <v>6456</v>
      </c>
      <c r="K1644" t="s">
        <v>8078</v>
      </c>
      <c r="L1644" t="str">
        <f t="shared" si="25"/>
        <v>No</v>
      </c>
    </row>
    <row r="1645" spans="1:12" x14ac:dyDescent="0.2">
      <c r="A1645" t="s">
        <v>3294</v>
      </c>
      <c r="B1645" t="s">
        <v>3295</v>
      </c>
      <c r="C1645">
        <v>-0.599519857143062</v>
      </c>
      <c r="D1645">
        <v>-2.0111435199864198</v>
      </c>
      <c r="E1645">
        <v>1.2830898214256401</v>
      </c>
      <c r="F1645">
        <v>0.229063100007911</v>
      </c>
      <c r="G1645">
        <v>0.35892125646008499</v>
      </c>
      <c r="H1645">
        <v>-6.4205308848187297</v>
      </c>
      <c r="I1645" t="s">
        <v>3294</v>
      </c>
      <c r="J1645" t="s">
        <v>6457</v>
      </c>
      <c r="K1645" t="s">
        <v>8079</v>
      </c>
      <c r="L1645" t="str">
        <f t="shared" si="25"/>
        <v>No</v>
      </c>
    </row>
    <row r="1646" spans="1:12" x14ac:dyDescent="0.2">
      <c r="A1646" t="s">
        <v>3296</v>
      </c>
      <c r="B1646" t="s">
        <v>3297</v>
      </c>
      <c r="C1646">
        <v>-0.73449702100997205</v>
      </c>
      <c r="D1646">
        <v>-2.1195826300776899</v>
      </c>
      <c r="E1646">
        <v>1.2825225662097599</v>
      </c>
      <c r="F1646">
        <v>0.22925389920271499</v>
      </c>
      <c r="G1646">
        <v>0.35900185066637902</v>
      </c>
      <c r="H1646">
        <v>-6.4212134827588896</v>
      </c>
      <c r="I1646" t="s">
        <v>3296</v>
      </c>
      <c r="J1646" t="s">
        <v>5172</v>
      </c>
      <c r="K1646" t="s">
        <v>7129</v>
      </c>
      <c r="L1646" t="str">
        <f t="shared" si="25"/>
        <v>No</v>
      </c>
    </row>
    <row r="1647" spans="1:12" x14ac:dyDescent="0.2">
      <c r="A1647" t="s">
        <v>3298</v>
      </c>
      <c r="B1647" t="s">
        <v>3299</v>
      </c>
      <c r="C1647">
        <v>0.144181729768456</v>
      </c>
      <c r="D1647">
        <v>-0.69612506521627504</v>
      </c>
      <c r="E1647">
        <v>-1.28016693962886</v>
      </c>
      <c r="F1647">
        <v>0.23004762846607801</v>
      </c>
      <c r="G1647">
        <v>0.360025936165625</v>
      </c>
      <c r="H1647">
        <v>-6.4240457957245898</v>
      </c>
      <c r="I1647" t="s">
        <v>3298</v>
      </c>
      <c r="J1647" t="s">
        <v>5172</v>
      </c>
      <c r="K1647" t="s">
        <v>7129</v>
      </c>
      <c r="L1647" t="str">
        <f t="shared" si="25"/>
        <v>No</v>
      </c>
    </row>
    <row r="1648" spans="1:12" x14ac:dyDescent="0.2">
      <c r="A1648" t="s">
        <v>3300</v>
      </c>
      <c r="B1648" t="s">
        <v>3301</v>
      </c>
      <c r="C1648">
        <v>-0.126961190077229</v>
      </c>
      <c r="D1648">
        <v>-0.45184970255104701</v>
      </c>
      <c r="E1648">
        <v>1.2784471934802699</v>
      </c>
      <c r="F1648">
        <v>0.230628526358167</v>
      </c>
      <c r="G1648">
        <v>0.36071589793481301</v>
      </c>
      <c r="H1648">
        <v>-6.4261112126370099</v>
      </c>
      <c r="I1648" t="s">
        <v>3300</v>
      </c>
      <c r="J1648" t="s">
        <v>6281</v>
      </c>
      <c r="K1648" t="s">
        <v>8080</v>
      </c>
      <c r="L1648" t="str">
        <f t="shared" si="25"/>
        <v>No</v>
      </c>
    </row>
    <row r="1649" spans="1:12" x14ac:dyDescent="0.2">
      <c r="A1649" t="s">
        <v>3302</v>
      </c>
      <c r="B1649" t="s">
        <v>3303</v>
      </c>
      <c r="C1649">
        <v>9.1153254435839895E-2</v>
      </c>
      <c r="D1649">
        <v>-1.52997668034792</v>
      </c>
      <c r="E1649">
        <v>-1.2775396470006599</v>
      </c>
      <c r="F1649">
        <v>0.23093556509302299</v>
      </c>
      <c r="G1649">
        <v>0.36097695126190898</v>
      </c>
      <c r="H1649">
        <v>-6.4272003803496398</v>
      </c>
      <c r="I1649" t="s">
        <v>3302</v>
      </c>
      <c r="J1649" t="s">
        <v>6458</v>
      </c>
      <c r="K1649" t="s">
        <v>8081</v>
      </c>
      <c r="L1649" t="str">
        <f t="shared" si="25"/>
        <v>No</v>
      </c>
    </row>
    <row r="1650" spans="1:12" x14ac:dyDescent="0.2">
      <c r="A1650" t="s">
        <v>3304</v>
      </c>
      <c r="B1650" t="s">
        <v>3305</v>
      </c>
      <c r="C1650">
        <v>0.174298498548911</v>
      </c>
      <c r="D1650">
        <v>-3.07829639129285</v>
      </c>
      <c r="E1650">
        <v>-1.27193694011253</v>
      </c>
      <c r="F1650">
        <v>0.23283851523985499</v>
      </c>
      <c r="G1650">
        <v>0.36356171124110598</v>
      </c>
      <c r="H1650">
        <v>-6.4339121087365099</v>
      </c>
      <c r="I1650" t="s">
        <v>3304</v>
      </c>
      <c r="J1650" t="s">
        <v>6459</v>
      </c>
      <c r="K1650" t="s">
        <v>8082</v>
      </c>
      <c r="L1650" t="str">
        <f t="shared" si="25"/>
        <v>No</v>
      </c>
    </row>
    <row r="1651" spans="1:12" x14ac:dyDescent="0.2">
      <c r="A1651" t="s">
        <v>3306</v>
      </c>
      <c r="B1651" t="s">
        <v>3307</v>
      </c>
      <c r="C1651">
        <v>-0.91870945692296202</v>
      </c>
      <c r="D1651">
        <v>-0.38611518558790497</v>
      </c>
      <c r="E1651">
        <v>1.27156321600593</v>
      </c>
      <c r="F1651">
        <v>0.23296590732474601</v>
      </c>
      <c r="G1651">
        <v>0.36356171124110598</v>
      </c>
      <c r="H1651">
        <v>-6.4343590601921399</v>
      </c>
      <c r="I1651" t="s">
        <v>3306</v>
      </c>
      <c r="J1651" t="s">
        <v>5569</v>
      </c>
      <c r="K1651" t="s">
        <v>7129</v>
      </c>
      <c r="L1651" t="str">
        <f t="shared" si="25"/>
        <v>No</v>
      </c>
    </row>
    <row r="1652" spans="1:12" x14ac:dyDescent="0.2">
      <c r="A1652" t="s">
        <v>3308</v>
      </c>
      <c r="B1652" t="s">
        <v>3309</v>
      </c>
      <c r="C1652">
        <v>0.10550152939719699</v>
      </c>
      <c r="D1652">
        <v>2.8341996729636798</v>
      </c>
      <c r="E1652">
        <v>-1.27140210620113</v>
      </c>
      <c r="F1652">
        <v>0.23302084281222801</v>
      </c>
      <c r="G1652">
        <v>0.36356171124110598</v>
      </c>
      <c r="H1652">
        <v>-6.4345517088437898</v>
      </c>
      <c r="I1652" t="s">
        <v>3308</v>
      </c>
      <c r="J1652" t="s">
        <v>6460</v>
      </c>
      <c r="K1652" t="s">
        <v>8083</v>
      </c>
      <c r="L1652" t="str">
        <f t="shared" si="25"/>
        <v>No</v>
      </c>
    </row>
    <row r="1653" spans="1:12" x14ac:dyDescent="0.2">
      <c r="A1653" t="s">
        <v>3310</v>
      </c>
      <c r="B1653" t="s">
        <v>3311</v>
      </c>
      <c r="C1653">
        <v>-7.0610390326839204E-2</v>
      </c>
      <c r="D1653">
        <v>-0.45062956394243497</v>
      </c>
      <c r="E1653">
        <v>1.27074049515618</v>
      </c>
      <c r="F1653">
        <v>0.233246551662424</v>
      </c>
      <c r="G1653">
        <v>0.36356171124110598</v>
      </c>
      <c r="H1653">
        <v>-6.4353426539442102</v>
      </c>
      <c r="I1653" t="s">
        <v>3310</v>
      </c>
      <c r="J1653" t="s">
        <v>6461</v>
      </c>
      <c r="K1653" t="s">
        <v>8084</v>
      </c>
      <c r="L1653" t="str">
        <f t="shared" si="25"/>
        <v>No</v>
      </c>
    </row>
    <row r="1654" spans="1:12" x14ac:dyDescent="0.2">
      <c r="A1654" t="s">
        <v>3312</v>
      </c>
      <c r="B1654" t="s">
        <v>3313</v>
      </c>
      <c r="C1654">
        <v>8.9684415420600003E-2</v>
      </c>
      <c r="D1654">
        <v>1.4831032294222599</v>
      </c>
      <c r="E1654">
        <v>-1.2705990168975001</v>
      </c>
      <c r="F1654">
        <v>0.23329484032668801</v>
      </c>
      <c r="G1654">
        <v>0.36356171124110598</v>
      </c>
      <c r="H1654">
        <v>-6.4355117506860999</v>
      </c>
      <c r="I1654" t="s">
        <v>3312</v>
      </c>
      <c r="J1654" t="s">
        <v>6462</v>
      </c>
      <c r="K1654" t="s">
        <v>7129</v>
      </c>
      <c r="L1654" t="str">
        <f t="shared" si="25"/>
        <v>No</v>
      </c>
    </row>
    <row r="1655" spans="1:12" x14ac:dyDescent="0.2">
      <c r="A1655" t="s">
        <v>3314</v>
      </c>
      <c r="B1655" t="s">
        <v>3315</v>
      </c>
      <c r="C1655">
        <v>-0.110722612605631</v>
      </c>
      <c r="D1655">
        <v>4.7690524805041896</v>
      </c>
      <c r="E1655">
        <v>1.2694863128570799</v>
      </c>
      <c r="F1655">
        <v>0.233674909358282</v>
      </c>
      <c r="G1655">
        <v>0.36364284864174401</v>
      </c>
      <c r="H1655">
        <v>-6.4368412004793001</v>
      </c>
      <c r="I1655" t="s">
        <v>3314</v>
      </c>
      <c r="J1655" t="s">
        <v>6100</v>
      </c>
      <c r="K1655" t="s">
        <v>7824</v>
      </c>
      <c r="L1655" t="str">
        <f t="shared" si="25"/>
        <v>No</v>
      </c>
    </row>
    <row r="1656" spans="1:12" x14ac:dyDescent="0.2">
      <c r="A1656" t="s">
        <v>3316</v>
      </c>
      <c r="B1656" t="s">
        <v>3317</v>
      </c>
      <c r="C1656">
        <v>0.114222327214328</v>
      </c>
      <c r="D1656">
        <v>-2.91342200847751</v>
      </c>
      <c r="E1656">
        <v>-1.2694014579925601</v>
      </c>
      <c r="F1656">
        <v>0.23370391429864401</v>
      </c>
      <c r="G1656">
        <v>0.36364284864174401</v>
      </c>
      <c r="H1656">
        <v>-6.43694255020573</v>
      </c>
      <c r="I1656" t="s">
        <v>3316</v>
      </c>
      <c r="J1656" t="s">
        <v>6463</v>
      </c>
      <c r="K1656" t="s">
        <v>7129</v>
      </c>
      <c r="L1656" t="str">
        <f t="shared" si="25"/>
        <v>No</v>
      </c>
    </row>
    <row r="1657" spans="1:12" x14ac:dyDescent="0.2">
      <c r="A1657" t="s">
        <v>3318</v>
      </c>
      <c r="B1657" t="s">
        <v>3319</v>
      </c>
      <c r="C1657">
        <v>0.117647267090908</v>
      </c>
      <c r="D1657">
        <v>-2.3509087381667699</v>
      </c>
      <c r="E1657">
        <v>-1.26920697672067</v>
      </c>
      <c r="F1657">
        <v>0.23377040269826399</v>
      </c>
      <c r="G1657">
        <v>0.36364284864174401</v>
      </c>
      <c r="H1657">
        <v>-6.4371748182406296</v>
      </c>
      <c r="I1657" t="s">
        <v>3318</v>
      </c>
      <c r="J1657" t="s">
        <v>6464</v>
      </c>
      <c r="K1657" t="s">
        <v>8085</v>
      </c>
      <c r="L1657" t="str">
        <f t="shared" si="25"/>
        <v>No</v>
      </c>
    </row>
    <row r="1658" spans="1:12" x14ac:dyDescent="0.2">
      <c r="A1658" t="s">
        <v>3320</v>
      </c>
      <c r="B1658" t="s">
        <v>3321</v>
      </c>
      <c r="C1658">
        <v>0.30184208913524502</v>
      </c>
      <c r="D1658">
        <v>-3.96080390844774</v>
      </c>
      <c r="E1658">
        <v>-1.26868576160619</v>
      </c>
      <c r="F1658">
        <v>0.23394867002429401</v>
      </c>
      <c r="G1658">
        <v>0.36370052744875098</v>
      </c>
      <c r="H1658">
        <v>-6.4377971773703502</v>
      </c>
      <c r="I1658" t="s">
        <v>3320</v>
      </c>
      <c r="J1658" t="s">
        <v>6465</v>
      </c>
      <c r="K1658" t="s">
        <v>7129</v>
      </c>
      <c r="L1658" t="str">
        <f t="shared" si="25"/>
        <v>No</v>
      </c>
    </row>
    <row r="1659" spans="1:12" x14ac:dyDescent="0.2">
      <c r="A1659" t="s">
        <v>3322</v>
      </c>
      <c r="B1659" t="s">
        <v>3323</v>
      </c>
      <c r="C1659">
        <v>-0.468019137300342</v>
      </c>
      <c r="D1659">
        <v>-1.8363735479303001</v>
      </c>
      <c r="E1659">
        <v>1.26688090779513</v>
      </c>
      <c r="F1659">
        <v>0.23456683329205799</v>
      </c>
      <c r="G1659">
        <v>0.36444159382409003</v>
      </c>
      <c r="H1659">
        <v>-6.4399508569811799</v>
      </c>
      <c r="I1659" t="s">
        <v>3322</v>
      </c>
      <c r="J1659" t="s">
        <v>5192</v>
      </c>
      <c r="K1659" t="s">
        <v>7129</v>
      </c>
      <c r="L1659" t="str">
        <f t="shared" si="25"/>
        <v>No</v>
      </c>
    </row>
    <row r="1660" spans="1:12" x14ac:dyDescent="0.2">
      <c r="A1660" t="s">
        <v>3324</v>
      </c>
      <c r="B1660" t="s">
        <v>3325</v>
      </c>
      <c r="C1660">
        <v>5.76422637429546E-2</v>
      </c>
      <c r="D1660">
        <v>0.65827089120967197</v>
      </c>
      <c r="E1660">
        <v>-1.2642974921173999</v>
      </c>
      <c r="F1660">
        <v>0.23545398598688999</v>
      </c>
      <c r="G1660">
        <v>0.36559943815685803</v>
      </c>
      <c r="H1660">
        <v>-6.44302974936081</v>
      </c>
      <c r="I1660" t="s">
        <v>3324</v>
      </c>
      <c r="J1660" t="s">
        <v>6466</v>
      </c>
      <c r="K1660" t="s">
        <v>8086</v>
      </c>
      <c r="L1660" t="str">
        <f t="shared" si="25"/>
        <v>No</v>
      </c>
    </row>
    <row r="1661" spans="1:12" x14ac:dyDescent="0.2">
      <c r="A1661" t="s">
        <v>3326</v>
      </c>
      <c r="B1661" t="s">
        <v>3327</v>
      </c>
      <c r="C1661">
        <v>-0.101039697062317</v>
      </c>
      <c r="D1661">
        <v>-0.49922287569291002</v>
      </c>
      <c r="E1661">
        <v>1.26261135318427</v>
      </c>
      <c r="F1661">
        <v>0.236034493681435</v>
      </c>
      <c r="G1661">
        <v>0.36628003356830002</v>
      </c>
      <c r="H1661">
        <v>-6.4450368440016996</v>
      </c>
      <c r="I1661" t="s">
        <v>3326</v>
      </c>
      <c r="J1661" t="s">
        <v>6467</v>
      </c>
      <c r="K1661" t="s">
        <v>8087</v>
      </c>
      <c r="L1661" t="str">
        <f t="shared" si="25"/>
        <v>No</v>
      </c>
    </row>
    <row r="1662" spans="1:12" x14ac:dyDescent="0.2">
      <c r="A1662" t="s">
        <v>3328</v>
      </c>
      <c r="B1662" t="s">
        <v>3329</v>
      </c>
      <c r="C1662">
        <v>-0.35149762103291698</v>
      </c>
      <c r="D1662">
        <v>-1.8115815250851399</v>
      </c>
      <c r="E1662">
        <v>1.2597471431115601</v>
      </c>
      <c r="F1662">
        <v>0.23702327832073</v>
      </c>
      <c r="G1662">
        <v>0.36736154353797501</v>
      </c>
      <c r="H1662">
        <v>-6.4484418458186603</v>
      </c>
      <c r="I1662" t="s">
        <v>3328</v>
      </c>
      <c r="J1662" t="s">
        <v>6468</v>
      </c>
      <c r="K1662" t="s">
        <v>7129</v>
      </c>
      <c r="L1662" t="str">
        <f t="shared" si="25"/>
        <v>No</v>
      </c>
    </row>
    <row r="1663" spans="1:12" x14ac:dyDescent="0.2">
      <c r="A1663" t="s">
        <v>3330</v>
      </c>
      <c r="B1663" t="s">
        <v>3331</v>
      </c>
      <c r="C1663">
        <v>8.5029347017391205E-2</v>
      </c>
      <c r="D1663">
        <v>1.1254591275635399</v>
      </c>
      <c r="E1663">
        <v>-1.2597192482813799</v>
      </c>
      <c r="F1663">
        <v>0.23703292484817801</v>
      </c>
      <c r="G1663">
        <v>0.36736154353797501</v>
      </c>
      <c r="H1663">
        <v>-6.4484749801495402</v>
      </c>
      <c r="I1663" t="s">
        <v>3330</v>
      </c>
      <c r="J1663" t="s">
        <v>5266</v>
      </c>
      <c r="K1663" t="s">
        <v>7129</v>
      </c>
      <c r="L1663" t="str">
        <f t="shared" si="25"/>
        <v>No</v>
      </c>
    </row>
    <row r="1664" spans="1:12" x14ac:dyDescent="0.2">
      <c r="A1664" t="s">
        <v>3332</v>
      </c>
      <c r="B1664" t="s">
        <v>3333</v>
      </c>
      <c r="C1664">
        <v>-0.210262169579404</v>
      </c>
      <c r="D1664">
        <v>4.2561086342299896</v>
      </c>
      <c r="E1664">
        <v>1.25935401882405</v>
      </c>
      <c r="F1664">
        <v>0.23715925733837401</v>
      </c>
      <c r="G1664">
        <v>0.36736154353797501</v>
      </c>
      <c r="H1664">
        <v>-6.4489087621781804</v>
      </c>
      <c r="I1664" t="s">
        <v>3332</v>
      </c>
      <c r="J1664" t="s">
        <v>6469</v>
      </c>
      <c r="K1664" t="s">
        <v>8088</v>
      </c>
      <c r="L1664" t="str">
        <f t="shared" si="25"/>
        <v>No</v>
      </c>
    </row>
    <row r="1665" spans="1:12" x14ac:dyDescent="0.2">
      <c r="A1665" t="s">
        <v>3334</v>
      </c>
      <c r="B1665" t="s">
        <v>3335</v>
      </c>
      <c r="C1665">
        <v>8.1663070858553594E-2</v>
      </c>
      <c r="D1665">
        <v>-0.69007139415677998</v>
      </c>
      <c r="E1665">
        <v>-1.2578923289128701</v>
      </c>
      <c r="F1665">
        <v>0.237665406216342</v>
      </c>
      <c r="G1665">
        <v>0.36792433077722098</v>
      </c>
      <c r="H1665">
        <v>-6.4506439016634296</v>
      </c>
      <c r="I1665" t="s">
        <v>3334</v>
      </c>
      <c r="J1665" t="s">
        <v>6470</v>
      </c>
      <c r="K1665" t="s">
        <v>8089</v>
      </c>
      <c r="L1665" t="str">
        <f t="shared" si="25"/>
        <v>No</v>
      </c>
    </row>
    <row r="1666" spans="1:12" x14ac:dyDescent="0.2">
      <c r="A1666" t="s">
        <v>3336</v>
      </c>
      <c r="B1666" t="s">
        <v>3337</v>
      </c>
      <c r="C1666">
        <v>7.92164831595525E-2</v>
      </c>
      <c r="D1666">
        <v>1.2141035563307701</v>
      </c>
      <c r="E1666">
        <v>-1.25721844441541</v>
      </c>
      <c r="F1666">
        <v>0.237899054147266</v>
      </c>
      <c r="G1666">
        <v>0.368064842932948</v>
      </c>
      <c r="H1666">
        <v>-6.451443366546</v>
      </c>
      <c r="I1666" t="s">
        <v>3336</v>
      </c>
      <c r="J1666" t="s">
        <v>6471</v>
      </c>
      <c r="K1666" t="s">
        <v>8090</v>
      </c>
      <c r="L1666" t="str">
        <f t="shared" si="25"/>
        <v>No</v>
      </c>
    </row>
    <row r="1667" spans="1:12" x14ac:dyDescent="0.2">
      <c r="A1667" t="s">
        <v>3338</v>
      </c>
      <c r="B1667" t="s">
        <v>3339</v>
      </c>
      <c r="C1667">
        <v>-0.71796887384564501</v>
      </c>
      <c r="D1667">
        <v>-1.3537930927008199</v>
      </c>
      <c r="E1667">
        <v>1.25628969554697</v>
      </c>
      <c r="F1667">
        <v>0.238221376112041</v>
      </c>
      <c r="G1667">
        <v>0.36826494022809902</v>
      </c>
      <c r="H1667">
        <v>-6.45254468503901</v>
      </c>
      <c r="I1667" t="s">
        <v>3338</v>
      </c>
      <c r="J1667" t="s">
        <v>6472</v>
      </c>
      <c r="K1667" t="s">
        <v>8091</v>
      </c>
      <c r="L1667" t="str">
        <f t="shared" ref="L1667:L1730" si="26">IF(AND(G1667&lt;0.05,ABS(C1667)&gt;1),"Yes","No")</f>
        <v>No</v>
      </c>
    </row>
    <row r="1668" spans="1:12" x14ac:dyDescent="0.2">
      <c r="A1668" t="s">
        <v>3340</v>
      </c>
      <c r="B1668" t="s">
        <v>3341</v>
      </c>
      <c r="C1668">
        <v>8.8358304980807198E-2</v>
      </c>
      <c r="D1668">
        <v>4.04935239491211</v>
      </c>
      <c r="E1668">
        <v>-1.25602211182267</v>
      </c>
      <c r="F1668">
        <v>0.238314307205062</v>
      </c>
      <c r="G1668">
        <v>0.36826494022809902</v>
      </c>
      <c r="H1668">
        <v>-6.4528618793805501</v>
      </c>
      <c r="I1668" t="s">
        <v>3340</v>
      </c>
      <c r="J1668" t="s">
        <v>6473</v>
      </c>
      <c r="K1668" t="s">
        <v>8092</v>
      </c>
      <c r="L1668" t="str">
        <f t="shared" si="26"/>
        <v>No</v>
      </c>
    </row>
    <row r="1669" spans="1:12" x14ac:dyDescent="0.2">
      <c r="A1669" t="s">
        <v>3342</v>
      </c>
      <c r="B1669" t="s">
        <v>3343</v>
      </c>
      <c r="C1669">
        <v>0.140991404077458</v>
      </c>
      <c r="D1669">
        <v>-0.62941338993644103</v>
      </c>
      <c r="E1669">
        <v>-1.2541521018011901</v>
      </c>
      <c r="F1669">
        <v>0.238964584419809</v>
      </c>
      <c r="G1669">
        <v>0.36904842294090501</v>
      </c>
      <c r="H1669">
        <v>-6.4550772341827303</v>
      </c>
      <c r="I1669" t="s">
        <v>3342</v>
      </c>
      <c r="J1669" t="s">
        <v>6474</v>
      </c>
      <c r="K1669" t="s">
        <v>8093</v>
      </c>
      <c r="L1669" t="str">
        <f t="shared" si="26"/>
        <v>No</v>
      </c>
    </row>
    <row r="1670" spans="1:12" x14ac:dyDescent="0.2">
      <c r="A1670" t="s">
        <v>3344</v>
      </c>
      <c r="B1670" t="s">
        <v>3345</v>
      </c>
      <c r="C1670">
        <v>0.48670177223636202</v>
      </c>
      <c r="D1670">
        <v>-1.6047310341510199</v>
      </c>
      <c r="E1670">
        <v>-1.25363228998794</v>
      </c>
      <c r="F1670">
        <v>0.23914560117889</v>
      </c>
      <c r="G1670">
        <v>0.36910669181355299</v>
      </c>
      <c r="H1670">
        <v>-6.4556926197366398</v>
      </c>
      <c r="I1670" t="s">
        <v>3344</v>
      </c>
      <c r="J1670" t="s">
        <v>6475</v>
      </c>
      <c r="K1670" t="s">
        <v>8094</v>
      </c>
      <c r="L1670" t="str">
        <f t="shared" si="26"/>
        <v>No</v>
      </c>
    </row>
    <row r="1671" spans="1:12" x14ac:dyDescent="0.2">
      <c r="A1671" t="s">
        <v>3346</v>
      </c>
      <c r="B1671" t="s">
        <v>3347</v>
      </c>
      <c r="C1671">
        <v>-1.0358818863674</v>
      </c>
      <c r="D1671">
        <v>-0.59586585119242796</v>
      </c>
      <c r="E1671">
        <v>1.25300095986066</v>
      </c>
      <c r="F1671">
        <v>0.239365603227194</v>
      </c>
      <c r="G1671">
        <v>0.36922502629536003</v>
      </c>
      <c r="H1671">
        <v>-6.4564397801319204</v>
      </c>
      <c r="I1671" t="s">
        <v>3346</v>
      </c>
      <c r="J1671" t="s">
        <v>5278</v>
      </c>
      <c r="K1671" t="s">
        <v>7129</v>
      </c>
      <c r="L1671" t="str">
        <f t="shared" si="26"/>
        <v>No</v>
      </c>
    </row>
    <row r="1672" spans="1:12" x14ac:dyDescent="0.2">
      <c r="A1672" t="s">
        <v>3348</v>
      </c>
      <c r="B1672" t="s">
        <v>3349</v>
      </c>
      <c r="C1672">
        <v>-0.112691871356336</v>
      </c>
      <c r="D1672">
        <v>1.9886839806063801</v>
      </c>
      <c r="E1672">
        <v>1.2523438503242199</v>
      </c>
      <c r="F1672">
        <v>0.239594764339953</v>
      </c>
      <c r="G1672">
        <v>0.36935733868325599</v>
      </c>
      <c r="H1672">
        <v>-6.4572171612571898</v>
      </c>
      <c r="I1672" t="s">
        <v>3348</v>
      </c>
      <c r="J1672" t="s">
        <v>6476</v>
      </c>
      <c r="K1672" t="s">
        <v>8095</v>
      </c>
      <c r="L1672" t="str">
        <f t="shared" si="26"/>
        <v>No</v>
      </c>
    </row>
    <row r="1673" spans="1:12" x14ac:dyDescent="0.2">
      <c r="A1673" t="s">
        <v>3350</v>
      </c>
      <c r="B1673" t="s">
        <v>3351</v>
      </c>
      <c r="C1673">
        <v>-0.108658816539955</v>
      </c>
      <c r="D1673">
        <v>6.4037512450810796</v>
      </c>
      <c r="E1673">
        <v>1.2513095646635699</v>
      </c>
      <c r="F1673">
        <v>0.23995582531058199</v>
      </c>
      <c r="G1673">
        <v>0.36969270693783401</v>
      </c>
      <c r="H1673">
        <v>-6.4584401572064802</v>
      </c>
      <c r="I1673" t="s">
        <v>3350</v>
      </c>
      <c r="J1673" t="s">
        <v>6477</v>
      </c>
      <c r="K1673" t="s">
        <v>7129</v>
      </c>
      <c r="L1673" t="str">
        <f t="shared" si="26"/>
        <v>No</v>
      </c>
    </row>
    <row r="1674" spans="1:12" x14ac:dyDescent="0.2">
      <c r="A1674" t="s">
        <v>3352</v>
      </c>
      <c r="B1674" t="s">
        <v>3353</v>
      </c>
      <c r="C1674">
        <v>-8.0470361756488806E-2</v>
      </c>
      <c r="D1674">
        <v>3.8724455655090599</v>
      </c>
      <c r="E1674">
        <v>1.2505112433310701</v>
      </c>
      <c r="F1674">
        <v>0.24023481675465599</v>
      </c>
      <c r="G1674">
        <v>0.36980497766578801</v>
      </c>
      <c r="H1674">
        <v>-6.4593836370091902</v>
      </c>
      <c r="I1674" t="s">
        <v>3352</v>
      </c>
      <c r="J1674" t="s">
        <v>6478</v>
      </c>
      <c r="K1674" t="s">
        <v>8096</v>
      </c>
      <c r="L1674" t="str">
        <f t="shared" si="26"/>
        <v>No</v>
      </c>
    </row>
    <row r="1675" spans="1:12" x14ac:dyDescent="0.2">
      <c r="A1675" t="s">
        <v>3354</v>
      </c>
      <c r="B1675" t="s">
        <v>3355</v>
      </c>
      <c r="C1675">
        <v>-9.7429416980858705E-2</v>
      </c>
      <c r="D1675">
        <v>-0.119802546025766</v>
      </c>
      <c r="E1675">
        <v>1.2502796199100099</v>
      </c>
      <c r="F1675">
        <v>0.24031581234958399</v>
      </c>
      <c r="G1675">
        <v>0.36980497766578801</v>
      </c>
      <c r="H1675">
        <v>-6.45965729501855</v>
      </c>
      <c r="I1675" t="s">
        <v>3354</v>
      </c>
      <c r="J1675" t="s">
        <v>5172</v>
      </c>
      <c r="K1675" t="s">
        <v>7129</v>
      </c>
      <c r="L1675" t="str">
        <f t="shared" si="26"/>
        <v>No</v>
      </c>
    </row>
    <row r="1676" spans="1:12" x14ac:dyDescent="0.2">
      <c r="A1676" t="s">
        <v>3356</v>
      </c>
      <c r="B1676" t="s">
        <v>3357</v>
      </c>
      <c r="C1676">
        <v>-0.16361160991641099</v>
      </c>
      <c r="D1676">
        <v>0.41334727619092598</v>
      </c>
      <c r="E1676">
        <v>1.2482602763310899</v>
      </c>
      <c r="F1676">
        <v>0.24102289438248301</v>
      </c>
      <c r="G1676">
        <v>0.370671627420464</v>
      </c>
      <c r="H1676">
        <v>-6.4620415529213702</v>
      </c>
      <c r="I1676" t="s">
        <v>3356</v>
      </c>
      <c r="J1676" t="s">
        <v>6479</v>
      </c>
      <c r="K1676" t="s">
        <v>8097</v>
      </c>
      <c r="L1676" t="str">
        <f t="shared" si="26"/>
        <v>No</v>
      </c>
    </row>
    <row r="1677" spans="1:12" x14ac:dyDescent="0.2">
      <c r="A1677" t="s">
        <v>3358</v>
      </c>
      <c r="B1677" t="s">
        <v>3359</v>
      </c>
      <c r="C1677">
        <v>-0.12695924694382399</v>
      </c>
      <c r="D1677">
        <v>-0.59621570227946596</v>
      </c>
      <c r="E1677">
        <v>1.2447620359215601</v>
      </c>
      <c r="F1677">
        <v>0.242251835054756</v>
      </c>
      <c r="G1677">
        <v>0.37233933597914798</v>
      </c>
      <c r="H1677">
        <v>-6.4661653566087596</v>
      </c>
      <c r="I1677" t="s">
        <v>3358</v>
      </c>
      <c r="J1677" t="s">
        <v>6480</v>
      </c>
      <c r="K1677" t="s">
        <v>8098</v>
      </c>
      <c r="L1677" t="str">
        <f t="shared" si="26"/>
        <v>No</v>
      </c>
    </row>
    <row r="1678" spans="1:12" x14ac:dyDescent="0.2">
      <c r="A1678" t="s">
        <v>3360</v>
      </c>
      <c r="B1678" t="s">
        <v>3361</v>
      </c>
      <c r="C1678">
        <v>0.237941286999451</v>
      </c>
      <c r="D1678">
        <v>0.23974386305881501</v>
      </c>
      <c r="E1678">
        <v>-1.2442308041730199</v>
      </c>
      <c r="F1678">
        <v>0.24243890407174101</v>
      </c>
      <c r="G1678">
        <v>0.372387056322948</v>
      </c>
      <c r="H1678">
        <v>-6.4667908511969001</v>
      </c>
      <c r="I1678" t="s">
        <v>3360</v>
      </c>
      <c r="J1678" t="s">
        <v>6481</v>
      </c>
      <c r="K1678" t="s">
        <v>8099</v>
      </c>
      <c r="L1678" t="str">
        <f t="shared" si="26"/>
        <v>No</v>
      </c>
    </row>
    <row r="1679" spans="1:12" x14ac:dyDescent="0.2">
      <c r="A1679" t="s">
        <v>3362</v>
      </c>
      <c r="B1679" t="s">
        <v>3363</v>
      </c>
      <c r="C1679">
        <v>-0.19262520684807</v>
      </c>
      <c r="D1679">
        <v>5.8459830761409801</v>
      </c>
      <c r="E1679">
        <v>1.2438530371849199</v>
      </c>
      <c r="F1679">
        <v>0.24257200330353501</v>
      </c>
      <c r="G1679">
        <v>0.372387056322948</v>
      </c>
      <c r="H1679">
        <v>-6.46723553217348</v>
      </c>
      <c r="I1679" t="s">
        <v>3362</v>
      </c>
      <c r="J1679" t="s">
        <v>6482</v>
      </c>
      <c r="K1679" t="s">
        <v>8100</v>
      </c>
      <c r="L1679" t="str">
        <f t="shared" si="26"/>
        <v>No</v>
      </c>
    </row>
    <row r="1680" spans="1:12" x14ac:dyDescent="0.2">
      <c r="A1680" t="s">
        <v>3364</v>
      </c>
      <c r="B1680" t="s">
        <v>3365</v>
      </c>
      <c r="C1680">
        <v>8.5031515352459799E-2</v>
      </c>
      <c r="D1680">
        <v>0.35119860812037601</v>
      </c>
      <c r="E1680">
        <v>-1.2430735718855801</v>
      </c>
      <c r="F1680">
        <v>0.24284682168270899</v>
      </c>
      <c r="G1680">
        <v>0.37258690449949899</v>
      </c>
      <c r="H1680">
        <v>-6.4681527549678703</v>
      </c>
      <c r="I1680" t="s">
        <v>3364</v>
      </c>
      <c r="J1680" t="s">
        <v>6483</v>
      </c>
      <c r="K1680" t="s">
        <v>8101</v>
      </c>
      <c r="L1680" t="str">
        <f t="shared" si="26"/>
        <v>No</v>
      </c>
    </row>
    <row r="1681" spans="1:12" x14ac:dyDescent="0.2">
      <c r="A1681" t="s">
        <v>3366</v>
      </c>
      <c r="B1681" t="s">
        <v>3367</v>
      </c>
      <c r="C1681">
        <v>-0.74244662799998395</v>
      </c>
      <c r="D1681">
        <v>-0.79053374867245896</v>
      </c>
      <c r="E1681">
        <v>1.2398268688938101</v>
      </c>
      <c r="F1681">
        <v>0.243994250400795</v>
      </c>
      <c r="G1681">
        <v>0.37412451728121898</v>
      </c>
      <c r="H1681">
        <v>-6.47196876929533</v>
      </c>
      <c r="I1681" t="s">
        <v>3366</v>
      </c>
      <c r="J1681" t="s">
        <v>6484</v>
      </c>
      <c r="K1681" t="s">
        <v>8102</v>
      </c>
      <c r="L1681" t="str">
        <f t="shared" si="26"/>
        <v>No</v>
      </c>
    </row>
    <row r="1682" spans="1:12" x14ac:dyDescent="0.2">
      <c r="A1682" t="s">
        <v>3368</v>
      </c>
      <c r="B1682" t="s">
        <v>3369</v>
      </c>
      <c r="C1682">
        <v>-5.3292123792736797E-2</v>
      </c>
      <c r="D1682">
        <v>5.9160726712272496</v>
      </c>
      <c r="E1682">
        <v>1.2388323899321101</v>
      </c>
      <c r="F1682">
        <v>0.24434659415304499</v>
      </c>
      <c r="G1682">
        <v>0.37437337135167398</v>
      </c>
      <c r="H1682">
        <v>-6.4731361804124399</v>
      </c>
      <c r="I1682" t="s">
        <v>3368</v>
      </c>
      <c r="J1682" t="s">
        <v>6485</v>
      </c>
      <c r="K1682" t="s">
        <v>8103</v>
      </c>
      <c r="L1682" t="str">
        <f t="shared" si="26"/>
        <v>No</v>
      </c>
    </row>
    <row r="1683" spans="1:12" x14ac:dyDescent="0.2">
      <c r="A1683" t="s">
        <v>3370</v>
      </c>
      <c r="B1683" t="s">
        <v>3371</v>
      </c>
      <c r="C1683">
        <v>9.8658915886716103E-2</v>
      </c>
      <c r="D1683">
        <v>0.52032665877733497</v>
      </c>
      <c r="E1683">
        <v>-1.2385486216420301</v>
      </c>
      <c r="F1683">
        <v>0.24444720908909801</v>
      </c>
      <c r="G1683">
        <v>0.37437337135167398</v>
      </c>
      <c r="H1683">
        <v>-6.47346916893241</v>
      </c>
      <c r="I1683" t="s">
        <v>3370</v>
      </c>
      <c r="J1683" t="s">
        <v>6486</v>
      </c>
      <c r="K1683" t="s">
        <v>8104</v>
      </c>
      <c r="L1683" t="str">
        <f t="shared" si="26"/>
        <v>No</v>
      </c>
    </row>
    <row r="1684" spans="1:12" x14ac:dyDescent="0.2">
      <c r="A1684" t="s">
        <v>3372</v>
      </c>
      <c r="B1684" t="s">
        <v>3373</v>
      </c>
      <c r="C1684">
        <v>-0.13592765565090101</v>
      </c>
      <c r="D1684">
        <v>5.2362583737261597</v>
      </c>
      <c r="E1684">
        <v>1.23738879876737</v>
      </c>
      <c r="F1684">
        <v>0.244858794657318</v>
      </c>
      <c r="G1684">
        <v>0.37466599580066701</v>
      </c>
      <c r="H1684">
        <v>-6.4748295888888698</v>
      </c>
      <c r="I1684" t="s">
        <v>3372</v>
      </c>
      <c r="J1684" t="s">
        <v>6487</v>
      </c>
      <c r="K1684" t="s">
        <v>7129</v>
      </c>
      <c r="L1684" t="str">
        <f t="shared" si="26"/>
        <v>No</v>
      </c>
    </row>
    <row r="1685" spans="1:12" x14ac:dyDescent="0.2">
      <c r="A1685" t="s">
        <v>3374</v>
      </c>
      <c r="B1685" t="s">
        <v>3375</v>
      </c>
      <c r="C1685">
        <v>-9.6590480372835893E-2</v>
      </c>
      <c r="D1685">
        <v>1.7300710090056799</v>
      </c>
      <c r="E1685">
        <v>1.23712325207522</v>
      </c>
      <c r="F1685">
        <v>0.244953108271067</v>
      </c>
      <c r="G1685">
        <v>0.37466599580066701</v>
      </c>
      <c r="H1685">
        <v>-6.4751409327565703</v>
      </c>
      <c r="I1685" t="s">
        <v>3374</v>
      </c>
      <c r="J1685" t="s">
        <v>6488</v>
      </c>
      <c r="K1685" t="s">
        <v>8105</v>
      </c>
      <c r="L1685" t="str">
        <f t="shared" si="26"/>
        <v>No</v>
      </c>
    </row>
    <row r="1686" spans="1:12" x14ac:dyDescent="0.2">
      <c r="A1686" t="s">
        <v>3376</v>
      </c>
      <c r="B1686" t="s">
        <v>3377</v>
      </c>
      <c r="C1686">
        <v>-0.10131991701196399</v>
      </c>
      <c r="D1686">
        <v>0.52837074931545003</v>
      </c>
      <c r="E1686">
        <v>1.23678126954495</v>
      </c>
      <c r="F1686">
        <v>0.245074612936383</v>
      </c>
      <c r="G1686">
        <v>0.37466599580066701</v>
      </c>
      <c r="H1686">
        <v>-6.4755418232449804</v>
      </c>
      <c r="I1686" t="s">
        <v>3376</v>
      </c>
      <c r="J1686" t="s">
        <v>6489</v>
      </c>
      <c r="K1686" t="s">
        <v>8106</v>
      </c>
      <c r="L1686" t="str">
        <f t="shared" si="26"/>
        <v>No</v>
      </c>
    </row>
    <row r="1687" spans="1:12" x14ac:dyDescent="0.2">
      <c r="A1687" t="s">
        <v>3378</v>
      </c>
      <c r="B1687" t="s">
        <v>3379</v>
      </c>
      <c r="C1687">
        <v>-5.5677186118316402E-2</v>
      </c>
      <c r="D1687">
        <v>0.18953579027148501</v>
      </c>
      <c r="E1687">
        <v>1.2354476097265601</v>
      </c>
      <c r="F1687">
        <v>0.24554892369888801</v>
      </c>
      <c r="G1687">
        <v>0.37516846230624901</v>
      </c>
      <c r="H1687">
        <v>-6.4771044408807503</v>
      </c>
      <c r="I1687" t="s">
        <v>3378</v>
      </c>
      <c r="J1687" t="s">
        <v>6490</v>
      </c>
      <c r="K1687" t="s">
        <v>8107</v>
      </c>
      <c r="L1687" t="str">
        <f t="shared" si="26"/>
        <v>No</v>
      </c>
    </row>
    <row r="1688" spans="1:12" x14ac:dyDescent="0.2">
      <c r="A1688" t="s">
        <v>3380</v>
      </c>
      <c r="B1688" t="s">
        <v>3381</v>
      </c>
      <c r="C1688">
        <v>-9.0052003168629297E-2</v>
      </c>
      <c r="D1688">
        <v>3.2578872974733399</v>
      </c>
      <c r="E1688">
        <v>1.2347986967203699</v>
      </c>
      <c r="F1688">
        <v>0.24577997664753501</v>
      </c>
      <c r="G1688">
        <v>0.37529888550328999</v>
      </c>
      <c r="H1688">
        <v>-6.4778643128846003</v>
      </c>
      <c r="I1688" t="s">
        <v>3380</v>
      </c>
      <c r="J1688" t="s">
        <v>6491</v>
      </c>
      <c r="K1688" t="s">
        <v>8108</v>
      </c>
      <c r="L1688" t="str">
        <f t="shared" si="26"/>
        <v>No</v>
      </c>
    </row>
    <row r="1689" spans="1:12" x14ac:dyDescent="0.2">
      <c r="A1689" t="s">
        <v>3382</v>
      </c>
      <c r="B1689" t="s">
        <v>3383</v>
      </c>
      <c r="C1689">
        <v>-0.64546848119651901</v>
      </c>
      <c r="D1689">
        <v>-0.86937842028477197</v>
      </c>
      <c r="E1689">
        <v>1.2309096507841499</v>
      </c>
      <c r="F1689">
        <v>0.247168419408416</v>
      </c>
      <c r="G1689">
        <v>0.37719540781758298</v>
      </c>
      <c r="H1689">
        <v>-6.4824122553010097</v>
      </c>
      <c r="I1689" t="s">
        <v>3382</v>
      </c>
      <c r="J1689" t="s">
        <v>5325</v>
      </c>
      <c r="K1689" t="s">
        <v>7129</v>
      </c>
      <c r="L1689" t="str">
        <f t="shared" si="26"/>
        <v>No</v>
      </c>
    </row>
    <row r="1690" spans="1:12" x14ac:dyDescent="0.2">
      <c r="A1690" t="s">
        <v>3384</v>
      </c>
      <c r="B1690" t="s">
        <v>3385</v>
      </c>
      <c r="C1690">
        <v>-6.9713805526059699E-2</v>
      </c>
      <c r="D1690">
        <v>1.8183074311835801</v>
      </c>
      <c r="E1690">
        <v>1.2297724210108101</v>
      </c>
      <c r="F1690">
        <v>0.24757562676664499</v>
      </c>
      <c r="G1690">
        <v>0.37759314064587202</v>
      </c>
      <c r="H1690">
        <v>-6.4837401803707504</v>
      </c>
      <c r="I1690" t="s">
        <v>3384</v>
      </c>
      <c r="J1690" t="s">
        <v>6492</v>
      </c>
      <c r="K1690" t="s">
        <v>7129</v>
      </c>
      <c r="L1690" t="str">
        <f t="shared" si="26"/>
        <v>No</v>
      </c>
    </row>
    <row r="1691" spans="1:12" x14ac:dyDescent="0.2">
      <c r="A1691" t="s">
        <v>3386</v>
      </c>
      <c r="B1691" t="s">
        <v>3387</v>
      </c>
      <c r="C1691">
        <v>-0.89825170986220204</v>
      </c>
      <c r="D1691">
        <v>-1.08492524309006</v>
      </c>
      <c r="E1691">
        <v>1.22904297985748</v>
      </c>
      <c r="F1691">
        <v>0.24783710378131699</v>
      </c>
      <c r="G1691">
        <v>0.37776827179921402</v>
      </c>
      <c r="H1691">
        <v>-6.4845914652339598</v>
      </c>
      <c r="I1691" t="s">
        <v>3386</v>
      </c>
      <c r="J1691" t="s">
        <v>6493</v>
      </c>
      <c r="K1691" t="s">
        <v>7129</v>
      </c>
      <c r="L1691" t="str">
        <f t="shared" si="26"/>
        <v>No</v>
      </c>
    </row>
    <row r="1692" spans="1:12" x14ac:dyDescent="0.2">
      <c r="A1692" t="s">
        <v>3388</v>
      </c>
      <c r="B1692" t="s">
        <v>3389</v>
      </c>
      <c r="C1692">
        <v>-0.82702227123097205</v>
      </c>
      <c r="D1692">
        <v>-0.731247333623948</v>
      </c>
      <c r="E1692">
        <v>1.2281971487716601</v>
      </c>
      <c r="F1692">
        <v>0.248140582525925</v>
      </c>
      <c r="G1692">
        <v>0.378007179530918</v>
      </c>
      <c r="H1692">
        <v>-6.48557811934021</v>
      </c>
      <c r="I1692" t="s">
        <v>3388</v>
      </c>
      <c r="J1692" t="s">
        <v>5353</v>
      </c>
      <c r="K1692" t="s">
        <v>8109</v>
      </c>
      <c r="L1692" t="str">
        <f t="shared" si="26"/>
        <v>No</v>
      </c>
    </row>
    <row r="1693" spans="1:12" x14ac:dyDescent="0.2">
      <c r="A1693" t="s">
        <v>3390</v>
      </c>
      <c r="B1693" t="s">
        <v>3391</v>
      </c>
      <c r="C1693">
        <v>-0.15038024366229</v>
      </c>
      <c r="D1693">
        <v>-3.6846357529329699</v>
      </c>
      <c r="E1693">
        <v>1.22737580156672</v>
      </c>
      <c r="F1693">
        <v>0.248435564861652</v>
      </c>
      <c r="G1693">
        <v>0.37823286943476098</v>
      </c>
      <c r="H1693">
        <v>-6.4865357380198496</v>
      </c>
      <c r="I1693" t="s">
        <v>3390</v>
      </c>
      <c r="J1693" t="s">
        <v>5192</v>
      </c>
      <c r="K1693" t="s">
        <v>7129</v>
      </c>
      <c r="L1693" t="str">
        <f t="shared" si="26"/>
        <v>No</v>
      </c>
    </row>
    <row r="1694" spans="1:12" x14ac:dyDescent="0.2">
      <c r="A1694" t="s">
        <v>3392</v>
      </c>
      <c r="B1694" t="s">
        <v>3393</v>
      </c>
      <c r="C1694">
        <v>-0.204085112362903</v>
      </c>
      <c r="D1694">
        <v>2.2014651796718301</v>
      </c>
      <c r="E1694">
        <v>1.2250061120504601</v>
      </c>
      <c r="F1694">
        <v>0.24928821884546601</v>
      </c>
      <c r="G1694">
        <v>0.37923536994192503</v>
      </c>
      <c r="H1694">
        <v>-6.4892959609915204</v>
      </c>
      <c r="I1694" t="s">
        <v>3392</v>
      </c>
      <c r="J1694" t="s">
        <v>6494</v>
      </c>
      <c r="K1694" t="s">
        <v>8110</v>
      </c>
      <c r="L1694" t="str">
        <f t="shared" si="26"/>
        <v>No</v>
      </c>
    </row>
    <row r="1695" spans="1:12" x14ac:dyDescent="0.2">
      <c r="A1695" t="s">
        <v>3394</v>
      </c>
      <c r="B1695" t="s">
        <v>3395</v>
      </c>
      <c r="C1695">
        <v>9.78006020467624E-2</v>
      </c>
      <c r="D1695">
        <v>4.3956425805027101E-2</v>
      </c>
      <c r="E1695">
        <v>-1.2247279070075201</v>
      </c>
      <c r="F1695">
        <v>0.24938847697267899</v>
      </c>
      <c r="G1695">
        <v>0.37923536994192503</v>
      </c>
      <c r="H1695">
        <v>-6.48961975911911</v>
      </c>
      <c r="I1695" t="s">
        <v>3394</v>
      </c>
      <c r="J1695" t="s">
        <v>6495</v>
      </c>
      <c r="K1695" t="s">
        <v>8111</v>
      </c>
      <c r="L1695" t="str">
        <f t="shared" si="26"/>
        <v>No</v>
      </c>
    </row>
    <row r="1696" spans="1:12" x14ac:dyDescent="0.2">
      <c r="A1696" t="s">
        <v>3396</v>
      </c>
      <c r="B1696" t="s">
        <v>3397</v>
      </c>
      <c r="C1696">
        <v>-8.5356127021516001E-2</v>
      </c>
      <c r="D1696">
        <v>0.55213064464766803</v>
      </c>
      <c r="E1696">
        <v>1.22369975449152</v>
      </c>
      <c r="F1696">
        <v>0.24975928072008399</v>
      </c>
      <c r="G1696">
        <v>0.37957516645129002</v>
      </c>
      <c r="H1696">
        <v>-6.49081594098329</v>
      </c>
      <c r="I1696" t="s">
        <v>3396</v>
      </c>
      <c r="J1696" t="s">
        <v>6496</v>
      </c>
      <c r="K1696" t="s">
        <v>7129</v>
      </c>
      <c r="L1696" t="str">
        <f t="shared" si="26"/>
        <v>No</v>
      </c>
    </row>
    <row r="1697" spans="1:12" x14ac:dyDescent="0.2">
      <c r="A1697" t="s">
        <v>3398</v>
      </c>
      <c r="B1697" t="s">
        <v>3399</v>
      </c>
      <c r="C1697">
        <v>0.148476448647753</v>
      </c>
      <c r="D1697">
        <v>-7.5269050587843306E-2</v>
      </c>
      <c r="E1697">
        <v>-1.2229531862691601</v>
      </c>
      <c r="F1697">
        <v>0.25002881055676601</v>
      </c>
      <c r="G1697">
        <v>0.37972286369920599</v>
      </c>
      <c r="H1697">
        <v>-6.4916840583728401</v>
      </c>
      <c r="I1697" t="s">
        <v>3398</v>
      </c>
      <c r="J1697" t="s">
        <v>5278</v>
      </c>
      <c r="K1697" t="s">
        <v>7129</v>
      </c>
      <c r="L1697" t="str">
        <f t="shared" si="26"/>
        <v>No</v>
      </c>
    </row>
    <row r="1698" spans="1:12" x14ac:dyDescent="0.2">
      <c r="A1698" t="s">
        <v>3400</v>
      </c>
      <c r="B1698" t="s">
        <v>3401</v>
      </c>
      <c r="C1698">
        <v>-8.1587504521280996E-2</v>
      </c>
      <c r="D1698">
        <v>1.76120565371112</v>
      </c>
      <c r="E1698">
        <v>1.22261417189902</v>
      </c>
      <c r="F1698">
        <v>0.25015128093849098</v>
      </c>
      <c r="G1698">
        <v>0.37972286369920599</v>
      </c>
      <c r="H1698">
        <v>-6.4920781396505003</v>
      </c>
      <c r="I1698" t="s">
        <v>3400</v>
      </c>
      <c r="J1698" t="s">
        <v>6497</v>
      </c>
      <c r="K1698" t="s">
        <v>7129</v>
      </c>
      <c r="L1698" t="str">
        <f t="shared" si="26"/>
        <v>No</v>
      </c>
    </row>
    <row r="1699" spans="1:12" x14ac:dyDescent="0.2">
      <c r="A1699" t="s">
        <v>3402</v>
      </c>
      <c r="B1699" t="s">
        <v>3403</v>
      </c>
      <c r="C1699">
        <v>-9.2552692940737993E-2</v>
      </c>
      <c r="D1699">
        <v>-1.26733812860145</v>
      </c>
      <c r="E1699">
        <v>1.22218428386342</v>
      </c>
      <c r="F1699">
        <v>0.25030664962257099</v>
      </c>
      <c r="G1699">
        <v>0.37973494077016701</v>
      </c>
      <c r="H1699">
        <v>-6.4925777402324503</v>
      </c>
      <c r="I1699" t="s">
        <v>3402</v>
      </c>
      <c r="J1699" t="s">
        <v>6498</v>
      </c>
      <c r="K1699" t="s">
        <v>7983</v>
      </c>
      <c r="L1699" t="str">
        <f t="shared" si="26"/>
        <v>No</v>
      </c>
    </row>
    <row r="1700" spans="1:12" x14ac:dyDescent="0.2">
      <c r="A1700" t="s">
        <v>3404</v>
      </c>
      <c r="B1700" t="s">
        <v>3405</v>
      </c>
      <c r="C1700">
        <v>9.9278259654207696E-2</v>
      </c>
      <c r="D1700">
        <v>-0.67899028318296595</v>
      </c>
      <c r="E1700">
        <v>-1.22093991795117</v>
      </c>
      <c r="F1700">
        <v>0.25075682429541402</v>
      </c>
      <c r="G1700">
        <v>0.38019398433489499</v>
      </c>
      <c r="H1700">
        <v>-6.4940231716598404</v>
      </c>
      <c r="I1700" t="s">
        <v>3404</v>
      </c>
      <c r="J1700" t="s">
        <v>6499</v>
      </c>
      <c r="K1700" t="s">
        <v>7129</v>
      </c>
      <c r="L1700" t="str">
        <f t="shared" si="26"/>
        <v>No</v>
      </c>
    </row>
    <row r="1701" spans="1:12" x14ac:dyDescent="0.2">
      <c r="A1701" t="s">
        <v>3406</v>
      </c>
      <c r="B1701" t="s">
        <v>3407</v>
      </c>
      <c r="C1701">
        <v>-0.52693873548944703</v>
      </c>
      <c r="D1701">
        <v>-2.05320363681157</v>
      </c>
      <c r="E1701">
        <v>1.21841645164443</v>
      </c>
      <c r="F1701">
        <v>0.251671749821825</v>
      </c>
      <c r="G1701">
        <v>0.38135672208295301</v>
      </c>
      <c r="H1701">
        <v>-6.4969510630645502</v>
      </c>
      <c r="I1701" t="s">
        <v>3406</v>
      </c>
      <c r="J1701" t="s">
        <v>6500</v>
      </c>
      <c r="K1701" t="s">
        <v>8112</v>
      </c>
      <c r="L1701" t="str">
        <f t="shared" si="26"/>
        <v>No</v>
      </c>
    </row>
    <row r="1702" spans="1:12" x14ac:dyDescent="0.2">
      <c r="A1702" t="s">
        <v>3408</v>
      </c>
      <c r="B1702" t="s">
        <v>3409</v>
      </c>
      <c r="C1702">
        <v>-1.4044634728364001</v>
      </c>
      <c r="D1702">
        <v>-5.1486174516938403</v>
      </c>
      <c r="E1702">
        <v>1.2177257889220201</v>
      </c>
      <c r="F1702">
        <v>0.25192263105304102</v>
      </c>
      <c r="G1702">
        <v>0.381512461841642</v>
      </c>
      <c r="H1702">
        <v>-6.4977516397350303</v>
      </c>
      <c r="I1702" t="s">
        <v>3408</v>
      </c>
      <c r="J1702" t="s">
        <v>6501</v>
      </c>
      <c r="K1702" t="s">
        <v>8113</v>
      </c>
      <c r="L1702" t="str">
        <f t="shared" si="26"/>
        <v>No</v>
      </c>
    </row>
    <row r="1703" spans="1:12" x14ac:dyDescent="0.2">
      <c r="A1703" t="s">
        <v>3410</v>
      </c>
      <c r="B1703" t="s">
        <v>3411</v>
      </c>
      <c r="C1703">
        <v>-0.108743322299302</v>
      </c>
      <c r="D1703">
        <v>0.51952466940213504</v>
      </c>
      <c r="E1703">
        <v>1.2168600759642101</v>
      </c>
      <c r="F1703">
        <v>0.252237384106757</v>
      </c>
      <c r="G1703">
        <v>0.38176468945887498</v>
      </c>
      <c r="H1703">
        <v>-6.4987546533874898</v>
      </c>
      <c r="I1703" t="s">
        <v>3410</v>
      </c>
      <c r="J1703" t="s">
        <v>6502</v>
      </c>
      <c r="K1703" t="s">
        <v>7129</v>
      </c>
      <c r="L1703" t="str">
        <f t="shared" si="26"/>
        <v>No</v>
      </c>
    </row>
    <row r="1704" spans="1:12" x14ac:dyDescent="0.2">
      <c r="A1704" t="s">
        <v>3412</v>
      </c>
      <c r="B1704" t="s">
        <v>3413</v>
      </c>
      <c r="C1704">
        <v>-0.102242868478665</v>
      </c>
      <c r="D1704">
        <v>-2.19543787091304</v>
      </c>
      <c r="E1704">
        <v>1.2151353771992901</v>
      </c>
      <c r="F1704">
        <v>0.25286539107411499</v>
      </c>
      <c r="G1704">
        <v>0.38249045649261398</v>
      </c>
      <c r="H1704">
        <v>-6.50075132286785</v>
      </c>
      <c r="I1704" t="s">
        <v>3412</v>
      </c>
      <c r="J1704" t="s">
        <v>5172</v>
      </c>
      <c r="K1704" t="s">
        <v>7129</v>
      </c>
      <c r="L1704" t="str">
        <f t="shared" si="26"/>
        <v>No</v>
      </c>
    </row>
    <row r="1705" spans="1:12" x14ac:dyDescent="0.2">
      <c r="A1705" t="s">
        <v>3414</v>
      </c>
      <c r="B1705" t="s">
        <v>3415</v>
      </c>
      <c r="C1705">
        <v>0.13650786339850299</v>
      </c>
      <c r="D1705">
        <v>-3.0732668520466202</v>
      </c>
      <c r="E1705">
        <v>-1.21365641614234</v>
      </c>
      <c r="F1705">
        <v>0.25340492340616599</v>
      </c>
      <c r="G1705">
        <v>0.38297894588723602</v>
      </c>
      <c r="H1705">
        <v>-6.5024618437867803</v>
      </c>
      <c r="I1705" t="s">
        <v>3414</v>
      </c>
      <c r="J1705" t="s">
        <v>6503</v>
      </c>
      <c r="K1705" t="s">
        <v>8114</v>
      </c>
      <c r="L1705" t="str">
        <f t="shared" si="26"/>
        <v>No</v>
      </c>
    </row>
    <row r="1706" spans="1:12" x14ac:dyDescent="0.2">
      <c r="A1706" t="s">
        <v>3416</v>
      </c>
      <c r="B1706" t="s">
        <v>3417</v>
      </c>
      <c r="C1706">
        <v>-0.63186696745335003</v>
      </c>
      <c r="D1706">
        <v>-1.6952571404819501</v>
      </c>
      <c r="E1706">
        <v>1.21343527511072</v>
      </c>
      <c r="F1706">
        <v>0.25348567652862503</v>
      </c>
      <c r="G1706">
        <v>0.38297894588723602</v>
      </c>
      <c r="H1706">
        <v>-6.5027174768763798</v>
      </c>
      <c r="I1706" t="s">
        <v>3416</v>
      </c>
      <c r="J1706" t="s">
        <v>6504</v>
      </c>
      <c r="K1706" t="s">
        <v>7129</v>
      </c>
      <c r="L1706" t="str">
        <f t="shared" si="26"/>
        <v>No</v>
      </c>
    </row>
    <row r="1707" spans="1:12" x14ac:dyDescent="0.2">
      <c r="A1707" t="s">
        <v>3418</v>
      </c>
      <c r="B1707" t="s">
        <v>3419</v>
      </c>
      <c r="C1707">
        <v>-0.47853631726311802</v>
      </c>
      <c r="D1707">
        <v>-1.6009311008679601</v>
      </c>
      <c r="E1707">
        <v>1.2117538048802401</v>
      </c>
      <c r="F1707">
        <v>0.25410037107507399</v>
      </c>
      <c r="G1707">
        <v>0.38368262361629002</v>
      </c>
      <c r="H1707">
        <v>-6.50466008854018</v>
      </c>
      <c r="I1707" t="s">
        <v>3418</v>
      </c>
      <c r="J1707" t="s">
        <v>5172</v>
      </c>
      <c r="K1707" t="s">
        <v>7129</v>
      </c>
      <c r="L1707" t="str">
        <f t="shared" si="26"/>
        <v>No</v>
      </c>
    </row>
    <row r="1708" spans="1:12" x14ac:dyDescent="0.2">
      <c r="A1708" t="s">
        <v>3420</v>
      </c>
      <c r="B1708" t="s">
        <v>3421</v>
      </c>
      <c r="C1708">
        <v>9.7401913360106104E-2</v>
      </c>
      <c r="D1708">
        <v>2.1986578138497401E-2</v>
      </c>
      <c r="E1708">
        <v>-1.2107070951636001</v>
      </c>
      <c r="F1708">
        <v>0.25448362307016498</v>
      </c>
      <c r="G1708">
        <v>0.38403621149897199</v>
      </c>
      <c r="H1708">
        <v>-6.5058683550656404</v>
      </c>
      <c r="I1708" t="s">
        <v>3420</v>
      </c>
      <c r="J1708" t="s">
        <v>6505</v>
      </c>
      <c r="K1708" t="s">
        <v>8115</v>
      </c>
      <c r="L1708" t="str">
        <f t="shared" si="26"/>
        <v>No</v>
      </c>
    </row>
    <row r="1709" spans="1:12" x14ac:dyDescent="0.2">
      <c r="A1709" t="s">
        <v>3422</v>
      </c>
      <c r="B1709" t="s">
        <v>3423</v>
      </c>
      <c r="C1709">
        <v>-6.8058863800523201E-2</v>
      </c>
      <c r="D1709">
        <v>0.998712003389849</v>
      </c>
      <c r="E1709">
        <v>1.2076237308553399</v>
      </c>
      <c r="F1709">
        <v>0.25561530288013801</v>
      </c>
      <c r="G1709">
        <v>0.38551816172086301</v>
      </c>
      <c r="H1709">
        <v>-6.5094231496760404</v>
      </c>
      <c r="I1709" t="s">
        <v>3422</v>
      </c>
      <c r="J1709" t="s">
        <v>5569</v>
      </c>
      <c r="K1709" t="s">
        <v>7129</v>
      </c>
      <c r="L1709" t="str">
        <f t="shared" si="26"/>
        <v>No</v>
      </c>
    </row>
    <row r="1710" spans="1:12" x14ac:dyDescent="0.2">
      <c r="A1710" t="s">
        <v>3424</v>
      </c>
      <c r="B1710" t="s">
        <v>3425</v>
      </c>
      <c r="C1710">
        <v>-0.21459073101648299</v>
      </c>
      <c r="D1710">
        <v>-0.33614564714380402</v>
      </c>
      <c r="E1710">
        <v>1.2044755132291001</v>
      </c>
      <c r="F1710">
        <v>0.256774963395623</v>
      </c>
      <c r="G1710">
        <v>0.38684998798538101</v>
      </c>
      <c r="H1710">
        <v>-6.5130458015392598</v>
      </c>
      <c r="I1710" t="s">
        <v>3424</v>
      </c>
      <c r="J1710" t="s">
        <v>5172</v>
      </c>
      <c r="K1710" t="s">
        <v>7129</v>
      </c>
      <c r="L1710" t="str">
        <f t="shared" si="26"/>
        <v>No</v>
      </c>
    </row>
    <row r="1711" spans="1:12" x14ac:dyDescent="0.2">
      <c r="A1711" t="s">
        <v>3426</v>
      </c>
      <c r="B1711" t="s">
        <v>3427</v>
      </c>
      <c r="C1711">
        <v>-0.186992109132705</v>
      </c>
      <c r="D1711">
        <v>-5.46031401443802</v>
      </c>
      <c r="E1711">
        <v>1.2044111635552199</v>
      </c>
      <c r="F1711">
        <v>0.256798710968557</v>
      </c>
      <c r="G1711">
        <v>0.38684998798538101</v>
      </c>
      <c r="H1711">
        <v>-6.5131197757211199</v>
      </c>
      <c r="I1711" t="s">
        <v>3426</v>
      </c>
      <c r="J1711" t="s">
        <v>6506</v>
      </c>
      <c r="K1711" t="s">
        <v>8116</v>
      </c>
      <c r="L1711" t="str">
        <f t="shared" si="26"/>
        <v>No</v>
      </c>
    </row>
    <row r="1712" spans="1:12" x14ac:dyDescent="0.2">
      <c r="A1712" t="s">
        <v>3428</v>
      </c>
      <c r="B1712" t="s">
        <v>3429</v>
      </c>
      <c r="C1712">
        <v>-7.1036931307750503E-2</v>
      </c>
      <c r="D1712">
        <v>1.8001418690204101</v>
      </c>
      <c r="E1712">
        <v>1.20292638374105</v>
      </c>
      <c r="F1712">
        <v>0.25734714418912402</v>
      </c>
      <c r="G1712">
        <v>0.38744958704335702</v>
      </c>
      <c r="H1712">
        <v>-6.5148258152427001</v>
      </c>
      <c r="I1712" t="s">
        <v>3428</v>
      </c>
      <c r="J1712" t="s">
        <v>6507</v>
      </c>
      <c r="K1712" t="s">
        <v>8117</v>
      </c>
      <c r="L1712" t="str">
        <f t="shared" si="26"/>
        <v>No</v>
      </c>
    </row>
    <row r="1713" spans="1:12" x14ac:dyDescent="0.2">
      <c r="A1713" t="s">
        <v>3430</v>
      </c>
      <c r="B1713" t="s">
        <v>3431</v>
      </c>
      <c r="C1713">
        <v>9.2164309713873793E-2</v>
      </c>
      <c r="D1713">
        <v>1.88262271959613</v>
      </c>
      <c r="E1713">
        <v>-1.2009142485139299</v>
      </c>
      <c r="F1713">
        <v>0.258091869035806</v>
      </c>
      <c r="G1713">
        <v>0.38834384032490499</v>
      </c>
      <c r="H1713">
        <v>-6.5171353082088199</v>
      </c>
      <c r="I1713" t="s">
        <v>3430</v>
      </c>
      <c r="J1713" t="s">
        <v>6508</v>
      </c>
      <c r="K1713" t="s">
        <v>8118</v>
      </c>
      <c r="L1713" t="str">
        <f t="shared" si="26"/>
        <v>No</v>
      </c>
    </row>
    <row r="1714" spans="1:12" x14ac:dyDescent="0.2">
      <c r="A1714" t="s">
        <v>3432</v>
      </c>
      <c r="B1714" t="s">
        <v>3433</v>
      </c>
      <c r="C1714">
        <v>-0.118893349574286</v>
      </c>
      <c r="D1714">
        <v>-1.4245033321362499</v>
      </c>
      <c r="E1714">
        <v>1.1994362001619301</v>
      </c>
      <c r="F1714">
        <v>0.25864002182394302</v>
      </c>
      <c r="G1714">
        <v>0.38894144554493698</v>
      </c>
      <c r="H1714">
        <v>-6.5188299597238002</v>
      </c>
      <c r="I1714" t="s">
        <v>3432</v>
      </c>
      <c r="J1714" t="s">
        <v>6509</v>
      </c>
      <c r="K1714" t="s">
        <v>8119</v>
      </c>
      <c r="L1714" t="str">
        <f t="shared" si="26"/>
        <v>No</v>
      </c>
    </row>
    <row r="1715" spans="1:12" x14ac:dyDescent="0.2">
      <c r="A1715" t="s">
        <v>3434</v>
      </c>
      <c r="B1715" t="s">
        <v>3435</v>
      </c>
      <c r="C1715">
        <v>-0.16347195757512101</v>
      </c>
      <c r="D1715">
        <v>-1.6642695815287201</v>
      </c>
      <c r="E1715">
        <v>1.1985055403481599</v>
      </c>
      <c r="F1715">
        <v>0.25898564812917202</v>
      </c>
      <c r="G1715">
        <v>0.38923397291758899</v>
      </c>
      <c r="H1715">
        <v>-6.5198962103440703</v>
      </c>
      <c r="I1715" t="s">
        <v>3434</v>
      </c>
      <c r="J1715" t="s">
        <v>6510</v>
      </c>
      <c r="K1715" t="s">
        <v>8120</v>
      </c>
      <c r="L1715" t="str">
        <f t="shared" si="26"/>
        <v>No</v>
      </c>
    </row>
    <row r="1716" spans="1:12" x14ac:dyDescent="0.2">
      <c r="A1716" t="s">
        <v>3436</v>
      </c>
      <c r="B1716" t="s">
        <v>3437</v>
      </c>
      <c r="C1716">
        <v>6.1464752459376701E-2</v>
      </c>
      <c r="D1716">
        <v>-1.4515621557665299</v>
      </c>
      <c r="E1716">
        <v>-1.1953900127257799</v>
      </c>
      <c r="F1716">
        <v>0.26014538430769801</v>
      </c>
      <c r="G1716">
        <v>0.39069232049361602</v>
      </c>
      <c r="H1716">
        <v>-6.5234611762243402</v>
      </c>
      <c r="I1716" t="s">
        <v>3436</v>
      </c>
      <c r="J1716" t="s">
        <v>6511</v>
      </c>
      <c r="K1716" t="s">
        <v>8121</v>
      </c>
      <c r="L1716" t="str">
        <f t="shared" si="26"/>
        <v>No</v>
      </c>
    </row>
    <row r="1717" spans="1:12" x14ac:dyDescent="0.2">
      <c r="A1717" t="s">
        <v>3438</v>
      </c>
      <c r="B1717" t="s">
        <v>3439</v>
      </c>
      <c r="C1717">
        <v>-0.124174043947113</v>
      </c>
      <c r="D1717">
        <v>4.6525577522524504</v>
      </c>
      <c r="E1717">
        <v>1.1950845219334301</v>
      </c>
      <c r="F1717">
        <v>0.26025932529776602</v>
      </c>
      <c r="G1717">
        <v>0.39069232049361602</v>
      </c>
      <c r="H1717">
        <v>-6.5238103651459998</v>
      </c>
      <c r="I1717" t="s">
        <v>3438</v>
      </c>
      <c r="J1717" t="s">
        <v>6512</v>
      </c>
      <c r="K1717" t="s">
        <v>8122</v>
      </c>
      <c r="L1717" t="str">
        <f t="shared" si="26"/>
        <v>No</v>
      </c>
    </row>
    <row r="1718" spans="1:12" x14ac:dyDescent="0.2">
      <c r="A1718" t="s">
        <v>3440</v>
      </c>
      <c r="B1718" t="s">
        <v>3441</v>
      </c>
      <c r="C1718">
        <v>-0.38494194719887298</v>
      </c>
      <c r="D1718">
        <v>-4.6823931865802004</v>
      </c>
      <c r="E1718">
        <v>1.19088498183665</v>
      </c>
      <c r="F1718">
        <v>0.26182971519038101</v>
      </c>
      <c r="G1718">
        <v>0.392820819062564</v>
      </c>
      <c r="H1718">
        <v>-6.5286038851856096</v>
      </c>
      <c r="I1718" t="s">
        <v>3440</v>
      </c>
      <c r="J1718" t="s">
        <v>6513</v>
      </c>
      <c r="K1718" t="s">
        <v>7129</v>
      </c>
      <c r="L1718" t="str">
        <f t="shared" si="26"/>
        <v>No</v>
      </c>
    </row>
    <row r="1719" spans="1:12" x14ac:dyDescent="0.2">
      <c r="A1719" t="s">
        <v>3442</v>
      </c>
      <c r="B1719" t="s">
        <v>3443</v>
      </c>
      <c r="C1719">
        <v>-5.6109104879545998E-2</v>
      </c>
      <c r="D1719">
        <v>0.33242424496624401</v>
      </c>
      <c r="E1719">
        <v>1.19038741189245</v>
      </c>
      <c r="F1719">
        <v>0.26201627996217403</v>
      </c>
      <c r="G1719">
        <v>0.39287190755678802</v>
      </c>
      <c r="H1719">
        <v>-6.5291709984099597</v>
      </c>
      <c r="I1719" t="s">
        <v>3442</v>
      </c>
      <c r="J1719" t="s">
        <v>6514</v>
      </c>
      <c r="K1719" t="s">
        <v>8123</v>
      </c>
      <c r="L1719" t="str">
        <f t="shared" si="26"/>
        <v>No</v>
      </c>
    </row>
    <row r="1720" spans="1:12" x14ac:dyDescent="0.2">
      <c r="A1720" t="s">
        <v>3444</v>
      </c>
      <c r="B1720" t="s">
        <v>3445</v>
      </c>
      <c r="C1720">
        <v>-0.10687671707487099</v>
      </c>
      <c r="D1720">
        <v>-1.80051335272073</v>
      </c>
      <c r="E1720">
        <v>1.18996929153719</v>
      </c>
      <c r="F1720">
        <v>0.262173137244891</v>
      </c>
      <c r="G1720">
        <v>0.392878418582223</v>
      </c>
      <c r="H1720">
        <v>-6.5296474211350599</v>
      </c>
      <c r="I1720" t="s">
        <v>3444</v>
      </c>
      <c r="J1720" t="s">
        <v>6515</v>
      </c>
      <c r="K1720" t="s">
        <v>8124</v>
      </c>
      <c r="L1720" t="str">
        <f t="shared" si="26"/>
        <v>No</v>
      </c>
    </row>
    <row r="1721" spans="1:12" x14ac:dyDescent="0.2">
      <c r="A1721" t="s">
        <v>3446</v>
      </c>
      <c r="B1721" t="s">
        <v>3447</v>
      </c>
      <c r="C1721">
        <v>0.15096526162254001</v>
      </c>
      <c r="D1721">
        <v>-3.4897603739835898</v>
      </c>
      <c r="E1721">
        <v>-1.1895394090788201</v>
      </c>
      <c r="F1721">
        <v>0.26233448542555499</v>
      </c>
      <c r="G1721">
        <v>0.39289164793966902</v>
      </c>
      <c r="H1721">
        <v>-6.5301371159853199</v>
      </c>
      <c r="I1721" t="s">
        <v>3446</v>
      </c>
      <c r="J1721" t="s">
        <v>6516</v>
      </c>
      <c r="K1721" t="s">
        <v>8125</v>
      </c>
      <c r="L1721" t="str">
        <f t="shared" si="26"/>
        <v>No</v>
      </c>
    </row>
    <row r="1722" spans="1:12" x14ac:dyDescent="0.2">
      <c r="A1722" t="s">
        <v>3448</v>
      </c>
      <c r="B1722" t="s">
        <v>3449</v>
      </c>
      <c r="C1722">
        <v>6.0585037344684699E-2</v>
      </c>
      <c r="D1722">
        <v>1.6663477577695001</v>
      </c>
      <c r="E1722">
        <v>-1.18908349059699</v>
      </c>
      <c r="F1722">
        <v>0.26250569256178402</v>
      </c>
      <c r="G1722">
        <v>0.392919618849015</v>
      </c>
      <c r="H1722">
        <v>-6.5306563252750598</v>
      </c>
      <c r="I1722" t="s">
        <v>3448</v>
      </c>
      <c r="J1722" t="s">
        <v>5955</v>
      </c>
      <c r="K1722" t="s">
        <v>7129</v>
      </c>
      <c r="L1722" t="str">
        <f t="shared" si="26"/>
        <v>No</v>
      </c>
    </row>
    <row r="1723" spans="1:12" x14ac:dyDescent="0.2">
      <c r="A1723" t="s">
        <v>3450</v>
      </c>
      <c r="B1723" t="s">
        <v>3451</v>
      </c>
      <c r="C1723">
        <v>-0.12010386541429199</v>
      </c>
      <c r="D1723">
        <v>1.2630793133045299</v>
      </c>
      <c r="E1723">
        <v>1.1876230867250599</v>
      </c>
      <c r="F1723">
        <v>0.26305470739497</v>
      </c>
      <c r="G1723">
        <v>0.39340534575765002</v>
      </c>
      <c r="H1723">
        <v>-6.5323184635948603</v>
      </c>
      <c r="I1723" t="s">
        <v>3450</v>
      </c>
      <c r="J1723" t="s">
        <v>6517</v>
      </c>
      <c r="K1723" t="s">
        <v>8126</v>
      </c>
      <c r="L1723" t="str">
        <f t="shared" si="26"/>
        <v>No</v>
      </c>
    </row>
    <row r="1724" spans="1:12" x14ac:dyDescent="0.2">
      <c r="A1724" t="s">
        <v>3452</v>
      </c>
      <c r="B1724" t="s">
        <v>3453</v>
      </c>
      <c r="C1724">
        <v>-0.235346792523243</v>
      </c>
      <c r="D1724">
        <v>-3.14164880509948</v>
      </c>
      <c r="E1724">
        <v>1.18740800648741</v>
      </c>
      <c r="F1724">
        <v>0.26313564081538499</v>
      </c>
      <c r="G1724">
        <v>0.39340534575765002</v>
      </c>
      <c r="H1724">
        <v>-6.5325631254079397</v>
      </c>
      <c r="I1724" t="s">
        <v>3452</v>
      </c>
      <c r="J1724" t="s">
        <v>5172</v>
      </c>
      <c r="K1724" t="s">
        <v>7129</v>
      </c>
      <c r="L1724" t="str">
        <f t="shared" si="26"/>
        <v>No</v>
      </c>
    </row>
    <row r="1725" spans="1:12" x14ac:dyDescent="0.2">
      <c r="A1725" t="s">
        <v>3454</v>
      </c>
      <c r="B1725" t="s">
        <v>3455</v>
      </c>
      <c r="C1725">
        <v>6.5188390296867696E-2</v>
      </c>
      <c r="D1725">
        <v>6.9448781301212197</v>
      </c>
      <c r="E1725">
        <v>-1.1867923706843799</v>
      </c>
      <c r="F1725">
        <v>0.263367411010277</v>
      </c>
      <c r="G1725">
        <v>0.39352346331929999</v>
      </c>
      <c r="H1725">
        <v>-6.5332632513185303</v>
      </c>
      <c r="I1725" t="s">
        <v>3454</v>
      </c>
      <c r="J1725" t="s">
        <v>5515</v>
      </c>
      <c r="K1725" t="s">
        <v>8127</v>
      </c>
      <c r="L1725" t="str">
        <f t="shared" si="26"/>
        <v>No</v>
      </c>
    </row>
    <row r="1726" spans="1:12" x14ac:dyDescent="0.2">
      <c r="A1726" t="s">
        <v>3456</v>
      </c>
      <c r="B1726" t="s">
        <v>3457</v>
      </c>
      <c r="C1726">
        <v>-0.56834118908472697</v>
      </c>
      <c r="D1726">
        <v>-2.1054393087974201</v>
      </c>
      <c r="E1726">
        <v>1.18583765078293</v>
      </c>
      <c r="F1726">
        <v>0.26372715999988</v>
      </c>
      <c r="G1726">
        <v>0.393832558933155</v>
      </c>
      <c r="H1726">
        <v>-6.53434846114423</v>
      </c>
      <c r="I1726" t="s">
        <v>3456</v>
      </c>
      <c r="J1726" t="s">
        <v>6518</v>
      </c>
      <c r="K1726" t="s">
        <v>8128</v>
      </c>
      <c r="L1726" t="str">
        <f t="shared" si="26"/>
        <v>No</v>
      </c>
    </row>
    <row r="1727" spans="1:12" x14ac:dyDescent="0.2">
      <c r="A1727" t="s">
        <v>3458</v>
      </c>
      <c r="B1727" t="s">
        <v>3459</v>
      </c>
      <c r="C1727">
        <v>1.07093905164289</v>
      </c>
      <c r="D1727">
        <v>0.50065753242441902</v>
      </c>
      <c r="E1727">
        <v>-1.18469647439345</v>
      </c>
      <c r="F1727">
        <v>0.264157683093797</v>
      </c>
      <c r="G1727">
        <v>0.39424692447834397</v>
      </c>
      <c r="H1727">
        <v>-6.5356447560979198</v>
      </c>
      <c r="I1727" t="s">
        <v>3458</v>
      </c>
      <c r="J1727" t="s">
        <v>6519</v>
      </c>
      <c r="K1727" t="s">
        <v>8129</v>
      </c>
      <c r="L1727" t="str">
        <f t="shared" si="26"/>
        <v>No</v>
      </c>
    </row>
    <row r="1728" spans="1:12" x14ac:dyDescent="0.2">
      <c r="A1728" t="s">
        <v>3460</v>
      </c>
      <c r="B1728" t="s">
        <v>3461</v>
      </c>
      <c r="C1728">
        <v>-0.13068734323515699</v>
      </c>
      <c r="D1728">
        <v>-0.19398152041126701</v>
      </c>
      <c r="E1728">
        <v>1.1820516939769401</v>
      </c>
      <c r="F1728">
        <v>0.26515761841242502</v>
      </c>
      <c r="G1728">
        <v>0.39551014767249998</v>
      </c>
      <c r="H1728">
        <v>-6.5386454503279303</v>
      </c>
      <c r="I1728" t="s">
        <v>3460</v>
      </c>
      <c r="J1728" t="s">
        <v>5630</v>
      </c>
      <c r="K1728" t="s">
        <v>7129</v>
      </c>
      <c r="L1728" t="str">
        <f t="shared" si="26"/>
        <v>No</v>
      </c>
    </row>
    <row r="1729" spans="1:12" x14ac:dyDescent="0.2">
      <c r="A1729" t="s">
        <v>3462</v>
      </c>
      <c r="B1729" t="s">
        <v>3463</v>
      </c>
      <c r="C1729">
        <v>-0.49734892970389299</v>
      </c>
      <c r="D1729">
        <v>-1.5304914021193701</v>
      </c>
      <c r="E1729">
        <v>1.1803497959270499</v>
      </c>
      <c r="F1729">
        <v>0.26580266629992999</v>
      </c>
      <c r="G1729">
        <v>0.39624286365082101</v>
      </c>
      <c r="H1729">
        <v>-6.5405737224986797</v>
      </c>
      <c r="I1729" t="s">
        <v>3462</v>
      </c>
      <c r="J1729" t="s">
        <v>6520</v>
      </c>
      <c r="K1729" t="s">
        <v>8130</v>
      </c>
      <c r="L1729" t="str">
        <f t="shared" si="26"/>
        <v>No</v>
      </c>
    </row>
    <row r="1730" spans="1:12" x14ac:dyDescent="0.2">
      <c r="A1730" t="s">
        <v>3464</v>
      </c>
      <c r="B1730" t="s">
        <v>3465</v>
      </c>
      <c r="C1730">
        <v>-1.62094086473205</v>
      </c>
      <c r="D1730">
        <v>3.4164442519998199</v>
      </c>
      <c r="E1730">
        <v>1.1795320088422301</v>
      </c>
      <c r="F1730">
        <v>0.26611306636068499</v>
      </c>
      <c r="G1730">
        <v>0.39647614745235699</v>
      </c>
      <c r="H1730">
        <v>-6.5414995455264897</v>
      </c>
      <c r="I1730" t="s">
        <v>3464</v>
      </c>
      <c r="J1730" t="s">
        <v>6521</v>
      </c>
      <c r="K1730" t="s">
        <v>8131</v>
      </c>
      <c r="L1730" t="str">
        <f t="shared" si="26"/>
        <v>No</v>
      </c>
    </row>
    <row r="1731" spans="1:12" x14ac:dyDescent="0.2">
      <c r="A1731" t="s">
        <v>3466</v>
      </c>
      <c r="B1731" t="s">
        <v>3467</v>
      </c>
      <c r="C1731">
        <v>0.124954817262867</v>
      </c>
      <c r="D1731">
        <v>-0.44600246342189198</v>
      </c>
      <c r="E1731">
        <v>-1.17788708063067</v>
      </c>
      <c r="F1731">
        <v>0.26673829246869002</v>
      </c>
      <c r="G1731">
        <v>0.39709741527373499</v>
      </c>
      <c r="H1731">
        <v>-6.5433603248112497</v>
      </c>
      <c r="I1731" t="s">
        <v>3466</v>
      </c>
      <c r="J1731" t="s">
        <v>6522</v>
      </c>
      <c r="K1731" t="s">
        <v>8132</v>
      </c>
      <c r="L1731" t="str">
        <f t="shared" ref="L1731:L1794" si="27">IF(AND(G1731&lt;0.05,ABS(C1731)&gt;1),"Yes","No")</f>
        <v>No</v>
      </c>
    </row>
    <row r="1732" spans="1:12" x14ac:dyDescent="0.2">
      <c r="A1732" t="s">
        <v>3468</v>
      </c>
      <c r="B1732" t="s">
        <v>3469</v>
      </c>
      <c r="C1732">
        <v>0.74320736488884398</v>
      </c>
      <c r="D1732">
        <v>-5.0465621063441199</v>
      </c>
      <c r="E1732">
        <v>-1.17738992672904</v>
      </c>
      <c r="F1732">
        <v>0.26692748759490098</v>
      </c>
      <c r="G1732">
        <v>0.39709741527373499</v>
      </c>
      <c r="H1732">
        <v>-6.5439223331598297</v>
      </c>
      <c r="I1732" t="s">
        <v>3468</v>
      </c>
      <c r="J1732" t="s">
        <v>5354</v>
      </c>
      <c r="K1732" t="s">
        <v>8133</v>
      </c>
      <c r="L1732" t="str">
        <f t="shared" si="27"/>
        <v>No</v>
      </c>
    </row>
    <row r="1733" spans="1:12" x14ac:dyDescent="0.2">
      <c r="A1733" t="s">
        <v>3470</v>
      </c>
      <c r="B1733" t="s">
        <v>3471</v>
      </c>
      <c r="C1733">
        <v>-0.25926979277657197</v>
      </c>
      <c r="D1733">
        <v>-0.80801358245035604</v>
      </c>
      <c r="E1733">
        <v>1.1772191123512601</v>
      </c>
      <c r="F1733">
        <v>0.26699251679119101</v>
      </c>
      <c r="G1733">
        <v>0.39709741527373499</v>
      </c>
      <c r="H1733">
        <v>-6.5441153894448698</v>
      </c>
      <c r="I1733" t="s">
        <v>3470</v>
      </c>
      <c r="J1733" t="s">
        <v>5299</v>
      </c>
      <c r="K1733" t="s">
        <v>8134</v>
      </c>
      <c r="L1733" t="str">
        <f t="shared" si="27"/>
        <v>No</v>
      </c>
    </row>
    <row r="1734" spans="1:12" x14ac:dyDescent="0.2">
      <c r="A1734" t="s">
        <v>3472</v>
      </c>
      <c r="B1734" t="s">
        <v>3473</v>
      </c>
      <c r="C1734">
        <v>-0.67495616264890601</v>
      </c>
      <c r="D1734">
        <v>-1.58167969880096</v>
      </c>
      <c r="E1734">
        <v>1.1743403166609701</v>
      </c>
      <c r="F1734">
        <v>0.268090377323217</v>
      </c>
      <c r="G1734">
        <v>0.398500180025741</v>
      </c>
      <c r="H1734">
        <v>-6.5473658727504702</v>
      </c>
      <c r="I1734" t="s">
        <v>3472</v>
      </c>
      <c r="J1734" t="s">
        <v>5172</v>
      </c>
      <c r="K1734" t="s">
        <v>7129</v>
      </c>
      <c r="L1734" t="str">
        <f t="shared" si="27"/>
        <v>No</v>
      </c>
    </row>
    <row r="1735" spans="1:12" x14ac:dyDescent="0.2">
      <c r="A1735" t="s">
        <v>3474</v>
      </c>
      <c r="B1735" t="s">
        <v>3475</v>
      </c>
      <c r="C1735">
        <v>-6.2164263756757501E-2</v>
      </c>
      <c r="D1735">
        <v>2.24378012511799E-2</v>
      </c>
      <c r="E1735">
        <v>1.1735869113484401</v>
      </c>
      <c r="F1735">
        <v>0.26837828945609199</v>
      </c>
      <c r="G1735">
        <v>0.39869808168332899</v>
      </c>
      <c r="H1735">
        <v>-6.5482155650074301</v>
      </c>
      <c r="I1735" t="s">
        <v>3474</v>
      </c>
      <c r="J1735" t="s">
        <v>6523</v>
      </c>
      <c r="K1735" t="s">
        <v>8135</v>
      </c>
      <c r="L1735" t="str">
        <f t="shared" si="27"/>
        <v>No</v>
      </c>
    </row>
    <row r="1736" spans="1:12" x14ac:dyDescent="0.2">
      <c r="A1736" t="s">
        <v>3476</v>
      </c>
      <c r="B1736" t="s">
        <v>3477</v>
      </c>
      <c r="C1736">
        <v>-0.38584245781860399</v>
      </c>
      <c r="D1736">
        <v>-4.1904747614368603</v>
      </c>
      <c r="E1736">
        <v>1.1727450238239401</v>
      </c>
      <c r="F1736">
        <v>0.26870030596933703</v>
      </c>
      <c r="G1736">
        <v>0.39894639088012201</v>
      </c>
      <c r="H1736">
        <v>-6.5491645628536199</v>
      </c>
      <c r="I1736" t="s">
        <v>3476</v>
      </c>
      <c r="J1736" t="s">
        <v>5887</v>
      </c>
      <c r="K1736" t="s">
        <v>7666</v>
      </c>
      <c r="L1736" t="str">
        <f t="shared" si="27"/>
        <v>No</v>
      </c>
    </row>
    <row r="1737" spans="1:12" x14ac:dyDescent="0.2">
      <c r="A1737" t="s">
        <v>3478</v>
      </c>
      <c r="B1737" t="s">
        <v>3479</v>
      </c>
      <c r="C1737">
        <v>-0.11204537077756099</v>
      </c>
      <c r="D1737">
        <v>-1.9678409808684401</v>
      </c>
      <c r="E1737">
        <v>1.1721161660916899</v>
      </c>
      <c r="F1737">
        <v>0.26894104050997603</v>
      </c>
      <c r="G1737">
        <v>0.399073802047062</v>
      </c>
      <c r="H1737">
        <v>-6.5498730938259904</v>
      </c>
      <c r="I1737" t="s">
        <v>3478</v>
      </c>
      <c r="J1737" t="s">
        <v>6524</v>
      </c>
      <c r="K1737" t="s">
        <v>8136</v>
      </c>
      <c r="L1737" t="str">
        <f t="shared" si="27"/>
        <v>No</v>
      </c>
    </row>
    <row r="1738" spans="1:12" x14ac:dyDescent="0.2">
      <c r="A1738" t="s">
        <v>3480</v>
      </c>
      <c r="B1738" t="s">
        <v>3481</v>
      </c>
      <c r="C1738">
        <v>-0.55018674796106704</v>
      </c>
      <c r="D1738">
        <v>-3.0487884503545599</v>
      </c>
      <c r="E1738">
        <v>1.16762569743571</v>
      </c>
      <c r="F1738">
        <v>0.27066503689510402</v>
      </c>
      <c r="G1738">
        <v>0.40140076859055202</v>
      </c>
      <c r="H1738">
        <v>-6.5549241682927404</v>
      </c>
      <c r="I1738" t="s">
        <v>3480</v>
      </c>
      <c r="J1738" t="s">
        <v>5309</v>
      </c>
      <c r="K1738" t="s">
        <v>7129</v>
      </c>
      <c r="L1738" t="str">
        <f t="shared" si="27"/>
        <v>No</v>
      </c>
    </row>
    <row r="1739" spans="1:12" x14ac:dyDescent="0.2">
      <c r="A1739" t="s">
        <v>3482</v>
      </c>
      <c r="B1739" t="s">
        <v>3483</v>
      </c>
      <c r="C1739">
        <v>-6.4748321328577704E-2</v>
      </c>
      <c r="D1739">
        <v>4.5891092368558404</v>
      </c>
      <c r="E1739">
        <v>1.166667081962</v>
      </c>
      <c r="F1739">
        <v>0.271034206716667</v>
      </c>
      <c r="G1739">
        <v>0.40171698302769498</v>
      </c>
      <c r="H1739">
        <v>-6.5560005685936904</v>
      </c>
      <c r="I1739" t="s">
        <v>3482</v>
      </c>
      <c r="J1739" t="s">
        <v>5192</v>
      </c>
      <c r="K1739" t="s">
        <v>7129</v>
      </c>
      <c r="L1739" t="str">
        <f t="shared" si="27"/>
        <v>No</v>
      </c>
    </row>
    <row r="1740" spans="1:12" x14ac:dyDescent="0.2">
      <c r="A1740" t="s">
        <v>3484</v>
      </c>
      <c r="B1740" t="s">
        <v>3485</v>
      </c>
      <c r="C1740">
        <v>-0.41877146525096398</v>
      </c>
      <c r="D1740">
        <v>-0.98733059040371296</v>
      </c>
      <c r="E1740">
        <v>1.16406400301718</v>
      </c>
      <c r="F1740">
        <v>0.27203868825834898</v>
      </c>
      <c r="G1740">
        <v>0.40297392809287402</v>
      </c>
      <c r="H1740">
        <v>-6.5589201225447802</v>
      </c>
      <c r="I1740" t="s">
        <v>3484</v>
      </c>
      <c r="J1740" t="s">
        <v>6360</v>
      </c>
      <c r="K1740" t="s">
        <v>7129</v>
      </c>
      <c r="L1740" t="str">
        <f t="shared" si="27"/>
        <v>No</v>
      </c>
    </row>
    <row r="1741" spans="1:12" x14ac:dyDescent="0.2">
      <c r="A1741" t="s">
        <v>3486</v>
      </c>
      <c r="B1741" t="s">
        <v>3487</v>
      </c>
      <c r="C1741">
        <v>-0.33104759427417102</v>
      </c>
      <c r="D1741">
        <v>-2.6111269463471198</v>
      </c>
      <c r="E1741">
        <v>1.16332928521047</v>
      </c>
      <c r="F1741">
        <v>0.27232273653028299</v>
      </c>
      <c r="G1741">
        <v>0.40316285592069501</v>
      </c>
      <c r="H1741">
        <v>-6.5597432744178397</v>
      </c>
      <c r="I1741" t="s">
        <v>3486</v>
      </c>
      <c r="J1741" t="s">
        <v>5172</v>
      </c>
      <c r="K1741" t="s">
        <v>7129</v>
      </c>
      <c r="L1741" t="str">
        <f t="shared" si="27"/>
        <v>No</v>
      </c>
    </row>
    <row r="1742" spans="1:12" x14ac:dyDescent="0.2">
      <c r="A1742" t="s">
        <v>3488</v>
      </c>
      <c r="B1742" t="s">
        <v>3489</v>
      </c>
      <c r="C1742">
        <v>7.7709008326102197E-2</v>
      </c>
      <c r="D1742">
        <v>-0.14101274259107899</v>
      </c>
      <c r="E1742">
        <v>-1.1613259374384099</v>
      </c>
      <c r="F1742">
        <v>0.27309844320598398</v>
      </c>
      <c r="G1742">
        <v>0.4040790291204</v>
      </c>
      <c r="H1742">
        <v>-6.56198575936682</v>
      </c>
      <c r="I1742" t="s">
        <v>3488</v>
      </c>
      <c r="J1742" t="s">
        <v>6525</v>
      </c>
      <c r="K1742" t="s">
        <v>8137</v>
      </c>
      <c r="L1742" t="str">
        <f t="shared" si="27"/>
        <v>No</v>
      </c>
    </row>
    <row r="1743" spans="1:12" x14ac:dyDescent="0.2">
      <c r="A1743" t="s">
        <v>3490</v>
      </c>
      <c r="B1743" t="s">
        <v>3491</v>
      </c>
      <c r="C1743">
        <v>-0.33380857204793102</v>
      </c>
      <c r="D1743">
        <v>-2.26206838540018</v>
      </c>
      <c r="E1743">
        <v>1.16021344540575</v>
      </c>
      <c r="F1743">
        <v>0.27352996156797699</v>
      </c>
      <c r="G1743">
        <v>0.404485178529913</v>
      </c>
      <c r="H1743">
        <v>-6.5632297863002798</v>
      </c>
      <c r="I1743" t="s">
        <v>3490</v>
      </c>
      <c r="J1743" t="s">
        <v>5192</v>
      </c>
      <c r="K1743" t="s">
        <v>7129</v>
      </c>
      <c r="L1743" t="str">
        <f t="shared" si="27"/>
        <v>No</v>
      </c>
    </row>
    <row r="1744" spans="1:12" x14ac:dyDescent="0.2">
      <c r="A1744" t="s">
        <v>3492</v>
      </c>
      <c r="B1744" t="s">
        <v>3493</v>
      </c>
      <c r="C1744">
        <v>-8.0320658488395702E-2</v>
      </c>
      <c r="D1744">
        <v>1.2187189322222001</v>
      </c>
      <c r="E1744">
        <v>1.1592112460186099</v>
      </c>
      <c r="F1744">
        <v>0.27391916144254203</v>
      </c>
      <c r="G1744">
        <v>0.40482831891909898</v>
      </c>
      <c r="H1744">
        <v>-6.5643497079150199</v>
      </c>
      <c r="I1744" t="s">
        <v>3492</v>
      </c>
      <c r="J1744" t="s">
        <v>6526</v>
      </c>
      <c r="K1744" t="s">
        <v>8138</v>
      </c>
      <c r="L1744" t="str">
        <f t="shared" si="27"/>
        <v>No</v>
      </c>
    </row>
    <row r="1745" spans="1:12" x14ac:dyDescent="0.2">
      <c r="A1745" t="s">
        <v>3494</v>
      </c>
      <c r="B1745" t="s">
        <v>3495</v>
      </c>
      <c r="C1745">
        <v>-0.35293052998442398</v>
      </c>
      <c r="D1745">
        <v>-1.8974813848745</v>
      </c>
      <c r="E1745">
        <v>1.15829839225535</v>
      </c>
      <c r="F1745">
        <v>0.27427404585027299</v>
      </c>
      <c r="G1745">
        <v>0.40493301349334898</v>
      </c>
      <c r="H1745">
        <v>-6.56536915154871</v>
      </c>
      <c r="I1745" t="s">
        <v>3494</v>
      </c>
      <c r="J1745" t="s">
        <v>5266</v>
      </c>
      <c r="K1745" t="s">
        <v>7129</v>
      </c>
      <c r="L1745" t="str">
        <f t="shared" si="27"/>
        <v>No</v>
      </c>
    </row>
    <row r="1746" spans="1:12" x14ac:dyDescent="0.2">
      <c r="A1746" t="s">
        <v>3496</v>
      </c>
      <c r="B1746" t="s">
        <v>3497</v>
      </c>
      <c r="C1746">
        <v>0.17601905998751599</v>
      </c>
      <c r="D1746">
        <v>-1.19771190039598</v>
      </c>
      <c r="E1746">
        <v>-1.15822038281599</v>
      </c>
      <c r="F1746">
        <v>0.27430438996346801</v>
      </c>
      <c r="G1746">
        <v>0.40493301349334898</v>
      </c>
      <c r="H1746">
        <v>-6.5654562416035001</v>
      </c>
      <c r="I1746" t="s">
        <v>3496</v>
      </c>
      <c r="J1746" t="s">
        <v>6319</v>
      </c>
      <c r="K1746" t="s">
        <v>7129</v>
      </c>
      <c r="L1746" t="str">
        <f t="shared" si="27"/>
        <v>No</v>
      </c>
    </row>
    <row r="1747" spans="1:12" x14ac:dyDescent="0.2">
      <c r="A1747" t="s">
        <v>3498</v>
      </c>
      <c r="B1747" t="s">
        <v>3499</v>
      </c>
      <c r="C1747">
        <v>-0.128394561827395</v>
      </c>
      <c r="D1747">
        <v>2.9606559537340602</v>
      </c>
      <c r="E1747">
        <v>1.15647078463525</v>
      </c>
      <c r="F1747">
        <v>0.27498564706567902</v>
      </c>
      <c r="G1747">
        <v>0.40570620093997101</v>
      </c>
      <c r="H1747">
        <v>-6.5674083328242201</v>
      </c>
      <c r="I1747" t="s">
        <v>3498</v>
      </c>
      <c r="J1747" t="s">
        <v>6527</v>
      </c>
      <c r="K1747" t="s">
        <v>8139</v>
      </c>
      <c r="L1747" t="str">
        <f t="shared" si="27"/>
        <v>No</v>
      </c>
    </row>
    <row r="1748" spans="1:12" x14ac:dyDescent="0.2">
      <c r="A1748" t="s">
        <v>3500</v>
      </c>
      <c r="B1748" t="s">
        <v>3501</v>
      </c>
      <c r="C1748">
        <v>-1.1451255338733299</v>
      </c>
      <c r="D1748">
        <v>-0.14313804439887801</v>
      </c>
      <c r="E1748">
        <v>1.1553916447316901</v>
      </c>
      <c r="F1748">
        <v>0.27540650868134597</v>
      </c>
      <c r="G1748">
        <v>0.40609454285240298</v>
      </c>
      <c r="H1748">
        <v>-6.5686112538973198</v>
      </c>
      <c r="I1748" t="s">
        <v>3500</v>
      </c>
      <c r="J1748" t="s">
        <v>6528</v>
      </c>
      <c r="K1748" t="s">
        <v>7129</v>
      </c>
      <c r="L1748" t="str">
        <f t="shared" si="27"/>
        <v>No</v>
      </c>
    </row>
    <row r="1749" spans="1:12" x14ac:dyDescent="0.2">
      <c r="A1749" t="s">
        <v>3502</v>
      </c>
      <c r="B1749" t="s">
        <v>3503</v>
      </c>
      <c r="C1749">
        <v>-9.2936741425951805E-2</v>
      </c>
      <c r="D1749">
        <v>-1.1456464649643501</v>
      </c>
      <c r="E1749">
        <v>1.15466587614599</v>
      </c>
      <c r="F1749">
        <v>0.27568984283409298</v>
      </c>
      <c r="G1749">
        <v>0.40627976838708402</v>
      </c>
      <c r="H1749">
        <v>-6.5694197917916002</v>
      </c>
      <c r="I1749" t="s">
        <v>3502</v>
      </c>
      <c r="J1749" t="s">
        <v>6529</v>
      </c>
      <c r="K1749" t="s">
        <v>8140</v>
      </c>
      <c r="L1749" t="str">
        <f t="shared" si="27"/>
        <v>No</v>
      </c>
    </row>
    <row r="1750" spans="1:12" x14ac:dyDescent="0.2">
      <c r="A1750" t="s">
        <v>3504</v>
      </c>
      <c r="B1750" t="s">
        <v>3505</v>
      </c>
      <c r="C1750">
        <v>-7.2807976667805294E-2</v>
      </c>
      <c r="D1750">
        <v>2.0449718688288101</v>
      </c>
      <c r="E1750">
        <v>1.15265983677817</v>
      </c>
      <c r="F1750">
        <v>0.27647418307723198</v>
      </c>
      <c r="G1750">
        <v>0.407202684738108</v>
      </c>
      <c r="H1750">
        <v>-6.5716526019273998</v>
      </c>
      <c r="I1750" t="s">
        <v>3504</v>
      </c>
      <c r="J1750" t="s">
        <v>6530</v>
      </c>
      <c r="K1750" t="s">
        <v>7129</v>
      </c>
      <c r="L1750" t="str">
        <f t="shared" si="27"/>
        <v>No</v>
      </c>
    </row>
    <row r="1751" spans="1:12" x14ac:dyDescent="0.2">
      <c r="A1751" t="s">
        <v>3506</v>
      </c>
      <c r="B1751" t="s">
        <v>3507</v>
      </c>
      <c r="C1751">
        <v>7.9092593931066907E-2</v>
      </c>
      <c r="D1751">
        <v>1.7164304807228199</v>
      </c>
      <c r="E1751">
        <v>-1.1518408306078001</v>
      </c>
      <c r="F1751">
        <v>0.27679491226570901</v>
      </c>
      <c r="G1751">
        <v>0.407442110855123</v>
      </c>
      <c r="H1751">
        <v>-6.57256334450555</v>
      </c>
      <c r="I1751" t="s">
        <v>3506</v>
      </c>
      <c r="J1751" t="s">
        <v>5359</v>
      </c>
      <c r="K1751" t="s">
        <v>7129</v>
      </c>
      <c r="L1751" t="str">
        <f t="shared" si="27"/>
        <v>No</v>
      </c>
    </row>
    <row r="1752" spans="1:12" x14ac:dyDescent="0.2">
      <c r="A1752" t="s">
        <v>3508</v>
      </c>
      <c r="B1752" t="s">
        <v>3509</v>
      </c>
      <c r="C1752">
        <v>0.108967334275049</v>
      </c>
      <c r="D1752">
        <v>0.62784784673058103</v>
      </c>
      <c r="E1752">
        <v>-1.1512897790868899</v>
      </c>
      <c r="F1752">
        <v>0.27701087365628402</v>
      </c>
      <c r="G1752">
        <v>0.40752713337440799</v>
      </c>
      <c r="H1752">
        <v>-6.5731758422825397</v>
      </c>
      <c r="I1752" t="s">
        <v>3508</v>
      </c>
      <c r="J1752" t="s">
        <v>5192</v>
      </c>
      <c r="K1752" t="s">
        <v>7129</v>
      </c>
      <c r="L1752" t="str">
        <f t="shared" si="27"/>
        <v>No</v>
      </c>
    </row>
    <row r="1753" spans="1:12" x14ac:dyDescent="0.2">
      <c r="A1753" t="s">
        <v>3510</v>
      </c>
      <c r="B1753" t="s">
        <v>3511</v>
      </c>
      <c r="C1753">
        <v>0.15145804784269501</v>
      </c>
      <c r="D1753">
        <v>-1.98297185579727</v>
      </c>
      <c r="E1753">
        <v>-1.1490889156036901</v>
      </c>
      <c r="F1753">
        <v>0.27787473625016501</v>
      </c>
      <c r="G1753">
        <v>0.40828556229846902</v>
      </c>
      <c r="H1753">
        <v>-6.5756198964230101</v>
      </c>
      <c r="I1753" t="s">
        <v>3510</v>
      </c>
      <c r="J1753" t="s">
        <v>6531</v>
      </c>
      <c r="K1753" t="s">
        <v>8141</v>
      </c>
      <c r="L1753" t="str">
        <f t="shared" si="27"/>
        <v>No</v>
      </c>
    </row>
    <row r="1754" spans="1:12" x14ac:dyDescent="0.2">
      <c r="A1754" t="s">
        <v>3512</v>
      </c>
      <c r="B1754" t="s">
        <v>3513</v>
      </c>
      <c r="C1754">
        <v>-0.269863906775199</v>
      </c>
      <c r="D1754">
        <v>-1.58479353109738</v>
      </c>
      <c r="E1754">
        <v>1.14907143633729</v>
      </c>
      <c r="F1754">
        <v>0.27788160554959301</v>
      </c>
      <c r="G1754">
        <v>0.40828556229846902</v>
      </c>
      <c r="H1754">
        <v>-6.5756392928782503</v>
      </c>
      <c r="I1754" t="s">
        <v>3512</v>
      </c>
      <c r="J1754" t="s">
        <v>6532</v>
      </c>
      <c r="K1754" t="s">
        <v>7129</v>
      </c>
      <c r="L1754" t="str">
        <f t="shared" si="27"/>
        <v>No</v>
      </c>
    </row>
    <row r="1755" spans="1:12" x14ac:dyDescent="0.2">
      <c r="A1755" t="s">
        <v>3514</v>
      </c>
      <c r="B1755" t="s">
        <v>3515</v>
      </c>
      <c r="C1755">
        <v>-0.32776199757923602</v>
      </c>
      <c r="D1755">
        <v>-3.41636559592063</v>
      </c>
      <c r="E1755">
        <v>1.14876541440427</v>
      </c>
      <c r="F1755">
        <v>0.27800189296254502</v>
      </c>
      <c r="G1755">
        <v>0.40828556229846902</v>
      </c>
      <c r="H1755">
        <v>-6.5759788440397298</v>
      </c>
      <c r="I1755" t="s">
        <v>3514</v>
      </c>
      <c r="J1755" t="s">
        <v>5596</v>
      </c>
      <c r="K1755" t="s">
        <v>7129</v>
      </c>
      <c r="L1755" t="str">
        <f t="shared" si="27"/>
        <v>No</v>
      </c>
    </row>
    <row r="1756" spans="1:12" x14ac:dyDescent="0.2">
      <c r="A1756" t="s">
        <v>3516</v>
      </c>
      <c r="B1756" t="s">
        <v>3517</v>
      </c>
      <c r="C1756">
        <v>-0.24956034036835101</v>
      </c>
      <c r="D1756">
        <v>-2.0368458530526401</v>
      </c>
      <c r="E1756">
        <v>1.1435429076467001</v>
      </c>
      <c r="F1756">
        <v>0.28006102946104999</v>
      </c>
      <c r="G1756">
        <v>0.41107533441120597</v>
      </c>
      <c r="H1756">
        <v>-6.5817629362120096</v>
      </c>
      <c r="I1756" t="s">
        <v>3516</v>
      </c>
      <c r="J1756" t="s">
        <v>6533</v>
      </c>
      <c r="K1756" t="s">
        <v>7129</v>
      </c>
      <c r="L1756" t="str">
        <f t="shared" si="27"/>
        <v>No</v>
      </c>
    </row>
    <row r="1757" spans="1:12" x14ac:dyDescent="0.2">
      <c r="A1757" t="s">
        <v>3518</v>
      </c>
      <c r="B1757" t="s">
        <v>3519</v>
      </c>
      <c r="C1757">
        <v>9.8245595107457895E-2</v>
      </c>
      <c r="D1757">
        <v>3.3168328112888901</v>
      </c>
      <c r="E1757">
        <v>-1.1408801527275001</v>
      </c>
      <c r="F1757">
        <v>0.28111551737760698</v>
      </c>
      <c r="G1757">
        <v>0.41238813938765201</v>
      </c>
      <c r="H1757">
        <v>-6.5847042862557803</v>
      </c>
      <c r="I1757" t="s">
        <v>3518</v>
      </c>
      <c r="J1757" t="s">
        <v>6534</v>
      </c>
      <c r="K1757" t="s">
        <v>7129</v>
      </c>
      <c r="L1757" t="str">
        <f t="shared" si="27"/>
        <v>No</v>
      </c>
    </row>
    <row r="1758" spans="1:12" x14ac:dyDescent="0.2">
      <c r="A1758" t="s">
        <v>3520</v>
      </c>
      <c r="B1758" t="s">
        <v>3521</v>
      </c>
      <c r="C1758">
        <v>-0.16181299532177801</v>
      </c>
      <c r="D1758">
        <v>-1.54336365175333</v>
      </c>
      <c r="E1758">
        <v>1.1397315882589401</v>
      </c>
      <c r="F1758">
        <v>0.28157132801822599</v>
      </c>
      <c r="G1758">
        <v>0.41282170801078599</v>
      </c>
      <c r="H1758">
        <v>-6.5859714050360898</v>
      </c>
      <c r="I1758" t="s">
        <v>3520</v>
      </c>
      <c r="J1758" t="s">
        <v>6535</v>
      </c>
      <c r="K1758" t="s">
        <v>8142</v>
      </c>
      <c r="L1758" t="str">
        <f t="shared" si="27"/>
        <v>No</v>
      </c>
    </row>
    <row r="1759" spans="1:12" x14ac:dyDescent="0.2">
      <c r="A1759" t="s">
        <v>3522</v>
      </c>
      <c r="B1759" t="s">
        <v>3523</v>
      </c>
      <c r="C1759">
        <v>9.9571025843861294E-2</v>
      </c>
      <c r="D1759">
        <v>-0.41010345573037399</v>
      </c>
      <c r="E1759">
        <v>-1.1391556544459001</v>
      </c>
      <c r="F1759">
        <v>0.28180010743914902</v>
      </c>
      <c r="G1759">
        <v>0.41292211419980102</v>
      </c>
      <c r="H1759">
        <v>-6.58660641943501</v>
      </c>
      <c r="I1759" t="s">
        <v>3522</v>
      </c>
      <c r="J1759" t="s">
        <v>6536</v>
      </c>
      <c r="K1759" t="s">
        <v>8143</v>
      </c>
      <c r="L1759" t="str">
        <f t="shared" si="27"/>
        <v>No</v>
      </c>
    </row>
    <row r="1760" spans="1:12" x14ac:dyDescent="0.2">
      <c r="A1760" t="s">
        <v>3524</v>
      </c>
      <c r="B1760" t="s">
        <v>3525</v>
      </c>
      <c r="C1760">
        <v>-6.6950281614794702E-2</v>
      </c>
      <c r="D1760">
        <v>0.67963822310261901</v>
      </c>
      <c r="E1760">
        <v>1.1383745229564</v>
      </c>
      <c r="F1760">
        <v>0.28211063144285897</v>
      </c>
      <c r="G1760">
        <v>0.41314211858829097</v>
      </c>
      <c r="H1760">
        <v>-6.5874672891749801</v>
      </c>
      <c r="I1760" t="s">
        <v>3524</v>
      </c>
      <c r="J1760" t="s">
        <v>6096</v>
      </c>
      <c r="K1760" t="s">
        <v>7129</v>
      </c>
      <c r="L1760" t="str">
        <f t="shared" si="27"/>
        <v>No</v>
      </c>
    </row>
    <row r="1761" spans="1:12" x14ac:dyDescent="0.2">
      <c r="A1761" t="s">
        <v>3526</v>
      </c>
      <c r="B1761" t="s">
        <v>3527</v>
      </c>
      <c r="C1761">
        <v>-8.0737084314315394E-2</v>
      </c>
      <c r="D1761">
        <v>-0.57268194716354204</v>
      </c>
      <c r="E1761">
        <v>1.1362414183024501</v>
      </c>
      <c r="F1761">
        <v>0.28295997655045502</v>
      </c>
      <c r="G1761">
        <v>0.41415051113293899</v>
      </c>
      <c r="H1761">
        <v>-6.58981584163483</v>
      </c>
      <c r="I1761" t="s">
        <v>3526</v>
      </c>
      <c r="J1761" t="s">
        <v>6537</v>
      </c>
      <c r="K1761" t="s">
        <v>8144</v>
      </c>
      <c r="L1761" t="str">
        <f t="shared" si="27"/>
        <v>No</v>
      </c>
    </row>
    <row r="1762" spans="1:12" x14ac:dyDescent="0.2">
      <c r="A1762" t="s">
        <v>3528</v>
      </c>
      <c r="B1762" t="s">
        <v>3529</v>
      </c>
      <c r="C1762">
        <v>9.4314092845712599E-2</v>
      </c>
      <c r="D1762">
        <v>0.48170830489893302</v>
      </c>
      <c r="E1762">
        <v>-1.13132985654172</v>
      </c>
      <c r="F1762">
        <v>0.28492326184205102</v>
      </c>
      <c r="G1762">
        <v>0.41678723594839501</v>
      </c>
      <c r="H1762">
        <v>-6.59521065361717</v>
      </c>
      <c r="I1762" t="s">
        <v>3528</v>
      </c>
      <c r="J1762" t="s">
        <v>6538</v>
      </c>
      <c r="K1762" t="s">
        <v>8145</v>
      </c>
      <c r="L1762" t="str">
        <f t="shared" si="27"/>
        <v>No</v>
      </c>
    </row>
    <row r="1763" spans="1:12" x14ac:dyDescent="0.2">
      <c r="A1763" t="s">
        <v>3530</v>
      </c>
      <c r="B1763" t="s">
        <v>3531</v>
      </c>
      <c r="C1763">
        <v>-0.14109068995159599</v>
      </c>
      <c r="D1763">
        <v>-1.708286064288</v>
      </c>
      <c r="E1763">
        <v>1.1307430192210099</v>
      </c>
      <c r="F1763">
        <v>0.285158549332795</v>
      </c>
      <c r="G1763">
        <v>0.416809986828237</v>
      </c>
      <c r="H1763">
        <v>-6.59585403176927</v>
      </c>
      <c r="I1763" t="s">
        <v>3530</v>
      </c>
      <c r="J1763" t="s">
        <v>6539</v>
      </c>
      <c r="K1763" t="s">
        <v>8146</v>
      </c>
      <c r="L1763" t="str">
        <f t="shared" si="27"/>
        <v>No</v>
      </c>
    </row>
    <row r="1764" spans="1:12" x14ac:dyDescent="0.2">
      <c r="A1764" t="s">
        <v>3532</v>
      </c>
      <c r="B1764" t="s">
        <v>3533</v>
      </c>
      <c r="C1764">
        <v>7.4356873464599599E-2</v>
      </c>
      <c r="D1764">
        <v>-2.9692902616950998</v>
      </c>
      <c r="E1764">
        <v>-1.13048406068492</v>
      </c>
      <c r="F1764">
        <v>0.28526242499152998</v>
      </c>
      <c r="G1764">
        <v>0.416809986828237</v>
      </c>
      <c r="H1764">
        <v>-6.5961378590971496</v>
      </c>
      <c r="I1764" t="s">
        <v>3532</v>
      </c>
      <c r="J1764" t="s">
        <v>5359</v>
      </c>
      <c r="K1764" t="s">
        <v>7129</v>
      </c>
      <c r="L1764" t="str">
        <f t="shared" si="27"/>
        <v>No</v>
      </c>
    </row>
    <row r="1765" spans="1:12" x14ac:dyDescent="0.2">
      <c r="A1765" t="s">
        <v>3534</v>
      </c>
      <c r="B1765" t="s">
        <v>3535</v>
      </c>
      <c r="C1765">
        <v>9.0450628308052394E-2</v>
      </c>
      <c r="D1765">
        <v>-0.50017489965183504</v>
      </c>
      <c r="E1765">
        <v>-1.1296340066894499</v>
      </c>
      <c r="F1765">
        <v>0.28560361432287201</v>
      </c>
      <c r="G1765">
        <v>0.41707194472546399</v>
      </c>
      <c r="H1765">
        <v>-6.5970691963798398</v>
      </c>
      <c r="I1765" t="s">
        <v>3534</v>
      </c>
      <c r="J1765" t="s">
        <v>5359</v>
      </c>
      <c r="K1765" t="s">
        <v>7129</v>
      </c>
      <c r="L1765" t="str">
        <f t="shared" si="27"/>
        <v>No</v>
      </c>
    </row>
    <row r="1766" spans="1:12" x14ac:dyDescent="0.2">
      <c r="A1766" t="s">
        <v>3536</v>
      </c>
      <c r="B1766" t="s">
        <v>3537</v>
      </c>
      <c r="C1766">
        <v>-0.124958796424069</v>
      </c>
      <c r="D1766">
        <v>1.86541763236591</v>
      </c>
      <c r="E1766">
        <v>1.12866468115841</v>
      </c>
      <c r="F1766">
        <v>0.28599306611604802</v>
      </c>
      <c r="G1766">
        <v>0.41740404437106998</v>
      </c>
      <c r="H1766">
        <v>-6.59813055374208</v>
      </c>
      <c r="I1766" t="s">
        <v>3536</v>
      </c>
      <c r="J1766" t="s">
        <v>6540</v>
      </c>
      <c r="K1766" t="s">
        <v>8147</v>
      </c>
      <c r="L1766" t="str">
        <f t="shared" si="27"/>
        <v>No</v>
      </c>
    </row>
    <row r="1767" spans="1:12" x14ac:dyDescent="0.2">
      <c r="A1767" t="s">
        <v>3538</v>
      </c>
      <c r="B1767" t="s">
        <v>3539</v>
      </c>
      <c r="C1767">
        <v>-0.110424251617519</v>
      </c>
      <c r="D1767">
        <v>-1.184030399579</v>
      </c>
      <c r="E1767">
        <v>1.1281152412477999</v>
      </c>
      <c r="F1767">
        <v>0.28621400251773399</v>
      </c>
      <c r="G1767">
        <v>0.41748996063742</v>
      </c>
      <c r="H1767">
        <v>-6.5987318490459401</v>
      </c>
      <c r="I1767" t="s">
        <v>3538</v>
      </c>
      <c r="J1767" t="s">
        <v>6541</v>
      </c>
      <c r="K1767" t="s">
        <v>8148</v>
      </c>
      <c r="L1767" t="str">
        <f t="shared" si="27"/>
        <v>No</v>
      </c>
    </row>
    <row r="1768" spans="1:12" x14ac:dyDescent="0.2">
      <c r="A1768" t="s">
        <v>3540</v>
      </c>
      <c r="B1768" t="s">
        <v>3541</v>
      </c>
      <c r="C1768">
        <v>-0.638299981337065</v>
      </c>
      <c r="D1768">
        <v>-1.8476068573198601</v>
      </c>
      <c r="E1768">
        <v>1.12708056051644</v>
      </c>
      <c r="F1768">
        <v>0.28663042281106998</v>
      </c>
      <c r="G1768">
        <v>0.41781474447720002</v>
      </c>
      <c r="H1768">
        <v>-6.5998635708426399</v>
      </c>
      <c r="I1768" t="s">
        <v>3540</v>
      </c>
      <c r="J1768" t="s">
        <v>6542</v>
      </c>
      <c r="K1768" t="s">
        <v>8149</v>
      </c>
      <c r="L1768" t="str">
        <f t="shared" si="27"/>
        <v>No</v>
      </c>
    </row>
    <row r="1769" spans="1:12" x14ac:dyDescent="0.2">
      <c r="A1769" t="s">
        <v>3542</v>
      </c>
      <c r="B1769" t="s">
        <v>3543</v>
      </c>
      <c r="C1769">
        <v>0.15864670516833401</v>
      </c>
      <c r="D1769">
        <v>-1.5603875682233299</v>
      </c>
      <c r="E1769">
        <v>-1.1266115394951699</v>
      </c>
      <c r="F1769">
        <v>0.286819342346259</v>
      </c>
      <c r="G1769">
        <v>0.41781474447720002</v>
      </c>
      <c r="H1769">
        <v>-6.6003763177036099</v>
      </c>
      <c r="I1769" t="s">
        <v>3542</v>
      </c>
      <c r="J1769" t="s">
        <v>6543</v>
      </c>
      <c r="K1769" t="s">
        <v>7129</v>
      </c>
      <c r="L1769" t="str">
        <f t="shared" si="27"/>
        <v>No</v>
      </c>
    </row>
    <row r="1770" spans="1:12" x14ac:dyDescent="0.2">
      <c r="A1770" t="s">
        <v>3544</v>
      </c>
      <c r="B1770" t="s">
        <v>3545</v>
      </c>
      <c r="C1770">
        <v>-0.37462581141236301</v>
      </c>
      <c r="D1770">
        <v>-2.8898842838001699</v>
      </c>
      <c r="E1770">
        <v>1.1255706421505101</v>
      </c>
      <c r="F1770">
        <v>0.287238959090726</v>
      </c>
      <c r="G1770">
        <v>0.41781474447720002</v>
      </c>
      <c r="H1770">
        <v>-6.6015136695114798</v>
      </c>
      <c r="I1770" t="s">
        <v>3544</v>
      </c>
      <c r="J1770" t="s">
        <v>5299</v>
      </c>
      <c r="K1770" t="s">
        <v>7129</v>
      </c>
      <c r="L1770" t="str">
        <f t="shared" si="27"/>
        <v>No</v>
      </c>
    </row>
    <row r="1771" spans="1:12" x14ac:dyDescent="0.2">
      <c r="A1771" t="s">
        <v>3546</v>
      </c>
      <c r="B1771" t="s">
        <v>3547</v>
      </c>
      <c r="C1771">
        <v>-5.56686252386797E-2</v>
      </c>
      <c r="D1771">
        <v>-1.2154402350753599</v>
      </c>
      <c r="E1771">
        <v>1.1255523674222101</v>
      </c>
      <c r="F1771">
        <v>0.28724633046546</v>
      </c>
      <c r="G1771">
        <v>0.41781474447720002</v>
      </c>
      <c r="H1771">
        <v>-6.6015336304405103</v>
      </c>
      <c r="I1771" t="s">
        <v>3546</v>
      </c>
      <c r="J1771" t="s">
        <v>5299</v>
      </c>
      <c r="K1771" t="s">
        <v>7129</v>
      </c>
      <c r="L1771" t="str">
        <f t="shared" si="27"/>
        <v>No</v>
      </c>
    </row>
    <row r="1772" spans="1:12" x14ac:dyDescent="0.2">
      <c r="A1772" t="s">
        <v>3548</v>
      </c>
      <c r="B1772" t="s">
        <v>3549</v>
      </c>
      <c r="C1772">
        <v>-8.3746785976008806E-2</v>
      </c>
      <c r="D1772">
        <v>3.6655758547720398</v>
      </c>
      <c r="E1772">
        <v>1.1255208555515199</v>
      </c>
      <c r="F1772">
        <v>0.28725904157965798</v>
      </c>
      <c r="G1772">
        <v>0.41781474447720002</v>
      </c>
      <c r="H1772">
        <v>-6.6015680493114299</v>
      </c>
      <c r="I1772" t="s">
        <v>3548</v>
      </c>
      <c r="J1772" t="s">
        <v>6544</v>
      </c>
      <c r="K1772" t="s">
        <v>8150</v>
      </c>
      <c r="L1772" t="str">
        <f t="shared" si="27"/>
        <v>No</v>
      </c>
    </row>
    <row r="1773" spans="1:12" x14ac:dyDescent="0.2">
      <c r="A1773" t="s">
        <v>3550</v>
      </c>
      <c r="B1773" t="s">
        <v>3551</v>
      </c>
      <c r="C1773">
        <v>-0.166284855682612</v>
      </c>
      <c r="D1773">
        <v>-0.66212755545694002</v>
      </c>
      <c r="E1773">
        <v>1.1249131151956799</v>
      </c>
      <c r="F1773">
        <v>0.287504275170469</v>
      </c>
      <c r="G1773">
        <v>0.41781474447720002</v>
      </c>
      <c r="H1773">
        <v>-6.6022317092876399</v>
      </c>
      <c r="I1773" t="s">
        <v>3550</v>
      </c>
      <c r="J1773" t="s">
        <v>5172</v>
      </c>
      <c r="K1773" t="s">
        <v>7129</v>
      </c>
      <c r="L1773" t="str">
        <f t="shared" si="27"/>
        <v>No</v>
      </c>
    </row>
    <row r="1774" spans="1:12" x14ac:dyDescent="0.2">
      <c r="A1774" t="s">
        <v>3552</v>
      </c>
      <c r="B1774" t="s">
        <v>3553</v>
      </c>
      <c r="C1774">
        <v>-0.103142541133161</v>
      </c>
      <c r="D1774">
        <v>3.9313238627726198E-2</v>
      </c>
      <c r="E1774">
        <v>1.1247452830095599</v>
      </c>
      <c r="F1774">
        <v>0.28757202715763802</v>
      </c>
      <c r="G1774">
        <v>0.41781474447720002</v>
      </c>
      <c r="H1774">
        <v>-6.6024149355142701</v>
      </c>
      <c r="I1774" t="s">
        <v>3552</v>
      </c>
      <c r="J1774" t="s">
        <v>6545</v>
      </c>
      <c r="K1774" t="s">
        <v>7129</v>
      </c>
      <c r="L1774" t="str">
        <f t="shared" si="27"/>
        <v>No</v>
      </c>
    </row>
    <row r="1775" spans="1:12" x14ac:dyDescent="0.2">
      <c r="A1775" t="s">
        <v>3554</v>
      </c>
      <c r="B1775" t="s">
        <v>3555</v>
      </c>
      <c r="C1775">
        <v>-1.7100596387619</v>
      </c>
      <c r="D1775">
        <v>3.3111019633311098</v>
      </c>
      <c r="E1775">
        <v>1.12347490754104</v>
      </c>
      <c r="F1775">
        <v>0.28808526852879401</v>
      </c>
      <c r="G1775">
        <v>0.41832449364722302</v>
      </c>
      <c r="H1775">
        <v>-6.6038011509973904</v>
      </c>
      <c r="I1775" t="s">
        <v>3554</v>
      </c>
      <c r="J1775" t="s">
        <v>6546</v>
      </c>
      <c r="K1775" t="s">
        <v>8151</v>
      </c>
      <c r="L1775" t="str">
        <f t="shared" si="27"/>
        <v>No</v>
      </c>
    </row>
    <row r="1776" spans="1:12" x14ac:dyDescent="0.2">
      <c r="A1776" t="s">
        <v>3556</v>
      </c>
      <c r="B1776" t="s">
        <v>3557</v>
      </c>
      <c r="C1776">
        <v>-0.100003633417072</v>
      </c>
      <c r="D1776">
        <v>7.1910922501413302E-2</v>
      </c>
      <c r="E1776">
        <v>1.12180800570634</v>
      </c>
      <c r="F1776">
        <v>0.28875979514170402</v>
      </c>
      <c r="G1776">
        <v>0.41899980202118098</v>
      </c>
      <c r="H1776">
        <v>-6.6056182203923699</v>
      </c>
      <c r="I1776" t="s">
        <v>3556</v>
      </c>
      <c r="J1776" t="s">
        <v>6547</v>
      </c>
      <c r="K1776" t="s">
        <v>8152</v>
      </c>
      <c r="L1776" t="str">
        <f t="shared" si="27"/>
        <v>No</v>
      </c>
    </row>
    <row r="1777" spans="1:12" x14ac:dyDescent="0.2">
      <c r="A1777" t="s">
        <v>3558</v>
      </c>
      <c r="B1777" t="s">
        <v>3559</v>
      </c>
      <c r="C1777">
        <v>-7.6530884098356899E-2</v>
      </c>
      <c r="D1777">
        <v>0.48483162079667802</v>
      </c>
      <c r="E1777">
        <v>1.1215220342550001</v>
      </c>
      <c r="F1777">
        <v>0.28887563990280202</v>
      </c>
      <c r="G1777">
        <v>0.41899980202118098</v>
      </c>
      <c r="H1777">
        <v>-6.6059297455077202</v>
      </c>
      <c r="I1777" t="s">
        <v>3558</v>
      </c>
      <c r="J1777" t="s">
        <v>6548</v>
      </c>
      <c r="K1777" t="s">
        <v>8153</v>
      </c>
      <c r="L1777" t="str">
        <f t="shared" si="27"/>
        <v>No</v>
      </c>
    </row>
    <row r="1778" spans="1:12" x14ac:dyDescent="0.2">
      <c r="A1778" t="s">
        <v>3560</v>
      </c>
      <c r="B1778" t="s">
        <v>3561</v>
      </c>
      <c r="C1778">
        <v>-0.123768968213777</v>
      </c>
      <c r="D1778">
        <v>0.39350515835869398</v>
      </c>
      <c r="E1778">
        <v>1.12016759422802</v>
      </c>
      <c r="F1778">
        <v>0.28942480584916103</v>
      </c>
      <c r="G1778">
        <v>0.41956010121971798</v>
      </c>
      <c r="H1778">
        <v>-6.6074043831183902</v>
      </c>
      <c r="I1778" t="s">
        <v>3560</v>
      </c>
      <c r="J1778" t="s">
        <v>6549</v>
      </c>
      <c r="K1778" t="s">
        <v>7129</v>
      </c>
      <c r="L1778" t="str">
        <f t="shared" si="27"/>
        <v>No</v>
      </c>
    </row>
    <row r="1779" spans="1:12" x14ac:dyDescent="0.2">
      <c r="A1779" t="s">
        <v>3562</v>
      </c>
      <c r="B1779" t="s">
        <v>3563</v>
      </c>
      <c r="C1779">
        <v>-0.10295215533945699</v>
      </c>
      <c r="D1779">
        <v>1.42269181856736</v>
      </c>
      <c r="E1779">
        <v>1.11905415734153</v>
      </c>
      <c r="F1779">
        <v>0.289876865619141</v>
      </c>
      <c r="G1779">
        <v>0.41997908089702302</v>
      </c>
      <c r="H1779">
        <v>-6.60861560098928</v>
      </c>
      <c r="I1779" t="s">
        <v>3562</v>
      </c>
      <c r="J1779" t="s">
        <v>6550</v>
      </c>
      <c r="K1779" t="s">
        <v>7129</v>
      </c>
      <c r="L1779" t="str">
        <f t="shared" si="27"/>
        <v>No</v>
      </c>
    </row>
    <row r="1780" spans="1:12" x14ac:dyDescent="0.2">
      <c r="A1780" t="s">
        <v>3564</v>
      </c>
      <c r="B1780" t="s">
        <v>3565</v>
      </c>
      <c r="C1780">
        <v>-6.48147793737541E-2</v>
      </c>
      <c r="D1780">
        <v>6.0417892980235504</v>
      </c>
      <c r="E1780">
        <v>1.1152975001263901</v>
      </c>
      <c r="F1780">
        <v>0.29140614819071597</v>
      </c>
      <c r="G1780">
        <v>0.42195741300690598</v>
      </c>
      <c r="H1780">
        <v>-6.61269530245107</v>
      </c>
      <c r="I1780" t="s">
        <v>3564</v>
      </c>
      <c r="J1780" t="s">
        <v>6551</v>
      </c>
      <c r="K1780" t="s">
        <v>8154</v>
      </c>
      <c r="L1780" t="str">
        <f t="shared" si="27"/>
        <v>No</v>
      </c>
    </row>
    <row r="1781" spans="1:12" x14ac:dyDescent="0.2">
      <c r="A1781" t="s">
        <v>3566</v>
      </c>
      <c r="B1781" t="s">
        <v>3567</v>
      </c>
      <c r="C1781">
        <v>9.2290172837136905E-2</v>
      </c>
      <c r="D1781">
        <v>-0.74869961026205301</v>
      </c>
      <c r="E1781">
        <v>-1.1118819011729599</v>
      </c>
      <c r="F1781">
        <v>0.29280203967892998</v>
      </c>
      <c r="G1781">
        <v>0.42374047989490099</v>
      </c>
      <c r="H1781">
        <v>-6.6163954120177202</v>
      </c>
      <c r="I1781" t="s">
        <v>3566</v>
      </c>
      <c r="J1781" t="s">
        <v>5598</v>
      </c>
      <c r="K1781" t="s">
        <v>7129</v>
      </c>
      <c r="L1781" t="str">
        <f t="shared" si="27"/>
        <v>No</v>
      </c>
    </row>
    <row r="1782" spans="1:12" x14ac:dyDescent="0.2">
      <c r="A1782" t="s">
        <v>3568</v>
      </c>
      <c r="B1782" t="s">
        <v>3569</v>
      </c>
      <c r="C1782">
        <v>8.3907139671800302E-2</v>
      </c>
      <c r="D1782">
        <v>-1.41931496152453</v>
      </c>
      <c r="E1782">
        <v>-1.10944630631742</v>
      </c>
      <c r="F1782">
        <v>0.29380059566660699</v>
      </c>
      <c r="G1782">
        <v>0.42494684696079799</v>
      </c>
      <c r="H1782">
        <v>-6.6190285191490297</v>
      </c>
      <c r="I1782" t="s">
        <v>3568</v>
      </c>
      <c r="J1782" t="s">
        <v>6552</v>
      </c>
      <c r="K1782" t="s">
        <v>7129</v>
      </c>
      <c r="L1782" t="str">
        <f t="shared" si="27"/>
        <v>No</v>
      </c>
    </row>
    <row r="1783" spans="1:12" x14ac:dyDescent="0.2">
      <c r="A1783" t="s">
        <v>3570</v>
      </c>
      <c r="B1783" t="s">
        <v>3571</v>
      </c>
      <c r="C1783">
        <v>-0.12969514991168701</v>
      </c>
      <c r="D1783">
        <v>-0.88160269948094605</v>
      </c>
      <c r="E1783">
        <v>1.1081426393907099</v>
      </c>
      <c r="F1783">
        <v>0.294336165482526</v>
      </c>
      <c r="G1783">
        <v>0.42524630489525</v>
      </c>
      <c r="H1783">
        <v>-6.6204360671157403</v>
      </c>
      <c r="I1783" t="s">
        <v>3570</v>
      </c>
      <c r="J1783" t="s">
        <v>5172</v>
      </c>
      <c r="K1783" t="s">
        <v>7129</v>
      </c>
      <c r="L1783" t="str">
        <f t="shared" si="27"/>
        <v>No</v>
      </c>
    </row>
    <row r="1784" spans="1:12" x14ac:dyDescent="0.2">
      <c r="A1784" t="s">
        <v>3572</v>
      </c>
      <c r="B1784" t="s">
        <v>3573</v>
      </c>
      <c r="C1784">
        <v>0.100608434089415</v>
      </c>
      <c r="D1784">
        <v>1.0397520097262301</v>
      </c>
      <c r="E1784">
        <v>-1.10813867407211</v>
      </c>
      <c r="F1784">
        <v>0.29433779566313301</v>
      </c>
      <c r="G1784">
        <v>0.42524630489525</v>
      </c>
      <c r="H1784">
        <v>-6.6204403464483903</v>
      </c>
      <c r="I1784" t="s">
        <v>3572</v>
      </c>
      <c r="J1784" t="s">
        <v>5172</v>
      </c>
      <c r="K1784" t="s">
        <v>7129</v>
      </c>
      <c r="L1784" t="str">
        <f t="shared" si="27"/>
        <v>No</v>
      </c>
    </row>
    <row r="1785" spans="1:12" x14ac:dyDescent="0.2">
      <c r="A1785" t="s">
        <v>3574</v>
      </c>
      <c r="B1785" t="s">
        <v>3575</v>
      </c>
      <c r="C1785">
        <v>-5.0938182821549403E-2</v>
      </c>
      <c r="D1785">
        <v>-0.75479987938950599</v>
      </c>
      <c r="E1785">
        <v>1.10709886814664</v>
      </c>
      <c r="F1785">
        <v>0.294765512002859</v>
      </c>
      <c r="G1785">
        <v>0.42562553751085502</v>
      </c>
      <c r="H1785">
        <v>-6.6215620848240802</v>
      </c>
      <c r="I1785" t="s">
        <v>3574</v>
      </c>
      <c r="J1785" t="s">
        <v>6553</v>
      </c>
      <c r="K1785" t="s">
        <v>8155</v>
      </c>
      <c r="L1785" t="str">
        <f t="shared" si="27"/>
        <v>No</v>
      </c>
    </row>
    <row r="1786" spans="1:12" x14ac:dyDescent="0.2">
      <c r="A1786" t="s">
        <v>3576</v>
      </c>
      <c r="B1786" t="s">
        <v>3577</v>
      </c>
      <c r="C1786">
        <v>-0.44548802204350402</v>
      </c>
      <c r="D1786">
        <v>-1.8629328868901001</v>
      </c>
      <c r="E1786">
        <v>1.1063300875278099</v>
      </c>
      <c r="F1786">
        <v>0.29508205438239798</v>
      </c>
      <c r="G1786">
        <v>0.42584390593224503</v>
      </c>
      <c r="H1786">
        <v>-6.6223909168677002</v>
      </c>
      <c r="I1786" t="s">
        <v>3576</v>
      </c>
      <c r="J1786" t="s">
        <v>5192</v>
      </c>
      <c r="K1786" t="s">
        <v>7129</v>
      </c>
      <c r="L1786" t="str">
        <f t="shared" si="27"/>
        <v>No</v>
      </c>
    </row>
    <row r="1787" spans="1:12" x14ac:dyDescent="0.2">
      <c r="A1787" t="s">
        <v>3578</v>
      </c>
      <c r="B1787" t="s">
        <v>3579</v>
      </c>
      <c r="C1787">
        <v>-0.60791859969702799</v>
      </c>
      <c r="D1787">
        <v>-2.07159589014146</v>
      </c>
      <c r="E1787">
        <v>1.1049438197394901</v>
      </c>
      <c r="F1787">
        <v>0.29565351156695402</v>
      </c>
      <c r="G1787">
        <v>0.42642970089388199</v>
      </c>
      <c r="H1787">
        <v>-6.6238843400200897</v>
      </c>
      <c r="I1787" t="s">
        <v>3578</v>
      </c>
      <c r="J1787" t="s">
        <v>5353</v>
      </c>
      <c r="K1787" t="s">
        <v>8156</v>
      </c>
      <c r="L1787" t="str">
        <f t="shared" si="27"/>
        <v>No</v>
      </c>
    </row>
    <row r="1788" spans="1:12" x14ac:dyDescent="0.2">
      <c r="A1788" t="s">
        <v>3580</v>
      </c>
      <c r="B1788" t="s">
        <v>3581</v>
      </c>
      <c r="C1788">
        <v>-1.02651888248584</v>
      </c>
      <c r="D1788">
        <v>0.30948639346141499</v>
      </c>
      <c r="E1788">
        <v>1.1037805742053399</v>
      </c>
      <c r="F1788">
        <v>0.296133695253534</v>
      </c>
      <c r="G1788">
        <v>0.426883267472358</v>
      </c>
      <c r="H1788">
        <v>-6.6251363796392697</v>
      </c>
      <c r="I1788" t="s">
        <v>3580</v>
      </c>
      <c r="J1788" t="s">
        <v>6554</v>
      </c>
      <c r="K1788" t="s">
        <v>8157</v>
      </c>
      <c r="L1788" t="str">
        <f t="shared" si="27"/>
        <v>No</v>
      </c>
    </row>
    <row r="1789" spans="1:12" x14ac:dyDescent="0.2">
      <c r="A1789" t="s">
        <v>3582</v>
      </c>
      <c r="B1789" t="s">
        <v>3583</v>
      </c>
      <c r="C1789">
        <v>-0.20618964623747399</v>
      </c>
      <c r="D1789">
        <v>-2.07104805172255</v>
      </c>
      <c r="E1789">
        <v>1.10305798669593</v>
      </c>
      <c r="F1789">
        <v>0.29643228129857002</v>
      </c>
      <c r="G1789">
        <v>0.426895922298348</v>
      </c>
      <c r="H1789">
        <v>-6.6259136084767301</v>
      </c>
      <c r="I1789" t="s">
        <v>3582</v>
      </c>
      <c r="J1789" t="s">
        <v>6555</v>
      </c>
      <c r="K1789" t="s">
        <v>7129</v>
      </c>
      <c r="L1789" t="str">
        <f t="shared" si="27"/>
        <v>No</v>
      </c>
    </row>
    <row r="1790" spans="1:12" x14ac:dyDescent="0.2">
      <c r="A1790" t="s">
        <v>3584</v>
      </c>
      <c r="B1790" t="s">
        <v>3585</v>
      </c>
      <c r="C1790">
        <v>-0.104741113198684</v>
      </c>
      <c r="D1790">
        <v>0.74743839320443395</v>
      </c>
      <c r="E1790">
        <v>1.10289369561578</v>
      </c>
      <c r="F1790">
        <v>0.29650020186475901</v>
      </c>
      <c r="G1790">
        <v>0.426895922298348</v>
      </c>
      <c r="H1790">
        <v>-6.6260902678829501</v>
      </c>
      <c r="I1790" t="s">
        <v>3584</v>
      </c>
      <c r="J1790" t="s">
        <v>6556</v>
      </c>
      <c r="K1790" t="s">
        <v>8158</v>
      </c>
      <c r="L1790" t="str">
        <f t="shared" si="27"/>
        <v>No</v>
      </c>
    </row>
    <row r="1791" spans="1:12" x14ac:dyDescent="0.2">
      <c r="A1791" t="s">
        <v>3586</v>
      </c>
      <c r="B1791" t="s">
        <v>3587</v>
      </c>
      <c r="C1791">
        <v>-0.10869383281544601</v>
      </c>
      <c r="D1791">
        <v>-3.2880003067655301</v>
      </c>
      <c r="E1791">
        <v>1.1023119379931401</v>
      </c>
      <c r="F1791">
        <v>0.296740806803034</v>
      </c>
      <c r="G1791">
        <v>0.426895922298348</v>
      </c>
      <c r="H1791">
        <v>-6.6267156574957999</v>
      </c>
      <c r="I1791" t="s">
        <v>3586</v>
      </c>
      <c r="J1791" t="s">
        <v>6557</v>
      </c>
      <c r="K1791" t="s">
        <v>8159</v>
      </c>
      <c r="L1791" t="str">
        <f t="shared" si="27"/>
        <v>No</v>
      </c>
    </row>
    <row r="1792" spans="1:12" x14ac:dyDescent="0.2">
      <c r="A1792" t="s">
        <v>3588</v>
      </c>
      <c r="B1792" t="s">
        <v>3589</v>
      </c>
      <c r="C1792">
        <v>-0.33438993438048098</v>
      </c>
      <c r="D1792">
        <v>-2.4162851732098298</v>
      </c>
      <c r="E1792">
        <v>1.1021559271917001</v>
      </c>
      <c r="F1792">
        <v>0.29680535591472801</v>
      </c>
      <c r="G1792">
        <v>0.426895922298348</v>
      </c>
      <c r="H1792">
        <v>-6.6268833255268502</v>
      </c>
      <c r="I1792" t="s">
        <v>3588</v>
      </c>
      <c r="J1792" t="s">
        <v>6558</v>
      </c>
      <c r="K1792" t="s">
        <v>8160</v>
      </c>
      <c r="L1792" t="str">
        <f t="shared" si="27"/>
        <v>No</v>
      </c>
    </row>
    <row r="1793" spans="1:12" x14ac:dyDescent="0.2">
      <c r="A1793" t="s">
        <v>3590</v>
      </c>
      <c r="B1793" t="s">
        <v>3591</v>
      </c>
      <c r="C1793">
        <v>-8.7416018986671395E-2</v>
      </c>
      <c r="D1793">
        <v>-2.9476419642015299E-2</v>
      </c>
      <c r="E1793">
        <v>1.09864617649332</v>
      </c>
      <c r="F1793">
        <v>0.29826038483351802</v>
      </c>
      <c r="G1793">
        <v>0.428749303198182</v>
      </c>
      <c r="H1793">
        <v>-6.6306504460231803</v>
      </c>
      <c r="I1793" t="s">
        <v>3590</v>
      </c>
      <c r="J1793" t="s">
        <v>6559</v>
      </c>
      <c r="K1793" t="s">
        <v>8161</v>
      </c>
      <c r="L1793" t="str">
        <f t="shared" si="27"/>
        <v>No</v>
      </c>
    </row>
    <row r="1794" spans="1:12" x14ac:dyDescent="0.2">
      <c r="A1794" t="s">
        <v>3592</v>
      </c>
      <c r="B1794" t="s">
        <v>3593</v>
      </c>
      <c r="C1794">
        <v>-0.90501211434878803</v>
      </c>
      <c r="D1794">
        <v>-0.43034299771861501</v>
      </c>
      <c r="E1794">
        <v>1.09792899715625</v>
      </c>
      <c r="F1794">
        <v>0.29855838253862499</v>
      </c>
      <c r="G1794">
        <v>0.42889225018990201</v>
      </c>
      <c r="H1794">
        <v>-6.6314190648812703</v>
      </c>
      <c r="I1794" t="s">
        <v>3592</v>
      </c>
      <c r="J1794" t="s">
        <v>6560</v>
      </c>
      <c r="K1794" t="s">
        <v>7129</v>
      </c>
      <c r="L1794" t="str">
        <f t="shared" si="27"/>
        <v>No</v>
      </c>
    </row>
    <row r="1795" spans="1:12" x14ac:dyDescent="0.2">
      <c r="A1795" t="s">
        <v>3594</v>
      </c>
      <c r="B1795" t="s">
        <v>3595</v>
      </c>
      <c r="C1795">
        <v>-8.3529160659495602E-2</v>
      </c>
      <c r="D1795">
        <v>-1.0936175057772199</v>
      </c>
      <c r="E1795">
        <v>1.09760564011261</v>
      </c>
      <c r="F1795">
        <v>0.298692817096539</v>
      </c>
      <c r="G1795">
        <v>0.42889225018990201</v>
      </c>
      <c r="H1795">
        <v>-6.63176548673332</v>
      </c>
      <c r="I1795" t="s">
        <v>3594</v>
      </c>
      <c r="J1795" t="s">
        <v>6561</v>
      </c>
      <c r="K1795" t="s">
        <v>8162</v>
      </c>
      <c r="L1795" t="str">
        <f t="shared" ref="L1795:L1858" si="28">IF(AND(G1795&lt;0.05,ABS(C1795)&gt;1),"Yes","No")</f>
        <v>No</v>
      </c>
    </row>
    <row r="1796" spans="1:12" x14ac:dyDescent="0.2">
      <c r="A1796" t="s">
        <v>3596</v>
      </c>
      <c r="B1796" t="s">
        <v>3597</v>
      </c>
      <c r="C1796">
        <v>-9.6301641121001105E-2</v>
      </c>
      <c r="D1796">
        <v>4.6002317361480802</v>
      </c>
      <c r="E1796">
        <v>1.0960019454982599</v>
      </c>
      <c r="F1796">
        <v>0.29936023970176501</v>
      </c>
      <c r="G1796">
        <v>0.429611129510723</v>
      </c>
      <c r="H1796">
        <v>-6.6334823962085796</v>
      </c>
      <c r="I1796" t="s">
        <v>3596</v>
      </c>
      <c r="J1796" t="s">
        <v>6562</v>
      </c>
      <c r="K1796" t="s">
        <v>8163</v>
      </c>
      <c r="L1796" t="str">
        <f t="shared" si="28"/>
        <v>No</v>
      </c>
    </row>
    <row r="1797" spans="1:12" x14ac:dyDescent="0.2">
      <c r="A1797" t="s">
        <v>3598</v>
      </c>
      <c r="B1797" t="s">
        <v>3599</v>
      </c>
      <c r="C1797">
        <v>7.36478557815885E-2</v>
      </c>
      <c r="D1797">
        <v>3.7537346583467901</v>
      </c>
      <c r="E1797">
        <v>-1.0952048697285699</v>
      </c>
      <c r="F1797">
        <v>0.299692393943991</v>
      </c>
      <c r="G1797">
        <v>0.42984833340741702</v>
      </c>
      <c r="H1797">
        <v>-6.6343350142806301</v>
      </c>
      <c r="I1797" t="s">
        <v>3598</v>
      </c>
      <c r="J1797" t="s">
        <v>6563</v>
      </c>
      <c r="K1797" t="s">
        <v>8164</v>
      </c>
      <c r="L1797" t="str">
        <f t="shared" si="28"/>
        <v>No</v>
      </c>
    </row>
    <row r="1798" spans="1:12" x14ac:dyDescent="0.2">
      <c r="A1798" t="s">
        <v>3600</v>
      </c>
      <c r="B1798" t="s">
        <v>3601</v>
      </c>
      <c r="C1798">
        <v>0.113039812025184</v>
      </c>
      <c r="D1798">
        <v>2.0118090484781201</v>
      </c>
      <c r="E1798">
        <v>-1.0947958308113199</v>
      </c>
      <c r="F1798">
        <v>0.29986295758776099</v>
      </c>
      <c r="G1798">
        <v>0.42985363313637898</v>
      </c>
      <c r="H1798">
        <v>-6.6347723682140201</v>
      </c>
      <c r="I1798" t="s">
        <v>3600</v>
      </c>
      <c r="J1798" t="s">
        <v>6046</v>
      </c>
      <c r="K1798" t="s">
        <v>7129</v>
      </c>
      <c r="L1798" t="str">
        <f t="shared" si="28"/>
        <v>No</v>
      </c>
    </row>
    <row r="1799" spans="1:12" x14ac:dyDescent="0.2">
      <c r="A1799" t="s">
        <v>3602</v>
      </c>
      <c r="B1799" t="s">
        <v>3603</v>
      </c>
      <c r="C1799">
        <v>-8.1260984814904097E-2</v>
      </c>
      <c r="D1799">
        <v>2.3809653591395699</v>
      </c>
      <c r="E1799">
        <v>1.08759584437609</v>
      </c>
      <c r="F1799">
        <v>0.30287754493455299</v>
      </c>
      <c r="G1799">
        <v>0.43377089437796601</v>
      </c>
      <c r="H1799">
        <v>-6.6424498598986199</v>
      </c>
      <c r="I1799" t="s">
        <v>3602</v>
      </c>
      <c r="J1799" t="s">
        <v>5192</v>
      </c>
      <c r="K1799" t="s">
        <v>7129</v>
      </c>
      <c r="L1799" t="str">
        <f t="shared" si="28"/>
        <v>No</v>
      </c>
    </row>
    <row r="1800" spans="1:12" x14ac:dyDescent="0.2">
      <c r="A1800" t="s">
        <v>3604</v>
      </c>
      <c r="B1800" t="s">
        <v>3605</v>
      </c>
      <c r="C1800">
        <v>-0.85352716936066397</v>
      </c>
      <c r="D1800">
        <v>-0.21762502101908701</v>
      </c>
      <c r="E1800">
        <v>1.0872515711389099</v>
      </c>
      <c r="F1800">
        <v>0.30302227315784303</v>
      </c>
      <c r="G1800">
        <v>0.43377089437796601</v>
      </c>
      <c r="H1800">
        <v>-6.6428159727989398</v>
      </c>
      <c r="I1800" t="s">
        <v>3604</v>
      </c>
      <c r="J1800" t="s">
        <v>6564</v>
      </c>
      <c r="K1800" t="s">
        <v>8165</v>
      </c>
      <c r="L1800" t="str">
        <f t="shared" si="28"/>
        <v>No</v>
      </c>
    </row>
    <row r="1801" spans="1:12" x14ac:dyDescent="0.2">
      <c r="A1801" t="s">
        <v>3606</v>
      </c>
      <c r="B1801" t="s">
        <v>3607</v>
      </c>
      <c r="C1801">
        <v>-0.84458719044303299</v>
      </c>
      <c r="D1801">
        <v>-0.30821373229167998</v>
      </c>
      <c r="E1801">
        <v>1.0870648749065699</v>
      </c>
      <c r="F1801">
        <v>0.30310078023305098</v>
      </c>
      <c r="G1801">
        <v>0.43377089437796601</v>
      </c>
      <c r="H1801">
        <v>-6.6430144745311903</v>
      </c>
      <c r="I1801" t="s">
        <v>3606</v>
      </c>
      <c r="J1801" t="s">
        <v>6565</v>
      </c>
      <c r="K1801" t="s">
        <v>7129</v>
      </c>
      <c r="L1801" t="str">
        <f t="shared" si="28"/>
        <v>No</v>
      </c>
    </row>
    <row r="1802" spans="1:12" x14ac:dyDescent="0.2">
      <c r="A1802" t="s">
        <v>3608</v>
      </c>
      <c r="B1802" t="s">
        <v>3609</v>
      </c>
      <c r="C1802">
        <v>-0.13488197585871101</v>
      </c>
      <c r="D1802">
        <v>0.98178890257522</v>
      </c>
      <c r="E1802">
        <v>1.0861533084505</v>
      </c>
      <c r="F1802">
        <v>0.30348432538579301</v>
      </c>
      <c r="G1802">
        <v>0.43407863531027302</v>
      </c>
      <c r="H1802">
        <v>-6.6439832993510803</v>
      </c>
      <c r="I1802" t="s">
        <v>3608</v>
      </c>
      <c r="J1802" t="s">
        <v>5595</v>
      </c>
      <c r="K1802" t="s">
        <v>8166</v>
      </c>
      <c r="L1802" t="str">
        <f t="shared" si="28"/>
        <v>No</v>
      </c>
    </row>
    <row r="1803" spans="1:12" x14ac:dyDescent="0.2">
      <c r="A1803" t="s">
        <v>3610</v>
      </c>
      <c r="B1803" t="s">
        <v>3611</v>
      </c>
      <c r="C1803">
        <v>-8.63635367011861E-2</v>
      </c>
      <c r="D1803">
        <v>2.6299596715966702</v>
      </c>
      <c r="E1803">
        <v>1.08533783683907</v>
      </c>
      <c r="F1803">
        <v>0.30382775493515302</v>
      </c>
      <c r="G1803">
        <v>0.43413496509258498</v>
      </c>
      <c r="H1803">
        <v>-6.6448494537520899</v>
      </c>
      <c r="I1803" t="s">
        <v>3610</v>
      </c>
      <c r="J1803" t="s">
        <v>6566</v>
      </c>
      <c r="K1803" t="s">
        <v>7129</v>
      </c>
      <c r="L1803" t="str">
        <f t="shared" si="28"/>
        <v>No</v>
      </c>
    </row>
    <row r="1804" spans="1:12" x14ac:dyDescent="0.2">
      <c r="A1804" t="s">
        <v>3612</v>
      </c>
      <c r="B1804" t="s">
        <v>3613</v>
      </c>
      <c r="C1804">
        <v>-6.4520575045108303E-2</v>
      </c>
      <c r="D1804">
        <v>0.637572697451946</v>
      </c>
      <c r="E1804">
        <v>1.08525948149149</v>
      </c>
      <c r="F1804">
        <v>0.30386076943397899</v>
      </c>
      <c r="G1804">
        <v>0.43413496509258498</v>
      </c>
      <c r="H1804">
        <v>-6.6449326521604499</v>
      </c>
      <c r="I1804" t="s">
        <v>3612</v>
      </c>
      <c r="J1804" t="s">
        <v>5172</v>
      </c>
      <c r="K1804" t="s">
        <v>7129</v>
      </c>
      <c r="L1804" t="str">
        <f t="shared" si="28"/>
        <v>No</v>
      </c>
    </row>
    <row r="1805" spans="1:12" x14ac:dyDescent="0.2">
      <c r="A1805" t="s">
        <v>3614</v>
      </c>
      <c r="B1805" t="s">
        <v>3615</v>
      </c>
      <c r="C1805">
        <v>-0.13629318975538099</v>
      </c>
      <c r="D1805">
        <v>-0.35291028570996802</v>
      </c>
      <c r="E1805">
        <v>1.08455717905296</v>
      </c>
      <c r="F1805">
        <v>0.30415680317230198</v>
      </c>
      <c r="G1805">
        <v>0.434317031580848</v>
      </c>
      <c r="H1805">
        <v>-6.6456781529673696</v>
      </c>
      <c r="I1805" t="s">
        <v>3614</v>
      </c>
      <c r="J1805" t="s">
        <v>6567</v>
      </c>
      <c r="K1805" t="s">
        <v>8167</v>
      </c>
      <c r="L1805" t="str">
        <f t="shared" si="28"/>
        <v>No</v>
      </c>
    </row>
    <row r="1806" spans="1:12" x14ac:dyDescent="0.2">
      <c r="A1806" t="s">
        <v>3616</v>
      </c>
      <c r="B1806" t="s">
        <v>3617</v>
      </c>
      <c r="C1806">
        <v>-0.17512192060766399</v>
      </c>
      <c r="D1806">
        <v>-0.57139688149485102</v>
      </c>
      <c r="E1806">
        <v>1.0823604499448201</v>
      </c>
      <c r="F1806">
        <v>0.30508419899780798</v>
      </c>
      <c r="G1806">
        <v>0.43518543436171098</v>
      </c>
      <c r="H1806">
        <v>-6.6480075588966798</v>
      </c>
      <c r="I1806" t="s">
        <v>3616</v>
      </c>
      <c r="J1806" t="s">
        <v>6073</v>
      </c>
      <c r="K1806" t="s">
        <v>8168</v>
      </c>
      <c r="L1806" t="str">
        <f t="shared" si="28"/>
        <v>No</v>
      </c>
    </row>
    <row r="1807" spans="1:12" x14ac:dyDescent="0.2">
      <c r="A1807" t="s">
        <v>3618</v>
      </c>
      <c r="B1807" t="s">
        <v>3619</v>
      </c>
      <c r="C1807">
        <v>-0.125096248180572</v>
      </c>
      <c r="D1807">
        <v>0.89143800528633199</v>
      </c>
      <c r="E1807">
        <v>1.08231636720117</v>
      </c>
      <c r="F1807">
        <v>0.30510283169924302</v>
      </c>
      <c r="G1807">
        <v>0.43518543436171098</v>
      </c>
      <c r="H1807">
        <v>-6.6480542662043298</v>
      </c>
      <c r="I1807" t="s">
        <v>3618</v>
      </c>
      <c r="J1807" t="s">
        <v>5172</v>
      </c>
      <c r="K1807" t="s">
        <v>7129</v>
      </c>
      <c r="L1807" t="str">
        <f t="shared" si="28"/>
        <v>No</v>
      </c>
    </row>
    <row r="1808" spans="1:12" x14ac:dyDescent="0.2">
      <c r="A1808" t="s">
        <v>3620</v>
      </c>
      <c r="B1808" t="s">
        <v>3621</v>
      </c>
      <c r="C1808">
        <v>0.10752290654024201</v>
      </c>
      <c r="D1808">
        <v>-1.3153922697281599</v>
      </c>
      <c r="E1808">
        <v>-1.07976056202488</v>
      </c>
      <c r="F1808">
        <v>0.30618460480377402</v>
      </c>
      <c r="G1808">
        <v>0.43648674154649802</v>
      </c>
      <c r="H1808">
        <v>-6.6507596833846598</v>
      </c>
      <c r="I1808" t="s">
        <v>3620</v>
      </c>
      <c r="J1808" t="s">
        <v>6568</v>
      </c>
      <c r="K1808" t="s">
        <v>8169</v>
      </c>
      <c r="L1808" t="str">
        <f t="shared" si="28"/>
        <v>No</v>
      </c>
    </row>
    <row r="1809" spans="1:12" x14ac:dyDescent="0.2">
      <c r="A1809" t="s">
        <v>3622</v>
      </c>
      <c r="B1809" t="s">
        <v>3623</v>
      </c>
      <c r="C1809">
        <v>-7.5652532307239007E-2</v>
      </c>
      <c r="D1809">
        <v>5.9359855217058097</v>
      </c>
      <c r="E1809">
        <v>1.0779657895688499</v>
      </c>
      <c r="F1809">
        <v>0.306946021753636</v>
      </c>
      <c r="G1809">
        <v>0.43733017258703899</v>
      </c>
      <c r="H1809">
        <v>-6.6526565149177097</v>
      </c>
      <c r="I1809" t="s">
        <v>3622</v>
      </c>
      <c r="J1809" t="s">
        <v>6569</v>
      </c>
      <c r="K1809" t="s">
        <v>8170</v>
      </c>
      <c r="L1809" t="str">
        <f t="shared" si="28"/>
        <v>No</v>
      </c>
    </row>
    <row r="1810" spans="1:12" x14ac:dyDescent="0.2">
      <c r="A1810" t="s">
        <v>3624</v>
      </c>
      <c r="B1810" t="s">
        <v>3625</v>
      </c>
      <c r="C1810">
        <v>0.33373367658896402</v>
      </c>
      <c r="D1810">
        <v>-4.2051103876525602</v>
      </c>
      <c r="E1810">
        <v>-1.07481588578705</v>
      </c>
      <c r="F1810">
        <v>0.30828585414899201</v>
      </c>
      <c r="G1810">
        <v>0.43899632962288698</v>
      </c>
      <c r="H1810">
        <v>-6.6559795359609497</v>
      </c>
      <c r="I1810" t="s">
        <v>3624</v>
      </c>
      <c r="J1810" t="s">
        <v>5266</v>
      </c>
      <c r="K1810" t="s">
        <v>7129</v>
      </c>
      <c r="L1810" t="str">
        <f t="shared" si="28"/>
        <v>No</v>
      </c>
    </row>
    <row r="1811" spans="1:12" x14ac:dyDescent="0.2">
      <c r="A1811" t="s">
        <v>3626</v>
      </c>
      <c r="B1811" t="s">
        <v>3627</v>
      </c>
      <c r="C1811">
        <v>-0.105213327382222</v>
      </c>
      <c r="D1811">
        <v>-0.103489383057907</v>
      </c>
      <c r="E1811">
        <v>1.0672295276506101</v>
      </c>
      <c r="F1811">
        <v>0.31153115504913498</v>
      </c>
      <c r="G1811">
        <v>0.44337251679921003</v>
      </c>
      <c r="H1811">
        <v>-6.6639513709531197</v>
      </c>
      <c r="I1811" t="s">
        <v>3626</v>
      </c>
      <c r="J1811" t="s">
        <v>6570</v>
      </c>
      <c r="K1811" t="s">
        <v>7129</v>
      </c>
      <c r="L1811" t="str">
        <f t="shared" si="28"/>
        <v>No</v>
      </c>
    </row>
    <row r="1812" spans="1:12" x14ac:dyDescent="0.2">
      <c r="A1812" t="s">
        <v>3628</v>
      </c>
      <c r="B1812" t="s">
        <v>3629</v>
      </c>
      <c r="C1812">
        <v>0.106802137459278</v>
      </c>
      <c r="D1812">
        <v>4.4688403378061698</v>
      </c>
      <c r="E1812">
        <v>-1.0663500534204</v>
      </c>
      <c r="F1812">
        <v>0.31190906100175497</v>
      </c>
      <c r="G1812">
        <v>0.44354073846285502</v>
      </c>
      <c r="H1812">
        <v>-6.66487264931187</v>
      </c>
      <c r="I1812" t="s">
        <v>3628</v>
      </c>
      <c r="J1812" t="s">
        <v>6571</v>
      </c>
      <c r="K1812" t="s">
        <v>8171</v>
      </c>
      <c r="L1812" t="str">
        <f t="shared" si="28"/>
        <v>No</v>
      </c>
    </row>
    <row r="1813" spans="1:12" x14ac:dyDescent="0.2">
      <c r="A1813" t="s">
        <v>3630</v>
      </c>
      <c r="B1813" t="s">
        <v>3631</v>
      </c>
      <c r="C1813">
        <v>-0.27295678713140198</v>
      </c>
      <c r="D1813">
        <v>-2.4939120859180099</v>
      </c>
      <c r="E1813">
        <v>1.0661531482295299</v>
      </c>
      <c r="F1813">
        <v>0.31199371820446198</v>
      </c>
      <c r="G1813">
        <v>0.44354073846285502</v>
      </c>
      <c r="H1813">
        <v>-6.6650788317777598</v>
      </c>
      <c r="I1813" t="s">
        <v>3630</v>
      </c>
      <c r="J1813" t="s">
        <v>6572</v>
      </c>
      <c r="K1813" t="s">
        <v>8172</v>
      </c>
      <c r="L1813" t="str">
        <f t="shared" si="28"/>
        <v>No</v>
      </c>
    </row>
    <row r="1814" spans="1:12" x14ac:dyDescent="0.2">
      <c r="A1814" t="s">
        <v>3632</v>
      </c>
      <c r="B1814" t="s">
        <v>3633</v>
      </c>
      <c r="C1814">
        <v>-0.128207562128592</v>
      </c>
      <c r="D1814">
        <v>0.174582681359637</v>
      </c>
      <c r="E1814">
        <v>1.05909449143609</v>
      </c>
      <c r="F1814">
        <v>0.315040109511945</v>
      </c>
      <c r="G1814">
        <v>0.44762455714438598</v>
      </c>
      <c r="H1814">
        <v>-6.67245015378204</v>
      </c>
      <c r="I1814" t="s">
        <v>3632</v>
      </c>
      <c r="J1814" t="s">
        <v>6573</v>
      </c>
      <c r="K1814" t="s">
        <v>8173</v>
      </c>
      <c r="L1814" t="str">
        <f t="shared" si="28"/>
        <v>No</v>
      </c>
    </row>
    <row r="1815" spans="1:12" x14ac:dyDescent="0.2">
      <c r="A1815" t="s">
        <v>3634</v>
      </c>
      <c r="B1815" t="s">
        <v>3635</v>
      </c>
      <c r="C1815">
        <v>9.7357972541800203E-2</v>
      </c>
      <c r="D1815">
        <v>0.88516103035728499</v>
      </c>
      <c r="E1815">
        <v>-1.05800673206332</v>
      </c>
      <c r="F1815">
        <v>0.31551157599315699</v>
      </c>
      <c r="G1815">
        <v>0.44792185098396697</v>
      </c>
      <c r="H1815">
        <v>-6.6735826453215701</v>
      </c>
      <c r="I1815" t="s">
        <v>3634</v>
      </c>
      <c r="J1815" t="s">
        <v>6574</v>
      </c>
      <c r="K1815" t="s">
        <v>8174</v>
      </c>
      <c r="L1815" t="str">
        <f t="shared" si="28"/>
        <v>No</v>
      </c>
    </row>
    <row r="1816" spans="1:12" x14ac:dyDescent="0.2">
      <c r="A1816" t="s">
        <v>3636</v>
      </c>
      <c r="B1816" t="s">
        <v>3637</v>
      </c>
      <c r="C1816">
        <v>6.4784830329096696E-2</v>
      </c>
      <c r="D1816">
        <v>0.97788268520838695</v>
      </c>
      <c r="E1816">
        <v>-1.0578095183818801</v>
      </c>
      <c r="F1816">
        <v>0.31559711162107901</v>
      </c>
      <c r="G1816">
        <v>0.44792185098396697</v>
      </c>
      <c r="H1816">
        <v>-6.6737878702140598</v>
      </c>
      <c r="I1816" t="s">
        <v>3636</v>
      </c>
      <c r="J1816" t="s">
        <v>6575</v>
      </c>
      <c r="K1816" t="s">
        <v>8175</v>
      </c>
      <c r="L1816" t="str">
        <f t="shared" si="28"/>
        <v>No</v>
      </c>
    </row>
    <row r="1817" spans="1:12" x14ac:dyDescent="0.2">
      <c r="A1817" t="s">
        <v>3638</v>
      </c>
      <c r="B1817" t="s">
        <v>3639</v>
      </c>
      <c r="C1817">
        <v>0.206237860376278</v>
      </c>
      <c r="D1817">
        <v>-2.8029939911153301</v>
      </c>
      <c r="E1817">
        <v>-1.056616859489</v>
      </c>
      <c r="F1817">
        <v>0.31611476848068099</v>
      </c>
      <c r="G1817">
        <v>0.44818875730746499</v>
      </c>
      <c r="H1817">
        <v>-6.6750283303331397</v>
      </c>
      <c r="I1817" t="s">
        <v>3638</v>
      </c>
      <c r="J1817" t="s">
        <v>6576</v>
      </c>
      <c r="K1817" t="s">
        <v>7129</v>
      </c>
      <c r="L1817" t="str">
        <f t="shared" si="28"/>
        <v>No</v>
      </c>
    </row>
    <row r="1818" spans="1:12" x14ac:dyDescent="0.2">
      <c r="A1818" t="s">
        <v>3640</v>
      </c>
      <c r="B1818" t="s">
        <v>3641</v>
      </c>
      <c r="C1818">
        <v>0.11544922232585</v>
      </c>
      <c r="D1818">
        <v>6.22505374476264</v>
      </c>
      <c r="E1818">
        <v>-1.05657455659638</v>
      </c>
      <c r="F1818">
        <v>0.31613314131508702</v>
      </c>
      <c r="G1818">
        <v>0.44818875730746499</v>
      </c>
      <c r="H1818">
        <v>-6.6750723083111003</v>
      </c>
      <c r="I1818" t="s">
        <v>3640</v>
      </c>
      <c r="J1818" t="s">
        <v>6577</v>
      </c>
      <c r="K1818" t="s">
        <v>8176</v>
      </c>
      <c r="L1818" t="str">
        <f t="shared" si="28"/>
        <v>No</v>
      </c>
    </row>
    <row r="1819" spans="1:12" x14ac:dyDescent="0.2">
      <c r="A1819" t="s">
        <v>3642</v>
      </c>
      <c r="B1819" t="s">
        <v>3643</v>
      </c>
      <c r="C1819">
        <v>-7.0911757748330403E-2</v>
      </c>
      <c r="D1819">
        <v>-8.4663437892273305E-2</v>
      </c>
      <c r="E1819">
        <v>1.0560448083910099</v>
      </c>
      <c r="F1819">
        <v>0.31636328837101502</v>
      </c>
      <c r="G1819">
        <v>0.44826833379743403</v>
      </c>
      <c r="H1819">
        <v>-6.6756229148260102</v>
      </c>
      <c r="I1819" t="s">
        <v>3642</v>
      </c>
      <c r="J1819" t="s">
        <v>6578</v>
      </c>
      <c r="K1819" t="s">
        <v>8177</v>
      </c>
      <c r="L1819" t="str">
        <f t="shared" si="28"/>
        <v>No</v>
      </c>
    </row>
    <row r="1820" spans="1:12" x14ac:dyDescent="0.2">
      <c r="A1820" t="s">
        <v>3644</v>
      </c>
      <c r="B1820" t="s">
        <v>3645</v>
      </c>
      <c r="C1820">
        <v>8.1606923248081303E-2</v>
      </c>
      <c r="D1820">
        <v>2.7553076670444399</v>
      </c>
      <c r="E1820">
        <v>-1.05340051710259</v>
      </c>
      <c r="F1820">
        <v>0.31751399636468502</v>
      </c>
      <c r="G1820">
        <v>0.44965148688038897</v>
      </c>
      <c r="H1820">
        <v>-6.6783680423473601</v>
      </c>
      <c r="I1820" t="s">
        <v>3644</v>
      </c>
      <c r="J1820" t="s">
        <v>5941</v>
      </c>
      <c r="K1820" t="s">
        <v>7129</v>
      </c>
      <c r="L1820" t="str">
        <f t="shared" si="28"/>
        <v>No</v>
      </c>
    </row>
    <row r="1821" spans="1:12" x14ac:dyDescent="0.2">
      <c r="A1821" t="s">
        <v>3646</v>
      </c>
      <c r="B1821" t="s">
        <v>3647</v>
      </c>
      <c r="C1821">
        <v>8.3753044354716893E-2</v>
      </c>
      <c r="D1821">
        <v>-1.93572870951409</v>
      </c>
      <c r="E1821">
        <v>-1.05098230967406</v>
      </c>
      <c r="F1821">
        <v>0.31856910157554402</v>
      </c>
      <c r="G1821">
        <v>0.45089780530692403</v>
      </c>
      <c r="H1821">
        <v>-6.6808736745794102</v>
      </c>
      <c r="I1821" t="s">
        <v>3646</v>
      </c>
      <c r="J1821" t="s">
        <v>5266</v>
      </c>
      <c r="K1821" t="s">
        <v>7129</v>
      </c>
      <c r="L1821" t="str">
        <f t="shared" si="28"/>
        <v>No</v>
      </c>
    </row>
    <row r="1822" spans="1:12" x14ac:dyDescent="0.2">
      <c r="A1822" t="s">
        <v>3648</v>
      </c>
      <c r="B1822" t="s">
        <v>3649</v>
      </c>
      <c r="C1822">
        <v>-0.10497412158581999</v>
      </c>
      <c r="D1822">
        <v>0.90324364236551002</v>
      </c>
      <c r="E1822">
        <v>1.0489198790883401</v>
      </c>
      <c r="F1822">
        <v>0.31947107625400301</v>
      </c>
      <c r="G1822">
        <v>0.451926135326914</v>
      </c>
      <c r="H1822">
        <v>-6.6830070464451001</v>
      </c>
      <c r="I1822" t="s">
        <v>3648</v>
      </c>
      <c r="J1822" t="s">
        <v>6579</v>
      </c>
      <c r="K1822" t="s">
        <v>8178</v>
      </c>
      <c r="L1822" t="str">
        <f t="shared" si="28"/>
        <v>No</v>
      </c>
    </row>
    <row r="1823" spans="1:12" x14ac:dyDescent="0.2">
      <c r="A1823" t="s">
        <v>3650</v>
      </c>
      <c r="B1823" t="s">
        <v>3651</v>
      </c>
      <c r="C1823">
        <v>-6.7502577374936396E-2</v>
      </c>
      <c r="D1823">
        <v>-1.83587618255588</v>
      </c>
      <c r="E1823">
        <v>1.0462712679144299</v>
      </c>
      <c r="F1823">
        <v>0.32063224742938901</v>
      </c>
      <c r="G1823">
        <v>0.45331979658513</v>
      </c>
      <c r="H1823">
        <v>-6.6857418647813596</v>
      </c>
      <c r="I1823" t="s">
        <v>3650</v>
      </c>
      <c r="J1823" t="s">
        <v>5278</v>
      </c>
      <c r="K1823" t="s">
        <v>7129</v>
      </c>
      <c r="L1823" t="str">
        <f t="shared" si="28"/>
        <v>No</v>
      </c>
    </row>
    <row r="1824" spans="1:12" x14ac:dyDescent="0.2">
      <c r="A1824" t="s">
        <v>3652</v>
      </c>
      <c r="B1824" t="s">
        <v>3653</v>
      </c>
      <c r="C1824">
        <v>-0.74423309697656903</v>
      </c>
      <c r="D1824">
        <v>-1.73323782644261</v>
      </c>
      <c r="E1824">
        <v>1.0444620407773599</v>
      </c>
      <c r="F1824">
        <v>0.32142726228692697</v>
      </c>
      <c r="G1824">
        <v>0.45419452970440199</v>
      </c>
      <c r="H1824">
        <v>-6.68760680917259</v>
      </c>
      <c r="I1824" t="s">
        <v>3652</v>
      </c>
      <c r="J1824" t="s">
        <v>5192</v>
      </c>
      <c r="K1824" t="s">
        <v>7129</v>
      </c>
      <c r="L1824" t="str">
        <f t="shared" si="28"/>
        <v>No</v>
      </c>
    </row>
    <row r="1825" spans="1:12" x14ac:dyDescent="0.2">
      <c r="A1825" t="s">
        <v>3654</v>
      </c>
      <c r="B1825" t="s">
        <v>3655</v>
      </c>
      <c r="C1825">
        <v>-0.12530587043475899</v>
      </c>
      <c r="D1825">
        <v>0.228797014977806</v>
      </c>
      <c r="E1825">
        <v>1.0437788815887401</v>
      </c>
      <c r="F1825">
        <v>0.32172784549759298</v>
      </c>
      <c r="G1825">
        <v>0.45420874277207401</v>
      </c>
      <c r="H1825">
        <v>-6.6883103371718597</v>
      </c>
      <c r="I1825" t="s">
        <v>3654</v>
      </c>
      <c r="J1825" t="s">
        <v>5299</v>
      </c>
      <c r="K1825" t="s">
        <v>7129</v>
      </c>
      <c r="L1825" t="str">
        <f t="shared" si="28"/>
        <v>No</v>
      </c>
    </row>
    <row r="1826" spans="1:12" x14ac:dyDescent="0.2">
      <c r="A1826" t="s">
        <v>3656</v>
      </c>
      <c r="B1826" t="s">
        <v>3657</v>
      </c>
      <c r="C1826">
        <v>0.121860689964126</v>
      </c>
      <c r="D1826">
        <v>-3.6484320476291501</v>
      </c>
      <c r="E1826">
        <v>-1.0436377528764</v>
      </c>
      <c r="F1826">
        <v>0.32178996722012199</v>
      </c>
      <c r="G1826">
        <v>0.45420874277207401</v>
      </c>
      <c r="H1826">
        <v>-6.6884556279315399</v>
      </c>
      <c r="I1826" t="s">
        <v>3656</v>
      </c>
      <c r="J1826" t="s">
        <v>6580</v>
      </c>
      <c r="K1826" t="s">
        <v>7129</v>
      </c>
      <c r="L1826" t="str">
        <f t="shared" si="28"/>
        <v>No</v>
      </c>
    </row>
    <row r="1827" spans="1:12" x14ac:dyDescent="0.2">
      <c r="A1827" t="s">
        <v>3658</v>
      </c>
      <c r="B1827" t="s">
        <v>3659</v>
      </c>
      <c r="C1827">
        <v>-8.9204435926318604E-2</v>
      </c>
      <c r="D1827">
        <v>6.0091579214024202</v>
      </c>
      <c r="E1827">
        <v>1.0431686287747</v>
      </c>
      <c r="F1827">
        <v>0.32199653044734899</v>
      </c>
      <c r="G1827">
        <v>0.45425140330359798</v>
      </c>
      <c r="H1827">
        <v>-6.6889384743179896</v>
      </c>
      <c r="I1827" t="s">
        <v>3658</v>
      </c>
      <c r="J1827" t="s">
        <v>6581</v>
      </c>
      <c r="K1827" t="s">
        <v>7129</v>
      </c>
      <c r="L1827" t="str">
        <f t="shared" si="28"/>
        <v>No</v>
      </c>
    </row>
    <row r="1828" spans="1:12" x14ac:dyDescent="0.2">
      <c r="A1828" t="s">
        <v>3660</v>
      </c>
      <c r="B1828" t="s">
        <v>3661</v>
      </c>
      <c r="C1828">
        <v>-6.7380530717764495E-2</v>
      </c>
      <c r="D1828">
        <v>0.26897607783002098</v>
      </c>
      <c r="E1828">
        <v>1.0420158879819199</v>
      </c>
      <c r="F1828">
        <v>0.32250452760988901</v>
      </c>
      <c r="G1828">
        <v>0.45471902743463299</v>
      </c>
      <c r="H1828">
        <v>-6.6901241973651802</v>
      </c>
      <c r="I1828" t="s">
        <v>3660</v>
      </c>
      <c r="J1828" t="s">
        <v>6582</v>
      </c>
      <c r="K1828" t="s">
        <v>7129</v>
      </c>
      <c r="L1828" t="str">
        <f t="shared" si="28"/>
        <v>No</v>
      </c>
    </row>
    <row r="1829" spans="1:12" x14ac:dyDescent="0.2">
      <c r="A1829" t="s">
        <v>3662</v>
      </c>
      <c r="B1829" t="s">
        <v>3663</v>
      </c>
      <c r="C1829">
        <v>-6.5527337041222294E-2</v>
      </c>
      <c r="D1829">
        <v>1.3811250974446101</v>
      </c>
      <c r="E1829">
        <v>1.0410270058634301</v>
      </c>
      <c r="F1829">
        <v>0.32294079717636398</v>
      </c>
      <c r="G1829">
        <v>0.45490210031433798</v>
      </c>
      <c r="H1829">
        <v>-6.6911405387720002</v>
      </c>
      <c r="I1829" t="s">
        <v>3662</v>
      </c>
      <c r="J1829" t="s">
        <v>6583</v>
      </c>
      <c r="K1829" t="s">
        <v>8179</v>
      </c>
      <c r="L1829" t="str">
        <f t="shared" si="28"/>
        <v>No</v>
      </c>
    </row>
    <row r="1830" spans="1:12" x14ac:dyDescent="0.2">
      <c r="A1830" t="s">
        <v>3664</v>
      </c>
      <c r="B1830" t="s">
        <v>3665</v>
      </c>
      <c r="C1830">
        <v>-5.7203446942152403E-2</v>
      </c>
      <c r="D1830">
        <v>-0.80277357817565698</v>
      </c>
      <c r="E1830">
        <v>1.0409210810910501</v>
      </c>
      <c r="F1830">
        <v>0.32298755492039</v>
      </c>
      <c r="G1830">
        <v>0.45490210031433798</v>
      </c>
      <c r="H1830">
        <v>-6.6912493591399604</v>
      </c>
      <c r="I1830" t="s">
        <v>3664</v>
      </c>
      <c r="J1830" t="s">
        <v>5172</v>
      </c>
      <c r="K1830" t="s">
        <v>7129</v>
      </c>
      <c r="L1830" t="str">
        <f t="shared" si="28"/>
        <v>No</v>
      </c>
    </row>
    <row r="1831" spans="1:12" x14ac:dyDescent="0.2">
      <c r="A1831" t="s">
        <v>3666</v>
      </c>
      <c r="B1831" t="s">
        <v>3667</v>
      </c>
      <c r="C1831">
        <v>-6.1034175062035297E-2</v>
      </c>
      <c r="D1831">
        <v>5.39048935268411</v>
      </c>
      <c r="E1831">
        <v>1.04016805115799</v>
      </c>
      <c r="F1831">
        <v>0.32332010793293098</v>
      </c>
      <c r="G1831">
        <v>0.45512163827061802</v>
      </c>
      <c r="H1831">
        <v>-6.6920227190232797</v>
      </c>
      <c r="I1831" t="s">
        <v>3666</v>
      </c>
      <c r="J1831" t="s">
        <v>6584</v>
      </c>
      <c r="K1831" t="s">
        <v>8180</v>
      </c>
      <c r="L1831" t="str">
        <f t="shared" si="28"/>
        <v>No</v>
      </c>
    </row>
    <row r="1832" spans="1:12" x14ac:dyDescent="0.2">
      <c r="A1832" t="s">
        <v>3668</v>
      </c>
      <c r="B1832" t="s">
        <v>3669</v>
      </c>
      <c r="C1832">
        <v>-0.11479050440821401</v>
      </c>
      <c r="D1832">
        <v>5.5100183561492697</v>
      </c>
      <c r="E1832">
        <v>1.03913430963208</v>
      </c>
      <c r="F1832">
        <v>0.32377704997617301</v>
      </c>
      <c r="G1832">
        <v>0.45543045774538499</v>
      </c>
      <c r="H1832">
        <v>-6.6930836401751304</v>
      </c>
      <c r="I1832" t="s">
        <v>3668</v>
      </c>
      <c r="J1832" t="s">
        <v>6585</v>
      </c>
      <c r="K1832" t="s">
        <v>7129</v>
      </c>
      <c r="L1832" t="str">
        <f t="shared" si="28"/>
        <v>No</v>
      </c>
    </row>
    <row r="1833" spans="1:12" x14ac:dyDescent="0.2">
      <c r="A1833" t="s">
        <v>3670</v>
      </c>
      <c r="B1833" t="s">
        <v>3671</v>
      </c>
      <c r="C1833">
        <v>0.11545673405069901</v>
      </c>
      <c r="D1833">
        <v>-0.14483112662877701</v>
      </c>
      <c r="E1833">
        <v>-1.0388719684363099</v>
      </c>
      <c r="F1833">
        <v>0.32389308951457502</v>
      </c>
      <c r="G1833">
        <v>0.45543045774538499</v>
      </c>
      <c r="H1833">
        <v>-6.6933527447441197</v>
      </c>
      <c r="I1833" t="s">
        <v>3670</v>
      </c>
      <c r="J1833" t="s">
        <v>6586</v>
      </c>
      <c r="K1833" t="s">
        <v>8181</v>
      </c>
      <c r="L1833" t="str">
        <f t="shared" si="28"/>
        <v>No</v>
      </c>
    </row>
    <row r="1834" spans="1:12" x14ac:dyDescent="0.2">
      <c r="A1834" t="s">
        <v>3672</v>
      </c>
      <c r="B1834" t="s">
        <v>3673</v>
      </c>
      <c r="C1834">
        <v>7.9637051790746899E-2</v>
      </c>
      <c r="D1834">
        <v>0.29837322285775902</v>
      </c>
      <c r="E1834">
        <v>-1.0371839990238401</v>
      </c>
      <c r="F1834">
        <v>0.32464046821630399</v>
      </c>
      <c r="G1834">
        <v>0.45623232194500801</v>
      </c>
      <c r="H1834">
        <v>-6.6950829309995203</v>
      </c>
      <c r="I1834" t="s">
        <v>3672</v>
      </c>
      <c r="J1834" t="s">
        <v>6587</v>
      </c>
      <c r="K1834" t="s">
        <v>8182</v>
      </c>
      <c r="L1834" t="str">
        <f t="shared" si="28"/>
        <v>No</v>
      </c>
    </row>
    <row r="1835" spans="1:12" x14ac:dyDescent="0.2">
      <c r="A1835" t="s">
        <v>3674</v>
      </c>
      <c r="B1835" t="s">
        <v>3675</v>
      </c>
      <c r="C1835">
        <v>9.3274689489400195E-2</v>
      </c>
      <c r="D1835">
        <v>0.23496200070984499</v>
      </c>
      <c r="E1835">
        <v>-1.0359126472812601</v>
      </c>
      <c r="F1835">
        <v>0.32520424055366998</v>
      </c>
      <c r="G1835">
        <v>0.45677542184637598</v>
      </c>
      <c r="H1835">
        <v>-6.6963845926286201</v>
      </c>
      <c r="I1835" t="s">
        <v>3674</v>
      </c>
      <c r="J1835" t="s">
        <v>6588</v>
      </c>
      <c r="K1835" t="s">
        <v>8183</v>
      </c>
      <c r="L1835" t="str">
        <f t="shared" si="28"/>
        <v>No</v>
      </c>
    </row>
    <row r="1836" spans="1:12" x14ac:dyDescent="0.2">
      <c r="A1836" t="s">
        <v>3676</v>
      </c>
      <c r="B1836" t="s">
        <v>3677</v>
      </c>
      <c r="C1836">
        <v>-0.31791798669581001</v>
      </c>
      <c r="D1836">
        <v>-2.0602542352200999</v>
      </c>
      <c r="E1836">
        <v>1.03347068793497</v>
      </c>
      <c r="F1836">
        <v>0.32628918115453098</v>
      </c>
      <c r="G1836">
        <v>0.45804955348995802</v>
      </c>
      <c r="H1836">
        <v>-6.6988811816221396</v>
      </c>
      <c r="I1836" t="s">
        <v>3676</v>
      </c>
      <c r="J1836" t="s">
        <v>6589</v>
      </c>
      <c r="K1836" t="s">
        <v>7129</v>
      </c>
      <c r="L1836" t="str">
        <f t="shared" si="28"/>
        <v>No</v>
      </c>
    </row>
    <row r="1837" spans="1:12" x14ac:dyDescent="0.2">
      <c r="A1837" t="s">
        <v>3678</v>
      </c>
      <c r="B1837" t="s">
        <v>3679</v>
      </c>
      <c r="C1837">
        <v>-0.59266008032141004</v>
      </c>
      <c r="D1837">
        <v>-1.5011178470163999</v>
      </c>
      <c r="E1837">
        <v>1.0321849001027501</v>
      </c>
      <c r="F1837">
        <v>0.32686153989552402</v>
      </c>
      <c r="G1837">
        <v>0.45860311915624802</v>
      </c>
      <c r="H1837">
        <v>-6.7001938354077799</v>
      </c>
      <c r="I1837" t="s">
        <v>3678</v>
      </c>
      <c r="J1837" t="s">
        <v>6590</v>
      </c>
      <c r="K1837" t="s">
        <v>7129</v>
      </c>
      <c r="L1837" t="str">
        <f t="shared" si="28"/>
        <v>No</v>
      </c>
    </row>
    <row r="1838" spans="1:12" x14ac:dyDescent="0.2">
      <c r="A1838" t="s">
        <v>3680</v>
      </c>
      <c r="B1838" t="s">
        <v>3681</v>
      </c>
      <c r="C1838">
        <v>-0.14622010140321701</v>
      </c>
      <c r="D1838">
        <v>-0.428413875868706</v>
      </c>
      <c r="E1838">
        <v>1.03143722700753</v>
      </c>
      <c r="F1838">
        <v>0.32719470831153802</v>
      </c>
      <c r="G1838">
        <v>0.458780168855695</v>
      </c>
      <c r="H1838">
        <v>-6.7009565279645704</v>
      </c>
      <c r="I1838" t="s">
        <v>3680</v>
      </c>
      <c r="J1838" t="s">
        <v>6234</v>
      </c>
      <c r="K1838" t="s">
        <v>7129</v>
      </c>
      <c r="L1838" t="str">
        <f t="shared" si="28"/>
        <v>No</v>
      </c>
    </row>
    <row r="1839" spans="1:12" x14ac:dyDescent="0.2">
      <c r="A1839" t="s">
        <v>3682</v>
      </c>
      <c r="B1839" t="s">
        <v>3683</v>
      </c>
      <c r="C1839">
        <v>-0.37790288529440602</v>
      </c>
      <c r="D1839">
        <v>-2.11427265441122</v>
      </c>
      <c r="E1839">
        <v>1.0311025515854499</v>
      </c>
      <c r="F1839">
        <v>0.327343924827938</v>
      </c>
      <c r="G1839">
        <v>0.458780168855695</v>
      </c>
      <c r="H1839">
        <v>-6.7012977827401103</v>
      </c>
      <c r="I1839" t="s">
        <v>3682</v>
      </c>
      <c r="J1839" t="s">
        <v>6591</v>
      </c>
      <c r="K1839" t="s">
        <v>8184</v>
      </c>
      <c r="L1839" t="str">
        <f t="shared" si="28"/>
        <v>No</v>
      </c>
    </row>
    <row r="1840" spans="1:12" x14ac:dyDescent="0.2">
      <c r="A1840" t="s">
        <v>3684</v>
      </c>
      <c r="B1840" t="s">
        <v>3685</v>
      </c>
      <c r="C1840">
        <v>-6.6915236760129698E-2</v>
      </c>
      <c r="D1840">
        <v>-1.7963925514364201</v>
      </c>
      <c r="E1840">
        <v>1.02868901384251</v>
      </c>
      <c r="F1840">
        <v>0.32842152757287901</v>
      </c>
      <c r="G1840">
        <v>0.46004016042835</v>
      </c>
      <c r="H1840">
        <v>-6.70375613483154</v>
      </c>
      <c r="I1840" t="s">
        <v>3684</v>
      </c>
      <c r="J1840" t="s">
        <v>6592</v>
      </c>
      <c r="K1840" t="s">
        <v>7129</v>
      </c>
      <c r="L1840" t="str">
        <f t="shared" si="28"/>
        <v>No</v>
      </c>
    </row>
    <row r="1841" spans="1:12" x14ac:dyDescent="0.2">
      <c r="A1841" t="s">
        <v>3686</v>
      </c>
      <c r="B1841" t="s">
        <v>3687</v>
      </c>
      <c r="C1841">
        <v>0.18668348121618</v>
      </c>
      <c r="D1841">
        <v>-4.04091690793331</v>
      </c>
      <c r="E1841">
        <v>-1.02328371499921</v>
      </c>
      <c r="F1841">
        <v>0.33084456737463702</v>
      </c>
      <c r="G1841">
        <v>0.46297946263860701</v>
      </c>
      <c r="H1841">
        <v>-6.7092449926122404</v>
      </c>
      <c r="I1841" t="s">
        <v>3686</v>
      </c>
      <c r="J1841" t="s">
        <v>6593</v>
      </c>
      <c r="K1841" t="s">
        <v>8185</v>
      </c>
      <c r="L1841" t="str">
        <f t="shared" si="28"/>
        <v>No</v>
      </c>
    </row>
    <row r="1842" spans="1:12" x14ac:dyDescent="0.2">
      <c r="A1842" t="s">
        <v>3688</v>
      </c>
      <c r="B1842" t="s">
        <v>3689</v>
      </c>
      <c r="C1842">
        <v>-9.3860560803222595E-2</v>
      </c>
      <c r="D1842">
        <v>0.28109954708776302</v>
      </c>
      <c r="E1842">
        <v>1.0232063516478</v>
      </c>
      <c r="F1842">
        <v>0.33087934422269999</v>
      </c>
      <c r="G1842">
        <v>0.46297946263860701</v>
      </c>
      <c r="H1842">
        <v>-6.7093233829578196</v>
      </c>
      <c r="I1842" t="s">
        <v>3688</v>
      </c>
      <c r="J1842" t="s">
        <v>6594</v>
      </c>
      <c r="K1842" t="s">
        <v>7129</v>
      </c>
      <c r="L1842" t="str">
        <f t="shared" si="28"/>
        <v>No</v>
      </c>
    </row>
    <row r="1843" spans="1:12" x14ac:dyDescent="0.2">
      <c r="A1843" t="s">
        <v>3690</v>
      </c>
      <c r="B1843" t="s">
        <v>3691</v>
      </c>
      <c r="C1843">
        <v>-0.13083761922707901</v>
      </c>
      <c r="D1843">
        <v>-0.82795715423723704</v>
      </c>
      <c r="E1843">
        <v>1.02265750753518</v>
      </c>
      <c r="F1843">
        <v>0.33112614269769303</v>
      </c>
      <c r="G1843">
        <v>0.46307325927755499</v>
      </c>
      <c r="H1843">
        <v>-6.7098793758821698</v>
      </c>
      <c r="I1843" t="s">
        <v>3690</v>
      </c>
      <c r="J1843" t="s">
        <v>6595</v>
      </c>
      <c r="K1843" t="s">
        <v>8186</v>
      </c>
      <c r="L1843" t="str">
        <f t="shared" si="28"/>
        <v>No</v>
      </c>
    </row>
    <row r="1844" spans="1:12" x14ac:dyDescent="0.2">
      <c r="A1844" t="s">
        <v>3692</v>
      </c>
      <c r="B1844" t="s">
        <v>3693</v>
      </c>
      <c r="C1844">
        <v>-0.67231107360975195</v>
      </c>
      <c r="D1844">
        <v>-0.76935598000916094</v>
      </c>
      <c r="E1844">
        <v>1.02194986180173</v>
      </c>
      <c r="F1844">
        <v>0.33144455305744203</v>
      </c>
      <c r="G1844">
        <v>0.46326704757241999</v>
      </c>
      <c r="H1844">
        <v>-6.7105958841634701</v>
      </c>
      <c r="I1844" t="s">
        <v>3692</v>
      </c>
      <c r="J1844" t="s">
        <v>6596</v>
      </c>
      <c r="K1844" t="s">
        <v>8187</v>
      </c>
      <c r="L1844" t="str">
        <f t="shared" si="28"/>
        <v>No</v>
      </c>
    </row>
    <row r="1845" spans="1:12" x14ac:dyDescent="0.2">
      <c r="A1845" t="s">
        <v>3694</v>
      </c>
      <c r="B1845" t="s">
        <v>3695</v>
      </c>
      <c r="C1845">
        <v>-0.15536657404047899</v>
      </c>
      <c r="D1845">
        <v>-2.1975138742585298</v>
      </c>
      <c r="E1845">
        <v>1.0203666066721999</v>
      </c>
      <c r="F1845">
        <v>0.33215778111091399</v>
      </c>
      <c r="G1845">
        <v>0.46401217144344598</v>
      </c>
      <c r="H1845">
        <v>-6.7121975202479804</v>
      </c>
      <c r="I1845" t="s">
        <v>3694</v>
      </c>
      <c r="J1845" t="s">
        <v>6597</v>
      </c>
      <c r="K1845" t="s">
        <v>8188</v>
      </c>
      <c r="L1845" t="str">
        <f t="shared" si="28"/>
        <v>No</v>
      </c>
    </row>
    <row r="1846" spans="1:12" x14ac:dyDescent="0.2">
      <c r="A1846" t="s">
        <v>3696</v>
      </c>
      <c r="B1846" t="s">
        <v>3697</v>
      </c>
      <c r="C1846">
        <v>-0.25462613197754602</v>
      </c>
      <c r="D1846">
        <v>0.61177539628342703</v>
      </c>
      <c r="E1846">
        <v>1.01950134871937</v>
      </c>
      <c r="F1846">
        <v>0.33254804973190499</v>
      </c>
      <c r="G1846">
        <v>0.464305569706985</v>
      </c>
      <c r="H1846">
        <v>-6.7130719773314498</v>
      </c>
      <c r="I1846" t="s">
        <v>3696</v>
      </c>
      <c r="J1846" t="s">
        <v>6598</v>
      </c>
      <c r="K1846" t="s">
        <v>8189</v>
      </c>
      <c r="L1846" t="str">
        <f t="shared" si="28"/>
        <v>No</v>
      </c>
    </row>
    <row r="1847" spans="1:12" x14ac:dyDescent="0.2">
      <c r="A1847" t="s">
        <v>3698</v>
      </c>
      <c r="B1847" t="s">
        <v>3699</v>
      </c>
      <c r="C1847">
        <v>8.2349456316903394E-2</v>
      </c>
      <c r="D1847">
        <v>-0.340980411797629</v>
      </c>
      <c r="E1847">
        <v>-1.01840467196525</v>
      </c>
      <c r="F1847">
        <v>0.33304319132351901</v>
      </c>
      <c r="G1847">
        <v>0.46474499504300498</v>
      </c>
      <c r="H1847">
        <v>-6.7141794536064596</v>
      </c>
      <c r="I1847" t="s">
        <v>3698</v>
      </c>
      <c r="J1847" t="s">
        <v>6599</v>
      </c>
      <c r="K1847" t="s">
        <v>8190</v>
      </c>
      <c r="L1847" t="str">
        <f t="shared" si="28"/>
        <v>No</v>
      </c>
    </row>
    <row r="1848" spans="1:12" x14ac:dyDescent="0.2">
      <c r="A1848" t="s">
        <v>3700</v>
      </c>
      <c r="B1848" t="s">
        <v>3701</v>
      </c>
      <c r="C1848">
        <v>0.12834157444608699</v>
      </c>
      <c r="D1848">
        <v>-3.8483487758460901</v>
      </c>
      <c r="E1848">
        <v>-1.0165594338964099</v>
      </c>
      <c r="F1848">
        <v>0.33387754741008702</v>
      </c>
      <c r="G1848">
        <v>0.46565704500724697</v>
      </c>
      <c r="H1848">
        <v>-6.7160406912279704</v>
      </c>
      <c r="I1848" t="s">
        <v>3700</v>
      </c>
      <c r="J1848" t="s">
        <v>6600</v>
      </c>
      <c r="K1848" t="s">
        <v>8191</v>
      </c>
      <c r="L1848" t="str">
        <f t="shared" si="28"/>
        <v>No</v>
      </c>
    </row>
    <row r="1849" spans="1:12" x14ac:dyDescent="0.2">
      <c r="A1849" t="s">
        <v>3702</v>
      </c>
      <c r="B1849" t="s">
        <v>3703</v>
      </c>
      <c r="C1849">
        <v>-0.65286785513776202</v>
      </c>
      <c r="D1849">
        <v>-0.81308331841994397</v>
      </c>
      <c r="E1849">
        <v>1.0138910963854599</v>
      </c>
      <c r="F1849">
        <v>0.33508684421757001</v>
      </c>
      <c r="G1849">
        <v>0.46709075254570398</v>
      </c>
      <c r="H1849">
        <v>-6.7187273421101201</v>
      </c>
      <c r="I1849" t="s">
        <v>3702</v>
      </c>
      <c r="J1849" t="s">
        <v>6601</v>
      </c>
      <c r="K1849" t="s">
        <v>8192</v>
      </c>
      <c r="L1849" t="str">
        <f t="shared" si="28"/>
        <v>No</v>
      </c>
    </row>
    <row r="1850" spans="1:12" x14ac:dyDescent="0.2">
      <c r="A1850" t="s">
        <v>3704</v>
      </c>
      <c r="B1850" t="s">
        <v>3705</v>
      </c>
      <c r="C1850">
        <v>6.4469376986478297E-2</v>
      </c>
      <c r="D1850">
        <v>4.5388846856417899</v>
      </c>
      <c r="E1850">
        <v>-1.01045874164302</v>
      </c>
      <c r="F1850">
        <v>0.33664720057533098</v>
      </c>
      <c r="G1850">
        <v>0.46901178357489998</v>
      </c>
      <c r="H1850">
        <v>-6.7221748546764797</v>
      </c>
      <c r="I1850" t="s">
        <v>3704</v>
      </c>
      <c r="J1850" t="s">
        <v>6602</v>
      </c>
      <c r="K1850" t="s">
        <v>7129</v>
      </c>
      <c r="L1850" t="str">
        <f t="shared" si="28"/>
        <v>No</v>
      </c>
    </row>
    <row r="1851" spans="1:12" x14ac:dyDescent="0.2">
      <c r="A1851" t="s">
        <v>3706</v>
      </c>
      <c r="B1851" t="s">
        <v>3707</v>
      </c>
      <c r="C1851">
        <v>-0.37523679864263498</v>
      </c>
      <c r="D1851">
        <v>-2.2349153821071099</v>
      </c>
      <c r="E1851">
        <v>1.0098922039706999</v>
      </c>
      <c r="F1851">
        <v>0.336905270028514</v>
      </c>
      <c r="G1851">
        <v>0.46901178357489998</v>
      </c>
      <c r="H1851">
        <v>-6.7227429843082396</v>
      </c>
      <c r="I1851" t="s">
        <v>3706</v>
      </c>
      <c r="J1851" t="s">
        <v>6603</v>
      </c>
      <c r="K1851" t="s">
        <v>7129</v>
      </c>
      <c r="L1851" t="str">
        <f t="shared" si="28"/>
        <v>No</v>
      </c>
    </row>
    <row r="1852" spans="1:12" x14ac:dyDescent="0.2">
      <c r="A1852" t="s">
        <v>3708</v>
      </c>
      <c r="B1852" t="s">
        <v>3709</v>
      </c>
      <c r="C1852">
        <v>9.1370464477481303E-2</v>
      </c>
      <c r="D1852">
        <v>1.7953573091566499</v>
      </c>
      <c r="E1852">
        <v>-1.0096597843439199</v>
      </c>
      <c r="F1852">
        <v>0.33701118454857898</v>
      </c>
      <c r="G1852">
        <v>0.46901178357489998</v>
      </c>
      <c r="H1852">
        <v>-6.7229759823804596</v>
      </c>
      <c r="I1852" t="s">
        <v>3708</v>
      </c>
      <c r="J1852" t="s">
        <v>6604</v>
      </c>
      <c r="K1852" t="s">
        <v>8193</v>
      </c>
      <c r="L1852" t="str">
        <f t="shared" si="28"/>
        <v>No</v>
      </c>
    </row>
    <row r="1853" spans="1:12" x14ac:dyDescent="0.2">
      <c r="A1853" t="s">
        <v>3710</v>
      </c>
      <c r="B1853" t="s">
        <v>3711</v>
      </c>
      <c r="C1853">
        <v>-0.527920473452415</v>
      </c>
      <c r="D1853">
        <v>-1.7096687187505799</v>
      </c>
      <c r="E1853">
        <v>1.00717457543733</v>
      </c>
      <c r="F1853">
        <v>0.33814525520097</v>
      </c>
      <c r="G1853">
        <v>0.47011340028248899</v>
      </c>
      <c r="H1853">
        <v>-6.7254646595901102</v>
      </c>
      <c r="I1853" t="s">
        <v>3710</v>
      </c>
      <c r="J1853" t="s">
        <v>6605</v>
      </c>
      <c r="K1853" t="s">
        <v>8194</v>
      </c>
      <c r="L1853" t="str">
        <f t="shared" si="28"/>
        <v>No</v>
      </c>
    </row>
    <row r="1854" spans="1:12" x14ac:dyDescent="0.2">
      <c r="A1854" t="s">
        <v>3712</v>
      </c>
      <c r="B1854" t="s">
        <v>3713</v>
      </c>
      <c r="C1854">
        <v>-0.27545098051441202</v>
      </c>
      <c r="D1854">
        <v>3.9500518394155502</v>
      </c>
      <c r="E1854">
        <v>1.0071253373143001</v>
      </c>
      <c r="F1854">
        <v>0.33816775261003601</v>
      </c>
      <c r="G1854">
        <v>0.47011340028248899</v>
      </c>
      <c r="H1854">
        <v>-6.7255139162008097</v>
      </c>
      <c r="I1854" t="s">
        <v>3712</v>
      </c>
      <c r="J1854" t="s">
        <v>6606</v>
      </c>
      <c r="K1854" t="s">
        <v>7129</v>
      </c>
      <c r="L1854" t="str">
        <f t="shared" si="28"/>
        <v>No</v>
      </c>
    </row>
    <row r="1855" spans="1:12" x14ac:dyDescent="0.2">
      <c r="A1855" t="s">
        <v>3714</v>
      </c>
      <c r="B1855" t="s">
        <v>3715</v>
      </c>
      <c r="C1855">
        <v>6.5234994198883095E-2</v>
      </c>
      <c r="D1855">
        <v>-0.70301360433473303</v>
      </c>
      <c r="E1855">
        <v>-1.0056452793164501</v>
      </c>
      <c r="F1855">
        <v>0.33884452661125802</v>
      </c>
      <c r="G1855">
        <v>0.47054890224742302</v>
      </c>
      <c r="H1855">
        <v>-6.7269936181542</v>
      </c>
      <c r="I1855" t="s">
        <v>3714</v>
      </c>
      <c r="J1855" t="s">
        <v>6607</v>
      </c>
      <c r="K1855" t="s">
        <v>8195</v>
      </c>
      <c r="L1855" t="str">
        <f t="shared" si="28"/>
        <v>No</v>
      </c>
    </row>
    <row r="1856" spans="1:12" x14ac:dyDescent="0.2">
      <c r="A1856" t="s">
        <v>3716</v>
      </c>
      <c r="B1856" t="s">
        <v>3717</v>
      </c>
      <c r="C1856">
        <v>-5.1216679860366501E-2</v>
      </c>
      <c r="D1856">
        <v>0.13049304327359901</v>
      </c>
      <c r="E1856">
        <v>1.00539544442885</v>
      </c>
      <c r="F1856">
        <v>0.338958865895234</v>
      </c>
      <c r="G1856">
        <v>0.47054890224742302</v>
      </c>
      <c r="H1856">
        <v>-6.7272432187834301</v>
      </c>
      <c r="I1856" t="s">
        <v>3716</v>
      </c>
      <c r="J1856" t="s">
        <v>6608</v>
      </c>
      <c r="K1856" t="s">
        <v>8196</v>
      </c>
      <c r="L1856" t="str">
        <f t="shared" si="28"/>
        <v>No</v>
      </c>
    </row>
    <row r="1857" spans="1:12" x14ac:dyDescent="0.2">
      <c r="A1857" t="s">
        <v>3718</v>
      </c>
      <c r="B1857" t="s">
        <v>3719</v>
      </c>
      <c r="C1857">
        <v>-0.14822407028213</v>
      </c>
      <c r="D1857">
        <v>3.3884516144683201</v>
      </c>
      <c r="E1857">
        <v>1.0051503059814899</v>
      </c>
      <c r="F1857">
        <v>0.33907108369998601</v>
      </c>
      <c r="G1857">
        <v>0.47054890224742302</v>
      </c>
      <c r="H1857">
        <v>-6.7274880784615601</v>
      </c>
      <c r="I1857" t="s">
        <v>3718</v>
      </c>
      <c r="J1857" t="s">
        <v>6609</v>
      </c>
      <c r="K1857" t="s">
        <v>8197</v>
      </c>
      <c r="L1857" t="str">
        <f t="shared" si="28"/>
        <v>No</v>
      </c>
    </row>
    <row r="1858" spans="1:12" x14ac:dyDescent="0.2">
      <c r="A1858" t="s">
        <v>3720</v>
      </c>
      <c r="B1858" t="s">
        <v>3721</v>
      </c>
      <c r="C1858">
        <v>-0.26735382463903101</v>
      </c>
      <c r="D1858">
        <v>-2.6111088563445999</v>
      </c>
      <c r="E1858">
        <v>1.0048432400220999</v>
      </c>
      <c r="F1858">
        <v>0.33921168923659301</v>
      </c>
      <c r="G1858">
        <v>0.47054890224742302</v>
      </c>
      <c r="H1858">
        <v>-6.7277947268613802</v>
      </c>
      <c r="I1858" t="s">
        <v>3720</v>
      </c>
      <c r="J1858" t="s">
        <v>5192</v>
      </c>
      <c r="K1858" t="s">
        <v>7129</v>
      </c>
      <c r="L1858" t="str">
        <f t="shared" si="28"/>
        <v>No</v>
      </c>
    </row>
    <row r="1859" spans="1:12" x14ac:dyDescent="0.2">
      <c r="A1859" t="s">
        <v>3722</v>
      </c>
      <c r="B1859" t="s">
        <v>3723</v>
      </c>
      <c r="C1859">
        <v>-0.30267611751009399</v>
      </c>
      <c r="D1859">
        <v>-2.0091967544929399</v>
      </c>
      <c r="E1859">
        <v>1.00414355417092</v>
      </c>
      <c r="F1859">
        <v>0.33953223740376898</v>
      </c>
      <c r="G1859">
        <v>0.47074006649736799</v>
      </c>
      <c r="H1859">
        <v>-6.72849317716791</v>
      </c>
      <c r="I1859" t="s">
        <v>3722</v>
      </c>
      <c r="J1859" t="s">
        <v>6610</v>
      </c>
      <c r="K1859" t="s">
        <v>7129</v>
      </c>
      <c r="L1859" t="str">
        <f t="shared" ref="L1859:L1922" si="29">IF(AND(G1859&lt;0.05,ABS(C1859)&gt;1),"Yes","No")</f>
        <v>No</v>
      </c>
    </row>
    <row r="1860" spans="1:12" x14ac:dyDescent="0.2">
      <c r="A1860" t="s">
        <v>3724</v>
      </c>
      <c r="B1860" t="s">
        <v>3725</v>
      </c>
      <c r="C1860">
        <v>-6.4048041793926605E-2</v>
      </c>
      <c r="D1860">
        <v>2.6481114929190901</v>
      </c>
      <c r="E1860">
        <v>0.99987230123999205</v>
      </c>
      <c r="F1860">
        <v>0.34149391592489903</v>
      </c>
      <c r="G1860">
        <v>0.47298529529594002</v>
      </c>
      <c r="H1860">
        <v>-6.7327483157037902</v>
      </c>
      <c r="I1860" t="s">
        <v>3724</v>
      </c>
      <c r="J1860" t="s">
        <v>6611</v>
      </c>
      <c r="K1860" t="s">
        <v>8198</v>
      </c>
      <c r="L1860" t="str">
        <f t="shared" si="29"/>
        <v>No</v>
      </c>
    </row>
    <row r="1861" spans="1:12" x14ac:dyDescent="0.2">
      <c r="A1861" t="s">
        <v>3726</v>
      </c>
      <c r="B1861" t="s">
        <v>3727</v>
      </c>
      <c r="C1861">
        <v>8.1805600362638106E-2</v>
      </c>
      <c r="D1861">
        <v>0.12991114196203901</v>
      </c>
      <c r="E1861">
        <v>-0.99933173174357104</v>
      </c>
      <c r="F1861">
        <v>0.34174278422385701</v>
      </c>
      <c r="G1861">
        <v>0.47298529529594002</v>
      </c>
      <c r="H1861">
        <v>-6.7332857944533</v>
      </c>
      <c r="I1861" t="s">
        <v>3726</v>
      </c>
      <c r="J1861" t="s">
        <v>6612</v>
      </c>
      <c r="K1861" t="s">
        <v>8199</v>
      </c>
      <c r="L1861" t="str">
        <f t="shared" si="29"/>
        <v>No</v>
      </c>
    </row>
    <row r="1862" spans="1:12" x14ac:dyDescent="0.2">
      <c r="A1862" t="s">
        <v>3728</v>
      </c>
      <c r="B1862" t="s">
        <v>3729</v>
      </c>
      <c r="C1862">
        <v>-0.355901585914907</v>
      </c>
      <c r="D1862">
        <v>-2.6098291726625402</v>
      </c>
      <c r="E1862">
        <v>0.99917441225233505</v>
      </c>
      <c r="F1862">
        <v>0.34181523650276802</v>
      </c>
      <c r="G1862">
        <v>0.47298529529594002</v>
      </c>
      <c r="H1862">
        <v>-6.7334421700390497</v>
      </c>
      <c r="I1862" t="s">
        <v>3728</v>
      </c>
      <c r="J1862" t="s">
        <v>6613</v>
      </c>
      <c r="K1862" t="s">
        <v>8200</v>
      </c>
      <c r="L1862" t="str">
        <f t="shared" si="29"/>
        <v>No</v>
      </c>
    </row>
    <row r="1863" spans="1:12" x14ac:dyDescent="0.2">
      <c r="A1863" t="s">
        <v>3730</v>
      </c>
      <c r="B1863" t="s">
        <v>3731</v>
      </c>
      <c r="C1863">
        <v>-0.91313526769507503</v>
      </c>
      <c r="D1863">
        <v>-0.43007004073859501</v>
      </c>
      <c r="E1863">
        <v>0.99902054437499599</v>
      </c>
      <c r="F1863">
        <v>0.34188611018673898</v>
      </c>
      <c r="G1863">
        <v>0.47298529529594002</v>
      </c>
      <c r="H1863">
        <v>-6.7335950953450396</v>
      </c>
      <c r="I1863" t="s">
        <v>3730</v>
      </c>
      <c r="J1863" t="s">
        <v>5192</v>
      </c>
      <c r="K1863" t="s">
        <v>7129</v>
      </c>
      <c r="L1863" t="str">
        <f t="shared" si="29"/>
        <v>No</v>
      </c>
    </row>
    <row r="1864" spans="1:12" x14ac:dyDescent="0.2">
      <c r="A1864" t="s">
        <v>3732</v>
      </c>
      <c r="B1864" t="s">
        <v>3733</v>
      </c>
      <c r="C1864">
        <v>-9.3418765887167896E-2</v>
      </c>
      <c r="D1864">
        <v>-1.2456188195942699</v>
      </c>
      <c r="E1864">
        <v>0.99834211028959396</v>
      </c>
      <c r="F1864">
        <v>0.342198736316702</v>
      </c>
      <c r="G1864">
        <v>0.473163684783588</v>
      </c>
      <c r="H1864">
        <v>-6.7342691449105097</v>
      </c>
      <c r="I1864" t="s">
        <v>3732</v>
      </c>
      <c r="J1864" t="s">
        <v>6614</v>
      </c>
      <c r="K1864" t="s">
        <v>8201</v>
      </c>
      <c r="L1864" t="str">
        <f t="shared" si="29"/>
        <v>No</v>
      </c>
    </row>
    <row r="1865" spans="1:12" x14ac:dyDescent="0.2">
      <c r="A1865" t="s">
        <v>3734</v>
      </c>
      <c r="B1865" t="s">
        <v>3735</v>
      </c>
      <c r="C1865">
        <v>9.5840881700427705E-2</v>
      </c>
      <c r="D1865">
        <v>1.1757278129355699</v>
      </c>
      <c r="E1865">
        <v>-0.99442114200003895</v>
      </c>
      <c r="F1865">
        <v>0.34400969162018202</v>
      </c>
      <c r="G1865">
        <v>0.47534473908013097</v>
      </c>
      <c r="H1865">
        <v>-6.7381574672326598</v>
      </c>
      <c r="I1865" t="s">
        <v>3734</v>
      </c>
      <c r="J1865" t="s">
        <v>6615</v>
      </c>
      <c r="K1865" t="s">
        <v>8202</v>
      </c>
      <c r="L1865" t="str">
        <f t="shared" si="29"/>
        <v>No</v>
      </c>
    </row>
    <row r="1866" spans="1:12" x14ac:dyDescent="0.2">
      <c r="A1866" t="s">
        <v>3736</v>
      </c>
      <c r="B1866" t="s">
        <v>3737</v>
      </c>
      <c r="C1866">
        <v>-8.4020109843552598E-2</v>
      </c>
      <c r="D1866">
        <v>-4.2668231292182597</v>
      </c>
      <c r="E1866">
        <v>0.99412844394909305</v>
      </c>
      <c r="F1866">
        <v>0.34414516241632098</v>
      </c>
      <c r="G1866">
        <v>0.47534473908013097</v>
      </c>
      <c r="H1866">
        <v>-6.7384472281482699</v>
      </c>
      <c r="I1866" t="s">
        <v>3736</v>
      </c>
      <c r="J1866" t="s">
        <v>5172</v>
      </c>
      <c r="K1866" t="s">
        <v>7129</v>
      </c>
      <c r="L1866" t="str">
        <f t="shared" si="29"/>
        <v>No</v>
      </c>
    </row>
    <row r="1867" spans="1:12" x14ac:dyDescent="0.2">
      <c r="A1867" t="s">
        <v>3738</v>
      </c>
      <c r="B1867" t="s">
        <v>3739</v>
      </c>
      <c r="C1867">
        <v>-6.2566338394406396E-2</v>
      </c>
      <c r="D1867">
        <v>-1.2026007786247599</v>
      </c>
      <c r="E1867">
        <v>0.99346905033115496</v>
      </c>
      <c r="F1867">
        <v>0.34445049723488602</v>
      </c>
      <c r="G1867">
        <v>0.47551151172404399</v>
      </c>
      <c r="H1867">
        <v>-6.7390997501221799</v>
      </c>
      <c r="I1867" t="s">
        <v>3738</v>
      </c>
      <c r="J1867" t="s">
        <v>6616</v>
      </c>
      <c r="K1867" t="s">
        <v>7129</v>
      </c>
      <c r="L1867" t="str">
        <f t="shared" si="29"/>
        <v>No</v>
      </c>
    </row>
    <row r="1868" spans="1:12" x14ac:dyDescent="0.2">
      <c r="A1868" t="s">
        <v>3740</v>
      </c>
      <c r="B1868" t="s">
        <v>3741</v>
      </c>
      <c r="C1868">
        <v>0.19258669630341699</v>
      </c>
      <c r="D1868">
        <v>-1.7073856038150801</v>
      </c>
      <c r="E1868">
        <v>-0.98923899331634302</v>
      </c>
      <c r="F1868">
        <v>0.34641400744617701</v>
      </c>
      <c r="G1868">
        <v>0.47767069174263099</v>
      </c>
      <c r="H1868">
        <v>-6.74327732107934</v>
      </c>
      <c r="I1868" t="s">
        <v>3740</v>
      </c>
      <c r="J1868" t="s">
        <v>6617</v>
      </c>
      <c r="K1868" t="s">
        <v>8203</v>
      </c>
      <c r="L1868" t="str">
        <f t="shared" si="29"/>
        <v>No</v>
      </c>
    </row>
    <row r="1869" spans="1:12" x14ac:dyDescent="0.2">
      <c r="A1869" t="s">
        <v>3742</v>
      </c>
      <c r="B1869" t="s">
        <v>3743</v>
      </c>
      <c r="C1869">
        <v>-7.5108990835865003E-2</v>
      </c>
      <c r="D1869">
        <v>6.20377842503654</v>
      </c>
      <c r="E1869">
        <v>0.98902212349472396</v>
      </c>
      <c r="F1869">
        <v>0.34651489647794798</v>
      </c>
      <c r="G1869">
        <v>0.47767069174263099</v>
      </c>
      <c r="H1869">
        <v>-6.7434911077401196</v>
      </c>
      <c r="I1869" t="s">
        <v>3742</v>
      </c>
      <c r="J1869" t="s">
        <v>6618</v>
      </c>
      <c r="K1869" t="s">
        <v>8204</v>
      </c>
      <c r="L1869" t="str">
        <f t="shared" si="29"/>
        <v>No</v>
      </c>
    </row>
    <row r="1870" spans="1:12" x14ac:dyDescent="0.2">
      <c r="A1870" t="s">
        <v>3744</v>
      </c>
      <c r="B1870" t="s">
        <v>3745</v>
      </c>
      <c r="C1870">
        <v>0.18332121507358401</v>
      </c>
      <c r="D1870">
        <v>1.25278234216274</v>
      </c>
      <c r="E1870">
        <v>-0.98890185551484</v>
      </c>
      <c r="F1870">
        <v>0.34657085515022401</v>
      </c>
      <c r="G1870">
        <v>0.47767069174263099</v>
      </c>
      <c r="H1870">
        <v>-6.7436096494058697</v>
      </c>
      <c r="I1870" t="s">
        <v>3744</v>
      </c>
      <c r="J1870" t="s">
        <v>5172</v>
      </c>
      <c r="K1870" t="s">
        <v>7129</v>
      </c>
      <c r="L1870" t="str">
        <f t="shared" si="29"/>
        <v>No</v>
      </c>
    </row>
    <row r="1871" spans="1:12" x14ac:dyDescent="0.2">
      <c r="A1871" t="s">
        <v>3746</v>
      </c>
      <c r="B1871" t="s">
        <v>3747</v>
      </c>
      <c r="C1871">
        <v>-7.2989282994055896E-2</v>
      </c>
      <c r="D1871">
        <v>2.53181373205289</v>
      </c>
      <c r="E1871">
        <v>0.98740970334683198</v>
      </c>
      <c r="F1871">
        <v>0.34726568323686502</v>
      </c>
      <c r="G1871">
        <v>0.47814518508505599</v>
      </c>
      <c r="H1871">
        <v>-6.7450794035136497</v>
      </c>
      <c r="I1871" t="s">
        <v>3746</v>
      </c>
      <c r="J1871" t="s">
        <v>6619</v>
      </c>
      <c r="K1871" t="s">
        <v>8205</v>
      </c>
      <c r="L1871" t="str">
        <f t="shared" si="29"/>
        <v>No</v>
      </c>
    </row>
    <row r="1872" spans="1:12" x14ac:dyDescent="0.2">
      <c r="A1872" t="s">
        <v>3748</v>
      </c>
      <c r="B1872" t="s">
        <v>3749</v>
      </c>
      <c r="C1872">
        <v>-5.0289300763070303E-2</v>
      </c>
      <c r="D1872">
        <v>0.73005272275990296</v>
      </c>
      <c r="E1872">
        <v>0.98736535187479602</v>
      </c>
      <c r="F1872">
        <v>0.34728635143406</v>
      </c>
      <c r="G1872">
        <v>0.47814518508505599</v>
      </c>
      <c r="H1872">
        <v>-6.7451230614821398</v>
      </c>
      <c r="I1872" t="s">
        <v>3748</v>
      </c>
      <c r="J1872" t="s">
        <v>6620</v>
      </c>
      <c r="K1872" t="s">
        <v>8206</v>
      </c>
      <c r="L1872" t="str">
        <f t="shared" si="29"/>
        <v>No</v>
      </c>
    </row>
    <row r="1873" spans="1:12" x14ac:dyDescent="0.2">
      <c r="A1873" t="s">
        <v>3750</v>
      </c>
      <c r="B1873" t="s">
        <v>3751</v>
      </c>
      <c r="C1873">
        <v>6.7303396116374606E-2</v>
      </c>
      <c r="D1873">
        <v>0.18037147000824699</v>
      </c>
      <c r="E1873">
        <v>-0.98511985064437202</v>
      </c>
      <c r="F1873">
        <v>0.348333961698717</v>
      </c>
      <c r="G1873">
        <v>0.47933134900421798</v>
      </c>
      <c r="H1873">
        <v>-6.7473313544930296</v>
      </c>
      <c r="I1873" t="s">
        <v>3750</v>
      </c>
      <c r="J1873" t="s">
        <v>6621</v>
      </c>
      <c r="K1873" t="s">
        <v>8207</v>
      </c>
      <c r="L1873" t="str">
        <f t="shared" si="29"/>
        <v>No</v>
      </c>
    </row>
    <row r="1874" spans="1:12" x14ac:dyDescent="0.2">
      <c r="A1874" t="s">
        <v>3752</v>
      </c>
      <c r="B1874" t="s">
        <v>3753</v>
      </c>
      <c r="C1874">
        <v>0.162342071205507</v>
      </c>
      <c r="D1874">
        <v>-2.5167918806468799</v>
      </c>
      <c r="E1874">
        <v>-0.98452337374774002</v>
      </c>
      <c r="F1874">
        <v>0.348612631486587</v>
      </c>
      <c r="G1874">
        <v>0.479458696588066</v>
      </c>
      <c r="H1874">
        <v>-6.7479172561748904</v>
      </c>
      <c r="I1874" t="s">
        <v>3752</v>
      </c>
      <c r="J1874" t="s">
        <v>5172</v>
      </c>
      <c r="K1874" t="s">
        <v>7129</v>
      </c>
      <c r="L1874" t="str">
        <f t="shared" si="29"/>
        <v>No</v>
      </c>
    </row>
    <row r="1875" spans="1:12" x14ac:dyDescent="0.2">
      <c r="A1875" t="s">
        <v>3754</v>
      </c>
      <c r="B1875" t="s">
        <v>3755</v>
      </c>
      <c r="C1875">
        <v>-7.0282298288345701E-2</v>
      </c>
      <c r="D1875">
        <v>5.76559520112332</v>
      </c>
      <c r="E1875">
        <v>0.98366796856709104</v>
      </c>
      <c r="F1875">
        <v>0.34901255726727098</v>
      </c>
      <c r="G1875">
        <v>0.47975258672384702</v>
      </c>
      <c r="H1875">
        <v>-6.7487569884750602</v>
      </c>
      <c r="I1875" t="s">
        <v>3754</v>
      </c>
      <c r="J1875" t="s">
        <v>6622</v>
      </c>
      <c r="K1875" t="s">
        <v>8208</v>
      </c>
      <c r="L1875" t="str">
        <f t="shared" si="29"/>
        <v>No</v>
      </c>
    </row>
    <row r="1876" spans="1:12" x14ac:dyDescent="0.2">
      <c r="A1876" t="s">
        <v>3756</v>
      </c>
      <c r="B1876" t="s">
        <v>3757</v>
      </c>
      <c r="C1876">
        <v>-6.7936871502211199E-2</v>
      </c>
      <c r="D1876">
        <v>4.8671630991194101</v>
      </c>
      <c r="E1876">
        <v>0.98072185363686704</v>
      </c>
      <c r="F1876">
        <v>0.35039253263460601</v>
      </c>
      <c r="G1876">
        <v>0.48139262083559797</v>
      </c>
      <c r="H1876">
        <v>-6.75164454808443</v>
      </c>
      <c r="I1876" t="s">
        <v>3756</v>
      </c>
      <c r="J1876" t="s">
        <v>6623</v>
      </c>
      <c r="K1876" t="s">
        <v>7129</v>
      </c>
      <c r="L1876" t="str">
        <f t="shared" si="29"/>
        <v>No</v>
      </c>
    </row>
    <row r="1877" spans="1:12" x14ac:dyDescent="0.2">
      <c r="A1877" t="s">
        <v>3758</v>
      </c>
      <c r="B1877" t="s">
        <v>3759</v>
      </c>
      <c r="C1877">
        <v>-9.7086220665516906E-2</v>
      </c>
      <c r="D1877">
        <v>6.2453412351570501</v>
      </c>
      <c r="E1877">
        <v>0.97632815354621505</v>
      </c>
      <c r="F1877">
        <v>0.352458009168577</v>
      </c>
      <c r="G1877">
        <v>0.483972191694165</v>
      </c>
      <c r="H1877">
        <v>-6.7559377235057898</v>
      </c>
      <c r="I1877" t="s">
        <v>3758</v>
      </c>
      <c r="J1877" t="s">
        <v>6624</v>
      </c>
      <c r="K1877" t="s">
        <v>8209</v>
      </c>
      <c r="L1877" t="str">
        <f t="shared" si="29"/>
        <v>No</v>
      </c>
    </row>
    <row r="1878" spans="1:12" x14ac:dyDescent="0.2">
      <c r="A1878" t="s">
        <v>3760</v>
      </c>
      <c r="B1878" t="s">
        <v>3761</v>
      </c>
      <c r="C1878">
        <v>-1.06574435833324</v>
      </c>
      <c r="D1878">
        <v>0.96989902095474301</v>
      </c>
      <c r="E1878">
        <v>0.97410020093679806</v>
      </c>
      <c r="F1878">
        <v>0.35350877604015102</v>
      </c>
      <c r="G1878">
        <v>0.48473463578199999</v>
      </c>
      <c r="H1878">
        <v>-6.7581086531966799</v>
      </c>
      <c r="I1878" t="s">
        <v>3760</v>
      </c>
      <c r="J1878" t="s">
        <v>6625</v>
      </c>
      <c r="K1878" t="s">
        <v>7129</v>
      </c>
      <c r="L1878" t="str">
        <f t="shared" si="29"/>
        <v>No</v>
      </c>
    </row>
    <row r="1879" spans="1:12" x14ac:dyDescent="0.2">
      <c r="A1879" t="s">
        <v>3762</v>
      </c>
      <c r="B1879" t="s">
        <v>3763</v>
      </c>
      <c r="C1879">
        <v>0.58290560366557898</v>
      </c>
      <c r="D1879">
        <v>-1.60870391873344</v>
      </c>
      <c r="E1879">
        <v>-0.97402477472612803</v>
      </c>
      <c r="F1879">
        <v>0.35354438936045202</v>
      </c>
      <c r="G1879">
        <v>0.48473463578199999</v>
      </c>
      <c r="H1879">
        <v>-6.7581820775957899</v>
      </c>
      <c r="I1879" t="s">
        <v>3762</v>
      </c>
      <c r="J1879" t="s">
        <v>6626</v>
      </c>
      <c r="K1879" t="s">
        <v>8210</v>
      </c>
      <c r="L1879" t="str">
        <f t="shared" si="29"/>
        <v>No</v>
      </c>
    </row>
    <row r="1880" spans="1:12" x14ac:dyDescent="0.2">
      <c r="A1880" t="s">
        <v>3764</v>
      </c>
      <c r="B1880" t="s">
        <v>3765</v>
      </c>
      <c r="C1880">
        <v>-6.7810640871340103E-2</v>
      </c>
      <c r="D1880">
        <v>-1.0984396609845599</v>
      </c>
      <c r="E1880">
        <v>0.97395404512454098</v>
      </c>
      <c r="F1880">
        <v>0.35357778751334601</v>
      </c>
      <c r="G1880">
        <v>0.48473463578199999</v>
      </c>
      <c r="H1880">
        <v>-6.7582509257876104</v>
      </c>
      <c r="I1880" t="s">
        <v>3764</v>
      </c>
      <c r="J1880" t="s">
        <v>5356</v>
      </c>
      <c r="K1880" t="s">
        <v>7129</v>
      </c>
      <c r="L1880" t="str">
        <f t="shared" si="29"/>
        <v>No</v>
      </c>
    </row>
    <row r="1881" spans="1:12" x14ac:dyDescent="0.2">
      <c r="A1881" t="s">
        <v>3766</v>
      </c>
      <c r="B1881" t="s">
        <v>3767</v>
      </c>
      <c r="C1881">
        <v>-5.1778728461537901E-2</v>
      </c>
      <c r="D1881">
        <v>0.81618932553028001</v>
      </c>
      <c r="E1881">
        <v>0.97284916538237198</v>
      </c>
      <c r="F1881">
        <v>0.354099806164273</v>
      </c>
      <c r="G1881">
        <v>0.48513799196523599</v>
      </c>
      <c r="H1881">
        <v>-6.7593258820276398</v>
      </c>
      <c r="I1881" t="s">
        <v>3766</v>
      </c>
      <c r="J1881" t="s">
        <v>6627</v>
      </c>
      <c r="K1881" t="s">
        <v>7129</v>
      </c>
      <c r="L1881" t="str">
        <f t="shared" si="29"/>
        <v>No</v>
      </c>
    </row>
    <row r="1882" spans="1:12" x14ac:dyDescent="0.2">
      <c r="A1882" t="s">
        <v>3768</v>
      </c>
      <c r="B1882" t="s">
        <v>3769</v>
      </c>
      <c r="C1882">
        <v>-6.80633508212862E-2</v>
      </c>
      <c r="D1882">
        <v>0.77066246274380401</v>
      </c>
      <c r="E1882">
        <v>0.97253431499412502</v>
      </c>
      <c r="F1882">
        <v>0.35424866571685099</v>
      </c>
      <c r="G1882">
        <v>0.48513799196523599</v>
      </c>
      <c r="H1882">
        <v>-6.7596320216027896</v>
      </c>
      <c r="I1882" t="s">
        <v>3768</v>
      </c>
      <c r="J1882" t="s">
        <v>5192</v>
      </c>
      <c r="K1882" t="s">
        <v>7129</v>
      </c>
      <c r="L1882" t="str">
        <f t="shared" si="29"/>
        <v>No</v>
      </c>
    </row>
    <row r="1883" spans="1:12" x14ac:dyDescent="0.2">
      <c r="A1883" t="s">
        <v>3770</v>
      </c>
      <c r="B1883" t="s">
        <v>3771</v>
      </c>
      <c r="C1883">
        <v>-8.9696606524403505E-2</v>
      </c>
      <c r="D1883">
        <v>3.3483927441803498</v>
      </c>
      <c r="E1883">
        <v>0.97004859036866997</v>
      </c>
      <c r="F1883">
        <v>0.35542551177251602</v>
      </c>
      <c r="G1883">
        <v>0.48642626898140401</v>
      </c>
      <c r="H1883">
        <v>-6.7620461117074999</v>
      </c>
      <c r="I1883" t="s">
        <v>3770</v>
      </c>
      <c r="J1883" t="s">
        <v>6628</v>
      </c>
      <c r="K1883" t="s">
        <v>8211</v>
      </c>
      <c r="L1883" t="str">
        <f t="shared" si="29"/>
        <v>No</v>
      </c>
    </row>
    <row r="1884" spans="1:12" x14ac:dyDescent="0.2">
      <c r="A1884" t="s">
        <v>3772</v>
      </c>
      <c r="B1884" t="s">
        <v>3773</v>
      </c>
      <c r="C1884">
        <v>0.297423079597053</v>
      </c>
      <c r="D1884">
        <v>-2.7778289306977202</v>
      </c>
      <c r="E1884">
        <v>-0.96975008643095195</v>
      </c>
      <c r="F1884">
        <v>0.35556702814129798</v>
      </c>
      <c r="G1884">
        <v>0.48642626898140401</v>
      </c>
      <c r="H1884">
        <v>-6.7623356712175298</v>
      </c>
      <c r="I1884" t="s">
        <v>3772</v>
      </c>
      <c r="J1884" t="s">
        <v>5240</v>
      </c>
      <c r="K1884" t="s">
        <v>7129</v>
      </c>
      <c r="L1884" t="str">
        <f t="shared" si="29"/>
        <v>No</v>
      </c>
    </row>
    <row r="1885" spans="1:12" x14ac:dyDescent="0.2">
      <c r="A1885" t="s">
        <v>3774</v>
      </c>
      <c r="B1885" t="s">
        <v>3775</v>
      </c>
      <c r="C1885">
        <v>0.106457400313028</v>
      </c>
      <c r="D1885">
        <v>7.3441042013541802</v>
      </c>
      <c r="E1885">
        <v>-0.96878196359963697</v>
      </c>
      <c r="F1885">
        <v>0.35602628457195701</v>
      </c>
      <c r="G1885">
        <v>0.48679602391579602</v>
      </c>
      <c r="H1885">
        <v>-6.7632742800147998</v>
      </c>
      <c r="I1885" t="s">
        <v>3774</v>
      </c>
      <c r="J1885" t="s">
        <v>6629</v>
      </c>
      <c r="K1885" t="s">
        <v>7129</v>
      </c>
      <c r="L1885" t="str">
        <f t="shared" si="29"/>
        <v>No</v>
      </c>
    </row>
    <row r="1886" spans="1:12" x14ac:dyDescent="0.2">
      <c r="A1886" t="s">
        <v>3776</v>
      </c>
      <c r="B1886" t="s">
        <v>3777</v>
      </c>
      <c r="C1886">
        <v>0.130187942824768</v>
      </c>
      <c r="D1886">
        <v>-1.85303279804851</v>
      </c>
      <c r="E1886">
        <v>-0.96735531553728904</v>
      </c>
      <c r="F1886">
        <v>0.35670384535813598</v>
      </c>
      <c r="G1886">
        <v>0.48746371652125098</v>
      </c>
      <c r="H1886">
        <v>-6.7646560277236398</v>
      </c>
      <c r="I1886" t="s">
        <v>3776</v>
      </c>
      <c r="J1886" t="s">
        <v>6630</v>
      </c>
      <c r="K1886" t="s">
        <v>8212</v>
      </c>
      <c r="L1886" t="str">
        <f t="shared" si="29"/>
        <v>No</v>
      </c>
    </row>
    <row r="1887" spans="1:12" x14ac:dyDescent="0.2">
      <c r="A1887" t="s">
        <v>3778</v>
      </c>
      <c r="B1887" t="s">
        <v>3779</v>
      </c>
      <c r="C1887">
        <v>-0.164765838888393</v>
      </c>
      <c r="D1887">
        <v>0.455598425232839</v>
      </c>
      <c r="E1887">
        <v>0.96567484178434504</v>
      </c>
      <c r="F1887">
        <v>0.35750316356448703</v>
      </c>
      <c r="G1887">
        <v>0.48811104833866298</v>
      </c>
      <c r="H1887">
        <v>-6.7662814593191296</v>
      </c>
      <c r="I1887" t="s">
        <v>3778</v>
      </c>
      <c r="J1887" t="s">
        <v>6234</v>
      </c>
      <c r="K1887" t="s">
        <v>7129</v>
      </c>
      <c r="L1887" t="str">
        <f t="shared" si="29"/>
        <v>No</v>
      </c>
    </row>
    <row r="1888" spans="1:12" x14ac:dyDescent="0.2">
      <c r="A1888" t="s">
        <v>3780</v>
      </c>
      <c r="B1888" t="s">
        <v>3781</v>
      </c>
      <c r="C1888">
        <v>-0.128472015510607</v>
      </c>
      <c r="D1888">
        <v>-0.94764017171945503</v>
      </c>
      <c r="E1888">
        <v>0.965386179201428</v>
      </c>
      <c r="F1888">
        <v>0.35764059753746102</v>
      </c>
      <c r="G1888">
        <v>0.48811104833866298</v>
      </c>
      <c r="H1888">
        <v>-6.7665604325000901</v>
      </c>
      <c r="I1888" t="s">
        <v>3780</v>
      </c>
      <c r="J1888" t="s">
        <v>6631</v>
      </c>
      <c r="K1888" t="s">
        <v>8213</v>
      </c>
      <c r="L1888" t="str">
        <f t="shared" si="29"/>
        <v>No</v>
      </c>
    </row>
    <row r="1889" spans="1:12" x14ac:dyDescent="0.2">
      <c r="A1889" t="s">
        <v>3782</v>
      </c>
      <c r="B1889" t="s">
        <v>3783</v>
      </c>
      <c r="C1889">
        <v>-0.68589946941239099</v>
      </c>
      <c r="D1889">
        <v>-0.76515077702837397</v>
      </c>
      <c r="E1889">
        <v>0.96516487951433705</v>
      </c>
      <c r="F1889">
        <v>0.35774598573889599</v>
      </c>
      <c r="G1889">
        <v>0.48811104833866298</v>
      </c>
      <c r="H1889">
        <v>-6.7667742573339096</v>
      </c>
      <c r="I1889" t="s">
        <v>3782</v>
      </c>
      <c r="J1889" t="s">
        <v>6632</v>
      </c>
      <c r="K1889" t="s">
        <v>7129</v>
      </c>
      <c r="L1889" t="str">
        <f t="shared" si="29"/>
        <v>No</v>
      </c>
    </row>
    <row r="1890" spans="1:12" x14ac:dyDescent="0.2">
      <c r="A1890" t="s">
        <v>3784</v>
      </c>
      <c r="B1890" t="s">
        <v>3785</v>
      </c>
      <c r="C1890">
        <v>-0.12217409410951099</v>
      </c>
      <c r="D1890">
        <v>2.89975280277904</v>
      </c>
      <c r="E1890">
        <v>0.96367586040915398</v>
      </c>
      <c r="F1890">
        <v>0.35845568134484201</v>
      </c>
      <c r="G1890">
        <v>0.488820452696831</v>
      </c>
      <c r="H1890">
        <v>-6.7682119299769701</v>
      </c>
      <c r="I1890" t="s">
        <v>3784</v>
      </c>
      <c r="J1890" t="s">
        <v>6633</v>
      </c>
      <c r="K1890" t="s">
        <v>8214</v>
      </c>
      <c r="L1890" t="str">
        <f t="shared" si="29"/>
        <v>No</v>
      </c>
    </row>
    <row r="1891" spans="1:12" x14ac:dyDescent="0.2">
      <c r="A1891" t="s">
        <v>3786</v>
      </c>
      <c r="B1891" t="s">
        <v>3787</v>
      </c>
      <c r="C1891">
        <v>-0.11631917897638799</v>
      </c>
      <c r="D1891">
        <v>1.3149279251888599</v>
      </c>
      <c r="E1891">
        <v>0.96090080936293398</v>
      </c>
      <c r="F1891">
        <v>0.359781062624</v>
      </c>
      <c r="G1891">
        <v>0.49036826313197102</v>
      </c>
      <c r="H1891">
        <v>-6.7708863965676702</v>
      </c>
      <c r="I1891" t="s">
        <v>3786</v>
      </c>
      <c r="J1891" t="s">
        <v>5887</v>
      </c>
      <c r="K1891" t="s">
        <v>7666</v>
      </c>
      <c r="L1891" t="str">
        <f t="shared" si="29"/>
        <v>No</v>
      </c>
    </row>
    <row r="1892" spans="1:12" x14ac:dyDescent="0.2">
      <c r="A1892" t="s">
        <v>3788</v>
      </c>
      <c r="B1892" t="s">
        <v>3789</v>
      </c>
      <c r="C1892">
        <v>-9.3210946458661598E-2</v>
      </c>
      <c r="D1892">
        <v>-0.60912757413721796</v>
      </c>
      <c r="E1892">
        <v>0.95924456560288995</v>
      </c>
      <c r="F1892">
        <v>0.36057379313803301</v>
      </c>
      <c r="G1892">
        <v>0.49118883718856299</v>
      </c>
      <c r="H1892">
        <v>-6.7724795709311802</v>
      </c>
      <c r="I1892" t="s">
        <v>3788</v>
      </c>
      <c r="J1892" t="s">
        <v>6634</v>
      </c>
      <c r="K1892" t="s">
        <v>8215</v>
      </c>
      <c r="L1892" t="str">
        <f t="shared" si="29"/>
        <v>No</v>
      </c>
    </row>
    <row r="1893" spans="1:12" x14ac:dyDescent="0.2">
      <c r="A1893" t="s">
        <v>3790</v>
      </c>
      <c r="B1893" t="s">
        <v>3791</v>
      </c>
      <c r="C1893">
        <v>-0.83127691819349903</v>
      </c>
      <c r="D1893">
        <v>-0.57594365693615002</v>
      </c>
      <c r="E1893">
        <v>0.95883012144971003</v>
      </c>
      <c r="F1893">
        <v>0.360772357813337</v>
      </c>
      <c r="G1893">
        <v>0.49119957385156299</v>
      </c>
      <c r="H1893">
        <v>-6.7728778776685097</v>
      </c>
      <c r="I1893" t="s">
        <v>3790</v>
      </c>
      <c r="J1893" t="s">
        <v>6221</v>
      </c>
      <c r="K1893" t="s">
        <v>7129</v>
      </c>
      <c r="L1893" t="str">
        <f t="shared" si="29"/>
        <v>No</v>
      </c>
    </row>
    <row r="1894" spans="1:12" x14ac:dyDescent="0.2">
      <c r="A1894" t="s">
        <v>3792</v>
      </c>
      <c r="B1894" t="s">
        <v>3793</v>
      </c>
      <c r="C1894">
        <v>4.5295820174259399E-2</v>
      </c>
      <c r="D1894">
        <v>1.96529258812479</v>
      </c>
      <c r="E1894">
        <v>-0.95815307794093496</v>
      </c>
      <c r="F1894">
        <v>0.36109690773547498</v>
      </c>
      <c r="G1894">
        <v>0.491381740267609</v>
      </c>
      <c r="H1894">
        <v>-6.7735282525391298</v>
      </c>
      <c r="I1894" t="s">
        <v>3792</v>
      </c>
      <c r="J1894" t="s">
        <v>6635</v>
      </c>
      <c r="K1894" t="s">
        <v>8216</v>
      </c>
      <c r="L1894" t="str">
        <f t="shared" si="29"/>
        <v>No</v>
      </c>
    </row>
    <row r="1895" spans="1:12" x14ac:dyDescent="0.2">
      <c r="A1895" t="s">
        <v>3794</v>
      </c>
      <c r="B1895" t="s">
        <v>3795</v>
      </c>
      <c r="C1895">
        <v>-8.8097905604168303E-2</v>
      </c>
      <c r="D1895">
        <v>0.334973112310892</v>
      </c>
      <c r="E1895">
        <v>0.95713120699847198</v>
      </c>
      <c r="F1895">
        <v>0.36158715721569901</v>
      </c>
      <c r="G1895">
        <v>0.49178907971892399</v>
      </c>
      <c r="H1895">
        <v>-6.7745091523602499</v>
      </c>
      <c r="I1895" t="s">
        <v>3794</v>
      </c>
      <c r="J1895" t="s">
        <v>6636</v>
      </c>
      <c r="K1895" t="s">
        <v>8217</v>
      </c>
      <c r="L1895" t="str">
        <f t="shared" si="29"/>
        <v>No</v>
      </c>
    </row>
    <row r="1896" spans="1:12" x14ac:dyDescent="0.2">
      <c r="A1896" t="s">
        <v>3796</v>
      </c>
      <c r="B1896" t="s">
        <v>3797</v>
      </c>
      <c r="C1896">
        <v>-0.24742906843919399</v>
      </c>
      <c r="D1896">
        <v>1.3251159873140701</v>
      </c>
      <c r="E1896">
        <v>0.95666952311063602</v>
      </c>
      <c r="F1896">
        <v>0.36180881174362101</v>
      </c>
      <c r="G1896">
        <v>0.49183087021190902</v>
      </c>
      <c r="H1896">
        <v>-6.77495204129601</v>
      </c>
      <c r="I1896" t="s">
        <v>3796</v>
      </c>
      <c r="J1896" t="s">
        <v>6637</v>
      </c>
      <c r="K1896" t="s">
        <v>8218</v>
      </c>
      <c r="L1896" t="str">
        <f t="shared" si="29"/>
        <v>No</v>
      </c>
    </row>
    <row r="1897" spans="1:12" x14ac:dyDescent="0.2">
      <c r="A1897" t="s">
        <v>3798</v>
      </c>
      <c r="B1897" t="s">
        <v>3799</v>
      </c>
      <c r="C1897">
        <v>-0.41398051856200802</v>
      </c>
      <c r="D1897">
        <v>-1.8538437477524601</v>
      </c>
      <c r="E1897">
        <v>0.95584447763554803</v>
      </c>
      <c r="F1897">
        <v>0.36220516203258302</v>
      </c>
      <c r="G1897">
        <v>0.49210996698097798</v>
      </c>
      <c r="H1897">
        <v>-6.7757430589968104</v>
      </c>
      <c r="I1897" t="s">
        <v>3798</v>
      </c>
      <c r="J1897" t="s">
        <v>6638</v>
      </c>
      <c r="K1897" t="s">
        <v>7129</v>
      </c>
      <c r="L1897" t="str">
        <f t="shared" si="29"/>
        <v>No</v>
      </c>
    </row>
    <row r="1898" spans="1:12" x14ac:dyDescent="0.2">
      <c r="A1898" t="s">
        <v>3800</v>
      </c>
      <c r="B1898" t="s">
        <v>3801</v>
      </c>
      <c r="C1898">
        <v>-0.57403561761456201</v>
      </c>
      <c r="D1898">
        <v>-0.370972183482908</v>
      </c>
      <c r="E1898">
        <v>0.95491719097555505</v>
      </c>
      <c r="F1898">
        <v>0.36265100502928399</v>
      </c>
      <c r="G1898">
        <v>0.49236405076731199</v>
      </c>
      <c r="H1898">
        <v>-6.7766314265305398</v>
      </c>
      <c r="I1898" t="s">
        <v>3800</v>
      </c>
      <c r="J1898" t="s">
        <v>6639</v>
      </c>
      <c r="K1898" t="s">
        <v>8219</v>
      </c>
      <c r="L1898" t="str">
        <f t="shared" si="29"/>
        <v>No</v>
      </c>
    </row>
    <row r="1899" spans="1:12" x14ac:dyDescent="0.2">
      <c r="A1899" t="s">
        <v>3802</v>
      </c>
      <c r="B1899" t="s">
        <v>3803</v>
      </c>
      <c r="C1899">
        <v>-0.56786600866786097</v>
      </c>
      <c r="D1899">
        <v>-1.8043470088995199</v>
      </c>
      <c r="E1899">
        <v>0.95466060220543303</v>
      </c>
      <c r="F1899">
        <v>0.36277444423771599</v>
      </c>
      <c r="G1899">
        <v>0.49236405076731199</v>
      </c>
      <c r="H1899">
        <v>-6.7768771198641504</v>
      </c>
      <c r="I1899" t="s">
        <v>3802</v>
      </c>
      <c r="J1899" t="s">
        <v>6640</v>
      </c>
      <c r="K1899" t="s">
        <v>7129</v>
      </c>
      <c r="L1899" t="str">
        <f t="shared" si="29"/>
        <v>No</v>
      </c>
    </row>
    <row r="1900" spans="1:12" x14ac:dyDescent="0.2">
      <c r="A1900" t="s">
        <v>3804</v>
      </c>
      <c r="B1900" t="s">
        <v>3805</v>
      </c>
      <c r="C1900">
        <v>-0.72239733937600203</v>
      </c>
      <c r="D1900">
        <v>-1.0377460558952101</v>
      </c>
      <c r="E1900">
        <v>0.95244849881486204</v>
      </c>
      <c r="F1900">
        <v>0.36383990314368397</v>
      </c>
      <c r="G1900">
        <v>0.49344107193398101</v>
      </c>
      <c r="H1900">
        <v>-6.7789930220693497</v>
      </c>
      <c r="I1900" t="s">
        <v>3804</v>
      </c>
      <c r="J1900" t="s">
        <v>6641</v>
      </c>
      <c r="K1900" t="s">
        <v>8220</v>
      </c>
      <c r="L1900" t="str">
        <f t="shared" si="29"/>
        <v>No</v>
      </c>
    </row>
    <row r="1901" spans="1:12" x14ac:dyDescent="0.2">
      <c r="A1901" t="s">
        <v>3806</v>
      </c>
      <c r="B1901" t="s">
        <v>3807</v>
      </c>
      <c r="C1901">
        <v>4.7714793916071599E-2</v>
      </c>
      <c r="D1901">
        <v>0.363731611671406</v>
      </c>
      <c r="E1901">
        <v>-0.95221790052645605</v>
      </c>
      <c r="F1901">
        <v>0.36395110119354201</v>
      </c>
      <c r="G1901">
        <v>0.49344107193398101</v>
      </c>
      <c r="H1901">
        <v>-6.7792133577652702</v>
      </c>
      <c r="I1901" t="s">
        <v>3806</v>
      </c>
      <c r="J1901" t="s">
        <v>6642</v>
      </c>
      <c r="K1901" t="s">
        <v>8221</v>
      </c>
      <c r="L1901" t="str">
        <f t="shared" si="29"/>
        <v>No</v>
      </c>
    </row>
    <row r="1902" spans="1:12" x14ac:dyDescent="0.2">
      <c r="A1902" t="s">
        <v>3808</v>
      </c>
      <c r="B1902" t="s">
        <v>3809</v>
      </c>
      <c r="C1902">
        <v>9.0729021784293401E-2</v>
      </c>
      <c r="D1902">
        <v>2.0505295232134201E-2</v>
      </c>
      <c r="E1902">
        <v>-0.94818319874242296</v>
      </c>
      <c r="F1902">
        <v>0.36590068301211098</v>
      </c>
      <c r="G1902">
        <v>0.49563224505227699</v>
      </c>
      <c r="H1902">
        <v>-6.7830613341155503</v>
      </c>
      <c r="I1902" t="s">
        <v>3808</v>
      </c>
      <c r="J1902" t="s">
        <v>5359</v>
      </c>
      <c r="K1902" t="s">
        <v>7129</v>
      </c>
      <c r="L1902" t="str">
        <f t="shared" si="29"/>
        <v>No</v>
      </c>
    </row>
    <row r="1903" spans="1:12" x14ac:dyDescent="0.2">
      <c r="A1903" t="s">
        <v>3810</v>
      </c>
      <c r="B1903" t="s">
        <v>3811</v>
      </c>
      <c r="C1903">
        <v>8.0573883796928397E-2</v>
      </c>
      <c r="D1903">
        <v>-0.59880914527516504</v>
      </c>
      <c r="E1903">
        <v>-0.94807706476148701</v>
      </c>
      <c r="F1903">
        <v>0.365952069134096</v>
      </c>
      <c r="G1903">
        <v>0.49563224505227699</v>
      </c>
      <c r="H1903">
        <v>-6.7831623731190902</v>
      </c>
      <c r="I1903" t="s">
        <v>3810</v>
      </c>
      <c r="J1903" t="s">
        <v>6643</v>
      </c>
      <c r="K1903" t="s">
        <v>8222</v>
      </c>
      <c r="L1903" t="str">
        <f t="shared" si="29"/>
        <v>No</v>
      </c>
    </row>
    <row r="1904" spans="1:12" x14ac:dyDescent="0.2">
      <c r="A1904" t="s">
        <v>3812</v>
      </c>
      <c r="B1904" t="s">
        <v>3813</v>
      </c>
      <c r="C1904">
        <v>-0.29185600764108099</v>
      </c>
      <c r="D1904">
        <v>-2.46361943392517</v>
      </c>
      <c r="E1904">
        <v>0.94717846042867104</v>
      </c>
      <c r="F1904">
        <v>0.366387349092473</v>
      </c>
      <c r="G1904">
        <v>0.49596101485139799</v>
      </c>
      <c r="H1904">
        <v>-6.78401746327674</v>
      </c>
      <c r="I1904" t="s">
        <v>3812</v>
      </c>
      <c r="J1904" t="s">
        <v>6644</v>
      </c>
      <c r="K1904" t="s">
        <v>8223</v>
      </c>
      <c r="L1904" t="str">
        <f t="shared" si="29"/>
        <v>No</v>
      </c>
    </row>
    <row r="1905" spans="1:12" x14ac:dyDescent="0.2">
      <c r="A1905" t="s">
        <v>3814</v>
      </c>
      <c r="B1905" t="s">
        <v>3815</v>
      </c>
      <c r="C1905">
        <v>-0.866948301620592</v>
      </c>
      <c r="D1905">
        <v>-0.26530946303726499</v>
      </c>
      <c r="E1905">
        <v>0.94617507246128696</v>
      </c>
      <c r="F1905">
        <v>0.36687382799594997</v>
      </c>
      <c r="G1905">
        <v>0.49635870846510999</v>
      </c>
      <c r="H1905">
        <v>-6.7849714667827898</v>
      </c>
      <c r="I1905" t="s">
        <v>3814</v>
      </c>
      <c r="J1905" t="s">
        <v>6645</v>
      </c>
      <c r="K1905" t="s">
        <v>8224</v>
      </c>
      <c r="L1905" t="str">
        <f t="shared" si="29"/>
        <v>No</v>
      </c>
    </row>
    <row r="1906" spans="1:12" x14ac:dyDescent="0.2">
      <c r="A1906" t="s">
        <v>3816</v>
      </c>
      <c r="B1906" t="s">
        <v>3817</v>
      </c>
      <c r="C1906">
        <v>6.2757576730550796E-2</v>
      </c>
      <c r="D1906">
        <v>0.68767118737510202</v>
      </c>
      <c r="E1906">
        <v>-0.94478205795374703</v>
      </c>
      <c r="F1906">
        <v>0.36754998557478202</v>
      </c>
      <c r="G1906">
        <v>0.49701247393209402</v>
      </c>
      <c r="H1906">
        <v>-6.7862945266752099</v>
      </c>
      <c r="I1906" t="s">
        <v>3816</v>
      </c>
      <c r="J1906" t="s">
        <v>6646</v>
      </c>
      <c r="K1906" t="s">
        <v>8225</v>
      </c>
      <c r="L1906" t="str">
        <f t="shared" si="29"/>
        <v>No</v>
      </c>
    </row>
    <row r="1907" spans="1:12" x14ac:dyDescent="0.2">
      <c r="A1907" t="s">
        <v>3818</v>
      </c>
      <c r="B1907" t="s">
        <v>3819</v>
      </c>
      <c r="C1907">
        <v>-8.3591256244190504E-2</v>
      </c>
      <c r="D1907">
        <v>6.1579986657500703</v>
      </c>
      <c r="E1907">
        <v>0.94327436109116003</v>
      </c>
      <c r="F1907">
        <v>0.36828282258064698</v>
      </c>
      <c r="G1907">
        <v>0.49774215685611001</v>
      </c>
      <c r="H1907">
        <v>-6.7877246826441899</v>
      </c>
      <c r="I1907" t="s">
        <v>3818</v>
      </c>
      <c r="J1907" t="s">
        <v>6647</v>
      </c>
      <c r="K1907" t="s">
        <v>8226</v>
      </c>
      <c r="L1907" t="str">
        <f t="shared" si="29"/>
        <v>No</v>
      </c>
    </row>
    <row r="1908" spans="1:12" x14ac:dyDescent="0.2">
      <c r="A1908" t="s">
        <v>3820</v>
      </c>
      <c r="B1908" t="s">
        <v>3821</v>
      </c>
      <c r="C1908">
        <v>5.2532854647694097E-2</v>
      </c>
      <c r="D1908">
        <v>2.98373905579018</v>
      </c>
      <c r="E1908">
        <v>-0.94163722481963796</v>
      </c>
      <c r="F1908">
        <v>0.36907976875277698</v>
      </c>
      <c r="G1908">
        <v>0.49832299970747801</v>
      </c>
      <c r="H1908">
        <v>-6.7892754681129102</v>
      </c>
      <c r="I1908" t="s">
        <v>3820</v>
      </c>
      <c r="J1908" t="s">
        <v>6648</v>
      </c>
      <c r="K1908" t="s">
        <v>8227</v>
      </c>
      <c r="L1908" t="str">
        <f t="shared" si="29"/>
        <v>No</v>
      </c>
    </row>
    <row r="1909" spans="1:12" x14ac:dyDescent="0.2">
      <c r="A1909" t="s">
        <v>3822</v>
      </c>
      <c r="B1909" t="s">
        <v>3823</v>
      </c>
      <c r="C1909">
        <v>0.103358235463264</v>
      </c>
      <c r="D1909">
        <v>0.27712829954478502</v>
      </c>
      <c r="E1909">
        <v>-0.941218757695233</v>
      </c>
      <c r="F1909">
        <v>0.36928367493894798</v>
      </c>
      <c r="G1909">
        <v>0.49832299970747801</v>
      </c>
      <c r="H1909">
        <v>-6.7896715032417401</v>
      </c>
      <c r="I1909" t="s">
        <v>3822</v>
      </c>
      <c r="J1909" t="s">
        <v>5410</v>
      </c>
      <c r="K1909" t="s">
        <v>7129</v>
      </c>
      <c r="L1909" t="str">
        <f t="shared" si="29"/>
        <v>No</v>
      </c>
    </row>
    <row r="1910" spans="1:12" x14ac:dyDescent="0.2">
      <c r="A1910" t="s">
        <v>3824</v>
      </c>
      <c r="B1910" t="s">
        <v>3825</v>
      </c>
      <c r="C1910">
        <v>-0.252789055838117</v>
      </c>
      <c r="D1910">
        <v>-1.8296573154121401</v>
      </c>
      <c r="E1910">
        <v>0.94119975297481295</v>
      </c>
      <c r="F1910">
        <v>0.36929293728322099</v>
      </c>
      <c r="G1910">
        <v>0.49832299970747801</v>
      </c>
      <c r="H1910">
        <v>-6.7896894857309498</v>
      </c>
      <c r="I1910" t="s">
        <v>3824</v>
      </c>
      <c r="J1910" t="s">
        <v>6649</v>
      </c>
      <c r="K1910" t="s">
        <v>8228</v>
      </c>
      <c r="L1910" t="str">
        <f t="shared" si="29"/>
        <v>No</v>
      </c>
    </row>
    <row r="1911" spans="1:12" x14ac:dyDescent="0.2">
      <c r="A1911" t="s">
        <v>3826</v>
      </c>
      <c r="B1911" t="s">
        <v>3827</v>
      </c>
      <c r="C1911">
        <v>9.5545454099417795E-2</v>
      </c>
      <c r="D1911">
        <v>1.0949908988938499</v>
      </c>
      <c r="E1911">
        <v>-0.93879810277354203</v>
      </c>
      <c r="F1911">
        <v>0.37046477901542102</v>
      </c>
      <c r="G1911">
        <v>0.49953665014517101</v>
      </c>
      <c r="H1911">
        <v>-6.79195952046343</v>
      </c>
      <c r="I1911" t="s">
        <v>3826</v>
      </c>
      <c r="J1911" t="s">
        <v>5828</v>
      </c>
      <c r="K1911" t="s">
        <v>7129</v>
      </c>
      <c r="L1911" t="str">
        <f t="shared" si="29"/>
        <v>No</v>
      </c>
    </row>
    <row r="1912" spans="1:12" x14ac:dyDescent="0.2">
      <c r="A1912" t="s">
        <v>3828</v>
      </c>
      <c r="B1912" t="s">
        <v>3829</v>
      </c>
      <c r="C1912">
        <v>-0.45167840732937098</v>
      </c>
      <c r="D1912">
        <v>-2.0203603486724901</v>
      </c>
      <c r="E1912">
        <v>0.938561892577919</v>
      </c>
      <c r="F1912">
        <v>0.37058017796095499</v>
      </c>
      <c r="G1912">
        <v>0.49953665014517101</v>
      </c>
      <c r="H1912">
        <v>-6.7921825247513103</v>
      </c>
      <c r="I1912" t="s">
        <v>3828</v>
      </c>
      <c r="J1912" t="s">
        <v>5697</v>
      </c>
      <c r="K1912" t="s">
        <v>7129</v>
      </c>
      <c r="L1912" t="str">
        <f t="shared" si="29"/>
        <v>No</v>
      </c>
    </row>
    <row r="1913" spans="1:12" x14ac:dyDescent="0.2">
      <c r="A1913" t="s">
        <v>3830</v>
      </c>
      <c r="B1913" t="s">
        <v>3831</v>
      </c>
      <c r="C1913">
        <v>-8.7749455998530096E-2</v>
      </c>
      <c r="D1913">
        <v>4.4619402569377904</v>
      </c>
      <c r="E1913">
        <v>0.93593153517757799</v>
      </c>
      <c r="F1913">
        <v>0.37186697014162801</v>
      </c>
      <c r="G1913">
        <v>0.50100905600671297</v>
      </c>
      <c r="H1913">
        <v>-6.7946626629180802</v>
      </c>
      <c r="I1913" t="s">
        <v>3830</v>
      </c>
      <c r="J1913" t="s">
        <v>6650</v>
      </c>
      <c r="K1913" t="s">
        <v>8229</v>
      </c>
      <c r="L1913" t="str">
        <f t="shared" si="29"/>
        <v>No</v>
      </c>
    </row>
    <row r="1914" spans="1:12" x14ac:dyDescent="0.2">
      <c r="A1914" t="s">
        <v>3832</v>
      </c>
      <c r="B1914" t="s">
        <v>3833</v>
      </c>
      <c r="C1914">
        <v>-0.23594912612319099</v>
      </c>
      <c r="D1914">
        <v>-2.1322189025182201</v>
      </c>
      <c r="E1914">
        <v>0.93208142292965701</v>
      </c>
      <c r="F1914">
        <v>0.37375626215507601</v>
      </c>
      <c r="G1914">
        <v>0.50329123434996104</v>
      </c>
      <c r="H1914">
        <v>-6.7982824172238097</v>
      </c>
      <c r="I1914" t="s">
        <v>3832</v>
      </c>
      <c r="J1914" t="s">
        <v>5172</v>
      </c>
      <c r="K1914" t="s">
        <v>7129</v>
      </c>
      <c r="L1914" t="str">
        <f t="shared" si="29"/>
        <v>No</v>
      </c>
    </row>
    <row r="1915" spans="1:12" x14ac:dyDescent="0.2">
      <c r="A1915" t="s">
        <v>3834</v>
      </c>
      <c r="B1915" t="s">
        <v>3835</v>
      </c>
      <c r="C1915">
        <v>-7.0337454806029806E-2</v>
      </c>
      <c r="D1915">
        <v>0.70392736570779801</v>
      </c>
      <c r="E1915">
        <v>0.93091266237714598</v>
      </c>
      <c r="F1915">
        <v>0.374331146118702</v>
      </c>
      <c r="G1915">
        <v>0.50380200229977901</v>
      </c>
      <c r="H1915">
        <v>-6.7993787819986098</v>
      </c>
      <c r="I1915" t="s">
        <v>3834</v>
      </c>
      <c r="J1915" t="s">
        <v>6651</v>
      </c>
      <c r="K1915" t="s">
        <v>8230</v>
      </c>
      <c r="L1915" t="str">
        <f t="shared" si="29"/>
        <v>No</v>
      </c>
    </row>
    <row r="1916" spans="1:12" x14ac:dyDescent="0.2">
      <c r="A1916" t="s">
        <v>3836</v>
      </c>
      <c r="B1916" t="s">
        <v>3837</v>
      </c>
      <c r="C1916">
        <v>6.39077688558993E-2</v>
      </c>
      <c r="D1916">
        <v>4.6067054843450403</v>
      </c>
      <c r="E1916">
        <v>-0.92878792905003205</v>
      </c>
      <c r="F1916">
        <v>0.37537787221171198</v>
      </c>
      <c r="G1916">
        <v>0.50494694455215205</v>
      </c>
      <c r="H1916">
        <v>-6.8013689572238398</v>
      </c>
      <c r="I1916" t="s">
        <v>3836</v>
      </c>
      <c r="J1916" t="s">
        <v>6652</v>
      </c>
      <c r="K1916" t="s">
        <v>7202</v>
      </c>
      <c r="L1916" t="str">
        <f t="shared" si="29"/>
        <v>No</v>
      </c>
    </row>
    <row r="1917" spans="1:12" x14ac:dyDescent="0.2">
      <c r="A1917" t="s">
        <v>3838</v>
      </c>
      <c r="B1917" t="s">
        <v>3839</v>
      </c>
      <c r="C1917">
        <v>6.05680377092392E-2</v>
      </c>
      <c r="D1917">
        <v>1.2539827842712501</v>
      </c>
      <c r="E1917">
        <v>-0.927871774262783</v>
      </c>
      <c r="F1917">
        <v>0.37582985184272999</v>
      </c>
      <c r="G1917">
        <v>0.50529107429377496</v>
      </c>
      <c r="H1917">
        <v>-6.8022259182536002</v>
      </c>
      <c r="I1917" t="s">
        <v>3838</v>
      </c>
      <c r="J1917" t="s">
        <v>6653</v>
      </c>
      <c r="K1917" t="s">
        <v>8231</v>
      </c>
      <c r="L1917" t="str">
        <f t="shared" si="29"/>
        <v>No</v>
      </c>
    </row>
    <row r="1918" spans="1:12" x14ac:dyDescent="0.2">
      <c r="A1918" t="s">
        <v>3840</v>
      </c>
      <c r="B1918" t="s">
        <v>3841</v>
      </c>
      <c r="C1918">
        <v>-5.3296160795561702E-2</v>
      </c>
      <c r="D1918">
        <v>3.1451998949404798</v>
      </c>
      <c r="E1918">
        <v>0.92734844147677598</v>
      </c>
      <c r="F1918">
        <v>0.37608820977851098</v>
      </c>
      <c r="G1918">
        <v>0.505374662696632</v>
      </c>
      <c r="H1918">
        <v>-6.8027151202113396</v>
      </c>
      <c r="I1918" t="s">
        <v>3840</v>
      </c>
      <c r="J1918" t="s">
        <v>6654</v>
      </c>
      <c r="K1918" t="s">
        <v>8232</v>
      </c>
      <c r="L1918" t="str">
        <f t="shared" si="29"/>
        <v>No</v>
      </c>
    </row>
    <row r="1919" spans="1:12" x14ac:dyDescent="0.2">
      <c r="A1919" t="s">
        <v>3842</v>
      </c>
      <c r="B1919" t="s">
        <v>3843</v>
      </c>
      <c r="C1919">
        <v>7.7750639707517902E-2</v>
      </c>
      <c r="D1919">
        <v>0.51089935774920403</v>
      </c>
      <c r="E1919">
        <v>-0.92387537065403802</v>
      </c>
      <c r="F1919">
        <v>0.37780600870397602</v>
      </c>
      <c r="G1919">
        <v>0.50741828906227404</v>
      </c>
      <c r="H1919">
        <v>-6.80595582419922</v>
      </c>
      <c r="I1919" t="s">
        <v>3842</v>
      </c>
      <c r="J1919" t="s">
        <v>6655</v>
      </c>
      <c r="K1919" t="s">
        <v>8233</v>
      </c>
      <c r="L1919" t="str">
        <f t="shared" si="29"/>
        <v>No</v>
      </c>
    </row>
    <row r="1920" spans="1:12" x14ac:dyDescent="0.2">
      <c r="A1920" t="s">
        <v>3844</v>
      </c>
      <c r="B1920" t="s">
        <v>3845</v>
      </c>
      <c r="C1920">
        <v>0.11600129641800799</v>
      </c>
      <c r="D1920">
        <v>-1.8469095010405501</v>
      </c>
      <c r="E1920">
        <v>-0.92046021097962905</v>
      </c>
      <c r="F1920">
        <v>0.37950062221761199</v>
      </c>
      <c r="G1920">
        <v>0.509089054861668</v>
      </c>
      <c r="H1920">
        <v>-6.8091325470183302</v>
      </c>
      <c r="I1920" t="s">
        <v>3844</v>
      </c>
      <c r="J1920" t="s">
        <v>6656</v>
      </c>
      <c r="K1920" t="s">
        <v>8234</v>
      </c>
      <c r="L1920" t="str">
        <f t="shared" si="29"/>
        <v>No</v>
      </c>
    </row>
    <row r="1921" spans="1:12" x14ac:dyDescent="0.2">
      <c r="A1921" t="s">
        <v>3846</v>
      </c>
      <c r="B1921" t="s">
        <v>3847</v>
      </c>
      <c r="C1921">
        <v>-5.7630787770351903E-2</v>
      </c>
      <c r="D1921">
        <v>-0.48307825767957502</v>
      </c>
      <c r="E1921">
        <v>0.920368066871597</v>
      </c>
      <c r="F1921">
        <v>0.37954641941130302</v>
      </c>
      <c r="G1921">
        <v>0.509089054861668</v>
      </c>
      <c r="H1921">
        <v>-6.8092181210877696</v>
      </c>
      <c r="I1921" t="s">
        <v>3846</v>
      </c>
      <c r="J1921" t="s">
        <v>6657</v>
      </c>
      <c r="K1921" t="s">
        <v>7129</v>
      </c>
      <c r="L1921" t="str">
        <f t="shared" si="29"/>
        <v>No</v>
      </c>
    </row>
    <row r="1922" spans="1:12" x14ac:dyDescent="0.2">
      <c r="A1922" t="s">
        <v>3848</v>
      </c>
      <c r="B1922" t="s">
        <v>3849</v>
      </c>
      <c r="C1922">
        <v>-7.6525294844115202E-2</v>
      </c>
      <c r="D1922">
        <v>-0.20172348118939301</v>
      </c>
      <c r="E1922">
        <v>0.92017400165790797</v>
      </c>
      <c r="F1922">
        <v>0.37964288602067697</v>
      </c>
      <c r="G1922">
        <v>0.509089054861668</v>
      </c>
      <c r="H1922">
        <v>-6.8093983255802399</v>
      </c>
      <c r="I1922" t="s">
        <v>3848</v>
      </c>
      <c r="J1922" t="s">
        <v>6658</v>
      </c>
      <c r="K1922" t="s">
        <v>7129</v>
      </c>
      <c r="L1922" t="str">
        <f t="shared" si="29"/>
        <v>No</v>
      </c>
    </row>
    <row r="1923" spans="1:12" x14ac:dyDescent="0.2">
      <c r="A1923" t="s">
        <v>3850</v>
      </c>
      <c r="B1923" t="s">
        <v>3851</v>
      </c>
      <c r="C1923">
        <v>-0.43163339201874601</v>
      </c>
      <c r="D1923">
        <v>-1.83252611596515</v>
      </c>
      <c r="E1923">
        <v>0.91937871291978501</v>
      </c>
      <c r="F1923">
        <v>0.38003839346736601</v>
      </c>
      <c r="G1923">
        <v>0.50935426720704302</v>
      </c>
      <c r="H1923">
        <v>-6.81013647905983</v>
      </c>
      <c r="I1923" t="s">
        <v>3850</v>
      </c>
      <c r="J1923" t="s">
        <v>5172</v>
      </c>
      <c r="K1923" t="s">
        <v>7129</v>
      </c>
      <c r="L1923" t="str">
        <f t="shared" ref="L1923:L1986" si="30">IF(AND(G1923&lt;0.05,ABS(C1923)&gt;1),"Yes","No")</f>
        <v>No</v>
      </c>
    </row>
    <row r="1924" spans="1:12" x14ac:dyDescent="0.2">
      <c r="A1924" t="s">
        <v>3852</v>
      </c>
      <c r="B1924" t="s">
        <v>3853</v>
      </c>
      <c r="C1924">
        <v>-7.4509806198305994E-2</v>
      </c>
      <c r="D1924">
        <v>1.74184669474832</v>
      </c>
      <c r="E1924">
        <v>0.91653597761801497</v>
      </c>
      <c r="F1924">
        <v>0.38145452240470301</v>
      </c>
      <c r="G1924">
        <v>0.51060436959641498</v>
      </c>
      <c r="H1924">
        <v>-6.8127706015474097</v>
      </c>
      <c r="I1924" t="s">
        <v>3852</v>
      </c>
      <c r="J1924" t="s">
        <v>5410</v>
      </c>
      <c r="K1924" t="s">
        <v>7129</v>
      </c>
      <c r="L1924" t="str">
        <f t="shared" si="30"/>
        <v>No</v>
      </c>
    </row>
    <row r="1925" spans="1:12" x14ac:dyDescent="0.2">
      <c r="A1925" t="s">
        <v>3854</v>
      </c>
      <c r="B1925" t="s">
        <v>3855</v>
      </c>
      <c r="C1925">
        <v>5.5719616276892397E-2</v>
      </c>
      <c r="D1925">
        <v>-0.15568734395912301</v>
      </c>
      <c r="E1925">
        <v>-0.91637569645350903</v>
      </c>
      <c r="F1925">
        <v>0.381534479298969</v>
      </c>
      <c r="G1925">
        <v>0.51060436959641498</v>
      </c>
      <c r="H1925">
        <v>-6.8129189163455299</v>
      </c>
      <c r="I1925" t="s">
        <v>3854</v>
      </c>
      <c r="J1925" t="s">
        <v>6659</v>
      </c>
      <c r="K1925" t="s">
        <v>7129</v>
      </c>
      <c r="L1925" t="str">
        <f t="shared" si="30"/>
        <v>No</v>
      </c>
    </row>
    <row r="1926" spans="1:12" x14ac:dyDescent="0.2">
      <c r="A1926" t="s">
        <v>3856</v>
      </c>
      <c r="B1926" t="s">
        <v>3857</v>
      </c>
      <c r="C1926">
        <v>-9.4300911941254506E-2</v>
      </c>
      <c r="D1926">
        <v>4.4029453316002103</v>
      </c>
      <c r="E1926">
        <v>0.91631298715987597</v>
      </c>
      <c r="F1926">
        <v>0.38156576532340802</v>
      </c>
      <c r="G1926">
        <v>0.51060436959641498</v>
      </c>
      <c r="H1926">
        <v>-6.8129769379154501</v>
      </c>
      <c r="I1926" t="s">
        <v>3856</v>
      </c>
      <c r="J1926" t="s">
        <v>6660</v>
      </c>
      <c r="K1926" t="s">
        <v>8235</v>
      </c>
      <c r="L1926" t="str">
        <f t="shared" si="30"/>
        <v>No</v>
      </c>
    </row>
    <row r="1927" spans="1:12" x14ac:dyDescent="0.2">
      <c r="A1927" t="s">
        <v>3858</v>
      </c>
      <c r="B1927" t="s">
        <v>3859</v>
      </c>
      <c r="C1927">
        <v>-5.1783805745630102E-2</v>
      </c>
      <c r="D1927">
        <v>1.50145363254032</v>
      </c>
      <c r="E1927">
        <v>0.91420296645381505</v>
      </c>
      <c r="F1927">
        <v>0.38261953048578401</v>
      </c>
      <c r="G1927">
        <v>0.51174865551992799</v>
      </c>
      <c r="H1927">
        <v>-6.8149272807500898</v>
      </c>
      <c r="I1927" t="s">
        <v>3858</v>
      </c>
      <c r="J1927" t="s">
        <v>6661</v>
      </c>
      <c r="K1927" t="s">
        <v>8236</v>
      </c>
      <c r="L1927" t="str">
        <f t="shared" si="30"/>
        <v>No</v>
      </c>
    </row>
    <row r="1928" spans="1:12" x14ac:dyDescent="0.2">
      <c r="A1928" t="s">
        <v>3860</v>
      </c>
      <c r="B1928" t="s">
        <v>3861</v>
      </c>
      <c r="C1928">
        <v>-0.19223863195546401</v>
      </c>
      <c r="D1928">
        <v>0.86217668313995599</v>
      </c>
      <c r="E1928">
        <v>0.91243137762287696</v>
      </c>
      <c r="F1928">
        <v>0.38350587510180201</v>
      </c>
      <c r="G1928">
        <v>0.51245697553611302</v>
      </c>
      <c r="H1928">
        <v>-6.8165618803673702</v>
      </c>
      <c r="I1928" t="s">
        <v>3860</v>
      </c>
      <c r="J1928" t="s">
        <v>6662</v>
      </c>
      <c r="K1928" t="s">
        <v>8237</v>
      </c>
      <c r="L1928" t="str">
        <f t="shared" si="30"/>
        <v>No</v>
      </c>
    </row>
    <row r="1929" spans="1:12" x14ac:dyDescent="0.2">
      <c r="A1929" t="s">
        <v>3862</v>
      </c>
      <c r="B1929" t="s">
        <v>3863</v>
      </c>
      <c r="C1929">
        <v>-0.50728071809875996</v>
      </c>
      <c r="D1929">
        <v>-1.70100296912019</v>
      </c>
      <c r="E1929">
        <v>0.91196479488502602</v>
      </c>
      <c r="F1929">
        <v>0.38373955369978402</v>
      </c>
      <c r="G1929">
        <v>0.51245697553611302</v>
      </c>
      <c r="H1929">
        <v>-6.8169919401323504</v>
      </c>
      <c r="I1929" t="s">
        <v>3862</v>
      </c>
      <c r="J1929" t="s">
        <v>6663</v>
      </c>
      <c r="K1929" t="s">
        <v>8238</v>
      </c>
      <c r="L1929" t="str">
        <f t="shared" si="30"/>
        <v>No</v>
      </c>
    </row>
    <row r="1930" spans="1:12" x14ac:dyDescent="0.2">
      <c r="A1930" t="s">
        <v>3864</v>
      </c>
      <c r="B1930" t="s">
        <v>3865</v>
      </c>
      <c r="C1930">
        <v>0.60917440763795105</v>
      </c>
      <c r="D1930">
        <v>-2.0922259922396602</v>
      </c>
      <c r="E1930">
        <v>-0.91195207389291699</v>
      </c>
      <c r="F1930">
        <v>0.38374592616815301</v>
      </c>
      <c r="G1930">
        <v>0.51245697553611302</v>
      </c>
      <c r="H1930">
        <v>-6.8170036627614197</v>
      </c>
      <c r="I1930" t="s">
        <v>3864</v>
      </c>
      <c r="J1930" t="s">
        <v>6664</v>
      </c>
      <c r="K1930" t="s">
        <v>8239</v>
      </c>
      <c r="L1930" t="str">
        <f t="shared" si="30"/>
        <v>No</v>
      </c>
    </row>
    <row r="1931" spans="1:12" x14ac:dyDescent="0.2">
      <c r="A1931" t="s">
        <v>3866</v>
      </c>
      <c r="B1931" t="s">
        <v>3867</v>
      </c>
      <c r="C1931">
        <v>-0.124685053302366</v>
      </c>
      <c r="D1931">
        <v>-0.86546391603913997</v>
      </c>
      <c r="E1931">
        <v>0.90937779461477997</v>
      </c>
      <c r="F1931">
        <v>0.38503703392759703</v>
      </c>
      <c r="G1931">
        <v>0.51391471471372496</v>
      </c>
      <c r="H1931">
        <v>-6.8193730733078901</v>
      </c>
      <c r="I1931" t="s">
        <v>3866</v>
      </c>
      <c r="J1931" t="s">
        <v>5299</v>
      </c>
      <c r="K1931" t="s">
        <v>7129</v>
      </c>
      <c r="L1931" t="str">
        <f t="shared" si="30"/>
        <v>No</v>
      </c>
    </row>
    <row r="1932" spans="1:12" x14ac:dyDescent="0.2">
      <c r="A1932" t="s">
        <v>3868</v>
      </c>
      <c r="B1932" t="s">
        <v>3869</v>
      </c>
      <c r="C1932">
        <v>4.9762974854655903E-2</v>
      </c>
      <c r="D1932">
        <v>4.7705466234993699</v>
      </c>
      <c r="E1932">
        <v>-0.90596112456942601</v>
      </c>
      <c r="F1932">
        <v>0.38675538531685899</v>
      </c>
      <c r="G1932">
        <v>0.51594089724299796</v>
      </c>
      <c r="H1932">
        <v>-6.8225091104158704</v>
      </c>
      <c r="I1932" t="s">
        <v>3868</v>
      </c>
      <c r="J1932" t="s">
        <v>6665</v>
      </c>
      <c r="K1932" t="s">
        <v>7129</v>
      </c>
      <c r="L1932" t="str">
        <f t="shared" si="30"/>
        <v>No</v>
      </c>
    </row>
    <row r="1933" spans="1:12" x14ac:dyDescent="0.2">
      <c r="A1933" t="s">
        <v>3870</v>
      </c>
      <c r="B1933" t="s">
        <v>3871</v>
      </c>
      <c r="C1933">
        <v>-4.87349932500038E-2</v>
      </c>
      <c r="D1933">
        <v>1.05481589616871E-2</v>
      </c>
      <c r="E1933">
        <v>0.90532645257891597</v>
      </c>
      <c r="F1933">
        <v>0.38707517856859602</v>
      </c>
      <c r="G1933">
        <v>0.51610023809146199</v>
      </c>
      <c r="H1933">
        <v>-6.8230905554919499</v>
      </c>
      <c r="I1933" t="s">
        <v>3870</v>
      </c>
      <c r="J1933" t="s">
        <v>6666</v>
      </c>
      <c r="K1933" t="s">
        <v>8240</v>
      </c>
      <c r="L1933" t="str">
        <f t="shared" si="30"/>
        <v>No</v>
      </c>
    </row>
    <row r="1934" spans="1:12" x14ac:dyDescent="0.2">
      <c r="A1934" t="s">
        <v>3872</v>
      </c>
      <c r="B1934" t="s">
        <v>3873</v>
      </c>
      <c r="C1934">
        <v>-0.76153912882918495</v>
      </c>
      <c r="D1934">
        <v>-1.5639498087929899</v>
      </c>
      <c r="E1934">
        <v>0.90272338227742399</v>
      </c>
      <c r="F1934">
        <v>0.388388747623783</v>
      </c>
      <c r="G1934">
        <v>0.51758376299993003</v>
      </c>
      <c r="H1934">
        <v>-6.8254717177780799</v>
      </c>
      <c r="I1934" t="s">
        <v>3872</v>
      </c>
      <c r="J1934" t="s">
        <v>6667</v>
      </c>
      <c r="K1934" t="s">
        <v>7129</v>
      </c>
      <c r="L1934" t="str">
        <f t="shared" si="30"/>
        <v>No</v>
      </c>
    </row>
    <row r="1935" spans="1:12" x14ac:dyDescent="0.2">
      <c r="A1935" t="s">
        <v>3874</v>
      </c>
      <c r="B1935" t="s">
        <v>3875</v>
      </c>
      <c r="C1935">
        <v>-0.23007226960781099</v>
      </c>
      <c r="D1935">
        <v>-1.5351330254945099</v>
      </c>
      <c r="E1935">
        <v>0.90226334820224496</v>
      </c>
      <c r="F1935">
        <v>0.38862121834518798</v>
      </c>
      <c r="G1935">
        <v>0.51762577996753001</v>
      </c>
      <c r="H1935">
        <v>-6.8258919321451996</v>
      </c>
      <c r="I1935" t="s">
        <v>3874</v>
      </c>
      <c r="J1935" t="s">
        <v>5172</v>
      </c>
      <c r="K1935" t="s">
        <v>7129</v>
      </c>
      <c r="L1935" t="str">
        <f t="shared" si="30"/>
        <v>No</v>
      </c>
    </row>
    <row r="1936" spans="1:12" x14ac:dyDescent="0.2">
      <c r="A1936" t="s">
        <v>3876</v>
      </c>
      <c r="B1936" t="s">
        <v>3877</v>
      </c>
      <c r="C1936">
        <v>-0.16027096970438801</v>
      </c>
      <c r="D1936">
        <v>-2.7335455166998099</v>
      </c>
      <c r="E1936">
        <v>0.90137306793387895</v>
      </c>
      <c r="F1936">
        <v>0.38907138589840101</v>
      </c>
      <c r="G1936">
        <v>0.51776977635603705</v>
      </c>
      <c r="H1936">
        <v>-6.82670463703991</v>
      </c>
      <c r="I1936" t="s">
        <v>3876</v>
      </c>
      <c r="J1936" t="s">
        <v>5887</v>
      </c>
      <c r="K1936" t="s">
        <v>7666</v>
      </c>
      <c r="L1936" t="str">
        <f t="shared" si="30"/>
        <v>No</v>
      </c>
    </row>
    <row r="1937" spans="1:12" x14ac:dyDescent="0.2">
      <c r="A1937" t="s">
        <v>3878</v>
      </c>
      <c r="B1937" t="s">
        <v>3879</v>
      </c>
      <c r="C1937">
        <v>-9.1895534088245606E-2</v>
      </c>
      <c r="D1937">
        <v>5.0237833354803199</v>
      </c>
      <c r="E1937">
        <v>0.90125458809935699</v>
      </c>
      <c r="F1937">
        <v>0.389131322602984</v>
      </c>
      <c r="G1937">
        <v>0.51776977635603705</v>
      </c>
      <c r="H1937">
        <v>-6.8268127418780598</v>
      </c>
      <c r="I1937" t="s">
        <v>3878</v>
      </c>
      <c r="J1937" t="s">
        <v>6668</v>
      </c>
      <c r="K1937" t="s">
        <v>8241</v>
      </c>
      <c r="L1937" t="str">
        <f t="shared" si="30"/>
        <v>No</v>
      </c>
    </row>
    <row r="1938" spans="1:12" x14ac:dyDescent="0.2">
      <c r="A1938" t="s">
        <v>3880</v>
      </c>
      <c r="B1938" t="s">
        <v>3881</v>
      </c>
      <c r="C1938">
        <v>-4.9892566914745501E-2</v>
      </c>
      <c r="D1938">
        <v>-0.33359650006611802</v>
      </c>
      <c r="E1938">
        <v>0.89900339496753301</v>
      </c>
      <c r="F1938">
        <v>0.39027139629354701</v>
      </c>
      <c r="G1938">
        <v>0.51901864576777401</v>
      </c>
      <c r="H1938">
        <v>-6.8288645190373201</v>
      </c>
      <c r="I1938" t="s">
        <v>3880</v>
      </c>
      <c r="J1938" t="s">
        <v>6184</v>
      </c>
      <c r="K1938" t="s">
        <v>7129</v>
      </c>
      <c r="L1938" t="str">
        <f t="shared" si="30"/>
        <v>No</v>
      </c>
    </row>
    <row r="1939" spans="1:12" x14ac:dyDescent="0.2">
      <c r="A1939" t="s">
        <v>3882</v>
      </c>
      <c r="B1939" t="s">
        <v>3883</v>
      </c>
      <c r="C1939">
        <v>0.26117674877684</v>
      </c>
      <c r="D1939">
        <v>-3.86999035627472</v>
      </c>
      <c r="E1939">
        <v>-0.89857909036283301</v>
      </c>
      <c r="F1939">
        <v>0.39048654062847199</v>
      </c>
      <c r="G1939">
        <v>0.51903680529357299</v>
      </c>
      <c r="H1939">
        <v>-6.8292507513744498</v>
      </c>
      <c r="I1939" t="s">
        <v>3882</v>
      </c>
      <c r="J1939" t="s">
        <v>6669</v>
      </c>
      <c r="K1939" t="s">
        <v>8242</v>
      </c>
      <c r="L1939" t="str">
        <f t="shared" si="30"/>
        <v>No</v>
      </c>
    </row>
    <row r="1940" spans="1:12" x14ac:dyDescent="0.2">
      <c r="A1940" t="s">
        <v>3884</v>
      </c>
      <c r="B1940" t="s">
        <v>3885</v>
      </c>
      <c r="C1940">
        <v>-5.9396489087657899E-2</v>
      </c>
      <c r="D1940">
        <v>-0.53354394213717105</v>
      </c>
      <c r="E1940">
        <v>0.89623771174675604</v>
      </c>
      <c r="F1940">
        <v>0.39167524276249699</v>
      </c>
      <c r="G1940">
        <v>0.52034833695523097</v>
      </c>
      <c r="H1940">
        <v>-6.8313792644585796</v>
      </c>
      <c r="I1940" t="s">
        <v>3884</v>
      </c>
      <c r="J1940" t="s">
        <v>6670</v>
      </c>
      <c r="K1940" t="s">
        <v>7129</v>
      </c>
      <c r="L1940" t="str">
        <f t="shared" si="30"/>
        <v>No</v>
      </c>
    </row>
    <row r="1941" spans="1:12" x14ac:dyDescent="0.2">
      <c r="A1941" t="s">
        <v>3886</v>
      </c>
      <c r="B1941" t="s">
        <v>3887</v>
      </c>
      <c r="C1941">
        <v>-0.45305235008303302</v>
      </c>
      <c r="D1941">
        <v>-1.3141454164762501</v>
      </c>
      <c r="E1941">
        <v>0.89220964240663703</v>
      </c>
      <c r="F1941">
        <v>0.39372621831773102</v>
      </c>
      <c r="G1941">
        <v>0.52210113491667198</v>
      </c>
      <c r="H1941">
        <v>-6.8350301077476603</v>
      </c>
      <c r="I1941" t="s">
        <v>3886</v>
      </c>
      <c r="J1941" t="s">
        <v>6671</v>
      </c>
      <c r="K1941" t="s">
        <v>7129</v>
      </c>
      <c r="L1941" t="str">
        <f t="shared" si="30"/>
        <v>No</v>
      </c>
    </row>
    <row r="1942" spans="1:12" x14ac:dyDescent="0.2">
      <c r="A1942" t="s">
        <v>3888</v>
      </c>
      <c r="B1942" t="s">
        <v>3889</v>
      </c>
      <c r="C1942">
        <v>-6.4944543416339998E-2</v>
      </c>
      <c r="D1942">
        <v>6.7086868699101396</v>
      </c>
      <c r="E1942">
        <v>0.89205521018190703</v>
      </c>
      <c r="F1942">
        <v>0.39380500053690298</v>
      </c>
      <c r="G1942">
        <v>0.52210113491667198</v>
      </c>
      <c r="H1942">
        <v>-6.8351697998455698</v>
      </c>
      <c r="I1942" t="s">
        <v>3888</v>
      </c>
      <c r="J1942" t="s">
        <v>6672</v>
      </c>
      <c r="K1942" t="s">
        <v>8243</v>
      </c>
      <c r="L1942" t="str">
        <f t="shared" si="30"/>
        <v>No</v>
      </c>
    </row>
    <row r="1943" spans="1:12" x14ac:dyDescent="0.2">
      <c r="A1943" t="s">
        <v>3890</v>
      </c>
      <c r="B1943" t="s">
        <v>3891</v>
      </c>
      <c r="C1943">
        <v>-0.23843907014181101</v>
      </c>
      <c r="D1943">
        <v>-2.7973910227086098</v>
      </c>
      <c r="E1943">
        <v>0.89192199743145495</v>
      </c>
      <c r="F1943">
        <v>0.39387296671885802</v>
      </c>
      <c r="G1943">
        <v>0.52210113491667198</v>
      </c>
      <c r="H1943">
        <v>-6.83529028132501</v>
      </c>
      <c r="I1943" t="s">
        <v>3890</v>
      </c>
      <c r="J1943" t="s">
        <v>5577</v>
      </c>
      <c r="K1943" t="s">
        <v>8244</v>
      </c>
      <c r="L1943" t="str">
        <f t="shared" si="30"/>
        <v>No</v>
      </c>
    </row>
    <row r="1944" spans="1:12" x14ac:dyDescent="0.2">
      <c r="A1944" t="s">
        <v>3892</v>
      </c>
      <c r="B1944" t="s">
        <v>3893</v>
      </c>
      <c r="C1944">
        <v>0.16377093531345599</v>
      </c>
      <c r="D1944">
        <v>1.01207093111418</v>
      </c>
      <c r="E1944">
        <v>-0.891665933366529</v>
      </c>
      <c r="F1944">
        <v>0.39400363571824598</v>
      </c>
      <c r="G1944">
        <v>0.52210113491667198</v>
      </c>
      <c r="H1944">
        <v>-6.8355218302147396</v>
      </c>
      <c r="I1944" t="s">
        <v>3892</v>
      </c>
      <c r="J1944" t="s">
        <v>6673</v>
      </c>
      <c r="K1944" t="s">
        <v>8245</v>
      </c>
      <c r="L1944" t="str">
        <f t="shared" si="30"/>
        <v>No</v>
      </c>
    </row>
    <row r="1945" spans="1:12" x14ac:dyDescent="0.2">
      <c r="A1945" t="s">
        <v>3894</v>
      </c>
      <c r="B1945" t="s">
        <v>3895</v>
      </c>
      <c r="C1945">
        <v>6.4283575498479101E-2</v>
      </c>
      <c r="D1945">
        <v>2.53273099536709</v>
      </c>
      <c r="E1945">
        <v>-0.89128781808309199</v>
      </c>
      <c r="F1945">
        <v>0.39419664283887001</v>
      </c>
      <c r="G1945">
        <v>0.52210113491667198</v>
      </c>
      <c r="H1945">
        <v>-6.8358636421480199</v>
      </c>
      <c r="I1945" t="s">
        <v>3894</v>
      </c>
      <c r="J1945" t="s">
        <v>6674</v>
      </c>
      <c r="K1945" t="s">
        <v>8246</v>
      </c>
      <c r="L1945" t="str">
        <f t="shared" si="30"/>
        <v>No</v>
      </c>
    </row>
    <row r="1946" spans="1:12" x14ac:dyDescent="0.2">
      <c r="A1946" t="s">
        <v>3896</v>
      </c>
      <c r="B1946" t="s">
        <v>3897</v>
      </c>
      <c r="C1946">
        <v>-0.15540855658643901</v>
      </c>
      <c r="D1946">
        <v>-2.3530078763717599</v>
      </c>
      <c r="E1946">
        <v>0.89126032655396803</v>
      </c>
      <c r="F1946">
        <v>0.39421067834352702</v>
      </c>
      <c r="G1946">
        <v>0.52210113491667198</v>
      </c>
      <c r="H1946">
        <v>-6.8358884893802898</v>
      </c>
      <c r="I1946" t="s">
        <v>3896</v>
      </c>
      <c r="J1946" t="s">
        <v>6675</v>
      </c>
      <c r="K1946" t="s">
        <v>7129</v>
      </c>
      <c r="L1946" t="str">
        <f t="shared" si="30"/>
        <v>No</v>
      </c>
    </row>
    <row r="1947" spans="1:12" x14ac:dyDescent="0.2">
      <c r="A1947" t="s">
        <v>3898</v>
      </c>
      <c r="B1947" t="s">
        <v>3899</v>
      </c>
      <c r="C1947">
        <v>5.7540986690875998E-2</v>
      </c>
      <c r="D1947">
        <v>-2.0945392521054802</v>
      </c>
      <c r="E1947">
        <v>-0.88827596934514896</v>
      </c>
      <c r="F1947">
        <v>0.39573639455082998</v>
      </c>
      <c r="G1947">
        <v>0.523664865610316</v>
      </c>
      <c r="H1947">
        <v>-6.8385819230956502</v>
      </c>
      <c r="I1947" t="s">
        <v>3898</v>
      </c>
      <c r="J1947" t="s">
        <v>5192</v>
      </c>
      <c r="K1947" t="s">
        <v>7129</v>
      </c>
      <c r="L1947" t="str">
        <f t="shared" si="30"/>
        <v>No</v>
      </c>
    </row>
    <row r="1948" spans="1:12" x14ac:dyDescent="0.2">
      <c r="A1948" t="s">
        <v>3900</v>
      </c>
      <c r="B1948" t="s">
        <v>3901</v>
      </c>
      <c r="C1948">
        <v>-6.7037020279225396E-2</v>
      </c>
      <c r="D1948">
        <v>5.60895162111819</v>
      </c>
      <c r="E1948">
        <v>0.88815575355826704</v>
      </c>
      <c r="F1948">
        <v>0.39579793996245599</v>
      </c>
      <c r="G1948">
        <v>0.523664865610316</v>
      </c>
      <c r="H1948">
        <v>-6.8386902591104404</v>
      </c>
      <c r="I1948" t="s">
        <v>3900</v>
      </c>
      <c r="J1948" t="s">
        <v>6676</v>
      </c>
      <c r="K1948" t="s">
        <v>7129</v>
      </c>
      <c r="L1948" t="str">
        <f t="shared" si="30"/>
        <v>No</v>
      </c>
    </row>
    <row r="1949" spans="1:12" x14ac:dyDescent="0.2">
      <c r="A1949" t="s">
        <v>3902</v>
      </c>
      <c r="B1949" t="s">
        <v>3903</v>
      </c>
      <c r="C1949">
        <v>-4.7754464387860698E-2</v>
      </c>
      <c r="D1949">
        <v>0.242949506788012</v>
      </c>
      <c r="E1949">
        <v>0.88622097105123399</v>
      </c>
      <c r="F1949">
        <v>0.396789389023393</v>
      </c>
      <c r="G1949">
        <v>0.52470711813360305</v>
      </c>
      <c r="H1949">
        <v>-6.8404321310458904</v>
      </c>
      <c r="I1949" t="s">
        <v>3902</v>
      </c>
      <c r="J1949" t="s">
        <v>6677</v>
      </c>
      <c r="K1949" t="s">
        <v>8247</v>
      </c>
      <c r="L1949" t="str">
        <f t="shared" si="30"/>
        <v>No</v>
      </c>
    </row>
    <row r="1950" spans="1:12" x14ac:dyDescent="0.2">
      <c r="A1950" t="s">
        <v>3904</v>
      </c>
      <c r="B1950" t="s">
        <v>3905</v>
      </c>
      <c r="C1950">
        <v>-6.4431593844669302E-2</v>
      </c>
      <c r="D1950">
        <v>4.7398572171724203</v>
      </c>
      <c r="E1950">
        <v>0.88363765874353595</v>
      </c>
      <c r="F1950">
        <v>0.39811587349008598</v>
      </c>
      <c r="G1950">
        <v>0.52615520429474505</v>
      </c>
      <c r="H1950">
        <v>-6.84275283264859</v>
      </c>
      <c r="I1950" t="s">
        <v>3904</v>
      </c>
      <c r="J1950" t="s">
        <v>6678</v>
      </c>
      <c r="K1950" t="s">
        <v>7129</v>
      </c>
      <c r="L1950" t="str">
        <f t="shared" si="30"/>
        <v>No</v>
      </c>
    </row>
    <row r="1951" spans="1:12" x14ac:dyDescent="0.2">
      <c r="A1951" t="s">
        <v>3906</v>
      </c>
      <c r="B1951" t="s">
        <v>3907</v>
      </c>
      <c r="C1951">
        <v>-0.419048606960224</v>
      </c>
      <c r="D1951">
        <v>-1.2354268774150301</v>
      </c>
      <c r="E1951">
        <v>0.88329325276862003</v>
      </c>
      <c r="F1951">
        <v>0.39829295356162697</v>
      </c>
      <c r="G1951">
        <v>0.52615520429474505</v>
      </c>
      <c r="H1951">
        <v>-6.8430617919219703</v>
      </c>
      <c r="I1951" t="s">
        <v>3906</v>
      </c>
      <c r="J1951" t="s">
        <v>6679</v>
      </c>
      <c r="K1951" t="s">
        <v>7129</v>
      </c>
      <c r="L1951" t="str">
        <f t="shared" si="30"/>
        <v>No</v>
      </c>
    </row>
    <row r="1952" spans="1:12" x14ac:dyDescent="0.2">
      <c r="A1952" t="s">
        <v>3908</v>
      </c>
      <c r="B1952" t="s">
        <v>3909</v>
      </c>
      <c r="C1952">
        <v>-8.0375785828638802E-2</v>
      </c>
      <c r="D1952">
        <v>0.47128750584713203</v>
      </c>
      <c r="E1952">
        <v>0.87989650392525498</v>
      </c>
      <c r="F1952">
        <v>0.40004237489107602</v>
      </c>
      <c r="G1952">
        <v>0.52818042655909503</v>
      </c>
      <c r="H1952">
        <v>-6.8461034474717897</v>
      </c>
      <c r="I1952" t="s">
        <v>3908</v>
      </c>
      <c r="J1952" t="s">
        <v>6680</v>
      </c>
      <c r="K1952" t="s">
        <v>8248</v>
      </c>
      <c r="L1952" t="str">
        <f t="shared" si="30"/>
        <v>No</v>
      </c>
    </row>
    <row r="1953" spans="1:12" x14ac:dyDescent="0.2">
      <c r="A1953" t="s">
        <v>3910</v>
      </c>
      <c r="B1953" t="s">
        <v>3911</v>
      </c>
      <c r="C1953">
        <v>5.3376862853058697E-2</v>
      </c>
      <c r="D1953">
        <v>-3.34233711073533E-2</v>
      </c>
      <c r="E1953">
        <v>-0.87952099751058899</v>
      </c>
      <c r="F1953">
        <v>0.40023609962863099</v>
      </c>
      <c r="G1953">
        <v>0.52818042655909503</v>
      </c>
      <c r="H1953">
        <v>-6.8464390857302604</v>
      </c>
      <c r="I1953" t="s">
        <v>3910</v>
      </c>
      <c r="J1953" t="s">
        <v>6681</v>
      </c>
      <c r="K1953" t="s">
        <v>8249</v>
      </c>
      <c r="L1953" t="str">
        <f t="shared" si="30"/>
        <v>No</v>
      </c>
    </row>
    <row r="1954" spans="1:12" x14ac:dyDescent="0.2">
      <c r="A1954" t="s">
        <v>3912</v>
      </c>
      <c r="B1954" t="s">
        <v>3913</v>
      </c>
      <c r="C1954">
        <v>-8.0083026935153706E-2</v>
      </c>
      <c r="D1954">
        <v>4.4587907326299296</v>
      </c>
      <c r="E1954">
        <v>0.87814728257771202</v>
      </c>
      <c r="F1954">
        <v>0.400945359692572</v>
      </c>
      <c r="G1954">
        <v>0.52873317556487898</v>
      </c>
      <c r="H1954">
        <v>-6.8476659101269997</v>
      </c>
      <c r="I1954" t="s">
        <v>3912</v>
      </c>
      <c r="J1954" t="s">
        <v>6682</v>
      </c>
      <c r="K1954" t="s">
        <v>8250</v>
      </c>
      <c r="L1954" t="str">
        <f t="shared" si="30"/>
        <v>No</v>
      </c>
    </row>
    <row r="1955" spans="1:12" x14ac:dyDescent="0.2">
      <c r="A1955" t="s">
        <v>3914</v>
      </c>
      <c r="B1955" t="s">
        <v>3915</v>
      </c>
      <c r="C1955">
        <v>-0.146860613426846</v>
      </c>
      <c r="D1955">
        <v>-6.2674372874146997E-2</v>
      </c>
      <c r="E1955">
        <v>0.87791483643181201</v>
      </c>
      <c r="F1955">
        <v>0.40106546003640298</v>
      </c>
      <c r="G1955">
        <v>0.52873317556487898</v>
      </c>
      <c r="H1955">
        <v>-6.8478733391627298</v>
      </c>
      <c r="I1955" t="s">
        <v>3914</v>
      </c>
      <c r="J1955" t="s">
        <v>6683</v>
      </c>
      <c r="K1955" t="s">
        <v>8251</v>
      </c>
      <c r="L1955" t="str">
        <f t="shared" si="30"/>
        <v>No</v>
      </c>
    </row>
    <row r="1956" spans="1:12" x14ac:dyDescent="0.2">
      <c r="A1956" t="s">
        <v>3916</v>
      </c>
      <c r="B1956" t="s">
        <v>3917</v>
      </c>
      <c r="C1956">
        <v>-7.1730803901660395E-2</v>
      </c>
      <c r="D1956">
        <v>6.54800642289542</v>
      </c>
      <c r="E1956">
        <v>0.8774427081599</v>
      </c>
      <c r="F1956">
        <v>0.40130947650619903</v>
      </c>
      <c r="G1956">
        <v>0.52878425139640395</v>
      </c>
      <c r="H1956">
        <v>-6.8482945102411898</v>
      </c>
      <c r="I1956" t="s">
        <v>3916</v>
      </c>
      <c r="J1956" t="s">
        <v>6684</v>
      </c>
      <c r="K1956" t="s">
        <v>8252</v>
      </c>
      <c r="L1956" t="str">
        <f t="shared" si="30"/>
        <v>No</v>
      </c>
    </row>
    <row r="1957" spans="1:12" x14ac:dyDescent="0.2">
      <c r="A1957" t="s">
        <v>3918</v>
      </c>
      <c r="B1957" t="s">
        <v>3919</v>
      </c>
      <c r="C1957">
        <v>-1.38421381920713</v>
      </c>
      <c r="D1957">
        <v>3.3924743239099402</v>
      </c>
      <c r="E1957">
        <v>0.87650571312343195</v>
      </c>
      <c r="F1957">
        <v>0.40179406236759202</v>
      </c>
      <c r="G1957">
        <v>0.52915209849637901</v>
      </c>
      <c r="H1957">
        <v>-6.84912980211947</v>
      </c>
      <c r="I1957" t="s">
        <v>3918</v>
      </c>
      <c r="J1957" t="s">
        <v>6685</v>
      </c>
      <c r="K1957" t="s">
        <v>8253</v>
      </c>
      <c r="L1957" t="str">
        <f t="shared" si="30"/>
        <v>No</v>
      </c>
    </row>
    <row r="1958" spans="1:12" x14ac:dyDescent="0.2">
      <c r="A1958" t="s">
        <v>3920</v>
      </c>
      <c r="B1958" t="s">
        <v>3921</v>
      </c>
      <c r="C1958">
        <v>-0.108507399766346</v>
      </c>
      <c r="D1958">
        <v>-0.83458581364691498</v>
      </c>
      <c r="E1958">
        <v>0.87596026914149405</v>
      </c>
      <c r="F1958">
        <v>0.40207633709058599</v>
      </c>
      <c r="G1958">
        <v>0.52925326742225298</v>
      </c>
      <c r="H1958">
        <v>-6.8496156918801603</v>
      </c>
      <c r="I1958" t="s">
        <v>3920</v>
      </c>
      <c r="J1958" t="s">
        <v>6686</v>
      </c>
      <c r="K1958" t="s">
        <v>8254</v>
      </c>
      <c r="L1958" t="str">
        <f t="shared" si="30"/>
        <v>No</v>
      </c>
    </row>
    <row r="1959" spans="1:12" x14ac:dyDescent="0.2">
      <c r="A1959" t="s">
        <v>3922</v>
      </c>
      <c r="B1959" t="s">
        <v>3923</v>
      </c>
      <c r="C1959">
        <v>-5.8392890765471599E-2</v>
      </c>
      <c r="D1959">
        <v>5.9855811204455902</v>
      </c>
      <c r="E1959">
        <v>0.875316137231958</v>
      </c>
      <c r="F1959">
        <v>0.40240986172209198</v>
      </c>
      <c r="G1959">
        <v>0.52942175883355902</v>
      </c>
      <c r="H1959">
        <v>-6.8501891618514597</v>
      </c>
      <c r="I1959" t="s">
        <v>3922</v>
      </c>
      <c r="J1959" t="s">
        <v>6687</v>
      </c>
      <c r="K1959" t="s">
        <v>7129</v>
      </c>
      <c r="L1959" t="str">
        <f t="shared" si="30"/>
        <v>No</v>
      </c>
    </row>
    <row r="1960" spans="1:12" x14ac:dyDescent="0.2">
      <c r="A1960" t="s">
        <v>3924</v>
      </c>
      <c r="B1960" t="s">
        <v>3925</v>
      </c>
      <c r="C1960">
        <v>-4.9825914076888002E-2</v>
      </c>
      <c r="D1960">
        <v>1.9658222049632398E-2</v>
      </c>
      <c r="E1960">
        <v>0.87286180216536802</v>
      </c>
      <c r="F1960">
        <v>0.40368245223616001</v>
      </c>
      <c r="G1960">
        <v>0.53079402981412105</v>
      </c>
      <c r="H1960">
        <v>-6.8523709518552396</v>
      </c>
      <c r="I1960" t="s">
        <v>3924</v>
      </c>
      <c r="J1960" t="s">
        <v>6688</v>
      </c>
      <c r="K1960" t="s">
        <v>8255</v>
      </c>
      <c r="L1960" t="str">
        <f t="shared" si="30"/>
        <v>No</v>
      </c>
    </row>
    <row r="1961" spans="1:12" x14ac:dyDescent="0.2">
      <c r="A1961" t="s">
        <v>3926</v>
      </c>
      <c r="B1961" t="s">
        <v>3927</v>
      </c>
      <c r="C1961">
        <v>-6.5651171709995904E-2</v>
      </c>
      <c r="D1961">
        <v>0.20385491841141801</v>
      </c>
      <c r="E1961">
        <v>0.87251013526663201</v>
      </c>
      <c r="F1961">
        <v>0.40386502268465702</v>
      </c>
      <c r="G1961">
        <v>0.53079402981412105</v>
      </c>
      <c r="H1961">
        <v>-6.8526831386910203</v>
      </c>
      <c r="I1961" t="s">
        <v>3926</v>
      </c>
      <c r="J1961" t="s">
        <v>5233</v>
      </c>
      <c r="K1961" t="s">
        <v>7129</v>
      </c>
      <c r="L1961" t="str">
        <f t="shared" si="30"/>
        <v>No</v>
      </c>
    </row>
    <row r="1962" spans="1:12" x14ac:dyDescent="0.2">
      <c r="A1962" t="s">
        <v>3928</v>
      </c>
      <c r="B1962" t="s">
        <v>3929</v>
      </c>
      <c r="C1962">
        <v>-0.32301341576492199</v>
      </c>
      <c r="D1962">
        <v>-2.4538172271614398</v>
      </c>
      <c r="E1962">
        <v>0.87092023367798799</v>
      </c>
      <c r="F1962">
        <v>0.40469114682228702</v>
      </c>
      <c r="G1962">
        <v>0.53160856410719604</v>
      </c>
      <c r="H1962">
        <v>-6.8540932069773204</v>
      </c>
      <c r="I1962" t="s">
        <v>3928</v>
      </c>
      <c r="J1962" t="s">
        <v>6689</v>
      </c>
      <c r="K1962" t="s">
        <v>8256</v>
      </c>
      <c r="L1962" t="str">
        <f t="shared" si="30"/>
        <v>No</v>
      </c>
    </row>
    <row r="1963" spans="1:12" x14ac:dyDescent="0.2">
      <c r="A1963" t="s">
        <v>3930</v>
      </c>
      <c r="B1963" t="s">
        <v>3931</v>
      </c>
      <c r="C1963">
        <v>-0.23283847597332499</v>
      </c>
      <c r="D1963">
        <v>-2.5989792556868898</v>
      </c>
      <c r="E1963">
        <v>0.86860571127404596</v>
      </c>
      <c r="F1963">
        <v>0.405895882170001</v>
      </c>
      <c r="G1963">
        <v>0.53291936415388597</v>
      </c>
      <c r="H1963">
        <v>-6.8561420022315103</v>
      </c>
      <c r="I1963" t="s">
        <v>3930</v>
      </c>
      <c r="J1963" t="s">
        <v>6690</v>
      </c>
      <c r="K1963" t="s">
        <v>7129</v>
      </c>
      <c r="L1963" t="str">
        <f t="shared" si="30"/>
        <v>No</v>
      </c>
    </row>
    <row r="1964" spans="1:12" x14ac:dyDescent="0.2">
      <c r="A1964" t="s">
        <v>3932</v>
      </c>
      <c r="B1964" t="s">
        <v>3933</v>
      </c>
      <c r="C1964">
        <v>-9.5592088986339502E-2</v>
      </c>
      <c r="D1964">
        <v>-2.4766032318010902</v>
      </c>
      <c r="E1964">
        <v>0.86739983577028301</v>
      </c>
      <c r="F1964">
        <v>0.40652453723804099</v>
      </c>
      <c r="G1964">
        <v>0.53347285171940595</v>
      </c>
      <c r="H1964">
        <v>-6.8572075839712197</v>
      </c>
      <c r="I1964" t="s">
        <v>3932</v>
      </c>
      <c r="J1964" t="s">
        <v>5172</v>
      </c>
      <c r="K1964" t="s">
        <v>7129</v>
      </c>
      <c r="L1964" t="str">
        <f t="shared" si="30"/>
        <v>No</v>
      </c>
    </row>
    <row r="1965" spans="1:12" x14ac:dyDescent="0.2">
      <c r="A1965" t="s">
        <v>3934</v>
      </c>
      <c r="B1965" t="s">
        <v>3935</v>
      </c>
      <c r="C1965">
        <v>-0.39401697603568803</v>
      </c>
      <c r="D1965">
        <v>-2.3550330618831499</v>
      </c>
      <c r="E1965">
        <v>0.86615509902924004</v>
      </c>
      <c r="F1965">
        <v>0.40717415799988299</v>
      </c>
      <c r="G1965">
        <v>0.53391701914707401</v>
      </c>
      <c r="H1965">
        <v>-6.8583061761583597</v>
      </c>
      <c r="I1965" t="s">
        <v>3934</v>
      </c>
      <c r="J1965" t="s">
        <v>5172</v>
      </c>
      <c r="K1965" t="s">
        <v>7129</v>
      </c>
      <c r="L1965" t="str">
        <f t="shared" si="30"/>
        <v>No</v>
      </c>
    </row>
    <row r="1966" spans="1:12" x14ac:dyDescent="0.2">
      <c r="A1966" t="s">
        <v>3936</v>
      </c>
      <c r="B1966" t="s">
        <v>3937</v>
      </c>
      <c r="C1966">
        <v>-5.8563299878875798E-2</v>
      </c>
      <c r="D1966">
        <v>6.3752679061732804</v>
      </c>
      <c r="E1966">
        <v>0.86595713604173596</v>
      </c>
      <c r="F1966">
        <v>0.40727753983850901</v>
      </c>
      <c r="G1966">
        <v>0.53391701914707401</v>
      </c>
      <c r="H1966">
        <v>-6.8584807717630802</v>
      </c>
      <c r="I1966" t="s">
        <v>3936</v>
      </c>
      <c r="J1966" t="s">
        <v>6691</v>
      </c>
      <c r="K1966" t="s">
        <v>8257</v>
      </c>
      <c r="L1966" t="str">
        <f t="shared" si="30"/>
        <v>No</v>
      </c>
    </row>
    <row r="1967" spans="1:12" x14ac:dyDescent="0.2">
      <c r="A1967" t="s">
        <v>3938</v>
      </c>
      <c r="B1967" t="s">
        <v>3939</v>
      </c>
      <c r="C1967">
        <v>-4.6420075882524198E-2</v>
      </c>
      <c r="D1967">
        <v>0.48376385916238401</v>
      </c>
      <c r="E1967">
        <v>0.86258561515763299</v>
      </c>
      <c r="F1967">
        <v>0.40904102866888598</v>
      </c>
      <c r="G1967">
        <v>0.53595609860175497</v>
      </c>
      <c r="H1967">
        <v>-6.8614490686678797</v>
      </c>
      <c r="I1967" t="s">
        <v>3938</v>
      </c>
      <c r="J1967" t="s">
        <v>6692</v>
      </c>
      <c r="K1967" t="s">
        <v>8258</v>
      </c>
      <c r="L1967" t="str">
        <f t="shared" si="30"/>
        <v>No</v>
      </c>
    </row>
    <row r="1968" spans="1:12" x14ac:dyDescent="0.2">
      <c r="A1968" t="s">
        <v>3940</v>
      </c>
      <c r="B1968" t="s">
        <v>3941</v>
      </c>
      <c r="C1968">
        <v>7.1784919556841797E-2</v>
      </c>
      <c r="D1968">
        <v>3.3001386925532201</v>
      </c>
      <c r="E1968">
        <v>-0.86204540810968999</v>
      </c>
      <c r="F1968">
        <v>0.40932407542930199</v>
      </c>
      <c r="G1968">
        <v>0.53605430518855302</v>
      </c>
      <c r="H1968">
        <v>-6.8619237455951296</v>
      </c>
      <c r="I1968" t="s">
        <v>3940</v>
      </c>
      <c r="J1968" t="s">
        <v>6693</v>
      </c>
      <c r="K1968" t="s">
        <v>8259</v>
      </c>
      <c r="L1968" t="str">
        <f t="shared" si="30"/>
        <v>No</v>
      </c>
    </row>
    <row r="1969" spans="1:12" x14ac:dyDescent="0.2">
      <c r="A1969" t="s">
        <v>3942</v>
      </c>
      <c r="B1969" t="s">
        <v>3943</v>
      </c>
      <c r="C1969">
        <v>-5.3899162088660101E-2</v>
      </c>
      <c r="D1969">
        <v>4.8438485633899804</v>
      </c>
      <c r="E1969">
        <v>0.86125635991382998</v>
      </c>
      <c r="F1969">
        <v>0.40973774765394499</v>
      </c>
      <c r="G1969">
        <v>0.53632339327061096</v>
      </c>
      <c r="H1969">
        <v>-6.86261661937968</v>
      </c>
      <c r="I1969" t="s">
        <v>3942</v>
      </c>
      <c r="J1969" t="s">
        <v>6694</v>
      </c>
      <c r="K1969" t="s">
        <v>7129</v>
      </c>
      <c r="L1969" t="str">
        <f t="shared" si="30"/>
        <v>No</v>
      </c>
    </row>
    <row r="1970" spans="1:12" x14ac:dyDescent="0.2">
      <c r="A1970" t="s">
        <v>3944</v>
      </c>
      <c r="B1970" t="s">
        <v>3945</v>
      </c>
      <c r="C1970">
        <v>-4.9288392160816E-2</v>
      </c>
      <c r="D1970">
        <v>2.0843876820287099</v>
      </c>
      <c r="E1970">
        <v>0.86065817531118705</v>
      </c>
      <c r="F1970">
        <v>0.41005154833900398</v>
      </c>
      <c r="G1970">
        <v>0.53636555722092705</v>
      </c>
      <c r="H1970">
        <v>-6.8631415304321903</v>
      </c>
      <c r="I1970" t="s">
        <v>3944</v>
      </c>
      <c r="J1970" t="s">
        <v>5172</v>
      </c>
      <c r="K1970" t="s">
        <v>7129</v>
      </c>
      <c r="L1970" t="str">
        <f t="shared" si="30"/>
        <v>No</v>
      </c>
    </row>
    <row r="1971" spans="1:12" x14ac:dyDescent="0.2">
      <c r="A1971" t="s">
        <v>3946</v>
      </c>
      <c r="B1971" t="s">
        <v>3947</v>
      </c>
      <c r="C1971">
        <v>4.6701468879959997E-2</v>
      </c>
      <c r="D1971">
        <v>-0.256247244673936</v>
      </c>
      <c r="E1971">
        <v>-0.86040122418709297</v>
      </c>
      <c r="F1971">
        <v>0.41018639275047603</v>
      </c>
      <c r="G1971">
        <v>0.53636555722092705</v>
      </c>
      <c r="H1971">
        <v>-6.8633669106812896</v>
      </c>
      <c r="I1971" t="s">
        <v>3946</v>
      </c>
      <c r="J1971" t="s">
        <v>6695</v>
      </c>
      <c r="K1971" t="s">
        <v>8260</v>
      </c>
      <c r="L1971" t="str">
        <f t="shared" si="30"/>
        <v>No</v>
      </c>
    </row>
    <row r="1972" spans="1:12" x14ac:dyDescent="0.2">
      <c r="A1972" t="s">
        <v>3948</v>
      </c>
      <c r="B1972" t="s">
        <v>3949</v>
      </c>
      <c r="C1972">
        <v>-5.29634862606993E-2</v>
      </c>
      <c r="D1972">
        <v>4.7027081065888501</v>
      </c>
      <c r="E1972">
        <v>0.85964111540572496</v>
      </c>
      <c r="F1972">
        <v>0.41058546623356901</v>
      </c>
      <c r="G1972">
        <v>0.53661499797954004</v>
      </c>
      <c r="H1972">
        <v>-6.8640332887616697</v>
      </c>
      <c r="I1972" t="s">
        <v>3948</v>
      </c>
      <c r="J1972" t="s">
        <v>6696</v>
      </c>
      <c r="K1972" t="s">
        <v>8261</v>
      </c>
      <c r="L1972" t="str">
        <f t="shared" si="30"/>
        <v>No</v>
      </c>
    </row>
    <row r="1973" spans="1:12" x14ac:dyDescent="0.2">
      <c r="A1973" t="s">
        <v>3950</v>
      </c>
      <c r="B1973" t="s">
        <v>3951</v>
      </c>
      <c r="C1973">
        <v>-5.2764631130615303E-2</v>
      </c>
      <c r="D1973">
        <v>-0.57318110574485104</v>
      </c>
      <c r="E1973">
        <v>0.85866112424763696</v>
      </c>
      <c r="F1973">
        <v>0.41110037721077197</v>
      </c>
      <c r="G1973">
        <v>0.53701115589979098</v>
      </c>
      <c r="H1973">
        <v>-6.8648916886854199</v>
      </c>
      <c r="I1973" t="s">
        <v>3950</v>
      </c>
      <c r="J1973" t="s">
        <v>5172</v>
      </c>
      <c r="K1973" t="s">
        <v>7129</v>
      </c>
      <c r="L1973" t="str">
        <f t="shared" si="30"/>
        <v>No</v>
      </c>
    </row>
    <row r="1974" spans="1:12" x14ac:dyDescent="0.2">
      <c r="A1974" t="s">
        <v>3952</v>
      </c>
      <c r="B1974" t="s">
        <v>3953</v>
      </c>
      <c r="C1974">
        <v>-9.7140430893476501E-2</v>
      </c>
      <c r="D1974">
        <v>-0.47129017531998302</v>
      </c>
      <c r="E1974">
        <v>0.85827093345456495</v>
      </c>
      <c r="F1974">
        <v>0.41130551653349601</v>
      </c>
      <c r="G1974">
        <v>0.53701115589979098</v>
      </c>
      <c r="H1974">
        <v>-6.86523323294257</v>
      </c>
      <c r="I1974" t="s">
        <v>3952</v>
      </c>
      <c r="J1974" t="s">
        <v>6697</v>
      </c>
      <c r="K1974" t="s">
        <v>8262</v>
      </c>
      <c r="L1974" t="str">
        <f t="shared" si="30"/>
        <v>No</v>
      </c>
    </row>
    <row r="1975" spans="1:12" x14ac:dyDescent="0.2">
      <c r="A1975" t="s">
        <v>3954</v>
      </c>
      <c r="B1975" t="s">
        <v>3955</v>
      </c>
      <c r="C1975">
        <v>-0.35600050103908798</v>
      </c>
      <c r="D1975">
        <v>-1.8239665205297599</v>
      </c>
      <c r="E1975">
        <v>0.85760792794261997</v>
      </c>
      <c r="F1975">
        <v>0.41165424727281102</v>
      </c>
      <c r="G1975">
        <v>0.53704654190210199</v>
      </c>
      <c r="H1975">
        <v>-6.8658132732598203</v>
      </c>
      <c r="I1975" t="s">
        <v>3954</v>
      </c>
      <c r="J1975" t="s">
        <v>5356</v>
      </c>
      <c r="K1975" t="s">
        <v>7129</v>
      </c>
      <c r="L1975" t="str">
        <f t="shared" si="30"/>
        <v>No</v>
      </c>
    </row>
    <row r="1976" spans="1:12" x14ac:dyDescent="0.2">
      <c r="A1976" t="s">
        <v>3956</v>
      </c>
      <c r="B1976" t="s">
        <v>3957</v>
      </c>
      <c r="C1976">
        <v>-0.13528106656637601</v>
      </c>
      <c r="D1976">
        <v>0.48338746500729801</v>
      </c>
      <c r="E1976">
        <v>0.85742674738763502</v>
      </c>
      <c r="F1976">
        <v>0.41174958084497298</v>
      </c>
      <c r="G1976">
        <v>0.53704654190210199</v>
      </c>
      <c r="H1976">
        <v>-6.8659717147818604</v>
      </c>
      <c r="I1976" t="s">
        <v>3956</v>
      </c>
      <c r="J1976" t="s">
        <v>6698</v>
      </c>
      <c r="K1976" t="s">
        <v>8263</v>
      </c>
      <c r="L1976" t="str">
        <f t="shared" si="30"/>
        <v>No</v>
      </c>
    </row>
    <row r="1977" spans="1:12" x14ac:dyDescent="0.2">
      <c r="A1977" t="s">
        <v>3958</v>
      </c>
      <c r="B1977" t="s">
        <v>3959</v>
      </c>
      <c r="C1977">
        <v>4.1874577608868702E-2</v>
      </c>
      <c r="D1977">
        <v>1.6091050138182801</v>
      </c>
      <c r="E1977">
        <v>-0.85524096296554897</v>
      </c>
      <c r="F1977">
        <v>0.412900893241408</v>
      </c>
      <c r="G1977">
        <v>0.53827565839568103</v>
      </c>
      <c r="H1977">
        <v>-6.8678809050561602</v>
      </c>
      <c r="I1977" t="s">
        <v>3958</v>
      </c>
      <c r="J1977" t="s">
        <v>6699</v>
      </c>
      <c r="K1977" t="s">
        <v>8264</v>
      </c>
      <c r="L1977" t="str">
        <f t="shared" si="30"/>
        <v>No</v>
      </c>
    </row>
    <row r="1978" spans="1:12" x14ac:dyDescent="0.2">
      <c r="A1978" t="s">
        <v>3960</v>
      </c>
      <c r="B1978" t="s">
        <v>3961</v>
      </c>
      <c r="C1978">
        <v>4.9714686428218302E-2</v>
      </c>
      <c r="D1978">
        <v>-1.05247667490534</v>
      </c>
      <c r="E1978">
        <v>-0.85360850944901501</v>
      </c>
      <c r="F1978">
        <v>0.41376219238693301</v>
      </c>
      <c r="G1978">
        <v>0.53912564875505198</v>
      </c>
      <c r="H1978">
        <v>-6.8693040502698297</v>
      </c>
      <c r="I1978" t="s">
        <v>3960</v>
      </c>
      <c r="J1978" t="s">
        <v>6700</v>
      </c>
      <c r="K1978" t="s">
        <v>7129</v>
      </c>
      <c r="L1978" t="str">
        <f t="shared" si="30"/>
        <v>No</v>
      </c>
    </row>
    <row r="1979" spans="1:12" x14ac:dyDescent="0.2">
      <c r="A1979" t="s">
        <v>3962</v>
      </c>
      <c r="B1979" t="s">
        <v>3963</v>
      </c>
      <c r="C1979">
        <v>-0.111562588754881</v>
      </c>
      <c r="D1979">
        <v>1.35170870376637</v>
      </c>
      <c r="E1979">
        <v>0.85006772188709401</v>
      </c>
      <c r="F1979">
        <v>0.41563458215728599</v>
      </c>
      <c r="G1979">
        <v>0.54129154885600095</v>
      </c>
      <c r="H1979">
        <v>-6.87238280423683</v>
      </c>
      <c r="I1979" t="s">
        <v>3962</v>
      </c>
      <c r="J1979" t="s">
        <v>6701</v>
      </c>
      <c r="K1979" t="s">
        <v>8265</v>
      </c>
      <c r="L1979" t="str">
        <f t="shared" si="30"/>
        <v>No</v>
      </c>
    </row>
    <row r="1980" spans="1:12" x14ac:dyDescent="0.2">
      <c r="A1980" t="s">
        <v>3964</v>
      </c>
      <c r="B1980" t="s">
        <v>3965</v>
      </c>
      <c r="C1980">
        <v>-6.7864155017894598E-2</v>
      </c>
      <c r="D1980">
        <v>4.8090576443689601</v>
      </c>
      <c r="E1980">
        <v>0.84805246018073899</v>
      </c>
      <c r="F1980">
        <v>0.41670285200741802</v>
      </c>
      <c r="G1980">
        <v>0.54215994365103204</v>
      </c>
      <c r="H1980">
        <v>-6.8741301731759403</v>
      </c>
      <c r="I1980" t="s">
        <v>3964</v>
      </c>
      <c r="J1980" t="s">
        <v>6702</v>
      </c>
      <c r="K1980" t="s">
        <v>7129</v>
      </c>
      <c r="L1980" t="str">
        <f t="shared" si="30"/>
        <v>No</v>
      </c>
    </row>
    <row r="1981" spans="1:12" x14ac:dyDescent="0.2">
      <c r="A1981" t="s">
        <v>3966</v>
      </c>
      <c r="B1981" t="s">
        <v>3967</v>
      </c>
      <c r="C1981">
        <v>-0.103431393095225</v>
      </c>
      <c r="D1981">
        <v>-1.1258160217998301</v>
      </c>
      <c r="E1981">
        <v>0.84801577293404695</v>
      </c>
      <c r="F1981">
        <v>0.41672231693674</v>
      </c>
      <c r="G1981">
        <v>0.54215994365103204</v>
      </c>
      <c r="H1981">
        <v>-6.8741619503800697</v>
      </c>
      <c r="I1981" t="s">
        <v>3966</v>
      </c>
      <c r="J1981" t="s">
        <v>6703</v>
      </c>
      <c r="K1981" t="s">
        <v>7129</v>
      </c>
      <c r="L1981" t="str">
        <f t="shared" si="30"/>
        <v>No</v>
      </c>
    </row>
    <row r="1982" spans="1:12" x14ac:dyDescent="0.2">
      <c r="A1982" t="s">
        <v>3968</v>
      </c>
      <c r="B1982" t="s">
        <v>3969</v>
      </c>
      <c r="C1982">
        <v>-3.4162514795323097E-2</v>
      </c>
      <c r="D1982">
        <v>-0.73929393443610802</v>
      </c>
      <c r="E1982">
        <v>0.84691138577234704</v>
      </c>
      <c r="F1982">
        <v>0.417308555992699</v>
      </c>
      <c r="G1982">
        <v>0.54264858164421703</v>
      </c>
      <c r="H1982">
        <v>-6.87511797678569</v>
      </c>
      <c r="I1982" t="s">
        <v>3968</v>
      </c>
      <c r="J1982" t="s">
        <v>5266</v>
      </c>
      <c r="K1982" t="s">
        <v>7129</v>
      </c>
      <c r="L1982" t="str">
        <f t="shared" si="30"/>
        <v>No</v>
      </c>
    </row>
    <row r="1983" spans="1:12" x14ac:dyDescent="0.2">
      <c r="A1983" t="s">
        <v>3970</v>
      </c>
      <c r="B1983" t="s">
        <v>3971</v>
      </c>
      <c r="C1983">
        <v>-4.91448483015327E-2</v>
      </c>
      <c r="D1983">
        <v>-0.83398442622868096</v>
      </c>
      <c r="E1983">
        <v>0.84470865930489603</v>
      </c>
      <c r="F1983">
        <v>0.41847950606252099</v>
      </c>
      <c r="G1983">
        <v>0.54389667387338703</v>
      </c>
      <c r="H1983">
        <v>-6.87702158438855</v>
      </c>
      <c r="I1983" t="s">
        <v>3970</v>
      </c>
      <c r="J1983" t="s">
        <v>6704</v>
      </c>
      <c r="K1983" t="s">
        <v>7129</v>
      </c>
      <c r="L1983" t="str">
        <f t="shared" si="30"/>
        <v>No</v>
      </c>
    </row>
    <row r="1984" spans="1:12" x14ac:dyDescent="0.2">
      <c r="A1984" t="s">
        <v>3972</v>
      </c>
      <c r="B1984" t="s">
        <v>3973</v>
      </c>
      <c r="C1984">
        <v>-6.4927762080607396E-2</v>
      </c>
      <c r="D1984">
        <v>0.476065709240374</v>
      </c>
      <c r="E1984">
        <v>0.84271761750299801</v>
      </c>
      <c r="F1984">
        <v>0.41953985424823598</v>
      </c>
      <c r="G1984">
        <v>0.54499983083381498</v>
      </c>
      <c r="H1984">
        <v>-6.8787385704716897</v>
      </c>
      <c r="I1984" t="s">
        <v>3972</v>
      </c>
      <c r="J1984" t="s">
        <v>6705</v>
      </c>
      <c r="K1984" t="s">
        <v>7129</v>
      </c>
      <c r="L1984" t="str">
        <f t="shared" si="30"/>
        <v>No</v>
      </c>
    </row>
    <row r="1985" spans="1:12" x14ac:dyDescent="0.2">
      <c r="A1985" t="s">
        <v>3974</v>
      </c>
      <c r="B1985" t="s">
        <v>3975</v>
      </c>
      <c r="C1985">
        <v>5.0774309453335199E-2</v>
      </c>
      <c r="D1985">
        <v>-1.5392976915543399</v>
      </c>
      <c r="E1985">
        <v>-0.84136150525282205</v>
      </c>
      <c r="F1985">
        <v>0.42026311236245001</v>
      </c>
      <c r="G1985">
        <v>0.54566420234156798</v>
      </c>
      <c r="H1985">
        <v>-6.8799060177339797</v>
      </c>
      <c r="I1985" t="s">
        <v>3974</v>
      </c>
      <c r="J1985" t="s">
        <v>5172</v>
      </c>
      <c r="K1985" t="s">
        <v>7129</v>
      </c>
      <c r="L1985" t="str">
        <f t="shared" si="30"/>
        <v>No</v>
      </c>
    </row>
    <row r="1986" spans="1:12" x14ac:dyDescent="0.2">
      <c r="A1986" t="s">
        <v>3976</v>
      </c>
      <c r="B1986" t="s">
        <v>3977</v>
      </c>
      <c r="C1986">
        <v>-0.26564424301966</v>
      </c>
      <c r="D1986">
        <v>-1.5749606941012599</v>
      </c>
      <c r="E1986">
        <v>0.83496085516668295</v>
      </c>
      <c r="F1986">
        <v>0.423688237426874</v>
      </c>
      <c r="G1986">
        <v>0.54983420635346403</v>
      </c>
      <c r="H1986">
        <v>-6.8853942436909401</v>
      </c>
      <c r="I1986" t="s">
        <v>3976</v>
      </c>
      <c r="J1986" t="s">
        <v>5172</v>
      </c>
      <c r="K1986" t="s">
        <v>7129</v>
      </c>
      <c r="L1986" t="str">
        <f t="shared" si="30"/>
        <v>No</v>
      </c>
    </row>
    <row r="1987" spans="1:12" x14ac:dyDescent="0.2">
      <c r="A1987" t="s">
        <v>3978</v>
      </c>
      <c r="B1987" t="s">
        <v>3979</v>
      </c>
      <c r="C1987">
        <v>-4.7120148135724002E-2</v>
      </c>
      <c r="D1987">
        <v>0.235625794293392</v>
      </c>
      <c r="E1987">
        <v>0.834394530537102</v>
      </c>
      <c r="F1987">
        <v>0.42399219964218698</v>
      </c>
      <c r="G1987">
        <v>0.54995161444021901</v>
      </c>
      <c r="H1987">
        <v>-6.8858780906427102</v>
      </c>
      <c r="I1987" t="s">
        <v>3978</v>
      </c>
      <c r="J1987" t="s">
        <v>6706</v>
      </c>
      <c r="K1987" t="s">
        <v>7129</v>
      </c>
      <c r="L1987" t="str">
        <f t="shared" ref="L1987:L2050" si="31">IF(AND(G1987&lt;0.05,ABS(C1987)&gt;1),"Yes","No")</f>
        <v>No</v>
      </c>
    </row>
    <row r="1988" spans="1:12" x14ac:dyDescent="0.2">
      <c r="A1988" t="s">
        <v>3980</v>
      </c>
      <c r="B1988" t="s">
        <v>3981</v>
      </c>
      <c r="C1988">
        <v>-0.330306377710337</v>
      </c>
      <c r="D1988">
        <v>-2.6173759236643801</v>
      </c>
      <c r="E1988">
        <v>0.82897536483486001</v>
      </c>
      <c r="F1988">
        <v>0.426908290560707</v>
      </c>
      <c r="G1988">
        <v>0.55345533793879298</v>
      </c>
      <c r="H1988">
        <v>-6.8904936338852103</v>
      </c>
      <c r="I1988" t="s">
        <v>3980</v>
      </c>
      <c r="J1988" t="s">
        <v>5278</v>
      </c>
      <c r="K1988" t="s">
        <v>7129</v>
      </c>
      <c r="L1988" t="str">
        <f t="shared" si="31"/>
        <v>No</v>
      </c>
    </row>
    <row r="1989" spans="1:12" x14ac:dyDescent="0.2">
      <c r="A1989" t="s">
        <v>3982</v>
      </c>
      <c r="B1989" t="s">
        <v>3983</v>
      </c>
      <c r="C1989">
        <v>3.88749576830658E-2</v>
      </c>
      <c r="D1989">
        <v>0.96789611286107402</v>
      </c>
      <c r="E1989">
        <v>-0.82840027970397001</v>
      </c>
      <c r="F1989">
        <v>0.42721854182795699</v>
      </c>
      <c r="G1989">
        <v>0.55357895560805803</v>
      </c>
      <c r="H1989">
        <v>-6.8909819068218896</v>
      </c>
      <c r="I1989" t="s">
        <v>3982</v>
      </c>
      <c r="J1989" t="s">
        <v>6707</v>
      </c>
      <c r="K1989" t="s">
        <v>8266</v>
      </c>
      <c r="L1989" t="str">
        <f t="shared" si="31"/>
        <v>No</v>
      </c>
    </row>
    <row r="1990" spans="1:12" x14ac:dyDescent="0.2">
      <c r="A1990" t="s">
        <v>3984</v>
      </c>
      <c r="B1990" t="s">
        <v>3985</v>
      </c>
      <c r="C1990">
        <v>8.7596844234460097E-2</v>
      </c>
      <c r="D1990">
        <v>-2.3683619711203501</v>
      </c>
      <c r="E1990">
        <v>-0.82561302161243399</v>
      </c>
      <c r="F1990">
        <v>0.42872439008515401</v>
      </c>
      <c r="G1990">
        <v>0.55525089434859498</v>
      </c>
      <c r="H1990">
        <v>-6.8933442441354504</v>
      </c>
      <c r="I1990" t="s">
        <v>3984</v>
      </c>
      <c r="J1990" t="s">
        <v>6708</v>
      </c>
      <c r="K1990" t="s">
        <v>7496</v>
      </c>
      <c r="L1990" t="str">
        <f t="shared" si="31"/>
        <v>No</v>
      </c>
    </row>
    <row r="1991" spans="1:12" x14ac:dyDescent="0.2">
      <c r="A1991" t="s">
        <v>3986</v>
      </c>
      <c r="B1991" t="s">
        <v>3987</v>
      </c>
      <c r="C1991">
        <v>4.2550991670760201E-2</v>
      </c>
      <c r="D1991">
        <v>-1.5576910199707901</v>
      </c>
      <c r="E1991">
        <v>-0.82377150728618698</v>
      </c>
      <c r="F1991">
        <v>0.42972125079113299</v>
      </c>
      <c r="G1991">
        <v>0.55626228243113496</v>
      </c>
      <c r="H1991">
        <v>-6.8949012221046697</v>
      </c>
      <c r="I1991" t="s">
        <v>3986</v>
      </c>
      <c r="J1991" t="s">
        <v>6709</v>
      </c>
      <c r="K1991" t="s">
        <v>8267</v>
      </c>
      <c r="L1991" t="str">
        <f t="shared" si="31"/>
        <v>No</v>
      </c>
    </row>
    <row r="1992" spans="1:12" x14ac:dyDescent="0.2">
      <c r="A1992" t="s">
        <v>3988</v>
      </c>
      <c r="B1992" t="s">
        <v>3989</v>
      </c>
      <c r="C1992">
        <v>-0.109052093166323</v>
      </c>
      <c r="D1992">
        <v>-1.97776906375066</v>
      </c>
      <c r="E1992">
        <v>0.82194570776808695</v>
      </c>
      <c r="F1992">
        <v>0.43071114470670802</v>
      </c>
      <c r="G1992">
        <v>0.55726364076568602</v>
      </c>
      <c r="H1992">
        <v>-6.8964419288561301</v>
      </c>
      <c r="I1992" t="s">
        <v>3988</v>
      </c>
      <c r="J1992" t="s">
        <v>5569</v>
      </c>
      <c r="K1992" t="s">
        <v>7129</v>
      </c>
      <c r="L1992" t="str">
        <f t="shared" si="31"/>
        <v>No</v>
      </c>
    </row>
    <row r="1993" spans="1:12" x14ac:dyDescent="0.2">
      <c r="A1993" t="s">
        <v>3990</v>
      </c>
      <c r="B1993" t="s">
        <v>3991</v>
      </c>
      <c r="C1993">
        <v>5.27795831137369E-2</v>
      </c>
      <c r="D1993">
        <v>1.59800881765029</v>
      </c>
      <c r="E1993">
        <v>-0.81997942740728202</v>
      </c>
      <c r="F1993">
        <v>0.43177891743480001</v>
      </c>
      <c r="G1993">
        <v>0.55836470447391795</v>
      </c>
      <c r="H1993">
        <v>-6.8980978541740203</v>
      </c>
      <c r="I1993" t="s">
        <v>3990</v>
      </c>
      <c r="J1993" t="s">
        <v>6710</v>
      </c>
      <c r="K1993" t="s">
        <v>7129</v>
      </c>
      <c r="L1993" t="str">
        <f t="shared" si="31"/>
        <v>No</v>
      </c>
    </row>
    <row r="1994" spans="1:12" x14ac:dyDescent="0.2">
      <c r="A1994" t="s">
        <v>3992</v>
      </c>
      <c r="B1994" t="s">
        <v>3993</v>
      </c>
      <c r="C1994">
        <v>5.0454938724594597E-2</v>
      </c>
      <c r="D1994">
        <v>0.90923178440179997</v>
      </c>
      <c r="E1994">
        <v>-0.81940799052037006</v>
      </c>
      <c r="F1994">
        <v>0.432089564942022</v>
      </c>
      <c r="G1994">
        <v>0.55841390632272703</v>
      </c>
      <c r="H1994">
        <v>-6.8985784487782302</v>
      </c>
      <c r="I1994" t="s">
        <v>3992</v>
      </c>
      <c r="J1994" t="s">
        <v>5278</v>
      </c>
      <c r="K1994" t="s">
        <v>7129</v>
      </c>
      <c r="L1994" t="str">
        <f t="shared" si="31"/>
        <v>No</v>
      </c>
    </row>
    <row r="1995" spans="1:12" x14ac:dyDescent="0.2">
      <c r="A1995" t="s">
        <v>3994</v>
      </c>
      <c r="B1995" t="s">
        <v>3995</v>
      </c>
      <c r="C1995">
        <v>7.1761993111976993E-2</v>
      </c>
      <c r="D1995">
        <v>-0.41369098292117601</v>
      </c>
      <c r="E1995">
        <v>-0.81911202915821502</v>
      </c>
      <c r="F1995">
        <v>0.432250515996707</v>
      </c>
      <c r="G1995">
        <v>0.55841390632272703</v>
      </c>
      <c r="H1995">
        <v>-6.89882724599358</v>
      </c>
      <c r="I1995" t="s">
        <v>3994</v>
      </c>
      <c r="J1995" t="s">
        <v>6711</v>
      </c>
      <c r="K1995" t="s">
        <v>8268</v>
      </c>
      <c r="L1995" t="str">
        <f t="shared" si="31"/>
        <v>No</v>
      </c>
    </row>
    <row r="1996" spans="1:12" x14ac:dyDescent="0.2">
      <c r="A1996" t="s">
        <v>3996</v>
      </c>
      <c r="B1996" t="s">
        <v>3997</v>
      </c>
      <c r="C1996">
        <v>-4.4160728130459001E-2</v>
      </c>
      <c r="D1996">
        <v>1.0731941979198101</v>
      </c>
      <c r="E1996">
        <v>0.81623596665376597</v>
      </c>
      <c r="F1996">
        <v>0.43381668522271599</v>
      </c>
      <c r="G1996">
        <v>0.56015628127003403</v>
      </c>
      <c r="H1996">
        <v>-6.9012409040542497</v>
      </c>
      <c r="I1996" t="s">
        <v>3996</v>
      </c>
      <c r="J1996" t="s">
        <v>6712</v>
      </c>
      <c r="K1996" t="s">
        <v>8269</v>
      </c>
      <c r="L1996" t="str">
        <f t="shared" si="31"/>
        <v>No</v>
      </c>
    </row>
    <row r="1997" spans="1:12" x14ac:dyDescent="0.2">
      <c r="A1997" t="s">
        <v>3998</v>
      </c>
      <c r="B1997" t="s">
        <v>3999</v>
      </c>
      <c r="C1997">
        <v>0.22167911327404299</v>
      </c>
      <c r="D1997">
        <v>-3.5569018087652799</v>
      </c>
      <c r="E1997">
        <v>-0.81475000606187398</v>
      </c>
      <c r="F1997">
        <v>0.434627358470978</v>
      </c>
      <c r="G1997">
        <v>0.56092188147356603</v>
      </c>
      <c r="H1997">
        <v>-6.9024850571441698</v>
      </c>
      <c r="I1997" t="s">
        <v>3998</v>
      </c>
      <c r="J1997" t="s">
        <v>6713</v>
      </c>
      <c r="K1997" t="s">
        <v>8270</v>
      </c>
      <c r="L1997" t="str">
        <f t="shared" si="31"/>
        <v>No</v>
      </c>
    </row>
    <row r="1998" spans="1:12" x14ac:dyDescent="0.2">
      <c r="A1998" t="s">
        <v>4000</v>
      </c>
      <c r="B1998" t="s">
        <v>4001</v>
      </c>
      <c r="C1998">
        <v>6.07843483851686E-2</v>
      </c>
      <c r="D1998">
        <v>5.7557386030694104</v>
      </c>
      <c r="E1998">
        <v>-0.81417425230847695</v>
      </c>
      <c r="F1998">
        <v>0.43494173632099298</v>
      </c>
      <c r="G1998">
        <v>0.56104652617069495</v>
      </c>
      <c r="H1998">
        <v>-6.9029665881959996</v>
      </c>
      <c r="I1998" t="s">
        <v>4000</v>
      </c>
      <c r="J1998" t="s">
        <v>6714</v>
      </c>
      <c r="K1998" t="s">
        <v>7129</v>
      </c>
      <c r="L1998" t="str">
        <f t="shared" si="31"/>
        <v>No</v>
      </c>
    </row>
    <row r="1999" spans="1:12" x14ac:dyDescent="0.2">
      <c r="A1999" t="s">
        <v>4002</v>
      </c>
      <c r="B1999" t="s">
        <v>4003</v>
      </c>
      <c r="C1999">
        <v>0.11287721217808901</v>
      </c>
      <c r="D1999">
        <v>-4.4777205329608503</v>
      </c>
      <c r="E1999">
        <v>-0.81299224059928499</v>
      </c>
      <c r="F1999">
        <v>0.43558762502985598</v>
      </c>
      <c r="G1999">
        <v>0.56159845949795295</v>
      </c>
      <c r="H1999">
        <v>-6.90395423183449</v>
      </c>
      <c r="I1999" t="s">
        <v>4002</v>
      </c>
      <c r="J1999" t="s">
        <v>6127</v>
      </c>
      <c r="K1999" t="s">
        <v>7129</v>
      </c>
      <c r="L1999" t="str">
        <f t="shared" si="31"/>
        <v>No</v>
      </c>
    </row>
    <row r="2000" spans="1:12" x14ac:dyDescent="0.2">
      <c r="A2000" t="s">
        <v>4004</v>
      </c>
      <c r="B2000" t="s">
        <v>4005</v>
      </c>
      <c r="C2000">
        <v>-0.179349581968859</v>
      </c>
      <c r="D2000">
        <v>-2.1017070242435598</v>
      </c>
      <c r="E2000">
        <v>0.81180978830253703</v>
      </c>
      <c r="F2000">
        <v>0.43623439601924002</v>
      </c>
      <c r="G2000">
        <v>0.56215097756156196</v>
      </c>
      <c r="H2000">
        <v>-6.9049409907078703</v>
      </c>
      <c r="I2000" t="s">
        <v>4004</v>
      </c>
      <c r="J2000" t="s">
        <v>5192</v>
      </c>
      <c r="K2000" t="s">
        <v>7129</v>
      </c>
      <c r="L2000" t="str">
        <f t="shared" si="31"/>
        <v>No</v>
      </c>
    </row>
    <row r="2001" spans="1:12" x14ac:dyDescent="0.2">
      <c r="A2001" t="s">
        <v>4006</v>
      </c>
      <c r="B2001" t="s">
        <v>4007</v>
      </c>
      <c r="C2001">
        <v>-0.10644843537505801</v>
      </c>
      <c r="D2001">
        <v>-3.0663877744568202</v>
      </c>
      <c r="E2001">
        <v>0.81111179939358702</v>
      </c>
      <c r="F2001">
        <v>0.43661647909294499</v>
      </c>
      <c r="G2001">
        <v>0.56236202507171296</v>
      </c>
      <c r="H2001">
        <v>-6.9055228754128599</v>
      </c>
      <c r="I2001" t="s">
        <v>4006</v>
      </c>
      <c r="J2001" t="s">
        <v>5172</v>
      </c>
      <c r="K2001" t="s">
        <v>7129</v>
      </c>
      <c r="L2001" t="str">
        <f t="shared" si="31"/>
        <v>No</v>
      </c>
    </row>
    <row r="2002" spans="1:12" x14ac:dyDescent="0.2">
      <c r="A2002" t="s">
        <v>4008</v>
      </c>
      <c r="B2002" t="s">
        <v>4009</v>
      </c>
      <c r="C2002">
        <v>-6.1581208082069898E-2</v>
      </c>
      <c r="D2002">
        <v>2.02961074615878</v>
      </c>
      <c r="E2002">
        <v>0.808026239700674</v>
      </c>
      <c r="F2002">
        <v>0.43830820895818201</v>
      </c>
      <c r="G2002">
        <v>0.56425884371627999</v>
      </c>
      <c r="H2002">
        <v>-6.9080899413869696</v>
      </c>
      <c r="I2002" t="s">
        <v>4008</v>
      </c>
      <c r="J2002" t="s">
        <v>6715</v>
      </c>
      <c r="K2002" t="s">
        <v>8271</v>
      </c>
      <c r="L2002" t="str">
        <f t="shared" si="31"/>
        <v>No</v>
      </c>
    </row>
    <row r="2003" spans="1:12" x14ac:dyDescent="0.2">
      <c r="A2003" t="s">
        <v>4010</v>
      </c>
      <c r="B2003" t="s">
        <v>4011</v>
      </c>
      <c r="C2003">
        <v>-0.31527504951228502</v>
      </c>
      <c r="D2003">
        <v>-1.6720860523007</v>
      </c>
      <c r="E2003">
        <v>0.80623397263867702</v>
      </c>
      <c r="F2003">
        <v>0.43929286486285302</v>
      </c>
      <c r="G2003">
        <v>0.56524396597737803</v>
      </c>
      <c r="H2003">
        <v>-6.9095771116197202</v>
      </c>
      <c r="I2003" t="s">
        <v>4010</v>
      </c>
      <c r="J2003" t="s">
        <v>5569</v>
      </c>
      <c r="K2003" t="s">
        <v>7129</v>
      </c>
      <c r="L2003" t="str">
        <f t="shared" si="31"/>
        <v>No</v>
      </c>
    </row>
    <row r="2004" spans="1:12" x14ac:dyDescent="0.2">
      <c r="A2004" t="s">
        <v>4012</v>
      </c>
      <c r="B2004" t="s">
        <v>4013</v>
      </c>
      <c r="C2004">
        <v>-0.45362542508138098</v>
      </c>
      <c r="D2004">
        <v>-0.975093361668118</v>
      </c>
      <c r="E2004">
        <v>0.80575362334226397</v>
      </c>
      <c r="F2004">
        <v>0.43955701468195402</v>
      </c>
      <c r="G2004">
        <v>0.56530148268632696</v>
      </c>
      <c r="H2004">
        <v>-6.9099752005483799</v>
      </c>
      <c r="I2004" t="s">
        <v>4012</v>
      </c>
      <c r="J2004" t="s">
        <v>6716</v>
      </c>
      <c r="K2004" t="s">
        <v>7129</v>
      </c>
      <c r="L2004" t="str">
        <f t="shared" si="31"/>
        <v>No</v>
      </c>
    </row>
    <row r="2005" spans="1:12" x14ac:dyDescent="0.2">
      <c r="A2005" t="s">
        <v>4014</v>
      </c>
      <c r="B2005" t="s">
        <v>4015</v>
      </c>
      <c r="C2005">
        <v>0.130425005256921</v>
      </c>
      <c r="D2005">
        <v>0.14629893869414201</v>
      </c>
      <c r="E2005">
        <v>-0.80494000014326095</v>
      </c>
      <c r="F2005">
        <v>0.44000467694323703</v>
      </c>
      <c r="G2005">
        <v>0.56536900539534196</v>
      </c>
      <c r="H2005">
        <v>-6.9106490163449799</v>
      </c>
      <c r="I2005" t="s">
        <v>4014</v>
      </c>
      <c r="J2005" t="s">
        <v>6717</v>
      </c>
      <c r="K2005" t="s">
        <v>7129</v>
      </c>
      <c r="L2005" t="str">
        <f t="shared" si="31"/>
        <v>No</v>
      </c>
    </row>
    <row r="2006" spans="1:12" x14ac:dyDescent="0.2">
      <c r="A2006" t="s">
        <v>4016</v>
      </c>
      <c r="B2006" t="s">
        <v>4017</v>
      </c>
      <c r="C2006">
        <v>-6.5404323252310104E-2</v>
      </c>
      <c r="D2006">
        <v>0.51763557179881403</v>
      </c>
      <c r="E2006">
        <v>0.80486043817943498</v>
      </c>
      <c r="F2006">
        <v>0.440048468873315</v>
      </c>
      <c r="G2006">
        <v>0.56536900539534196</v>
      </c>
      <c r="H2006">
        <v>-6.9107148749615401</v>
      </c>
      <c r="I2006" t="s">
        <v>4016</v>
      </c>
      <c r="J2006" t="s">
        <v>6718</v>
      </c>
      <c r="K2006" t="s">
        <v>7129</v>
      </c>
      <c r="L2006" t="str">
        <f t="shared" si="31"/>
        <v>No</v>
      </c>
    </row>
    <row r="2007" spans="1:12" x14ac:dyDescent="0.2">
      <c r="A2007" t="s">
        <v>4018</v>
      </c>
      <c r="B2007" t="s">
        <v>4019</v>
      </c>
      <c r="C2007">
        <v>-7.7760478349876594E-2</v>
      </c>
      <c r="D2007">
        <v>2.86348974807014</v>
      </c>
      <c r="E2007">
        <v>0.80278399571398995</v>
      </c>
      <c r="F2007">
        <v>0.44119239457537601</v>
      </c>
      <c r="G2007">
        <v>0.56633498556302198</v>
      </c>
      <c r="H2007">
        <v>-6.9124316666949399</v>
      </c>
      <c r="I2007" t="s">
        <v>4018</v>
      </c>
      <c r="J2007" t="s">
        <v>6719</v>
      </c>
      <c r="K2007" t="s">
        <v>7129</v>
      </c>
      <c r="L2007" t="str">
        <f t="shared" si="31"/>
        <v>No</v>
      </c>
    </row>
    <row r="2008" spans="1:12" x14ac:dyDescent="0.2">
      <c r="A2008" t="s">
        <v>4020</v>
      </c>
      <c r="B2008" t="s">
        <v>4021</v>
      </c>
      <c r="C2008">
        <v>-7.4456346383494798E-2</v>
      </c>
      <c r="D2008">
        <v>6.0703989401672702</v>
      </c>
      <c r="E2008">
        <v>0.80269760689185798</v>
      </c>
      <c r="F2008">
        <v>0.441240029512805</v>
      </c>
      <c r="G2008">
        <v>0.56633498556302198</v>
      </c>
      <c r="H2008">
        <v>-6.9125030083968104</v>
      </c>
      <c r="I2008" t="s">
        <v>4020</v>
      </c>
      <c r="J2008" t="s">
        <v>5353</v>
      </c>
      <c r="K2008" t="s">
        <v>8272</v>
      </c>
      <c r="L2008" t="str">
        <f t="shared" si="31"/>
        <v>No</v>
      </c>
    </row>
    <row r="2009" spans="1:12" x14ac:dyDescent="0.2">
      <c r="A2009" t="s">
        <v>4022</v>
      </c>
      <c r="B2009" t="s">
        <v>4023</v>
      </c>
      <c r="C2009">
        <v>-0.75702393371547205</v>
      </c>
      <c r="D2009">
        <v>0.82933495838367</v>
      </c>
      <c r="E2009">
        <v>0.80147283738441499</v>
      </c>
      <c r="F2009">
        <v>0.44191573691707597</v>
      </c>
      <c r="G2009">
        <v>0.56691978998923698</v>
      </c>
      <c r="H2009">
        <v>-6.9135137253467303</v>
      </c>
      <c r="I2009" t="s">
        <v>4022</v>
      </c>
      <c r="J2009" t="s">
        <v>6720</v>
      </c>
      <c r="K2009" t="s">
        <v>7129</v>
      </c>
      <c r="L2009" t="str">
        <f t="shared" si="31"/>
        <v>No</v>
      </c>
    </row>
    <row r="2010" spans="1:12" x14ac:dyDescent="0.2">
      <c r="A2010" t="s">
        <v>4024</v>
      </c>
      <c r="B2010" t="s">
        <v>4025</v>
      </c>
      <c r="C2010">
        <v>6.0793725605750401E-2</v>
      </c>
      <c r="D2010">
        <v>0.90632702333154003</v>
      </c>
      <c r="E2010">
        <v>-0.80072823923236403</v>
      </c>
      <c r="F2010">
        <v>0.44232686849418601</v>
      </c>
      <c r="G2010">
        <v>0.56716476517721404</v>
      </c>
      <c r="H2010">
        <v>-6.9141275295337801</v>
      </c>
      <c r="I2010" t="s">
        <v>4024</v>
      </c>
      <c r="J2010" t="s">
        <v>6721</v>
      </c>
      <c r="K2010" t="s">
        <v>7129</v>
      </c>
      <c r="L2010" t="str">
        <f t="shared" si="31"/>
        <v>No</v>
      </c>
    </row>
    <row r="2011" spans="1:12" x14ac:dyDescent="0.2">
      <c r="A2011" t="s">
        <v>4026</v>
      </c>
      <c r="B2011" t="s">
        <v>4027</v>
      </c>
      <c r="C2011">
        <v>-0.131249221865919</v>
      </c>
      <c r="D2011">
        <v>-1.5699814234957401</v>
      </c>
      <c r="E2011">
        <v>0.79929416367859096</v>
      </c>
      <c r="F2011">
        <v>0.44311941126530102</v>
      </c>
      <c r="G2011">
        <v>0.56789831015891301</v>
      </c>
      <c r="H2011">
        <v>-6.9153082907995902</v>
      </c>
      <c r="I2011" t="s">
        <v>4026</v>
      </c>
      <c r="J2011" t="s">
        <v>5630</v>
      </c>
      <c r="K2011" t="s">
        <v>7129</v>
      </c>
      <c r="L2011" t="str">
        <f t="shared" si="31"/>
        <v>No</v>
      </c>
    </row>
    <row r="2012" spans="1:12" x14ac:dyDescent="0.2">
      <c r="A2012" t="s">
        <v>4028</v>
      </c>
      <c r="B2012" t="s">
        <v>4029</v>
      </c>
      <c r="C2012">
        <v>-0.151776974009561</v>
      </c>
      <c r="D2012">
        <v>-0.68467922936699599</v>
      </c>
      <c r="E2012">
        <v>0.794923630871468</v>
      </c>
      <c r="F2012">
        <v>0.44554058849373901</v>
      </c>
      <c r="G2012">
        <v>0.57071733265035796</v>
      </c>
      <c r="H2012">
        <v>-6.9188953646796998</v>
      </c>
      <c r="I2012" t="s">
        <v>4028</v>
      </c>
      <c r="J2012" t="s">
        <v>6722</v>
      </c>
      <c r="K2012" t="s">
        <v>7129</v>
      </c>
      <c r="L2012" t="str">
        <f t="shared" si="31"/>
        <v>No</v>
      </c>
    </row>
    <row r="2013" spans="1:12" x14ac:dyDescent="0.2">
      <c r="A2013" t="s">
        <v>4030</v>
      </c>
      <c r="B2013" t="s">
        <v>4031</v>
      </c>
      <c r="C2013">
        <v>-0.34380484945331602</v>
      </c>
      <c r="D2013">
        <v>-0.51397088695263804</v>
      </c>
      <c r="E2013">
        <v>0.79265460866270199</v>
      </c>
      <c r="F2013">
        <v>0.44680101735311101</v>
      </c>
      <c r="G2013">
        <v>0.57204742579603096</v>
      </c>
      <c r="H2013">
        <v>-6.9207508347720603</v>
      </c>
      <c r="I2013" t="s">
        <v>4030</v>
      </c>
      <c r="J2013" t="s">
        <v>5192</v>
      </c>
      <c r="K2013" t="s">
        <v>7129</v>
      </c>
      <c r="L2013" t="str">
        <f t="shared" si="31"/>
        <v>No</v>
      </c>
    </row>
    <row r="2014" spans="1:12" x14ac:dyDescent="0.2">
      <c r="A2014" t="s">
        <v>4032</v>
      </c>
      <c r="B2014" t="s">
        <v>4033</v>
      </c>
      <c r="C2014">
        <v>9.1516646871303994E-2</v>
      </c>
      <c r="D2014">
        <v>1.2828244795259101</v>
      </c>
      <c r="E2014">
        <v>-0.79199477586692801</v>
      </c>
      <c r="F2014">
        <v>0.447167991852364</v>
      </c>
      <c r="G2014">
        <v>0.57223285991638895</v>
      </c>
      <c r="H2014">
        <v>-6.9212895319768597</v>
      </c>
      <c r="I2014" t="s">
        <v>4032</v>
      </c>
      <c r="J2014" t="s">
        <v>5172</v>
      </c>
      <c r="K2014" t="s">
        <v>7129</v>
      </c>
      <c r="L2014" t="str">
        <f t="shared" si="31"/>
        <v>No</v>
      </c>
    </row>
    <row r="2015" spans="1:12" x14ac:dyDescent="0.2">
      <c r="A2015" t="s">
        <v>4034</v>
      </c>
      <c r="B2015" t="s">
        <v>4035</v>
      </c>
      <c r="C2015">
        <v>7.5919300112827701E-2</v>
      </c>
      <c r="D2015">
        <v>2.2345171103938899</v>
      </c>
      <c r="E2015">
        <v>-0.78848487943655099</v>
      </c>
      <c r="F2015">
        <v>0.44912340472164702</v>
      </c>
      <c r="G2015">
        <v>0.57437102779579896</v>
      </c>
      <c r="H2015">
        <v>-6.9241484341559003</v>
      </c>
      <c r="I2015" t="s">
        <v>4034</v>
      </c>
      <c r="J2015" t="s">
        <v>6723</v>
      </c>
      <c r="K2015" t="s">
        <v>8273</v>
      </c>
      <c r="L2015" t="str">
        <f t="shared" si="31"/>
        <v>No</v>
      </c>
    </row>
    <row r="2016" spans="1:12" x14ac:dyDescent="0.2">
      <c r="A2016" t="s">
        <v>4036</v>
      </c>
      <c r="B2016" t="s">
        <v>4037</v>
      </c>
      <c r="C2016">
        <v>-6.71606239856537E-2</v>
      </c>
      <c r="D2016">
        <v>4.7251454648980502</v>
      </c>
      <c r="E2016">
        <v>0.78819564700585898</v>
      </c>
      <c r="F2016">
        <v>0.44928479076418298</v>
      </c>
      <c r="G2016">
        <v>0.57437102779579896</v>
      </c>
      <c r="H2016">
        <v>-6.9243835234541304</v>
      </c>
      <c r="I2016" t="s">
        <v>4036</v>
      </c>
      <c r="J2016" t="s">
        <v>6724</v>
      </c>
      <c r="K2016" t="s">
        <v>8274</v>
      </c>
      <c r="L2016" t="str">
        <f t="shared" si="31"/>
        <v>No</v>
      </c>
    </row>
    <row r="2017" spans="1:12" x14ac:dyDescent="0.2">
      <c r="A2017" t="s">
        <v>4038</v>
      </c>
      <c r="B2017" t="s">
        <v>4039</v>
      </c>
      <c r="C2017">
        <v>-0.16315178878417</v>
      </c>
      <c r="D2017">
        <v>-1.58516257649016</v>
      </c>
      <c r="E2017">
        <v>0.78651821567573998</v>
      </c>
      <c r="F2017">
        <v>0.45022151651778197</v>
      </c>
      <c r="G2017">
        <v>0.57528304888383297</v>
      </c>
      <c r="H2017">
        <v>-6.9257454498774997</v>
      </c>
      <c r="I2017" t="s">
        <v>4038</v>
      </c>
      <c r="J2017" t="s">
        <v>5172</v>
      </c>
      <c r="K2017" t="s">
        <v>7129</v>
      </c>
      <c r="L2017" t="str">
        <f t="shared" si="31"/>
        <v>No</v>
      </c>
    </row>
    <row r="2018" spans="1:12" x14ac:dyDescent="0.2">
      <c r="A2018" t="s">
        <v>4040</v>
      </c>
      <c r="B2018" t="s">
        <v>4041</v>
      </c>
      <c r="C2018">
        <v>-5.6263664321790502E-2</v>
      </c>
      <c r="D2018">
        <v>-0.90316316853157796</v>
      </c>
      <c r="E2018">
        <v>0.78423754992270001</v>
      </c>
      <c r="F2018">
        <v>0.45149716214858898</v>
      </c>
      <c r="G2018">
        <v>0.57662701521802995</v>
      </c>
      <c r="H2018">
        <v>-6.9275930514955997</v>
      </c>
      <c r="I2018" t="s">
        <v>4040</v>
      </c>
      <c r="J2018" t="s">
        <v>5172</v>
      </c>
      <c r="K2018" t="s">
        <v>7129</v>
      </c>
      <c r="L2018" t="str">
        <f t="shared" si="31"/>
        <v>No</v>
      </c>
    </row>
    <row r="2019" spans="1:12" x14ac:dyDescent="0.2">
      <c r="A2019" t="s">
        <v>4042</v>
      </c>
      <c r="B2019" t="s">
        <v>4043</v>
      </c>
      <c r="C2019">
        <v>-0.106005159926576</v>
      </c>
      <c r="D2019">
        <v>-0.83756872570826502</v>
      </c>
      <c r="E2019">
        <v>0.78353920574968094</v>
      </c>
      <c r="F2019">
        <v>0.45188824096453201</v>
      </c>
      <c r="G2019">
        <v>0.57684048995274295</v>
      </c>
      <c r="H2019">
        <v>-6.9281578454906496</v>
      </c>
      <c r="I2019" t="s">
        <v>4042</v>
      </c>
      <c r="J2019" t="s">
        <v>6725</v>
      </c>
      <c r="K2019" t="s">
        <v>7129</v>
      </c>
      <c r="L2019" t="str">
        <f t="shared" si="31"/>
        <v>No</v>
      </c>
    </row>
    <row r="2020" spans="1:12" x14ac:dyDescent="0.2">
      <c r="A2020" t="s">
        <v>4044</v>
      </c>
      <c r="B2020" t="s">
        <v>4045</v>
      </c>
      <c r="C2020">
        <v>-0.28825771681825801</v>
      </c>
      <c r="D2020">
        <v>-3.0725368928928201</v>
      </c>
      <c r="E2020">
        <v>0.78142814530764004</v>
      </c>
      <c r="F2020">
        <v>0.45307180294212201</v>
      </c>
      <c r="G2020">
        <v>0.577743506727458</v>
      </c>
      <c r="H2020">
        <v>-6.9298624936793498</v>
      </c>
      <c r="I2020" t="s">
        <v>4044</v>
      </c>
      <c r="J2020" t="s">
        <v>5172</v>
      </c>
      <c r="K2020" t="s">
        <v>7129</v>
      </c>
      <c r="L2020" t="str">
        <f t="shared" si="31"/>
        <v>No</v>
      </c>
    </row>
    <row r="2021" spans="1:12" x14ac:dyDescent="0.2">
      <c r="A2021" t="s">
        <v>4046</v>
      </c>
      <c r="B2021" t="s">
        <v>4047</v>
      </c>
      <c r="C2021">
        <v>4.7883079422392297E-2</v>
      </c>
      <c r="D2021">
        <v>0.41050889677007502</v>
      </c>
      <c r="E2021">
        <v>-0.78108916782513704</v>
      </c>
      <c r="F2021">
        <v>0.45326203896263201</v>
      </c>
      <c r="G2021">
        <v>0.577743506727458</v>
      </c>
      <c r="H2021">
        <v>-6.9301358348834601</v>
      </c>
      <c r="I2021" t="s">
        <v>4046</v>
      </c>
      <c r="J2021" t="s">
        <v>6726</v>
      </c>
      <c r="K2021" t="s">
        <v>7129</v>
      </c>
      <c r="L2021" t="str">
        <f t="shared" si="31"/>
        <v>No</v>
      </c>
    </row>
    <row r="2022" spans="1:12" x14ac:dyDescent="0.2">
      <c r="A2022" t="s">
        <v>4048</v>
      </c>
      <c r="B2022" t="s">
        <v>4049</v>
      </c>
      <c r="C2022">
        <v>-6.6142563044077202E-2</v>
      </c>
      <c r="D2022">
        <v>5.8218239794875597</v>
      </c>
      <c r="E2022">
        <v>0.78107767666693495</v>
      </c>
      <c r="F2022">
        <v>0.45326848877957798</v>
      </c>
      <c r="G2022">
        <v>0.577743506727458</v>
      </c>
      <c r="H2022">
        <v>-6.9301450991736697</v>
      </c>
      <c r="I2022" t="s">
        <v>4048</v>
      </c>
      <c r="J2022" t="s">
        <v>6727</v>
      </c>
      <c r="K2022" t="s">
        <v>7129</v>
      </c>
      <c r="L2022" t="str">
        <f t="shared" si="31"/>
        <v>No</v>
      </c>
    </row>
    <row r="2023" spans="1:12" x14ac:dyDescent="0.2">
      <c r="A2023" t="s">
        <v>4050</v>
      </c>
      <c r="B2023" t="s">
        <v>4051</v>
      </c>
      <c r="C2023">
        <v>-0.40395082637445801</v>
      </c>
      <c r="D2023">
        <v>-1.23778758522054</v>
      </c>
      <c r="E2023">
        <v>0.77900606131130101</v>
      </c>
      <c r="F2023">
        <v>0.45443223707893798</v>
      </c>
      <c r="G2023">
        <v>0.57894037720837999</v>
      </c>
      <c r="H2023">
        <v>-6.9318132922541</v>
      </c>
      <c r="I2023" t="s">
        <v>4050</v>
      </c>
      <c r="J2023" t="s">
        <v>6728</v>
      </c>
      <c r="K2023" t="s">
        <v>8275</v>
      </c>
      <c r="L2023" t="str">
        <f t="shared" si="31"/>
        <v>No</v>
      </c>
    </row>
    <row r="2024" spans="1:12" x14ac:dyDescent="0.2">
      <c r="A2024" t="s">
        <v>4052</v>
      </c>
      <c r="B2024" t="s">
        <v>4053</v>
      </c>
      <c r="C2024">
        <v>-5.2923903136404299E-2</v>
      </c>
      <c r="D2024">
        <v>1.7220243311942001</v>
      </c>
      <c r="E2024">
        <v>0.77740845358747901</v>
      </c>
      <c r="F2024">
        <v>0.45533103981062201</v>
      </c>
      <c r="G2024">
        <v>0.57979869429172604</v>
      </c>
      <c r="H2024">
        <v>-6.9330971148054097</v>
      </c>
      <c r="I2024" t="s">
        <v>4052</v>
      </c>
      <c r="J2024" t="s">
        <v>6729</v>
      </c>
      <c r="K2024" t="s">
        <v>8276</v>
      </c>
      <c r="L2024" t="str">
        <f t="shared" si="31"/>
        <v>No</v>
      </c>
    </row>
    <row r="2025" spans="1:12" x14ac:dyDescent="0.2">
      <c r="A2025" t="s">
        <v>4054</v>
      </c>
      <c r="B2025" t="s">
        <v>4055</v>
      </c>
      <c r="C2025">
        <v>0.13867073060895899</v>
      </c>
      <c r="D2025">
        <v>-2.4671821287040099</v>
      </c>
      <c r="E2025">
        <v>-0.77628367371058804</v>
      </c>
      <c r="F2025">
        <v>0.45596452860873898</v>
      </c>
      <c r="G2025">
        <v>0.58031849095657695</v>
      </c>
      <c r="H2025">
        <v>-6.9339995814695099</v>
      </c>
      <c r="I2025" t="s">
        <v>4054</v>
      </c>
      <c r="J2025" t="s">
        <v>6730</v>
      </c>
      <c r="K2025" t="s">
        <v>8277</v>
      </c>
      <c r="L2025" t="str">
        <f t="shared" si="31"/>
        <v>No</v>
      </c>
    </row>
    <row r="2026" spans="1:12" x14ac:dyDescent="0.2">
      <c r="A2026" t="s">
        <v>4056</v>
      </c>
      <c r="B2026" t="s">
        <v>4057</v>
      </c>
      <c r="C2026">
        <v>-6.0429353204371199E-2</v>
      </c>
      <c r="D2026">
        <v>-0.12717383724530701</v>
      </c>
      <c r="E2026">
        <v>0.77564651727664702</v>
      </c>
      <c r="F2026">
        <v>0.456323637292321</v>
      </c>
      <c r="G2026">
        <v>0.58031946899095899</v>
      </c>
      <c r="H2026">
        <v>-6.9345102916392101</v>
      </c>
      <c r="I2026" t="s">
        <v>4056</v>
      </c>
      <c r="J2026" t="s">
        <v>6731</v>
      </c>
      <c r="K2026" t="s">
        <v>8278</v>
      </c>
      <c r="L2026" t="str">
        <f t="shared" si="31"/>
        <v>No</v>
      </c>
    </row>
    <row r="2027" spans="1:12" x14ac:dyDescent="0.2">
      <c r="A2027" t="s">
        <v>4058</v>
      </c>
      <c r="B2027" t="s">
        <v>4059</v>
      </c>
      <c r="C2027">
        <v>-6.5961554758033697E-2</v>
      </c>
      <c r="D2027">
        <v>1.2933197632255001E-2</v>
      </c>
      <c r="E2027">
        <v>0.77548294958615605</v>
      </c>
      <c r="F2027">
        <v>0.45641585565826198</v>
      </c>
      <c r="G2027">
        <v>0.58031946899095899</v>
      </c>
      <c r="H2027">
        <v>-6.9346413389073804</v>
      </c>
      <c r="I2027" t="s">
        <v>4058</v>
      </c>
      <c r="J2027" t="s">
        <v>6732</v>
      </c>
      <c r="K2027" t="s">
        <v>8279</v>
      </c>
      <c r="L2027" t="str">
        <f t="shared" si="31"/>
        <v>No</v>
      </c>
    </row>
    <row r="2028" spans="1:12" x14ac:dyDescent="0.2">
      <c r="A2028" t="s">
        <v>4060</v>
      </c>
      <c r="B2028" t="s">
        <v>4061</v>
      </c>
      <c r="C2028">
        <v>-5.6036779675947203E-2</v>
      </c>
      <c r="D2028">
        <v>-0.64887177207152102</v>
      </c>
      <c r="E2028">
        <v>0.77499166054871904</v>
      </c>
      <c r="F2028">
        <v>0.45669291415607599</v>
      </c>
      <c r="G2028">
        <v>0.58038527225754899</v>
      </c>
      <c r="H2028">
        <v>-6.9350348033646698</v>
      </c>
      <c r="I2028" t="s">
        <v>4060</v>
      </c>
      <c r="J2028" t="s">
        <v>5172</v>
      </c>
      <c r="K2028" t="s">
        <v>7129</v>
      </c>
      <c r="L2028" t="str">
        <f t="shared" si="31"/>
        <v>No</v>
      </c>
    </row>
    <row r="2029" spans="1:12" x14ac:dyDescent="0.2">
      <c r="A2029" t="s">
        <v>4062</v>
      </c>
      <c r="B2029" t="s">
        <v>4063</v>
      </c>
      <c r="C2029">
        <v>6.7108207963070099E-2</v>
      </c>
      <c r="D2029">
        <v>0.83094321366062296</v>
      </c>
      <c r="E2029">
        <v>-0.77158372551638099</v>
      </c>
      <c r="F2029">
        <v>0.45861780695557602</v>
      </c>
      <c r="G2029">
        <v>0.58254411771083103</v>
      </c>
      <c r="H2029">
        <v>-6.93775808887181</v>
      </c>
      <c r="I2029" t="s">
        <v>4062</v>
      </c>
      <c r="J2029" t="s">
        <v>6733</v>
      </c>
      <c r="K2029" t="s">
        <v>8280</v>
      </c>
      <c r="L2029" t="str">
        <f t="shared" si="31"/>
        <v>No</v>
      </c>
    </row>
    <row r="2030" spans="1:12" x14ac:dyDescent="0.2">
      <c r="A2030" t="s">
        <v>4064</v>
      </c>
      <c r="B2030" t="s">
        <v>4065</v>
      </c>
      <c r="C2030">
        <v>3.9748607201176303E-2</v>
      </c>
      <c r="D2030">
        <v>-2.29529496166449</v>
      </c>
      <c r="E2030">
        <v>-0.76997443020521805</v>
      </c>
      <c r="F2030">
        <v>0.459528610946836</v>
      </c>
      <c r="G2030">
        <v>0.58335072660952503</v>
      </c>
      <c r="H2030">
        <v>-6.93904038891921</v>
      </c>
      <c r="I2030" t="s">
        <v>4064</v>
      </c>
      <c r="J2030" t="s">
        <v>6734</v>
      </c>
      <c r="K2030" t="s">
        <v>8281</v>
      </c>
      <c r="L2030" t="str">
        <f t="shared" si="31"/>
        <v>No</v>
      </c>
    </row>
    <row r="2031" spans="1:12" x14ac:dyDescent="0.2">
      <c r="A2031" t="s">
        <v>4066</v>
      </c>
      <c r="B2031" t="s">
        <v>4067</v>
      </c>
      <c r="C2031">
        <v>-4.65938939134403E-2</v>
      </c>
      <c r="D2031">
        <v>4.6178575199686302E-2</v>
      </c>
      <c r="E2031">
        <v>0.76966171008838102</v>
      </c>
      <c r="F2031">
        <v>0.45970573564337502</v>
      </c>
      <c r="G2031">
        <v>0.58335072660952503</v>
      </c>
      <c r="H2031">
        <v>-6.9392892920221501</v>
      </c>
      <c r="I2031" t="s">
        <v>4066</v>
      </c>
      <c r="J2031" t="s">
        <v>5172</v>
      </c>
      <c r="K2031" t="s">
        <v>7129</v>
      </c>
      <c r="L2031" t="str">
        <f t="shared" si="31"/>
        <v>No</v>
      </c>
    </row>
    <row r="2032" spans="1:12" x14ac:dyDescent="0.2">
      <c r="A2032" t="s">
        <v>4068</v>
      </c>
      <c r="B2032" t="s">
        <v>4069</v>
      </c>
      <c r="C2032">
        <v>-6.2673131303494903E-2</v>
      </c>
      <c r="D2032">
        <v>-2.30804848041786</v>
      </c>
      <c r="E2032">
        <v>0.76697239556138896</v>
      </c>
      <c r="F2032">
        <v>0.46123079227735703</v>
      </c>
      <c r="G2032">
        <v>0.58499779463637203</v>
      </c>
      <c r="H2032">
        <v>-6.9414261008587497</v>
      </c>
      <c r="I2032" t="s">
        <v>4068</v>
      </c>
      <c r="J2032" t="s">
        <v>6735</v>
      </c>
      <c r="K2032" t="s">
        <v>7129</v>
      </c>
      <c r="L2032" t="str">
        <f t="shared" si="31"/>
        <v>No</v>
      </c>
    </row>
    <row r="2033" spans="1:12" x14ac:dyDescent="0.2">
      <c r="A2033" t="s">
        <v>4070</v>
      </c>
      <c r="B2033" t="s">
        <v>4071</v>
      </c>
      <c r="C2033">
        <v>-5.3579730901410702E-2</v>
      </c>
      <c r="D2033">
        <v>-0.53585886991031195</v>
      </c>
      <c r="E2033">
        <v>0.76553487847547297</v>
      </c>
      <c r="F2033">
        <v>0.46204732257569398</v>
      </c>
      <c r="G2033">
        <v>0.58555686991093703</v>
      </c>
      <c r="H2033">
        <v>-6.9425655702655398</v>
      </c>
      <c r="I2033" t="s">
        <v>4070</v>
      </c>
      <c r="J2033" t="s">
        <v>6736</v>
      </c>
      <c r="K2033" t="s">
        <v>8282</v>
      </c>
      <c r="L2033" t="str">
        <f t="shared" si="31"/>
        <v>No</v>
      </c>
    </row>
    <row r="2034" spans="1:12" x14ac:dyDescent="0.2">
      <c r="A2034" t="s">
        <v>4072</v>
      </c>
      <c r="B2034" t="s">
        <v>4073</v>
      </c>
      <c r="C2034">
        <v>-0.107968929716725</v>
      </c>
      <c r="D2034">
        <v>-1.7160164728674401</v>
      </c>
      <c r="E2034">
        <v>0.76539608311741303</v>
      </c>
      <c r="F2034">
        <v>0.46212620983266101</v>
      </c>
      <c r="G2034">
        <v>0.58555686991093703</v>
      </c>
      <c r="H2034">
        <v>-6.9426754882024904</v>
      </c>
      <c r="I2034" t="s">
        <v>4072</v>
      </c>
      <c r="J2034" t="s">
        <v>6737</v>
      </c>
      <c r="K2034" t="s">
        <v>8283</v>
      </c>
      <c r="L2034" t="str">
        <f t="shared" si="31"/>
        <v>No</v>
      </c>
    </row>
    <row r="2035" spans="1:12" x14ac:dyDescent="0.2">
      <c r="A2035" t="s">
        <v>4074</v>
      </c>
      <c r="B2035" t="s">
        <v>4075</v>
      </c>
      <c r="C2035">
        <v>-8.9426181401881299E-2</v>
      </c>
      <c r="D2035">
        <v>-0.96394314256313596</v>
      </c>
      <c r="E2035">
        <v>0.763124143399322</v>
      </c>
      <c r="F2035">
        <v>0.46341875322422399</v>
      </c>
      <c r="G2035">
        <v>0.58690595295260595</v>
      </c>
      <c r="H2035">
        <v>-6.9444722218660804</v>
      </c>
      <c r="I2035" t="s">
        <v>4074</v>
      </c>
      <c r="J2035" t="s">
        <v>6738</v>
      </c>
      <c r="K2035" t="s">
        <v>8284</v>
      </c>
      <c r="L2035" t="str">
        <f t="shared" si="31"/>
        <v>No</v>
      </c>
    </row>
    <row r="2036" spans="1:12" x14ac:dyDescent="0.2">
      <c r="A2036" t="s">
        <v>4076</v>
      </c>
      <c r="B2036" t="s">
        <v>4077</v>
      </c>
      <c r="C2036">
        <v>8.6152627866898895E-2</v>
      </c>
      <c r="D2036">
        <v>-1.0037650864707199</v>
      </c>
      <c r="E2036">
        <v>-0.76049867455835596</v>
      </c>
      <c r="F2036">
        <v>0.46491533134961899</v>
      </c>
      <c r="G2036">
        <v>0.58851198700570995</v>
      </c>
      <c r="H2036">
        <v>-6.9465426379131801</v>
      </c>
      <c r="I2036" t="s">
        <v>4076</v>
      </c>
      <c r="J2036" t="s">
        <v>6739</v>
      </c>
      <c r="K2036" t="s">
        <v>8285</v>
      </c>
      <c r="L2036" t="str">
        <f t="shared" si="31"/>
        <v>No</v>
      </c>
    </row>
    <row r="2037" spans="1:12" x14ac:dyDescent="0.2">
      <c r="A2037" t="s">
        <v>4078</v>
      </c>
      <c r="B2037" t="s">
        <v>4079</v>
      </c>
      <c r="C2037">
        <v>-0.44841221553898802</v>
      </c>
      <c r="D2037">
        <v>-1.16478012343791</v>
      </c>
      <c r="E2037">
        <v>0.75913668388067601</v>
      </c>
      <c r="F2037">
        <v>0.46569292420408998</v>
      </c>
      <c r="G2037">
        <v>0.58920676461185495</v>
      </c>
      <c r="H2037">
        <v>-6.9476141938432097</v>
      </c>
      <c r="I2037" t="s">
        <v>4078</v>
      </c>
      <c r="J2037" t="s">
        <v>6740</v>
      </c>
      <c r="K2037" t="s">
        <v>7129</v>
      </c>
      <c r="L2037" t="str">
        <f t="shared" si="31"/>
        <v>No</v>
      </c>
    </row>
    <row r="2038" spans="1:12" x14ac:dyDescent="0.2">
      <c r="A2038" t="s">
        <v>4080</v>
      </c>
      <c r="B2038" t="s">
        <v>4081</v>
      </c>
      <c r="C2038">
        <v>0.107864898889977</v>
      </c>
      <c r="D2038">
        <v>1.97929219427238</v>
      </c>
      <c r="E2038">
        <v>-0.75786460966982605</v>
      </c>
      <c r="F2038">
        <v>0.46641993788219699</v>
      </c>
      <c r="G2038">
        <v>0.58983689739054501</v>
      </c>
      <c r="H2038">
        <v>-6.94861346672067</v>
      </c>
      <c r="I2038" t="s">
        <v>4080</v>
      </c>
      <c r="J2038" t="s">
        <v>6741</v>
      </c>
      <c r="K2038" t="s">
        <v>8286</v>
      </c>
      <c r="L2038" t="str">
        <f t="shared" si="31"/>
        <v>No</v>
      </c>
    </row>
    <row r="2039" spans="1:12" x14ac:dyDescent="0.2">
      <c r="A2039" t="s">
        <v>4082</v>
      </c>
      <c r="B2039" t="s">
        <v>4083</v>
      </c>
      <c r="C2039">
        <v>-0.28786399919891598</v>
      </c>
      <c r="D2039">
        <v>-3.08437549891589</v>
      </c>
      <c r="E2039">
        <v>0.75679469942662903</v>
      </c>
      <c r="F2039">
        <v>0.46703197643783401</v>
      </c>
      <c r="G2039">
        <v>0.59032108503624203</v>
      </c>
      <c r="H2039">
        <v>-6.9494527777351296</v>
      </c>
      <c r="I2039" t="s">
        <v>4082</v>
      </c>
      <c r="J2039" t="s">
        <v>6742</v>
      </c>
      <c r="K2039" t="s">
        <v>7129</v>
      </c>
      <c r="L2039" t="str">
        <f t="shared" si="31"/>
        <v>No</v>
      </c>
    </row>
    <row r="2040" spans="1:12" x14ac:dyDescent="0.2">
      <c r="A2040" t="s">
        <v>4084</v>
      </c>
      <c r="B2040" t="s">
        <v>4085</v>
      </c>
      <c r="C2040">
        <v>5.06821400511114E-2</v>
      </c>
      <c r="D2040">
        <v>0.25112706499537701</v>
      </c>
      <c r="E2040">
        <v>-0.753006457187825</v>
      </c>
      <c r="F2040">
        <v>0.46920317624888702</v>
      </c>
      <c r="G2040">
        <v>0.59272943188507599</v>
      </c>
      <c r="H2040">
        <v>-6.9524160602305596</v>
      </c>
      <c r="I2040" t="s">
        <v>4084</v>
      </c>
      <c r="J2040" t="s">
        <v>5709</v>
      </c>
      <c r="K2040" t="s">
        <v>7129</v>
      </c>
      <c r="L2040" t="str">
        <f t="shared" si="31"/>
        <v>No</v>
      </c>
    </row>
    <row r="2041" spans="1:12" x14ac:dyDescent="0.2">
      <c r="A2041" t="s">
        <v>4086</v>
      </c>
      <c r="B2041" t="s">
        <v>4087</v>
      </c>
      <c r="C2041">
        <v>-9.2147910392113605E-2</v>
      </c>
      <c r="D2041">
        <v>1.59648391253257</v>
      </c>
      <c r="E2041">
        <v>0.75266790135984896</v>
      </c>
      <c r="F2041">
        <v>0.46939753146178398</v>
      </c>
      <c r="G2041">
        <v>0.59272943188507599</v>
      </c>
      <c r="H2041">
        <v>-6.9526802453944603</v>
      </c>
      <c r="I2041" t="s">
        <v>4086</v>
      </c>
      <c r="J2041" t="s">
        <v>6341</v>
      </c>
      <c r="K2041" t="s">
        <v>7129</v>
      </c>
      <c r="L2041" t="str">
        <f t="shared" si="31"/>
        <v>No</v>
      </c>
    </row>
    <row r="2042" spans="1:12" x14ac:dyDescent="0.2">
      <c r="A2042" t="s">
        <v>4088</v>
      </c>
      <c r="B2042" t="s">
        <v>4089</v>
      </c>
      <c r="C2042">
        <v>-6.4460493595378698E-2</v>
      </c>
      <c r="D2042">
        <v>-0.493229653594562</v>
      </c>
      <c r="E2042">
        <v>0.74914788983938696</v>
      </c>
      <c r="F2042">
        <v>0.47142132585632501</v>
      </c>
      <c r="G2042">
        <v>0.59472159967467397</v>
      </c>
      <c r="H2042">
        <v>-6.9554207482282102</v>
      </c>
      <c r="I2042" t="s">
        <v>4088</v>
      </c>
      <c r="J2042" t="s">
        <v>6743</v>
      </c>
      <c r="K2042" t="s">
        <v>7129</v>
      </c>
      <c r="L2042" t="str">
        <f t="shared" si="31"/>
        <v>No</v>
      </c>
    </row>
    <row r="2043" spans="1:12" x14ac:dyDescent="0.2">
      <c r="A2043" t="s">
        <v>4090</v>
      </c>
      <c r="B2043" t="s">
        <v>4091</v>
      </c>
      <c r="C2043">
        <v>-0.1024147273601</v>
      </c>
      <c r="D2043">
        <v>-0.32209182432369199</v>
      </c>
      <c r="E2043">
        <v>0.74912080391549396</v>
      </c>
      <c r="F2043">
        <v>0.47143692023900802</v>
      </c>
      <c r="G2043">
        <v>0.59472159967467397</v>
      </c>
      <c r="H2043">
        <v>-6.9554417916031301</v>
      </c>
      <c r="I2043" t="s">
        <v>4090</v>
      </c>
      <c r="J2043" t="s">
        <v>6234</v>
      </c>
      <c r="K2043" t="s">
        <v>7129</v>
      </c>
      <c r="L2043" t="str">
        <f t="shared" si="31"/>
        <v>No</v>
      </c>
    </row>
    <row r="2044" spans="1:12" x14ac:dyDescent="0.2">
      <c r="A2044" t="s">
        <v>4092</v>
      </c>
      <c r="B2044" t="s">
        <v>4093</v>
      </c>
      <c r="C2044">
        <v>5.7515259248532402E-2</v>
      </c>
      <c r="D2044">
        <v>1.09320188143133</v>
      </c>
      <c r="E2044">
        <v>-0.74792640803351795</v>
      </c>
      <c r="F2044">
        <v>0.47212490669565899</v>
      </c>
      <c r="G2044">
        <v>0.59529797339599499</v>
      </c>
      <c r="H2044">
        <v>-6.95636905788633</v>
      </c>
      <c r="I2044" t="s">
        <v>4092</v>
      </c>
      <c r="J2044" t="s">
        <v>6744</v>
      </c>
      <c r="K2044" t="s">
        <v>7129</v>
      </c>
      <c r="L2044" t="str">
        <f t="shared" si="31"/>
        <v>No</v>
      </c>
    </row>
    <row r="2045" spans="1:12" x14ac:dyDescent="0.2">
      <c r="A2045" t="s">
        <v>4094</v>
      </c>
      <c r="B2045" t="s">
        <v>4095</v>
      </c>
      <c r="C2045">
        <v>4.6601187992036497E-2</v>
      </c>
      <c r="D2045">
        <v>1.79688975876987</v>
      </c>
      <c r="E2045">
        <v>-0.74636811598116504</v>
      </c>
      <c r="F2045">
        <v>0.473023465546832</v>
      </c>
      <c r="G2045">
        <v>0.59613916205902195</v>
      </c>
      <c r="H2045">
        <v>-6.9575768515081604</v>
      </c>
      <c r="I2045" t="s">
        <v>4094</v>
      </c>
      <c r="J2045" t="s">
        <v>6745</v>
      </c>
      <c r="K2045" t="s">
        <v>8287</v>
      </c>
      <c r="L2045" t="str">
        <f t="shared" si="31"/>
        <v>No</v>
      </c>
    </row>
    <row r="2046" spans="1:12" x14ac:dyDescent="0.2">
      <c r="A2046" t="s">
        <v>4096</v>
      </c>
      <c r="B2046" t="s">
        <v>4097</v>
      </c>
      <c r="C2046">
        <v>-9.5572666054007202E-2</v>
      </c>
      <c r="D2046">
        <v>5.3650187649716097</v>
      </c>
      <c r="E2046">
        <v>0.74250718602087695</v>
      </c>
      <c r="F2046">
        <v>0.47525449275215798</v>
      </c>
      <c r="G2046">
        <v>0.59865798206824405</v>
      </c>
      <c r="H2046">
        <v>-6.9605596826619802</v>
      </c>
      <c r="I2046" t="s">
        <v>4096</v>
      </c>
      <c r="J2046" t="s">
        <v>6746</v>
      </c>
      <c r="K2046" t="s">
        <v>8288</v>
      </c>
      <c r="L2046" t="str">
        <f t="shared" si="31"/>
        <v>No</v>
      </c>
    </row>
    <row r="2047" spans="1:12" x14ac:dyDescent="0.2">
      <c r="A2047" t="s">
        <v>4098</v>
      </c>
      <c r="B2047" t="s">
        <v>4099</v>
      </c>
      <c r="C2047">
        <v>-0.11197164877657199</v>
      </c>
      <c r="D2047">
        <v>-0.50562107867883599</v>
      </c>
      <c r="E2047">
        <v>0.74184714821228903</v>
      </c>
      <c r="F2047">
        <v>0.475636562978272</v>
      </c>
      <c r="G2047">
        <v>0.59884642533334798</v>
      </c>
      <c r="H2047">
        <v>-6.9610682249674198</v>
      </c>
      <c r="I2047" t="s">
        <v>4098</v>
      </c>
      <c r="J2047" t="s">
        <v>6747</v>
      </c>
      <c r="K2047" t="s">
        <v>7129</v>
      </c>
      <c r="L2047" t="str">
        <f t="shared" si="31"/>
        <v>No</v>
      </c>
    </row>
    <row r="2048" spans="1:12" x14ac:dyDescent="0.2">
      <c r="A2048" t="s">
        <v>4100</v>
      </c>
      <c r="B2048" t="s">
        <v>4101</v>
      </c>
      <c r="C2048">
        <v>-8.2286952363131605E-2</v>
      </c>
      <c r="D2048">
        <v>0.72298672001224296</v>
      </c>
      <c r="E2048">
        <v>0.74102087211055601</v>
      </c>
      <c r="F2048">
        <v>0.47611513733347699</v>
      </c>
      <c r="G2048">
        <v>0.59915612788033001</v>
      </c>
      <c r="H2048">
        <v>-6.96170428047642</v>
      </c>
      <c r="I2048" t="s">
        <v>4100</v>
      </c>
      <c r="J2048" t="s">
        <v>5172</v>
      </c>
      <c r="K2048" t="s">
        <v>7129</v>
      </c>
      <c r="L2048" t="str">
        <f t="shared" si="31"/>
        <v>No</v>
      </c>
    </row>
    <row r="2049" spans="1:12" x14ac:dyDescent="0.2">
      <c r="A2049" t="s">
        <v>4102</v>
      </c>
      <c r="B2049" t="s">
        <v>4103</v>
      </c>
      <c r="C2049">
        <v>-6.2911318739493099E-2</v>
      </c>
      <c r="D2049">
        <v>5.6347015251554096</v>
      </c>
      <c r="E2049">
        <v>0.73707668018016803</v>
      </c>
      <c r="F2049">
        <v>0.47840380423600998</v>
      </c>
      <c r="G2049">
        <v>0.601742285015606</v>
      </c>
      <c r="H2049">
        <v>-6.9647317357454801</v>
      </c>
      <c r="I2049" t="s">
        <v>4102</v>
      </c>
      <c r="J2049" t="s">
        <v>6748</v>
      </c>
      <c r="K2049" t="s">
        <v>7129</v>
      </c>
      <c r="L2049" t="str">
        <f t="shared" si="31"/>
        <v>No</v>
      </c>
    </row>
    <row r="2050" spans="1:12" x14ac:dyDescent="0.2">
      <c r="A2050" t="s">
        <v>4104</v>
      </c>
      <c r="B2050" t="s">
        <v>4105</v>
      </c>
      <c r="C2050">
        <v>3.49036451532726E-2</v>
      </c>
      <c r="D2050">
        <v>-0.36041692701641398</v>
      </c>
      <c r="E2050">
        <v>-0.73653810984621804</v>
      </c>
      <c r="F2050">
        <v>0.47871685668417702</v>
      </c>
      <c r="G2050">
        <v>0.60184217804706697</v>
      </c>
      <c r="H2050">
        <v>-6.9651440070985</v>
      </c>
      <c r="I2050" t="s">
        <v>4104</v>
      </c>
      <c r="J2050" t="s">
        <v>6544</v>
      </c>
      <c r="K2050" t="s">
        <v>8289</v>
      </c>
      <c r="L2050" t="str">
        <f t="shared" si="31"/>
        <v>No</v>
      </c>
    </row>
    <row r="2051" spans="1:12" x14ac:dyDescent="0.2">
      <c r="A2051" t="s">
        <v>4106</v>
      </c>
      <c r="B2051" t="s">
        <v>4107</v>
      </c>
      <c r="C2051">
        <v>9.1126878473292303E-2</v>
      </c>
      <c r="D2051">
        <v>-1.5792720572176</v>
      </c>
      <c r="E2051">
        <v>-0.73575390913764105</v>
      </c>
      <c r="F2051">
        <v>0.47917291757967201</v>
      </c>
      <c r="G2051">
        <v>0.60211077464121698</v>
      </c>
      <c r="H2051">
        <v>-6.9657438246730896</v>
      </c>
      <c r="I2051" t="s">
        <v>4106</v>
      </c>
      <c r="J2051" t="s">
        <v>5836</v>
      </c>
      <c r="K2051" t="s">
        <v>7628</v>
      </c>
      <c r="L2051" t="str">
        <f t="shared" ref="L2051:L2114" si="32">IF(AND(G2051&lt;0.05,ABS(C2051)&gt;1),"Yes","No")</f>
        <v>No</v>
      </c>
    </row>
    <row r="2052" spans="1:12" x14ac:dyDescent="0.2">
      <c r="A2052" t="s">
        <v>4108</v>
      </c>
      <c r="B2052" t="s">
        <v>4109</v>
      </c>
      <c r="C2052">
        <v>-4.2906360136084801E-2</v>
      </c>
      <c r="D2052">
        <v>4.6341893165881096</v>
      </c>
      <c r="E2052">
        <v>0.735166671057078</v>
      </c>
      <c r="F2052">
        <v>0.47951461263082601</v>
      </c>
      <c r="G2052">
        <v>0.60211077464121698</v>
      </c>
      <c r="H2052">
        <v>-6.9661926156947498</v>
      </c>
      <c r="I2052" t="s">
        <v>4108</v>
      </c>
      <c r="J2052" t="s">
        <v>6749</v>
      </c>
      <c r="K2052" t="s">
        <v>8290</v>
      </c>
      <c r="L2052" t="str">
        <f t="shared" si="32"/>
        <v>No</v>
      </c>
    </row>
    <row r="2053" spans="1:12" x14ac:dyDescent="0.2">
      <c r="A2053" t="s">
        <v>4110</v>
      </c>
      <c r="B2053" t="s">
        <v>4111</v>
      </c>
      <c r="C2053">
        <v>-9.7752678239606802E-2</v>
      </c>
      <c r="D2053">
        <v>-0.47241236135252301</v>
      </c>
      <c r="E2053">
        <v>0.73489894831741698</v>
      </c>
      <c r="F2053">
        <v>0.479670443080356</v>
      </c>
      <c r="G2053">
        <v>0.60211077464121698</v>
      </c>
      <c r="H2053">
        <v>-6.9663971138175302</v>
      </c>
      <c r="I2053" t="s">
        <v>4110</v>
      </c>
      <c r="J2053" t="s">
        <v>6750</v>
      </c>
      <c r="K2053" t="s">
        <v>8291</v>
      </c>
      <c r="L2053" t="str">
        <f t="shared" si="32"/>
        <v>No</v>
      </c>
    </row>
    <row r="2054" spans="1:12" x14ac:dyDescent="0.2">
      <c r="A2054" t="s">
        <v>4112</v>
      </c>
      <c r="B2054" t="s">
        <v>4113</v>
      </c>
      <c r="C2054">
        <v>-6.0092944869529701E-2</v>
      </c>
      <c r="D2054">
        <v>0.50412230674480096</v>
      </c>
      <c r="E2054">
        <v>0.73456398228609299</v>
      </c>
      <c r="F2054">
        <v>0.47986545820590798</v>
      </c>
      <c r="G2054">
        <v>0.60211077464121698</v>
      </c>
      <c r="H2054">
        <v>-6.9666528814014503</v>
      </c>
      <c r="I2054" t="s">
        <v>4112</v>
      </c>
      <c r="J2054" t="s">
        <v>6751</v>
      </c>
      <c r="K2054" t="s">
        <v>8292</v>
      </c>
      <c r="L2054" t="str">
        <f t="shared" si="32"/>
        <v>No</v>
      </c>
    </row>
    <row r="2055" spans="1:12" x14ac:dyDescent="0.2">
      <c r="A2055" t="s">
        <v>4114</v>
      </c>
      <c r="B2055" t="s">
        <v>4115</v>
      </c>
      <c r="C2055">
        <v>-4.6239950146286402E-2</v>
      </c>
      <c r="D2055">
        <v>-0.51921817616931099</v>
      </c>
      <c r="E2055">
        <v>0.73181767303966305</v>
      </c>
      <c r="F2055">
        <v>0.48146623206967998</v>
      </c>
      <c r="G2055">
        <v>0.60382522580890696</v>
      </c>
      <c r="H2055">
        <v>-6.9687459249219197</v>
      </c>
      <c r="I2055" t="s">
        <v>4114</v>
      </c>
      <c r="J2055" t="s">
        <v>6752</v>
      </c>
      <c r="K2055" t="s">
        <v>8293</v>
      </c>
      <c r="L2055" t="str">
        <f t="shared" si="32"/>
        <v>No</v>
      </c>
    </row>
    <row r="2056" spans="1:12" x14ac:dyDescent="0.2">
      <c r="A2056" t="s">
        <v>4116</v>
      </c>
      <c r="B2056" t="s">
        <v>4117</v>
      </c>
      <c r="C2056">
        <v>4.9105228135658902E-2</v>
      </c>
      <c r="D2056">
        <v>1.1711535600587799</v>
      </c>
      <c r="E2056">
        <v>-0.73083433563210598</v>
      </c>
      <c r="F2056">
        <v>0.48204022015970899</v>
      </c>
      <c r="G2056">
        <v>0.60408031749211399</v>
      </c>
      <c r="H2056">
        <v>-6.9694936485865204</v>
      </c>
      <c r="I2056" t="s">
        <v>4116</v>
      </c>
      <c r="J2056" t="s">
        <v>6753</v>
      </c>
      <c r="K2056" t="s">
        <v>8294</v>
      </c>
      <c r="L2056" t="str">
        <f t="shared" si="32"/>
        <v>No</v>
      </c>
    </row>
    <row r="2057" spans="1:12" x14ac:dyDescent="0.2">
      <c r="A2057" t="s">
        <v>4118</v>
      </c>
      <c r="B2057" t="s">
        <v>4119</v>
      </c>
      <c r="C2057">
        <v>-5.3090222244341498E-2</v>
      </c>
      <c r="D2057">
        <v>0.25178518987236298</v>
      </c>
      <c r="E2057">
        <v>0.730050399158093</v>
      </c>
      <c r="F2057">
        <v>0.48249812407546799</v>
      </c>
      <c r="G2057">
        <v>0.60408031749211399</v>
      </c>
      <c r="H2057">
        <v>-6.9700891038036996</v>
      </c>
      <c r="I2057" t="s">
        <v>4118</v>
      </c>
      <c r="J2057" t="s">
        <v>6754</v>
      </c>
      <c r="K2057" t="s">
        <v>8295</v>
      </c>
      <c r="L2057" t="str">
        <f t="shared" si="32"/>
        <v>No</v>
      </c>
    </row>
    <row r="2058" spans="1:12" x14ac:dyDescent="0.2">
      <c r="A2058" t="s">
        <v>4120</v>
      </c>
      <c r="B2058" t="s">
        <v>4121</v>
      </c>
      <c r="C2058">
        <v>-5.8632941745498303E-2</v>
      </c>
      <c r="D2058">
        <v>0.57894776192253095</v>
      </c>
      <c r="E2058">
        <v>0.72988217207689698</v>
      </c>
      <c r="F2058">
        <v>0.48259642264939401</v>
      </c>
      <c r="G2058">
        <v>0.60408031749211399</v>
      </c>
      <c r="H2058">
        <v>-6.9702168095549499</v>
      </c>
      <c r="I2058" t="s">
        <v>4120</v>
      </c>
      <c r="J2058" t="s">
        <v>5278</v>
      </c>
      <c r="K2058" t="s">
        <v>7129</v>
      </c>
      <c r="L2058" t="str">
        <f t="shared" si="32"/>
        <v>No</v>
      </c>
    </row>
    <row r="2059" spans="1:12" x14ac:dyDescent="0.2">
      <c r="A2059" t="s">
        <v>4122</v>
      </c>
      <c r="B2059" t="s">
        <v>4123</v>
      </c>
      <c r="C2059">
        <v>7.0055035658020806E-2</v>
      </c>
      <c r="D2059">
        <v>0.55095301985307898</v>
      </c>
      <c r="E2059">
        <v>-0.72986296772529602</v>
      </c>
      <c r="F2059">
        <v>0.48260764495293801</v>
      </c>
      <c r="G2059">
        <v>0.60408031749211399</v>
      </c>
      <c r="H2059">
        <v>-6.9702313864233396</v>
      </c>
      <c r="I2059" t="s">
        <v>4122</v>
      </c>
      <c r="J2059" t="s">
        <v>6755</v>
      </c>
      <c r="K2059" t="s">
        <v>8296</v>
      </c>
      <c r="L2059" t="str">
        <f t="shared" si="32"/>
        <v>No</v>
      </c>
    </row>
    <row r="2060" spans="1:12" x14ac:dyDescent="0.2">
      <c r="A2060" t="s">
        <v>4124</v>
      </c>
      <c r="B2060" t="s">
        <v>4125</v>
      </c>
      <c r="C2060">
        <v>-0.18192620108118401</v>
      </c>
      <c r="D2060">
        <v>-3.2052643302853498</v>
      </c>
      <c r="E2060">
        <v>0.72894602276284803</v>
      </c>
      <c r="F2060">
        <v>0.48314366456714303</v>
      </c>
      <c r="G2060">
        <v>0.60445754245991301</v>
      </c>
      <c r="H2060">
        <v>-6.97092698419568</v>
      </c>
      <c r="I2060" t="s">
        <v>4124</v>
      </c>
      <c r="J2060" t="s">
        <v>6756</v>
      </c>
      <c r="K2060" t="s">
        <v>7129</v>
      </c>
      <c r="L2060" t="str">
        <f t="shared" si="32"/>
        <v>No</v>
      </c>
    </row>
    <row r="2061" spans="1:12" x14ac:dyDescent="0.2">
      <c r="A2061" t="s">
        <v>4126</v>
      </c>
      <c r="B2061" t="s">
        <v>4127</v>
      </c>
      <c r="C2061">
        <v>5.9412311781407802E-2</v>
      </c>
      <c r="D2061">
        <v>0.21218144742915401</v>
      </c>
      <c r="E2061">
        <v>-0.72768429863362605</v>
      </c>
      <c r="F2061">
        <v>0.48388184465596301</v>
      </c>
      <c r="G2061">
        <v>0.60505434500802902</v>
      </c>
      <c r="H2061">
        <v>-6.9718828513249003</v>
      </c>
      <c r="I2061" t="s">
        <v>4126</v>
      </c>
      <c r="J2061" t="s">
        <v>6757</v>
      </c>
      <c r="K2061" t="s">
        <v>8297</v>
      </c>
      <c r="L2061" t="str">
        <f t="shared" si="32"/>
        <v>No</v>
      </c>
    </row>
    <row r="2062" spans="1:12" x14ac:dyDescent="0.2">
      <c r="A2062" t="s">
        <v>4128</v>
      </c>
      <c r="B2062" t="s">
        <v>4129</v>
      </c>
      <c r="C2062">
        <v>-0.105051952482468</v>
      </c>
      <c r="D2062">
        <v>-0.77883553105667003</v>
      </c>
      <c r="E2062">
        <v>0.727327958443726</v>
      </c>
      <c r="F2062">
        <v>0.484090452275446</v>
      </c>
      <c r="G2062">
        <v>0.60505434500802902</v>
      </c>
      <c r="H2062">
        <v>-6.97215254152675</v>
      </c>
      <c r="I2062" t="s">
        <v>4128</v>
      </c>
      <c r="J2062" t="s">
        <v>5172</v>
      </c>
      <c r="K2062" t="s">
        <v>7129</v>
      </c>
      <c r="L2062" t="str">
        <f t="shared" si="32"/>
        <v>No</v>
      </c>
    </row>
    <row r="2063" spans="1:12" x14ac:dyDescent="0.2">
      <c r="A2063" t="s">
        <v>4130</v>
      </c>
      <c r="B2063" t="s">
        <v>4131</v>
      </c>
      <c r="C2063">
        <v>-5.76258892074996E-2</v>
      </c>
      <c r="D2063">
        <v>0.141026250073642</v>
      </c>
      <c r="E2063">
        <v>0.724147981252661</v>
      </c>
      <c r="F2063">
        <v>0.48595456791872998</v>
      </c>
      <c r="G2063">
        <v>0.60708970269575602</v>
      </c>
      <c r="H2063">
        <v>-6.9745540072379297</v>
      </c>
      <c r="I2063" t="s">
        <v>4130</v>
      </c>
      <c r="J2063" t="s">
        <v>6758</v>
      </c>
      <c r="K2063" t="s">
        <v>8298</v>
      </c>
      <c r="L2063" t="str">
        <f t="shared" si="32"/>
        <v>No</v>
      </c>
    </row>
    <row r="2064" spans="1:12" x14ac:dyDescent="0.2">
      <c r="A2064" t="s">
        <v>4132</v>
      </c>
      <c r="B2064" t="s">
        <v>4133</v>
      </c>
      <c r="C2064">
        <v>-6.3193615120720498E-2</v>
      </c>
      <c r="D2064">
        <v>0.75278969354413094</v>
      </c>
      <c r="E2064">
        <v>0.71976200071905905</v>
      </c>
      <c r="F2064">
        <v>0.48853302383181302</v>
      </c>
      <c r="G2064">
        <v>0.61001506029605002</v>
      </c>
      <c r="H2064">
        <v>-6.9778507232300999</v>
      </c>
      <c r="I2064" t="s">
        <v>4132</v>
      </c>
      <c r="J2064" t="s">
        <v>6759</v>
      </c>
      <c r="K2064" t="s">
        <v>8299</v>
      </c>
      <c r="L2064" t="str">
        <f t="shared" si="32"/>
        <v>No</v>
      </c>
    </row>
    <row r="2065" spans="1:12" x14ac:dyDescent="0.2">
      <c r="A2065" t="s">
        <v>4134</v>
      </c>
      <c r="B2065" t="s">
        <v>4135</v>
      </c>
      <c r="C2065">
        <v>0.16510293080841701</v>
      </c>
      <c r="D2065">
        <v>-1.4202290799739301</v>
      </c>
      <c r="E2065">
        <v>-0.71776428861500696</v>
      </c>
      <c r="F2065">
        <v>0.48971028079804702</v>
      </c>
      <c r="G2065">
        <v>0.61118880006578002</v>
      </c>
      <c r="H2065">
        <v>-6.97934633434389</v>
      </c>
      <c r="I2065" t="s">
        <v>4134</v>
      </c>
      <c r="J2065" t="s">
        <v>6760</v>
      </c>
      <c r="K2065" t="s">
        <v>8300</v>
      </c>
      <c r="L2065" t="str">
        <f t="shared" si="32"/>
        <v>No</v>
      </c>
    </row>
    <row r="2066" spans="1:12" x14ac:dyDescent="0.2">
      <c r="A2066" t="s">
        <v>4136</v>
      </c>
      <c r="B2066" t="s">
        <v>4137</v>
      </c>
      <c r="C2066">
        <v>-7.2778060573749498E-2</v>
      </c>
      <c r="D2066">
        <v>-0.377834613772706</v>
      </c>
      <c r="E2066">
        <v>0.71658352476911802</v>
      </c>
      <c r="F2066">
        <v>0.490406939903337</v>
      </c>
      <c r="G2066">
        <v>0.61176187757433298</v>
      </c>
      <c r="H2066">
        <v>-6.9802285695739599</v>
      </c>
      <c r="I2066" t="s">
        <v>4136</v>
      </c>
      <c r="J2066" t="s">
        <v>6761</v>
      </c>
      <c r="K2066" t="s">
        <v>8301</v>
      </c>
      <c r="L2066" t="str">
        <f t="shared" si="32"/>
        <v>No</v>
      </c>
    </row>
    <row r="2067" spans="1:12" x14ac:dyDescent="0.2">
      <c r="A2067" t="s">
        <v>4138</v>
      </c>
      <c r="B2067" t="s">
        <v>4139</v>
      </c>
      <c r="C2067">
        <v>-6.1338611347575601E-2</v>
      </c>
      <c r="D2067">
        <v>-0.47967069954291403</v>
      </c>
      <c r="E2067">
        <v>0.71586993108104002</v>
      </c>
      <c r="F2067">
        <v>0.49082826471799501</v>
      </c>
      <c r="G2067">
        <v>0.61199109869968704</v>
      </c>
      <c r="H2067">
        <v>-6.9807611142397503</v>
      </c>
      <c r="I2067" t="s">
        <v>4138</v>
      </c>
      <c r="J2067" t="s">
        <v>6762</v>
      </c>
      <c r="K2067" t="s">
        <v>8302</v>
      </c>
      <c r="L2067" t="str">
        <f t="shared" si="32"/>
        <v>No</v>
      </c>
    </row>
    <row r="2068" spans="1:12" x14ac:dyDescent="0.2">
      <c r="A2068" t="s">
        <v>4140</v>
      </c>
      <c r="B2068" t="s">
        <v>4141</v>
      </c>
      <c r="C2068">
        <v>-0.216907712027302</v>
      </c>
      <c r="D2068">
        <v>-1.99593160479165</v>
      </c>
      <c r="E2068">
        <v>0.71526544574777495</v>
      </c>
      <c r="F2068">
        <v>0.49118534545675702</v>
      </c>
      <c r="G2068">
        <v>0.61214003381548399</v>
      </c>
      <c r="H2068">
        <v>-6.9812118593966996</v>
      </c>
      <c r="I2068" t="s">
        <v>4140</v>
      </c>
      <c r="J2068" t="s">
        <v>6763</v>
      </c>
      <c r="K2068" t="s">
        <v>7129</v>
      </c>
      <c r="L2068" t="str">
        <f t="shared" si="32"/>
        <v>No</v>
      </c>
    </row>
    <row r="2069" spans="1:12" x14ac:dyDescent="0.2">
      <c r="A2069" t="s">
        <v>4142</v>
      </c>
      <c r="B2069" t="s">
        <v>4143</v>
      </c>
      <c r="C2069">
        <v>-3.9031615217458397E-2</v>
      </c>
      <c r="D2069">
        <v>-0.647697396337089</v>
      </c>
      <c r="E2069">
        <v>0.71261906971796296</v>
      </c>
      <c r="F2069">
        <v>0.49275051262013803</v>
      </c>
      <c r="G2069">
        <v>0.61352734789789998</v>
      </c>
      <c r="H2069">
        <v>-6.9831811409992097</v>
      </c>
      <c r="I2069" t="s">
        <v>4142</v>
      </c>
      <c r="J2069" t="s">
        <v>6764</v>
      </c>
      <c r="K2069" t="s">
        <v>7129</v>
      </c>
      <c r="L2069" t="str">
        <f t="shared" si="32"/>
        <v>No</v>
      </c>
    </row>
    <row r="2070" spans="1:12" x14ac:dyDescent="0.2">
      <c r="A2070" t="s">
        <v>4144</v>
      </c>
      <c r="B2070" t="s">
        <v>4145</v>
      </c>
      <c r="C2070">
        <v>-0.10069111823110299</v>
      </c>
      <c r="D2070">
        <v>1.21084494915881</v>
      </c>
      <c r="E2070">
        <v>0.71248502747333098</v>
      </c>
      <c r="F2070">
        <v>0.49282987270585099</v>
      </c>
      <c r="G2070">
        <v>0.61352734789789998</v>
      </c>
      <c r="H2070">
        <v>-6.9832807126629497</v>
      </c>
      <c r="I2070" t="s">
        <v>4144</v>
      </c>
      <c r="J2070" t="s">
        <v>5278</v>
      </c>
      <c r="K2070" t="s">
        <v>7129</v>
      </c>
      <c r="L2070" t="str">
        <f t="shared" si="32"/>
        <v>No</v>
      </c>
    </row>
    <row r="2071" spans="1:12" x14ac:dyDescent="0.2">
      <c r="A2071" t="s">
        <v>4146</v>
      </c>
      <c r="B2071" t="s">
        <v>4147</v>
      </c>
      <c r="C2071">
        <v>-4.9744935359626603E-2</v>
      </c>
      <c r="D2071">
        <v>5.8012806166970599</v>
      </c>
      <c r="E2071">
        <v>0.71217568952407795</v>
      </c>
      <c r="F2071">
        <v>0.49301304741795499</v>
      </c>
      <c r="G2071">
        <v>0.61352734789789998</v>
      </c>
      <c r="H2071">
        <v>-6.9835104362303602</v>
      </c>
      <c r="I2071" t="s">
        <v>4146</v>
      </c>
      <c r="J2071" t="s">
        <v>6765</v>
      </c>
      <c r="K2071" t="s">
        <v>8303</v>
      </c>
      <c r="L2071" t="str">
        <f t="shared" si="32"/>
        <v>No</v>
      </c>
    </row>
    <row r="2072" spans="1:12" x14ac:dyDescent="0.2">
      <c r="A2072" t="s">
        <v>4148</v>
      </c>
      <c r="B2072" t="s">
        <v>4149</v>
      </c>
      <c r="C2072">
        <v>-4.5096209139787201E-2</v>
      </c>
      <c r="D2072">
        <v>3.73772554358793</v>
      </c>
      <c r="E2072">
        <v>0.70979406035879</v>
      </c>
      <c r="F2072">
        <v>0.49442474683934601</v>
      </c>
      <c r="G2072">
        <v>0.61498703421446499</v>
      </c>
      <c r="H2072">
        <v>-6.9852760946819199</v>
      </c>
      <c r="I2072" t="s">
        <v>4148</v>
      </c>
      <c r="J2072" t="s">
        <v>6766</v>
      </c>
      <c r="K2072" t="s">
        <v>7129</v>
      </c>
      <c r="L2072" t="str">
        <f t="shared" si="32"/>
        <v>No</v>
      </c>
    </row>
    <row r="2073" spans="1:12" x14ac:dyDescent="0.2">
      <c r="A2073" t="s">
        <v>4150</v>
      </c>
      <c r="B2073" t="s">
        <v>4151</v>
      </c>
      <c r="C2073">
        <v>4.5260285374050899E-2</v>
      </c>
      <c r="D2073">
        <v>-1.1870642900156101</v>
      </c>
      <c r="E2073">
        <v>-0.70593634895051605</v>
      </c>
      <c r="F2073">
        <v>0.49671669826989201</v>
      </c>
      <c r="G2073">
        <v>0.61751643883670504</v>
      </c>
      <c r="H2073">
        <v>-6.9881247539242297</v>
      </c>
      <c r="I2073" t="s">
        <v>4150</v>
      </c>
      <c r="J2073" t="s">
        <v>5577</v>
      </c>
      <c r="K2073" t="s">
        <v>8304</v>
      </c>
      <c r="L2073" t="str">
        <f t="shared" si="32"/>
        <v>No</v>
      </c>
    </row>
    <row r="2074" spans="1:12" x14ac:dyDescent="0.2">
      <c r="A2074" t="s">
        <v>4152</v>
      </c>
      <c r="B2074" t="s">
        <v>4153</v>
      </c>
      <c r="C2074">
        <v>-6.4294552468367405E-2</v>
      </c>
      <c r="D2074">
        <v>0.53423267492206195</v>
      </c>
      <c r="E2074">
        <v>0.70537117469918198</v>
      </c>
      <c r="F2074">
        <v>0.49705303168267501</v>
      </c>
      <c r="G2074">
        <v>0.61751643883670504</v>
      </c>
      <c r="H2074">
        <v>-6.9885409205596698</v>
      </c>
      <c r="I2074" t="s">
        <v>4152</v>
      </c>
      <c r="J2074" t="s">
        <v>6767</v>
      </c>
      <c r="K2074" t="s">
        <v>8305</v>
      </c>
      <c r="L2074" t="str">
        <f t="shared" si="32"/>
        <v>No</v>
      </c>
    </row>
    <row r="2075" spans="1:12" x14ac:dyDescent="0.2">
      <c r="A2075" t="s">
        <v>4154</v>
      </c>
      <c r="B2075" t="s">
        <v>4155</v>
      </c>
      <c r="C2075">
        <v>-5.2426391951683998E-2</v>
      </c>
      <c r="D2075">
        <v>5.8842809553166902</v>
      </c>
      <c r="E2075">
        <v>0.70454368211709095</v>
      </c>
      <c r="F2075">
        <v>0.49754572365678401</v>
      </c>
      <c r="G2075">
        <v>0.61751643883670504</v>
      </c>
      <c r="H2075">
        <v>-6.9891497028245499</v>
      </c>
      <c r="I2075" t="s">
        <v>4154</v>
      </c>
      <c r="J2075" t="s">
        <v>6768</v>
      </c>
      <c r="K2075" t="s">
        <v>8306</v>
      </c>
      <c r="L2075" t="str">
        <f t="shared" si="32"/>
        <v>No</v>
      </c>
    </row>
    <row r="2076" spans="1:12" x14ac:dyDescent="0.2">
      <c r="A2076" t="s">
        <v>4156</v>
      </c>
      <c r="B2076" t="s">
        <v>4157</v>
      </c>
      <c r="C2076">
        <v>-4.0655640116000001E-2</v>
      </c>
      <c r="D2076">
        <v>-1.2954738054872399</v>
      </c>
      <c r="E2076">
        <v>0.70438960790423799</v>
      </c>
      <c r="F2076">
        <v>0.49763749327218798</v>
      </c>
      <c r="G2076">
        <v>0.61751643883670504</v>
      </c>
      <c r="H2076">
        <v>-6.9892629832325204</v>
      </c>
      <c r="I2076" t="s">
        <v>4156</v>
      </c>
      <c r="J2076" t="s">
        <v>5192</v>
      </c>
      <c r="K2076" t="s">
        <v>7129</v>
      </c>
      <c r="L2076" t="str">
        <f t="shared" si="32"/>
        <v>No</v>
      </c>
    </row>
    <row r="2077" spans="1:12" x14ac:dyDescent="0.2">
      <c r="A2077" t="s">
        <v>4158</v>
      </c>
      <c r="B2077" t="s">
        <v>4159</v>
      </c>
      <c r="C2077">
        <v>-7.2549362235677803E-2</v>
      </c>
      <c r="D2077">
        <v>-1.4772271326894599</v>
      </c>
      <c r="E2077">
        <v>0.70435705860402698</v>
      </c>
      <c r="F2077">
        <v>0.497656881609084</v>
      </c>
      <c r="G2077">
        <v>0.61751643883670504</v>
      </c>
      <c r="H2077">
        <v>-6.9892869116823304</v>
      </c>
      <c r="I2077" t="s">
        <v>4158</v>
      </c>
      <c r="J2077" t="s">
        <v>6769</v>
      </c>
      <c r="K2077" t="s">
        <v>8307</v>
      </c>
      <c r="L2077" t="str">
        <f t="shared" si="32"/>
        <v>No</v>
      </c>
    </row>
    <row r="2078" spans="1:12" x14ac:dyDescent="0.2">
      <c r="A2078" t="s">
        <v>4160</v>
      </c>
      <c r="B2078" t="s">
        <v>4161</v>
      </c>
      <c r="C2078">
        <v>0.112020280262672</v>
      </c>
      <c r="D2078">
        <v>-0.97376582308419501</v>
      </c>
      <c r="E2078">
        <v>-0.70102315702504803</v>
      </c>
      <c r="F2078">
        <v>0.49964522409766399</v>
      </c>
      <c r="G2078">
        <v>0.619685169607888</v>
      </c>
      <c r="H2078">
        <v>-6.9917325218583297</v>
      </c>
      <c r="I2078" t="s">
        <v>4160</v>
      </c>
      <c r="J2078" t="s">
        <v>6770</v>
      </c>
      <c r="K2078" t="s">
        <v>8308</v>
      </c>
      <c r="L2078" t="str">
        <f t="shared" si="32"/>
        <v>No</v>
      </c>
    </row>
    <row r="2079" spans="1:12" x14ac:dyDescent="0.2">
      <c r="A2079" t="s">
        <v>4162</v>
      </c>
      <c r="B2079" t="s">
        <v>4163</v>
      </c>
      <c r="C2079">
        <v>-9.1808200143187593E-2</v>
      </c>
      <c r="D2079">
        <v>-1.59215491333413</v>
      </c>
      <c r="E2079">
        <v>0.69958364391360195</v>
      </c>
      <c r="F2079">
        <v>0.50050526127378803</v>
      </c>
      <c r="G2079">
        <v>0.62045310540966203</v>
      </c>
      <c r="H2079">
        <v>-6.99278524705701</v>
      </c>
      <c r="I2079" t="s">
        <v>4162</v>
      </c>
      <c r="J2079" t="s">
        <v>6771</v>
      </c>
      <c r="K2079" t="s">
        <v>8309</v>
      </c>
      <c r="L2079" t="str">
        <f t="shared" si="32"/>
        <v>No</v>
      </c>
    </row>
    <row r="2080" spans="1:12" x14ac:dyDescent="0.2">
      <c r="A2080" t="s">
        <v>4164</v>
      </c>
      <c r="B2080" t="s">
        <v>4165</v>
      </c>
      <c r="C2080">
        <v>5.6682522212345703E-2</v>
      </c>
      <c r="D2080">
        <v>4.49507834751169</v>
      </c>
      <c r="E2080">
        <v>-0.69862554799962695</v>
      </c>
      <c r="F2080">
        <v>0.501078179990888</v>
      </c>
      <c r="G2080">
        <v>0.62075800264592795</v>
      </c>
      <c r="H2080">
        <v>-6.9934848243430201</v>
      </c>
      <c r="I2080" t="s">
        <v>4164</v>
      </c>
      <c r="J2080" t="s">
        <v>6772</v>
      </c>
      <c r="K2080" t="s">
        <v>7129</v>
      </c>
      <c r="L2080" t="str">
        <f t="shared" si="32"/>
        <v>No</v>
      </c>
    </row>
    <row r="2081" spans="1:12" x14ac:dyDescent="0.2">
      <c r="A2081" t="s">
        <v>4166</v>
      </c>
      <c r="B2081" t="s">
        <v>4167</v>
      </c>
      <c r="C2081">
        <v>-5.3084356862058001E-2</v>
      </c>
      <c r="D2081">
        <v>-0.89971017648005303</v>
      </c>
      <c r="E2081">
        <v>0.69836647311593303</v>
      </c>
      <c r="F2081">
        <v>0.501233169838327</v>
      </c>
      <c r="G2081">
        <v>0.62075800264592795</v>
      </c>
      <c r="H2081">
        <v>-6.9936738453194804</v>
      </c>
      <c r="I2081" t="s">
        <v>4166</v>
      </c>
      <c r="J2081" t="s">
        <v>6773</v>
      </c>
      <c r="K2081" t="s">
        <v>8310</v>
      </c>
      <c r="L2081" t="str">
        <f t="shared" si="32"/>
        <v>No</v>
      </c>
    </row>
    <row r="2082" spans="1:12" x14ac:dyDescent="0.2">
      <c r="A2082" t="s">
        <v>4168</v>
      </c>
      <c r="B2082" t="s">
        <v>4169</v>
      </c>
      <c r="C2082">
        <v>-5.9944617072823697E-2</v>
      </c>
      <c r="D2082">
        <v>1.39693222527336</v>
      </c>
      <c r="E2082">
        <v>0.69604950202123905</v>
      </c>
      <c r="F2082">
        <v>0.50262059129240599</v>
      </c>
      <c r="G2082">
        <v>0.62217714712601602</v>
      </c>
      <c r="H2082">
        <v>-6.9953614867998102</v>
      </c>
      <c r="I2082" t="s">
        <v>4168</v>
      </c>
      <c r="J2082" t="s">
        <v>6774</v>
      </c>
      <c r="K2082" t="s">
        <v>7129</v>
      </c>
      <c r="L2082" t="str">
        <f t="shared" si="32"/>
        <v>No</v>
      </c>
    </row>
    <row r="2083" spans="1:12" x14ac:dyDescent="0.2">
      <c r="A2083" t="s">
        <v>4170</v>
      </c>
      <c r="B2083" t="s">
        <v>4171</v>
      </c>
      <c r="C2083">
        <v>-6.7711701638493105E-2</v>
      </c>
      <c r="D2083">
        <v>4.6045695062688399</v>
      </c>
      <c r="E2083">
        <v>0.695635750861194</v>
      </c>
      <c r="F2083">
        <v>0.50286859650447202</v>
      </c>
      <c r="G2083">
        <v>0.622185160708704</v>
      </c>
      <c r="H2083">
        <v>-6.9956623218925396</v>
      </c>
      <c r="I2083" t="s">
        <v>4170</v>
      </c>
      <c r="J2083" t="s">
        <v>6775</v>
      </c>
      <c r="K2083" t="s">
        <v>7129</v>
      </c>
      <c r="L2083" t="str">
        <f t="shared" si="32"/>
        <v>No</v>
      </c>
    </row>
    <row r="2084" spans="1:12" x14ac:dyDescent="0.2">
      <c r="A2084" t="s">
        <v>4172</v>
      </c>
      <c r="B2084" t="s">
        <v>4173</v>
      </c>
      <c r="C2084">
        <v>-0.19150399447171801</v>
      </c>
      <c r="D2084">
        <v>-2.72710674826057</v>
      </c>
      <c r="E2084">
        <v>0.69335270994905196</v>
      </c>
      <c r="F2084">
        <v>0.50423841444152595</v>
      </c>
      <c r="G2084">
        <v>0.62329733836650503</v>
      </c>
      <c r="H2084">
        <v>-6.9973193899625397</v>
      </c>
      <c r="I2084" t="s">
        <v>4172</v>
      </c>
      <c r="J2084" t="s">
        <v>5828</v>
      </c>
      <c r="K2084" t="s">
        <v>7129</v>
      </c>
      <c r="L2084" t="str">
        <f t="shared" si="32"/>
        <v>No</v>
      </c>
    </row>
    <row r="2085" spans="1:12" x14ac:dyDescent="0.2">
      <c r="A2085" t="s">
        <v>4174</v>
      </c>
      <c r="B2085" t="s">
        <v>4175</v>
      </c>
      <c r="C2085">
        <v>5.7684826974987301E-2</v>
      </c>
      <c r="D2085">
        <v>2.1229860261052998E-2</v>
      </c>
      <c r="E2085">
        <v>-0.69333105519745097</v>
      </c>
      <c r="F2085">
        <v>0.50425141815054197</v>
      </c>
      <c r="G2085">
        <v>0.62329733836650503</v>
      </c>
      <c r="H2085">
        <v>-6.99733508371546</v>
      </c>
      <c r="I2085" t="s">
        <v>4174</v>
      </c>
      <c r="J2085" t="s">
        <v>6776</v>
      </c>
      <c r="K2085" t="s">
        <v>8311</v>
      </c>
      <c r="L2085" t="str">
        <f t="shared" si="32"/>
        <v>No</v>
      </c>
    </row>
    <row r="2086" spans="1:12" x14ac:dyDescent="0.2">
      <c r="A2086" t="s">
        <v>4176</v>
      </c>
      <c r="B2086" t="s">
        <v>4177</v>
      </c>
      <c r="C2086">
        <v>-5.8582747714417099E-2</v>
      </c>
      <c r="D2086">
        <v>0.46279851810787298</v>
      </c>
      <c r="E2086">
        <v>0.69120169620275695</v>
      </c>
      <c r="F2086">
        <v>0.50553110264124901</v>
      </c>
      <c r="G2086">
        <v>0.62457943424645401</v>
      </c>
      <c r="H2086">
        <v>-6.9988761159353103</v>
      </c>
      <c r="I2086" t="s">
        <v>4176</v>
      </c>
      <c r="J2086" t="s">
        <v>6777</v>
      </c>
      <c r="K2086" t="s">
        <v>8312</v>
      </c>
      <c r="L2086" t="str">
        <f t="shared" si="32"/>
        <v>No</v>
      </c>
    </row>
    <row r="2087" spans="1:12" x14ac:dyDescent="0.2">
      <c r="A2087" t="s">
        <v>4178</v>
      </c>
      <c r="B2087" t="s">
        <v>4179</v>
      </c>
      <c r="C2087">
        <v>-4.4805551817693502E-2</v>
      </c>
      <c r="D2087">
        <v>-0.89211887320072303</v>
      </c>
      <c r="E2087">
        <v>0.68999896817363005</v>
      </c>
      <c r="F2087">
        <v>0.50625478376634603</v>
      </c>
      <c r="G2087">
        <v>0.62517369270474898</v>
      </c>
      <c r="H2087">
        <v>-6.9997446402575596</v>
      </c>
      <c r="I2087" t="s">
        <v>4178</v>
      </c>
      <c r="J2087" t="s">
        <v>5172</v>
      </c>
      <c r="K2087" t="s">
        <v>7129</v>
      </c>
      <c r="L2087" t="str">
        <f t="shared" si="32"/>
        <v>No</v>
      </c>
    </row>
    <row r="2088" spans="1:12" x14ac:dyDescent="0.2">
      <c r="A2088" t="s">
        <v>4180</v>
      </c>
      <c r="B2088" t="s">
        <v>4181</v>
      </c>
      <c r="C2088">
        <v>5.4142501285023403E-2</v>
      </c>
      <c r="D2088">
        <v>2.0724453323059602</v>
      </c>
      <c r="E2088">
        <v>-0.68833822340353801</v>
      </c>
      <c r="F2088">
        <v>0.50725509145274805</v>
      </c>
      <c r="G2088">
        <v>0.62610882394934297</v>
      </c>
      <c r="H2088">
        <v>-7.00094165720646</v>
      </c>
      <c r="I2088" t="s">
        <v>4180</v>
      </c>
      <c r="J2088" t="s">
        <v>6778</v>
      </c>
      <c r="K2088" t="s">
        <v>7129</v>
      </c>
      <c r="L2088" t="str">
        <f t="shared" si="32"/>
        <v>No</v>
      </c>
    </row>
    <row r="2089" spans="1:12" x14ac:dyDescent="0.2">
      <c r="A2089" t="s">
        <v>4182</v>
      </c>
      <c r="B2089" t="s">
        <v>4183</v>
      </c>
      <c r="C2089">
        <v>-0.46359611154561697</v>
      </c>
      <c r="D2089">
        <v>-0.808972049355276</v>
      </c>
      <c r="E2089">
        <v>0.68683768392164402</v>
      </c>
      <c r="F2089">
        <v>0.50815993806055804</v>
      </c>
      <c r="G2089">
        <v>0.626844083699996</v>
      </c>
      <c r="H2089">
        <v>-7.0020209526873396</v>
      </c>
      <c r="I2089" t="s">
        <v>4182</v>
      </c>
      <c r="J2089" t="s">
        <v>6779</v>
      </c>
      <c r="K2089" t="s">
        <v>7129</v>
      </c>
      <c r="L2089" t="str">
        <f t="shared" si="32"/>
        <v>No</v>
      </c>
    </row>
    <row r="2090" spans="1:12" x14ac:dyDescent="0.2">
      <c r="A2090" t="s">
        <v>4184</v>
      </c>
      <c r="B2090" t="s">
        <v>4185</v>
      </c>
      <c r="C2090">
        <v>5.4082544387813597E-2</v>
      </c>
      <c r="D2090">
        <v>3.0134356400458202</v>
      </c>
      <c r="E2090">
        <v>-0.68654348770541695</v>
      </c>
      <c r="F2090">
        <v>0.50833745762783</v>
      </c>
      <c r="G2090">
        <v>0.626844083699996</v>
      </c>
      <c r="H2090">
        <v>-7.0022323091028396</v>
      </c>
      <c r="I2090" t="s">
        <v>4184</v>
      </c>
      <c r="J2090" t="s">
        <v>6780</v>
      </c>
      <c r="K2090" t="s">
        <v>8313</v>
      </c>
      <c r="L2090" t="str">
        <f t="shared" si="32"/>
        <v>No</v>
      </c>
    </row>
    <row r="2091" spans="1:12" x14ac:dyDescent="0.2">
      <c r="A2091" t="s">
        <v>4186</v>
      </c>
      <c r="B2091" t="s">
        <v>4187</v>
      </c>
      <c r="C2091">
        <v>5.1391038564438399E-2</v>
      </c>
      <c r="D2091">
        <v>-0.80854190857382502</v>
      </c>
      <c r="E2091">
        <v>-0.68571644933286802</v>
      </c>
      <c r="F2091">
        <v>0.50883669898635497</v>
      </c>
      <c r="G2091">
        <v>0.62689211502409303</v>
      </c>
      <c r="H2091">
        <v>-7.0028260296908904</v>
      </c>
      <c r="I2091" t="s">
        <v>4186</v>
      </c>
      <c r="J2091" t="s">
        <v>5278</v>
      </c>
      <c r="K2091" t="s">
        <v>8314</v>
      </c>
      <c r="L2091" t="str">
        <f t="shared" si="32"/>
        <v>No</v>
      </c>
    </row>
    <row r="2092" spans="1:12" x14ac:dyDescent="0.2">
      <c r="A2092" t="s">
        <v>4188</v>
      </c>
      <c r="B2092" t="s">
        <v>4189</v>
      </c>
      <c r="C2092">
        <v>7.1922771715732303E-2</v>
      </c>
      <c r="D2092">
        <v>-0.172378333363506</v>
      </c>
      <c r="E2092">
        <v>-0.6856726843873</v>
      </c>
      <c r="F2092">
        <v>0.50886312597646699</v>
      </c>
      <c r="G2092">
        <v>0.62689211502409303</v>
      </c>
      <c r="H2092">
        <v>-7.0028574299065403</v>
      </c>
      <c r="I2092" t="s">
        <v>4188</v>
      </c>
      <c r="J2092" t="s">
        <v>6781</v>
      </c>
      <c r="K2092" t="s">
        <v>8315</v>
      </c>
      <c r="L2092" t="str">
        <f t="shared" si="32"/>
        <v>No</v>
      </c>
    </row>
    <row r="2093" spans="1:12" x14ac:dyDescent="0.2">
      <c r="A2093" t="s">
        <v>4190</v>
      </c>
      <c r="B2093" t="s">
        <v>4191</v>
      </c>
      <c r="C2093">
        <v>-6.2944261121965203E-2</v>
      </c>
      <c r="D2093">
        <v>1.31179377586389</v>
      </c>
      <c r="E2093">
        <v>0.68468279062606296</v>
      </c>
      <c r="F2093">
        <v>0.50946108538781898</v>
      </c>
      <c r="G2093">
        <v>0.62732875523853804</v>
      </c>
      <c r="H2093">
        <v>-7.00356716708664</v>
      </c>
      <c r="I2093" t="s">
        <v>4190</v>
      </c>
      <c r="J2093" t="s">
        <v>6782</v>
      </c>
      <c r="K2093" t="s">
        <v>8316</v>
      </c>
      <c r="L2093" t="str">
        <f t="shared" si="32"/>
        <v>No</v>
      </c>
    </row>
    <row r="2094" spans="1:12" x14ac:dyDescent="0.2">
      <c r="A2094" t="s">
        <v>4192</v>
      </c>
      <c r="B2094" t="s">
        <v>4193</v>
      </c>
      <c r="C2094">
        <v>-3.8621918252369901E-2</v>
      </c>
      <c r="D2094">
        <v>1.6357535354186299</v>
      </c>
      <c r="E2094">
        <v>0.68347985181779003</v>
      </c>
      <c r="F2094">
        <v>0.51018831167049705</v>
      </c>
      <c r="G2094">
        <v>0.62792407590215105</v>
      </c>
      <c r="H2094">
        <v>-7.0044284007571598</v>
      </c>
      <c r="I2094" t="s">
        <v>4192</v>
      </c>
      <c r="J2094" t="s">
        <v>6783</v>
      </c>
      <c r="K2094" t="s">
        <v>8317</v>
      </c>
      <c r="L2094" t="str">
        <f t="shared" si="32"/>
        <v>No</v>
      </c>
    </row>
    <row r="2095" spans="1:12" x14ac:dyDescent="0.2">
      <c r="A2095" t="s">
        <v>4194</v>
      </c>
      <c r="B2095" t="s">
        <v>4195</v>
      </c>
      <c r="C2095">
        <v>-8.9362945820305101E-2</v>
      </c>
      <c r="D2095">
        <v>9.4999771900800306E-2</v>
      </c>
      <c r="E2095">
        <v>0.68208572579225402</v>
      </c>
      <c r="F2095">
        <v>0.51103190579248203</v>
      </c>
      <c r="G2095">
        <v>0.62866198152885999</v>
      </c>
      <c r="H2095">
        <v>-7.0054247922655701</v>
      </c>
      <c r="I2095" t="s">
        <v>4194</v>
      </c>
      <c r="J2095" t="s">
        <v>5309</v>
      </c>
      <c r="K2095" t="s">
        <v>7129</v>
      </c>
      <c r="L2095" t="str">
        <f t="shared" si="32"/>
        <v>No</v>
      </c>
    </row>
    <row r="2096" spans="1:12" x14ac:dyDescent="0.2">
      <c r="A2096" t="s">
        <v>4196</v>
      </c>
      <c r="B2096" t="s">
        <v>4197</v>
      </c>
      <c r="C2096">
        <v>8.4270432370631296E-2</v>
      </c>
      <c r="D2096">
        <v>-1.8467895890563699</v>
      </c>
      <c r="E2096">
        <v>-0.68161372270295695</v>
      </c>
      <c r="F2096">
        <v>0.51131770912902996</v>
      </c>
      <c r="G2096">
        <v>0.62871332635626798</v>
      </c>
      <c r="H2096">
        <v>-7.0057617172774398</v>
      </c>
      <c r="I2096" t="s">
        <v>4196</v>
      </c>
      <c r="J2096" t="s">
        <v>6784</v>
      </c>
      <c r="K2096" t="s">
        <v>8318</v>
      </c>
      <c r="L2096" t="str">
        <f t="shared" si="32"/>
        <v>No</v>
      </c>
    </row>
    <row r="2097" spans="1:12" x14ac:dyDescent="0.2">
      <c r="A2097" t="s">
        <v>4198</v>
      </c>
      <c r="B2097" t="s">
        <v>4199</v>
      </c>
      <c r="C2097">
        <v>-0.38409403346654197</v>
      </c>
      <c r="D2097">
        <v>-2.9072876484678698</v>
      </c>
      <c r="E2097">
        <v>0.680210958155265</v>
      </c>
      <c r="F2097">
        <v>0.51216767039105304</v>
      </c>
      <c r="G2097">
        <v>0.62945797658747804</v>
      </c>
      <c r="H2097">
        <v>-7.00676178682086</v>
      </c>
      <c r="I2097" t="s">
        <v>4198</v>
      </c>
      <c r="J2097" t="s">
        <v>5172</v>
      </c>
      <c r="K2097" t="s">
        <v>7129</v>
      </c>
      <c r="L2097" t="str">
        <f t="shared" si="32"/>
        <v>No</v>
      </c>
    </row>
    <row r="2098" spans="1:12" x14ac:dyDescent="0.2">
      <c r="A2098" t="s">
        <v>4200</v>
      </c>
      <c r="B2098" t="s">
        <v>4201</v>
      </c>
      <c r="C2098">
        <v>-0.11323757670923799</v>
      </c>
      <c r="D2098">
        <v>-1.8231654418197001</v>
      </c>
      <c r="E2098">
        <v>0.67875527022298399</v>
      </c>
      <c r="F2098">
        <v>0.51305060188029805</v>
      </c>
      <c r="G2098">
        <v>0.62998648960613102</v>
      </c>
      <c r="H2098">
        <v>-7.0077976063941998</v>
      </c>
      <c r="I2098" t="s">
        <v>4200</v>
      </c>
      <c r="J2098" t="s">
        <v>6785</v>
      </c>
      <c r="K2098" t="s">
        <v>7129</v>
      </c>
      <c r="L2098" t="str">
        <f t="shared" si="32"/>
        <v>No</v>
      </c>
    </row>
    <row r="2099" spans="1:12" x14ac:dyDescent="0.2">
      <c r="A2099" t="s">
        <v>4202</v>
      </c>
      <c r="B2099" t="s">
        <v>4203</v>
      </c>
      <c r="C2099">
        <v>5.8098389216328997E-2</v>
      </c>
      <c r="D2099">
        <v>0.49790914261984998</v>
      </c>
      <c r="E2099">
        <v>-0.678514567002789</v>
      </c>
      <c r="F2099">
        <v>0.513196686320333</v>
      </c>
      <c r="G2099">
        <v>0.62998648960613102</v>
      </c>
      <c r="H2099">
        <v>-7.0079686884416903</v>
      </c>
      <c r="I2099" t="s">
        <v>4202</v>
      </c>
      <c r="J2099" t="s">
        <v>5192</v>
      </c>
      <c r="K2099" t="s">
        <v>7129</v>
      </c>
      <c r="L2099" t="str">
        <f t="shared" si="32"/>
        <v>No</v>
      </c>
    </row>
    <row r="2100" spans="1:12" x14ac:dyDescent="0.2">
      <c r="A2100" t="s">
        <v>4204</v>
      </c>
      <c r="B2100" t="s">
        <v>4205</v>
      </c>
      <c r="C2100">
        <v>-0.32374447784549198</v>
      </c>
      <c r="D2100">
        <v>-1.88527619936944</v>
      </c>
      <c r="E2100">
        <v>0.67820339700982901</v>
      </c>
      <c r="F2100">
        <v>0.51338557475532798</v>
      </c>
      <c r="G2100">
        <v>0.62998648960613102</v>
      </c>
      <c r="H2100">
        <v>-7.0081897736079402</v>
      </c>
      <c r="I2100" t="s">
        <v>4204</v>
      </c>
      <c r="J2100" t="s">
        <v>6786</v>
      </c>
      <c r="K2100" t="s">
        <v>7129</v>
      </c>
      <c r="L2100" t="str">
        <f t="shared" si="32"/>
        <v>No</v>
      </c>
    </row>
    <row r="2101" spans="1:12" x14ac:dyDescent="0.2">
      <c r="A2101" t="s">
        <v>4206</v>
      </c>
      <c r="B2101" t="s">
        <v>4207</v>
      </c>
      <c r="C2101">
        <v>-9.9593657784140505E-2</v>
      </c>
      <c r="D2101">
        <v>-2.2734650982459699</v>
      </c>
      <c r="E2101">
        <v>0.677889859786306</v>
      </c>
      <c r="F2101">
        <v>0.51357594261369299</v>
      </c>
      <c r="G2101">
        <v>0.62998648960613102</v>
      </c>
      <c r="H2101">
        <v>-7.0084124473787801</v>
      </c>
      <c r="I2101" t="s">
        <v>4206</v>
      </c>
      <c r="J2101" t="s">
        <v>6787</v>
      </c>
      <c r="K2101" t="s">
        <v>7129</v>
      </c>
      <c r="L2101" t="str">
        <f t="shared" si="32"/>
        <v>No</v>
      </c>
    </row>
    <row r="2102" spans="1:12" x14ac:dyDescent="0.2">
      <c r="A2102" t="s">
        <v>4208</v>
      </c>
      <c r="B2102" t="s">
        <v>4209</v>
      </c>
      <c r="C2102">
        <v>4.9254202631993899E-2</v>
      </c>
      <c r="D2102">
        <v>1.47864888116949</v>
      </c>
      <c r="E2102">
        <v>-0.67697762668155403</v>
      </c>
      <c r="F2102">
        <v>0.51413005807714796</v>
      </c>
      <c r="G2102">
        <v>0.630366030274504</v>
      </c>
      <c r="H2102">
        <v>-7.0090597814934199</v>
      </c>
      <c r="I2102" t="s">
        <v>4208</v>
      </c>
      <c r="J2102" t="s">
        <v>6788</v>
      </c>
      <c r="K2102" t="s">
        <v>8319</v>
      </c>
      <c r="L2102" t="str">
        <f t="shared" si="32"/>
        <v>No</v>
      </c>
    </row>
    <row r="2103" spans="1:12" x14ac:dyDescent="0.2">
      <c r="A2103" t="s">
        <v>4210</v>
      </c>
      <c r="B2103" t="s">
        <v>4211</v>
      </c>
      <c r="C2103">
        <v>-3.5576861075299601E-2</v>
      </c>
      <c r="D2103">
        <v>-0.448314313826086</v>
      </c>
      <c r="E2103">
        <v>0.67599843781057201</v>
      </c>
      <c r="F2103">
        <v>0.51472524540425801</v>
      </c>
      <c r="G2103">
        <v>0.630795543368872</v>
      </c>
      <c r="H2103">
        <v>-7.0097537457085197</v>
      </c>
      <c r="I2103" t="s">
        <v>4210</v>
      </c>
      <c r="J2103" t="s">
        <v>6789</v>
      </c>
      <c r="K2103" t="s">
        <v>7129</v>
      </c>
      <c r="L2103" t="str">
        <f t="shared" si="32"/>
        <v>No</v>
      </c>
    </row>
    <row r="2104" spans="1:12" x14ac:dyDescent="0.2">
      <c r="A2104" t="s">
        <v>4212</v>
      </c>
      <c r="B2104" t="s">
        <v>4213</v>
      </c>
      <c r="C2104">
        <v>-6.0229440499840997E-2</v>
      </c>
      <c r="D2104">
        <v>-0.30679076122439602</v>
      </c>
      <c r="E2104">
        <v>0.67482622057754404</v>
      </c>
      <c r="F2104">
        <v>0.51543830833641902</v>
      </c>
      <c r="G2104">
        <v>0.630947056762731</v>
      </c>
      <c r="H2104">
        <v>-7.0105833092330396</v>
      </c>
      <c r="I2104" t="s">
        <v>4212</v>
      </c>
      <c r="J2104" t="s">
        <v>6790</v>
      </c>
      <c r="K2104" t="s">
        <v>8320</v>
      </c>
      <c r="L2104" t="str">
        <f t="shared" si="32"/>
        <v>No</v>
      </c>
    </row>
    <row r="2105" spans="1:12" x14ac:dyDescent="0.2">
      <c r="A2105" t="s">
        <v>4214</v>
      </c>
      <c r="B2105" t="s">
        <v>4215</v>
      </c>
      <c r="C2105">
        <v>-5.1265478481536703E-2</v>
      </c>
      <c r="D2105">
        <v>0.829186082273771</v>
      </c>
      <c r="E2105">
        <v>0.67470360933609397</v>
      </c>
      <c r="F2105">
        <v>0.51551292743130195</v>
      </c>
      <c r="G2105">
        <v>0.630947056762731</v>
      </c>
      <c r="H2105">
        <v>-7.01067000395863</v>
      </c>
      <c r="I2105" t="s">
        <v>4214</v>
      </c>
      <c r="J2105" t="s">
        <v>6791</v>
      </c>
      <c r="K2105" t="s">
        <v>8321</v>
      </c>
      <c r="L2105" t="str">
        <f t="shared" si="32"/>
        <v>No</v>
      </c>
    </row>
    <row r="2106" spans="1:12" x14ac:dyDescent="0.2">
      <c r="A2106" t="s">
        <v>4216</v>
      </c>
      <c r="B2106" t="s">
        <v>4217</v>
      </c>
      <c r="C2106">
        <v>-0.15078196521345399</v>
      </c>
      <c r="D2106">
        <v>-2.61152451348923</v>
      </c>
      <c r="E2106">
        <v>0.67458736460227198</v>
      </c>
      <c r="F2106">
        <v>0.515583677983521</v>
      </c>
      <c r="G2106">
        <v>0.630947056762731</v>
      </c>
      <c r="H2106">
        <v>-7.0107521838723299</v>
      </c>
      <c r="I2106" t="s">
        <v>4216</v>
      </c>
      <c r="J2106" t="s">
        <v>5172</v>
      </c>
      <c r="K2106" t="s">
        <v>7129</v>
      </c>
      <c r="L2106" t="str">
        <f t="shared" si="32"/>
        <v>No</v>
      </c>
    </row>
    <row r="2107" spans="1:12" x14ac:dyDescent="0.2">
      <c r="A2107" t="s">
        <v>4218</v>
      </c>
      <c r="B2107" t="s">
        <v>4219</v>
      </c>
      <c r="C2107">
        <v>-7.2893964888087304E-2</v>
      </c>
      <c r="D2107">
        <v>6.2678360415202503</v>
      </c>
      <c r="E2107">
        <v>0.67410288181259803</v>
      </c>
      <c r="F2107">
        <v>0.51587861384020395</v>
      </c>
      <c r="G2107">
        <v>0.63100821901821802</v>
      </c>
      <c r="H2107">
        <v>-7.0110945530395901</v>
      </c>
      <c r="I2107" t="s">
        <v>4218</v>
      </c>
      <c r="J2107" t="s">
        <v>6792</v>
      </c>
      <c r="K2107" t="s">
        <v>8322</v>
      </c>
      <c r="L2107" t="str">
        <f t="shared" si="32"/>
        <v>No</v>
      </c>
    </row>
    <row r="2108" spans="1:12" x14ac:dyDescent="0.2">
      <c r="A2108" t="s">
        <v>4220</v>
      </c>
      <c r="B2108" t="s">
        <v>4221</v>
      </c>
      <c r="C2108">
        <v>4.4619359536162202E-2</v>
      </c>
      <c r="D2108">
        <v>0.74169655495688402</v>
      </c>
      <c r="E2108">
        <v>-0.67268358103202797</v>
      </c>
      <c r="F2108">
        <v>0.51674321756353103</v>
      </c>
      <c r="G2108">
        <v>0.63176579423049695</v>
      </c>
      <c r="H2108">
        <v>-7.0120962399982902</v>
      </c>
      <c r="I2108" t="s">
        <v>4220</v>
      </c>
      <c r="J2108" t="s">
        <v>5356</v>
      </c>
      <c r="K2108" t="s">
        <v>7129</v>
      </c>
      <c r="L2108" t="str">
        <f t="shared" si="32"/>
        <v>No</v>
      </c>
    </row>
    <row r="2109" spans="1:12" x14ac:dyDescent="0.2">
      <c r="A2109" t="s">
        <v>4222</v>
      </c>
      <c r="B2109" t="s">
        <v>4223</v>
      </c>
      <c r="C2109">
        <v>-4.6214465835451003E-2</v>
      </c>
      <c r="D2109">
        <v>2.3866174464120098</v>
      </c>
      <c r="E2109">
        <v>0.67060149245825995</v>
      </c>
      <c r="F2109">
        <v>0.518013149857939</v>
      </c>
      <c r="G2109">
        <v>0.63272618067323205</v>
      </c>
      <c r="H2109">
        <v>-7.0135622156717696</v>
      </c>
      <c r="I2109" t="s">
        <v>4222</v>
      </c>
      <c r="J2109" t="s">
        <v>6793</v>
      </c>
      <c r="K2109" t="s">
        <v>7129</v>
      </c>
      <c r="L2109" t="str">
        <f t="shared" si="32"/>
        <v>No</v>
      </c>
    </row>
    <row r="2110" spans="1:12" x14ac:dyDescent="0.2">
      <c r="A2110" t="s">
        <v>4224</v>
      </c>
      <c r="B2110" t="s">
        <v>4225</v>
      </c>
      <c r="C2110">
        <v>-7.55964990319547E-2</v>
      </c>
      <c r="D2110">
        <v>-5.7103473506170399E-2</v>
      </c>
      <c r="E2110">
        <v>0.67059027292955398</v>
      </c>
      <c r="F2110">
        <v>0.51801999807447396</v>
      </c>
      <c r="G2110">
        <v>0.63272618067323205</v>
      </c>
      <c r="H2110">
        <v>-7.01357010399897</v>
      </c>
      <c r="I2110" t="s">
        <v>4224</v>
      </c>
      <c r="J2110" t="s">
        <v>6334</v>
      </c>
      <c r="K2110" t="s">
        <v>7983</v>
      </c>
      <c r="L2110" t="str">
        <f t="shared" si="32"/>
        <v>No</v>
      </c>
    </row>
    <row r="2111" spans="1:12" x14ac:dyDescent="0.2">
      <c r="A2111" t="s">
        <v>4226</v>
      </c>
      <c r="B2111" t="s">
        <v>4227</v>
      </c>
      <c r="C2111">
        <v>3.9686214320394597E-2</v>
      </c>
      <c r="D2111">
        <v>-0.135751399809732</v>
      </c>
      <c r="E2111">
        <v>-0.66963747339253099</v>
      </c>
      <c r="F2111">
        <v>0.51860176936984803</v>
      </c>
      <c r="G2111">
        <v>0.63313656772356797</v>
      </c>
      <c r="H2111">
        <v>-7.0142395678991001</v>
      </c>
      <c r="I2111" t="s">
        <v>4226</v>
      </c>
      <c r="J2111" t="s">
        <v>6794</v>
      </c>
      <c r="K2111" t="s">
        <v>8323</v>
      </c>
      <c r="L2111" t="str">
        <f t="shared" si="32"/>
        <v>No</v>
      </c>
    </row>
    <row r="2112" spans="1:12" x14ac:dyDescent="0.2">
      <c r="A2112" t="s">
        <v>4228</v>
      </c>
      <c r="B2112" t="s">
        <v>4229</v>
      </c>
      <c r="C2112">
        <v>-5.1320328248708899E-2</v>
      </c>
      <c r="D2112">
        <v>1.4321771176755</v>
      </c>
      <c r="E2112">
        <v>0.66684879083628601</v>
      </c>
      <c r="F2112">
        <v>0.52030676328658698</v>
      </c>
      <c r="G2112">
        <v>0.63491720617065295</v>
      </c>
      <c r="H2112">
        <v>-7.0161939861164297</v>
      </c>
      <c r="I2112" t="s">
        <v>4228</v>
      </c>
      <c r="J2112" t="s">
        <v>6795</v>
      </c>
      <c r="K2112" t="s">
        <v>8324</v>
      </c>
      <c r="L2112" t="str">
        <f t="shared" si="32"/>
        <v>No</v>
      </c>
    </row>
    <row r="2113" spans="1:12" x14ac:dyDescent="0.2">
      <c r="A2113" t="s">
        <v>4230</v>
      </c>
      <c r="B2113" t="s">
        <v>4231</v>
      </c>
      <c r="C2113">
        <v>5.7356513768343297E-2</v>
      </c>
      <c r="D2113">
        <v>3.4735867194371899</v>
      </c>
      <c r="E2113">
        <v>-0.66580744001627201</v>
      </c>
      <c r="F2113">
        <v>0.52094430114841495</v>
      </c>
      <c r="G2113">
        <v>0.63539418549162696</v>
      </c>
      <c r="H2113">
        <v>-7.0169218973244201</v>
      </c>
      <c r="I2113" t="s">
        <v>4230</v>
      </c>
      <c r="J2113" t="s">
        <v>6796</v>
      </c>
      <c r="K2113" t="s">
        <v>7129</v>
      </c>
      <c r="L2113" t="str">
        <f t="shared" si="32"/>
        <v>No</v>
      </c>
    </row>
    <row r="2114" spans="1:12" x14ac:dyDescent="0.2">
      <c r="A2114" t="s">
        <v>4232</v>
      </c>
      <c r="B2114" t="s">
        <v>4233</v>
      </c>
      <c r="C2114">
        <v>5.7979509991204603E-2</v>
      </c>
      <c r="D2114">
        <v>-1.65854157494461</v>
      </c>
      <c r="E2114">
        <v>-0.663407584209877</v>
      </c>
      <c r="F2114">
        <v>0.52241532063686602</v>
      </c>
      <c r="G2114">
        <v>0.63688682724115797</v>
      </c>
      <c r="H2114">
        <v>-7.0185954579079803</v>
      </c>
      <c r="I2114" t="s">
        <v>4232</v>
      </c>
      <c r="J2114" t="s">
        <v>6797</v>
      </c>
      <c r="K2114" t="s">
        <v>8325</v>
      </c>
      <c r="L2114" t="str">
        <f t="shared" si="32"/>
        <v>No</v>
      </c>
    </row>
    <row r="2115" spans="1:12" x14ac:dyDescent="0.2">
      <c r="A2115" t="s">
        <v>4234</v>
      </c>
      <c r="B2115" t="s">
        <v>4235</v>
      </c>
      <c r="C2115">
        <v>-3.3261538944461003E-2</v>
      </c>
      <c r="D2115">
        <v>1.72845364092714</v>
      </c>
      <c r="E2115">
        <v>0.66209210166012999</v>
      </c>
      <c r="F2115">
        <v>0.52322271030521095</v>
      </c>
      <c r="G2115">
        <v>0.63756939533879997</v>
      </c>
      <c r="H2115">
        <v>-7.0195104792741798</v>
      </c>
      <c r="I2115" t="s">
        <v>4234</v>
      </c>
      <c r="J2115" t="s">
        <v>6798</v>
      </c>
      <c r="K2115" t="s">
        <v>8326</v>
      </c>
      <c r="L2115" t="str">
        <f t="shared" ref="L2115:L2178" si="33">IF(AND(G2115&lt;0.05,ABS(C2115)&gt;1),"Yes","No")</f>
        <v>No</v>
      </c>
    </row>
    <row r="2116" spans="1:12" x14ac:dyDescent="0.2">
      <c r="A2116" t="s">
        <v>4236</v>
      </c>
      <c r="B2116" t="s">
        <v>4237</v>
      </c>
      <c r="C2116">
        <v>-5.9173468845462297E-2</v>
      </c>
      <c r="D2116">
        <v>3.7503889222238098</v>
      </c>
      <c r="E2116">
        <v>0.658381031007225</v>
      </c>
      <c r="F2116">
        <v>0.52550441282042404</v>
      </c>
      <c r="G2116">
        <v>0.64004698223423795</v>
      </c>
      <c r="H2116">
        <v>-7.0220828726775304</v>
      </c>
      <c r="I2116" t="s">
        <v>4236</v>
      </c>
      <c r="J2116" t="s">
        <v>6799</v>
      </c>
      <c r="K2116" t="s">
        <v>8327</v>
      </c>
      <c r="L2116" t="str">
        <f t="shared" si="33"/>
        <v>No</v>
      </c>
    </row>
    <row r="2117" spans="1:12" x14ac:dyDescent="0.2">
      <c r="A2117" t="s">
        <v>4238</v>
      </c>
      <c r="B2117" t="s">
        <v>4239</v>
      </c>
      <c r="C2117">
        <v>-0.25929950678955499</v>
      </c>
      <c r="D2117">
        <v>0.53457040674135103</v>
      </c>
      <c r="E2117">
        <v>0.65705169515260098</v>
      </c>
      <c r="F2117">
        <v>0.52632317140954898</v>
      </c>
      <c r="G2117">
        <v>0.64074125215075595</v>
      </c>
      <c r="H2117">
        <v>-7.0230011083802504</v>
      </c>
      <c r="I2117" t="s">
        <v>4238</v>
      </c>
      <c r="J2117" t="s">
        <v>6800</v>
      </c>
      <c r="K2117" t="s">
        <v>8328</v>
      </c>
      <c r="L2117" t="str">
        <f t="shared" si="33"/>
        <v>No</v>
      </c>
    </row>
    <row r="2118" spans="1:12" x14ac:dyDescent="0.2">
      <c r="A2118" t="s">
        <v>4240</v>
      </c>
      <c r="B2118" t="s">
        <v>4241</v>
      </c>
      <c r="C2118">
        <v>9.09662632096499E-2</v>
      </c>
      <c r="D2118">
        <v>0.28550000129394998</v>
      </c>
      <c r="E2118">
        <v>-0.65144646434973197</v>
      </c>
      <c r="F2118">
        <v>0.52978381881359804</v>
      </c>
      <c r="G2118">
        <v>0.64464955940662705</v>
      </c>
      <c r="H2118">
        <v>-7.0268542219881303</v>
      </c>
      <c r="I2118" t="s">
        <v>4240</v>
      </c>
      <c r="J2118" t="s">
        <v>6801</v>
      </c>
      <c r="K2118" t="s">
        <v>8329</v>
      </c>
      <c r="L2118" t="str">
        <f t="shared" si="33"/>
        <v>No</v>
      </c>
    </row>
    <row r="2119" spans="1:12" x14ac:dyDescent="0.2">
      <c r="A2119" t="s">
        <v>4242</v>
      </c>
      <c r="B2119" t="s">
        <v>4243</v>
      </c>
      <c r="C2119">
        <v>-3.5943220409840201E-2</v>
      </c>
      <c r="D2119">
        <v>5.0779296164360801</v>
      </c>
      <c r="E2119">
        <v>0.65082906924324202</v>
      </c>
      <c r="F2119">
        <v>0.53016581488786596</v>
      </c>
      <c r="G2119">
        <v>0.64480979185606402</v>
      </c>
      <c r="H2119">
        <v>-7.0272767791525297</v>
      </c>
      <c r="I2119" t="s">
        <v>4242</v>
      </c>
      <c r="J2119" t="s">
        <v>6802</v>
      </c>
      <c r="K2119" t="s">
        <v>8330</v>
      </c>
      <c r="L2119" t="str">
        <f t="shared" si="33"/>
        <v>No</v>
      </c>
    </row>
    <row r="2120" spans="1:12" x14ac:dyDescent="0.2">
      <c r="A2120" t="s">
        <v>4244</v>
      </c>
      <c r="B2120" t="s">
        <v>4245</v>
      </c>
      <c r="C2120">
        <v>-5.5692616143431899E-2</v>
      </c>
      <c r="D2120">
        <v>-0.36116775783386901</v>
      </c>
      <c r="E2120">
        <v>0.65039961981926397</v>
      </c>
      <c r="F2120">
        <v>0.53043162045099002</v>
      </c>
      <c r="G2120">
        <v>0.64482862401215202</v>
      </c>
      <c r="H2120">
        <v>-7.0275704861147297</v>
      </c>
      <c r="I2120" t="s">
        <v>4244</v>
      </c>
      <c r="J2120" t="s">
        <v>5192</v>
      </c>
      <c r="K2120" t="s">
        <v>7129</v>
      </c>
      <c r="L2120" t="str">
        <f t="shared" si="33"/>
        <v>No</v>
      </c>
    </row>
    <row r="2121" spans="1:12" x14ac:dyDescent="0.2">
      <c r="A2121" t="s">
        <v>4246</v>
      </c>
      <c r="B2121" t="s">
        <v>4247</v>
      </c>
      <c r="C2121">
        <v>6.0652929574795601E-2</v>
      </c>
      <c r="D2121">
        <v>0.61157495597456801</v>
      </c>
      <c r="E2121">
        <v>-0.64968335302990599</v>
      </c>
      <c r="F2121">
        <v>0.530875124724416</v>
      </c>
      <c r="G2121">
        <v>0.64506335909910195</v>
      </c>
      <c r="H2121">
        <v>-7.0280599564543396</v>
      </c>
      <c r="I2121" t="s">
        <v>4246</v>
      </c>
      <c r="J2121" t="s">
        <v>5172</v>
      </c>
      <c r="K2121" t="s">
        <v>7129</v>
      </c>
      <c r="L2121" t="str">
        <f t="shared" si="33"/>
        <v>No</v>
      </c>
    </row>
    <row r="2122" spans="1:12" x14ac:dyDescent="0.2">
      <c r="A2122" t="s">
        <v>4248</v>
      </c>
      <c r="B2122" t="s">
        <v>4249</v>
      </c>
      <c r="C2122">
        <v>4.41693583865383E-2</v>
      </c>
      <c r="D2122">
        <v>1.1307338229664601</v>
      </c>
      <c r="E2122">
        <v>-0.646607903413146</v>
      </c>
      <c r="F2122">
        <v>0.53278188596828602</v>
      </c>
      <c r="G2122">
        <v>0.64707502982286902</v>
      </c>
      <c r="H2122">
        <v>-7.0301559842478003</v>
      </c>
      <c r="I2122" t="s">
        <v>4248</v>
      </c>
      <c r="J2122" t="s">
        <v>5192</v>
      </c>
      <c r="K2122" t="s">
        <v>7129</v>
      </c>
      <c r="L2122" t="str">
        <f t="shared" si="33"/>
        <v>No</v>
      </c>
    </row>
    <row r="2123" spans="1:12" x14ac:dyDescent="0.2">
      <c r="A2123" t="s">
        <v>4250</v>
      </c>
      <c r="B2123" t="s">
        <v>4251</v>
      </c>
      <c r="C2123">
        <v>-4.1197644577284802E-2</v>
      </c>
      <c r="D2123">
        <v>-1.8887146570446101</v>
      </c>
      <c r="E2123">
        <v>0.64443832555295599</v>
      </c>
      <c r="F2123">
        <v>0.53412942622467996</v>
      </c>
      <c r="G2123">
        <v>0.64779616727143796</v>
      </c>
      <c r="H2123">
        <v>-7.0316291386813399</v>
      </c>
      <c r="I2123" t="s">
        <v>4250</v>
      </c>
      <c r="J2123" t="s">
        <v>6803</v>
      </c>
      <c r="K2123" t="s">
        <v>8331</v>
      </c>
      <c r="L2123" t="str">
        <f t="shared" si="33"/>
        <v>No</v>
      </c>
    </row>
    <row r="2124" spans="1:12" x14ac:dyDescent="0.2">
      <c r="A2124" t="s">
        <v>4252</v>
      </c>
      <c r="B2124" t="s">
        <v>4253</v>
      </c>
      <c r="C2124">
        <v>-4.84639164292133E-2</v>
      </c>
      <c r="D2124">
        <v>0.25421792312680702</v>
      </c>
      <c r="E2124">
        <v>0.64427799116129703</v>
      </c>
      <c r="F2124">
        <v>0.53422909020946996</v>
      </c>
      <c r="G2124">
        <v>0.64779616727143796</v>
      </c>
      <c r="H2124">
        <v>-7.0317378262081203</v>
      </c>
      <c r="I2124" t="s">
        <v>4252</v>
      </c>
      <c r="J2124" t="s">
        <v>6804</v>
      </c>
      <c r="K2124" t="s">
        <v>7129</v>
      </c>
      <c r="L2124" t="str">
        <f t="shared" si="33"/>
        <v>No</v>
      </c>
    </row>
    <row r="2125" spans="1:12" x14ac:dyDescent="0.2">
      <c r="A2125" t="s">
        <v>4254</v>
      </c>
      <c r="B2125" t="s">
        <v>4255</v>
      </c>
      <c r="C2125">
        <v>-5.4965768079614202E-2</v>
      </c>
      <c r="D2125">
        <v>2.2118976099739598</v>
      </c>
      <c r="E2125">
        <v>0.64407644697728295</v>
      </c>
      <c r="F2125">
        <v>0.53435438567781102</v>
      </c>
      <c r="G2125">
        <v>0.64779616727143796</v>
      </c>
      <c r="H2125">
        <v>-7.0318744138199296</v>
      </c>
      <c r="I2125" t="s">
        <v>4254</v>
      </c>
      <c r="J2125" t="s">
        <v>6805</v>
      </c>
      <c r="K2125" t="s">
        <v>8332</v>
      </c>
      <c r="L2125" t="str">
        <f t="shared" si="33"/>
        <v>No</v>
      </c>
    </row>
    <row r="2126" spans="1:12" x14ac:dyDescent="0.2">
      <c r="A2126" t="s">
        <v>4256</v>
      </c>
      <c r="B2126" t="s">
        <v>4257</v>
      </c>
      <c r="C2126">
        <v>-0.352179884269886</v>
      </c>
      <c r="D2126">
        <v>-2.15848479091302</v>
      </c>
      <c r="E2126">
        <v>0.64372953300462699</v>
      </c>
      <c r="F2126">
        <v>0.53457009454371796</v>
      </c>
      <c r="G2126">
        <v>0.64779616727143796</v>
      </c>
      <c r="H2126">
        <v>-7.0321094274510401</v>
      </c>
      <c r="I2126" t="s">
        <v>4256</v>
      </c>
      <c r="J2126" t="s">
        <v>6806</v>
      </c>
      <c r="K2126" t="s">
        <v>8333</v>
      </c>
      <c r="L2126" t="str">
        <f t="shared" si="33"/>
        <v>No</v>
      </c>
    </row>
    <row r="2127" spans="1:12" x14ac:dyDescent="0.2">
      <c r="A2127" t="s">
        <v>4258</v>
      </c>
      <c r="B2127" t="s">
        <v>4259</v>
      </c>
      <c r="C2127">
        <v>-4.19329897539331E-2</v>
      </c>
      <c r="D2127">
        <v>5.6200358860274298</v>
      </c>
      <c r="E2127">
        <v>0.64356236296675795</v>
      </c>
      <c r="F2127">
        <v>0.53467405798412604</v>
      </c>
      <c r="G2127">
        <v>0.64779616727143796</v>
      </c>
      <c r="H2127">
        <v>-7.0322226337222702</v>
      </c>
      <c r="I2127" t="s">
        <v>4258</v>
      </c>
      <c r="J2127" t="s">
        <v>6807</v>
      </c>
      <c r="K2127" t="s">
        <v>8334</v>
      </c>
      <c r="L2127" t="str">
        <f t="shared" si="33"/>
        <v>No</v>
      </c>
    </row>
    <row r="2128" spans="1:12" x14ac:dyDescent="0.2">
      <c r="A2128" t="s">
        <v>4260</v>
      </c>
      <c r="B2128" t="s">
        <v>4261</v>
      </c>
      <c r="C2128">
        <v>-4.3374106963682303E-2</v>
      </c>
      <c r="D2128">
        <v>6.7700560578062303</v>
      </c>
      <c r="E2128">
        <v>0.643224051939283</v>
      </c>
      <c r="F2128">
        <v>0.53488449060029097</v>
      </c>
      <c r="G2128">
        <v>0.64779616727143796</v>
      </c>
      <c r="H2128">
        <v>-7.0324516527538403</v>
      </c>
      <c r="I2128" t="s">
        <v>4260</v>
      </c>
      <c r="J2128" t="s">
        <v>6808</v>
      </c>
      <c r="K2128" t="s">
        <v>8335</v>
      </c>
      <c r="L2128" t="str">
        <f t="shared" si="33"/>
        <v>No</v>
      </c>
    </row>
    <row r="2129" spans="1:12" x14ac:dyDescent="0.2">
      <c r="A2129" t="s">
        <v>4262</v>
      </c>
      <c r="B2129" t="s">
        <v>4263</v>
      </c>
      <c r="C2129">
        <v>4.09179430687154E-2</v>
      </c>
      <c r="D2129">
        <v>1.2821846827795</v>
      </c>
      <c r="E2129">
        <v>-0.642615565969469</v>
      </c>
      <c r="F2129">
        <v>0.535263096441702</v>
      </c>
      <c r="G2129">
        <v>0.64795006411363898</v>
      </c>
      <c r="H2129">
        <v>-7.03286328787763</v>
      </c>
      <c r="I2129" t="s">
        <v>4262</v>
      </c>
      <c r="J2129" t="s">
        <v>6234</v>
      </c>
      <c r="K2129" t="s">
        <v>7129</v>
      </c>
      <c r="L2129" t="str">
        <f t="shared" si="33"/>
        <v>No</v>
      </c>
    </row>
    <row r="2130" spans="1:12" x14ac:dyDescent="0.2">
      <c r="A2130" t="s">
        <v>4264</v>
      </c>
      <c r="B2130" t="s">
        <v>4265</v>
      </c>
      <c r="C2130">
        <v>6.6369125562543305E-2</v>
      </c>
      <c r="D2130">
        <v>4.1583966719075898</v>
      </c>
      <c r="E2130">
        <v>-0.64041331482464403</v>
      </c>
      <c r="F2130">
        <v>0.53663466694678197</v>
      </c>
      <c r="G2130">
        <v>0.64900195212978395</v>
      </c>
      <c r="H2130">
        <v>-7.0343500985626504</v>
      </c>
      <c r="I2130" t="s">
        <v>4264</v>
      </c>
      <c r="J2130" t="s">
        <v>6809</v>
      </c>
      <c r="K2130" t="s">
        <v>8336</v>
      </c>
      <c r="L2130" t="str">
        <f t="shared" si="33"/>
        <v>No</v>
      </c>
    </row>
    <row r="2131" spans="1:12" x14ac:dyDescent="0.2">
      <c r="A2131" t="s">
        <v>4266</v>
      </c>
      <c r="B2131" t="s">
        <v>4267</v>
      </c>
      <c r="C2131">
        <v>-4.5743035641015298E-2</v>
      </c>
      <c r="D2131">
        <v>4.8217086090173797</v>
      </c>
      <c r="E2131">
        <v>0.63979062240895401</v>
      </c>
      <c r="F2131">
        <v>0.53702285374227399</v>
      </c>
      <c r="G2131">
        <v>0.64900195212978395</v>
      </c>
      <c r="H2131">
        <v>-7.0347696476682202</v>
      </c>
      <c r="I2131" t="s">
        <v>4266</v>
      </c>
      <c r="J2131" t="s">
        <v>6810</v>
      </c>
      <c r="K2131" t="s">
        <v>8337</v>
      </c>
      <c r="L2131" t="str">
        <f t="shared" si="33"/>
        <v>No</v>
      </c>
    </row>
    <row r="2132" spans="1:12" x14ac:dyDescent="0.2">
      <c r="A2132" t="s">
        <v>4268</v>
      </c>
      <c r="B2132" t="s">
        <v>4269</v>
      </c>
      <c r="C2132">
        <v>-3.3142112296245897E-2</v>
      </c>
      <c r="D2132">
        <v>0.83007208177116598</v>
      </c>
      <c r="E2132">
        <v>0.63965668289216004</v>
      </c>
      <c r="F2132">
        <v>0.53710637310100096</v>
      </c>
      <c r="G2132">
        <v>0.64900195212978395</v>
      </c>
      <c r="H2132">
        <v>-7.0348598425646598</v>
      </c>
      <c r="I2132" t="s">
        <v>4268</v>
      </c>
      <c r="J2132" t="s">
        <v>5172</v>
      </c>
      <c r="K2132" t="s">
        <v>7129</v>
      </c>
      <c r="L2132" t="str">
        <f t="shared" si="33"/>
        <v>No</v>
      </c>
    </row>
    <row r="2133" spans="1:12" x14ac:dyDescent="0.2">
      <c r="A2133" t="s">
        <v>4270</v>
      </c>
      <c r="B2133" t="s">
        <v>4271</v>
      </c>
      <c r="C2133">
        <v>-4.8622706488900803E-2</v>
      </c>
      <c r="D2133">
        <v>0.51592796874884495</v>
      </c>
      <c r="E2133">
        <v>0.63960305664778305</v>
      </c>
      <c r="F2133">
        <v>0.53713981441797298</v>
      </c>
      <c r="G2133">
        <v>0.64900195212978395</v>
      </c>
      <c r="H2133">
        <v>-7.0348959496218004</v>
      </c>
      <c r="I2133" t="s">
        <v>4270</v>
      </c>
      <c r="J2133" t="s">
        <v>6811</v>
      </c>
      <c r="K2133" t="s">
        <v>8338</v>
      </c>
      <c r="L2133" t="str">
        <f t="shared" si="33"/>
        <v>No</v>
      </c>
    </row>
    <row r="2134" spans="1:12" x14ac:dyDescent="0.2">
      <c r="A2134" t="s">
        <v>4272</v>
      </c>
      <c r="B2134" t="s">
        <v>4273</v>
      </c>
      <c r="C2134">
        <v>0.51309730009464205</v>
      </c>
      <c r="D2134">
        <v>-2.9757866807281799</v>
      </c>
      <c r="E2134">
        <v>-0.63717354498151002</v>
      </c>
      <c r="F2134">
        <v>0.53865612969855303</v>
      </c>
      <c r="G2134">
        <v>0.65048832707758097</v>
      </c>
      <c r="H2134">
        <v>-7.0365288431845698</v>
      </c>
      <c r="I2134" t="s">
        <v>4272</v>
      </c>
      <c r="J2134" t="s">
        <v>5299</v>
      </c>
      <c r="K2134" t="s">
        <v>7129</v>
      </c>
      <c r="L2134" t="str">
        <f t="shared" si="33"/>
        <v>No</v>
      </c>
    </row>
    <row r="2135" spans="1:12" x14ac:dyDescent="0.2">
      <c r="A2135" t="s">
        <v>4274</v>
      </c>
      <c r="B2135" t="s">
        <v>4275</v>
      </c>
      <c r="C2135">
        <v>-5.2281462785878599E-2</v>
      </c>
      <c r="D2135">
        <v>0.49243899363198801</v>
      </c>
      <c r="E2135">
        <v>0.63682313362269005</v>
      </c>
      <c r="F2135">
        <v>0.53887503493150501</v>
      </c>
      <c r="G2135">
        <v>0.65048832707758097</v>
      </c>
      <c r="H2135">
        <v>-7.0367638857654899</v>
      </c>
      <c r="I2135" t="s">
        <v>4274</v>
      </c>
      <c r="J2135" t="s">
        <v>6812</v>
      </c>
      <c r="K2135" t="s">
        <v>8339</v>
      </c>
      <c r="L2135" t="str">
        <f t="shared" si="33"/>
        <v>No</v>
      </c>
    </row>
    <row r="2136" spans="1:12" x14ac:dyDescent="0.2">
      <c r="A2136" t="s">
        <v>4276</v>
      </c>
      <c r="B2136" t="s">
        <v>4277</v>
      </c>
      <c r="C2136">
        <v>-4.7745400911678199E-2</v>
      </c>
      <c r="D2136">
        <v>-0.42333722620428299</v>
      </c>
      <c r="E2136">
        <v>0.62955880119976104</v>
      </c>
      <c r="F2136">
        <v>0.54342475747278896</v>
      </c>
      <c r="G2136">
        <v>0.65567314999995596</v>
      </c>
      <c r="H2136">
        <v>-7.0416097079622002</v>
      </c>
      <c r="I2136" t="s">
        <v>4276</v>
      </c>
      <c r="J2136" t="s">
        <v>5172</v>
      </c>
      <c r="K2136" t="s">
        <v>7129</v>
      </c>
      <c r="L2136" t="str">
        <f t="shared" si="33"/>
        <v>No</v>
      </c>
    </row>
    <row r="2137" spans="1:12" x14ac:dyDescent="0.2">
      <c r="A2137" t="s">
        <v>4278</v>
      </c>
      <c r="B2137" t="s">
        <v>4279</v>
      </c>
      <c r="C2137">
        <v>5.0172671781465797E-2</v>
      </c>
      <c r="D2137">
        <v>4.7268569124285902</v>
      </c>
      <c r="E2137">
        <v>-0.62825712197861205</v>
      </c>
      <c r="F2137">
        <v>0.54424235005035404</v>
      </c>
      <c r="G2137">
        <v>0.65635219743900397</v>
      </c>
      <c r="H2137">
        <v>-7.04247260844061</v>
      </c>
      <c r="I2137" t="s">
        <v>4278</v>
      </c>
      <c r="J2137" t="s">
        <v>6813</v>
      </c>
      <c r="K2137" t="s">
        <v>8340</v>
      </c>
      <c r="L2137" t="str">
        <f t="shared" si="33"/>
        <v>No</v>
      </c>
    </row>
    <row r="2138" spans="1:12" x14ac:dyDescent="0.2">
      <c r="A2138" t="s">
        <v>4280</v>
      </c>
      <c r="B2138" t="s">
        <v>4281</v>
      </c>
      <c r="C2138">
        <v>4.7313522936774301E-2</v>
      </c>
      <c r="D2138">
        <v>0.68895834445739501</v>
      </c>
      <c r="E2138">
        <v>-0.62730310287364599</v>
      </c>
      <c r="F2138">
        <v>0.54484202533139603</v>
      </c>
      <c r="G2138">
        <v>0.656552921818921</v>
      </c>
      <c r="H2138">
        <v>-7.0431039947318501</v>
      </c>
      <c r="I2138" t="s">
        <v>4280</v>
      </c>
      <c r="J2138" t="s">
        <v>6814</v>
      </c>
      <c r="K2138" t="s">
        <v>7129</v>
      </c>
      <c r="L2138" t="str">
        <f t="shared" si="33"/>
        <v>No</v>
      </c>
    </row>
    <row r="2139" spans="1:12" x14ac:dyDescent="0.2">
      <c r="A2139" t="s">
        <v>4282</v>
      </c>
      <c r="B2139" t="s">
        <v>4283</v>
      </c>
      <c r="C2139">
        <v>-5.4505625212696099E-2</v>
      </c>
      <c r="D2139">
        <v>0.10588487243264599</v>
      </c>
      <c r="E2139">
        <v>0.62717287033666003</v>
      </c>
      <c r="F2139">
        <v>0.54492391613635505</v>
      </c>
      <c r="G2139">
        <v>0.656552921818921</v>
      </c>
      <c r="H2139">
        <v>-7.0431901162362296</v>
      </c>
      <c r="I2139" t="s">
        <v>4282</v>
      </c>
      <c r="J2139" t="s">
        <v>5309</v>
      </c>
      <c r="K2139" t="s">
        <v>8341</v>
      </c>
      <c r="L2139" t="str">
        <f t="shared" si="33"/>
        <v>No</v>
      </c>
    </row>
    <row r="2140" spans="1:12" x14ac:dyDescent="0.2">
      <c r="A2140" t="s">
        <v>4284</v>
      </c>
      <c r="B2140" t="s">
        <v>4285</v>
      </c>
      <c r="C2140">
        <v>6.7545087179399804E-2</v>
      </c>
      <c r="D2140">
        <v>9.4467632038399696E-2</v>
      </c>
      <c r="E2140">
        <v>-0.62677616757349996</v>
      </c>
      <c r="F2140">
        <v>0.54517340829606797</v>
      </c>
      <c r="G2140">
        <v>0.656552921818921</v>
      </c>
      <c r="H2140">
        <v>-7.0434523502745501</v>
      </c>
      <c r="I2140" t="s">
        <v>4284</v>
      </c>
      <c r="J2140" t="s">
        <v>5223</v>
      </c>
      <c r="K2140" t="s">
        <v>7129</v>
      </c>
      <c r="L2140" t="str">
        <f t="shared" si="33"/>
        <v>No</v>
      </c>
    </row>
    <row r="2141" spans="1:12" x14ac:dyDescent="0.2">
      <c r="A2141" t="s">
        <v>4286</v>
      </c>
      <c r="B2141" t="s">
        <v>4287</v>
      </c>
      <c r="C2141">
        <v>-6.7416110247552105E-2</v>
      </c>
      <c r="D2141">
        <v>5.5079471272914597</v>
      </c>
      <c r="E2141">
        <v>0.62517890859435499</v>
      </c>
      <c r="F2141">
        <v>0.54617861288546798</v>
      </c>
      <c r="G2141">
        <v>0.65745612466961001</v>
      </c>
      <c r="H2141">
        <v>-7.0445066441157804</v>
      </c>
      <c r="I2141" t="s">
        <v>4286</v>
      </c>
      <c r="J2141" t="s">
        <v>6815</v>
      </c>
      <c r="K2141" t="s">
        <v>7129</v>
      </c>
      <c r="L2141" t="str">
        <f t="shared" si="33"/>
        <v>No</v>
      </c>
    </row>
    <row r="2142" spans="1:12" x14ac:dyDescent="0.2">
      <c r="A2142" t="s">
        <v>4288</v>
      </c>
      <c r="B2142" t="s">
        <v>4289</v>
      </c>
      <c r="C2142">
        <v>-5.1365771700447697E-2</v>
      </c>
      <c r="D2142">
        <v>0.204736785702713</v>
      </c>
      <c r="E2142">
        <v>0.62297133373611302</v>
      </c>
      <c r="F2142">
        <v>0.54756966024038201</v>
      </c>
      <c r="G2142">
        <v>0.65882272058814795</v>
      </c>
      <c r="H2142">
        <v>-7.0459596990706901</v>
      </c>
      <c r="I2142" t="s">
        <v>4288</v>
      </c>
      <c r="J2142" t="s">
        <v>5172</v>
      </c>
      <c r="K2142" t="s">
        <v>7129</v>
      </c>
      <c r="L2142" t="str">
        <f t="shared" si="33"/>
        <v>No</v>
      </c>
    </row>
    <row r="2143" spans="1:12" x14ac:dyDescent="0.2">
      <c r="A2143" t="s">
        <v>4290</v>
      </c>
      <c r="B2143" t="s">
        <v>4291</v>
      </c>
      <c r="C2143">
        <v>-4.9430887746853801E-2</v>
      </c>
      <c r="D2143">
        <v>0.32282056843113899</v>
      </c>
      <c r="E2143">
        <v>0.619743787038736</v>
      </c>
      <c r="F2143">
        <v>0.549607069133771</v>
      </c>
      <c r="G2143">
        <v>0.660779156655386</v>
      </c>
      <c r="H2143">
        <v>-7.04807557037614</v>
      </c>
      <c r="I2143" t="s">
        <v>4290</v>
      </c>
      <c r="J2143" t="s">
        <v>6816</v>
      </c>
      <c r="K2143" t="s">
        <v>7129</v>
      </c>
      <c r="L2143" t="str">
        <f t="shared" si="33"/>
        <v>No</v>
      </c>
    </row>
    <row r="2144" spans="1:12" x14ac:dyDescent="0.2">
      <c r="A2144" t="s">
        <v>4292</v>
      </c>
      <c r="B2144" t="s">
        <v>4293</v>
      </c>
      <c r="C2144">
        <v>-0.25403074050621099</v>
      </c>
      <c r="D2144">
        <v>-2.54327885593439</v>
      </c>
      <c r="E2144">
        <v>0.61958289403036404</v>
      </c>
      <c r="F2144">
        <v>0.54970874717099805</v>
      </c>
      <c r="G2144">
        <v>0.660779156655386</v>
      </c>
      <c r="H2144">
        <v>-7.0481807807570798</v>
      </c>
      <c r="I2144" t="s">
        <v>4292</v>
      </c>
      <c r="J2144" t="s">
        <v>6817</v>
      </c>
      <c r="K2144" t="s">
        <v>8342</v>
      </c>
      <c r="L2144" t="str">
        <f t="shared" si="33"/>
        <v>No</v>
      </c>
    </row>
    <row r="2145" spans="1:12" x14ac:dyDescent="0.2">
      <c r="A2145" t="s">
        <v>4294</v>
      </c>
      <c r="B2145" t="s">
        <v>4295</v>
      </c>
      <c r="C2145">
        <v>-0.28904552662364003</v>
      </c>
      <c r="D2145">
        <v>-2.2464413584499101</v>
      </c>
      <c r="E2145">
        <v>0.61681560609875596</v>
      </c>
      <c r="F2145">
        <v>0.55145924555702996</v>
      </c>
      <c r="G2145">
        <v>0.66228156274694405</v>
      </c>
      <c r="H2145">
        <v>-7.0499864004584802</v>
      </c>
      <c r="I2145" t="s">
        <v>4294</v>
      </c>
      <c r="J2145" t="s">
        <v>6818</v>
      </c>
      <c r="K2145" t="s">
        <v>7129</v>
      </c>
      <c r="L2145" t="str">
        <f t="shared" si="33"/>
        <v>No</v>
      </c>
    </row>
    <row r="2146" spans="1:12" x14ac:dyDescent="0.2">
      <c r="A2146" t="s">
        <v>4296</v>
      </c>
      <c r="B2146" t="s">
        <v>4297</v>
      </c>
      <c r="C2146">
        <v>-0.34608067552220501</v>
      </c>
      <c r="D2146">
        <v>-1.4911487292016199</v>
      </c>
      <c r="E2146">
        <v>0.61675282457913805</v>
      </c>
      <c r="F2146">
        <v>0.55149899599059404</v>
      </c>
      <c r="G2146">
        <v>0.66228156274694405</v>
      </c>
      <c r="H2146">
        <v>-7.0500272779054702</v>
      </c>
      <c r="I2146" t="s">
        <v>4296</v>
      </c>
      <c r="J2146" t="s">
        <v>6819</v>
      </c>
      <c r="K2146" t="s">
        <v>7129</v>
      </c>
      <c r="L2146" t="str">
        <f t="shared" si="33"/>
        <v>No</v>
      </c>
    </row>
    <row r="2147" spans="1:12" x14ac:dyDescent="0.2">
      <c r="A2147" t="s">
        <v>4298</v>
      </c>
      <c r="B2147" t="s">
        <v>4299</v>
      </c>
      <c r="C2147">
        <v>6.5135569783481895E-2</v>
      </c>
      <c r="D2147">
        <v>-2.2404097157627798</v>
      </c>
      <c r="E2147">
        <v>-0.61638818071056201</v>
      </c>
      <c r="F2147">
        <v>0.55172990436915503</v>
      </c>
      <c r="G2147">
        <v>0.66228156274694405</v>
      </c>
      <c r="H2147">
        <v>-7.0502646237779603</v>
      </c>
      <c r="I2147" t="s">
        <v>4298</v>
      </c>
      <c r="J2147" t="s">
        <v>5328</v>
      </c>
      <c r="K2147" t="s">
        <v>7249</v>
      </c>
      <c r="L2147" t="str">
        <f t="shared" si="33"/>
        <v>No</v>
      </c>
    </row>
    <row r="2148" spans="1:12" x14ac:dyDescent="0.2">
      <c r="A2148" t="s">
        <v>4300</v>
      </c>
      <c r="B2148" t="s">
        <v>4301</v>
      </c>
      <c r="C2148">
        <v>-3.6072200582876399E-2</v>
      </c>
      <c r="D2148">
        <v>2.34010403877837</v>
      </c>
      <c r="E2148">
        <v>0.615359559604442</v>
      </c>
      <c r="F2148">
        <v>0.55238156881450695</v>
      </c>
      <c r="G2148">
        <v>0.66275497031493702</v>
      </c>
      <c r="H2148">
        <v>-7.0509334513237301</v>
      </c>
      <c r="I2148" t="s">
        <v>4300</v>
      </c>
      <c r="J2148" t="s">
        <v>6820</v>
      </c>
      <c r="K2148" t="s">
        <v>7129</v>
      </c>
      <c r="L2148" t="str">
        <f t="shared" si="33"/>
        <v>No</v>
      </c>
    </row>
    <row r="2149" spans="1:12" x14ac:dyDescent="0.2">
      <c r="A2149" t="s">
        <v>4302</v>
      </c>
      <c r="B2149" t="s">
        <v>4303</v>
      </c>
      <c r="C2149">
        <v>4.2877318135735303E-2</v>
      </c>
      <c r="D2149">
        <v>-2.2265414259935001</v>
      </c>
      <c r="E2149">
        <v>-0.61016501297414805</v>
      </c>
      <c r="F2149">
        <v>0.55567916199397804</v>
      </c>
      <c r="G2149">
        <v>0.66618359926853299</v>
      </c>
      <c r="H2149">
        <v>-7.0542952431537902</v>
      </c>
      <c r="I2149" t="s">
        <v>4302</v>
      </c>
      <c r="J2149" t="s">
        <v>6821</v>
      </c>
      <c r="K2149" t="s">
        <v>7129</v>
      </c>
      <c r="L2149" t="str">
        <f t="shared" si="33"/>
        <v>No</v>
      </c>
    </row>
    <row r="2150" spans="1:12" x14ac:dyDescent="0.2">
      <c r="A2150" t="s">
        <v>4304</v>
      </c>
      <c r="B2150" t="s">
        <v>4305</v>
      </c>
      <c r="C2150">
        <v>0.23349959173710499</v>
      </c>
      <c r="D2150">
        <v>-1.9757506591778899</v>
      </c>
      <c r="E2150">
        <v>-0.61004351156866299</v>
      </c>
      <c r="F2150">
        <v>0.55575642656369395</v>
      </c>
      <c r="G2150">
        <v>0.66618359926853299</v>
      </c>
      <c r="H2150">
        <v>-7.0543735602644198</v>
      </c>
      <c r="I2150" t="s">
        <v>4304</v>
      </c>
      <c r="J2150" t="s">
        <v>6822</v>
      </c>
      <c r="K2150" t="s">
        <v>7129</v>
      </c>
      <c r="L2150" t="str">
        <f t="shared" si="33"/>
        <v>No</v>
      </c>
    </row>
    <row r="2151" spans="1:12" x14ac:dyDescent="0.2">
      <c r="A2151" t="s">
        <v>4306</v>
      </c>
      <c r="B2151" t="s">
        <v>4307</v>
      </c>
      <c r="C2151">
        <v>-6.4253849089543E-2</v>
      </c>
      <c r="D2151">
        <v>-2.2338726383379899</v>
      </c>
      <c r="E2151">
        <v>0.60866401371659895</v>
      </c>
      <c r="F2151">
        <v>0.55663409634007999</v>
      </c>
      <c r="G2151">
        <v>0.66687448165205299</v>
      </c>
      <c r="H2151">
        <v>-7.05526174068582</v>
      </c>
      <c r="I2151" t="s">
        <v>4306</v>
      </c>
      <c r="J2151" t="s">
        <v>6823</v>
      </c>
      <c r="K2151" t="s">
        <v>8343</v>
      </c>
      <c r="L2151" t="str">
        <f t="shared" si="33"/>
        <v>No</v>
      </c>
    </row>
    <row r="2152" spans="1:12" x14ac:dyDescent="0.2">
      <c r="A2152" t="s">
        <v>4308</v>
      </c>
      <c r="B2152" t="s">
        <v>4309</v>
      </c>
      <c r="C2152">
        <v>-3.9036545294579499E-2</v>
      </c>
      <c r="D2152">
        <v>1.1133052017918701</v>
      </c>
      <c r="E2152">
        <v>0.60832399090339895</v>
      </c>
      <c r="F2152">
        <v>0.55685054737327899</v>
      </c>
      <c r="G2152">
        <v>0.66687448165205299</v>
      </c>
      <c r="H2152">
        <v>-7.05548037590356</v>
      </c>
      <c r="I2152" t="s">
        <v>4308</v>
      </c>
      <c r="J2152" t="s">
        <v>6824</v>
      </c>
      <c r="K2152" t="s">
        <v>8344</v>
      </c>
      <c r="L2152" t="str">
        <f t="shared" si="33"/>
        <v>No</v>
      </c>
    </row>
    <row r="2153" spans="1:12" x14ac:dyDescent="0.2">
      <c r="A2153" t="s">
        <v>4310</v>
      </c>
      <c r="B2153" t="s">
        <v>4311</v>
      </c>
      <c r="C2153">
        <v>-5.7911236852226503E-2</v>
      </c>
      <c r="D2153">
        <v>1.48859311542918</v>
      </c>
      <c r="E2153">
        <v>0.60786348273221902</v>
      </c>
      <c r="F2153">
        <v>0.55714377255105896</v>
      </c>
      <c r="G2153">
        <v>0.66691559390870203</v>
      </c>
      <c r="H2153">
        <v>-7.0557763029060503</v>
      </c>
      <c r="I2153" t="s">
        <v>4310</v>
      </c>
      <c r="J2153" t="s">
        <v>5192</v>
      </c>
      <c r="K2153" t="s">
        <v>7129</v>
      </c>
      <c r="L2153" t="str">
        <f t="shared" si="33"/>
        <v>No</v>
      </c>
    </row>
    <row r="2154" spans="1:12" x14ac:dyDescent="0.2">
      <c r="A2154" t="s">
        <v>4312</v>
      </c>
      <c r="B2154" t="s">
        <v>4313</v>
      </c>
      <c r="C2154">
        <v>2.70572471708533E-2</v>
      </c>
      <c r="D2154">
        <v>0.377186170117006</v>
      </c>
      <c r="E2154">
        <v>-0.60569893822626797</v>
      </c>
      <c r="F2154">
        <v>0.55852319787967097</v>
      </c>
      <c r="G2154">
        <v>0.66812258241873601</v>
      </c>
      <c r="H2154">
        <v>-7.0571644771296702</v>
      </c>
      <c r="I2154" t="s">
        <v>4312</v>
      </c>
      <c r="J2154" t="s">
        <v>6825</v>
      </c>
      <c r="K2154" t="s">
        <v>7129</v>
      </c>
      <c r="L2154" t="str">
        <f t="shared" si="33"/>
        <v>No</v>
      </c>
    </row>
    <row r="2155" spans="1:12" x14ac:dyDescent="0.2">
      <c r="A2155" t="s">
        <v>4314</v>
      </c>
      <c r="B2155" t="s">
        <v>4315</v>
      </c>
      <c r="C2155">
        <v>-5.1540647377563198E-2</v>
      </c>
      <c r="D2155">
        <v>5.8536664214143901</v>
      </c>
      <c r="E2155">
        <v>0.60520300114600201</v>
      </c>
      <c r="F2155">
        <v>0.55883952055095598</v>
      </c>
      <c r="G2155">
        <v>0.66812258241873601</v>
      </c>
      <c r="H2155">
        <v>-7.0574818869631697</v>
      </c>
      <c r="I2155" t="s">
        <v>4314</v>
      </c>
      <c r="J2155" t="s">
        <v>6826</v>
      </c>
      <c r="K2155" t="s">
        <v>7129</v>
      </c>
      <c r="L2155" t="str">
        <f t="shared" si="33"/>
        <v>No</v>
      </c>
    </row>
    <row r="2156" spans="1:12" x14ac:dyDescent="0.2">
      <c r="A2156" t="s">
        <v>4316</v>
      </c>
      <c r="B2156" t="s">
        <v>4317</v>
      </c>
      <c r="C2156">
        <v>-3.9349929975607802E-2</v>
      </c>
      <c r="D2156">
        <v>-0.27135246768444699</v>
      </c>
      <c r="E2156">
        <v>0.60465477793246802</v>
      </c>
      <c r="F2156">
        <v>0.55918931020319695</v>
      </c>
      <c r="G2156">
        <v>0.66812258241873601</v>
      </c>
      <c r="H2156">
        <v>-7.0578324803967796</v>
      </c>
      <c r="I2156" t="s">
        <v>4316</v>
      </c>
      <c r="J2156" t="s">
        <v>6827</v>
      </c>
      <c r="K2156" t="s">
        <v>8345</v>
      </c>
      <c r="L2156" t="str">
        <f t="shared" si="33"/>
        <v>No</v>
      </c>
    </row>
    <row r="2157" spans="1:12" x14ac:dyDescent="0.2">
      <c r="A2157" t="s">
        <v>4318</v>
      </c>
      <c r="B2157" t="s">
        <v>4319</v>
      </c>
      <c r="C2157">
        <v>-5.9281839071738597E-2</v>
      </c>
      <c r="D2157">
        <v>-1.29066305289061</v>
      </c>
      <c r="E2157">
        <v>0.60465439797242904</v>
      </c>
      <c r="F2157">
        <v>0.55918955267655102</v>
      </c>
      <c r="G2157">
        <v>0.66812258241873601</v>
      </c>
      <c r="H2157">
        <v>-7.0578327232822904</v>
      </c>
      <c r="I2157" t="s">
        <v>4318</v>
      </c>
      <c r="J2157" t="s">
        <v>6828</v>
      </c>
      <c r="K2157" t="s">
        <v>8346</v>
      </c>
      <c r="L2157" t="str">
        <f t="shared" si="33"/>
        <v>No</v>
      </c>
    </row>
    <row r="2158" spans="1:12" x14ac:dyDescent="0.2">
      <c r="A2158" t="s">
        <v>4320</v>
      </c>
      <c r="B2158" t="s">
        <v>4321</v>
      </c>
      <c r="C2158">
        <v>-3.2979531395685102E-2</v>
      </c>
      <c r="D2158">
        <v>-1.37083869125299</v>
      </c>
      <c r="E2158">
        <v>0.60368330228085998</v>
      </c>
      <c r="F2158">
        <v>0.55980945548071004</v>
      </c>
      <c r="G2158">
        <v>0.668373051057087</v>
      </c>
      <c r="H2158">
        <v>-7.0584530235399097</v>
      </c>
      <c r="I2158" t="s">
        <v>4320</v>
      </c>
      <c r="J2158" t="s">
        <v>6829</v>
      </c>
      <c r="K2158" t="s">
        <v>7129</v>
      </c>
      <c r="L2158" t="str">
        <f t="shared" si="33"/>
        <v>No</v>
      </c>
    </row>
    <row r="2159" spans="1:12" x14ac:dyDescent="0.2">
      <c r="A2159" t="s">
        <v>4322</v>
      </c>
      <c r="B2159" t="s">
        <v>4323</v>
      </c>
      <c r="C2159">
        <v>9.69727042635979E-2</v>
      </c>
      <c r="D2159">
        <v>-1.5934372309754601</v>
      </c>
      <c r="E2159">
        <v>-0.60351315851624798</v>
      </c>
      <c r="F2159">
        <v>0.55991810721319701</v>
      </c>
      <c r="G2159">
        <v>0.668373051057087</v>
      </c>
      <c r="H2159">
        <v>-7.0585616099047099</v>
      </c>
      <c r="I2159" t="s">
        <v>4322</v>
      </c>
      <c r="J2159" t="s">
        <v>6830</v>
      </c>
      <c r="K2159" t="s">
        <v>8347</v>
      </c>
      <c r="L2159" t="str">
        <f t="shared" si="33"/>
        <v>No</v>
      </c>
    </row>
    <row r="2160" spans="1:12" x14ac:dyDescent="0.2">
      <c r="A2160" t="s">
        <v>4324</v>
      </c>
      <c r="B2160" t="s">
        <v>4325</v>
      </c>
      <c r="C2160">
        <v>-3.9258553063934297E-2</v>
      </c>
      <c r="D2160">
        <v>0.57178153403644405</v>
      </c>
      <c r="E2160">
        <v>0.60308169304083104</v>
      </c>
      <c r="F2160">
        <v>0.56019368895861399</v>
      </c>
      <c r="G2160">
        <v>0.66839228474172696</v>
      </c>
      <c r="H2160">
        <v>-7.0588368454105002</v>
      </c>
      <c r="I2160" t="s">
        <v>4324</v>
      </c>
      <c r="J2160" t="s">
        <v>6831</v>
      </c>
      <c r="K2160" t="s">
        <v>8348</v>
      </c>
      <c r="L2160" t="str">
        <f t="shared" si="33"/>
        <v>No</v>
      </c>
    </row>
    <row r="2161" spans="1:12" x14ac:dyDescent="0.2">
      <c r="A2161" t="s">
        <v>4326</v>
      </c>
      <c r="B2161" t="s">
        <v>4327</v>
      </c>
      <c r="C2161">
        <v>4.5136670340459498E-2</v>
      </c>
      <c r="D2161">
        <v>-0.51925349836184898</v>
      </c>
      <c r="E2161">
        <v>-0.602209355854047</v>
      </c>
      <c r="F2161">
        <v>0.56075109312428595</v>
      </c>
      <c r="G2161">
        <v>0.66874759994822297</v>
      </c>
      <c r="H2161">
        <v>-7.0593927587779204</v>
      </c>
      <c r="I2161" t="s">
        <v>4326</v>
      </c>
      <c r="J2161" t="s">
        <v>5569</v>
      </c>
      <c r="K2161" t="s">
        <v>7129</v>
      </c>
      <c r="L2161" t="str">
        <f t="shared" si="33"/>
        <v>No</v>
      </c>
    </row>
    <row r="2162" spans="1:12" x14ac:dyDescent="0.2">
      <c r="A2162" t="s">
        <v>4328</v>
      </c>
      <c r="B2162" t="s">
        <v>4329</v>
      </c>
      <c r="C2162">
        <v>7.8268198404991093E-2</v>
      </c>
      <c r="D2162">
        <v>-3.5291056638003702</v>
      </c>
      <c r="E2162">
        <v>-0.60133147799662301</v>
      </c>
      <c r="F2162">
        <v>0.56131235195543205</v>
      </c>
      <c r="G2162">
        <v>0.66910718122961299</v>
      </c>
      <c r="H2162">
        <v>-7.0599514490789899</v>
      </c>
      <c r="I2162" t="s">
        <v>4328</v>
      </c>
      <c r="J2162" t="s">
        <v>6832</v>
      </c>
      <c r="K2162" t="s">
        <v>8349</v>
      </c>
      <c r="L2162" t="str">
        <f t="shared" si="33"/>
        <v>No</v>
      </c>
    </row>
    <row r="2163" spans="1:12" x14ac:dyDescent="0.2">
      <c r="A2163" t="s">
        <v>4330</v>
      </c>
      <c r="B2163" t="s">
        <v>4331</v>
      </c>
      <c r="C2163">
        <v>-0.10193246690689001</v>
      </c>
      <c r="D2163">
        <v>-1.1262454556469901</v>
      </c>
      <c r="E2163">
        <v>0.59976766621544397</v>
      </c>
      <c r="F2163">
        <v>0.56231293326603404</v>
      </c>
      <c r="G2163">
        <v>0.669989877933998</v>
      </c>
      <c r="H2163">
        <v>-7.0609448001711996</v>
      </c>
      <c r="I2163" t="s">
        <v>4330</v>
      </c>
      <c r="J2163" t="s">
        <v>6833</v>
      </c>
      <c r="K2163" t="s">
        <v>7129</v>
      </c>
      <c r="L2163" t="str">
        <f t="shared" si="33"/>
        <v>No</v>
      </c>
    </row>
    <row r="2164" spans="1:12" x14ac:dyDescent="0.2">
      <c r="A2164" t="s">
        <v>4332</v>
      </c>
      <c r="B2164" t="s">
        <v>4333</v>
      </c>
      <c r="C2164">
        <v>-5.6612967653879402E-2</v>
      </c>
      <c r="D2164">
        <v>0.66921067987055305</v>
      </c>
      <c r="E2164">
        <v>0.59705808298345198</v>
      </c>
      <c r="F2164">
        <v>0.56404898165916595</v>
      </c>
      <c r="G2164">
        <v>0.67174765453259899</v>
      </c>
      <c r="H2164">
        <v>-7.0626602704925601</v>
      </c>
      <c r="I2164" t="s">
        <v>4332</v>
      </c>
      <c r="J2164" t="s">
        <v>6834</v>
      </c>
      <c r="K2164" t="s">
        <v>8350</v>
      </c>
      <c r="L2164" t="str">
        <f t="shared" si="33"/>
        <v>No</v>
      </c>
    </row>
    <row r="2165" spans="1:12" x14ac:dyDescent="0.2">
      <c r="A2165" t="s">
        <v>4334</v>
      </c>
      <c r="B2165" t="s">
        <v>4335</v>
      </c>
      <c r="C2165">
        <v>-0.127053392381794</v>
      </c>
      <c r="D2165">
        <v>-1.4460013518919199</v>
      </c>
      <c r="E2165">
        <v>0.59646503030460296</v>
      </c>
      <c r="F2165">
        <v>0.56442935357996904</v>
      </c>
      <c r="G2165">
        <v>0.67189002533364195</v>
      </c>
      <c r="H2165">
        <v>-7.0630347767161599</v>
      </c>
      <c r="I2165" t="s">
        <v>4334</v>
      </c>
      <c r="J2165" t="s">
        <v>6835</v>
      </c>
      <c r="K2165" t="s">
        <v>7129</v>
      </c>
      <c r="L2165" t="str">
        <f t="shared" si="33"/>
        <v>No</v>
      </c>
    </row>
    <row r="2166" spans="1:12" x14ac:dyDescent="0.2">
      <c r="A2166" t="s">
        <v>4336</v>
      </c>
      <c r="B2166" t="s">
        <v>4337</v>
      </c>
      <c r="C2166">
        <v>-5.3773608202212601E-2</v>
      </c>
      <c r="D2166">
        <v>6.4798451178363798</v>
      </c>
      <c r="E2166">
        <v>0.59567968224613499</v>
      </c>
      <c r="F2166">
        <v>0.56493328011344401</v>
      </c>
      <c r="G2166">
        <v>0.67217927462920701</v>
      </c>
      <c r="H2166">
        <v>-7.0635301830147403</v>
      </c>
      <c r="I2166" t="s">
        <v>4336</v>
      </c>
      <c r="J2166" t="s">
        <v>6836</v>
      </c>
      <c r="K2166" t="s">
        <v>7129</v>
      </c>
      <c r="L2166" t="str">
        <f t="shared" si="33"/>
        <v>No</v>
      </c>
    </row>
    <row r="2167" spans="1:12" x14ac:dyDescent="0.2">
      <c r="A2167" t="s">
        <v>4338</v>
      </c>
      <c r="B2167" t="s">
        <v>4339</v>
      </c>
      <c r="C2167">
        <v>3.5919715023375397E-2</v>
      </c>
      <c r="D2167">
        <v>3.3796070418863402</v>
      </c>
      <c r="E2167">
        <v>-0.59261621380450802</v>
      </c>
      <c r="F2167">
        <v>0.56690138150637104</v>
      </c>
      <c r="G2167">
        <v>0.67374358144969904</v>
      </c>
      <c r="H2167">
        <v>-7.0654568517521197</v>
      </c>
      <c r="I2167" t="s">
        <v>4338</v>
      </c>
      <c r="J2167" t="s">
        <v>6837</v>
      </c>
      <c r="K2167" t="s">
        <v>8351</v>
      </c>
      <c r="L2167" t="str">
        <f t="shared" si="33"/>
        <v>No</v>
      </c>
    </row>
    <row r="2168" spans="1:12" x14ac:dyDescent="0.2">
      <c r="A2168" t="s">
        <v>4340</v>
      </c>
      <c r="B2168" t="s">
        <v>4341</v>
      </c>
      <c r="C2168">
        <v>-5.5664399379540402E-2</v>
      </c>
      <c r="D2168">
        <v>1.5008613443224199</v>
      </c>
      <c r="E2168">
        <v>0.59252315076877604</v>
      </c>
      <c r="F2168">
        <v>0.56696122874492305</v>
      </c>
      <c r="G2168">
        <v>0.67374358144969904</v>
      </c>
      <c r="H2168">
        <v>-7.0655152361158597</v>
      </c>
      <c r="I2168" t="s">
        <v>4340</v>
      </c>
      <c r="J2168" t="s">
        <v>6838</v>
      </c>
      <c r="K2168" t="s">
        <v>8352</v>
      </c>
      <c r="L2168" t="str">
        <f t="shared" si="33"/>
        <v>No</v>
      </c>
    </row>
    <row r="2169" spans="1:12" x14ac:dyDescent="0.2">
      <c r="A2169" t="s">
        <v>4342</v>
      </c>
      <c r="B2169" t="s">
        <v>4343</v>
      </c>
      <c r="C2169">
        <v>4.0094125274942397E-2</v>
      </c>
      <c r="D2169">
        <v>0.61549502143008805</v>
      </c>
      <c r="E2169">
        <v>-0.592412110340239</v>
      </c>
      <c r="F2169">
        <v>0.56703264153064803</v>
      </c>
      <c r="G2169">
        <v>0.67374358144969904</v>
      </c>
      <c r="H2169">
        <v>-7.0655848876812701</v>
      </c>
      <c r="I2169" t="s">
        <v>4342</v>
      </c>
      <c r="J2169" t="s">
        <v>6839</v>
      </c>
      <c r="K2169" t="s">
        <v>8353</v>
      </c>
      <c r="L2169" t="str">
        <f t="shared" si="33"/>
        <v>No</v>
      </c>
    </row>
    <row r="2170" spans="1:12" x14ac:dyDescent="0.2">
      <c r="A2170" t="s">
        <v>4344</v>
      </c>
      <c r="B2170" t="s">
        <v>4345</v>
      </c>
      <c r="C2170">
        <v>3.2538335941162601E-2</v>
      </c>
      <c r="D2170">
        <v>1.37789567801112</v>
      </c>
      <c r="E2170">
        <v>-0.59127448312493702</v>
      </c>
      <c r="F2170">
        <v>0.56776456498983696</v>
      </c>
      <c r="G2170">
        <v>0.67430222195196898</v>
      </c>
      <c r="H2170">
        <v>-7.0662977796306299</v>
      </c>
      <c r="I2170" t="s">
        <v>4344</v>
      </c>
      <c r="J2170" t="s">
        <v>6840</v>
      </c>
      <c r="K2170" t="s">
        <v>7129</v>
      </c>
      <c r="L2170" t="str">
        <f t="shared" si="33"/>
        <v>No</v>
      </c>
    </row>
    <row r="2171" spans="1:12" x14ac:dyDescent="0.2">
      <c r="A2171" t="s">
        <v>4346</v>
      </c>
      <c r="B2171" t="s">
        <v>4347</v>
      </c>
      <c r="C2171">
        <v>9.6453009395544603E-2</v>
      </c>
      <c r="D2171">
        <v>0.18754513061262201</v>
      </c>
      <c r="E2171">
        <v>-0.59060358885364495</v>
      </c>
      <c r="F2171">
        <v>0.56819644883525799</v>
      </c>
      <c r="G2171">
        <v>0.67450417152056397</v>
      </c>
      <c r="H2171">
        <v>-7.0667175965254003</v>
      </c>
      <c r="I2171" t="s">
        <v>4346</v>
      </c>
      <c r="J2171" t="s">
        <v>6779</v>
      </c>
      <c r="K2171" t="s">
        <v>7129</v>
      </c>
      <c r="L2171" t="str">
        <f t="shared" si="33"/>
        <v>No</v>
      </c>
    </row>
    <row r="2172" spans="1:12" x14ac:dyDescent="0.2">
      <c r="A2172" t="s">
        <v>4348</v>
      </c>
      <c r="B2172" t="s">
        <v>4349</v>
      </c>
      <c r="C2172">
        <v>3.4981973134041701E-2</v>
      </c>
      <c r="D2172">
        <v>-0.203147154108308</v>
      </c>
      <c r="E2172">
        <v>-0.58946761971446704</v>
      </c>
      <c r="F2172">
        <v>0.56892813694077204</v>
      </c>
      <c r="G2172">
        <v>0.67506166778416798</v>
      </c>
      <c r="H2172">
        <v>-7.0674274258236798</v>
      </c>
      <c r="I2172" t="s">
        <v>4348</v>
      </c>
      <c r="J2172" t="s">
        <v>6841</v>
      </c>
      <c r="K2172" t="s">
        <v>7129</v>
      </c>
      <c r="L2172" t="str">
        <f t="shared" si="33"/>
        <v>No</v>
      </c>
    </row>
    <row r="2173" spans="1:12" x14ac:dyDescent="0.2">
      <c r="A2173" t="s">
        <v>4350</v>
      </c>
      <c r="B2173" t="s">
        <v>4351</v>
      </c>
      <c r="C2173">
        <v>-3.2429463349828297E-2</v>
      </c>
      <c r="D2173">
        <v>5.3808535923488003</v>
      </c>
      <c r="E2173">
        <v>0.58795597330629801</v>
      </c>
      <c r="F2173">
        <v>0.56990261119894203</v>
      </c>
      <c r="G2173">
        <v>0.67590659597075298</v>
      </c>
      <c r="H2173">
        <v>-7.0683700301763999</v>
      </c>
      <c r="I2173" t="s">
        <v>4350</v>
      </c>
      <c r="J2173" t="s">
        <v>6842</v>
      </c>
      <c r="K2173" t="s">
        <v>8354</v>
      </c>
      <c r="L2173" t="str">
        <f t="shared" si="33"/>
        <v>No</v>
      </c>
    </row>
    <row r="2174" spans="1:12" x14ac:dyDescent="0.2">
      <c r="A2174" t="s">
        <v>4352</v>
      </c>
      <c r="B2174" t="s">
        <v>4353</v>
      </c>
      <c r="C2174">
        <v>-0.14355392169053</v>
      </c>
      <c r="D2174">
        <v>-3.1377138987216902</v>
      </c>
      <c r="E2174">
        <v>0.58385955172331905</v>
      </c>
      <c r="F2174">
        <v>0.57254797968942595</v>
      </c>
      <c r="G2174">
        <v>0.67873152125170799</v>
      </c>
      <c r="H2174">
        <v>-7.0709130654207</v>
      </c>
      <c r="I2174" t="s">
        <v>4352</v>
      </c>
      <c r="J2174" t="s">
        <v>5172</v>
      </c>
      <c r="K2174" t="s">
        <v>7129</v>
      </c>
      <c r="L2174" t="str">
        <f t="shared" si="33"/>
        <v>No</v>
      </c>
    </row>
    <row r="2175" spans="1:12" x14ac:dyDescent="0.2">
      <c r="A2175" t="s">
        <v>4354</v>
      </c>
      <c r="B2175" t="s">
        <v>4355</v>
      </c>
      <c r="C2175">
        <v>6.9411591094789199E-2</v>
      </c>
      <c r="D2175">
        <v>-2.9653858230072498</v>
      </c>
      <c r="E2175">
        <v>-0.58333511651605296</v>
      </c>
      <c r="F2175">
        <v>0.57288713489084497</v>
      </c>
      <c r="G2175">
        <v>0.67882118651279499</v>
      </c>
      <c r="H2175">
        <v>-7.0712374352391301</v>
      </c>
      <c r="I2175" t="s">
        <v>4354</v>
      </c>
      <c r="J2175" t="s">
        <v>6843</v>
      </c>
      <c r="K2175" t="s">
        <v>8355</v>
      </c>
      <c r="L2175" t="str">
        <f t="shared" si="33"/>
        <v>No</v>
      </c>
    </row>
    <row r="2176" spans="1:12" x14ac:dyDescent="0.2">
      <c r="A2176" t="s">
        <v>4356</v>
      </c>
      <c r="B2176" t="s">
        <v>4357</v>
      </c>
      <c r="C2176">
        <v>-5.0038527410238398E-2</v>
      </c>
      <c r="D2176">
        <v>3.3874139369054999</v>
      </c>
      <c r="E2176">
        <v>0.582507004481716</v>
      </c>
      <c r="F2176">
        <v>0.57342290467673496</v>
      </c>
      <c r="G2176">
        <v>0.67905824364635603</v>
      </c>
      <c r="H2176">
        <v>-7.0717490796076801</v>
      </c>
      <c r="I2176" t="s">
        <v>4356</v>
      </c>
      <c r="J2176" t="s">
        <v>6844</v>
      </c>
      <c r="K2176" t="s">
        <v>8356</v>
      </c>
      <c r="L2176" t="str">
        <f t="shared" si="33"/>
        <v>No</v>
      </c>
    </row>
    <row r="2177" spans="1:12" x14ac:dyDescent="0.2">
      <c r="A2177" t="s">
        <v>4358</v>
      </c>
      <c r="B2177" t="s">
        <v>4359</v>
      </c>
      <c r="C2177">
        <v>-5.4949597399724402E-2</v>
      </c>
      <c r="D2177">
        <v>2.1330956662091198</v>
      </c>
      <c r="E2177">
        <v>0.58221109690972905</v>
      </c>
      <c r="F2177">
        <v>0.57361441699319504</v>
      </c>
      <c r="G2177">
        <v>0.67905824364635603</v>
      </c>
      <c r="H2177">
        <v>-7.0719317400684201</v>
      </c>
      <c r="I2177" t="s">
        <v>4358</v>
      </c>
      <c r="J2177" t="s">
        <v>5172</v>
      </c>
      <c r="K2177" t="s">
        <v>7952</v>
      </c>
      <c r="L2177" t="str">
        <f t="shared" si="33"/>
        <v>No</v>
      </c>
    </row>
    <row r="2178" spans="1:12" x14ac:dyDescent="0.2">
      <c r="A2178" t="s">
        <v>4360</v>
      </c>
      <c r="B2178" t="s">
        <v>4361</v>
      </c>
      <c r="C2178">
        <v>-4.0218576254107803E-2</v>
      </c>
      <c r="D2178">
        <v>4.0538753464843396</v>
      </c>
      <c r="E2178">
        <v>0.58128542893550905</v>
      </c>
      <c r="F2178">
        <v>0.57421373918246899</v>
      </c>
      <c r="G2178">
        <v>0.67945548559211799</v>
      </c>
      <c r="H2178">
        <v>-7.0725025856852497</v>
      </c>
      <c r="I2178" t="s">
        <v>4360</v>
      </c>
      <c r="J2178" t="s">
        <v>6845</v>
      </c>
      <c r="K2178" t="s">
        <v>8357</v>
      </c>
      <c r="L2178" t="str">
        <f t="shared" si="33"/>
        <v>No</v>
      </c>
    </row>
    <row r="2179" spans="1:12" x14ac:dyDescent="0.2">
      <c r="A2179" t="s">
        <v>4362</v>
      </c>
      <c r="B2179" t="s">
        <v>4363</v>
      </c>
      <c r="C2179">
        <v>-3.7434951164756002E-2</v>
      </c>
      <c r="D2179">
        <v>5.4876717778306796</v>
      </c>
      <c r="E2179">
        <v>0.580401846784247</v>
      </c>
      <c r="F2179">
        <v>0.57478613360094599</v>
      </c>
      <c r="G2179">
        <v>0.67982051430488399</v>
      </c>
      <c r="H2179">
        <v>-7.0730466871924396</v>
      </c>
      <c r="I2179" t="s">
        <v>4362</v>
      </c>
      <c r="J2179" t="s">
        <v>6846</v>
      </c>
      <c r="K2179" t="s">
        <v>8358</v>
      </c>
      <c r="L2179" t="str">
        <f t="shared" ref="L2179:L2242" si="34">IF(AND(G2179&lt;0.05,ABS(C2179)&gt;1),"Yes","No")</f>
        <v>No</v>
      </c>
    </row>
    <row r="2180" spans="1:12" x14ac:dyDescent="0.2">
      <c r="A2180" t="s">
        <v>4364</v>
      </c>
      <c r="B2180" t="s">
        <v>4365</v>
      </c>
      <c r="C2180">
        <v>-0.415686291956467</v>
      </c>
      <c r="D2180">
        <v>-0.87495012353456103</v>
      </c>
      <c r="E2180">
        <v>0.57934890468460098</v>
      </c>
      <c r="F2180">
        <v>0.57546864986528801</v>
      </c>
      <c r="G2180">
        <v>0.68031539332399404</v>
      </c>
      <c r="H2180">
        <v>-7.0736940704352103</v>
      </c>
      <c r="I2180" t="s">
        <v>4364</v>
      </c>
      <c r="J2180" t="s">
        <v>6847</v>
      </c>
      <c r="K2180" t="s">
        <v>7129</v>
      </c>
      <c r="L2180" t="str">
        <f t="shared" si="34"/>
        <v>No</v>
      </c>
    </row>
    <row r="2181" spans="1:12" x14ac:dyDescent="0.2">
      <c r="A2181" t="s">
        <v>4366</v>
      </c>
      <c r="B2181" t="s">
        <v>4367</v>
      </c>
      <c r="C2181">
        <v>0.142595423436433</v>
      </c>
      <c r="D2181">
        <v>-2.4656237028385202</v>
      </c>
      <c r="E2181">
        <v>-0.57599556470341395</v>
      </c>
      <c r="F2181">
        <v>0.57764523778150001</v>
      </c>
      <c r="G2181">
        <v>0.68226703360684104</v>
      </c>
      <c r="H2181">
        <v>-7.0757485008746803</v>
      </c>
      <c r="I2181" t="s">
        <v>4366</v>
      </c>
      <c r="J2181" t="s">
        <v>6848</v>
      </c>
      <c r="K2181" t="s">
        <v>8359</v>
      </c>
      <c r="L2181" t="str">
        <f t="shared" si="34"/>
        <v>No</v>
      </c>
    </row>
    <row r="2182" spans="1:12" x14ac:dyDescent="0.2">
      <c r="A2182" t="s">
        <v>4368</v>
      </c>
      <c r="B2182" t="s">
        <v>4369</v>
      </c>
      <c r="C2182">
        <v>-0.144127420435821</v>
      </c>
      <c r="D2182">
        <v>-2.6356068894588001</v>
      </c>
      <c r="E2182">
        <v>0.57598943014954396</v>
      </c>
      <c r="F2182">
        <v>0.57764922371759297</v>
      </c>
      <c r="G2182">
        <v>0.68226703360684104</v>
      </c>
      <c r="H2182">
        <v>-7.0757522490165403</v>
      </c>
      <c r="I2182" t="s">
        <v>4368</v>
      </c>
      <c r="J2182" t="s">
        <v>6849</v>
      </c>
      <c r="K2182" t="s">
        <v>8360</v>
      </c>
      <c r="L2182" t="str">
        <f t="shared" si="34"/>
        <v>No</v>
      </c>
    </row>
    <row r="2183" spans="1:12" x14ac:dyDescent="0.2">
      <c r="A2183" t="s">
        <v>4370</v>
      </c>
      <c r="B2183" t="s">
        <v>4371</v>
      </c>
      <c r="C2183">
        <v>6.7671065484076906E-2</v>
      </c>
      <c r="D2183">
        <v>0.32291358733179398</v>
      </c>
      <c r="E2183">
        <v>-0.57342428699687398</v>
      </c>
      <c r="F2183">
        <v>0.57931724428267195</v>
      </c>
      <c r="G2183">
        <v>0.683923566119231</v>
      </c>
      <c r="H2183">
        <v>-7.0773162537403103</v>
      </c>
      <c r="I2183" t="s">
        <v>4370</v>
      </c>
      <c r="J2183" t="s">
        <v>5172</v>
      </c>
      <c r="K2183" t="s">
        <v>7129</v>
      </c>
      <c r="L2183" t="str">
        <f t="shared" si="34"/>
        <v>No</v>
      </c>
    </row>
    <row r="2184" spans="1:12" x14ac:dyDescent="0.2">
      <c r="A2184" t="s">
        <v>4372</v>
      </c>
      <c r="B2184" t="s">
        <v>4373</v>
      </c>
      <c r="C2184">
        <v>6.65841382844959E-2</v>
      </c>
      <c r="D2184">
        <v>-9.2980025107273403E-3</v>
      </c>
      <c r="E2184">
        <v>-0.57069885738414095</v>
      </c>
      <c r="F2184">
        <v>0.58109236242825502</v>
      </c>
      <c r="G2184">
        <v>0.68559784897471598</v>
      </c>
      <c r="H2184">
        <v>-7.0789708381842402</v>
      </c>
      <c r="I2184" t="s">
        <v>4372</v>
      </c>
      <c r="J2184" t="s">
        <v>6850</v>
      </c>
      <c r="K2184" t="s">
        <v>8361</v>
      </c>
      <c r="L2184" t="str">
        <f t="shared" si="34"/>
        <v>No</v>
      </c>
    </row>
    <row r="2185" spans="1:12" x14ac:dyDescent="0.2">
      <c r="A2185" t="s">
        <v>4374</v>
      </c>
      <c r="B2185" t="s">
        <v>4375</v>
      </c>
      <c r="C2185">
        <v>-5.0550537306915201E-2</v>
      </c>
      <c r="D2185">
        <v>-2.18590357174015</v>
      </c>
      <c r="E2185">
        <v>0.57042983453368101</v>
      </c>
      <c r="F2185">
        <v>0.58126774152204197</v>
      </c>
      <c r="G2185">
        <v>0.68559784897471598</v>
      </c>
      <c r="H2185">
        <v>-7.0791337599217803</v>
      </c>
      <c r="I2185" t="s">
        <v>4374</v>
      </c>
      <c r="J2185" t="s">
        <v>6851</v>
      </c>
      <c r="K2185" t="s">
        <v>8362</v>
      </c>
      <c r="L2185" t="str">
        <f t="shared" si="34"/>
        <v>No</v>
      </c>
    </row>
    <row r="2186" spans="1:12" x14ac:dyDescent="0.2">
      <c r="A2186" t="s">
        <v>4376</v>
      </c>
      <c r="B2186" t="s">
        <v>4377</v>
      </c>
      <c r="C2186">
        <v>-0.28563800278409901</v>
      </c>
      <c r="D2186">
        <v>-4.3764478125857398</v>
      </c>
      <c r="E2186">
        <v>0.56977392864547705</v>
      </c>
      <c r="F2186">
        <v>0.58169545445531601</v>
      </c>
      <c r="G2186">
        <v>0.68578832525258304</v>
      </c>
      <c r="H2186">
        <v>-7.0795306790639803</v>
      </c>
      <c r="I2186" t="s">
        <v>4376</v>
      </c>
      <c r="J2186" t="s">
        <v>6852</v>
      </c>
      <c r="K2186" t="s">
        <v>7129</v>
      </c>
      <c r="L2186" t="str">
        <f t="shared" si="34"/>
        <v>No</v>
      </c>
    </row>
    <row r="2187" spans="1:12" x14ac:dyDescent="0.2">
      <c r="A2187" t="s">
        <v>4378</v>
      </c>
      <c r="B2187" t="s">
        <v>4379</v>
      </c>
      <c r="C2187">
        <v>-3.6330708936342299E-2</v>
      </c>
      <c r="D2187">
        <v>8.8806618508264601E-2</v>
      </c>
      <c r="E2187">
        <v>0.568567284072521</v>
      </c>
      <c r="F2187">
        <v>0.582482746769862</v>
      </c>
      <c r="G2187">
        <v>0.68585696794030804</v>
      </c>
      <c r="H2187">
        <v>-7.0802597599923196</v>
      </c>
      <c r="I2187" t="s">
        <v>4378</v>
      </c>
      <c r="J2187" t="s">
        <v>5266</v>
      </c>
      <c r="K2187" t="s">
        <v>7129</v>
      </c>
      <c r="L2187" t="str">
        <f t="shared" si="34"/>
        <v>No</v>
      </c>
    </row>
    <row r="2188" spans="1:12" x14ac:dyDescent="0.2">
      <c r="A2188" t="s">
        <v>4380</v>
      </c>
      <c r="B2188" t="s">
        <v>4381</v>
      </c>
      <c r="C2188">
        <v>-5.81729790621359E-2</v>
      </c>
      <c r="D2188">
        <v>1.19717986352628</v>
      </c>
      <c r="E2188">
        <v>0.56852734911121905</v>
      </c>
      <c r="F2188">
        <v>0.58250881276064903</v>
      </c>
      <c r="G2188">
        <v>0.68585696794030804</v>
      </c>
      <c r="H2188">
        <v>-7.0802838648446604</v>
      </c>
      <c r="I2188" t="s">
        <v>4380</v>
      </c>
      <c r="J2188" t="s">
        <v>6853</v>
      </c>
      <c r="K2188" t="s">
        <v>7129</v>
      </c>
      <c r="L2188" t="str">
        <f t="shared" si="34"/>
        <v>No</v>
      </c>
    </row>
    <row r="2189" spans="1:12" x14ac:dyDescent="0.2">
      <c r="A2189" t="s">
        <v>4382</v>
      </c>
      <c r="B2189" t="s">
        <v>4383</v>
      </c>
      <c r="C2189">
        <v>0.18792662395268001</v>
      </c>
      <c r="D2189">
        <v>-2.5455869617062499</v>
      </c>
      <c r="E2189">
        <v>-0.568460534769198</v>
      </c>
      <c r="F2189">
        <v>0.58255242463252899</v>
      </c>
      <c r="G2189">
        <v>0.68585696794030804</v>
      </c>
      <c r="H2189">
        <v>-7.0803241906226804</v>
      </c>
      <c r="I2189" t="s">
        <v>4382</v>
      </c>
      <c r="J2189" t="s">
        <v>6854</v>
      </c>
      <c r="K2189" t="s">
        <v>8363</v>
      </c>
      <c r="L2189" t="str">
        <f t="shared" si="34"/>
        <v>No</v>
      </c>
    </row>
    <row r="2190" spans="1:12" x14ac:dyDescent="0.2">
      <c r="A2190" t="s">
        <v>4384</v>
      </c>
      <c r="B2190" t="s">
        <v>4385</v>
      </c>
      <c r="C2190">
        <v>3.9398826571233503E-2</v>
      </c>
      <c r="D2190">
        <v>0.57751899223922698</v>
      </c>
      <c r="E2190">
        <v>-0.56762259478890198</v>
      </c>
      <c r="F2190">
        <v>0.58309952508094498</v>
      </c>
      <c r="G2190">
        <v>0.68613522805266003</v>
      </c>
      <c r="H2190">
        <v>-7.0808295524976703</v>
      </c>
      <c r="I2190" t="s">
        <v>4384</v>
      </c>
      <c r="J2190" t="s">
        <v>6855</v>
      </c>
      <c r="K2190" t="s">
        <v>8364</v>
      </c>
      <c r="L2190" t="str">
        <f t="shared" si="34"/>
        <v>No</v>
      </c>
    </row>
    <row r="2191" spans="1:12" x14ac:dyDescent="0.2">
      <c r="A2191" t="s">
        <v>4386</v>
      </c>
      <c r="B2191" t="s">
        <v>4387</v>
      </c>
      <c r="C2191">
        <v>-3.4603310316524097E-2</v>
      </c>
      <c r="D2191">
        <v>5.26147755132261</v>
      </c>
      <c r="E2191">
        <v>0.56728275945204998</v>
      </c>
      <c r="F2191">
        <v>0.58332148658203697</v>
      </c>
      <c r="G2191">
        <v>0.68613522805266003</v>
      </c>
      <c r="H2191">
        <v>-7.0810343084621197</v>
      </c>
      <c r="I2191" t="s">
        <v>4386</v>
      </c>
      <c r="J2191" t="s">
        <v>6856</v>
      </c>
      <c r="K2191" t="s">
        <v>7129</v>
      </c>
      <c r="L2191" t="str">
        <f t="shared" si="34"/>
        <v>No</v>
      </c>
    </row>
    <row r="2192" spans="1:12" x14ac:dyDescent="0.2">
      <c r="A2192" t="s">
        <v>4388</v>
      </c>
      <c r="B2192" t="s">
        <v>4389</v>
      </c>
      <c r="C2192">
        <v>0.21290241361503101</v>
      </c>
      <c r="D2192">
        <v>-2.6690559868666202</v>
      </c>
      <c r="E2192">
        <v>-0.56606404903785901</v>
      </c>
      <c r="F2192">
        <v>0.58411785575503605</v>
      </c>
      <c r="G2192">
        <v>0.686758373539468</v>
      </c>
      <c r="H2192">
        <v>-7.0817676561794496</v>
      </c>
      <c r="I2192" t="s">
        <v>4388</v>
      </c>
      <c r="J2192" t="s">
        <v>5192</v>
      </c>
      <c r="K2192" t="s">
        <v>7129</v>
      </c>
      <c r="L2192" t="str">
        <f t="shared" si="34"/>
        <v>No</v>
      </c>
    </row>
    <row r="2193" spans="1:12" x14ac:dyDescent="0.2">
      <c r="A2193" t="s">
        <v>4390</v>
      </c>
      <c r="B2193" t="s">
        <v>4391</v>
      </c>
      <c r="C2193">
        <v>-5.2242080263741102E-2</v>
      </c>
      <c r="D2193">
        <v>4.2078149445308304</v>
      </c>
      <c r="E2193">
        <v>0.56521129258879699</v>
      </c>
      <c r="F2193">
        <v>0.58467544033296004</v>
      </c>
      <c r="G2193">
        <v>0.68710033498982903</v>
      </c>
      <c r="H2193">
        <v>-7.0822799164476198</v>
      </c>
      <c r="I2193" t="s">
        <v>4390</v>
      </c>
      <c r="J2193" t="s">
        <v>6857</v>
      </c>
      <c r="K2193" t="s">
        <v>7129</v>
      </c>
      <c r="L2193" t="str">
        <f t="shared" si="34"/>
        <v>No</v>
      </c>
    </row>
    <row r="2194" spans="1:12" x14ac:dyDescent="0.2">
      <c r="A2194" t="s">
        <v>4392</v>
      </c>
      <c r="B2194" t="s">
        <v>4393</v>
      </c>
      <c r="C2194">
        <v>5.7167413084263E-2</v>
      </c>
      <c r="D2194">
        <v>-7.9322556039994302E-2</v>
      </c>
      <c r="E2194">
        <v>-0.56311690665476299</v>
      </c>
      <c r="F2194">
        <v>0.58604609587591805</v>
      </c>
      <c r="G2194">
        <v>0.688339002100535</v>
      </c>
      <c r="H2194">
        <v>-7.0835349677778003</v>
      </c>
      <c r="I2194" t="s">
        <v>4392</v>
      </c>
      <c r="J2194" t="s">
        <v>6858</v>
      </c>
      <c r="K2194" t="s">
        <v>8365</v>
      </c>
      <c r="L2194" t="str">
        <f t="shared" si="34"/>
        <v>No</v>
      </c>
    </row>
    <row r="2195" spans="1:12" x14ac:dyDescent="0.2">
      <c r="A2195" t="s">
        <v>4394</v>
      </c>
      <c r="B2195" t="s">
        <v>4395</v>
      </c>
      <c r="C2195">
        <v>-5.08530405013446E-2</v>
      </c>
      <c r="D2195">
        <v>-0.419643115544582</v>
      </c>
      <c r="E2195">
        <v>0.56278436225248096</v>
      </c>
      <c r="F2195">
        <v>0.58626388610581304</v>
      </c>
      <c r="G2195">
        <v>0.688339002100535</v>
      </c>
      <c r="H2195">
        <v>-7.0837338420090301</v>
      </c>
      <c r="I2195" t="s">
        <v>4394</v>
      </c>
      <c r="J2195" t="s">
        <v>6859</v>
      </c>
      <c r="K2195" t="s">
        <v>8366</v>
      </c>
      <c r="L2195" t="str">
        <f t="shared" si="34"/>
        <v>No</v>
      </c>
    </row>
    <row r="2196" spans="1:12" x14ac:dyDescent="0.2">
      <c r="A2196" t="s">
        <v>4396</v>
      </c>
      <c r="B2196" t="s">
        <v>4397</v>
      </c>
      <c r="C2196">
        <v>-0.35529857948621901</v>
      </c>
      <c r="D2196">
        <v>-0.56604907504353696</v>
      </c>
      <c r="E2196">
        <v>0.56175405234570397</v>
      </c>
      <c r="F2196">
        <v>0.58693893370656403</v>
      </c>
      <c r="G2196">
        <v>0.68881762789435497</v>
      </c>
      <c r="H2196">
        <v>-7.0843493077854198</v>
      </c>
      <c r="I2196" t="s">
        <v>4396</v>
      </c>
      <c r="J2196" t="s">
        <v>5192</v>
      </c>
      <c r="K2196" t="s">
        <v>7129</v>
      </c>
      <c r="L2196" t="str">
        <f t="shared" si="34"/>
        <v>No</v>
      </c>
    </row>
    <row r="2197" spans="1:12" x14ac:dyDescent="0.2">
      <c r="A2197" t="s">
        <v>4398</v>
      </c>
      <c r="B2197" t="s">
        <v>4399</v>
      </c>
      <c r="C2197">
        <v>6.4600998392968595E-2</v>
      </c>
      <c r="D2197">
        <v>-0.26753814161505601</v>
      </c>
      <c r="E2197">
        <v>-0.560174964915646</v>
      </c>
      <c r="F2197">
        <v>0.58797434407533999</v>
      </c>
      <c r="G2197">
        <v>0.68942006168578496</v>
      </c>
      <c r="H2197">
        <v>-7.0852905398404102</v>
      </c>
      <c r="I2197" t="s">
        <v>4398</v>
      </c>
      <c r="J2197" t="s">
        <v>6860</v>
      </c>
      <c r="K2197" t="s">
        <v>8367</v>
      </c>
      <c r="L2197" t="str">
        <f t="shared" si="34"/>
        <v>No</v>
      </c>
    </row>
    <row r="2198" spans="1:12" x14ac:dyDescent="0.2">
      <c r="A2198" t="s">
        <v>4400</v>
      </c>
      <c r="B2198" t="s">
        <v>4401</v>
      </c>
      <c r="C2198">
        <v>-0.28499384007302597</v>
      </c>
      <c r="D2198">
        <v>-3.40795455230261</v>
      </c>
      <c r="E2198">
        <v>0.56015486594244102</v>
      </c>
      <c r="F2198">
        <v>0.58798752931819398</v>
      </c>
      <c r="G2198">
        <v>0.68942006168578496</v>
      </c>
      <c r="H2198">
        <v>-7.0853025040428896</v>
      </c>
      <c r="I2198" t="s">
        <v>4400</v>
      </c>
      <c r="J2198" t="s">
        <v>6861</v>
      </c>
      <c r="K2198" t="s">
        <v>8368</v>
      </c>
      <c r="L2198" t="str">
        <f t="shared" si="34"/>
        <v>No</v>
      </c>
    </row>
    <row r="2199" spans="1:12" x14ac:dyDescent="0.2">
      <c r="A2199" t="s">
        <v>4402</v>
      </c>
      <c r="B2199" t="s">
        <v>4403</v>
      </c>
      <c r="C2199">
        <v>-0.109301222358178</v>
      </c>
      <c r="D2199">
        <v>-3.7594022515193699</v>
      </c>
      <c r="E2199">
        <v>0.55748694651307296</v>
      </c>
      <c r="F2199">
        <v>0.58973913245371301</v>
      </c>
      <c r="G2199">
        <v>0.69115923803492496</v>
      </c>
      <c r="H2199">
        <v>-7.0868870482836002</v>
      </c>
      <c r="I2199" t="s">
        <v>4402</v>
      </c>
      <c r="J2199" t="s">
        <v>6862</v>
      </c>
      <c r="K2199" t="s">
        <v>7129</v>
      </c>
      <c r="L2199" t="str">
        <f t="shared" si="34"/>
        <v>No</v>
      </c>
    </row>
    <row r="2200" spans="1:12" x14ac:dyDescent="0.2">
      <c r="A2200" t="s">
        <v>4404</v>
      </c>
      <c r="B2200" t="s">
        <v>4405</v>
      </c>
      <c r="C2200">
        <v>-5.7259769459316302E-2</v>
      </c>
      <c r="D2200">
        <v>-0.77753658951322902</v>
      </c>
      <c r="E2200">
        <v>0.55591010326538803</v>
      </c>
      <c r="F2200">
        <v>0.590775707677897</v>
      </c>
      <c r="G2200">
        <v>0.69205921918065605</v>
      </c>
      <c r="H2200">
        <v>-7.08782023849189</v>
      </c>
      <c r="I2200" t="s">
        <v>4404</v>
      </c>
      <c r="J2200" t="s">
        <v>6863</v>
      </c>
      <c r="K2200" t="s">
        <v>8369</v>
      </c>
      <c r="L2200" t="str">
        <f t="shared" si="34"/>
        <v>No</v>
      </c>
    </row>
    <row r="2201" spans="1:12" x14ac:dyDescent="0.2">
      <c r="A2201" t="s">
        <v>4406</v>
      </c>
      <c r="B2201" t="s">
        <v>4407</v>
      </c>
      <c r="C2201">
        <v>3.9131481013764201E-2</v>
      </c>
      <c r="D2201">
        <v>-0.32168906503434103</v>
      </c>
      <c r="E2201">
        <v>-0.55354422227377897</v>
      </c>
      <c r="F2201">
        <v>0.59233279713535703</v>
      </c>
      <c r="G2201">
        <v>0.69356785700940005</v>
      </c>
      <c r="H2201">
        <v>-7.0892157350498302</v>
      </c>
      <c r="I2201" t="s">
        <v>4406</v>
      </c>
      <c r="J2201" t="s">
        <v>5266</v>
      </c>
      <c r="K2201" t="s">
        <v>7129</v>
      </c>
      <c r="L2201" t="str">
        <f t="shared" si="34"/>
        <v>No</v>
      </c>
    </row>
    <row r="2202" spans="1:12" x14ac:dyDescent="0.2">
      <c r="A2202" t="s">
        <v>4408</v>
      </c>
      <c r="B2202" t="s">
        <v>4409</v>
      </c>
      <c r="C2202">
        <v>5.45014200428659E-2</v>
      </c>
      <c r="D2202">
        <v>-0.68621743569520499</v>
      </c>
      <c r="E2202">
        <v>-0.54917005382004302</v>
      </c>
      <c r="F2202">
        <v>0.59521736792811897</v>
      </c>
      <c r="G2202">
        <v>0.69662877772959297</v>
      </c>
      <c r="H2202">
        <v>-7.0917810831070804</v>
      </c>
      <c r="I2202" t="s">
        <v>4408</v>
      </c>
      <c r="J2202" t="s">
        <v>6864</v>
      </c>
      <c r="K2202" t="s">
        <v>8370</v>
      </c>
      <c r="L2202" t="str">
        <f t="shared" si="34"/>
        <v>No</v>
      </c>
    </row>
    <row r="2203" spans="1:12" x14ac:dyDescent="0.2">
      <c r="A2203" t="s">
        <v>4410</v>
      </c>
      <c r="B2203" t="s">
        <v>4411</v>
      </c>
      <c r="C2203">
        <v>-3.8383838637129103E-2</v>
      </c>
      <c r="D2203">
        <v>5.4455329601692304</v>
      </c>
      <c r="E2203">
        <v>0.54846340183984799</v>
      </c>
      <c r="F2203">
        <v>0.59568407074972796</v>
      </c>
      <c r="G2203">
        <v>0.69682140265843995</v>
      </c>
      <c r="H2203">
        <v>-7.0921937237761101</v>
      </c>
      <c r="I2203" t="s">
        <v>4410</v>
      </c>
      <c r="J2203" t="s">
        <v>6865</v>
      </c>
      <c r="K2203" t="s">
        <v>8371</v>
      </c>
      <c r="L2203" t="str">
        <f t="shared" si="34"/>
        <v>No</v>
      </c>
    </row>
    <row r="2204" spans="1:12" x14ac:dyDescent="0.2">
      <c r="A2204" t="s">
        <v>4412</v>
      </c>
      <c r="B2204" t="s">
        <v>4413</v>
      </c>
      <c r="C2204">
        <v>6.4018344074888697E-2</v>
      </c>
      <c r="D2204">
        <v>-1.0193356295364699</v>
      </c>
      <c r="E2204">
        <v>-0.54766512218618901</v>
      </c>
      <c r="F2204">
        <v>0.59621152108807296</v>
      </c>
      <c r="G2204">
        <v>0.69682140265843995</v>
      </c>
      <c r="H2204">
        <v>-7.0926592685188004</v>
      </c>
      <c r="I2204" t="s">
        <v>4412</v>
      </c>
      <c r="J2204" t="s">
        <v>6866</v>
      </c>
      <c r="K2204" t="s">
        <v>8372</v>
      </c>
      <c r="L2204" t="str">
        <f t="shared" si="34"/>
        <v>No</v>
      </c>
    </row>
    <row r="2205" spans="1:12" x14ac:dyDescent="0.2">
      <c r="A2205" t="s">
        <v>4414</v>
      </c>
      <c r="B2205" t="s">
        <v>4415</v>
      </c>
      <c r="C2205">
        <v>-0.1922324893424</v>
      </c>
      <c r="D2205">
        <v>-3.6370427743954901</v>
      </c>
      <c r="E2205">
        <v>0.54741009029852095</v>
      </c>
      <c r="F2205">
        <v>0.59638008127785502</v>
      </c>
      <c r="G2205">
        <v>0.69682140265843995</v>
      </c>
      <c r="H2205">
        <v>-7.0928078649362902</v>
      </c>
      <c r="I2205" t="s">
        <v>4414</v>
      </c>
      <c r="J2205" t="s">
        <v>5836</v>
      </c>
      <c r="K2205" t="s">
        <v>7628</v>
      </c>
      <c r="L2205" t="str">
        <f t="shared" si="34"/>
        <v>No</v>
      </c>
    </row>
    <row r="2206" spans="1:12" x14ac:dyDescent="0.2">
      <c r="A2206" t="s">
        <v>4416</v>
      </c>
      <c r="B2206" t="s">
        <v>4417</v>
      </c>
      <c r="C2206">
        <v>4.0327301982195897E-2</v>
      </c>
      <c r="D2206">
        <v>-1.12849494982155</v>
      </c>
      <c r="E2206">
        <v>-0.54728317708711705</v>
      </c>
      <c r="F2206">
        <v>0.59646397238426196</v>
      </c>
      <c r="G2206">
        <v>0.69682140265843995</v>
      </c>
      <c r="H2206">
        <v>-7.0928817877094001</v>
      </c>
      <c r="I2206" t="s">
        <v>4416</v>
      </c>
      <c r="J2206" t="s">
        <v>6867</v>
      </c>
      <c r="K2206" t="s">
        <v>8373</v>
      </c>
      <c r="L2206" t="str">
        <f t="shared" si="34"/>
        <v>No</v>
      </c>
    </row>
    <row r="2207" spans="1:12" x14ac:dyDescent="0.2">
      <c r="A2207" t="s">
        <v>4418</v>
      </c>
      <c r="B2207" t="s">
        <v>4419</v>
      </c>
      <c r="C2207">
        <v>-0.113403229800792</v>
      </c>
      <c r="D2207">
        <v>0.58872289010143097</v>
      </c>
      <c r="E2207">
        <v>0.54621891594632399</v>
      </c>
      <c r="F2207">
        <v>0.597167706536746</v>
      </c>
      <c r="G2207">
        <v>0.69732729466847498</v>
      </c>
      <c r="H2207">
        <v>-7.0935010505651297</v>
      </c>
      <c r="I2207" t="s">
        <v>4418</v>
      </c>
      <c r="J2207" t="s">
        <v>6234</v>
      </c>
      <c r="K2207" t="s">
        <v>7129</v>
      </c>
      <c r="L2207" t="str">
        <f t="shared" si="34"/>
        <v>No</v>
      </c>
    </row>
    <row r="2208" spans="1:12" x14ac:dyDescent="0.2">
      <c r="A2208" t="s">
        <v>4420</v>
      </c>
      <c r="B2208" t="s">
        <v>4421</v>
      </c>
      <c r="C2208">
        <v>2.74291015582818E-2</v>
      </c>
      <c r="D2208">
        <v>0.50835182577317595</v>
      </c>
      <c r="E2208">
        <v>-0.54552676487677798</v>
      </c>
      <c r="F2208">
        <v>0.59762562083851301</v>
      </c>
      <c r="G2208">
        <v>0.69754580846398195</v>
      </c>
      <c r="H2208">
        <v>-7.09390318493422</v>
      </c>
      <c r="I2208" t="s">
        <v>4420</v>
      </c>
      <c r="J2208" t="s">
        <v>5266</v>
      </c>
      <c r="K2208" t="s">
        <v>7129</v>
      </c>
      <c r="L2208" t="str">
        <f t="shared" si="34"/>
        <v>No</v>
      </c>
    </row>
    <row r="2209" spans="1:12" x14ac:dyDescent="0.2">
      <c r="A2209" t="s">
        <v>4422</v>
      </c>
      <c r="B2209" t="s">
        <v>4423</v>
      </c>
      <c r="C2209">
        <v>7.8589594372399305E-2</v>
      </c>
      <c r="D2209">
        <v>-4.0121426543126999</v>
      </c>
      <c r="E2209">
        <v>-0.54484842893228103</v>
      </c>
      <c r="F2209">
        <v>0.59807457481268</v>
      </c>
      <c r="G2209">
        <v>0.69775367061479399</v>
      </c>
      <c r="H2209">
        <v>-7.0942968274746896</v>
      </c>
      <c r="I2209" t="s">
        <v>4422</v>
      </c>
      <c r="J2209" t="s">
        <v>5172</v>
      </c>
      <c r="K2209" t="s">
        <v>7129</v>
      </c>
      <c r="L2209" t="str">
        <f t="shared" si="34"/>
        <v>No</v>
      </c>
    </row>
    <row r="2210" spans="1:12" x14ac:dyDescent="0.2">
      <c r="A2210" t="s">
        <v>4424</v>
      </c>
      <c r="B2210" t="s">
        <v>4425</v>
      </c>
      <c r="C2210">
        <v>0.178407934795695</v>
      </c>
      <c r="D2210">
        <v>-4.6384768053419698</v>
      </c>
      <c r="E2210">
        <v>-0.54353015785576497</v>
      </c>
      <c r="F2210">
        <v>0.59894757503030605</v>
      </c>
      <c r="G2210">
        <v>0.69845584123045201</v>
      </c>
      <c r="H2210">
        <v>-7.09506051041632</v>
      </c>
      <c r="I2210" t="s">
        <v>4424</v>
      </c>
      <c r="J2210" t="s">
        <v>6868</v>
      </c>
      <c r="K2210" t="s">
        <v>8374</v>
      </c>
      <c r="L2210" t="str">
        <f t="shared" si="34"/>
        <v>No</v>
      </c>
    </row>
    <row r="2211" spans="1:12" x14ac:dyDescent="0.2">
      <c r="A2211" t="s">
        <v>4426</v>
      </c>
      <c r="B2211" t="s">
        <v>4427</v>
      </c>
      <c r="C2211">
        <v>-7.4139184025298704E-2</v>
      </c>
      <c r="D2211">
        <v>0.21539998943399399</v>
      </c>
      <c r="E2211">
        <v>0.53976996906825403</v>
      </c>
      <c r="F2211">
        <v>0.60144136457809905</v>
      </c>
      <c r="G2211">
        <v>0.70104658604216497</v>
      </c>
      <c r="H2211">
        <v>-7.0972292443496103</v>
      </c>
      <c r="I2211" t="s">
        <v>4426</v>
      </c>
      <c r="J2211" t="s">
        <v>5359</v>
      </c>
      <c r="K2211" t="s">
        <v>7129</v>
      </c>
      <c r="L2211" t="str">
        <f t="shared" si="34"/>
        <v>No</v>
      </c>
    </row>
    <row r="2212" spans="1:12" x14ac:dyDescent="0.2">
      <c r="A2212" t="s">
        <v>4428</v>
      </c>
      <c r="B2212" t="s">
        <v>4429</v>
      </c>
      <c r="C2212">
        <v>8.8733600459186698E-2</v>
      </c>
      <c r="D2212">
        <v>-2.16413215517179</v>
      </c>
      <c r="E2212">
        <v>-0.53838917260878305</v>
      </c>
      <c r="F2212">
        <v>0.60235848349154697</v>
      </c>
      <c r="G2212">
        <v>0.70179803413578701</v>
      </c>
      <c r="H2212">
        <v>-7.0980220760571102</v>
      </c>
      <c r="I2212" t="s">
        <v>4428</v>
      </c>
      <c r="J2212" t="s">
        <v>5278</v>
      </c>
      <c r="K2212" t="s">
        <v>7129</v>
      </c>
      <c r="L2212" t="str">
        <f t="shared" si="34"/>
        <v>No</v>
      </c>
    </row>
    <row r="2213" spans="1:12" x14ac:dyDescent="0.2">
      <c r="A2213" t="s">
        <v>4430</v>
      </c>
      <c r="B2213" t="s">
        <v>4431</v>
      </c>
      <c r="C2213">
        <v>3.4069040041240201E-2</v>
      </c>
      <c r="D2213">
        <v>2.1672425722867898</v>
      </c>
      <c r="E2213">
        <v>-0.53410787874166998</v>
      </c>
      <c r="F2213">
        <v>0.60520673677663095</v>
      </c>
      <c r="G2213">
        <v>0.70479771877784902</v>
      </c>
      <c r="H2213">
        <v>-7.10046816113781</v>
      </c>
      <c r="I2213" t="s">
        <v>4430</v>
      </c>
      <c r="J2213" t="s">
        <v>6804</v>
      </c>
      <c r="K2213" t="s">
        <v>7129</v>
      </c>
      <c r="L2213" t="str">
        <f t="shared" si="34"/>
        <v>No</v>
      </c>
    </row>
    <row r="2214" spans="1:12" x14ac:dyDescent="0.2">
      <c r="A2214" t="s">
        <v>4432</v>
      </c>
      <c r="B2214" t="s">
        <v>4433</v>
      </c>
      <c r="C2214">
        <v>2.6789226395573601E-2</v>
      </c>
      <c r="D2214">
        <v>-0.49730898105372701</v>
      </c>
      <c r="E2214">
        <v>-0.53169077443324497</v>
      </c>
      <c r="F2214">
        <v>0.60681787167129597</v>
      </c>
      <c r="G2214">
        <v>0.70635464863319397</v>
      </c>
      <c r="H2214">
        <v>-7.1018410220611097</v>
      </c>
      <c r="I2214" t="s">
        <v>4432</v>
      </c>
      <c r="J2214" t="s">
        <v>6051</v>
      </c>
      <c r="K2214" t="s">
        <v>7129</v>
      </c>
      <c r="L2214" t="str">
        <f t="shared" si="34"/>
        <v>No</v>
      </c>
    </row>
    <row r="2215" spans="1:12" x14ac:dyDescent="0.2">
      <c r="A2215" t="s">
        <v>4434</v>
      </c>
      <c r="B2215" t="s">
        <v>4435</v>
      </c>
      <c r="C2215">
        <v>-6.0550496407163902E-2</v>
      </c>
      <c r="D2215">
        <v>-3.6316613125746602</v>
      </c>
      <c r="E2215">
        <v>0.53033675865493202</v>
      </c>
      <c r="F2215">
        <v>0.607721369204967</v>
      </c>
      <c r="G2215">
        <v>0.70708683246251003</v>
      </c>
      <c r="H2215">
        <v>-7.1026075052497299</v>
      </c>
      <c r="I2215" t="s">
        <v>4434</v>
      </c>
      <c r="J2215" t="s">
        <v>6476</v>
      </c>
      <c r="K2215" t="s">
        <v>8375</v>
      </c>
      <c r="L2215" t="str">
        <f t="shared" si="34"/>
        <v>No</v>
      </c>
    </row>
    <row r="2216" spans="1:12" x14ac:dyDescent="0.2">
      <c r="A2216" t="s">
        <v>4436</v>
      </c>
      <c r="B2216" t="s">
        <v>4437</v>
      </c>
      <c r="C2216">
        <v>-3.3827924213322501E-2</v>
      </c>
      <c r="D2216">
        <v>4.3899848382267202E-2</v>
      </c>
      <c r="E2216">
        <v>0.52973804641688504</v>
      </c>
      <c r="F2216">
        <v>0.60812109524504498</v>
      </c>
      <c r="G2216">
        <v>0.70723247916534304</v>
      </c>
      <c r="H2216">
        <v>-7.10294583702425</v>
      </c>
      <c r="I2216" t="s">
        <v>4436</v>
      </c>
      <c r="J2216" t="s">
        <v>6869</v>
      </c>
      <c r="K2216" t="s">
        <v>8376</v>
      </c>
      <c r="L2216" t="str">
        <f t="shared" si="34"/>
        <v>No</v>
      </c>
    </row>
    <row r="2217" spans="1:12" x14ac:dyDescent="0.2">
      <c r="A2217" t="s">
        <v>4438</v>
      </c>
      <c r="B2217" t="s">
        <v>4439</v>
      </c>
      <c r="C2217">
        <v>4.37665471436854E-2</v>
      </c>
      <c r="D2217">
        <v>1.7959616453978799</v>
      </c>
      <c r="E2217">
        <v>-0.52898462490040399</v>
      </c>
      <c r="F2217">
        <v>0.60862430491879105</v>
      </c>
      <c r="G2217">
        <v>0.70749828947238502</v>
      </c>
      <c r="H2217">
        <v>-7.1033710822779996</v>
      </c>
      <c r="I2217" t="s">
        <v>4438</v>
      </c>
      <c r="J2217" t="s">
        <v>6870</v>
      </c>
      <c r="K2217" t="s">
        <v>8377</v>
      </c>
      <c r="L2217" t="str">
        <f t="shared" si="34"/>
        <v>No</v>
      </c>
    </row>
    <row r="2218" spans="1:12" x14ac:dyDescent="0.2">
      <c r="A2218" t="s">
        <v>4440</v>
      </c>
      <c r="B2218" t="s">
        <v>4441</v>
      </c>
      <c r="C2218">
        <v>0.17082633898404101</v>
      </c>
      <c r="D2218">
        <v>-4.7087708416217096</v>
      </c>
      <c r="E2218">
        <v>-0.52713509957243199</v>
      </c>
      <c r="F2218">
        <v>0.60986051270612196</v>
      </c>
      <c r="G2218">
        <v>0.70829984914075195</v>
      </c>
      <c r="H2218">
        <v>-7.1044125658586497</v>
      </c>
      <c r="I2218" t="s">
        <v>4440</v>
      </c>
      <c r="J2218" t="s">
        <v>6871</v>
      </c>
      <c r="K2218" t="s">
        <v>8378</v>
      </c>
      <c r="L2218" t="str">
        <f t="shared" si="34"/>
        <v>No</v>
      </c>
    </row>
    <row r="2219" spans="1:12" x14ac:dyDescent="0.2">
      <c r="A2219" t="s">
        <v>4442</v>
      </c>
      <c r="B2219" t="s">
        <v>4443</v>
      </c>
      <c r="C2219">
        <v>-3.7117381558518799E-2</v>
      </c>
      <c r="D2219">
        <v>1.3994542891058599</v>
      </c>
      <c r="E2219">
        <v>0.52713023235418499</v>
      </c>
      <c r="F2219">
        <v>0.60986376762196703</v>
      </c>
      <c r="G2219">
        <v>0.70829984914075195</v>
      </c>
      <c r="H2219">
        <v>-7.1044153020865997</v>
      </c>
      <c r="I2219" t="s">
        <v>4442</v>
      </c>
      <c r="J2219" t="s">
        <v>6872</v>
      </c>
      <c r="K2219" t="s">
        <v>8379</v>
      </c>
      <c r="L2219" t="str">
        <f t="shared" si="34"/>
        <v>No</v>
      </c>
    </row>
    <row r="2220" spans="1:12" x14ac:dyDescent="0.2">
      <c r="A2220" t="s">
        <v>4444</v>
      </c>
      <c r="B2220" t="s">
        <v>4445</v>
      </c>
      <c r="C2220">
        <v>-5.2790943903862499E-2</v>
      </c>
      <c r="D2220">
        <v>5.2577899396501699</v>
      </c>
      <c r="E2220">
        <v>0.52625711927533803</v>
      </c>
      <c r="F2220">
        <v>0.61044780024608403</v>
      </c>
      <c r="G2220">
        <v>0.70865864508062804</v>
      </c>
      <c r="H2220">
        <v>-7.1049057582672299</v>
      </c>
      <c r="I2220" t="s">
        <v>4444</v>
      </c>
      <c r="J2220" t="s">
        <v>6873</v>
      </c>
      <c r="K2220" t="s">
        <v>8380</v>
      </c>
      <c r="L2220" t="str">
        <f t="shared" si="34"/>
        <v>No</v>
      </c>
    </row>
    <row r="2221" spans="1:12" x14ac:dyDescent="0.2">
      <c r="A2221" t="s">
        <v>4446</v>
      </c>
      <c r="B2221" t="s">
        <v>4447</v>
      </c>
      <c r="C2221">
        <v>2.9194811794548799E-2</v>
      </c>
      <c r="D2221">
        <v>1.60049858374703</v>
      </c>
      <c r="E2221">
        <v>-0.52483379930169605</v>
      </c>
      <c r="F2221">
        <v>0.61140048756693199</v>
      </c>
      <c r="G2221">
        <v>0.70944489007766598</v>
      </c>
      <c r="H2221">
        <v>-7.1057036370696096</v>
      </c>
      <c r="I2221" t="s">
        <v>4446</v>
      </c>
      <c r="J2221" t="s">
        <v>6874</v>
      </c>
      <c r="K2221" t="s">
        <v>7373</v>
      </c>
      <c r="L2221" t="str">
        <f t="shared" si="34"/>
        <v>No</v>
      </c>
    </row>
    <row r="2222" spans="1:12" x14ac:dyDescent="0.2">
      <c r="A2222" t="s">
        <v>4448</v>
      </c>
      <c r="B2222" t="s">
        <v>4449</v>
      </c>
      <c r="C2222">
        <v>-3.8604789455870002E-2</v>
      </c>
      <c r="D2222">
        <v>8.4400171984169201E-2</v>
      </c>
      <c r="E2222">
        <v>0.52403605042487</v>
      </c>
      <c r="F2222">
        <v>0.61193478799511203</v>
      </c>
      <c r="G2222">
        <v>0.70974516608528104</v>
      </c>
      <c r="H2222">
        <v>-7.1061499429254704</v>
      </c>
      <c r="I2222" t="s">
        <v>4448</v>
      </c>
      <c r="J2222" t="s">
        <v>6875</v>
      </c>
      <c r="K2222" t="s">
        <v>8381</v>
      </c>
      <c r="L2222" t="str">
        <f t="shared" si="34"/>
        <v>No</v>
      </c>
    </row>
    <row r="2223" spans="1:12" x14ac:dyDescent="0.2">
      <c r="A2223" t="s">
        <v>4450</v>
      </c>
      <c r="B2223" t="s">
        <v>4451</v>
      </c>
      <c r="C2223">
        <v>-0.22247912990924501</v>
      </c>
      <c r="D2223">
        <v>-1.78179680760163</v>
      </c>
      <c r="E2223">
        <v>0.52262273200620102</v>
      </c>
      <c r="F2223">
        <v>0.61288196036954201</v>
      </c>
      <c r="G2223">
        <v>0.71052382084245802</v>
      </c>
      <c r="H2223">
        <v>-7.1069390578331797</v>
      </c>
      <c r="I2223" t="s">
        <v>4450</v>
      </c>
      <c r="J2223" t="s">
        <v>5299</v>
      </c>
      <c r="K2223" t="s">
        <v>7129</v>
      </c>
      <c r="L2223" t="str">
        <f t="shared" si="34"/>
        <v>No</v>
      </c>
    </row>
    <row r="2224" spans="1:12" x14ac:dyDescent="0.2">
      <c r="A2224" t="s">
        <v>4452</v>
      </c>
      <c r="B2224" t="s">
        <v>4453</v>
      </c>
      <c r="C2224">
        <v>-2.78951208304585E-2</v>
      </c>
      <c r="D2224">
        <v>2.61582438323176</v>
      </c>
      <c r="E2224">
        <v>0.52187619031311305</v>
      </c>
      <c r="F2224">
        <v>0.61338257786619099</v>
      </c>
      <c r="G2224">
        <v>0.71078430975407403</v>
      </c>
      <c r="H2224">
        <v>-7.10735507022045</v>
      </c>
      <c r="I2224" t="s">
        <v>4452</v>
      </c>
      <c r="J2224" t="s">
        <v>6876</v>
      </c>
      <c r="K2224" t="s">
        <v>8382</v>
      </c>
      <c r="L2224" t="str">
        <f t="shared" si="34"/>
        <v>No</v>
      </c>
    </row>
    <row r="2225" spans="1:12" x14ac:dyDescent="0.2">
      <c r="A2225" t="s">
        <v>4454</v>
      </c>
      <c r="B2225" t="s">
        <v>4455</v>
      </c>
      <c r="C2225">
        <v>3.7083120472772797E-2</v>
      </c>
      <c r="D2225">
        <v>1.3946730731445001</v>
      </c>
      <c r="E2225">
        <v>-0.52004845699542701</v>
      </c>
      <c r="F2225">
        <v>0.61460910585591499</v>
      </c>
      <c r="G2225">
        <v>0.71188536721440498</v>
      </c>
      <c r="H2225">
        <v>-7.1083712058453203</v>
      </c>
      <c r="I2225" t="s">
        <v>4454</v>
      </c>
      <c r="J2225" t="s">
        <v>5192</v>
      </c>
      <c r="K2225" t="s">
        <v>7129</v>
      </c>
      <c r="L2225" t="str">
        <f t="shared" si="34"/>
        <v>No</v>
      </c>
    </row>
    <row r="2226" spans="1:12" x14ac:dyDescent="0.2">
      <c r="A2226" t="s">
        <v>4456</v>
      </c>
      <c r="B2226" t="s">
        <v>4457</v>
      </c>
      <c r="C2226">
        <v>3.1865067002661798E-2</v>
      </c>
      <c r="D2226">
        <v>1.3984211040050201</v>
      </c>
      <c r="E2226">
        <v>-0.51949868204454697</v>
      </c>
      <c r="F2226">
        <v>0.61497828553175105</v>
      </c>
      <c r="G2226">
        <v>0.71199283754147902</v>
      </c>
      <c r="H2226">
        <v>-7.1086761957683304</v>
      </c>
      <c r="I2226" t="s">
        <v>4456</v>
      </c>
      <c r="J2226" t="s">
        <v>5278</v>
      </c>
      <c r="K2226" t="s">
        <v>7129</v>
      </c>
      <c r="L2226" t="str">
        <f t="shared" si="34"/>
        <v>No</v>
      </c>
    </row>
    <row r="2227" spans="1:12" x14ac:dyDescent="0.2">
      <c r="A2227" t="s">
        <v>4458</v>
      </c>
      <c r="B2227" t="s">
        <v>4459</v>
      </c>
      <c r="C2227">
        <v>4.4662700752691298E-2</v>
      </c>
      <c r="D2227">
        <v>-0.19302962503163101</v>
      </c>
      <c r="E2227">
        <v>-0.51820172393499597</v>
      </c>
      <c r="F2227">
        <v>0.61584965465721797</v>
      </c>
      <c r="G2227">
        <v>0.71268136136432803</v>
      </c>
      <c r="H2227">
        <v>-7.1093944794054398</v>
      </c>
      <c r="I2227" t="s">
        <v>4458</v>
      </c>
      <c r="J2227" t="s">
        <v>6877</v>
      </c>
      <c r="K2227" t="s">
        <v>8383</v>
      </c>
      <c r="L2227" t="str">
        <f t="shared" si="34"/>
        <v>No</v>
      </c>
    </row>
    <row r="2228" spans="1:12" x14ac:dyDescent="0.2">
      <c r="A2228" t="s">
        <v>4460</v>
      </c>
      <c r="B2228" t="s">
        <v>4461</v>
      </c>
      <c r="C2228">
        <v>3.4154046841750198E-2</v>
      </c>
      <c r="D2228">
        <v>1.86572098467776</v>
      </c>
      <c r="E2228">
        <v>-0.51500326866812196</v>
      </c>
      <c r="F2228">
        <v>0.61800124027348302</v>
      </c>
      <c r="G2228">
        <v>0.71485010998854603</v>
      </c>
      <c r="H2228">
        <v>-7.1111585905098904</v>
      </c>
      <c r="I2228" t="s">
        <v>4460</v>
      </c>
      <c r="J2228" t="s">
        <v>6878</v>
      </c>
      <c r="K2228" t="s">
        <v>7129</v>
      </c>
      <c r="L2228" t="str">
        <f t="shared" si="34"/>
        <v>No</v>
      </c>
    </row>
    <row r="2229" spans="1:12" x14ac:dyDescent="0.2">
      <c r="A2229" t="s">
        <v>4462</v>
      </c>
      <c r="B2229" t="s">
        <v>4463</v>
      </c>
      <c r="C2229">
        <v>4.0332443609031501E-2</v>
      </c>
      <c r="D2229">
        <v>1.71425425789881</v>
      </c>
      <c r="E2229">
        <v>-0.51234220927291196</v>
      </c>
      <c r="F2229">
        <v>0.61979422419069297</v>
      </c>
      <c r="G2229">
        <v>0.71660229870521797</v>
      </c>
      <c r="H2229">
        <v>-7.1126184180963596</v>
      </c>
      <c r="I2229" t="s">
        <v>4462</v>
      </c>
      <c r="J2229" t="s">
        <v>6879</v>
      </c>
      <c r="K2229" t="s">
        <v>8384</v>
      </c>
      <c r="L2229" t="str">
        <f t="shared" si="34"/>
        <v>No</v>
      </c>
    </row>
    <row r="2230" spans="1:12" x14ac:dyDescent="0.2">
      <c r="A2230" t="s">
        <v>4464</v>
      </c>
      <c r="B2230" t="s">
        <v>4465</v>
      </c>
      <c r="C2230">
        <v>-7.4099163048567396E-2</v>
      </c>
      <c r="D2230">
        <v>0.36830360797739697</v>
      </c>
      <c r="E2230">
        <v>0.51169889770432397</v>
      </c>
      <c r="F2230">
        <v>0.62022807288179305</v>
      </c>
      <c r="G2230">
        <v>0.71678219638559804</v>
      </c>
      <c r="H2230">
        <v>-7.1129702563331998</v>
      </c>
      <c r="I2230" t="s">
        <v>4464</v>
      </c>
      <c r="J2230" t="s">
        <v>6880</v>
      </c>
      <c r="K2230" t="s">
        <v>7129</v>
      </c>
      <c r="L2230" t="str">
        <f t="shared" si="34"/>
        <v>No</v>
      </c>
    </row>
    <row r="2231" spans="1:12" x14ac:dyDescent="0.2">
      <c r="A2231" t="s">
        <v>4466</v>
      </c>
      <c r="B2231" t="s">
        <v>4467</v>
      </c>
      <c r="C2231">
        <v>-5.60181998898188E-2</v>
      </c>
      <c r="D2231">
        <v>-2.2042295231864699</v>
      </c>
      <c r="E2231">
        <v>0.50598436374509004</v>
      </c>
      <c r="F2231">
        <v>0.62408866551867803</v>
      </c>
      <c r="G2231">
        <v>0.72036840104839195</v>
      </c>
      <c r="H2231">
        <v>-7.1160772375064703</v>
      </c>
      <c r="I2231" t="s">
        <v>4466</v>
      </c>
      <c r="J2231" t="s">
        <v>6881</v>
      </c>
      <c r="K2231" t="s">
        <v>8385</v>
      </c>
      <c r="L2231" t="str">
        <f t="shared" si="34"/>
        <v>No</v>
      </c>
    </row>
    <row r="2232" spans="1:12" x14ac:dyDescent="0.2">
      <c r="A2232" t="s">
        <v>4468</v>
      </c>
      <c r="B2232" t="s">
        <v>4469</v>
      </c>
      <c r="C2232">
        <v>-8.2726344001184504E-2</v>
      </c>
      <c r="D2232">
        <v>-1.7553572813241101</v>
      </c>
      <c r="E2232">
        <v>0.50587105585582903</v>
      </c>
      <c r="F2232">
        <v>0.62416533515134298</v>
      </c>
      <c r="G2232">
        <v>0.72036840104839195</v>
      </c>
      <c r="H2232">
        <v>-7.1161385082073103</v>
      </c>
      <c r="I2232" t="s">
        <v>4468</v>
      </c>
      <c r="J2232" t="s">
        <v>6882</v>
      </c>
      <c r="K2232" t="s">
        <v>8386</v>
      </c>
      <c r="L2232" t="str">
        <f t="shared" si="34"/>
        <v>No</v>
      </c>
    </row>
    <row r="2233" spans="1:12" x14ac:dyDescent="0.2">
      <c r="A2233" t="s">
        <v>4470</v>
      </c>
      <c r="B2233" t="s">
        <v>4471</v>
      </c>
      <c r="C2233">
        <v>-4.1055919668276299E-2</v>
      </c>
      <c r="D2233">
        <v>0.94223830226622196</v>
      </c>
      <c r="E2233">
        <v>0.50586396058777505</v>
      </c>
      <c r="F2233">
        <v>0.62417013631211604</v>
      </c>
      <c r="G2233">
        <v>0.72036840104839195</v>
      </c>
      <c r="H2233">
        <v>-7.1161423445065699</v>
      </c>
      <c r="I2233" t="s">
        <v>4470</v>
      </c>
      <c r="J2233" t="s">
        <v>6883</v>
      </c>
      <c r="K2233" t="s">
        <v>8387</v>
      </c>
      <c r="L2233" t="str">
        <f t="shared" si="34"/>
        <v>No</v>
      </c>
    </row>
    <row r="2234" spans="1:12" x14ac:dyDescent="0.2">
      <c r="A2234" t="s">
        <v>4472</v>
      </c>
      <c r="B2234" t="s">
        <v>4473</v>
      </c>
      <c r="C2234">
        <v>2.8916646329430501E-2</v>
      </c>
      <c r="D2234">
        <v>5.1922668819019</v>
      </c>
      <c r="E2234">
        <v>-0.50469496907799305</v>
      </c>
      <c r="F2234">
        <v>0.62496141138321504</v>
      </c>
      <c r="G2234">
        <v>0.72095861877436695</v>
      </c>
      <c r="H2234">
        <v>-7.1167737026168698</v>
      </c>
      <c r="I2234" t="s">
        <v>4472</v>
      </c>
      <c r="J2234" t="s">
        <v>6884</v>
      </c>
      <c r="K2234" t="s">
        <v>8388</v>
      </c>
      <c r="L2234" t="str">
        <f t="shared" si="34"/>
        <v>No</v>
      </c>
    </row>
    <row r="2235" spans="1:12" x14ac:dyDescent="0.2">
      <c r="A2235" t="s">
        <v>4474</v>
      </c>
      <c r="B2235" t="s">
        <v>4475</v>
      </c>
      <c r="C2235">
        <v>-3.1035087680378399E-2</v>
      </c>
      <c r="D2235">
        <v>1.3176617312413901</v>
      </c>
      <c r="E2235">
        <v>0.50257625032630004</v>
      </c>
      <c r="F2235">
        <v>0.62639682255679596</v>
      </c>
      <c r="G2235">
        <v>0.72218203086727495</v>
      </c>
      <c r="H2235">
        <v>-7.1179144636666596</v>
      </c>
      <c r="I2235" t="s">
        <v>4474</v>
      </c>
      <c r="J2235" t="s">
        <v>6885</v>
      </c>
      <c r="K2235" t="s">
        <v>8389</v>
      </c>
      <c r="L2235" t="str">
        <f t="shared" si="34"/>
        <v>No</v>
      </c>
    </row>
    <row r="2236" spans="1:12" x14ac:dyDescent="0.2">
      <c r="A2236" t="s">
        <v>4476</v>
      </c>
      <c r="B2236" t="s">
        <v>4477</v>
      </c>
      <c r="C2236">
        <v>-0.12769913447835099</v>
      </c>
      <c r="D2236">
        <v>-2.00152060326403</v>
      </c>
      <c r="E2236">
        <v>0.50206518322687099</v>
      </c>
      <c r="F2236">
        <v>0.62674331169603503</v>
      </c>
      <c r="G2236">
        <v>0.72218203086727495</v>
      </c>
      <c r="H2236">
        <v>-7.1181889505576104</v>
      </c>
      <c r="I2236" t="s">
        <v>4476</v>
      </c>
      <c r="J2236" t="s">
        <v>6886</v>
      </c>
      <c r="K2236" t="s">
        <v>8390</v>
      </c>
      <c r="L2236" t="str">
        <f t="shared" si="34"/>
        <v>No</v>
      </c>
    </row>
    <row r="2237" spans="1:12" x14ac:dyDescent="0.2">
      <c r="A2237" t="s">
        <v>4478</v>
      </c>
      <c r="B2237" t="s">
        <v>4479</v>
      </c>
      <c r="C2237">
        <v>-0.53297995888537997</v>
      </c>
      <c r="D2237">
        <v>-0.50001415564002805</v>
      </c>
      <c r="E2237">
        <v>0.50174517974803201</v>
      </c>
      <c r="F2237">
        <v>0.62696031371791705</v>
      </c>
      <c r="G2237">
        <v>0.72218203086727495</v>
      </c>
      <c r="H2237">
        <v>-7.11836068489953</v>
      </c>
      <c r="I2237" t="s">
        <v>4478</v>
      </c>
      <c r="J2237" t="s">
        <v>6887</v>
      </c>
      <c r="K2237" t="s">
        <v>8391</v>
      </c>
      <c r="L2237" t="str">
        <f t="shared" si="34"/>
        <v>No</v>
      </c>
    </row>
    <row r="2238" spans="1:12" x14ac:dyDescent="0.2">
      <c r="A2238" t="s">
        <v>4480</v>
      </c>
      <c r="B2238" t="s">
        <v>4481</v>
      </c>
      <c r="C2238">
        <v>-0.17779494685126901</v>
      </c>
      <c r="D2238">
        <v>-4.7427544129925696</v>
      </c>
      <c r="E2238">
        <v>0.501475345085726</v>
      </c>
      <c r="F2238">
        <v>0.62714332416540897</v>
      </c>
      <c r="G2238">
        <v>0.72218203086727495</v>
      </c>
      <c r="H2238">
        <v>-7.1185054146498201</v>
      </c>
      <c r="I2238" t="s">
        <v>4480</v>
      </c>
      <c r="J2238" t="s">
        <v>6888</v>
      </c>
      <c r="K2238" t="s">
        <v>8392</v>
      </c>
      <c r="L2238" t="str">
        <f t="shared" si="34"/>
        <v>No</v>
      </c>
    </row>
    <row r="2239" spans="1:12" x14ac:dyDescent="0.2">
      <c r="A2239" t="s">
        <v>4482</v>
      </c>
      <c r="B2239" t="s">
        <v>4483</v>
      </c>
      <c r="C2239">
        <v>-5.7051529903482598E-2</v>
      </c>
      <c r="D2239">
        <v>-1.53395269174376</v>
      </c>
      <c r="E2239">
        <v>0.49723382662621202</v>
      </c>
      <c r="F2239">
        <v>0.63002354794258997</v>
      </c>
      <c r="G2239">
        <v>0.72517455741738701</v>
      </c>
      <c r="H2239">
        <v>-7.1207706964387798</v>
      </c>
      <c r="I2239" t="s">
        <v>4482</v>
      </c>
      <c r="J2239" t="s">
        <v>5172</v>
      </c>
      <c r="K2239" t="s">
        <v>7129</v>
      </c>
      <c r="L2239" t="str">
        <f t="shared" si="34"/>
        <v>No</v>
      </c>
    </row>
    <row r="2240" spans="1:12" x14ac:dyDescent="0.2">
      <c r="A2240" t="s">
        <v>4484</v>
      </c>
      <c r="B2240" t="s">
        <v>4485</v>
      </c>
      <c r="C2240">
        <v>-7.0351937595557607E-2</v>
      </c>
      <c r="D2240">
        <v>-1.7070219142544301</v>
      </c>
      <c r="E2240">
        <v>0.49646026006210697</v>
      </c>
      <c r="F2240">
        <v>0.63054954818376496</v>
      </c>
      <c r="G2240">
        <v>0.72545584462768198</v>
      </c>
      <c r="H2240">
        <v>-7.1211818662836102</v>
      </c>
      <c r="I2240" t="s">
        <v>4484</v>
      </c>
      <c r="J2240" t="s">
        <v>5299</v>
      </c>
      <c r="K2240" t="s">
        <v>7129</v>
      </c>
      <c r="L2240" t="str">
        <f t="shared" si="34"/>
        <v>No</v>
      </c>
    </row>
    <row r="2241" spans="1:12" x14ac:dyDescent="0.2">
      <c r="A2241" t="s">
        <v>4486</v>
      </c>
      <c r="B2241" t="s">
        <v>4487</v>
      </c>
      <c r="C2241">
        <v>-4.9204836863913401E-2</v>
      </c>
      <c r="D2241">
        <v>-0.88059013018491905</v>
      </c>
      <c r="E2241">
        <v>0.49468821731989299</v>
      </c>
      <c r="F2241">
        <v>0.63175529839641698</v>
      </c>
      <c r="G2241">
        <v>0.72625718600104805</v>
      </c>
      <c r="H2241">
        <v>-7.12212145716554</v>
      </c>
      <c r="I2241" t="s">
        <v>4486</v>
      </c>
      <c r="J2241" t="s">
        <v>6889</v>
      </c>
      <c r="K2241" t="s">
        <v>7129</v>
      </c>
      <c r="L2241" t="str">
        <f t="shared" si="34"/>
        <v>No</v>
      </c>
    </row>
    <row r="2242" spans="1:12" x14ac:dyDescent="0.2">
      <c r="A2242" t="s">
        <v>4488</v>
      </c>
      <c r="B2242" t="s">
        <v>4489</v>
      </c>
      <c r="C2242">
        <v>-6.3043961189593795E-2</v>
      </c>
      <c r="D2242">
        <v>-1.6430927905508901</v>
      </c>
      <c r="E2242">
        <v>0.49460798177360299</v>
      </c>
      <c r="F2242">
        <v>0.63180991996442104</v>
      </c>
      <c r="G2242">
        <v>0.72625718600104805</v>
      </c>
      <c r="H2242">
        <v>-7.1221639248948803</v>
      </c>
      <c r="I2242" t="s">
        <v>4488</v>
      </c>
      <c r="J2242" t="s">
        <v>6890</v>
      </c>
      <c r="K2242" t="s">
        <v>8393</v>
      </c>
      <c r="L2242" t="str">
        <f t="shared" si="34"/>
        <v>No</v>
      </c>
    </row>
    <row r="2243" spans="1:12" x14ac:dyDescent="0.2">
      <c r="A2243" t="s">
        <v>4490</v>
      </c>
      <c r="B2243" t="s">
        <v>4491</v>
      </c>
      <c r="C2243">
        <v>-3.3536907448758702E-2</v>
      </c>
      <c r="D2243">
        <v>0.48532512516773602</v>
      </c>
      <c r="E2243">
        <v>0.49164960725287998</v>
      </c>
      <c r="F2243">
        <v>0.63382550382508196</v>
      </c>
      <c r="G2243">
        <v>0.72824910698189704</v>
      </c>
      <c r="H2243">
        <v>-7.1237251830604897</v>
      </c>
      <c r="I2243" t="s">
        <v>4490</v>
      </c>
      <c r="J2243" t="s">
        <v>6891</v>
      </c>
      <c r="K2243" t="s">
        <v>8394</v>
      </c>
      <c r="L2243" t="str">
        <f t="shared" ref="L2243:L2306" si="35">IF(AND(G2243&lt;0.05,ABS(C2243)&gt;1),"Yes","No")</f>
        <v>No</v>
      </c>
    </row>
    <row r="2244" spans="1:12" x14ac:dyDescent="0.2">
      <c r="A2244" t="s">
        <v>4492</v>
      </c>
      <c r="B2244" t="s">
        <v>4493</v>
      </c>
      <c r="C2244">
        <v>-0.17583927264797</v>
      </c>
      <c r="D2244">
        <v>-1.95113150636713</v>
      </c>
      <c r="E2244">
        <v>0.48768379014017998</v>
      </c>
      <c r="F2244">
        <v>0.63653242207701999</v>
      </c>
      <c r="G2244">
        <v>0.73103322303629303</v>
      </c>
      <c r="H2244">
        <v>-7.1258041268069698</v>
      </c>
      <c r="I2244" t="s">
        <v>4492</v>
      </c>
      <c r="J2244" t="s">
        <v>6892</v>
      </c>
      <c r="K2244" t="s">
        <v>7129</v>
      </c>
      <c r="L2244" t="str">
        <f t="shared" si="35"/>
        <v>No</v>
      </c>
    </row>
    <row r="2245" spans="1:12" x14ac:dyDescent="0.2">
      <c r="A2245" t="s">
        <v>4494</v>
      </c>
      <c r="B2245" t="s">
        <v>4495</v>
      </c>
      <c r="C2245">
        <v>-4.1750885967708901E-2</v>
      </c>
      <c r="D2245">
        <v>2.3306269840946099</v>
      </c>
      <c r="E2245">
        <v>0.48643293122966902</v>
      </c>
      <c r="F2245">
        <v>0.63738738303105702</v>
      </c>
      <c r="G2245">
        <v>0.73168890315864699</v>
      </c>
      <c r="H2245">
        <v>-7.1264565209841599</v>
      </c>
      <c r="I2245" t="s">
        <v>4494</v>
      </c>
      <c r="J2245" t="s">
        <v>6893</v>
      </c>
      <c r="K2245" t="s">
        <v>8395</v>
      </c>
      <c r="L2245" t="str">
        <f t="shared" si="35"/>
        <v>No</v>
      </c>
    </row>
    <row r="2246" spans="1:12" x14ac:dyDescent="0.2">
      <c r="A2246" t="s">
        <v>4496</v>
      </c>
      <c r="B2246" t="s">
        <v>4497</v>
      </c>
      <c r="C2246">
        <v>3.3768785777120502E-2</v>
      </c>
      <c r="D2246">
        <v>2.80422134802276</v>
      </c>
      <c r="E2246">
        <v>-0.483354072836162</v>
      </c>
      <c r="F2246">
        <v>0.63949416382249402</v>
      </c>
      <c r="G2246">
        <v>0.733771079564428</v>
      </c>
      <c r="H2246">
        <v>-7.1280555212374797</v>
      </c>
      <c r="I2246" t="s">
        <v>4496</v>
      </c>
      <c r="J2246" t="s">
        <v>6894</v>
      </c>
      <c r="K2246" t="s">
        <v>7129</v>
      </c>
      <c r="L2246" t="str">
        <f t="shared" si="35"/>
        <v>No</v>
      </c>
    </row>
    <row r="2247" spans="1:12" x14ac:dyDescent="0.2">
      <c r="A2247" t="s">
        <v>4498</v>
      </c>
      <c r="B2247" t="s">
        <v>4499</v>
      </c>
      <c r="C2247">
        <v>3.1919382798587297E-2</v>
      </c>
      <c r="D2247">
        <v>3.7391795229995402</v>
      </c>
      <c r="E2247">
        <v>-0.48274897245896697</v>
      </c>
      <c r="F2247">
        <v>0.63990861557439505</v>
      </c>
      <c r="G2247">
        <v>0.733771079564428</v>
      </c>
      <c r="H2247">
        <v>-7.1283686415357996</v>
      </c>
      <c r="I2247" t="s">
        <v>4498</v>
      </c>
      <c r="J2247" t="s">
        <v>6895</v>
      </c>
      <c r="K2247" t="s">
        <v>8396</v>
      </c>
      <c r="L2247" t="str">
        <f t="shared" si="35"/>
        <v>No</v>
      </c>
    </row>
    <row r="2248" spans="1:12" x14ac:dyDescent="0.2">
      <c r="A2248" t="s">
        <v>4500</v>
      </c>
      <c r="B2248" t="s">
        <v>4501</v>
      </c>
      <c r="C2248">
        <v>-0.20852738517042199</v>
      </c>
      <c r="D2248">
        <v>-1.07162164632658</v>
      </c>
      <c r="E2248">
        <v>0.48253419954126298</v>
      </c>
      <c r="F2248">
        <v>0.64005575146788496</v>
      </c>
      <c r="G2248">
        <v>0.733771079564428</v>
      </c>
      <c r="H2248">
        <v>-7.1284796898263698</v>
      </c>
      <c r="I2248" t="s">
        <v>4500</v>
      </c>
      <c r="J2248" t="s">
        <v>6896</v>
      </c>
      <c r="K2248" t="s">
        <v>8397</v>
      </c>
      <c r="L2248" t="str">
        <f t="shared" si="35"/>
        <v>No</v>
      </c>
    </row>
    <row r="2249" spans="1:12" x14ac:dyDescent="0.2">
      <c r="A2249" t="s">
        <v>4502</v>
      </c>
      <c r="B2249" t="s">
        <v>4503</v>
      </c>
      <c r="C2249">
        <v>4.0048537814791001E-2</v>
      </c>
      <c r="D2249">
        <v>2.9315318107995498</v>
      </c>
      <c r="E2249">
        <v>-0.47959192597807798</v>
      </c>
      <c r="F2249">
        <v>0.64207308513229799</v>
      </c>
      <c r="G2249">
        <v>0.73575634666405698</v>
      </c>
      <c r="H2249">
        <v>-7.1299962476700101</v>
      </c>
      <c r="I2249" t="s">
        <v>4502</v>
      </c>
      <c r="J2249" t="s">
        <v>5172</v>
      </c>
      <c r="K2249" t="s">
        <v>7129</v>
      </c>
      <c r="L2249" t="str">
        <f t="shared" si="35"/>
        <v>No</v>
      </c>
    </row>
    <row r="2250" spans="1:12" x14ac:dyDescent="0.2">
      <c r="A2250" t="s">
        <v>4504</v>
      </c>
      <c r="B2250" t="s">
        <v>4505</v>
      </c>
      <c r="C2250">
        <v>6.0987945371398497E-2</v>
      </c>
      <c r="D2250">
        <v>-0.454517305319318</v>
      </c>
      <c r="E2250">
        <v>-0.47777123178749498</v>
      </c>
      <c r="F2250">
        <v>0.64332295928096594</v>
      </c>
      <c r="G2250">
        <v>0.73686080173755897</v>
      </c>
      <c r="H2250">
        <v>-7.1309302704347397</v>
      </c>
      <c r="I2250" t="s">
        <v>4504</v>
      </c>
      <c r="J2250" t="s">
        <v>5172</v>
      </c>
      <c r="K2250" t="s">
        <v>7129</v>
      </c>
      <c r="L2250" t="str">
        <f t="shared" si="35"/>
        <v>No</v>
      </c>
    </row>
    <row r="2251" spans="1:12" x14ac:dyDescent="0.2">
      <c r="A2251" t="s">
        <v>4506</v>
      </c>
      <c r="B2251" t="s">
        <v>4507</v>
      </c>
      <c r="C2251">
        <v>4.0825978164764097E-2</v>
      </c>
      <c r="D2251">
        <v>-2.0402320701384098</v>
      </c>
      <c r="E2251">
        <v>-0.47722403178717399</v>
      </c>
      <c r="F2251">
        <v>0.64369883147793105</v>
      </c>
      <c r="G2251">
        <v>0.73696363994984404</v>
      </c>
      <c r="H2251">
        <v>-7.1312103236125903</v>
      </c>
      <c r="I2251" t="s">
        <v>4506</v>
      </c>
      <c r="J2251" t="s">
        <v>5323</v>
      </c>
      <c r="K2251" t="s">
        <v>8398</v>
      </c>
      <c r="L2251" t="str">
        <f t="shared" si="35"/>
        <v>No</v>
      </c>
    </row>
    <row r="2252" spans="1:12" x14ac:dyDescent="0.2">
      <c r="A2252" t="s">
        <v>4508</v>
      </c>
      <c r="B2252" t="s">
        <v>4509</v>
      </c>
      <c r="C2252">
        <v>3.0991792420149902E-2</v>
      </c>
      <c r="D2252">
        <v>0.16958783338231101</v>
      </c>
      <c r="E2252">
        <v>-0.47559820398158897</v>
      </c>
      <c r="F2252">
        <v>0.64481623768278595</v>
      </c>
      <c r="G2252">
        <v>0.73791498368318897</v>
      </c>
      <c r="H2252">
        <v>-7.1320406041471998</v>
      </c>
      <c r="I2252" t="s">
        <v>4508</v>
      </c>
      <c r="J2252" t="s">
        <v>6897</v>
      </c>
      <c r="K2252" t="s">
        <v>8399</v>
      </c>
      <c r="L2252" t="str">
        <f t="shared" si="35"/>
        <v>No</v>
      </c>
    </row>
    <row r="2253" spans="1:12" x14ac:dyDescent="0.2">
      <c r="A2253" t="s">
        <v>4510</v>
      </c>
      <c r="B2253" t="s">
        <v>4511</v>
      </c>
      <c r="C2253">
        <v>-2.8737376493018101E-2</v>
      </c>
      <c r="D2253">
        <v>-0.30663812863122503</v>
      </c>
      <c r="E2253">
        <v>0.47433176847579001</v>
      </c>
      <c r="F2253">
        <v>0.64568728451204405</v>
      </c>
      <c r="G2253">
        <v>0.73858367890898202</v>
      </c>
      <c r="H2253">
        <v>-7.1326854756459301</v>
      </c>
      <c r="I2253" t="s">
        <v>4510</v>
      </c>
      <c r="J2253" t="s">
        <v>6898</v>
      </c>
      <c r="K2253" t="s">
        <v>7129</v>
      </c>
      <c r="L2253" t="str">
        <f t="shared" si="35"/>
        <v>No</v>
      </c>
    </row>
    <row r="2254" spans="1:12" x14ac:dyDescent="0.2">
      <c r="A2254" t="s">
        <v>4512</v>
      </c>
      <c r="B2254" t="s">
        <v>4513</v>
      </c>
      <c r="C2254">
        <v>2.9270156924538101E-2</v>
      </c>
      <c r="D2254">
        <v>0.58757877957959304</v>
      </c>
      <c r="E2254">
        <v>-0.47326012714614402</v>
      </c>
      <c r="F2254">
        <v>0.646424793655205</v>
      </c>
      <c r="G2254">
        <v>0.73909909829374598</v>
      </c>
      <c r="H2254">
        <v>-7.1332298751859398</v>
      </c>
      <c r="I2254" t="s">
        <v>4512</v>
      </c>
      <c r="J2254" t="s">
        <v>6899</v>
      </c>
      <c r="K2254" t="s">
        <v>7129</v>
      </c>
      <c r="L2254" t="str">
        <f t="shared" si="35"/>
        <v>No</v>
      </c>
    </row>
    <row r="2255" spans="1:12" x14ac:dyDescent="0.2">
      <c r="A2255" t="s">
        <v>4514</v>
      </c>
      <c r="B2255" t="s">
        <v>4515</v>
      </c>
      <c r="C2255">
        <v>4.7177017106535601E-2</v>
      </c>
      <c r="D2255">
        <v>-0.57283104420179198</v>
      </c>
      <c r="E2255">
        <v>-0.47215866492318798</v>
      </c>
      <c r="F2255">
        <v>0.64718324586709697</v>
      </c>
      <c r="G2255">
        <v>0.73963799527668295</v>
      </c>
      <c r="H2255">
        <v>-7.1337881984343303</v>
      </c>
      <c r="I2255" t="s">
        <v>4514</v>
      </c>
      <c r="J2255" t="s">
        <v>6900</v>
      </c>
      <c r="K2255" t="s">
        <v>8400</v>
      </c>
      <c r="L2255" t="str">
        <f t="shared" si="35"/>
        <v>No</v>
      </c>
    </row>
    <row r="2256" spans="1:12" x14ac:dyDescent="0.2">
      <c r="A2256" t="s">
        <v>4516</v>
      </c>
      <c r="B2256" t="s">
        <v>4517</v>
      </c>
      <c r="C2256">
        <v>2.6664501269267001E-2</v>
      </c>
      <c r="D2256">
        <v>0.33726447291329698</v>
      </c>
      <c r="E2256">
        <v>-0.47141913490183501</v>
      </c>
      <c r="F2256">
        <v>0.64769271503099701</v>
      </c>
      <c r="G2256">
        <v>0.73989198843452297</v>
      </c>
      <c r="H2256">
        <v>-7.1341623636249896</v>
      </c>
      <c r="I2256" t="s">
        <v>4516</v>
      </c>
      <c r="J2256" t="s">
        <v>6901</v>
      </c>
      <c r="K2256" t="s">
        <v>7129</v>
      </c>
      <c r="L2256" t="str">
        <f t="shared" si="35"/>
        <v>No</v>
      </c>
    </row>
    <row r="2257" spans="1:12" x14ac:dyDescent="0.2">
      <c r="A2257" t="s">
        <v>4518</v>
      </c>
      <c r="B2257" t="s">
        <v>4519</v>
      </c>
      <c r="C2257">
        <v>-0.123409454459495</v>
      </c>
      <c r="D2257">
        <v>-2.9419029619724402</v>
      </c>
      <c r="E2257">
        <v>0.47052286321692799</v>
      </c>
      <c r="F2257">
        <v>0.64831042162899</v>
      </c>
      <c r="G2257">
        <v>0.74026934668274802</v>
      </c>
      <c r="H2257">
        <v>-7.13461508122385</v>
      </c>
      <c r="I2257" t="s">
        <v>4518</v>
      </c>
      <c r="J2257" t="s">
        <v>6902</v>
      </c>
      <c r="K2257" t="s">
        <v>8401</v>
      </c>
      <c r="L2257" t="str">
        <f t="shared" si="35"/>
        <v>No</v>
      </c>
    </row>
    <row r="2258" spans="1:12" x14ac:dyDescent="0.2">
      <c r="A2258" t="s">
        <v>4520</v>
      </c>
      <c r="B2258" t="s">
        <v>4521</v>
      </c>
      <c r="C2258">
        <v>-2.29698289027759E-2</v>
      </c>
      <c r="D2258">
        <v>-4.2970199532890101E-2</v>
      </c>
      <c r="E2258">
        <v>0.46939579792555503</v>
      </c>
      <c r="F2258">
        <v>0.64908758880196404</v>
      </c>
      <c r="G2258">
        <v>0.74082836896493598</v>
      </c>
      <c r="H2258">
        <v>-7.1351832069688301</v>
      </c>
      <c r="I2258" t="s">
        <v>4520</v>
      </c>
      <c r="J2258" t="s">
        <v>6903</v>
      </c>
      <c r="K2258" t="s">
        <v>8402</v>
      </c>
      <c r="L2258" t="str">
        <f t="shared" si="35"/>
        <v>No</v>
      </c>
    </row>
    <row r="2259" spans="1:12" x14ac:dyDescent="0.2">
      <c r="A2259" t="s">
        <v>4522</v>
      </c>
      <c r="B2259" t="s">
        <v>4523</v>
      </c>
      <c r="C2259">
        <v>-5.2353990466606597E-2</v>
      </c>
      <c r="D2259">
        <v>3.9282445751643702</v>
      </c>
      <c r="E2259">
        <v>0.46678652770974699</v>
      </c>
      <c r="F2259">
        <v>0.65088850955402699</v>
      </c>
      <c r="G2259">
        <v>0.74255482755144997</v>
      </c>
      <c r="H2259">
        <v>-7.1364934779694202</v>
      </c>
      <c r="I2259" t="s">
        <v>4522</v>
      </c>
      <c r="J2259" t="s">
        <v>6904</v>
      </c>
      <c r="K2259" t="s">
        <v>7129</v>
      </c>
      <c r="L2259" t="str">
        <f t="shared" si="35"/>
        <v>No</v>
      </c>
    </row>
    <row r="2260" spans="1:12" x14ac:dyDescent="0.2">
      <c r="A2260" t="s">
        <v>4524</v>
      </c>
      <c r="B2260" t="s">
        <v>4525</v>
      </c>
      <c r="C2260">
        <v>4.5363503171162702E-2</v>
      </c>
      <c r="D2260">
        <v>0.80777132601423396</v>
      </c>
      <c r="E2260">
        <v>-0.46486548838512998</v>
      </c>
      <c r="F2260">
        <v>0.65221592595132905</v>
      </c>
      <c r="G2260">
        <v>0.74344217940830304</v>
      </c>
      <c r="H2260">
        <v>-7.1374536832763296</v>
      </c>
      <c r="I2260" t="s">
        <v>4524</v>
      </c>
      <c r="J2260" t="s">
        <v>6905</v>
      </c>
      <c r="K2260" t="s">
        <v>7129</v>
      </c>
      <c r="L2260" t="str">
        <f t="shared" si="35"/>
        <v>No</v>
      </c>
    </row>
    <row r="2261" spans="1:12" x14ac:dyDescent="0.2">
      <c r="A2261" t="s">
        <v>4526</v>
      </c>
      <c r="B2261" t="s">
        <v>4527</v>
      </c>
      <c r="C2261">
        <v>-0.17264795972547201</v>
      </c>
      <c r="D2261">
        <v>-2.33938768541864</v>
      </c>
      <c r="E2261">
        <v>0.46482556380401102</v>
      </c>
      <c r="F2261">
        <v>0.65224352696535903</v>
      </c>
      <c r="G2261">
        <v>0.74344217940830304</v>
      </c>
      <c r="H2261">
        <v>-7.1374735988610603</v>
      </c>
      <c r="I2261" t="s">
        <v>4526</v>
      </c>
      <c r="J2261" t="s">
        <v>6906</v>
      </c>
      <c r="K2261" t="s">
        <v>7129</v>
      </c>
      <c r="L2261" t="str">
        <f t="shared" si="35"/>
        <v>No</v>
      </c>
    </row>
    <row r="2262" spans="1:12" x14ac:dyDescent="0.2">
      <c r="A2262" t="s">
        <v>4528</v>
      </c>
      <c r="B2262" t="s">
        <v>4529</v>
      </c>
      <c r="C2262">
        <v>8.4554252756985304E-2</v>
      </c>
      <c r="D2262">
        <v>-0.99823459252437696</v>
      </c>
      <c r="E2262">
        <v>-0.46349868602729999</v>
      </c>
      <c r="F2262">
        <v>0.65316114989353802</v>
      </c>
      <c r="G2262">
        <v>0.74405365529036405</v>
      </c>
      <c r="H2262">
        <v>-7.1381345546214199</v>
      </c>
      <c r="I2262" t="s">
        <v>4528</v>
      </c>
      <c r="J2262" t="s">
        <v>6907</v>
      </c>
      <c r="K2262" t="s">
        <v>8403</v>
      </c>
      <c r="L2262" t="str">
        <f t="shared" si="35"/>
        <v>No</v>
      </c>
    </row>
    <row r="2263" spans="1:12" x14ac:dyDescent="0.2">
      <c r="A2263" t="s">
        <v>4530</v>
      </c>
      <c r="B2263" t="s">
        <v>4531</v>
      </c>
      <c r="C2263">
        <v>3.0790337816669799E-2</v>
      </c>
      <c r="D2263">
        <v>0.68605726138912204</v>
      </c>
      <c r="E2263">
        <v>-0.463214627699848</v>
      </c>
      <c r="F2263">
        <v>0.65335767401661604</v>
      </c>
      <c r="G2263">
        <v>0.74405365529036405</v>
      </c>
      <c r="H2263">
        <v>-7.1382758172818903</v>
      </c>
      <c r="I2263" t="s">
        <v>4530</v>
      </c>
      <c r="J2263" t="s">
        <v>6908</v>
      </c>
      <c r="K2263" t="s">
        <v>8404</v>
      </c>
      <c r="L2263" t="str">
        <f t="shared" si="35"/>
        <v>No</v>
      </c>
    </row>
    <row r="2264" spans="1:12" x14ac:dyDescent="0.2">
      <c r="A2264" t="s">
        <v>4532</v>
      </c>
      <c r="B2264" t="s">
        <v>4533</v>
      </c>
      <c r="C2264">
        <v>4.2638653305464701E-2</v>
      </c>
      <c r="D2264">
        <v>-1.3773556547158401</v>
      </c>
      <c r="E2264">
        <v>-0.46262375410221701</v>
      </c>
      <c r="F2264">
        <v>0.65376655586986698</v>
      </c>
      <c r="G2264">
        <v>0.74410405444328998</v>
      </c>
      <c r="H2264">
        <v>-7.1385693942163</v>
      </c>
      <c r="I2264" t="s">
        <v>4532</v>
      </c>
      <c r="J2264" t="s">
        <v>5826</v>
      </c>
      <c r="K2264" t="s">
        <v>7129</v>
      </c>
      <c r="L2264" t="str">
        <f t="shared" si="35"/>
        <v>No</v>
      </c>
    </row>
    <row r="2265" spans="1:12" x14ac:dyDescent="0.2">
      <c r="A2265" t="s">
        <v>4534</v>
      </c>
      <c r="B2265" t="s">
        <v>4535</v>
      </c>
      <c r="C2265">
        <v>3.2918832936459301E-2</v>
      </c>
      <c r="D2265">
        <v>3.5004119788143102</v>
      </c>
      <c r="E2265">
        <v>-0.46229352217645098</v>
      </c>
      <c r="F2265">
        <v>0.65399512740377697</v>
      </c>
      <c r="G2265">
        <v>0.74410405444328998</v>
      </c>
      <c r="H2265">
        <v>-7.13873331451983</v>
      </c>
      <c r="I2265" t="s">
        <v>4534</v>
      </c>
      <c r="J2265" t="s">
        <v>6909</v>
      </c>
      <c r="K2265" t="s">
        <v>7129</v>
      </c>
      <c r="L2265" t="str">
        <f t="shared" si="35"/>
        <v>No</v>
      </c>
    </row>
    <row r="2266" spans="1:12" x14ac:dyDescent="0.2">
      <c r="A2266" t="s">
        <v>4536</v>
      </c>
      <c r="B2266" t="s">
        <v>4537</v>
      </c>
      <c r="C2266">
        <v>6.7644559368919194E-2</v>
      </c>
      <c r="D2266">
        <v>-2.1544500337244998</v>
      </c>
      <c r="E2266">
        <v>-0.46189861937651999</v>
      </c>
      <c r="F2266">
        <v>0.65426851060328095</v>
      </c>
      <c r="G2266">
        <v>0.74410405444328998</v>
      </c>
      <c r="H2266">
        <v>-7.1389291890377802</v>
      </c>
      <c r="I2266" t="s">
        <v>4536</v>
      </c>
      <c r="J2266" t="s">
        <v>6910</v>
      </c>
      <c r="K2266" t="s">
        <v>8405</v>
      </c>
      <c r="L2266" t="str">
        <f t="shared" si="35"/>
        <v>No</v>
      </c>
    </row>
    <row r="2267" spans="1:12" x14ac:dyDescent="0.2">
      <c r="A2267" t="s">
        <v>4538</v>
      </c>
      <c r="B2267" t="s">
        <v>4539</v>
      </c>
      <c r="C2267">
        <v>-2.72454295251192E-2</v>
      </c>
      <c r="D2267">
        <v>5.535202354241</v>
      </c>
      <c r="E2267">
        <v>0.46097500460632901</v>
      </c>
      <c r="F2267">
        <v>0.65490812038673796</v>
      </c>
      <c r="G2267">
        <v>0.74450278822428895</v>
      </c>
      <c r="H2267">
        <v>-7.13938668279597</v>
      </c>
      <c r="I2267" t="s">
        <v>4538</v>
      </c>
      <c r="J2267" t="s">
        <v>6911</v>
      </c>
      <c r="K2267" t="s">
        <v>7129</v>
      </c>
      <c r="L2267" t="str">
        <f t="shared" si="35"/>
        <v>No</v>
      </c>
    </row>
    <row r="2268" spans="1:12" x14ac:dyDescent="0.2">
      <c r="A2268" t="s">
        <v>4540</v>
      </c>
      <c r="B2268" t="s">
        <v>4541</v>
      </c>
      <c r="C2268">
        <v>3.34151979631018E-2</v>
      </c>
      <c r="D2268">
        <v>1.1677722182946599</v>
      </c>
      <c r="E2268">
        <v>-0.45861370707326499</v>
      </c>
      <c r="F2268">
        <v>0.65654467073061196</v>
      </c>
      <c r="G2268">
        <v>0.74603399726601505</v>
      </c>
      <c r="H2268">
        <v>-7.1405523176601298</v>
      </c>
      <c r="I2268" t="s">
        <v>4540</v>
      </c>
      <c r="J2268" t="s">
        <v>6046</v>
      </c>
      <c r="K2268" t="s">
        <v>7129</v>
      </c>
      <c r="L2268" t="str">
        <f t="shared" si="35"/>
        <v>No</v>
      </c>
    </row>
    <row r="2269" spans="1:12" x14ac:dyDescent="0.2">
      <c r="A2269" t="s">
        <v>4542</v>
      </c>
      <c r="B2269" t="s">
        <v>4543</v>
      </c>
      <c r="C2269">
        <v>-2.8825784966018699E-2</v>
      </c>
      <c r="D2269">
        <v>5.5976402850859204</v>
      </c>
      <c r="E2269">
        <v>0.45715460467146302</v>
      </c>
      <c r="F2269">
        <v>0.65755689148463503</v>
      </c>
      <c r="G2269">
        <v>0.74685474094551096</v>
      </c>
      <c r="H2269">
        <v>-7.1412697257504796</v>
      </c>
      <c r="I2269" t="s">
        <v>4542</v>
      </c>
      <c r="J2269" t="s">
        <v>6912</v>
      </c>
      <c r="K2269" t="s">
        <v>7129</v>
      </c>
      <c r="L2269" t="str">
        <f t="shared" si="35"/>
        <v>No</v>
      </c>
    </row>
    <row r="2270" spans="1:12" x14ac:dyDescent="0.2">
      <c r="A2270" t="s">
        <v>4544</v>
      </c>
      <c r="B2270" t="s">
        <v>4545</v>
      </c>
      <c r="C2270">
        <v>2.23691753979493E-2</v>
      </c>
      <c r="D2270">
        <v>-2.0936021672415701</v>
      </c>
      <c r="E2270">
        <v>-0.452369967639697</v>
      </c>
      <c r="F2270">
        <v>0.66088123541254695</v>
      </c>
      <c r="G2270">
        <v>0.75029971900516601</v>
      </c>
      <c r="H2270">
        <v>-7.1436068550314697</v>
      </c>
      <c r="I2270" t="s">
        <v>4544</v>
      </c>
      <c r="J2270" t="s">
        <v>6913</v>
      </c>
      <c r="K2270" t="s">
        <v>8406</v>
      </c>
      <c r="L2270" t="str">
        <f t="shared" si="35"/>
        <v>No</v>
      </c>
    </row>
    <row r="2271" spans="1:12" x14ac:dyDescent="0.2">
      <c r="A2271" t="s">
        <v>4546</v>
      </c>
      <c r="B2271" t="s">
        <v>4547</v>
      </c>
      <c r="C2271">
        <v>-0.34014013258537201</v>
      </c>
      <c r="D2271">
        <v>-2.2503949939302901</v>
      </c>
      <c r="E2271">
        <v>0.45102180864323599</v>
      </c>
      <c r="F2271">
        <v>0.66181933732812304</v>
      </c>
      <c r="G2271">
        <v>0.75103375020143004</v>
      </c>
      <c r="H2271">
        <v>-7.1442611271303003</v>
      </c>
      <c r="I2271" t="s">
        <v>4546</v>
      </c>
      <c r="J2271" t="s">
        <v>6914</v>
      </c>
      <c r="K2271" t="s">
        <v>7129</v>
      </c>
      <c r="L2271" t="str">
        <f t="shared" si="35"/>
        <v>No</v>
      </c>
    </row>
    <row r="2272" spans="1:12" x14ac:dyDescent="0.2">
      <c r="A2272" t="s">
        <v>4548</v>
      </c>
      <c r="B2272" t="s">
        <v>4549</v>
      </c>
      <c r="C2272">
        <v>-4.75150445759569E-2</v>
      </c>
      <c r="D2272">
        <v>-2.40837862718818</v>
      </c>
      <c r="E2272">
        <v>0.450132198000949</v>
      </c>
      <c r="F2272">
        <v>0.66243870084461298</v>
      </c>
      <c r="G2272">
        <v>0.751405589333212</v>
      </c>
      <c r="H2272">
        <v>-7.14469183651559</v>
      </c>
      <c r="I2272" t="s">
        <v>4548</v>
      </c>
      <c r="J2272" t="s">
        <v>5172</v>
      </c>
      <c r="K2272" t="s">
        <v>7129</v>
      </c>
      <c r="L2272" t="str">
        <f t="shared" si="35"/>
        <v>No</v>
      </c>
    </row>
    <row r="2273" spans="1:12" x14ac:dyDescent="0.2">
      <c r="A2273" t="s">
        <v>4550</v>
      </c>
      <c r="B2273" t="s">
        <v>4551</v>
      </c>
      <c r="C2273">
        <v>3.3167212973799598E-2</v>
      </c>
      <c r="D2273">
        <v>2.2176644281087499</v>
      </c>
      <c r="E2273">
        <v>-0.44737177596177502</v>
      </c>
      <c r="F2273">
        <v>0.66436226180374003</v>
      </c>
      <c r="G2273">
        <v>0.75299053919488601</v>
      </c>
      <c r="H2273">
        <v>-7.1460231152145202</v>
      </c>
      <c r="I2273" t="s">
        <v>4550</v>
      </c>
      <c r="J2273" t="s">
        <v>6915</v>
      </c>
      <c r="K2273" t="s">
        <v>7129</v>
      </c>
      <c r="L2273" t="str">
        <f t="shared" si="35"/>
        <v>No</v>
      </c>
    </row>
    <row r="2274" spans="1:12" x14ac:dyDescent="0.2">
      <c r="A2274" t="s">
        <v>4552</v>
      </c>
      <c r="B2274" t="s">
        <v>4553</v>
      </c>
      <c r="C2274">
        <v>-4.6576922015169102E-2</v>
      </c>
      <c r="D2274">
        <v>1.02077071600041</v>
      </c>
      <c r="E2274">
        <v>0.44728809817373799</v>
      </c>
      <c r="F2274">
        <v>0.664420611642071</v>
      </c>
      <c r="G2274">
        <v>0.75299053919488601</v>
      </c>
      <c r="H2274">
        <v>-7.1460633480956304</v>
      </c>
      <c r="I2274" t="s">
        <v>4552</v>
      </c>
      <c r="J2274" t="s">
        <v>6916</v>
      </c>
      <c r="K2274" t="s">
        <v>8407</v>
      </c>
      <c r="L2274" t="str">
        <f t="shared" si="35"/>
        <v>No</v>
      </c>
    </row>
    <row r="2275" spans="1:12" x14ac:dyDescent="0.2">
      <c r="A2275" t="s">
        <v>4554</v>
      </c>
      <c r="B2275" t="s">
        <v>4555</v>
      </c>
      <c r="C2275">
        <v>-3.8953656356126402E-2</v>
      </c>
      <c r="D2275">
        <v>-0.12592856508867001</v>
      </c>
      <c r="E2275">
        <v>0.44560873984022598</v>
      </c>
      <c r="F2275">
        <v>0.66559215298542695</v>
      </c>
      <c r="G2275">
        <v>0.75393003623448795</v>
      </c>
      <c r="H2275">
        <v>-7.1468692684177402</v>
      </c>
      <c r="I2275" t="s">
        <v>4554</v>
      </c>
      <c r="J2275" t="s">
        <v>6917</v>
      </c>
      <c r="K2275" t="s">
        <v>8408</v>
      </c>
      <c r="L2275" t="str">
        <f t="shared" si="35"/>
        <v>No</v>
      </c>
    </row>
    <row r="2276" spans="1:12" x14ac:dyDescent="0.2">
      <c r="A2276" t="s">
        <v>4556</v>
      </c>
      <c r="B2276" t="s">
        <v>4557</v>
      </c>
      <c r="C2276">
        <v>-6.3401647623047605E-2</v>
      </c>
      <c r="D2276">
        <v>-1.3705214081616199</v>
      </c>
      <c r="E2276">
        <v>0.44526086915707702</v>
      </c>
      <c r="F2276">
        <v>0.66583495047882701</v>
      </c>
      <c r="G2276">
        <v>0.75393003623448795</v>
      </c>
      <c r="H2276">
        <v>-7.1470358469513702</v>
      </c>
      <c r="I2276" t="s">
        <v>4556</v>
      </c>
      <c r="J2276" t="s">
        <v>6918</v>
      </c>
      <c r="K2276" t="s">
        <v>7129</v>
      </c>
      <c r="L2276" t="str">
        <f t="shared" si="35"/>
        <v>No</v>
      </c>
    </row>
    <row r="2277" spans="1:12" x14ac:dyDescent="0.2">
      <c r="A2277" t="s">
        <v>4558</v>
      </c>
      <c r="B2277" t="s">
        <v>4559</v>
      </c>
      <c r="C2277">
        <v>-0.10187133424113801</v>
      </c>
      <c r="D2277">
        <v>-2.1647587659380298</v>
      </c>
      <c r="E2277">
        <v>0.44327961954047501</v>
      </c>
      <c r="F2277">
        <v>0.66721854426955496</v>
      </c>
      <c r="G2277">
        <v>0.75516474957749302</v>
      </c>
      <c r="H2277">
        <v>-7.1479821904658802</v>
      </c>
      <c r="I2277" t="s">
        <v>4558</v>
      </c>
      <c r="J2277" t="s">
        <v>5266</v>
      </c>
      <c r="K2277" t="s">
        <v>7129</v>
      </c>
      <c r="L2277" t="str">
        <f t="shared" si="35"/>
        <v>No</v>
      </c>
    </row>
    <row r="2278" spans="1:12" x14ac:dyDescent="0.2">
      <c r="A2278" t="s">
        <v>4560</v>
      </c>
      <c r="B2278" t="s">
        <v>4561</v>
      </c>
      <c r="C2278">
        <v>-5.0530030209359603E-2</v>
      </c>
      <c r="D2278">
        <v>4.7823098345342601</v>
      </c>
      <c r="E2278">
        <v>0.43742578386616299</v>
      </c>
      <c r="F2278">
        <v>0.67131419362279998</v>
      </c>
      <c r="G2278">
        <v>0.759466562482359</v>
      </c>
      <c r="H2278">
        <v>-7.1507545850914296</v>
      </c>
      <c r="I2278" t="s">
        <v>4560</v>
      </c>
      <c r="J2278" t="s">
        <v>6682</v>
      </c>
      <c r="K2278" t="s">
        <v>8409</v>
      </c>
      <c r="L2278" t="str">
        <f t="shared" si="35"/>
        <v>No</v>
      </c>
    </row>
    <row r="2279" spans="1:12" x14ac:dyDescent="0.2">
      <c r="A2279" t="s">
        <v>4562</v>
      </c>
      <c r="B2279" t="s">
        <v>4563</v>
      </c>
      <c r="C2279">
        <v>-0.34557010962571399</v>
      </c>
      <c r="D2279">
        <v>-1.29441554770927</v>
      </c>
      <c r="E2279">
        <v>0.43582420301438801</v>
      </c>
      <c r="F2279">
        <v>0.67243672635693297</v>
      </c>
      <c r="G2279">
        <v>0.76040254920784001</v>
      </c>
      <c r="H2279">
        <v>-7.1515069263693398</v>
      </c>
      <c r="I2279" t="s">
        <v>4562</v>
      </c>
      <c r="J2279" t="s">
        <v>5266</v>
      </c>
      <c r="K2279" t="s">
        <v>7129</v>
      </c>
      <c r="L2279" t="str">
        <f t="shared" si="35"/>
        <v>No</v>
      </c>
    </row>
    <row r="2280" spans="1:12" x14ac:dyDescent="0.2">
      <c r="A2280" t="s">
        <v>4564</v>
      </c>
      <c r="B2280" t="s">
        <v>4565</v>
      </c>
      <c r="C2280">
        <v>-4.4609169230702898E-2</v>
      </c>
      <c r="D2280">
        <v>1.03908189605954</v>
      </c>
      <c r="E2280">
        <v>0.43525510052793198</v>
      </c>
      <c r="F2280">
        <v>0.672835809080636</v>
      </c>
      <c r="G2280">
        <v>0.76051998428772205</v>
      </c>
      <c r="H2280">
        <v>-7.1517736227493804</v>
      </c>
      <c r="I2280" t="s">
        <v>4564</v>
      </c>
      <c r="J2280" t="s">
        <v>6919</v>
      </c>
      <c r="K2280" t="s">
        <v>8410</v>
      </c>
      <c r="L2280" t="str">
        <f t="shared" si="35"/>
        <v>No</v>
      </c>
    </row>
    <row r="2281" spans="1:12" x14ac:dyDescent="0.2">
      <c r="A2281" t="s">
        <v>4566</v>
      </c>
      <c r="B2281" t="s">
        <v>4567</v>
      </c>
      <c r="C2281">
        <v>2.4840010228187801E-2</v>
      </c>
      <c r="D2281">
        <v>3.17101277496372</v>
      </c>
      <c r="E2281">
        <v>-0.43289595437671302</v>
      </c>
      <c r="F2281">
        <v>0.67449129772154304</v>
      </c>
      <c r="G2281">
        <v>0.76205683461872498</v>
      </c>
      <c r="H2281">
        <v>-7.1528756055971101</v>
      </c>
      <c r="I2281" t="s">
        <v>4566</v>
      </c>
      <c r="J2281" t="s">
        <v>5359</v>
      </c>
      <c r="K2281" t="s">
        <v>7129</v>
      </c>
      <c r="L2281" t="str">
        <f t="shared" si="35"/>
        <v>No</v>
      </c>
    </row>
    <row r="2282" spans="1:12" x14ac:dyDescent="0.2">
      <c r="A2282" t="s">
        <v>4568</v>
      </c>
      <c r="B2282" t="s">
        <v>4569</v>
      </c>
      <c r="C2282">
        <v>-5.2795495654537103E-2</v>
      </c>
      <c r="D2282">
        <v>-0.28846614363040202</v>
      </c>
      <c r="E2282">
        <v>0.42991979079901099</v>
      </c>
      <c r="F2282">
        <v>0.67658237644507502</v>
      </c>
      <c r="G2282">
        <v>0.76408426204406599</v>
      </c>
      <c r="H2282">
        <v>-7.1542575823133303</v>
      </c>
      <c r="I2282" t="s">
        <v>4568</v>
      </c>
      <c r="J2282" t="s">
        <v>6920</v>
      </c>
      <c r="K2282" t="s">
        <v>8411</v>
      </c>
      <c r="L2282" t="str">
        <f t="shared" si="35"/>
        <v>No</v>
      </c>
    </row>
    <row r="2283" spans="1:12" x14ac:dyDescent="0.2">
      <c r="A2283" t="s">
        <v>4570</v>
      </c>
      <c r="B2283" t="s">
        <v>4571</v>
      </c>
      <c r="C2283">
        <v>-0.13819784102185401</v>
      </c>
      <c r="D2283">
        <v>-3.7197331105689599</v>
      </c>
      <c r="E2283">
        <v>0.42912377842711602</v>
      </c>
      <c r="F2283">
        <v>0.677142153360761</v>
      </c>
      <c r="G2283">
        <v>0.76429565110442799</v>
      </c>
      <c r="H2283">
        <v>-7.1546256537864501</v>
      </c>
      <c r="I2283" t="s">
        <v>4570</v>
      </c>
      <c r="J2283" t="s">
        <v>5172</v>
      </c>
      <c r="K2283" t="s">
        <v>7129</v>
      </c>
      <c r="L2283" t="str">
        <f t="shared" si="35"/>
        <v>No</v>
      </c>
    </row>
    <row r="2284" spans="1:12" x14ac:dyDescent="0.2">
      <c r="A2284" t="s">
        <v>4572</v>
      </c>
      <c r="B2284" t="s">
        <v>4573</v>
      </c>
      <c r="C2284">
        <v>-5.0042484505394197E-2</v>
      </c>
      <c r="D2284">
        <v>-0.10413730307536601</v>
      </c>
      <c r="E2284">
        <v>0.428809875966218</v>
      </c>
      <c r="F2284">
        <v>0.67736295476374597</v>
      </c>
      <c r="G2284">
        <v>0.76429565110442799</v>
      </c>
      <c r="H2284">
        <v>-7.1547706198921404</v>
      </c>
      <c r="I2284" t="s">
        <v>4572</v>
      </c>
      <c r="J2284" t="s">
        <v>6921</v>
      </c>
      <c r="K2284" t="s">
        <v>8412</v>
      </c>
      <c r="L2284" t="str">
        <f t="shared" si="35"/>
        <v>No</v>
      </c>
    </row>
    <row r="2285" spans="1:12" x14ac:dyDescent="0.2">
      <c r="A2285" t="s">
        <v>4574</v>
      </c>
      <c r="B2285" t="s">
        <v>4575</v>
      </c>
      <c r="C2285">
        <v>-3.7118565605056497E-2</v>
      </c>
      <c r="D2285">
        <v>5.04864255235473</v>
      </c>
      <c r="E2285">
        <v>0.42736886486180597</v>
      </c>
      <c r="F2285">
        <v>0.67837698545932201</v>
      </c>
      <c r="G2285">
        <v>0.76510469113100399</v>
      </c>
      <c r="H2285">
        <v>-7.1554347952714901</v>
      </c>
      <c r="I2285" t="s">
        <v>4574</v>
      </c>
      <c r="J2285" t="s">
        <v>6922</v>
      </c>
      <c r="K2285" t="s">
        <v>8413</v>
      </c>
      <c r="L2285" t="str">
        <f t="shared" si="35"/>
        <v>No</v>
      </c>
    </row>
    <row r="2286" spans="1:12" x14ac:dyDescent="0.2">
      <c r="A2286" t="s">
        <v>4576</v>
      </c>
      <c r="B2286" t="s">
        <v>4577</v>
      </c>
      <c r="C2286">
        <v>-2.3003317337322499E-2</v>
      </c>
      <c r="D2286">
        <v>1.7254139363136101</v>
      </c>
      <c r="E2286">
        <v>0.42515305895939198</v>
      </c>
      <c r="F2286">
        <v>0.67993755281433099</v>
      </c>
      <c r="G2286">
        <v>0.76652916238499702</v>
      </c>
      <c r="H2286">
        <v>-7.1564518791169496</v>
      </c>
      <c r="I2286" t="s">
        <v>4576</v>
      </c>
      <c r="J2286" t="s">
        <v>6322</v>
      </c>
      <c r="K2286" t="s">
        <v>8414</v>
      </c>
      <c r="L2286" t="str">
        <f t="shared" si="35"/>
        <v>No</v>
      </c>
    </row>
    <row r="2287" spans="1:12" x14ac:dyDescent="0.2">
      <c r="A2287" t="s">
        <v>4578</v>
      </c>
      <c r="B2287" t="s">
        <v>4579</v>
      </c>
      <c r="C2287">
        <v>-4.3310511383768097E-2</v>
      </c>
      <c r="D2287">
        <v>4.2240964264871996</v>
      </c>
      <c r="E2287">
        <v>0.42391676533484202</v>
      </c>
      <c r="F2287">
        <v>0.68080895293547405</v>
      </c>
      <c r="G2287">
        <v>0.76697161295661098</v>
      </c>
      <c r="H2287">
        <v>-7.1570171400528002</v>
      </c>
      <c r="I2287" t="s">
        <v>4578</v>
      </c>
      <c r="J2287" t="s">
        <v>6923</v>
      </c>
      <c r="K2287" t="s">
        <v>8415</v>
      </c>
      <c r="L2287" t="str">
        <f t="shared" si="35"/>
        <v>No</v>
      </c>
    </row>
    <row r="2288" spans="1:12" x14ac:dyDescent="0.2">
      <c r="A2288" t="s">
        <v>4580</v>
      </c>
      <c r="B2288" t="s">
        <v>4581</v>
      </c>
      <c r="C2288">
        <v>2.6290479743179399E-2</v>
      </c>
      <c r="D2288">
        <v>0.43264653781731</v>
      </c>
      <c r="E2288">
        <v>-0.42375147314786499</v>
      </c>
      <c r="F2288">
        <v>0.68092549644090405</v>
      </c>
      <c r="G2288">
        <v>0.76697161295661098</v>
      </c>
      <c r="H2288">
        <v>-7.1570925950958699</v>
      </c>
      <c r="I2288" t="s">
        <v>4580</v>
      </c>
      <c r="J2288" t="s">
        <v>6924</v>
      </c>
      <c r="K2288" t="s">
        <v>8416</v>
      </c>
      <c r="L2288" t="str">
        <f t="shared" si="35"/>
        <v>No</v>
      </c>
    </row>
    <row r="2289" spans="1:12" x14ac:dyDescent="0.2">
      <c r="A2289" t="s">
        <v>4582</v>
      </c>
      <c r="B2289" t="s">
        <v>4583</v>
      </c>
      <c r="C2289">
        <v>-3.6231336245029902E-2</v>
      </c>
      <c r="D2289">
        <v>3.4906872903858601</v>
      </c>
      <c r="E2289">
        <v>0.42213299871252302</v>
      </c>
      <c r="F2289">
        <v>0.682067109900241</v>
      </c>
      <c r="G2289">
        <v>0.76792171114642505</v>
      </c>
      <c r="H2289">
        <v>-7.1578299219246704</v>
      </c>
      <c r="I2289" t="s">
        <v>4582</v>
      </c>
      <c r="J2289" t="s">
        <v>6925</v>
      </c>
      <c r="K2289" t="s">
        <v>8417</v>
      </c>
      <c r="L2289" t="str">
        <f t="shared" si="35"/>
        <v>No</v>
      </c>
    </row>
    <row r="2290" spans="1:12" x14ac:dyDescent="0.2">
      <c r="A2290" t="s">
        <v>4584</v>
      </c>
      <c r="B2290" t="s">
        <v>4585</v>
      </c>
      <c r="C2290">
        <v>-5.0535292477508903E-2</v>
      </c>
      <c r="D2290">
        <v>0.91235225075845905</v>
      </c>
      <c r="E2290">
        <v>0.42167294119908899</v>
      </c>
      <c r="F2290">
        <v>0.68239177215925295</v>
      </c>
      <c r="G2290">
        <v>0.76795159680307401</v>
      </c>
      <c r="H2290">
        <v>-7.1580390134330596</v>
      </c>
      <c r="I2290" t="s">
        <v>4584</v>
      </c>
      <c r="J2290" t="s">
        <v>6926</v>
      </c>
      <c r="K2290" t="s">
        <v>8418</v>
      </c>
      <c r="L2290" t="str">
        <f t="shared" si="35"/>
        <v>No</v>
      </c>
    </row>
    <row r="2291" spans="1:12" x14ac:dyDescent="0.2">
      <c r="A2291" t="s">
        <v>4586</v>
      </c>
      <c r="B2291" t="s">
        <v>4587</v>
      </c>
      <c r="C2291">
        <v>-4.0403465185143699E-2</v>
      </c>
      <c r="D2291">
        <v>2.89148465607391</v>
      </c>
      <c r="E2291">
        <v>0.41928157495124402</v>
      </c>
      <c r="F2291">
        <v>0.68408045484302904</v>
      </c>
      <c r="G2291">
        <v>0.76951583042604499</v>
      </c>
      <c r="H2291">
        <v>-7.1591223238836896</v>
      </c>
      <c r="I2291" t="s">
        <v>4586</v>
      </c>
      <c r="J2291" t="s">
        <v>6927</v>
      </c>
      <c r="K2291" t="s">
        <v>8419</v>
      </c>
      <c r="L2291" t="str">
        <f t="shared" si="35"/>
        <v>No</v>
      </c>
    </row>
    <row r="2292" spans="1:12" x14ac:dyDescent="0.2">
      <c r="A2292" t="s">
        <v>4588</v>
      </c>
      <c r="B2292" t="s">
        <v>4589</v>
      </c>
      <c r="C2292">
        <v>2.7945790348773401E-2</v>
      </c>
      <c r="D2292">
        <v>2.06781075325818</v>
      </c>
      <c r="E2292">
        <v>-0.41708251280341002</v>
      </c>
      <c r="F2292">
        <v>0.68563495975106403</v>
      </c>
      <c r="G2292">
        <v>0.77092782903480594</v>
      </c>
      <c r="H2292">
        <v>-7.1601132737827999</v>
      </c>
      <c r="I2292" t="s">
        <v>4588</v>
      </c>
      <c r="J2292" t="s">
        <v>6928</v>
      </c>
      <c r="K2292" t="s">
        <v>8420</v>
      </c>
      <c r="L2292" t="str">
        <f t="shared" si="35"/>
        <v>No</v>
      </c>
    </row>
    <row r="2293" spans="1:12" x14ac:dyDescent="0.2">
      <c r="A2293" t="s">
        <v>4590</v>
      </c>
      <c r="B2293" t="s">
        <v>4591</v>
      </c>
      <c r="C2293">
        <v>-2.9080104363071901E-2</v>
      </c>
      <c r="D2293">
        <v>2.8441582542513801</v>
      </c>
      <c r="E2293">
        <v>0.41515054562251003</v>
      </c>
      <c r="F2293">
        <v>0.68700193181977598</v>
      </c>
      <c r="G2293">
        <v>0.77192593923741704</v>
      </c>
      <c r="H2293">
        <v>-7.1609797151519201</v>
      </c>
      <c r="I2293" t="s">
        <v>4590</v>
      </c>
      <c r="J2293" t="s">
        <v>6929</v>
      </c>
      <c r="K2293" t="s">
        <v>8421</v>
      </c>
      <c r="L2293" t="str">
        <f t="shared" si="35"/>
        <v>No</v>
      </c>
    </row>
    <row r="2294" spans="1:12" x14ac:dyDescent="0.2">
      <c r="A2294" t="s">
        <v>4592</v>
      </c>
      <c r="B2294" t="s">
        <v>4593</v>
      </c>
      <c r="C2294">
        <v>-0.272819303067181</v>
      </c>
      <c r="D2294">
        <v>-4.9505718067968401</v>
      </c>
      <c r="E2294">
        <v>0.41498098247211102</v>
      </c>
      <c r="F2294">
        <v>0.68712196376995305</v>
      </c>
      <c r="G2294">
        <v>0.77192593923741704</v>
      </c>
      <c r="H2294">
        <v>-7.1610555748726101</v>
      </c>
      <c r="I2294" t="s">
        <v>4592</v>
      </c>
      <c r="J2294" t="s">
        <v>5172</v>
      </c>
      <c r="K2294" t="s">
        <v>7129</v>
      </c>
      <c r="L2294" t="str">
        <f t="shared" si="35"/>
        <v>No</v>
      </c>
    </row>
    <row r="2295" spans="1:12" x14ac:dyDescent="0.2">
      <c r="A2295" t="s">
        <v>4594</v>
      </c>
      <c r="B2295" t="s">
        <v>4595</v>
      </c>
      <c r="C2295">
        <v>5.7191344507020903E-2</v>
      </c>
      <c r="D2295">
        <v>-0.26220756333815098</v>
      </c>
      <c r="E2295">
        <v>-0.41393289064064998</v>
      </c>
      <c r="F2295">
        <v>0.68786409978197904</v>
      </c>
      <c r="G2295">
        <v>0.77242280777610195</v>
      </c>
      <c r="H2295">
        <v>-7.1615238097500598</v>
      </c>
      <c r="I2295" t="s">
        <v>4594</v>
      </c>
      <c r="J2295" t="s">
        <v>5172</v>
      </c>
      <c r="K2295" t="s">
        <v>7129</v>
      </c>
      <c r="L2295" t="str">
        <f t="shared" si="35"/>
        <v>No</v>
      </c>
    </row>
    <row r="2296" spans="1:12" x14ac:dyDescent="0.2">
      <c r="A2296" t="s">
        <v>4596</v>
      </c>
      <c r="B2296" t="s">
        <v>4597</v>
      </c>
      <c r="C2296">
        <v>-4.5019030019561798E-2</v>
      </c>
      <c r="D2296">
        <v>2.2424742784627201</v>
      </c>
      <c r="E2296">
        <v>0.413193775249248</v>
      </c>
      <c r="F2296">
        <v>0.68838766464058898</v>
      </c>
      <c r="G2296">
        <v>0.77267391028939303</v>
      </c>
      <c r="H2296">
        <v>-7.1618533221613498</v>
      </c>
      <c r="I2296" t="s">
        <v>4596</v>
      </c>
      <c r="J2296" t="s">
        <v>6930</v>
      </c>
      <c r="K2296" t="s">
        <v>8422</v>
      </c>
      <c r="L2296" t="str">
        <f t="shared" si="35"/>
        <v>No</v>
      </c>
    </row>
    <row r="2297" spans="1:12" x14ac:dyDescent="0.2">
      <c r="A2297" t="s">
        <v>4598</v>
      </c>
      <c r="B2297" t="s">
        <v>4599</v>
      </c>
      <c r="C2297">
        <v>-3.87471405966439E-2</v>
      </c>
      <c r="D2297">
        <v>3.0395727403712902</v>
      </c>
      <c r="E2297">
        <v>0.41188603135075902</v>
      </c>
      <c r="F2297">
        <v>0.68931445143176995</v>
      </c>
      <c r="G2297">
        <v>0.77337636932145903</v>
      </c>
      <c r="H2297">
        <v>-7.1624349474496896</v>
      </c>
      <c r="I2297" t="s">
        <v>4598</v>
      </c>
      <c r="J2297" t="s">
        <v>6931</v>
      </c>
      <c r="K2297" t="s">
        <v>8423</v>
      </c>
      <c r="L2297" t="str">
        <f t="shared" si="35"/>
        <v>No</v>
      </c>
    </row>
    <row r="2298" spans="1:12" x14ac:dyDescent="0.2">
      <c r="A2298" t="s">
        <v>4600</v>
      </c>
      <c r="B2298" t="s">
        <v>4601</v>
      </c>
      <c r="C2298">
        <v>2.06956593729501E-2</v>
      </c>
      <c r="D2298">
        <v>-0.18907596215981701</v>
      </c>
      <c r="E2298">
        <v>-0.41141950710531699</v>
      </c>
      <c r="F2298">
        <v>0.68964520413938901</v>
      </c>
      <c r="G2298">
        <v>0.77337636932145903</v>
      </c>
      <c r="H2298">
        <v>-7.1626420054429198</v>
      </c>
      <c r="I2298" t="s">
        <v>4600</v>
      </c>
      <c r="J2298" t="s">
        <v>6932</v>
      </c>
      <c r="K2298" t="s">
        <v>7129</v>
      </c>
      <c r="L2298" t="str">
        <f t="shared" si="35"/>
        <v>No</v>
      </c>
    </row>
    <row r="2299" spans="1:12" x14ac:dyDescent="0.2">
      <c r="A2299" t="s">
        <v>4602</v>
      </c>
      <c r="B2299" t="s">
        <v>4603</v>
      </c>
      <c r="C2299">
        <v>-3.7886977859411398E-2</v>
      </c>
      <c r="D2299">
        <v>-0.15991181553613101</v>
      </c>
      <c r="E2299">
        <v>0.41096520370876899</v>
      </c>
      <c r="F2299">
        <v>0.68996735872340698</v>
      </c>
      <c r="G2299">
        <v>0.77337636932145903</v>
      </c>
      <c r="H2299">
        <v>-7.1628434216407904</v>
      </c>
      <c r="I2299" t="s">
        <v>4602</v>
      </c>
      <c r="J2299" t="s">
        <v>6933</v>
      </c>
      <c r="K2299" t="s">
        <v>7129</v>
      </c>
      <c r="L2299" t="str">
        <f t="shared" si="35"/>
        <v>No</v>
      </c>
    </row>
    <row r="2300" spans="1:12" x14ac:dyDescent="0.2">
      <c r="A2300" t="s">
        <v>4604</v>
      </c>
      <c r="B2300" t="s">
        <v>4605</v>
      </c>
      <c r="C2300">
        <v>-3.2177106493385101E-2</v>
      </c>
      <c r="D2300">
        <v>-0.86026428793700105</v>
      </c>
      <c r="E2300">
        <v>0.41061689926626999</v>
      </c>
      <c r="F2300">
        <v>0.69021439171973298</v>
      </c>
      <c r="G2300">
        <v>0.77337636932145903</v>
      </c>
      <c r="H2300">
        <v>-7.1629976974573699</v>
      </c>
      <c r="I2300" t="s">
        <v>4604</v>
      </c>
      <c r="J2300" t="s">
        <v>6934</v>
      </c>
      <c r="K2300" t="s">
        <v>7129</v>
      </c>
      <c r="L2300" t="str">
        <f t="shared" si="35"/>
        <v>No</v>
      </c>
    </row>
    <row r="2301" spans="1:12" x14ac:dyDescent="0.2">
      <c r="A2301" t="s">
        <v>4606</v>
      </c>
      <c r="B2301" t="s">
        <v>4607</v>
      </c>
      <c r="C2301">
        <v>-4.3444518233272097E-2</v>
      </c>
      <c r="D2301">
        <v>-1.1185282130412699</v>
      </c>
      <c r="E2301">
        <v>0.408389759422777</v>
      </c>
      <c r="F2301">
        <v>0.69179488240076303</v>
      </c>
      <c r="G2301">
        <v>0.77439573374146697</v>
      </c>
      <c r="H2301">
        <v>-7.1639811856081801</v>
      </c>
      <c r="I2301" t="s">
        <v>4606</v>
      </c>
      <c r="J2301" t="s">
        <v>5955</v>
      </c>
      <c r="K2301" t="s">
        <v>7129</v>
      </c>
      <c r="L2301" t="str">
        <f t="shared" si="35"/>
        <v>No</v>
      </c>
    </row>
    <row r="2302" spans="1:12" x14ac:dyDescent="0.2">
      <c r="A2302" t="s">
        <v>4608</v>
      </c>
      <c r="B2302" t="s">
        <v>4609</v>
      </c>
      <c r="C2302">
        <v>-5.18200649958502E-2</v>
      </c>
      <c r="D2302">
        <v>-1.17801603083198</v>
      </c>
      <c r="E2302">
        <v>0.40820456150877699</v>
      </c>
      <c r="F2302">
        <v>0.69192637846852301</v>
      </c>
      <c r="G2302">
        <v>0.77439573374146697</v>
      </c>
      <c r="H2302">
        <v>-7.1640627348707797</v>
      </c>
      <c r="I2302" t="s">
        <v>4608</v>
      </c>
      <c r="J2302" t="s">
        <v>6935</v>
      </c>
      <c r="K2302" t="s">
        <v>7129</v>
      </c>
      <c r="L2302" t="str">
        <f t="shared" si="35"/>
        <v>No</v>
      </c>
    </row>
    <row r="2303" spans="1:12" x14ac:dyDescent="0.2">
      <c r="A2303" t="s">
        <v>4610</v>
      </c>
      <c r="B2303" t="s">
        <v>4611</v>
      </c>
      <c r="C2303">
        <v>-8.3412364435234004E-2</v>
      </c>
      <c r="D2303">
        <v>-2.11403433010973</v>
      </c>
      <c r="E2303">
        <v>0.40798773606267802</v>
      </c>
      <c r="F2303">
        <v>0.692080344723915</v>
      </c>
      <c r="G2303">
        <v>0.77439573374146697</v>
      </c>
      <c r="H2303">
        <v>-7.1641581654459898</v>
      </c>
      <c r="I2303" t="s">
        <v>4610</v>
      </c>
      <c r="J2303" t="s">
        <v>6936</v>
      </c>
      <c r="K2303" t="s">
        <v>8424</v>
      </c>
      <c r="L2303" t="str">
        <f t="shared" si="35"/>
        <v>No</v>
      </c>
    </row>
    <row r="2304" spans="1:12" x14ac:dyDescent="0.2">
      <c r="A2304" t="s">
        <v>4612</v>
      </c>
      <c r="B2304" t="s">
        <v>4613</v>
      </c>
      <c r="C2304">
        <v>-2.9930796299762301E-2</v>
      </c>
      <c r="D2304">
        <v>5.4460085912915401</v>
      </c>
      <c r="E2304">
        <v>0.40764095725021199</v>
      </c>
      <c r="F2304">
        <v>0.69232662065473505</v>
      </c>
      <c r="G2304">
        <v>0.77439573374146697</v>
      </c>
      <c r="H2304">
        <v>-7.1643106900657703</v>
      </c>
      <c r="I2304" t="s">
        <v>4612</v>
      </c>
      <c r="J2304" t="s">
        <v>6937</v>
      </c>
      <c r="K2304" t="s">
        <v>7129</v>
      </c>
      <c r="L2304" t="str">
        <f t="shared" si="35"/>
        <v>No</v>
      </c>
    </row>
    <row r="2305" spans="1:12" x14ac:dyDescent="0.2">
      <c r="A2305" t="s">
        <v>4614</v>
      </c>
      <c r="B2305" t="s">
        <v>4615</v>
      </c>
      <c r="C2305">
        <v>-9.1556563574280894E-2</v>
      </c>
      <c r="D2305">
        <v>-0.54101828400323304</v>
      </c>
      <c r="E2305">
        <v>0.403409250456159</v>
      </c>
      <c r="F2305">
        <v>0.69533493342887798</v>
      </c>
      <c r="G2305">
        <v>0.77742308529200899</v>
      </c>
      <c r="H2305">
        <v>-7.1661618324224801</v>
      </c>
      <c r="I2305" t="s">
        <v>4614</v>
      </c>
      <c r="J2305" t="s">
        <v>6938</v>
      </c>
      <c r="K2305" t="s">
        <v>7124</v>
      </c>
      <c r="L2305" t="str">
        <f t="shared" si="35"/>
        <v>No</v>
      </c>
    </row>
    <row r="2306" spans="1:12" x14ac:dyDescent="0.2">
      <c r="A2306" t="s">
        <v>4616</v>
      </c>
      <c r="B2306" t="s">
        <v>4617</v>
      </c>
      <c r="C2306">
        <v>3.1580570339328297E-2</v>
      </c>
      <c r="D2306">
        <v>1.5917659932121</v>
      </c>
      <c r="E2306">
        <v>-0.40142254081788997</v>
      </c>
      <c r="F2306">
        <v>0.696749207166805</v>
      </c>
      <c r="G2306">
        <v>0.77853269192105001</v>
      </c>
      <c r="H2306">
        <v>-7.1670244664145804</v>
      </c>
      <c r="I2306" t="s">
        <v>4616</v>
      </c>
      <c r="J2306" t="s">
        <v>6939</v>
      </c>
      <c r="K2306" t="s">
        <v>8425</v>
      </c>
      <c r="L2306" t="str">
        <f t="shared" si="35"/>
        <v>No</v>
      </c>
    </row>
    <row r="2307" spans="1:12" x14ac:dyDescent="0.2">
      <c r="A2307" t="s">
        <v>4618</v>
      </c>
      <c r="B2307" t="s">
        <v>4619</v>
      </c>
      <c r="C2307">
        <v>-0.18300254927052001</v>
      </c>
      <c r="D2307">
        <v>-1.8948571556487499</v>
      </c>
      <c r="E2307">
        <v>0.40085260795126898</v>
      </c>
      <c r="F2307">
        <v>0.69715514985722704</v>
      </c>
      <c r="G2307">
        <v>0.77853269192105001</v>
      </c>
      <c r="H2307">
        <v>-7.1672711721651696</v>
      </c>
      <c r="I2307" t="s">
        <v>4618</v>
      </c>
      <c r="J2307" t="s">
        <v>5192</v>
      </c>
      <c r="K2307" t="s">
        <v>7129</v>
      </c>
      <c r="L2307" t="str">
        <f t="shared" ref="L2307:L2370" si="36">IF(AND(G2307&lt;0.05,ABS(C2307)&gt;1),"Yes","No")</f>
        <v>No</v>
      </c>
    </row>
    <row r="2308" spans="1:12" x14ac:dyDescent="0.2">
      <c r="A2308" t="s">
        <v>4620</v>
      </c>
      <c r="B2308" t="s">
        <v>4621</v>
      </c>
      <c r="C2308">
        <v>2.4845683471085699E-2</v>
      </c>
      <c r="D2308">
        <v>-1.46008661030172</v>
      </c>
      <c r="E2308">
        <v>-0.40074184655325301</v>
      </c>
      <c r="F2308">
        <v>0.69723405289668605</v>
      </c>
      <c r="G2308">
        <v>0.77853269192105001</v>
      </c>
      <c r="H2308">
        <v>-7.1673190778842297</v>
      </c>
      <c r="I2308" t="s">
        <v>4620</v>
      </c>
      <c r="J2308" t="s">
        <v>5172</v>
      </c>
      <c r="K2308" t="s">
        <v>7129</v>
      </c>
      <c r="L2308" t="str">
        <f t="shared" si="36"/>
        <v>No</v>
      </c>
    </row>
    <row r="2309" spans="1:12" x14ac:dyDescent="0.2">
      <c r="A2309" t="s">
        <v>4622</v>
      </c>
      <c r="B2309" t="s">
        <v>4623</v>
      </c>
      <c r="C2309">
        <v>-6.1373235628706398E-2</v>
      </c>
      <c r="D2309">
        <v>-3.17552480380215</v>
      </c>
      <c r="E2309">
        <v>0.39713980279980798</v>
      </c>
      <c r="F2309">
        <v>0.69980210450678104</v>
      </c>
      <c r="G2309">
        <v>0.78106162097463905</v>
      </c>
      <c r="H2309">
        <v>-7.16887002436623</v>
      </c>
      <c r="I2309" t="s">
        <v>4622</v>
      </c>
      <c r="J2309" t="s">
        <v>5172</v>
      </c>
      <c r="K2309" t="s">
        <v>7129</v>
      </c>
      <c r="L2309" t="str">
        <f t="shared" si="36"/>
        <v>No</v>
      </c>
    </row>
    <row r="2310" spans="1:12" x14ac:dyDescent="0.2">
      <c r="A2310" t="s">
        <v>4624</v>
      </c>
      <c r="B2310" t="s">
        <v>4625</v>
      </c>
      <c r="C2310">
        <v>-2.5642663118149001E-2</v>
      </c>
      <c r="D2310">
        <v>4.4220842775856098E-2</v>
      </c>
      <c r="E2310">
        <v>0.39632929082652701</v>
      </c>
      <c r="F2310">
        <v>0.70038050400733798</v>
      </c>
      <c r="G2310">
        <v>0.78136863504673204</v>
      </c>
      <c r="H2310">
        <v>-7.1692171415490797</v>
      </c>
      <c r="I2310" t="s">
        <v>4624</v>
      </c>
      <c r="J2310" t="s">
        <v>6940</v>
      </c>
      <c r="K2310" t="s">
        <v>8426</v>
      </c>
      <c r="L2310" t="str">
        <f t="shared" si="36"/>
        <v>No</v>
      </c>
    </row>
    <row r="2311" spans="1:12" x14ac:dyDescent="0.2">
      <c r="A2311" t="s">
        <v>4626</v>
      </c>
      <c r="B2311" t="s">
        <v>4627</v>
      </c>
      <c r="C2311">
        <v>-2.23446734878169E-2</v>
      </c>
      <c r="D2311">
        <v>6.0659502012077304</v>
      </c>
      <c r="E2311">
        <v>0.39528825120060801</v>
      </c>
      <c r="F2311">
        <v>0.70112370894017595</v>
      </c>
      <c r="G2311">
        <v>0.781859166333287</v>
      </c>
      <c r="H2311">
        <v>-7.1696619792519396</v>
      </c>
      <c r="I2311" t="s">
        <v>4626</v>
      </c>
      <c r="J2311" t="s">
        <v>6810</v>
      </c>
      <c r="K2311" t="s">
        <v>8337</v>
      </c>
      <c r="L2311" t="str">
        <f t="shared" si="36"/>
        <v>No</v>
      </c>
    </row>
    <row r="2312" spans="1:12" x14ac:dyDescent="0.2">
      <c r="A2312" t="s">
        <v>4628</v>
      </c>
      <c r="B2312" t="s">
        <v>4629</v>
      </c>
      <c r="C2312">
        <v>-3.3842239655575597E-2</v>
      </c>
      <c r="D2312">
        <v>0.32122322047023599</v>
      </c>
      <c r="E2312">
        <v>0.39366313840653699</v>
      </c>
      <c r="F2312">
        <v>0.70228455070371598</v>
      </c>
      <c r="G2312">
        <v>0.78281479991898395</v>
      </c>
      <c r="H2312">
        <v>-7.1703541272769202</v>
      </c>
      <c r="I2312" t="s">
        <v>4628</v>
      </c>
      <c r="J2312" t="s">
        <v>6941</v>
      </c>
      <c r="K2312" t="s">
        <v>8427</v>
      </c>
      <c r="L2312" t="str">
        <f t="shared" si="36"/>
        <v>No</v>
      </c>
    </row>
    <row r="2313" spans="1:12" x14ac:dyDescent="0.2">
      <c r="A2313" t="s">
        <v>4630</v>
      </c>
      <c r="B2313" t="s">
        <v>4631</v>
      </c>
      <c r="C2313">
        <v>-3.1061138749407299E-2</v>
      </c>
      <c r="D2313">
        <v>3.2230882200562698</v>
      </c>
      <c r="E2313">
        <v>0.39212933008124601</v>
      </c>
      <c r="F2313">
        <v>0.70338091189242802</v>
      </c>
      <c r="G2313">
        <v>0.78369776342339803</v>
      </c>
      <c r="H2313">
        <v>-7.1710048543534199</v>
      </c>
      <c r="I2313" t="s">
        <v>4630</v>
      </c>
      <c r="J2313" t="s">
        <v>5192</v>
      </c>
      <c r="K2313" t="s">
        <v>7129</v>
      </c>
      <c r="L2313" t="str">
        <f t="shared" si="36"/>
        <v>No</v>
      </c>
    </row>
    <row r="2314" spans="1:12" x14ac:dyDescent="0.2">
      <c r="A2314" t="s">
        <v>4632</v>
      </c>
      <c r="B2314" t="s">
        <v>4633</v>
      </c>
      <c r="C2314">
        <v>-3.0848118696454201E-2</v>
      </c>
      <c r="D2314">
        <v>-1.38114148286137</v>
      </c>
      <c r="E2314">
        <v>0.39125825417236099</v>
      </c>
      <c r="F2314">
        <v>0.70400387297992595</v>
      </c>
      <c r="G2314">
        <v>0.78405273532048803</v>
      </c>
      <c r="H2314">
        <v>-7.1713733175577001</v>
      </c>
      <c r="I2314" t="s">
        <v>4632</v>
      </c>
      <c r="J2314" t="s">
        <v>6942</v>
      </c>
      <c r="K2314" t="s">
        <v>8428</v>
      </c>
      <c r="L2314" t="str">
        <f t="shared" si="36"/>
        <v>No</v>
      </c>
    </row>
    <row r="2315" spans="1:12" x14ac:dyDescent="0.2">
      <c r="A2315" t="s">
        <v>4634</v>
      </c>
      <c r="B2315" t="s">
        <v>4635</v>
      </c>
      <c r="C2315">
        <v>3.1483623857136898E-2</v>
      </c>
      <c r="D2315">
        <v>1.7124890415527001</v>
      </c>
      <c r="E2315">
        <v>-0.38887816251200702</v>
      </c>
      <c r="F2315">
        <v>0.70570720001728104</v>
      </c>
      <c r="G2315">
        <v>0.78561008956115597</v>
      </c>
      <c r="H2315">
        <v>-7.1723760418120497</v>
      </c>
      <c r="I2315" t="s">
        <v>4634</v>
      </c>
      <c r="J2315" t="s">
        <v>6943</v>
      </c>
      <c r="K2315" t="s">
        <v>8429</v>
      </c>
      <c r="L2315" t="str">
        <f t="shared" si="36"/>
        <v>No</v>
      </c>
    </row>
    <row r="2316" spans="1:12" x14ac:dyDescent="0.2">
      <c r="A2316" t="s">
        <v>4636</v>
      </c>
      <c r="B2316" t="s">
        <v>4637</v>
      </c>
      <c r="C2316">
        <v>-4.1645024147203197E-2</v>
      </c>
      <c r="D2316">
        <v>-2.3016623017376099</v>
      </c>
      <c r="E2316">
        <v>0.38755181726423299</v>
      </c>
      <c r="F2316">
        <v>0.70665715055312195</v>
      </c>
      <c r="G2316">
        <v>0.78612811625975998</v>
      </c>
      <c r="H2316">
        <v>-7.1729322529286703</v>
      </c>
      <c r="I2316" t="s">
        <v>4636</v>
      </c>
      <c r="J2316" t="s">
        <v>5172</v>
      </c>
      <c r="K2316" t="s">
        <v>7129</v>
      </c>
      <c r="L2316" t="str">
        <f t="shared" si="36"/>
        <v>No</v>
      </c>
    </row>
    <row r="2317" spans="1:12" x14ac:dyDescent="0.2">
      <c r="A2317" t="s">
        <v>4638</v>
      </c>
      <c r="B2317" t="s">
        <v>4639</v>
      </c>
      <c r="C2317">
        <v>-5.9289809835976398E-2</v>
      </c>
      <c r="D2317">
        <v>-1.56450133789153</v>
      </c>
      <c r="E2317">
        <v>0.38713878450502898</v>
      </c>
      <c r="F2317">
        <v>0.70695307983484801</v>
      </c>
      <c r="G2317">
        <v>0.78612811625975998</v>
      </c>
      <c r="H2317">
        <v>-7.1731050845734501</v>
      </c>
      <c r="I2317" t="s">
        <v>4638</v>
      </c>
      <c r="J2317" t="s">
        <v>6360</v>
      </c>
      <c r="K2317" t="s">
        <v>7129</v>
      </c>
      <c r="L2317" t="str">
        <f t="shared" si="36"/>
        <v>No</v>
      </c>
    </row>
    <row r="2318" spans="1:12" x14ac:dyDescent="0.2">
      <c r="A2318" t="s">
        <v>4640</v>
      </c>
      <c r="B2318" t="s">
        <v>4641</v>
      </c>
      <c r="C2318">
        <v>-3.7389154577518201E-2</v>
      </c>
      <c r="D2318">
        <v>-1.9106313274083999</v>
      </c>
      <c r="E2318">
        <v>0.38695041303472599</v>
      </c>
      <c r="F2318">
        <v>0.70708806109233802</v>
      </c>
      <c r="G2318">
        <v>0.78612811625975998</v>
      </c>
      <c r="H2318">
        <v>-7.1731838484094501</v>
      </c>
      <c r="I2318" t="s">
        <v>4640</v>
      </c>
      <c r="J2318" t="s">
        <v>6944</v>
      </c>
      <c r="K2318" t="s">
        <v>8430</v>
      </c>
      <c r="L2318" t="str">
        <f t="shared" si="36"/>
        <v>No</v>
      </c>
    </row>
    <row r="2319" spans="1:12" x14ac:dyDescent="0.2">
      <c r="A2319" t="s">
        <v>4642</v>
      </c>
      <c r="B2319" t="s">
        <v>4643</v>
      </c>
      <c r="C2319">
        <v>-0.14595793523091999</v>
      </c>
      <c r="D2319">
        <v>-0.98348677500209802</v>
      </c>
      <c r="E2319">
        <v>0.38463577335200599</v>
      </c>
      <c r="F2319">
        <v>0.70874753218867204</v>
      </c>
      <c r="G2319">
        <v>0.78758580777206799</v>
      </c>
      <c r="H2319">
        <v>-7.1741486345735703</v>
      </c>
      <c r="I2319" t="s">
        <v>4642</v>
      </c>
      <c r="J2319" t="s">
        <v>6945</v>
      </c>
      <c r="K2319" t="s">
        <v>8431</v>
      </c>
      <c r="L2319" t="str">
        <f t="shared" si="36"/>
        <v>No</v>
      </c>
    </row>
    <row r="2320" spans="1:12" x14ac:dyDescent="0.2">
      <c r="A2320" t="s">
        <v>4644</v>
      </c>
      <c r="B2320" t="s">
        <v>4645</v>
      </c>
      <c r="C2320">
        <v>-5.9427215929618901E-2</v>
      </c>
      <c r="D2320">
        <v>2.1686879302882902</v>
      </c>
      <c r="E2320">
        <v>0.38426895179547899</v>
      </c>
      <c r="F2320">
        <v>0.70901067089418701</v>
      </c>
      <c r="G2320">
        <v>0.78758580777206799</v>
      </c>
      <c r="H2320">
        <v>-7.1743010174301496</v>
      </c>
      <c r="I2320" t="s">
        <v>4644</v>
      </c>
      <c r="J2320" t="s">
        <v>6946</v>
      </c>
      <c r="K2320" t="s">
        <v>8432</v>
      </c>
      <c r="L2320" t="str">
        <f t="shared" si="36"/>
        <v>No</v>
      </c>
    </row>
    <row r="2321" spans="1:12" x14ac:dyDescent="0.2">
      <c r="A2321" t="s">
        <v>4646</v>
      </c>
      <c r="B2321" t="s">
        <v>4647</v>
      </c>
      <c r="C2321">
        <v>-3.08157790346839E-2</v>
      </c>
      <c r="D2321">
        <v>3.3728382437222399</v>
      </c>
      <c r="E2321">
        <v>0.380470052434842</v>
      </c>
      <c r="F2321">
        <v>0.711738166770298</v>
      </c>
      <c r="G2321">
        <v>0.78998511738608701</v>
      </c>
      <c r="H2321">
        <v>-7.1758708376020603</v>
      </c>
      <c r="I2321" t="s">
        <v>4646</v>
      </c>
      <c r="J2321" t="s">
        <v>6947</v>
      </c>
      <c r="K2321" t="s">
        <v>7129</v>
      </c>
      <c r="L2321" t="str">
        <f t="shared" si="36"/>
        <v>No</v>
      </c>
    </row>
    <row r="2322" spans="1:12" x14ac:dyDescent="0.2">
      <c r="A2322" t="s">
        <v>4648</v>
      </c>
      <c r="B2322" t="s">
        <v>4649</v>
      </c>
      <c r="C2322">
        <v>0.15516906963936</v>
      </c>
      <c r="D2322">
        <v>-2.4390751275908098</v>
      </c>
      <c r="E2322">
        <v>-0.38040633464525397</v>
      </c>
      <c r="F2322">
        <v>0.71178395087465296</v>
      </c>
      <c r="G2322">
        <v>0.78998511738608701</v>
      </c>
      <c r="H2322">
        <v>-7.1758970386517902</v>
      </c>
      <c r="I2322" t="s">
        <v>4648</v>
      </c>
      <c r="J2322" t="s">
        <v>6948</v>
      </c>
      <c r="K2322" t="s">
        <v>8433</v>
      </c>
      <c r="L2322" t="str">
        <f t="shared" si="36"/>
        <v>No</v>
      </c>
    </row>
    <row r="2323" spans="1:12" x14ac:dyDescent="0.2">
      <c r="A2323" t="s">
        <v>4650</v>
      </c>
      <c r="B2323" t="s">
        <v>4651</v>
      </c>
      <c r="C2323">
        <v>-4.5681986388355897E-2</v>
      </c>
      <c r="D2323">
        <v>7.9011060674748206E-3</v>
      </c>
      <c r="E2323">
        <v>0.37913658230949099</v>
      </c>
      <c r="F2323">
        <v>0.71269657632760797</v>
      </c>
      <c r="G2323">
        <v>0.79065735599479703</v>
      </c>
      <c r="H2323">
        <v>-7.1764182783914503</v>
      </c>
      <c r="I2323" t="s">
        <v>4650</v>
      </c>
      <c r="J2323" t="s">
        <v>6949</v>
      </c>
      <c r="K2323" t="s">
        <v>8434</v>
      </c>
      <c r="L2323" t="str">
        <f t="shared" si="36"/>
        <v>No</v>
      </c>
    </row>
    <row r="2324" spans="1:12" x14ac:dyDescent="0.2">
      <c r="A2324" t="s">
        <v>4652</v>
      </c>
      <c r="B2324" t="s">
        <v>4653</v>
      </c>
      <c r="C2324">
        <v>-3.5534381088860201E-2</v>
      </c>
      <c r="D2324">
        <v>-1.6548936343001699</v>
      </c>
      <c r="E2324">
        <v>0.37254755755798002</v>
      </c>
      <c r="F2324">
        <v>0.71744002838822996</v>
      </c>
      <c r="G2324">
        <v>0.79557706118298799</v>
      </c>
      <c r="H2324">
        <v>-7.1790959233601104</v>
      </c>
      <c r="I2324" t="s">
        <v>4652</v>
      </c>
      <c r="J2324" t="s">
        <v>5754</v>
      </c>
      <c r="K2324" t="s">
        <v>7129</v>
      </c>
      <c r="L2324" t="str">
        <f t="shared" si="36"/>
        <v>No</v>
      </c>
    </row>
    <row r="2325" spans="1:12" x14ac:dyDescent="0.2">
      <c r="A2325" t="s">
        <v>4654</v>
      </c>
      <c r="B2325" t="s">
        <v>4655</v>
      </c>
      <c r="C2325">
        <v>-1.7593351683808E-2</v>
      </c>
      <c r="D2325">
        <v>2.7977055293675299</v>
      </c>
      <c r="E2325">
        <v>0.37101913139456999</v>
      </c>
      <c r="F2325">
        <v>0.71854216294083595</v>
      </c>
      <c r="G2325">
        <v>0.79645637338020303</v>
      </c>
      <c r="H2325">
        <v>-7.1797105267530004</v>
      </c>
      <c r="I2325" t="s">
        <v>4654</v>
      </c>
      <c r="J2325" t="s">
        <v>6950</v>
      </c>
      <c r="K2325" t="s">
        <v>8435</v>
      </c>
      <c r="L2325" t="str">
        <f t="shared" si="36"/>
        <v>No</v>
      </c>
    </row>
    <row r="2326" spans="1:12" x14ac:dyDescent="0.2">
      <c r="A2326" t="s">
        <v>4656</v>
      </c>
      <c r="B2326" t="s">
        <v>4657</v>
      </c>
      <c r="C2326">
        <v>-0.111551908915188</v>
      </c>
      <c r="D2326">
        <v>-1.2215651219027699</v>
      </c>
      <c r="E2326">
        <v>0.36856401130330202</v>
      </c>
      <c r="F2326">
        <v>0.72031394988372699</v>
      </c>
      <c r="G2326">
        <v>0.79732138783034301</v>
      </c>
      <c r="H2326">
        <v>-7.1806926259178701</v>
      </c>
      <c r="I2326" t="s">
        <v>4656</v>
      </c>
      <c r="J2326" t="s">
        <v>5353</v>
      </c>
      <c r="K2326" t="s">
        <v>8436</v>
      </c>
      <c r="L2326" t="str">
        <f t="shared" si="36"/>
        <v>No</v>
      </c>
    </row>
    <row r="2327" spans="1:12" x14ac:dyDescent="0.2">
      <c r="A2327" t="s">
        <v>4658</v>
      </c>
      <c r="B2327" t="s">
        <v>4659</v>
      </c>
      <c r="C2327">
        <v>4.0137653106060101E-2</v>
      </c>
      <c r="D2327">
        <v>-0.75244290189879903</v>
      </c>
      <c r="E2327">
        <v>-0.36853002290139802</v>
      </c>
      <c r="F2327">
        <v>0.72033849056048105</v>
      </c>
      <c r="G2327">
        <v>0.79732138783034301</v>
      </c>
      <c r="H2327">
        <v>-7.1807061774934704</v>
      </c>
      <c r="I2327" t="s">
        <v>4658</v>
      </c>
      <c r="J2327" t="s">
        <v>6951</v>
      </c>
      <c r="K2327" t="s">
        <v>7129</v>
      </c>
      <c r="L2327" t="str">
        <f t="shared" si="36"/>
        <v>No</v>
      </c>
    </row>
    <row r="2328" spans="1:12" x14ac:dyDescent="0.2">
      <c r="A2328" t="s">
        <v>4660</v>
      </c>
      <c r="B2328" t="s">
        <v>4661</v>
      </c>
      <c r="C2328">
        <v>2.2905771590522001E-2</v>
      </c>
      <c r="D2328">
        <v>-0.19797936193346399</v>
      </c>
      <c r="E2328">
        <v>-0.36841791689478498</v>
      </c>
      <c r="F2328">
        <v>0.72041943693145705</v>
      </c>
      <c r="G2328">
        <v>0.79732138783034301</v>
      </c>
      <c r="H2328">
        <v>-7.1807508668616702</v>
      </c>
      <c r="I2328" t="s">
        <v>4660</v>
      </c>
      <c r="J2328" t="s">
        <v>6952</v>
      </c>
      <c r="K2328" t="s">
        <v>7129</v>
      </c>
      <c r="L2328" t="str">
        <f t="shared" si="36"/>
        <v>No</v>
      </c>
    </row>
    <row r="2329" spans="1:12" x14ac:dyDescent="0.2">
      <c r="A2329" t="s">
        <v>4662</v>
      </c>
      <c r="B2329" t="s">
        <v>4663</v>
      </c>
      <c r="C2329">
        <v>0.13489479530541501</v>
      </c>
      <c r="D2329">
        <v>-2.2375491300624302</v>
      </c>
      <c r="E2329">
        <v>-0.36822238047534001</v>
      </c>
      <c r="F2329">
        <v>0.720560633101335</v>
      </c>
      <c r="G2329">
        <v>0.79732138783034301</v>
      </c>
      <c r="H2329">
        <v>-7.1808287828615196</v>
      </c>
      <c r="I2329" t="s">
        <v>4662</v>
      </c>
      <c r="J2329" t="s">
        <v>5577</v>
      </c>
      <c r="K2329" t="s">
        <v>8437</v>
      </c>
      <c r="L2329" t="str">
        <f t="shared" si="36"/>
        <v>No</v>
      </c>
    </row>
    <row r="2330" spans="1:12" x14ac:dyDescent="0.2">
      <c r="A2330" t="s">
        <v>4664</v>
      </c>
      <c r="B2330" t="s">
        <v>4665</v>
      </c>
      <c r="C2330">
        <v>-0.2021728627594</v>
      </c>
      <c r="D2330">
        <v>-0.90815892916238705</v>
      </c>
      <c r="E2330">
        <v>0.36723690072006698</v>
      </c>
      <c r="F2330">
        <v>0.72127241275512899</v>
      </c>
      <c r="G2330">
        <v>0.797766309685363</v>
      </c>
      <c r="H2330">
        <v>-7.1812208577244201</v>
      </c>
      <c r="I2330" t="s">
        <v>4664</v>
      </c>
      <c r="J2330" t="s">
        <v>6953</v>
      </c>
      <c r="K2330" t="s">
        <v>8438</v>
      </c>
      <c r="L2330" t="str">
        <f t="shared" si="36"/>
        <v>No</v>
      </c>
    </row>
    <row r="2331" spans="1:12" x14ac:dyDescent="0.2">
      <c r="A2331" t="s">
        <v>4666</v>
      </c>
      <c r="B2331" t="s">
        <v>4667</v>
      </c>
      <c r="C2331">
        <v>-0.113204926356234</v>
      </c>
      <c r="D2331">
        <v>-4.2061451724693297</v>
      </c>
      <c r="E2331">
        <v>0.36594975958251302</v>
      </c>
      <c r="F2331">
        <v>0.72220249433295203</v>
      </c>
      <c r="G2331">
        <v>0.79845219974321302</v>
      </c>
      <c r="H2331">
        <v>-7.1817314099204399</v>
      </c>
      <c r="I2331" t="s">
        <v>4666</v>
      </c>
      <c r="J2331" t="s">
        <v>5278</v>
      </c>
      <c r="K2331" t="s">
        <v>7129</v>
      </c>
      <c r="L2331" t="str">
        <f t="shared" si="36"/>
        <v>No</v>
      </c>
    </row>
    <row r="2332" spans="1:12" x14ac:dyDescent="0.2">
      <c r="A2332" t="s">
        <v>4668</v>
      </c>
      <c r="B2332" t="s">
        <v>4669</v>
      </c>
      <c r="C2332">
        <v>4.9313263944320999E-2</v>
      </c>
      <c r="D2332">
        <v>-0.68636817830353203</v>
      </c>
      <c r="E2332">
        <v>-0.36157302214105602</v>
      </c>
      <c r="F2332">
        <v>0.72536865913557103</v>
      </c>
      <c r="G2332">
        <v>0.800810202195403</v>
      </c>
      <c r="H2332">
        <v>-7.1834544186795499</v>
      </c>
      <c r="I2332" t="s">
        <v>4668</v>
      </c>
      <c r="J2332" t="s">
        <v>6954</v>
      </c>
      <c r="K2332" t="s">
        <v>8439</v>
      </c>
      <c r="L2332" t="str">
        <f t="shared" si="36"/>
        <v>No</v>
      </c>
    </row>
    <row r="2333" spans="1:12" x14ac:dyDescent="0.2">
      <c r="A2333" t="s">
        <v>4670</v>
      </c>
      <c r="B2333" t="s">
        <v>4671</v>
      </c>
      <c r="C2333">
        <v>-2.3072651403458801E-2</v>
      </c>
      <c r="D2333">
        <v>-0.69972007992811303</v>
      </c>
      <c r="E2333">
        <v>0.36126065070109897</v>
      </c>
      <c r="F2333">
        <v>0.72559484019741105</v>
      </c>
      <c r="G2333">
        <v>0.800810202195403</v>
      </c>
      <c r="H2333">
        <v>-7.1835766198161997</v>
      </c>
      <c r="I2333" t="s">
        <v>4670</v>
      </c>
      <c r="J2333" t="s">
        <v>6955</v>
      </c>
      <c r="K2333" t="s">
        <v>7129</v>
      </c>
      <c r="L2333" t="str">
        <f t="shared" si="36"/>
        <v>No</v>
      </c>
    </row>
    <row r="2334" spans="1:12" x14ac:dyDescent="0.2">
      <c r="A2334" t="s">
        <v>4672</v>
      </c>
      <c r="B2334" t="s">
        <v>4673</v>
      </c>
      <c r="C2334">
        <v>-8.0095940266965995E-2</v>
      </c>
      <c r="D2334">
        <v>-2.7957291272486899</v>
      </c>
      <c r="E2334">
        <v>0.36100950702594498</v>
      </c>
      <c r="F2334">
        <v>0.72577670776377001</v>
      </c>
      <c r="G2334">
        <v>0.800810202195403</v>
      </c>
      <c r="H2334">
        <v>-7.1836747938063299</v>
      </c>
      <c r="I2334" t="s">
        <v>4672</v>
      </c>
      <c r="J2334" t="s">
        <v>6956</v>
      </c>
      <c r="K2334" t="s">
        <v>8440</v>
      </c>
      <c r="L2334" t="str">
        <f t="shared" si="36"/>
        <v>No</v>
      </c>
    </row>
    <row r="2335" spans="1:12" x14ac:dyDescent="0.2">
      <c r="A2335" t="s">
        <v>4674</v>
      </c>
      <c r="B2335" t="s">
        <v>4675</v>
      </c>
      <c r="C2335">
        <v>-2.3577101373197702E-2</v>
      </c>
      <c r="D2335">
        <v>3.5916697552267198</v>
      </c>
      <c r="E2335">
        <v>0.36098613656719802</v>
      </c>
      <c r="F2335">
        <v>0.72579363256833096</v>
      </c>
      <c r="G2335">
        <v>0.800810202195403</v>
      </c>
      <c r="H2335">
        <v>-7.1836839261177099</v>
      </c>
      <c r="I2335" t="s">
        <v>4674</v>
      </c>
      <c r="J2335" t="s">
        <v>6957</v>
      </c>
      <c r="K2335" t="s">
        <v>8441</v>
      </c>
      <c r="L2335" t="str">
        <f t="shared" si="36"/>
        <v>No</v>
      </c>
    </row>
    <row r="2336" spans="1:12" x14ac:dyDescent="0.2">
      <c r="A2336" t="s">
        <v>4676</v>
      </c>
      <c r="B2336" t="s">
        <v>4677</v>
      </c>
      <c r="C2336">
        <v>7.4394528970167698E-2</v>
      </c>
      <c r="D2336">
        <v>-1.0443605223242201</v>
      </c>
      <c r="E2336">
        <v>-0.360853510972236</v>
      </c>
      <c r="F2336">
        <v>0.72588968250243202</v>
      </c>
      <c r="G2336">
        <v>0.800810202195403</v>
      </c>
      <c r="H2336">
        <v>-7.18373574039635</v>
      </c>
      <c r="I2336" t="s">
        <v>4676</v>
      </c>
      <c r="J2336" t="s">
        <v>5309</v>
      </c>
      <c r="K2336" t="s">
        <v>7129</v>
      </c>
      <c r="L2336" t="str">
        <f t="shared" si="36"/>
        <v>No</v>
      </c>
    </row>
    <row r="2337" spans="1:12" x14ac:dyDescent="0.2">
      <c r="A2337" t="s">
        <v>4678</v>
      </c>
      <c r="B2337" t="s">
        <v>4679</v>
      </c>
      <c r="C2337">
        <v>0.18943894377546899</v>
      </c>
      <c r="D2337">
        <v>-3.4485245599044299</v>
      </c>
      <c r="E2337">
        <v>-0.360103942895593</v>
      </c>
      <c r="F2337">
        <v>0.72643262766595196</v>
      </c>
      <c r="G2337">
        <v>0.80106611680971396</v>
      </c>
      <c r="H2337">
        <v>-7.1840282338299097</v>
      </c>
      <c r="I2337" t="s">
        <v>4678</v>
      </c>
      <c r="J2337" t="s">
        <v>6958</v>
      </c>
      <c r="K2337" t="s">
        <v>8442</v>
      </c>
      <c r="L2337" t="str">
        <f t="shared" si="36"/>
        <v>No</v>
      </c>
    </row>
    <row r="2338" spans="1:12" x14ac:dyDescent="0.2">
      <c r="A2338" t="s">
        <v>4680</v>
      </c>
      <c r="B2338" t="s">
        <v>4681</v>
      </c>
      <c r="C2338">
        <v>-4.4213062051034098E-2</v>
      </c>
      <c r="D2338">
        <v>-1.56103910489232</v>
      </c>
      <c r="E2338">
        <v>0.35836273533961399</v>
      </c>
      <c r="F2338">
        <v>0.72769447594319703</v>
      </c>
      <c r="G2338">
        <v>0.80211423621295497</v>
      </c>
      <c r="H2338">
        <v>-7.18470539503552</v>
      </c>
      <c r="I2338" t="s">
        <v>4680</v>
      </c>
      <c r="J2338" t="s">
        <v>5192</v>
      </c>
      <c r="K2338" t="s">
        <v>7129</v>
      </c>
      <c r="L2338" t="str">
        <f t="shared" si="36"/>
        <v>No</v>
      </c>
    </row>
    <row r="2339" spans="1:12" x14ac:dyDescent="0.2">
      <c r="A2339" t="s">
        <v>4682</v>
      </c>
      <c r="B2339" t="s">
        <v>4683</v>
      </c>
      <c r="C2339">
        <v>2.3500744811743E-2</v>
      </c>
      <c r="D2339">
        <v>0.89899718683920304</v>
      </c>
      <c r="E2339">
        <v>-0.35745034342510001</v>
      </c>
      <c r="F2339">
        <v>0.7283560262373</v>
      </c>
      <c r="G2339">
        <v>0.80250005286025905</v>
      </c>
      <c r="H2339">
        <v>-7.1850589508090401</v>
      </c>
      <c r="I2339" t="s">
        <v>4682</v>
      </c>
      <c r="J2339" t="s">
        <v>6959</v>
      </c>
      <c r="K2339" t="s">
        <v>8443</v>
      </c>
      <c r="L2339" t="str">
        <f t="shared" si="36"/>
        <v>No</v>
      </c>
    </row>
    <row r="2340" spans="1:12" x14ac:dyDescent="0.2">
      <c r="A2340" t="s">
        <v>4684</v>
      </c>
      <c r="B2340" t="s">
        <v>4685</v>
      </c>
      <c r="C2340">
        <v>-2.43694243376818E-2</v>
      </c>
      <c r="D2340">
        <v>0.69727545263159596</v>
      </c>
      <c r="E2340">
        <v>0.35654583236756299</v>
      </c>
      <c r="F2340">
        <v>0.729012094117369</v>
      </c>
      <c r="G2340">
        <v>0.80287950168719202</v>
      </c>
      <c r="H2340">
        <v>-7.1854085861167398</v>
      </c>
      <c r="I2340" t="s">
        <v>4684</v>
      </c>
      <c r="J2340" t="s">
        <v>6960</v>
      </c>
      <c r="K2340" t="s">
        <v>8444</v>
      </c>
      <c r="L2340" t="str">
        <f t="shared" si="36"/>
        <v>No</v>
      </c>
    </row>
    <row r="2341" spans="1:12" x14ac:dyDescent="0.2">
      <c r="A2341" t="s">
        <v>4686</v>
      </c>
      <c r="B2341" t="s">
        <v>4687</v>
      </c>
      <c r="C2341">
        <v>2.6256794524609699E-2</v>
      </c>
      <c r="D2341">
        <v>4.6580630418040796</v>
      </c>
      <c r="E2341">
        <v>-0.35402756274229003</v>
      </c>
      <c r="F2341">
        <v>0.73083987903380199</v>
      </c>
      <c r="G2341">
        <v>0.80451962273837496</v>
      </c>
      <c r="H2341">
        <v>-7.1863774670042302</v>
      </c>
      <c r="I2341" t="s">
        <v>4686</v>
      </c>
      <c r="J2341" t="s">
        <v>6961</v>
      </c>
      <c r="K2341" t="s">
        <v>8445</v>
      </c>
      <c r="L2341" t="str">
        <f t="shared" si="36"/>
        <v>No</v>
      </c>
    </row>
    <row r="2342" spans="1:12" x14ac:dyDescent="0.2">
      <c r="A2342" t="s">
        <v>4688</v>
      </c>
      <c r="B2342" t="s">
        <v>4689</v>
      </c>
      <c r="C2342">
        <v>0.124101314873032</v>
      </c>
      <c r="D2342">
        <v>-2.5639150207451999</v>
      </c>
      <c r="E2342">
        <v>-0.35363364940661601</v>
      </c>
      <c r="F2342">
        <v>0.73112594597458702</v>
      </c>
      <c r="G2342">
        <v>0.80451962273837496</v>
      </c>
      <c r="H2342">
        <v>-7.1865284162353804</v>
      </c>
      <c r="I2342" t="s">
        <v>4688</v>
      </c>
      <c r="J2342" t="s">
        <v>6962</v>
      </c>
      <c r="K2342" t="s">
        <v>7272</v>
      </c>
      <c r="L2342" t="str">
        <f t="shared" si="36"/>
        <v>No</v>
      </c>
    </row>
    <row r="2343" spans="1:12" x14ac:dyDescent="0.2">
      <c r="A2343" t="s">
        <v>4690</v>
      </c>
      <c r="B2343" t="s">
        <v>4691</v>
      </c>
      <c r="C2343">
        <v>2.80933902334554E-2</v>
      </c>
      <c r="D2343">
        <v>2.8327426643029501</v>
      </c>
      <c r="E2343">
        <v>-0.35239520671235902</v>
      </c>
      <c r="F2343">
        <v>0.73202560768078595</v>
      </c>
      <c r="G2343">
        <v>0.80516565558740605</v>
      </c>
      <c r="H2343">
        <v>-7.1870019256628996</v>
      </c>
      <c r="I2343" t="s">
        <v>4690</v>
      </c>
      <c r="J2343" t="s">
        <v>6963</v>
      </c>
      <c r="K2343" t="s">
        <v>8446</v>
      </c>
      <c r="L2343" t="str">
        <f t="shared" si="36"/>
        <v>No</v>
      </c>
    </row>
    <row r="2344" spans="1:12" x14ac:dyDescent="0.2">
      <c r="A2344" t="s">
        <v>4692</v>
      </c>
      <c r="B2344" t="s">
        <v>4693</v>
      </c>
      <c r="C2344">
        <v>-3.7871809077944997E-2</v>
      </c>
      <c r="D2344">
        <v>-1.5338880062957201</v>
      </c>
      <c r="E2344">
        <v>0.34888995983423898</v>
      </c>
      <c r="F2344">
        <v>0.73457429326364299</v>
      </c>
      <c r="G2344">
        <v>0.80759633893053095</v>
      </c>
      <c r="H2344">
        <v>-7.1883333516826697</v>
      </c>
      <c r="I2344" t="s">
        <v>4692</v>
      </c>
      <c r="J2344" t="s">
        <v>5353</v>
      </c>
      <c r="K2344" t="s">
        <v>8447</v>
      </c>
      <c r="L2344" t="str">
        <f t="shared" si="36"/>
        <v>No</v>
      </c>
    </row>
    <row r="2345" spans="1:12" x14ac:dyDescent="0.2">
      <c r="A2345" t="s">
        <v>4694</v>
      </c>
      <c r="B2345" t="s">
        <v>4695</v>
      </c>
      <c r="C2345">
        <v>-3.4127892337968299E-2</v>
      </c>
      <c r="D2345">
        <v>-0.16103478063582</v>
      </c>
      <c r="E2345">
        <v>0.34820879962347501</v>
      </c>
      <c r="F2345">
        <v>0.73506996382572898</v>
      </c>
      <c r="G2345">
        <v>0.80759633893053095</v>
      </c>
      <c r="H2345">
        <v>-7.1885905760233202</v>
      </c>
      <c r="I2345" t="s">
        <v>4694</v>
      </c>
      <c r="J2345" t="s">
        <v>6964</v>
      </c>
      <c r="K2345" t="s">
        <v>8448</v>
      </c>
      <c r="L2345" t="str">
        <f t="shared" si="36"/>
        <v>No</v>
      </c>
    </row>
    <row r="2346" spans="1:12" x14ac:dyDescent="0.2">
      <c r="A2346" t="s">
        <v>4696</v>
      </c>
      <c r="B2346" t="s">
        <v>4697</v>
      </c>
      <c r="C2346">
        <v>-2.8313703285535299E-2</v>
      </c>
      <c r="D2346">
        <v>-0.99447451365595996</v>
      </c>
      <c r="E2346">
        <v>0.34806308479220099</v>
      </c>
      <c r="F2346">
        <v>0.73517601505904295</v>
      </c>
      <c r="G2346">
        <v>0.80759633893053095</v>
      </c>
      <c r="H2346">
        <v>-7.1886455381859804</v>
      </c>
      <c r="I2346" t="s">
        <v>4696</v>
      </c>
      <c r="J2346" t="s">
        <v>6965</v>
      </c>
      <c r="K2346" t="s">
        <v>8449</v>
      </c>
      <c r="L2346" t="str">
        <f t="shared" si="36"/>
        <v>No</v>
      </c>
    </row>
    <row r="2347" spans="1:12" x14ac:dyDescent="0.2">
      <c r="A2347" t="s">
        <v>4698</v>
      </c>
      <c r="B2347" t="s">
        <v>4699</v>
      </c>
      <c r="C2347">
        <v>-2.2923241483684301E-2</v>
      </c>
      <c r="D2347">
        <v>-0.162111497043398</v>
      </c>
      <c r="E2347">
        <v>0.34754718224171899</v>
      </c>
      <c r="F2347">
        <v>0.73555153592311495</v>
      </c>
      <c r="G2347">
        <v>0.807654331032856</v>
      </c>
      <c r="H2347">
        <v>-7.1888399510561598</v>
      </c>
      <c r="I2347" t="s">
        <v>4698</v>
      </c>
      <c r="J2347" t="s">
        <v>5172</v>
      </c>
      <c r="K2347" t="s">
        <v>7129</v>
      </c>
      <c r="L2347" t="str">
        <f t="shared" si="36"/>
        <v>No</v>
      </c>
    </row>
    <row r="2348" spans="1:12" x14ac:dyDescent="0.2">
      <c r="A2348" t="s">
        <v>4700</v>
      </c>
      <c r="B2348" t="s">
        <v>4701</v>
      </c>
      <c r="C2348">
        <v>-5.4686361391181597E-2</v>
      </c>
      <c r="D2348">
        <v>0.69731864434552004</v>
      </c>
      <c r="E2348">
        <v>0.34696171573866702</v>
      </c>
      <c r="F2348">
        <v>0.73597778058354202</v>
      </c>
      <c r="G2348">
        <v>0.807654331032856</v>
      </c>
      <c r="H2348">
        <v>-7.1890602376716899</v>
      </c>
      <c r="I2348" t="s">
        <v>4700</v>
      </c>
      <c r="J2348" t="s">
        <v>6966</v>
      </c>
      <c r="K2348" t="s">
        <v>8450</v>
      </c>
      <c r="L2348" t="str">
        <f t="shared" si="36"/>
        <v>No</v>
      </c>
    </row>
    <row r="2349" spans="1:12" x14ac:dyDescent="0.2">
      <c r="A2349" t="s">
        <v>4702</v>
      </c>
      <c r="B2349" t="s">
        <v>4703</v>
      </c>
      <c r="C2349">
        <v>-6.80390079508576E-2</v>
      </c>
      <c r="D2349">
        <v>-6.4207856880532403E-3</v>
      </c>
      <c r="E2349">
        <v>0.34669856266161803</v>
      </c>
      <c r="F2349">
        <v>0.73616939800665604</v>
      </c>
      <c r="G2349">
        <v>0.807654331032856</v>
      </c>
      <c r="H2349">
        <v>-7.1891591331698503</v>
      </c>
      <c r="I2349" t="s">
        <v>4702</v>
      </c>
      <c r="J2349" t="s">
        <v>6967</v>
      </c>
      <c r="K2349" t="s">
        <v>7129</v>
      </c>
      <c r="L2349" t="str">
        <f t="shared" si="36"/>
        <v>No</v>
      </c>
    </row>
    <row r="2350" spans="1:12" x14ac:dyDescent="0.2">
      <c r="A2350" t="s">
        <v>4704</v>
      </c>
      <c r="B2350" t="s">
        <v>4705</v>
      </c>
      <c r="C2350">
        <v>7.8776225983174797E-2</v>
      </c>
      <c r="D2350">
        <v>-4.6000701364432404</v>
      </c>
      <c r="E2350">
        <v>-0.34483668600428602</v>
      </c>
      <c r="F2350">
        <v>0.73752568442279298</v>
      </c>
      <c r="G2350">
        <v>0.808797855714395</v>
      </c>
      <c r="H2350">
        <v>-7.18985675315548</v>
      </c>
      <c r="I2350" t="s">
        <v>4704</v>
      </c>
      <c r="J2350" t="s">
        <v>6968</v>
      </c>
      <c r="K2350" t="s">
        <v>8451</v>
      </c>
      <c r="L2350" t="str">
        <f t="shared" si="36"/>
        <v>No</v>
      </c>
    </row>
    <row r="2351" spans="1:12" x14ac:dyDescent="0.2">
      <c r="A2351" t="s">
        <v>4706</v>
      </c>
      <c r="B2351" t="s">
        <v>4707</v>
      </c>
      <c r="C2351">
        <v>-2.6897971550775699E-2</v>
      </c>
      <c r="D2351">
        <v>5.7921837300911596</v>
      </c>
      <c r="E2351">
        <v>0.33775419077466101</v>
      </c>
      <c r="F2351">
        <v>0.74269356840017597</v>
      </c>
      <c r="G2351">
        <v>0.814118566893129</v>
      </c>
      <c r="H2351">
        <v>-7.1924769600378404</v>
      </c>
      <c r="I2351" t="s">
        <v>4706</v>
      </c>
      <c r="J2351" t="s">
        <v>6969</v>
      </c>
      <c r="K2351" t="s">
        <v>8452</v>
      </c>
      <c r="L2351" t="str">
        <f t="shared" si="36"/>
        <v>No</v>
      </c>
    </row>
    <row r="2352" spans="1:12" x14ac:dyDescent="0.2">
      <c r="A2352" t="s">
        <v>4708</v>
      </c>
      <c r="B2352" t="s">
        <v>4709</v>
      </c>
      <c r="C2352">
        <v>3.3165511736657903E-2</v>
      </c>
      <c r="D2352">
        <v>0.30325158823676401</v>
      </c>
      <c r="E2352">
        <v>-0.33656279353573998</v>
      </c>
      <c r="F2352">
        <v>0.74356422702716596</v>
      </c>
      <c r="G2352">
        <v>0.81472626491789901</v>
      </c>
      <c r="H2352">
        <v>-7.1929125059708197</v>
      </c>
      <c r="I2352" t="s">
        <v>4708</v>
      </c>
      <c r="J2352" t="s">
        <v>6970</v>
      </c>
      <c r="K2352" t="s">
        <v>8453</v>
      </c>
      <c r="L2352" t="str">
        <f t="shared" si="36"/>
        <v>No</v>
      </c>
    </row>
    <row r="2353" spans="1:12" x14ac:dyDescent="0.2">
      <c r="A2353" t="s">
        <v>4710</v>
      </c>
      <c r="B2353" t="s">
        <v>4711</v>
      </c>
      <c r="C2353">
        <v>1.9389215474237199E-2</v>
      </c>
      <c r="D2353">
        <v>-0.19340600128295399</v>
      </c>
      <c r="E2353">
        <v>-0.33532956563122102</v>
      </c>
      <c r="F2353">
        <v>0.74446585578226399</v>
      </c>
      <c r="G2353">
        <v>0.81536736585676595</v>
      </c>
      <c r="H2353">
        <v>-7.1933617603892799</v>
      </c>
      <c r="I2353" t="s">
        <v>4710</v>
      </c>
      <c r="J2353" t="s">
        <v>6971</v>
      </c>
      <c r="K2353" t="s">
        <v>8454</v>
      </c>
      <c r="L2353" t="str">
        <f t="shared" si="36"/>
        <v>No</v>
      </c>
    </row>
    <row r="2354" spans="1:12" x14ac:dyDescent="0.2">
      <c r="A2354" t="s">
        <v>4712</v>
      </c>
      <c r="B2354" t="s">
        <v>4713</v>
      </c>
      <c r="C2354">
        <v>3.3815140693614597E-2</v>
      </c>
      <c r="D2354">
        <v>-1.79964675069784</v>
      </c>
      <c r="E2354">
        <v>-0.33299965647742602</v>
      </c>
      <c r="F2354">
        <v>0.74617039054670597</v>
      </c>
      <c r="G2354">
        <v>0.81688692139749897</v>
      </c>
      <c r="H2354">
        <v>-7.1942061277507001</v>
      </c>
      <c r="I2354" t="s">
        <v>4712</v>
      </c>
      <c r="J2354" t="s">
        <v>5172</v>
      </c>
      <c r="K2354" t="s">
        <v>7129</v>
      </c>
      <c r="L2354" t="str">
        <f t="shared" si="36"/>
        <v>No</v>
      </c>
    </row>
    <row r="2355" spans="1:12" x14ac:dyDescent="0.2">
      <c r="A2355" t="s">
        <v>4714</v>
      </c>
      <c r="B2355" t="s">
        <v>4715</v>
      </c>
      <c r="C2355">
        <v>2.3416093990160199E-2</v>
      </c>
      <c r="D2355">
        <v>2.4715010393233499</v>
      </c>
      <c r="E2355">
        <v>-0.33071449478695297</v>
      </c>
      <c r="F2355">
        <v>0.74784358945324203</v>
      </c>
      <c r="G2355">
        <v>0.818370894830736</v>
      </c>
      <c r="H2355">
        <v>-7.1950286883508401</v>
      </c>
      <c r="I2355" t="s">
        <v>4714</v>
      </c>
      <c r="J2355" t="s">
        <v>6972</v>
      </c>
      <c r="K2355" t="s">
        <v>8455</v>
      </c>
      <c r="L2355" t="str">
        <f t="shared" si="36"/>
        <v>No</v>
      </c>
    </row>
    <row r="2356" spans="1:12" x14ac:dyDescent="0.2">
      <c r="A2356" t="s">
        <v>4716</v>
      </c>
      <c r="B2356" t="s">
        <v>4717</v>
      </c>
      <c r="C2356">
        <v>2.9085271186808301E-2</v>
      </c>
      <c r="D2356">
        <v>-2.8379608529492301E-2</v>
      </c>
      <c r="E2356">
        <v>-0.32987459849855799</v>
      </c>
      <c r="F2356">
        <v>0.74845890982330299</v>
      </c>
      <c r="G2356">
        <v>0.81869645507636102</v>
      </c>
      <c r="H2356">
        <v>-7.1953296233578996</v>
      </c>
      <c r="I2356" t="s">
        <v>4716</v>
      </c>
      <c r="J2356" t="s">
        <v>6973</v>
      </c>
      <c r="K2356" t="s">
        <v>8456</v>
      </c>
      <c r="L2356" t="str">
        <f t="shared" si="36"/>
        <v>No</v>
      </c>
    </row>
    <row r="2357" spans="1:12" x14ac:dyDescent="0.2">
      <c r="A2357" t="s">
        <v>4718</v>
      </c>
      <c r="B2357" t="s">
        <v>4719</v>
      </c>
      <c r="C2357">
        <v>-2.4614911070569699E-2</v>
      </c>
      <c r="D2357">
        <v>0.73342797427097794</v>
      </c>
      <c r="E2357">
        <v>0.32783700065174498</v>
      </c>
      <c r="F2357">
        <v>0.74995245567547597</v>
      </c>
      <c r="G2357">
        <v>0.81998197191002897</v>
      </c>
      <c r="H2357">
        <v>-7.1960565849877201</v>
      </c>
      <c r="I2357" t="s">
        <v>4718</v>
      </c>
      <c r="J2357" t="s">
        <v>6974</v>
      </c>
      <c r="K2357" t="s">
        <v>7129</v>
      </c>
      <c r="L2357" t="str">
        <f t="shared" si="36"/>
        <v>No</v>
      </c>
    </row>
    <row r="2358" spans="1:12" x14ac:dyDescent="0.2">
      <c r="A2358" t="s">
        <v>4720</v>
      </c>
      <c r="B2358" t="s">
        <v>4721</v>
      </c>
      <c r="C2358">
        <v>7.2478447455117195E-2</v>
      </c>
      <c r="D2358">
        <v>-2.75990106918014</v>
      </c>
      <c r="E2358">
        <v>-0.325600581264606</v>
      </c>
      <c r="F2358">
        <v>0.75159298889657999</v>
      </c>
      <c r="G2358">
        <v>0.82142704259549904</v>
      </c>
      <c r="H2358">
        <v>-7.1968494089555799</v>
      </c>
      <c r="I2358" t="s">
        <v>4720</v>
      </c>
      <c r="J2358" t="s">
        <v>6975</v>
      </c>
      <c r="K2358" t="s">
        <v>8457</v>
      </c>
      <c r="L2358" t="str">
        <f t="shared" si="36"/>
        <v>No</v>
      </c>
    </row>
    <row r="2359" spans="1:12" x14ac:dyDescent="0.2">
      <c r="A2359" t="s">
        <v>4722</v>
      </c>
      <c r="B2359" t="s">
        <v>4723</v>
      </c>
      <c r="C2359">
        <v>3.68435116349103E-2</v>
      </c>
      <c r="D2359">
        <v>0.20583897667839901</v>
      </c>
      <c r="E2359">
        <v>-0.324846815307612</v>
      </c>
      <c r="F2359">
        <v>0.75214621057145303</v>
      </c>
      <c r="G2359">
        <v>0.82168305277017095</v>
      </c>
      <c r="H2359">
        <v>-7.1971154270865796</v>
      </c>
      <c r="I2359" t="s">
        <v>4722</v>
      </c>
      <c r="J2359" t="s">
        <v>5682</v>
      </c>
      <c r="K2359" t="s">
        <v>7129</v>
      </c>
      <c r="L2359" t="str">
        <f t="shared" si="36"/>
        <v>No</v>
      </c>
    </row>
    <row r="2360" spans="1:12" x14ac:dyDescent="0.2">
      <c r="A2360" t="s">
        <v>4724</v>
      </c>
      <c r="B2360" t="s">
        <v>4725</v>
      </c>
      <c r="C2360">
        <v>-2.4976543136304399E-2</v>
      </c>
      <c r="D2360">
        <v>2.3206873176751799</v>
      </c>
      <c r="E2360">
        <v>0.32415079296791599</v>
      </c>
      <c r="F2360">
        <v>0.75265718290310502</v>
      </c>
      <c r="G2360">
        <v>0.82189271011377596</v>
      </c>
      <c r="H2360">
        <v>-7.1973605306535804</v>
      </c>
      <c r="I2360" t="s">
        <v>4724</v>
      </c>
      <c r="J2360" t="s">
        <v>6976</v>
      </c>
      <c r="K2360" t="s">
        <v>7129</v>
      </c>
      <c r="L2360" t="str">
        <f t="shared" si="36"/>
        <v>No</v>
      </c>
    </row>
    <row r="2361" spans="1:12" x14ac:dyDescent="0.2">
      <c r="A2361" t="s">
        <v>4726</v>
      </c>
      <c r="B2361" t="s">
        <v>4727</v>
      </c>
      <c r="C2361">
        <v>2.4051325000749101E-2</v>
      </c>
      <c r="D2361">
        <v>0.71618484816545203</v>
      </c>
      <c r="E2361">
        <v>-0.32294611114753002</v>
      </c>
      <c r="F2361">
        <v>0.75354187551893403</v>
      </c>
      <c r="G2361">
        <v>0.82251011497320903</v>
      </c>
      <c r="H2361">
        <v>-7.1977835422235303</v>
      </c>
      <c r="I2361" t="s">
        <v>4726</v>
      </c>
      <c r="J2361" t="s">
        <v>6702</v>
      </c>
      <c r="K2361" t="s">
        <v>7129</v>
      </c>
      <c r="L2361" t="str">
        <f t="shared" si="36"/>
        <v>No</v>
      </c>
    </row>
    <row r="2362" spans="1:12" x14ac:dyDescent="0.2">
      <c r="A2362" t="s">
        <v>4728</v>
      </c>
      <c r="B2362" t="s">
        <v>4729</v>
      </c>
      <c r="C2362">
        <v>-2.0610437931331101E-2</v>
      </c>
      <c r="D2362">
        <v>0.54813220358167303</v>
      </c>
      <c r="E2362">
        <v>0.32116616213781601</v>
      </c>
      <c r="F2362">
        <v>0.75484971898947995</v>
      </c>
      <c r="G2362">
        <v>0.82358868111685701</v>
      </c>
      <c r="H2362">
        <v>-7.1984057311431302</v>
      </c>
      <c r="I2362" t="s">
        <v>4728</v>
      </c>
      <c r="J2362" t="s">
        <v>6977</v>
      </c>
      <c r="K2362" t="s">
        <v>8458</v>
      </c>
      <c r="L2362" t="str">
        <f t="shared" si="36"/>
        <v>No</v>
      </c>
    </row>
    <row r="2363" spans="1:12" x14ac:dyDescent="0.2">
      <c r="A2363" t="s">
        <v>4730</v>
      </c>
      <c r="B2363" t="s">
        <v>4731</v>
      </c>
      <c r="C2363">
        <v>2.6397812984023199E-2</v>
      </c>
      <c r="D2363">
        <v>0.34130893809114699</v>
      </c>
      <c r="E2363">
        <v>-0.32031862055718402</v>
      </c>
      <c r="F2363">
        <v>0.75547274946951404</v>
      </c>
      <c r="G2363">
        <v>0.82391947613609995</v>
      </c>
      <c r="H2363">
        <v>-7.1987008098478897</v>
      </c>
      <c r="I2363" t="s">
        <v>4730</v>
      </c>
      <c r="J2363" t="s">
        <v>6978</v>
      </c>
      <c r="K2363" t="s">
        <v>8459</v>
      </c>
      <c r="L2363" t="str">
        <f t="shared" si="36"/>
        <v>No</v>
      </c>
    </row>
    <row r="2364" spans="1:12" x14ac:dyDescent="0.2">
      <c r="A2364" t="s">
        <v>4732</v>
      </c>
      <c r="B2364" t="s">
        <v>4733</v>
      </c>
      <c r="C2364">
        <v>1.7276210814762299E-2</v>
      </c>
      <c r="D2364">
        <v>0.39982596616761501</v>
      </c>
      <c r="E2364">
        <v>-0.31356266926291299</v>
      </c>
      <c r="F2364">
        <v>0.76044563382604802</v>
      </c>
      <c r="G2364">
        <v>0.82899193937194204</v>
      </c>
      <c r="H2364">
        <v>-7.2010256421981502</v>
      </c>
      <c r="I2364" t="s">
        <v>4732</v>
      </c>
      <c r="J2364" t="s">
        <v>6835</v>
      </c>
      <c r="K2364" t="s">
        <v>7129</v>
      </c>
      <c r="L2364" t="str">
        <f t="shared" si="36"/>
        <v>No</v>
      </c>
    </row>
    <row r="2365" spans="1:12" x14ac:dyDescent="0.2">
      <c r="A2365" t="s">
        <v>4734</v>
      </c>
      <c r="B2365" t="s">
        <v>4735</v>
      </c>
      <c r="C2365">
        <v>2.7491000242697301E-2</v>
      </c>
      <c r="D2365">
        <v>2.3624125100273501</v>
      </c>
      <c r="E2365">
        <v>-0.31139266417158501</v>
      </c>
      <c r="F2365">
        <v>0.76204537226372104</v>
      </c>
      <c r="G2365">
        <v>0.83038446656148301</v>
      </c>
      <c r="H2365">
        <v>-7.2017620724354696</v>
      </c>
      <c r="I2365" t="s">
        <v>4734</v>
      </c>
      <c r="J2365" t="s">
        <v>6979</v>
      </c>
      <c r="K2365" t="s">
        <v>8460</v>
      </c>
      <c r="L2365" t="str">
        <f t="shared" si="36"/>
        <v>No</v>
      </c>
    </row>
    <row r="2366" spans="1:12" x14ac:dyDescent="0.2">
      <c r="A2366" t="s">
        <v>4736</v>
      </c>
      <c r="B2366" t="s">
        <v>4737</v>
      </c>
      <c r="C2366">
        <v>-3.8420359951852598E-2</v>
      </c>
      <c r="D2366">
        <v>2.5115857044259302</v>
      </c>
      <c r="E2366">
        <v>0.30946268618275802</v>
      </c>
      <c r="F2366">
        <v>0.76346915349813604</v>
      </c>
      <c r="G2366">
        <v>0.83141862124525601</v>
      </c>
      <c r="H2366">
        <v>-7.2024128329029198</v>
      </c>
      <c r="I2366" t="s">
        <v>4736</v>
      </c>
      <c r="J2366" t="s">
        <v>6980</v>
      </c>
      <c r="K2366" t="s">
        <v>7129</v>
      </c>
      <c r="L2366" t="str">
        <f t="shared" si="36"/>
        <v>No</v>
      </c>
    </row>
    <row r="2367" spans="1:12" x14ac:dyDescent="0.2">
      <c r="A2367" t="s">
        <v>4738</v>
      </c>
      <c r="B2367" t="s">
        <v>4739</v>
      </c>
      <c r="C2367">
        <v>2.1111933133067799E-2</v>
      </c>
      <c r="D2367">
        <v>0.364570633973058</v>
      </c>
      <c r="E2367">
        <v>-0.30923127913514697</v>
      </c>
      <c r="F2367">
        <v>0.76363992929591396</v>
      </c>
      <c r="G2367">
        <v>0.83141862124525601</v>
      </c>
      <c r="H2367">
        <v>-7.2024905936655896</v>
      </c>
      <c r="I2367" t="s">
        <v>4738</v>
      </c>
      <c r="J2367" t="s">
        <v>5362</v>
      </c>
      <c r="K2367" t="s">
        <v>8461</v>
      </c>
      <c r="L2367" t="str">
        <f t="shared" si="36"/>
        <v>No</v>
      </c>
    </row>
    <row r="2368" spans="1:12" x14ac:dyDescent="0.2">
      <c r="A2368" t="s">
        <v>4740</v>
      </c>
      <c r="B2368" t="s">
        <v>4741</v>
      </c>
      <c r="C2368">
        <v>1.52550876408483E-2</v>
      </c>
      <c r="D2368">
        <v>0.297449079180022</v>
      </c>
      <c r="E2368">
        <v>-0.30773761807363598</v>
      </c>
      <c r="F2368">
        <v>0.76474255494848398</v>
      </c>
      <c r="G2368">
        <v>0.83226735173100697</v>
      </c>
      <c r="H2368">
        <v>-7.2029911430523201</v>
      </c>
      <c r="I2368" t="s">
        <v>4740</v>
      </c>
      <c r="J2368" t="s">
        <v>6981</v>
      </c>
      <c r="K2368" t="s">
        <v>8462</v>
      </c>
      <c r="L2368" t="str">
        <f t="shared" si="36"/>
        <v>No</v>
      </c>
    </row>
    <row r="2369" spans="1:12" x14ac:dyDescent="0.2">
      <c r="A2369" t="s">
        <v>4742</v>
      </c>
      <c r="B2369" t="s">
        <v>4743</v>
      </c>
      <c r="C2369">
        <v>-0.10357235932504801</v>
      </c>
      <c r="D2369">
        <v>-3.0715367729830598</v>
      </c>
      <c r="E2369">
        <v>0.30727052337909599</v>
      </c>
      <c r="F2369">
        <v>0.76508747954952105</v>
      </c>
      <c r="G2369">
        <v>0.832291109509952</v>
      </c>
      <c r="H2369">
        <v>-7.2031471859996596</v>
      </c>
      <c r="I2369" t="s">
        <v>4742</v>
      </c>
      <c r="J2369" t="s">
        <v>6982</v>
      </c>
      <c r="K2369" t="s">
        <v>8463</v>
      </c>
      <c r="L2369" t="str">
        <f t="shared" si="36"/>
        <v>No</v>
      </c>
    </row>
    <row r="2370" spans="1:12" x14ac:dyDescent="0.2">
      <c r="A2370" t="s">
        <v>4744</v>
      </c>
      <c r="B2370" t="s">
        <v>4745</v>
      </c>
      <c r="C2370">
        <v>2.8103197473521899E-2</v>
      </c>
      <c r="D2370">
        <v>1.95456525140061</v>
      </c>
      <c r="E2370">
        <v>-0.30633830081181201</v>
      </c>
      <c r="F2370">
        <v>0.76577603788139204</v>
      </c>
      <c r="G2370">
        <v>0.83268850721083398</v>
      </c>
      <c r="H2370">
        <v>-7.2034579198488098</v>
      </c>
      <c r="I2370" t="s">
        <v>4744</v>
      </c>
      <c r="J2370" t="s">
        <v>6983</v>
      </c>
      <c r="K2370" t="s">
        <v>7129</v>
      </c>
      <c r="L2370" t="str">
        <f t="shared" si="36"/>
        <v>No</v>
      </c>
    </row>
    <row r="2371" spans="1:12" x14ac:dyDescent="0.2">
      <c r="A2371" t="s">
        <v>4746</v>
      </c>
      <c r="B2371" t="s">
        <v>4747</v>
      </c>
      <c r="C2371">
        <v>2.63866592898978E-2</v>
      </c>
      <c r="D2371">
        <v>0.27209510752563398</v>
      </c>
      <c r="E2371">
        <v>-0.305191710997055</v>
      </c>
      <c r="F2371">
        <v>0.76662322659209103</v>
      </c>
      <c r="G2371">
        <v>0.83278187037997098</v>
      </c>
      <c r="H2371">
        <v>-7.2038388377484299</v>
      </c>
      <c r="I2371" t="s">
        <v>4746</v>
      </c>
      <c r="J2371" t="s">
        <v>6984</v>
      </c>
      <c r="K2371" t="s">
        <v>8464</v>
      </c>
      <c r="L2371" t="str">
        <f t="shared" ref="L2371:L2434" si="37">IF(AND(G2371&lt;0.05,ABS(C2371)&gt;1),"Yes","No")</f>
        <v>No</v>
      </c>
    </row>
    <row r="2372" spans="1:12" x14ac:dyDescent="0.2">
      <c r="A2372" t="s">
        <v>4748</v>
      </c>
      <c r="B2372" t="s">
        <v>4749</v>
      </c>
      <c r="C2372">
        <v>2.1484043763440399E-2</v>
      </c>
      <c r="D2372">
        <v>1.8267218761204</v>
      </c>
      <c r="E2372">
        <v>-0.304960550203488</v>
      </c>
      <c r="F2372">
        <v>0.76679406521169302</v>
      </c>
      <c r="G2372">
        <v>0.83278187037997098</v>
      </c>
      <c r="H2372">
        <v>-7.20391546382029</v>
      </c>
      <c r="I2372" t="s">
        <v>4748</v>
      </c>
      <c r="J2372" t="s">
        <v>6985</v>
      </c>
      <c r="K2372" t="s">
        <v>8465</v>
      </c>
      <c r="L2372" t="str">
        <f t="shared" si="37"/>
        <v>No</v>
      </c>
    </row>
    <row r="2373" spans="1:12" x14ac:dyDescent="0.2">
      <c r="A2373" t="s">
        <v>4750</v>
      </c>
      <c r="B2373" t="s">
        <v>4751</v>
      </c>
      <c r="C2373">
        <v>2.0356416527153601E-2</v>
      </c>
      <c r="D2373">
        <v>4.7935796927373504</v>
      </c>
      <c r="E2373">
        <v>-0.304909557034025</v>
      </c>
      <c r="F2373">
        <v>0.76683175331571896</v>
      </c>
      <c r="G2373">
        <v>0.83278187037997098</v>
      </c>
      <c r="H2373">
        <v>-7.2039323595643801</v>
      </c>
      <c r="I2373" t="s">
        <v>4750</v>
      </c>
      <c r="J2373" t="s">
        <v>6986</v>
      </c>
      <c r="K2373" t="s">
        <v>7129</v>
      </c>
      <c r="L2373" t="str">
        <f t="shared" si="37"/>
        <v>No</v>
      </c>
    </row>
    <row r="2374" spans="1:12" x14ac:dyDescent="0.2">
      <c r="A2374" t="s">
        <v>4752</v>
      </c>
      <c r="B2374" t="s">
        <v>4753</v>
      </c>
      <c r="C2374">
        <v>2.99204914639979E-2</v>
      </c>
      <c r="D2374">
        <v>-0.16871439573431599</v>
      </c>
      <c r="E2374">
        <v>-0.30291833312794197</v>
      </c>
      <c r="F2374">
        <v>0.76830392931619795</v>
      </c>
      <c r="G2374">
        <v>0.83385679997693496</v>
      </c>
      <c r="H2374">
        <v>-7.2045899510197797</v>
      </c>
      <c r="I2374" t="s">
        <v>4752</v>
      </c>
      <c r="J2374" t="s">
        <v>6987</v>
      </c>
      <c r="K2374" t="s">
        <v>8466</v>
      </c>
      <c r="L2374" t="str">
        <f t="shared" si="37"/>
        <v>No</v>
      </c>
    </row>
    <row r="2375" spans="1:12" x14ac:dyDescent="0.2">
      <c r="A2375" t="s">
        <v>4754</v>
      </c>
      <c r="B2375" t="s">
        <v>4755</v>
      </c>
      <c r="C2375">
        <v>-2.55184626249551E-2</v>
      </c>
      <c r="D2375">
        <v>0.85462628281706698</v>
      </c>
      <c r="E2375">
        <v>0.302695198009167</v>
      </c>
      <c r="F2375">
        <v>0.76846896084830896</v>
      </c>
      <c r="G2375">
        <v>0.83385679997693496</v>
      </c>
      <c r="H2375">
        <v>-7.2046633768239197</v>
      </c>
      <c r="I2375" t="s">
        <v>4754</v>
      </c>
      <c r="J2375" t="s">
        <v>6988</v>
      </c>
      <c r="K2375" t="s">
        <v>8467</v>
      </c>
      <c r="L2375" t="str">
        <f t="shared" si="37"/>
        <v>No</v>
      </c>
    </row>
    <row r="2376" spans="1:12" x14ac:dyDescent="0.2">
      <c r="A2376" t="s">
        <v>4756</v>
      </c>
      <c r="B2376" t="s">
        <v>4757</v>
      </c>
      <c r="C2376">
        <v>0.21658896183041901</v>
      </c>
      <c r="D2376">
        <v>-2.2615021552442101</v>
      </c>
      <c r="E2376">
        <v>-0.29995248963134402</v>
      </c>
      <c r="F2376">
        <v>0.77049846980539904</v>
      </c>
      <c r="G2376">
        <v>0.83570697188156096</v>
      </c>
      <c r="H2376">
        <v>-7.2055615661965602</v>
      </c>
      <c r="I2376" t="s">
        <v>4756</v>
      </c>
      <c r="J2376" t="s">
        <v>6989</v>
      </c>
      <c r="K2376" t="s">
        <v>8468</v>
      </c>
      <c r="L2376" t="str">
        <f t="shared" si="37"/>
        <v>No</v>
      </c>
    </row>
    <row r="2377" spans="1:12" x14ac:dyDescent="0.2">
      <c r="A2377" t="s">
        <v>4758</v>
      </c>
      <c r="B2377" t="s">
        <v>4759</v>
      </c>
      <c r="C2377">
        <v>-0.10329032020729299</v>
      </c>
      <c r="D2377">
        <v>-1.1026345536761699</v>
      </c>
      <c r="E2377">
        <v>0.298763868759441</v>
      </c>
      <c r="F2377">
        <v>0.77137857554118805</v>
      </c>
      <c r="G2377">
        <v>0.83630943206822395</v>
      </c>
      <c r="H2377">
        <v>-7.2059483262350099</v>
      </c>
      <c r="I2377" t="s">
        <v>4758</v>
      </c>
      <c r="J2377" t="s">
        <v>6990</v>
      </c>
      <c r="K2377" t="s">
        <v>8469</v>
      </c>
      <c r="L2377" t="str">
        <f t="shared" si="37"/>
        <v>No</v>
      </c>
    </row>
    <row r="2378" spans="1:12" x14ac:dyDescent="0.2">
      <c r="A2378" t="s">
        <v>4760</v>
      </c>
      <c r="B2378" t="s">
        <v>4761</v>
      </c>
      <c r="C2378">
        <v>-2.54950918904919E-2</v>
      </c>
      <c r="D2378">
        <v>1.6073414930462899</v>
      </c>
      <c r="E2378">
        <v>0.29816116652014502</v>
      </c>
      <c r="F2378">
        <v>0.77182497260890703</v>
      </c>
      <c r="G2378">
        <v>0.83644136703430605</v>
      </c>
      <c r="H2378">
        <v>-7.2061438607519896</v>
      </c>
      <c r="I2378" t="s">
        <v>4760</v>
      </c>
      <c r="J2378" t="s">
        <v>6991</v>
      </c>
      <c r="K2378" t="s">
        <v>8470</v>
      </c>
      <c r="L2378" t="str">
        <f t="shared" si="37"/>
        <v>No</v>
      </c>
    </row>
    <row r="2379" spans="1:12" x14ac:dyDescent="0.2">
      <c r="A2379" t="s">
        <v>4762</v>
      </c>
      <c r="B2379" t="s">
        <v>4763</v>
      </c>
      <c r="C2379">
        <v>-2.1103343881475198E-2</v>
      </c>
      <c r="D2379">
        <v>-0.64678312428386697</v>
      </c>
      <c r="E2379">
        <v>0.297611540271013</v>
      </c>
      <c r="F2379">
        <v>0.77223213485459996</v>
      </c>
      <c r="G2379">
        <v>0.83653068939674102</v>
      </c>
      <c r="H2379">
        <v>-7.2063218378477796</v>
      </c>
      <c r="I2379" t="s">
        <v>4762</v>
      </c>
      <c r="J2379" t="s">
        <v>6992</v>
      </c>
      <c r="K2379" t="s">
        <v>7129</v>
      </c>
      <c r="L2379" t="str">
        <f t="shared" si="37"/>
        <v>No</v>
      </c>
    </row>
    <row r="2380" spans="1:12" x14ac:dyDescent="0.2">
      <c r="A2380" t="s">
        <v>4764</v>
      </c>
      <c r="B2380" t="s">
        <v>4765</v>
      </c>
      <c r="C2380">
        <v>-0.108627431918575</v>
      </c>
      <c r="D2380">
        <v>-3.6813042461164001</v>
      </c>
      <c r="E2380">
        <v>0.29483343512445198</v>
      </c>
      <c r="F2380">
        <v>0.77429126166128304</v>
      </c>
      <c r="G2380">
        <v>0.83840869694807296</v>
      </c>
      <c r="H2380">
        <v>-7.2072164945742703</v>
      </c>
      <c r="I2380" t="s">
        <v>4764</v>
      </c>
      <c r="J2380" t="s">
        <v>6993</v>
      </c>
      <c r="K2380" t="s">
        <v>8471</v>
      </c>
      <c r="L2380" t="str">
        <f t="shared" si="37"/>
        <v>No</v>
      </c>
    </row>
    <row r="2381" spans="1:12" x14ac:dyDescent="0.2">
      <c r="A2381" t="s">
        <v>4766</v>
      </c>
      <c r="B2381" t="s">
        <v>4767</v>
      </c>
      <c r="C2381">
        <v>-2.3399925741658799E-2</v>
      </c>
      <c r="D2381">
        <v>3.9688969803745402</v>
      </c>
      <c r="E2381">
        <v>0.29358604275206701</v>
      </c>
      <c r="F2381">
        <v>0.77521642744241404</v>
      </c>
      <c r="G2381">
        <v>0.83872107638529303</v>
      </c>
      <c r="H2381">
        <v>-7.2076155218156197</v>
      </c>
      <c r="I2381" t="s">
        <v>4766</v>
      </c>
      <c r="J2381" t="s">
        <v>6994</v>
      </c>
      <c r="K2381" t="s">
        <v>7129</v>
      </c>
      <c r="L2381" t="str">
        <f t="shared" si="37"/>
        <v>No</v>
      </c>
    </row>
    <row r="2382" spans="1:12" x14ac:dyDescent="0.2">
      <c r="A2382" t="s">
        <v>4768</v>
      </c>
      <c r="B2382" t="s">
        <v>4769</v>
      </c>
      <c r="C2382">
        <v>-1.9987877712854301E-2</v>
      </c>
      <c r="D2382">
        <v>2.6575201402158402</v>
      </c>
      <c r="E2382">
        <v>0.29321586221782803</v>
      </c>
      <c r="F2382">
        <v>0.77549105419838804</v>
      </c>
      <c r="G2382">
        <v>0.83872107638529303</v>
      </c>
      <c r="H2382">
        <v>-7.2077336187368202</v>
      </c>
      <c r="I2382" t="s">
        <v>4768</v>
      </c>
      <c r="J2382" t="s">
        <v>6995</v>
      </c>
      <c r="K2382" t="s">
        <v>8472</v>
      </c>
      <c r="L2382" t="str">
        <f t="shared" si="37"/>
        <v>No</v>
      </c>
    </row>
    <row r="2383" spans="1:12" x14ac:dyDescent="0.2">
      <c r="A2383" t="s">
        <v>4770</v>
      </c>
      <c r="B2383" t="s">
        <v>4771</v>
      </c>
      <c r="C2383">
        <v>-2.8987800305077201E-2</v>
      </c>
      <c r="D2383">
        <v>0.35249281865357501</v>
      </c>
      <c r="E2383">
        <v>0.29312762028251599</v>
      </c>
      <c r="F2383">
        <v>0.77555652327242497</v>
      </c>
      <c r="G2383">
        <v>0.83872107638529303</v>
      </c>
      <c r="H2383">
        <v>-7.2077617485316701</v>
      </c>
      <c r="I2383" t="s">
        <v>4770</v>
      </c>
      <c r="J2383" t="s">
        <v>6996</v>
      </c>
      <c r="K2383" t="s">
        <v>7129</v>
      </c>
      <c r="L2383" t="str">
        <f t="shared" si="37"/>
        <v>No</v>
      </c>
    </row>
    <row r="2384" spans="1:12" x14ac:dyDescent="0.2">
      <c r="A2384" t="s">
        <v>4772</v>
      </c>
      <c r="B2384" t="s">
        <v>4773</v>
      </c>
      <c r="C2384">
        <v>-2.7444109229640402E-2</v>
      </c>
      <c r="D2384">
        <v>1.06795531079499</v>
      </c>
      <c r="E2384">
        <v>0.29144243294112299</v>
      </c>
      <c r="F2384">
        <v>0.77680716380371295</v>
      </c>
      <c r="G2384">
        <v>0.83951217707895498</v>
      </c>
      <c r="H2384">
        <v>-7.2082973566477504</v>
      </c>
      <c r="I2384" t="s">
        <v>4772</v>
      </c>
      <c r="J2384" t="s">
        <v>6997</v>
      </c>
      <c r="K2384" t="s">
        <v>8473</v>
      </c>
      <c r="L2384" t="str">
        <f t="shared" si="37"/>
        <v>No</v>
      </c>
    </row>
    <row r="2385" spans="1:12" x14ac:dyDescent="0.2">
      <c r="A2385" t="s">
        <v>4774</v>
      </c>
      <c r="B2385" t="s">
        <v>4775</v>
      </c>
      <c r="C2385">
        <v>-2.3000872767913998E-2</v>
      </c>
      <c r="D2385">
        <v>2.61568460533256</v>
      </c>
      <c r="E2385">
        <v>0.29126370908833599</v>
      </c>
      <c r="F2385">
        <v>0.77693984089915702</v>
      </c>
      <c r="G2385">
        <v>0.83951217707895498</v>
      </c>
      <c r="H2385">
        <v>-7.2083539830060097</v>
      </c>
      <c r="I2385" t="s">
        <v>4774</v>
      </c>
      <c r="J2385" t="s">
        <v>6998</v>
      </c>
      <c r="K2385" t="s">
        <v>8474</v>
      </c>
      <c r="L2385" t="str">
        <f t="shared" si="37"/>
        <v>No</v>
      </c>
    </row>
    <row r="2386" spans="1:12" x14ac:dyDescent="0.2">
      <c r="A2386" t="s">
        <v>4776</v>
      </c>
      <c r="B2386" t="s">
        <v>4777</v>
      </c>
      <c r="C2386">
        <v>-1.44350483906974E-2</v>
      </c>
      <c r="D2386">
        <v>5.76856032189436</v>
      </c>
      <c r="E2386">
        <v>0.28975020700259202</v>
      </c>
      <c r="F2386">
        <v>0.77806370360015498</v>
      </c>
      <c r="G2386">
        <v>0.84037404632033497</v>
      </c>
      <c r="H2386">
        <v>-7.20883214808664</v>
      </c>
      <c r="I2386" t="s">
        <v>4776</v>
      </c>
      <c r="J2386" t="s">
        <v>6727</v>
      </c>
      <c r="K2386" t="s">
        <v>8475</v>
      </c>
      <c r="L2386" t="str">
        <f t="shared" si="37"/>
        <v>No</v>
      </c>
    </row>
    <row r="2387" spans="1:12" x14ac:dyDescent="0.2">
      <c r="A2387" t="s">
        <v>4778</v>
      </c>
      <c r="B2387" t="s">
        <v>4779</v>
      </c>
      <c r="C2387">
        <v>-2.73047349656554E-2</v>
      </c>
      <c r="D2387">
        <v>-2.5586990045421998</v>
      </c>
      <c r="E2387">
        <v>0.28904851677865101</v>
      </c>
      <c r="F2387">
        <v>0.77858493207210999</v>
      </c>
      <c r="G2387">
        <v>0.84042921090076395</v>
      </c>
      <c r="H2387">
        <v>-7.2090530043700296</v>
      </c>
      <c r="I2387" t="s">
        <v>4778</v>
      </c>
      <c r="J2387" t="s">
        <v>6999</v>
      </c>
      <c r="K2387" t="s">
        <v>8476</v>
      </c>
      <c r="L2387" t="str">
        <f t="shared" si="37"/>
        <v>No</v>
      </c>
    </row>
    <row r="2388" spans="1:12" x14ac:dyDescent="0.2">
      <c r="A2388" t="s">
        <v>4780</v>
      </c>
      <c r="B2388" t="s">
        <v>4781</v>
      </c>
      <c r="C2388">
        <v>-1.6468686989240901E-2</v>
      </c>
      <c r="D2388">
        <v>-1.4922300233222801</v>
      </c>
      <c r="E2388">
        <v>0.28880306551880902</v>
      </c>
      <c r="F2388">
        <v>0.77876728510098003</v>
      </c>
      <c r="G2388">
        <v>0.84042921090076395</v>
      </c>
      <c r="H2388">
        <v>-7.2091301356391799</v>
      </c>
      <c r="I2388" t="s">
        <v>4780</v>
      </c>
      <c r="J2388" t="s">
        <v>7000</v>
      </c>
      <c r="K2388" t="s">
        <v>8477</v>
      </c>
      <c r="L2388" t="str">
        <f t="shared" si="37"/>
        <v>No</v>
      </c>
    </row>
    <row r="2389" spans="1:12" x14ac:dyDescent="0.2">
      <c r="A2389" t="s">
        <v>4782</v>
      </c>
      <c r="B2389" t="s">
        <v>4783</v>
      </c>
      <c r="C2389">
        <v>-2.0154705572131101E-2</v>
      </c>
      <c r="D2389">
        <v>4.9587547729322203</v>
      </c>
      <c r="E2389">
        <v>0.28738972421105202</v>
      </c>
      <c r="F2389">
        <v>0.779817572913579</v>
      </c>
      <c r="G2389">
        <v>0.84121024615803097</v>
      </c>
      <c r="H2389">
        <v>-7.2095730145041701</v>
      </c>
      <c r="I2389" t="s">
        <v>4782</v>
      </c>
      <c r="J2389" t="s">
        <v>7001</v>
      </c>
      <c r="K2389" t="s">
        <v>7129</v>
      </c>
      <c r="L2389" t="str">
        <f t="shared" si="37"/>
        <v>No</v>
      </c>
    </row>
    <row r="2390" spans="1:12" x14ac:dyDescent="0.2">
      <c r="A2390" t="s">
        <v>4784</v>
      </c>
      <c r="B2390" t="s">
        <v>4785</v>
      </c>
      <c r="C2390">
        <v>1.9835560163816199E-2</v>
      </c>
      <c r="D2390">
        <v>0.38368370366441001</v>
      </c>
      <c r="E2390">
        <v>-0.28297023784299302</v>
      </c>
      <c r="F2390">
        <v>0.78310479947682499</v>
      </c>
      <c r="G2390">
        <v>0.84429299303426697</v>
      </c>
      <c r="H2390">
        <v>-7.2109441008039097</v>
      </c>
      <c r="I2390" t="s">
        <v>4784</v>
      </c>
      <c r="J2390" t="s">
        <v>7002</v>
      </c>
      <c r="K2390" t="s">
        <v>8478</v>
      </c>
      <c r="L2390" t="str">
        <f t="shared" si="37"/>
        <v>No</v>
      </c>
    </row>
    <row r="2391" spans="1:12" x14ac:dyDescent="0.2">
      <c r="A2391" t="s">
        <v>4786</v>
      </c>
      <c r="B2391" t="s">
        <v>4787</v>
      </c>
      <c r="C2391">
        <v>-2.5321856901916601E-2</v>
      </c>
      <c r="D2391">
        <v>1.19747801045</v>
      </c>
      <c r="E2391">
        <v>0.28266655744999802</v>
      </c>
      <c r="F2391">
        <v>0.78333084369250705</v>
      </c>
      <c r="G2391">
        <v>0.84429299303426697</v>
      </c>
      <c r="H2391">
        <v>-7.2110375462227498</v>
      </c>
      <c r="I2391" t="s">
        <v>4786</v>
      </c>
      <c r="J2391" t="s">
        <v>5981</v>
      </c>
      <c r="K2391" t="s">
        <v>8479</v>
      </c>
      <c r="L2391" t="str">
        <f t="shared" si="37"/>
        <v>No</v>
      </c>
    </row>
    <row r="2392" spans="1:12" x14ac:dyDescent="0.2">
      <c r="A2392" t="s">
        <v>4788</v>
      </c>
      <c r="B2392" t="s">
        <v>4789</v>
      </c>
      <c r="C2392">
        <v>-0.28772608327647697</v>
      </c>
      <c r="D2392">
        <v>-2.8044332711558999</v>
      </c>
      <c r="E2392">
        <v>0.28060489177812098</v>
      </c>
      <c r="F2392">
        <v>0.78486600253045202</v>
      </c>
      <c r="G2392">
        <v>0.84559381953929103</v>
      </c>
      <c r="H2392">
        <v>-7.2116693309513096</v>
      </c>
      <c r="I2392" t="s">
        <v>4788</v>
      </c>
      <c r="J2392" t="s">
        <v>5172</v>
      </c>
      <c r="K2392" t="s">
        <v>7129</v>
      </c>
      <c r="L2392" t="str">
        <f t="shared" si="37"/>
        <v>No</v>
      </c>
    </row>
    <row r="2393" spans="1:12" x14ac:dyDescent="0.2">
      <c r="A2393" t="s">
        <v>4790</v>
      </c>
      <c r="B2393" t="s">
        <v>4791</v>
      </c>
      <c r="C2393">
        <v>1.9250854067763602E-2</v>
      </c>
      <c r="D2393">
        <v>6.1331610465100601</v>
      </c>
      <c r="E2393">
        <v>-0.27855745344573601</v>
      </c>
      <c r="F2393">
        <v>0.78639152887700703</v>
      </c>
      <c r="G2393">
        <v>0.84688318494446901</v>
      </c>
      <c r="H2393">
        <v>-7.2122922519832997</v>
      </c>
      <c r="I2393" t="s">
        <v>4790</v>
      </c>
      <c r="J2393" t="s">
        <v>7003</v>
      </c>
      <c r="K2393" t="s">
        <v>8480</v>
      </c>
      <c r="L2393" t="str">
        <f t="shared" si="37"/>
        <v>No</v>
      </c>
    </row>
    <row r="2394" spans="1:12" x14ac:dyDescent="0.2">
      <c r="A2394" t="s">
        <v>4792</v>
      </c>
      <c r="B2394" t="s">
        <v>4793</v>
      </c>
      <c r="C2394">
        <v>-1.7290191486817701E-2</v>
      </c>
      <c r="D2394">
        <v>-0.36633164503193</v>
      </c>
      <c r="E2394">
        <v>0.27808683338733797</v>
      </c>
      <c r="F2394">
        <v>0.78674231806474304</v>
      </c>
      <c r="G2394">
        <v>0.84690689984737899</v>
      </c>
      <c r="H2394">
        <v>-7.2124348007985004</v>
      </c>
      <c r="I2394" t="s">
        <v>4792</v>
      </c>
      <c r="J2394" t="s">
        <v>7004</v>
      </c>
      <c r="K2394" t="s">
        <v>7129</v>
      </c>
      <c r="L2394" t="str">
        <f t="shared" si="37"/>
        <v>No</v>
      </c>
    </row>
    <row r="2395" spans="1:12" x14ac:dyDescent="0.2">
      <c r="A2395" t="s">
        <v>4794</v>
      </c>
      <c r="B2395" t="s">
        <v>4795</v>
      </c>
      <c r="C2395">
        <v>-1.36678501628538E-2</v>
      </c>
      <c r="D2395">
        <v>-0.86875585751784701</v>
      </c>
      <c r="E2395">
        <v>0.27613924336779899</v>
      </c>
      <c r="F2395">
        <v>0.78819453916331195</v>
      </c>
      <c r="G2395">
        <v>0.84811576143888501</v>
      </c>
      <c r="H2395">
        <v>-7.2130221949894597</v>
      </c>
      <c r="I2395" t="s">
        <v>4794</v>
      </c>
      <c r="J2395" t="s">
        <v>7005</v>
      </c>
      <c r="K2395" t="s">
        <v>8481</v>
      </c>
      <c r="L2395" t="str">
        <f t="shared" si="37"/>
        <v>No</v>
      </c>
    </row>
    <row r="2396" spans="1:12" x14ac:dyDescent="0.2">
      <c r="A2396" t="s">
        <v>4796</v>
      </c>
      <c r="B2396" t="s">
        <v>4797</v>
      </c>
      <c r="C2396">
        <v>-4.1462395179043203E-2</v>
      </c>
      <c r="D2396">
        <v>-0.19816495469971099</v>
      </c>
      <c r="E2396">
        <v>0.27488756448000901</v>
      </c>
      <c r="F2396">
        <v>0.78912830533204603</v>
      </c>
      <c r="G2396">
        <v>0.84876597684148303</v>
      </c>
      <c r="H2396">
        <v>-7.2133975567409001</v>
      </c>
      <c r="I2396" t="s">
        <v>4796</v>
      </c>
      <c r="J2396" t="s">
        <v>7006</v>
      </c>
      <c r="K2396" t="s">
        <v>8482</v>
      </c>
      <c r="L2396" t="str">
        <f t="shared" si="37"/>
        <v>No</v>
      </c>
    </row>
    <row r="2397" spans="1:12" x14ac:dyDescent="0.2">
      <c r="A2397" t="s">
        <v>4798</v>
      </c>
      <c r="B2397" t="s">
        <v>4799</v>
      </c>
      <c r="C2397">
        <v>2.25658042773666E-2</v>
      </c>
      <c r="D2397">
        <v>-0.39384347021399702</v>
      </c>
      <c r="E2397">
        <v>-0.26788844293366598</v>
      </c>
      <c r="F2397">
        <v>0.79435616433741696</v>
      </c>
      <c r="G2397">
        <v>0.85386803530554301</v>
      </c>
      <c r="H2397">
        <v>-7.2154655449002396</v>
      </c>
      <c r="I2397" t="s">
        <v>4798</v>
      </c>
      <c r="J2397" t="s">
        <v>7007</v>
      </c>
      <c r="K2397" t="s">
        <v>8483</v>
      </c>
      <c r="L2397" t="str">
        <f t="shared" si="37"/>
        <v>No</v>
      </c>
    </row>
    <row r="2398" spans="1:12" x14ac:dyDescent="0.2">
      <c r="A2398" t="s">
        <v>4800</v>
      </c>
      <c r="B2398" t="s">
        <v>4801</v>
      </c>
      <c r="C2398">
        <v>-3.6421485343379002E-2</v>
      </c>
      <c r="D2398">
        <v>-3.6407533055603198</v>
      </c>
      <c r="E2398">
        <v>0.26764952038121598</v>
      </c>
      <c r="F2398">
        <v>0.79453481390814695</v>
      </c>
      <c r="G2398">
        <v>0.85386803530554301</v>
      </c>
      <c r="H2398">
        <v>-7.2155352104938499</v>
      </c>
      <c r="I2398" t="s">
        <v>4800</v>
      </c>
      <c r="J2398" t="s">
        <v>7008</v>
      </c>
      <c r="K2398" t="s">
        <v>8484</v>
      </c>
      <c r="L2398" t="str">
        <f t="shared" si="37"/>
        <v>No</v>
      </c>
    </row>
    <row r="2399" spans="1:12" x14ac:dyDescent="0.2">
      <c r="A2399" t="s">
        <v>4802</v>
      </c>
      <c r="B2399" t="s">
        <v>4803</v>
      </c>
      <c r="C2399">
        <v>-1.8357007080922999E-2</v>
      </c>
      <c r="D2399">
        <v>1.0039960370649399</v>
      </c>
      <c r="E2399">
        <v>0.26710513390163199</v>
      </c>
      <c r="F2399">
        <v>0.79494191471545605</v>
      </c>
      <c r="G2399">
        <v>0.85394927952752897</v>
      </c>
      <c r="H2399">
        <v>-7.2156937151885803</v>
      </c>
      <c r="I2399" t="s">
        <v>4802</v>
      </c>
      <c r="J2399" t="s">
        <v>6292</v>
      </c>
      <c r="K2399" t="s">
        <v>7129</v>
      </c>
      <c r="L2399" t="str">
        <f t="shared" si="37"/>
        <v>No</v>
      </c>
    </row>
    <row r="2400" spans="1:12" x14ac:dyDescent="0.2">
      <c r="A2400" t="s">
        <v>4804</v>
      </c>
      <c r="B2400" t="s">
        <v>4805</v>
      </c>
      <c r="C2400">
        <v>-1.2221991472203E-2</v>
      </c>
      <c r="D2400">
        <v>-0.729039933259506</v>
      </c>
      <c r="E2400">
        <v>0.26495502620878802</v>
      </c>
      <c r="F2400">
        <v>0.79655043131561898</v>
      </c>
      <c r="G2400">
        <v>0.85532051315924795</v>
      </c>
      <c r="H2400">
        <v>-7.2163166362361197</v>
      </c>
      <c r="I2400" t="s">
        <v>4804</v>
      </c>
      <c r="J2400" t="s">
        <v>5266</v>
      </c>
      <c r="K2400" t="s">
        <v>7129</v>
      </c>
      <c r="L2400" t="str">
        <f t="shared" si="37"/>
        <v>No</v>
      </c>
    </row>
    <row r="2401" spans="1:12" x14ac:dyDescent="0.2">
      <c r="A2401" t="s">
        <v>4806</v>
      </c>
      <c r="B2401" t="s">
        <v>4807</v>
      </c>
      <c r="C2401">
        <v>1.8103097022892201E-2</v>
      </c>
      <c r="D2401">
        <v>0.79350208314713</v>
      </c>
      <c r="E2401">
        <v>-0.26343848842316703</v>
      </c>
      <c r="F2401">
        <v>0.79768557187116795</v>
      </c>
      <c r="G2401">
        <v>0.85618251380838695</v>
      </c>
      <c r="H2401">
        <v>-7.2167530173112802</v>
      </c>
      <c r="I2401" t="s">
        <v>4806</v>
      </c>
      <c r="J2401" t="s">
        <v>7009</v>
      </c>
      <c r="K2401" t="s">
        <v>8485</v>
      </c>
      <c r="L2401" t="str">
        <f t="shared" si="37"/>
        <v>No</v>
      </c>
    </row>
    <row r="2402" spans="1:12" x14ac:dyDescent="0.2">
      <c r="A2402" t="s">
        <v>4808</v>
      </c>
      <c r="B2402" t="s">
        <v>4809</v>
      </c>
      <c r="C2402">
        <v>-1.28916023415364E-2</v>
      </c>
      <c r="D2402">
        <v>2.4562675643133298</v>
      </c>
      <c r="E2402">
        <v>0.26245655541129798</v>
      </c>
      <c r="F2402">
        <v>0.79842082149577398</v>
      </c>
      <c r="G2402">
        <v>0.85661475892257899</v>
      </c>
      <c r="H2402">
        <v>-7.2170342497151996</v>
      </c>
      <c r="I2402" t="s">
        <v>4808</v>
      </c>
      <c r="J2402" t="s">
        <v>5192</v>
      </c>
      <c r="K2402" t="s">
        <v>7129</v>
      </c>
      <c r="L2402" t="str">
        <f t="shared" si="37"/>
        <v>No</v>
      </c>
    </row>
    <row r="2403" spans="1:12" x14ac:dyDescent="0.2">
      <c r="A2403" t="s">
        <v>4810</v>
      </c>
      <c r="B2403" t="s">
        <v>4811</v>
      </c>
      <c r="C2403">
        <v>-4.644477441474E-2</v>
      </c>
      <c r="D2403">
        <v>1.1630190572802099</v>
      </c>
      <c r="E2403">
        <v>0.25910982142584699</v>
      </c>
      <c r="F2403">
        <v>0.80092833572577904</v>
      </c>
      <c r="G2403">
        <v>0.85863655709878794</v>
      </c>
      <c r="H2403">
        <v>-7.2179849976158099</v>
      </c>
      <c r="I2403" t="s">
        <v>4810</v>
      </c>
      <c r="J2403" t="s">
        <v>7010</v>
      </c>
      <c r="K2403" t="s">
        <v>8486</v>
      </c>
      <c r="L2403" t="str">
        <f t="shared" si="37"/>
        <v>No</v>
      </c>
    </row>
    <row r="2404" spans="1:12" x14ac:dyDescent="0.2">
      <c r="A2404" t="s">
        <v>4812</v>
      </c>
      <c r="B2404" t="s">
        <v>4813</v>
      </c>
      <c r="C2404">
        <v>4.6313242987360899E-2</v>
      </c>
      <c r="D2404">
        <v>-3.3786771634518602</v>
      </c>
      <c r="E2404">
        <v>-0.25905168843284898</v>
      </c>
      <c r="F2404">
        <v>0.800971912542076</v>
      </c>
      <c r="G2404">
        <v>0.85863655709878794</v>
      </c>
      <c r="H2404">
        <v>-7.2180014058489297</v>
      </c>
      <c r="I2404" t="s">
        <v>4812</v>
      </c>
      <c r="J2404" t="s">
        <v>5192</v>
      </c>
      <c r="K2404" t="s">
        <v>7129</v>
      </c>
      <c r="L2404" t="str">
        <f t="shared" si="37"/>
        <v>No</v>
      </c>
    </row>
    <row r="2405" spans="1:12" x14ac:dyDescent="0.2">
      <c r="A2405" t="s">
        <v>4814</v>
      </c>
      <c r="B2405" t="s">
        <v>4815</v>
      </c>
      <c r="C2405">
        <v>-2.27531580352348E-2</v>
      </c>
      <c r="D2405">
        <v>3.4747582984708397E-2</v>
      </c>
      <c r="E2405">
        <v>0.25709973822958199</v>
      </c>
      <c r="F2405">
        <v>0.80243552147737496</v>
      </c>
      <c r="G2405">
        <v>0.85973997511068101</v>
      </c>
      <c r="H2405">
        <v>-7.2185502422038601</v>
      </c>
      <c r="I2405" t="s">
        <v>4814</v>
      </c>
      <c r="J2405" t="s">
        <v>7011</v>
      </c>
      <c r="K2405" t="s">
        <v>8487</v>
      </c>
      <c r="L2405" t="str">
        <f t="shared" si="37"/>
        <v>No</v>
      </c>
    </row>
    <row r="2406" spans="1:12" x14ac:dyDescent="0.2">
      <c r="A2406" t="s">
        <v>4816</v>
      </c>
      <c r="B2406" t="s">
        <v>4817</v>
      </c>
      <c r="C2406">
        <v>-8.2032181965449397E-2</v>
      </c>
      <c r="D2406">
        <v>0.142882811219259</v>
      </c>
      <c r="E2406">
        <v>0.25678882195302799</v>
      </c>
      <c r="F2406">
        <v>0.80266872676288303</v>
      </c>
      <c r="G2406">
        <v>0.85973997511068101</v>
      </c>
      <c r="H2406">
        <v>-7.2186372854964498</v>
      </c>
      <c r="I2406" t="s">
        <v>4816</v>
      </c>
      <c r="J2406" t="s">
        <v>5172</v>
      </c>
      <c r="K2406" t="s">
        <v>7129</v>
      </c>
      <c r="L2406" t="str">
        <f t="shared" si="37"/>
        <v>No</v>
      </c>
    </row>
    <row r="2407" spans="1:12" x14ac:dyDescent="0.2">
      <c r="A2407" t="s">
        <v>4818</v>
      </c>
      <c r="B2407" t="s">
        <v>4819</v>
      </c>
      <c r="C2407">
        <v>2.10702678153043E-2</v>
      </c>
      <c r="D2407">
        <v>-1.6666468484223</v>
      </c>
      <c r="E2407">
        <v>-0.25598534324993399</v>
      </c>
      <c r="F2407">
        <v>0.80327147687558798</v>
      </c>
      <c r="G2407">
        <v>0.85986189997016704</v>
      </c>
      <c r="H2407">
        <v>-7.2188617440166798</v>
      </c>
      <c r="I2407" t="s">
        <v>4818</v>
      </c>
      <c r="J2407" t="s">
        <v>7012</v>
      </c>
      <c r="K2407" t="s">
        <v>7129</v>
      </c>
      <c r="L2407" t="str">
        <f t="shared" si="37"/>
        <v>No</v>
      </c>
    </row>
    <row r="2408" spans="1:12" x14ac:dyDescent="0.2">
      <c r="A2408" t="s">
        <v>4820</v>
      </c>
      <c r="B2408" t="s">
        <v>4821</v>
      </c>
      <c r="C2408">
        <v>-1.6878448127977199E-2</v>
      </c>
      <c r="D2408">
        <v>-0.17426081978594801</v>
      </c>
      <c r="E2408">
        <v>0.25565254445073099</v>
      </c>
      <c r="F2408">
        <v>0.803521174197939</v>
      </c>
      <c r="G2408">
        <v>0.85986189997016704</v>
      </c>
      <c r="H2408">
        <v>-7.2189545108980697</v>
      </c>
      <c r="I2408" t="s">
        <v>4820</v>
      </c>
      <c r="J2408" t="s">
        <v>7013</v>
      </c>
      <c r="K2408" t="s">
        <v>8488</v>
      </c>
      <c r="L2408" t="str">
        <f t="shared" si="37"/>
        <v>No</v>
      </c>
    </row>
    <row r="2409" spans="1:12" x14ac:dyDescent="0.2">
      <c r="A2409" t="s">
        <v>4822</v>
      </c>
      <c r="B2409" t="s">
        <v>4823</v>
      </c>
      <c r="C2409">
        <v>3.1438707366169098E-2</v>
      </c>
      <c r="D2409">
        <v>0.333300629941925</v>
      </c>
      <c r="E2409">
        <v>-0.255302348055576</v>
      </c>
      <c r="F2409">
        <v>0.803783949972113</v>
      </c>
      <c r="G2409">
        <v>0.85986189997016704</v>
      </c>
      <c r="H2409">
        <v>-7.2190519987476502</v>
      </c>
      <c r="I2409" t="s">
        <v>4822</v>
      </c>
      <c r="J2409" t="s">
        <v>5569</v>
      </c>
      <c r="K2409" t="s">
        <v>7129</v>
      </c>
      <c r="L2409" t="str">
        <f t="shared" si="37"/>
        <v>No</v>
      </c>
    </row>
    <row r="2410" spans="1:12" x14ac:dyDescent="0.2">
      <c r="A2410" t="s">
        <v>4824</v>
      </c>
      <c r="B2410" t="s">
        <v>4825</v>
      </c>
      <c r="C2410">
        <v>2.1009879916204999E-2</v>
      </c>
      <c r="D2410">
        <v>2.4567939034276298</v>
      </c>
      <c r="E2410">
        <v>-0.25460582332017201</v>
      </c>
      <c r="F2410">
        <v>0.80430667550426505</v>
      </c>
      <c r="G2410">
        <v>0.86006392532128995</v>
      </c>
      <c r="H2410">
        <v>-7.2192455057228804</v>
      </c>
      <c r="I2410" t="s">
        <v>4824</v>
      </c>
      <c r="J2410" t="s">
        <v>7014</v>
      </c>
      <c r="K2410" t="s">
        <v>8489</v>
      </c>
      <c r="L2410" t="str">
        <f t="shared" si="37"/>
        <v>No</v>
      </c>
    </row>
    <row r="2411" spans="1:12" x14ac:dyDescent="0.2">
      <c r="A2411" t="s">
        <v>4826</v>
      </c>
      <c r="B2411" t="s">
        <v>4827</v>
      </c>
      <c r="C2411">
        <v>-0.10484881125547101</v>
      </c>
      <c r="D2411">
        <v>-1.56449447411086</v>
      </c>
      <c r="E2411">
        <v>0.25342362571888299</v>
      </c>
      <c r="F2411">
        <v>0.80519411942659702</v>
      </c>
      <c r="G2411">
        <v>0.86065562308834598</v>
      </c>
      <c r="H2411">
        <v>-7.2195727471506501</v>
      </c>
      <c r="I2411" t="s">
        <v>4826</v>
      </c>
      <c r="J2411" t="s">
        <v>5192</v>
      </c>
      <c r="K2411" t="s">
        <v>7129</v>
      </c>
      <c r="L2411" t="str">
        <f t="shared" si="37"/>
        <v>No</v>
      </c>
    </row>
    <row r="2412" spans="1:12" x14ac:dyDescent="0.2">
      <c r="A2412" t="s">
        <v>4828</v>
      </c>
      <c r="B2412" t="s">
        <v>4829</v>
      </c>
      <c r="C2412">
        <v>2.63861369894005E-2</v>
      </c>
      <c r="D2412">
        <v>-0.95408922297742005</v>
      </c>
      <c r="E2412">
        <v>-0.25230990528571001</v>
      </c>
      <c r="F2412">
        <v>0.80603042581363105</v>
      </c>
      <c r="G2412">
        <v>0.86119219282285897</v>
      </c>
      <c r="H2412">
        <v>-7.2198796585935296</v>
      </c>
      <c r="I2412" t="s">
        <v>4828</v>
      </c>
      <c r="J2412" t="s">
        <v>7015</v>
      </c>
      <c r="K2412" t="s">
        <v>7129</v>
      </c>
      <c r="L2412" t="str">
        <f t="shared" si="37"/>
        <v>No</v>
      </c>
    </row>
    <row r="2413" spans="1:12" x14ac:dyDescent="0.2">
      <c r="A2413" t="s">
        <v>4830</v>
      </c>
      <c r="B2413" t="s">
        <v>4831</v>
      </c>
      <c r="C2413">
        <v>-2.9000786964232299E-2</v>
      </c>
      <c r="D2413">
        <v>-1.1557126260150401</v>
      </c>
      <c r="E2413">
        <v>0.24621745538499601</v>
      </c>
      <c r="F2413">
        <v>0.81060984968557903</v>
      </c>
      <c r="G2413">
        <v>0.86537685458312896</v>
      </c>
      <c r="H2413">
        <v>-7.2215349559535298</v>
      </c>
      <c r="I2413" t="s">
        <v>4830</v>
      </c>
      <c r="J2413" t="s">
        <v>7016</v>
      </c>
      <c r="K2413" t="s">
        <v>8490</v>
      </c>
      <c r="L2413" t="str">
        <f t="shared" si="37"/>
        <v>No</v>
      </c>
    </row>
    <row r="2414" spans="1:12" x14ac:dyDescent="0.2">
      <c r="A2414" t="s">
        <v>4832</v>
      </c>
      <c r="B2414" t="s">
        <v>4833</v>
      </c>
      <c r="C2414">
        <v>5.1135061515427002E-2</v>
      </c>
      <c r="D2414">
        <v>-0.30345122661213397</v>
      </c>
      <c r="E2414">
        <v>-0.24535810927771101</v>
      </c>
      <c r="F2414">
        <v>0.81125639205536404</v>
      </c>
      <c r="G2414">
        <v>0.86537685458312896</v>
      </c>
      <c r="H2414">
        <v>-7.2217652221845601</v>
      </c>
      <c r="I2414" t="s">
        <v>4832</v>
      </c>
      <c r="J2414" t="s">
        <v>7017</v>
      </c>
      <c r="K2414" t="s">
        <v>8491</v>
      </c>
      <c r="L2414" t="str">
        <f t="shared" si="37"/>
        <v>No</v>
      </c>
    </row>
    <row r="2415" spans="1:12" x14ac:dyDescent="0.2">
      <c r="A2415" t="s">
        <v>4834</v>
      </c>
      <c r="B2415" t="s">
        <v>4835</v>
      </c>
      <c r="C2415">
        <v>2.1255852265114498E-2</v>
      </c>
      <c r="D2415">
        <v>2.1032983983748998</v>
      </c>
      <c r="E2415">
        <v>-0.24532478842267799</v>
      </c>
      <c r="F2415">
        <v>0.81128146452870198</v>
      </c>
      <c r="G2415">
        <v>0.86537685458312896</v>
      </c>
      <c r="H2415">
        <v>-7.2217741346662603</v>
      </c>
      <c r="I2415" t="s">
        <v>4834</v>
      </c>
      <c r="J2415" t="s">
        <v>7018</v>
      </c>
      <c r="K2415" t="s">
        <v>8492</v>
      </c>
      <c r="L2415" t="str">
        <f t="shared" si="37"/>
        <v>No</v>
      </c>
    </row>
    <row r="2416" spans="1:12" x14ac:dyDescent="0.2">
      <c r="A2416" t="s">
        <v>4836</v>
      </c>
      <c r="B2416" t="s">
        <v>4837</v>
      </c>
      <c r="C2416">
        <v>-0.122818158344578</v>
      </c>
      <c r="D2416">
        <v>-2.1148402750698598</v>
      </c>
      <c r="E2416">
        <v>0.245166065366341</v>
      </c>
      <c r="F2416">
        <v>0.81140089970786999</v>
      </c>
      <c r="G2416">
        <v>0.86537685458312896</v>
      </c>
      <c r="H2416">
        <v>-7.2218165726376</v>
      </c>
      <c r="I2416" t="s">
        <v>4836</v>
      </c>
      <c r="J2416" t="s">
        <v>5172</v>
      </c>
      <c r="K2416" t="s">
        <v>7129</v>
      </c>
      <c r="L2416" t="str">
        <f t="shared" si="37"/>
        <v>No</v>
      </c>
    </row>
    <row r="2417" spans="1:12" x14ac:dyDescent="0.2">
      <c r="A2417" t="s">
        <v>4838</v>
      </c>
      <c r="B2417" t="s">
        <v>4839</v>
      </c>
      <c r="C2417">
        <v>-2.4457714111116399E-2</v>
      </c>
      <c r="D2417">
        <v>-2.3125159603653098</v>
      </c>
      <c r="E2417">
        <v>0.244769152195561</v>
      </c>
      <c r="F2417">
        <v>0.81169958934618203</v>
      </c>
      <c r="G2417">
        <v>0.86537685458312896</v>
      </c>
      <c r="H2417">
        <v>-7.2219225770391597</v>
      </c>
      <c r="I2417" t="s">
        <v>4838</v>
      </c>
      <c r="J2417" t="s">
        <v>5172</v>
      </c>
      <c r="K2417" t="s">
        <v>7129</v>
      </c>
      <c r="L2417" t="str">
        <f t="shared" si="37"/>
        <v>No</v>
      </c>
    </row>
    <row r="2418" spans="1:12" x14ac:dyDescent="0.2">
      <c r="A2418" t="s">
        <v>4840</v>
      </c>
      <c r="B2418" t="s">
        <v>4841</v>
      </c>
      <c r="C2418">
        <v>1.8646235644203198E-2</v>
      </c>
      <c r="D2418">
        <v>2.76496959657262</v>
      </c>
      <c r="E2418">
        <v>-0.24441958283734799</v>
      </c>
      <c r="F2418">
        <v>0.81196267761157703</v>
      </c>
      <c r="G2418">
        <v>0.86537685458312896</v>
      </c>
      <c r="H2418">
        <v>-7.22201579672784</v>
      </c>
      <c r="I2418" t="s">
        <v>4840</v>
      </c>
      <c r="J2418" t="s">
        <v>7019</v>
      </c>
      <c r="K2418" t="s">
        <v>8493</v>
      </c>
      <c r="L2418" t="str">
        <f t="shared" si="37"/>
        <v>No</v>
      </c>
    </row>
    <row r="2419" spans="1:12" x14ac:dyDescent="0.2">
      <c r="A2419" t="s">
        <v>4842</v>
      </c>
      <c r="B2419" t="s">
        <v>4843</v>
      </c>
      <c r="C2419">
        <v>1.41647629233452E-2</v>
      </c>
      <c r="D2419">
        <v>0.84648420081547404</v>
      </c>
      <c r="E2419">
        <v>-0.24306510697318201</v>
      </c>
      <c r="F2419">
        <v>0.81298229762927499</v>
      </c>
      <c r="G2419">
        <v>0.86610521037759003</v>
      </c>
      <c r="H2419">
        <v>-7.2223757520098797</v>
      </c>
      <c r="I2419" t="s">
        <v>4842</v>
      </c>
      <c r="J2419" t="s">
        <v>5569</v>
      </c>
      <c r="K2419" t="s">
        <v>7129</v>
      </c>
      <c r="L2419" t="str">
        <f t="shared" si="37"/>
        <v>No</v>
      </c>
    </row>
    <row r="2420" spans="1:12" x14ac:dyDescent="0.2">
      <c r="A2420" t="s">
        <v>4844</v>
      </c>
      <c r="B2420" t="s">
        <v>4845</v>
      </c>
      <c r="C2420">
        <v>3.3332922871420499E-2</v>
      </c>
      <c r="D2420">
        <v>-2.80449705299275E-2</v>
      </c>
      <c r="E2420">
        <v>-0.242008459704355</v>
      </c>
      <c r="F2420">
        <v>0.81377797428668397</v>
      </c>
      <c r="G2420">
        <v>0.86659448605311995</v>
      </c>
      <c r="H2420">
        <v>-7.2226551864835997</v>
      </c>
      <c r="I2420" t="s">
        <v>4844</v>
      </c>
      <c r="J2420" t="s">
        <v>7020</v>
      </c>
      <c r="K2420" t="s">
        <v>8494</v>
      </c>
      <c r="L2420" t="str">
        <f t="shared" si="37"/>
        <v>No</v>
      </c>
    </row>
    <row r="2421" spans="1:12" x14ac:dyDescent="0.2">
      <c r="A2421" t="s">
        <v>4846</v>
      </c>
      <c r="B2421" t="s">
        <v>4847</v>
      </c>
      <c r="C2421">
        <v>-2.95983386628293E-2</v>
      </c>
      <c r="D2421">
        <v>3.7981349542818599</v>
      </c>
      <c r="E2421">
        <v>0.240329897782949</v>
      </c>
      <c r="F2421">
        <v>0.81504242331399701</v>
      </c>
      <c r="G2421">
        <v>0.86758234812266799</v>
      </c>
      <c r="H2421">
        <v>-7.2230966154877603</v>
      </c>
      <c r="I2421" t="s">
        <v>4846</v>
      </c>
      <c r="J2421" t="s">
        <v>7021</v>
      </c>
      <c r="K2421" t="s">
        <v>8495</v>
      </c>
      <c r="L2421" t="str">
        <f t="shared" si="37"/>
        <v>No</v>
      </c>
    </row>
    <row r="2422" spans="1:12" x14ac:dyDescent="0.2">
      <c r="A2422" t="s">
        <v>4848</v>
      </c>
      <c r="B2422" t="s">
        <v>4849</v>
      </c>
      <c r="C2422">
        <v>-1.42861302355663E-2</v>
      </c>
      <c r="D2422">
        <v>-0.59377901217532403</v>
      </c>
      <c r="E2422">
        <v>0.23835005752124799</v>
      </c>
      <c r="F2422">
        <v>0.81653454160280903</v>
      </c>
      <c r="G2422">
        <v>0.86866158832609097</v>
      </c>
      <c r="H2422">
        <v>-7.2236133721868203</v>
      </c>
      <c r="I2422" t="s">
        <v>4848</v>
      </c>
      <c r="J2422" t="s">
        <v>7022</v>
      </c>
      <c r="K2422" t="s">
        <v>8496</v>
      </c>
      <c r="L2422" t="str">
        <f t="shared" si="37"/>
        <v>No</v>
      </c>
    </row>
    <row r="2423" spans="1:12" x14ac:dyDescent="0.2">
      <c r="A2423" t="s">
        <v>4850</v>
      </c>
      <c r="B2423" t="s">
        <v>4851</v>
      </c>
      <c r="C2423">
        <v>-1.77573354908084E-2</v>
      </c>
      <c r="D2423">
        <v>3.8371821098471299</v>
      </c>
      <c r="E2423">
        <v>0.238089814920667</v>
      </c>
      <c r="F2423">
        <v>0.81673073250224903</v>
      </c>
      <c r="G2423">
        <v>0.86866158832609097</v>
      </c>
      <c r="H2423">
        <v>-7.2236809837553304</v>
      </c>
      <c r="I2423" t="s">
        <v>4850</v>
      </c>
      <c r="J2423" t="s">
        <v>5193</v>
      </c>
      <c r="K2423" t="s">
        <v>8497</v>
      </c>
      <c r="L2423" t="str">
        <f t="shared" si="37"/>
        <v>No</v>
      </c>
    </row>
    <row r="2424" spans="1:12" x14ac:dyDescent="0.2">
      <c r="A2424" t="s">
        <v>4852</v>
      </c>
      <c r="B2424" t="s">
        <v>4853</v>
      </c>
      <c r="C2424">
        <v>1.74561837562917E-2</v>
      </c>
      <c r="D2424">
        <v>0.31197588522697101</v>
      </c>
      <c r="E2424">
        <v>-0.23714474696194801</v>
      </c>
      <c r="F2424">
        <v>0.81744330940509802</v>
      </c>
      <c r="G2424">
        <v>0.86874899411482498</v>
      </c>
      <c r="H2424">
        <v>-7.2239259004029899</v>
      </c>
      <c r="I2424" t="s">
        <v>4852</v>
      </c>
      <c r="J2424" t="s">
        <v>7023</v>
      </c>
      <c r="K2424" t="s">
        <v>8498</v>
      </c>
      <c r="L2424" t="str">
        <f t="shared" si="37"/>
        <v>No</v>
      </c>
    </row>
    <row r="2425" spans="1:12" x14ac:dyDescent="0.2">
      <c r="A2425" t="s">
        <v>4854</v>
      </c>
      <c r="B2425" t="s">
        <v>4855</v>
      </c>
      <c r="C2425">
        <v>1.9086410230109999E-2</v>
      </c>
      <c r="D2425">
        <v>2.5621967834722499</v>
      </c>
      <c r="E2425">
        <v>-0.23708626869813801</v>
      </c>
      <c r="F2425">
        <v>0.81748740750556503</v>
      </c>
      <c r="G2425">
        <v>0.86874899411482498</v>
      </c>
      <c r="H2425">
        <v>-7.2239410235531603</v>
      </c>
      <c r="I2425" t="s">
        <v>4854</v>
      </c>
      <c r="J2425" t="s">
        <v>5192</v>
      </c>
      <c r="K2425" t="s">
        <v>7129</v>
      </c>
      <c r="L2425" t="str">
        <f t="shared" si="37"/>
        <v>No</v>
      </c>
    </row>
    <row r="2426" spans="1:12" x14ac:dyDescent="0.2">
      <c r="A2426" t="s">
        <v>4856</v>
      </c>
      <c r="B2426" t="s">
        <v>4857</v>
      </c>
      <c r="C2426">
        <v>1.27469825825579E-2</v>
      </c>
      <c r="D2426">
        <v>0.86976968424991496</v>
      </c>
      <c r="E2426">
        <v>-0.23597161013665699</v>
      </c>
      <c r="F2426">
        <v>0.81832809264469197</v>
      </c>
      <c r="G2426">
        <v>0.86928378006298002</v>
      </c>
      <c r="H2426">
        <v>-7.2242285821153196</v>
      </c>
      <c r="I2426" t="s">
        <v>4856</v>
      </c>
      <c r="J2426" t="s">
        <v>5299</v>
      </c>
      <c r="K2426" t="s">
        <v>7129</v>
      </c>
      <c r="L2426" t="str">
        <f t="shared" si="37"/>
        <v>No</v>
      </c>
    </row>
    <row r="2427" spans="1:12" x14ac:dyDescent="0.2">
      <c r="A2427" t="s">
        <v>4858</v>
      </c>
      <c r="B2427" t="s">
        <v>4859</v>
      </c>
      <c r="C2427">
        <v>1.3362973353869699E-2</v>
      </c>
      <c r="D2427">
        <v>0.781449860249532</v>
      </c>
      <c r="E2427">
        <v>-0.23432445165830201</v>
      </c>
      <c r="F2427">
        <v>0.81957083730476898</v>
      </c>
      <c r="G2427">
        <v>0.86991829430340395</v>
      </c>
      <c r="H2427">
        <v>-7.2246510617827404</v>
      </c>
      <c r="I2427" t="s">
        <v>4858</v>
      </c>
      <c r="J2427" t="s">
        <v>5172</v>
      </c>
      <c r="K2427" t="s">
        <v>7129</v>
      </c>
      <c r="L2427" t="str">
        <f t="shared" si="37"/>
        <v>No</v>
      </c>
    </row>
    <row r="2428" spans="1:12" x14ac:dyDescent="0.2">
      <c r="A2428" t="s">
        <v>4860</v>
      </c>
      <c r="B2428" t="s">
        <v>4861</v>
      </c>
      <c r="C2428">
        <v>-2.37507692340755E-2</v>
      </c>
      <c r="D2428">
        <v>-0.10505797170669801</v>
      </c>
      <c r="E2428">
        <v>0.23428472682234699</v>
      </c>
      <c r="F2428">
        <v>0.81960081532389795</v>
      </c>
      <c r="G2428">
        <v>0.86991829430340395</v>
      </c>
      <c r="H2428">
        <v>-7.2246612146710198</v>
      </c>
      <c r="I2428" t="s">
        <v>4860</v>
      </c>
      <c r="J2428" t="s">
        <v>7024</v>
      </c>
      <c r="K2428" t="s">
        <v>8499</v>
      </c>
      <c r="L2428" t="str">
        <f t="shared" si="37"/>
        <v>No</v>
      </c>
    </row>
    <row r="2429" spans="1:12" x14ac:dyDescent="0.2">
      <c r="A2429" t="s">
        <v>4862</v>
      </c>
      <c r="B2429" t="s">
        <v>4863</v>
      </c>
      <c r="C2429">
        <v>-1.37950772307426E-2</v>
      </c>
      <c r="D2429">
        <v>0.59274524664341899</v>
      </c>
      <c r="E2429">
        <v>0.23331776919421099</v>
      </c>
      <c r="F2429">
        <v>0.82033061612012703</v>
      </c>
      <c r="G2429">
        <v>0.87033429453272104</v>
      </c>
      <c r="H2429">
        <v>-7.2249078250927203</v>
      </c>
      <c r="I2429" t="s">
        <v>4862</v>
      </c>
      <c r="J2429" t="s">
        <v>7025</v>
      </c>
      <c r="K2429" t="s">
        <v>7129</v>
      </c>
      <c r="L2429" t="str">
        <f t="shared" si="37"/>
        <v>No</v>
      </c>
    </row>
    <row r="2430" spans="1:12" x14ac:dyDescent="0.2">
      <c r="A2430" t="s">
        <v>4864</v>
      </c>
      <c r="B2430" t="s">
        <v>4865</v>
      </c>
      <c r="C2430">
        <v>-4.0002202966134798E-2</v>
      </c>
      <c r="D2430">
        <v>-2.6774472004277801</v>
      </c>
      <c r="E2430">
        <v>0.23088852345223301</v>
      </c>
      <c r="F2430">
        <v>0.82216485790885496</v>
      </c>
      <c r="G2430">
        <v>0.871921232594981</v>
      </c>
      <c r="H2430">
        <v>-7.2255229236791498</v>
      </c>
      <c r="I2430" t="s">
        <v>4864</v>
      </c>
      <c r="J2430" t="s">
        <v>7026</v>
      </c>
      <c r="K2430" t="s">
        <v>8500</v>
      </c>
      <c r="L2430" t="str">
        <f t="shared" si="37"/>
        <v>No</v>
      </c>
    </row>
    <row r="2431" spans="1:12" x14ac:dyDescent="0.2">
      <c r="A2431" t="s">
        <v>4866</v>
      </c>
      <c r="B2431" t="s">
        <v>4867</v>
      </c>
      <c r="C2431">
        <v>-4.6499471817186E-2</v>
      </c>
      <c r="D2431">
        <v>-2.7280316118533201</v>
      </c>
      <c r="E2431">
        <v>0.22837825532141401</v>
      </c>
      <c r="F2431">
        <v>0.82406146222560595</v>
      </c>
      <c r="G2431">
        <v>0.87357297394780298</v>
      </c>
      <c r="H2431">
        <v>-7.2261518475291204</v>
      </c>
      <c r="I2431" t="s">
        <v>4866</v>
      </c>
      <c r="J2431" t="s">
        <v>5887</v>
      </c>
      <c r="K2431" t="s">
        <v>7666</v>
      </c>
      <c r="L2431" t="str">
        <f t="shared" si="37"/>
        <v>No</v>
      </c>
    </row>
    <row r="2432" spans="1:12" x14ac:dyDescent="0.2">
      <c r="A2432" t="s">
        <v>4868</v>
      </c>
      <c r="B2432" t="s">
        <v>4869</v>
      </c>
      <c r="C2432">
        <v>1.3277056095328799E-2</v>
      </c>
      <c r="D2432">
        <v>2.8160385263161798</v>
      </c>
      <c r="E2432">
        <v>-0.227164980450689</v>
      </c>
      <c r="F2432">
        <v>0.82497856641248901</v>
      </c>
      <c r="G2432">
        <v>0.87418543277604699</v>
      </c>
      <c r="H2432">
        <v>-7.2264533838415996</v>
      </c>
      <c r="I2432" t="s">
        <v>4868</v>
      </c>
      <c r="J2432" t="s">
        <v>5247</v>
      </c>
      <c r="K2432" t="s">
        <v>8501</v>
      </c>
      <c r="L2432" t="str">
        <f t="shared" si="37"/>
        <v>No</v>
      </c>
    </row>
    <row r="2433" spans="1:12" x14ac:dyDescent="0.2">
      <c r="A2433" t="s">
        <v>4870</v>
      </c>
      <c r="B2433" t="s">
        <v>4871</v>
      </c>
      <c r="C2433">
        <v>-1.4645832059866999E-2</v>
      </c>
      <c r="D2433">
        <v>5.3065631378386504</v>
      </c>
      <c r="E2433">
        <v>0.22551573998357399</v>
      </c>
      <c r="F2433">
        <v>0.82622565756505395</v>
      </c>
      <c r="G2433">
        <v>0.87514691360509</v>
      </c>
      <c r="H2433">
        <v>-7.2268607225343304</v>
      </c>
      <c r="I2433" t="s">
        <v>4870</v>
      </c>
      <c r="J2433" t="s">
        <v>7027</v>
      </c>
      <c r="K2433" t="s">
        <v>8502</v>
      </c>
      <c r="L2433" t="str">
        <f t="shared" si="37"/>
        <v>No</v>
      </c>
    </row>
    <row r="2434" spans="1:12" x14ac:dyDescent="0.2">
      <c r="A2434" t="s">
        <v>4872</v>
      </c>
      <c r="B2434" t="s">
        <v>4873</v>
      </c>
      <c r="C2434">
        <v>-1.06448286351634E-2</v>
      </c>
      <c r="D2434">
        <v>1.07529689038915</v>
      </c>
      <c r="E2434">
        <v>0.22378703328018801</v>
      </c>
      <c r="F2434">
        <v>0.82753338404442101</v>
      </c>
      <c r="G2434">
        <v>0.876171803246374</v>
      </c>
      <c r="H2434">
        <v>-7.2272845352175397</v>
      </c>
      <c r="I2434" t="s">
        <v>4872</v>
      </c>
      <c r="J2434" t="s">
        <v>7028</v>
      </c>
      <c r="K2434" t="s">
        <v>8503</v>
      </c>
      <c r="L2434" t="str">
        <f t="shared" si="37"/>
        <v>No</v>
      </c>
    </row>
    <row r="2435" spans="1:12" x14ac:dyDescent="0.2">
      <c r="A2435" t="s">
        <v>4874</v>
      </c>
      <c r="B2435" t="s">
        <v>4875</v>
      </c>
      <c r="C2435">
        <v>-4.6153946168604201E-2</v>
      </c>
      <c r="D2435">
        <v>-3.25279009330142</v>
      </c>
      <c r="E2435">
        <v>0.22250411842160001</v>
      </c>
      <c r="F2435">
        <v>0.82850423831959796</v>
      </c>
      <c r="G2435">
        <v>0.876839325353856</v>
      </c>
      <c r="H2435">
        <v>-7.2275969701826099</v>
      </c>
      <c r="I2435" t="s">
        <v>4874</v>
      </c>
      <c r="J2435" t="s">
        <v>6779</v>
      </c>
      <c r="K2435" t="s">
        <v>7129</v>
      </c>
      <c r="L2435" t="str">
        <f t="shared" ref="L2435:L2498" si="38">IF(AND(G2435&lt;0.05,ABS(C2435)&gt;1),"Yes","No")</f>
        <v>No</v>
      </c>
    </row>
    <row r="2436" spans="1:12" x14ac:dyDescent="0.2">
      <c r="A2436" t="s">
        <v>4876</v>
      </c>
      <c r="B2436" t="s">
        <v>4877</v>
      </c>
      <c r="C2436">
        <v>-1.35626120560679E-2</v>
      </c>
      <c r="D2436">
        <v>0.449783328994386</v>
      </c>
      <c r="E2436">
        <v>0.22189043553865201</v>
      </c>
      <c r="F2436">
        <v>0.82896875448006901</v>
      </c>
      <c r="G2436">
        <v>0.87697064128979796</v>
      </c>
      <c r="H2436">
        <v>-7.2277457948917103</v>
      </c>
      <c r="I2436" t="s">
        <v>4876</v>
      </c>
      <c r="J2436" t="s">
        <v>5256</v>
      </c>
      <c r="K2436" t="s">
        <v>8504</v>
      </c>
      <c r="L2436" t="str">
        <f t="shared" si="38"/>
        <v>No</v>
      </c>
    </row>
    <row r="2437" spans="1:12" x14ac:dyDescent="0.2">
      <c r="A2437" t="s">
        <v>4878</v>
      </c>
      <c r="B2437" t="s">
        <v>4879</v>
      </c>
      <c r="C2437">
        <v>-1.6677926491496901E-2</v>
      </c>
      <c r="D2437">
        <v>2.70500337398125</v>
      </c>
      <c r="E2437">
        <v>0.21993634379185301</v>
      </c>
      <c r="F2437">
        <v>0.83044833023019504</v>
      </c>
      <c r="G2437">
        <v>0.87817524576066597</v>
      </c>
      <c r="H2437">
        <v>-7.2282169723880703</v>
      </c>
      <c r="I2437" t="s">
        <v>4878</v>
      </c>
      <c r="J2437" t="s">
        <v>7029</v>
      </c>
      <c r="K2437" t="s">
        <v>8505</v>
      </c>
      <c r="L2437" t="str">
        <f t="shared" si="38"/>
        <v>No</v>
      </c>
    </row>
    <row r="2438" spans="1:12" x14ac:dyDescent="0.2">
      <c r="A2438" t="s">
        <v>4880</v>
      </c>
      <c r="B2438" t="s">
        <v>4881</v>
      </c>
      <c r="C2438">
        <v>-1.7288055833337701E-2</v>
      </c>
      <c r="D2438">
        <v>-0.96239107020035997</v>
      </c>
      <c r="E2438">
        <v>0.219150529903609</v>
      </c>
      <c r="F2438">
        <v>0.83104352038712104</v>
      </c>
      <c r="G2438">
        <v>0.878194825846772</v>
      </c>
      <c r="H2438">
        <v>-7.2284052872376803</v>
      </c>
      <c r="I2438" t="s">
        <v>4880</v>
      </c>
      <c r="J2438" t="s">
        <v>7030</v>
      </c>
      <c r="K2438" t="s">
        <v>7129</v>
      </c>
      <c r="L2438" t="str">
        <f t="shared" si="38"/>
        <v>No</v>
      </c>
    </row>
    <row r="2439" spans="1:12" x14ac:dyDescent="0.2">
      <c r="A2439" t="s">
        <v>4882</v>
      </c>
      <c r="B2439" t="s">
        <v>4883</v>
      </c>
      <c r="C2439">
        <v>-1.7952321499588E-2</v>
      </c>
      <c r="D2439">
        <v>2.7645739135694201</v>
      </c>
      <c r="E2439">
        <v>0.219011713191857</v>
      </c>
      <c r="F2439">
        <v>0.83114867446212404</v>
      </c>
      <c r="G2439">
        <v>0.878194825846772</v>
      </c>
      <c r="H2439">
        <v>-7.2284384843370697</v>
      </c>
      <c r="I2439" t="s">
        <v>4882</v>
      </c>
      <c r="J2439" t="s">
        <v>7031</v>
      </c>
      <c r="K2439" t="s">
        <v>7129</v>
      </c>
      <c r="L2439" t="str">
        <f t="shared" si="38"/>
        <v>No</v>
      </c>
    </row>
    <row r="2440" spans="1:12" x14ac:dyDescent="0.2">
      <c r="A2440" t="s">
        <v>4884</v>
      </c>
      <c r="B2440" t="s">
        <v>4885</v>
      </c>
      <c r="C2440">
        <v>2.6989215082323801E-2</v>
      </c>
      <c r="D2440">
        <v>3.7234000543026302</v>
      </c>
      <c r="E2440">
        <v>-0.21816797813682401</v>
      </c>
      <c r="F2440">
        <v>0.83178788165553896</v>
      </c>
      <c r="G2440">
        <v>0.87850987418805604</v>
      </c>
      <c r="H2440">
        <v>-7.2286398099631501</v>
      </c>
      <c r="I2440" t="s">
        <v>4884</v>
      </c>
      <c r="J2440" t="s">
        <v>7032</v>
      </c>
      <c r="K2440" t="s">
        <v>7129</v>
      </c>
      <c r="L2440" t="str">
        <f t="shared" si="38"/>
        <v>No</v>
      </c>
    </row>
    <row r="2441" spans="1:12" x14ac:dyDescent="0.2">
      <c r="A2441" t="s">
        <v>4886</v>
      </c>
      <c r="B2441" t="s">
        <v>4887</v>
      </c>
      <c r="C2441">
        <v>1.6387052879089901E-2</v>
      </c>
      <c r="D2441">
        <v>2.91963424344365</v>
      </c>
      <c r="E2441">
        <v>-0.21762198531604801</v>
      </c>
      <c r="F2441">
        <v>0.83220159044702902</v>
      </c>
      <c r="G2441">
        <v>0.87858659712768294</v>
      </c>
      <c r="H2441">
        <v>-7.2287696804983996</v>
      </c>
      <c r="I2441" t="s">
        <v>4886</v>
      </c>
      <c r="J2441" t="s">
        <v>7033</v>
      </c>
      <c r="K2441" t="s">
        <v>8506</v>
      </c>
      <c r="L2441" t="str">
        <f t="shared" si="38"/>
        <v>No</v>
      </c>
    </row>
    <row r="2442" spans="1:12" x14ac:dyDescent="0.2">
      <c r="A2442" t="s">
        <v>4888</v>
      </c>
      <c r="B2442" t="s">
        <v>4889</v>
      </c>
      <c r="C2442">
        <v>-2.1791947649995699E-2</v>
      </c>
      <c r="D2442">
        <v>-0.54596346899195403</v>
      </c>
      <c r="E2442">
        <v>0.21679922816188099</v>
      </c>
      <c r="F2442">
        <v>0.83282511048409202</v>
      </c>
      <c r="G2442">
        <v>0.87888467210447396</v>
      </c>
      <c r="H2442">
        <v>-7.2289647738189204</v>
      </c>
      <c r="I2442" t="s">
        <v>4888</v>
      </c>
      <c r="J2442" t="s">
        <v>5172</v>
      </c>
      <c r="K2442" t="s">
        <v>7129</v>
      </c>
      <c r="L2442" t="str">
        <f t="shared" si="38"/>
        <v>No</v>
      </c>
    </row>
    <row r="2443" spans="1:12" x14ac:dyDescent="0.2">
      <c r="A2443" t="s">
        <v>4890</v>
      </c>
      <c r="B2443" t="s">
        <v>4891</v>
      </c>
      <c r="C2443">
        <v>4.6371555042320198E-2</v>
      </c>
      <c r="D2443">
        <v>-0.16923571670950999</v>
      </c>
      <c r="E2443">
        <v>-0.21489901365564201</v>
      </c>
      <c r="F2443">
        <v>0.83426563874817095</v>
      </c>
      <c r="G2443">
        <v>0.88004301881982505</v>
      </c>
      <c r="H2443">
        <v>-7.2294125580542401</v>
      </c>
      <c r="I2443" t="s">
        <v>4890</v>
      </c>
      <c r="J2443" t="s">
        <v>5172</v>
      </c>
      <c r="K2443" t="s">
        <v>7129</v>
      </c>
      <c r="L2443" t="str">
        <f t="shared" si="38"/>
        <v>No</v>
      </c>
    </row>
    <row r="2444" spans="1:12" x14ac:dyDescent="0.2">
      <c r="A2444" t="s">
        <v>4892</v>
      </c>
      <c r="B2444" t="s">
        <v>4893</v>
      </c>
      <c r="C2444">
        <v>4.0422524179755802E-2</v>
      </c>
      <c r="D2444">
        <v>-0.99808467747951801</v>
      </c>
      <c r="E2444">
        <v>-0.214450144537432</v>
      </c>
      <c r="F2444">
        <v>0.83460601513075805</v>
      </c>
      <c r="G2444">
        <v>0.88004301881982505</v>
      </c>
      <c r="H2444">
        <v>-7.2295177636294197</v>
      </c>
      <c r="I2444" t="s">
        <v>4892</v>
      </c>
      <c r="J2444" t="s">
        <v>5172</v>
      </c>
      <c r="K2444" t="s">
        <v>7129</v>
      </c>
      <c r="L2444" t="str">
        <f t="shared" si="38"/>
        <v>No</v>
      </c>
    </row>
    <row r="2445" spans="1:12" x14ac:dyDescent="0.2">
      <c r="A2445" t="s">
        <v>4894</v>
      </c>
      <c r="B2445" t="s">
        <v>4895</v>
      </c>
      <c r="C2445">
        <v>-2.08532362440845E-2</v>
      </c>
      <c r="D2445">
        <v>4.57360837780677</v>
      </c>
      <c r="E2445">
        <v>0.21383257988749099</v>
      </c>
      <c r="F2445">
        <v>0.83507437167558096</v>
      </c>
      <c r="G2445">
        <v>0.88014807039033904</v>
      </c>
      <c r="H2445">
        <v>-7.2296621517828097</v>
      </c>
      <c r="I2445" t="s">
        <v>4894</v>
      </c>
      <c r="J2445" t="s">
        <v>7034</v>
      </c>
      <c r="K2445" t="s">
        <v>8507</v>
      </c>
      <c r="L2445" t="str">
        <f t="shared" si="38"/>
        <v>No</v>
      </c>
    </row>
    <row r="2446" spans="1:12" x14ac:dyDescent="0.2">
      <c r="A2446" t="s">
        <v>4896</v>
      </c>
      <c r="B2446" t="s">
        <v>4897</v>
      </c>
      <c r="C2446">
        <v>-1.17643852341076E-2</v>
      </c>
      <c r="D2446">
        <v>2.0285885395900798</v>
      </c>
      <c r="E2446">
        <v>0.21341778447135601</v>
      </c>
      <c r="F2446">
        <v>0.83538898761816005</v>
      </c>
      <c r="G2446">
        <v>0.88014807039033904</v>
      </c>
      <c r="H2446">
        <v>-7.2297589004047298</v>
      </c>
      <c r="I2446" t="s">
        <v>4896</v>
      </c>
      <c r="J2446" t="s">
        <v>7035</v>
      </c>
      <c r="K2446" t="s">
        <v>8508</v>
      </c>
      <c r="L2446" t="str">
        <f t="shared" si="38"/>
        <v>No</v>
      </c>
    </row>
    <row r="2447" spans="1:12" x14ac:dyDescent="0.2">
      <c r="A2447" t="s">
        <v>4898</v>
      </c>
      <c r="B2447" t="s">
        <v>4899</v>
      </c>
      <c r="C2447">
        <v>-2.1664684455649799E-2</v>
      </c>
      <c r="D2447">
        <v>0.84134248278193002</v>
      </c>
      <c r="E2447">
        <v>0.21041099440546299</v>
      </c>
      <c r="F2447">
        <v>0.83767050184845904</v>
      </c>
      <c r="G2447">
        <v>0.88219101094097696</v>
      </c>
      <c r="H2447">
        <v>-7.2304546520184099</v>
      </c>
      <c r="I2447" t="s">
        <v>4898</v>
      </c>
      <c r="J2447" t="s">
        <v>7036</v>
      </c>
      <c r="K2447" t="s">
        <v>8509</v>
      </c>
      <c r="L2447" t="str">
        <f t="shared" si="38"/>
        <v>No</v>
      </c>
    </row>
    <row r="2448" spans="1:12" x14ac:dyDescent="0.2">
      <c r="A2448" t="s">
        <v>4900</v>
      </c>
      <c r="B2448" t="s">
        <v>4901</v>
      </c>
      <c r="C2448">
        <v>-3.5695067495714702E-2</v>
      </c>
      <c r="D2448">
        <v>0.72201415827651205</v>
      </c>
      <c r="E2448">
        <v>0.209402792519638</v>
      </c>
      <c r="F2448">
        <v>0.83843586846528195</v>
      </c>
      <c r="G2448">
        <v>0.88238432061234195</v>
      </c>
      <c r="H2448">
        <v>-7.2306857534429003</v>
      </c>
      <c r="I2448" t="s">
        <v>4900</v>
      </c>
      <c r="J2448" t="s">
        <v>7037</v>
      </c>
      <c r="K2448" t="s">
        <v>7129</v>
      </c>
      <c r="L2448" t="str">
        <f t="shared" si="38"/>
        <v>No</v>
      </c>
    </row>
    <row r="2449" spans="1:12" x14ac:dyDescent="0.2">
      <c r="A2449" t="s">
        <v>4902</v>
      </c>
      <c r="B2449" t="s">
        <v>4903</v>
      </c>
      <c r="C2449">
        <v>-1.35203779490684E-2</v>
      </c>
      <c r="D2449">
        <v>-1.94118358179314</v>
      </c>
      <c r="E2449">
        <v>0.209266776913234</v>
      </c>
      <c r="F2449">
        <v>0.83853913697943105</v>
      </c>
      <c r="G2449">
        <v>0.88238432061234195</v>
      </c>
      <c r="H2449">
        <v>-7.2307168469160903</v>
      </c>
      <c r="I2449" t="s">
        <v>4902</v>
      </c>
      <c r="J2449" t="s">
        <v>5172</v>
      </c>
      <c r="K2449" t="s">
        <v>7129</v>
      </c>
      <c r="L2449" t="str">
        <f t="shared" si="38"/>
        <v>No</v>
      </c>
    </row>
    <row r="2450" spans="1:12" x14ac:dyDescent="0.2">
      <c r="A2450" t="s">
        <v>4904</v>
      </c>
      <c r="B2450" t="s">
        <v>4905</v>
      </c>
      <c r="C2450">
        <v>2.0362149120411101E-2</v>
      </c>
      <c r="D2450">
        <v>1.39668841314956</v>
      </c>
      <c r="E2450">
        <v>-0.20736580171830801</v>
      </c>
      <c r="F2450">
        <v>0.839982770443369</v>
      </c>
      <c r="G2450">
        <v>0.88354251394941596</v>
      </c>
      <c r="H2450">
        <v>-7.2311493185767199</v>
      </c>
      <c r="I2450" t="s">
        <v>4904</v>
      </c>
      <c r="J2450" t="s">
        <v>6543</v>
      </c>
      <c r="K2450" t="s">
        <v>7129</v>
      </c>
      <c r="L2450" t="str">
        <f t="shared" si="38"/>
        <v>No</v>
      </c>
    </row>
    <row r="2451" spans="1:12" x14ac:dyDescent="0.2">
      <c r="A2451" t="s">
        <v>4906</v>
      </c>
      <c r="B2451" t="s">
        <v>4907</v>
      </c>
      <c r="C2451">
        <v>-1.8463852791681699E-2</v>
      </c>
      <c r="D2451">
        <v>-4.2522804648828502E-2</v>
      </c>
      <c r="E2451">
        <v>0.20389707856179801</v>
      </c>
      <c r="F2451">
        <v>0.84261858498004805</v>
      </c>
      <c r="G2451">
        <v>0.88540304597695596</v>
      </c>
      <c r="H2451">
        <v>-7.2319283706181601</v>
      </c>
      <c r="I2451" t="s">
        <v>4906</v>
      </c>
      <c r="J2451" t="s">
        <v>5192</v>
      </c>
      <c r="K2451" t="s">
        <v>7129</v>
      </c>
      <c r="L2451" t="str">
        <f t="shared" si="38"/>
        <v>No</v>
      </c>
    </row>
    <row r="2452" spans="1:12" x14ac:dyDescent="0.2">
      <c r="A2452" t="s">
        <v>4908</v>
      </c>
      <c r="B2452" t="s">
        <v>4909</v>
      </c>
      <c r="C2452">
        <v>-1.63864087493923E-2</v>
      </c>
      <c r="D2452">
        <v>4.2675277651478103</v>
      </c>
      <c r="E2452">
        <v>0.20382411020619601</v>
      </c>
      <c r="F2452">
        <v>0.84267405429910802</v>
      </c>
      <c r="G2452">
        <v>0.88540304597695596</v>
      </c>
      <c r="H2452">
        <v>-7.2319446189039196</v>
      </c>
      <c r="I2452" t="s">
        <v>4908</v>
      </c>
      <c r="J2452" t="s">
        <v>7038</v>
      </c>
      <c r="K2452" t="s">
        <v>7129</v>
      </c>
      <c r="L2452" t="str">
        <f t="shared" si="38"/>
        <v>No</v>
      </c>
    </row>
    <row r="2453" spans="1:12" x14ac:dyDescent="0.2">
      <c r="A2453" t="s">
        <v>4910</v>
      </c>
      <c r="B2453" t="s">
        <v>4911</v>
      </c>
      <c r="C2453">
        <v>7.9268498049612501E-2</v>
      </c>
      <c r="D2453">
        <v>-3.13251425291228</v>
      </c>
      <c r="E2453">
        <v>-0.203681176117015</v>
      </c>
      <c r="F2453">
        <v>0.84278271301843799</v>
      </c>
      <c r="G2453">
        <v>0.88540304597695596</v>
      </c>
      <c r="H2453">
        <v>-7.2319764301535798</v>
      </c>
      <c r="I2453" t="s">
        <v>4910</v>
      </c>
      <c r="J2453" t="s">
        <v>7039</v>
      </c>
      <c r="K2453" t="s">
        <v>8510</v>
      </c>
      <c r="L2453" t="str">
        <f t="shared" si="38"/>
        <v>No</v>
      </c>
    </row>
    <row r="2454" spans="1:12" x14ac:dyDescent="0.2">
      <c r="A2454" t="s">
        <v>4912</v>
      </c>
      <c r="B2454" t="s">
        <v>4913</v>
      </c>
      <c r="C2454">
        <v>-1.5930890631149199E-2</v>
      </c>
      <c r="D2454">
        <v>3.2893475670339698</v>
      </c>
      <c r="E2454">
        <v>0.200502681934944</v>
      </c>
      <c r="F2454">
        <v>0.84519990226901998</v>
      </c>
      <c r="G2454">
        <v>0.88758049255809002</v>
      </c>
      <c r="H2454">
        <v>-7.2326781147170696</v>
      </c>
      <c r="I2454" t="s">
        <v>4912</v>
      </c>
      <c r="J2454" t="s">
        <v>7040</v>
      </c>
      <c r="K2454" t="s">
        <v>7129</v>
      </c>
      <c r="L2454" t="str">
        <f t="shared" si="38"/>
        <v>No</v>
      </c>
    </row>
    <row r="2455" spans="1:12" x14ac:dyDescent="0.2">
      <c r="A2455" t="s">
        <v>4914</v>
      </c>
      <c r="B2455" t="s">
        <v>4915</v>
      </c>
      <c r="C2455">
        <v>1.33537945957774E-2</v>
      </c>
      <c r="D2455">
        <v>-0.74088357775093605</v>
      </c>
      <c r="E2455">
        <v>-0.19651134870680401</v>
      </c>
      <c r="F2455">
        <v>0.84823763439421695</v>
      </c>
      <c r="G2455">
        <v>0.89040755753850998</v>
      </c>
      <c r="H2455">
        <v>-7.2335437385582404</v>
      </c>
      <c r="I2455" t="s">
        <v>4914</v>
      </c>
      <c r="J2455" t="s">
        <v>7041</v>
      </c>
      <c r="K2455" t="s">
        <v>8511</v>
      </c>
      <c r="L2455" t="str">
        <f t="shared" si="38"/>
        <v>No</v>
      </c>
    </row>
    <row r="2456" spans="1:12" x14ac:dyDescent="0.2">
      <c r="A2456" t="s">
        <v>4916</v>
      </c>
      <c r="B2456" t="s">
        <v>4917</v>
      </c>
      <c r="C2456">
        <v>1.21582429608011E-2</v>
      </c>
      <c r="D2456">
        <v>4.6766243780385199</v>
      </c>
      <c r="E2456">
        <v>-0.195904711928584</v>
      </c>
      <c r="F2456">
        <v>0.84869956514358103</v>
      </c>
      <c r="G2456">
        <v>0.89052956407733797</v>
      </c>
      <c r="H2456">
        <v>-7.2336737918733398</v>
      </c>
      <c r="I2456" t="s">
        <v>4916</v>
      </c>
      <c r="J2456" t="s">
        <v>7042</v>
      </c>
      <c r="K2456" t="s">
        <v>7129</v>
      </c>
      <c r="L2456" t="str">
        <f t="shared" si="38"/>
        <v>No</v>
      </c>
    </row>
    <row r="2457" spans="1:12" x14ac:dyDescent="0.2">
      <c r="A2457" t="s">
        <v>4918</v>
      </c>
      <c r="B2457" t="s">
        <v>4919</v>
      </c>
      <c r="C2457">
        <v>-1.61042898842014E-2</v>
      </c>
      <c r="D2457">
        <v>-1.72249021213648</v>
      </c>
      <c r="E2457">
        <v>0.19443690588976301</v>
      </c>
      <c r="F2457">
        <v>0.84981749245634497</v>
      </c>
      <c r="G2457">
        <v>0.89133951977505799</v>
      </c>
      <c r="H2457">
        <v>-7.2339868157670502</v>
      </c>
      <c r="I2457" t="s">
        <v>4918</v>
      </c>
      <c r="J2457" t="s">
        <v>5172</v>
      </c>
      <c r="K2457" t="s">
        <v>7129</v>
      </c>
      <c r="L2457" t="str">
        <f t="shared" si="38"/>
        <v>No</v>
      </c>
    </row>
    <row r="2458" spans="1:12" x14ac:dyDescent="0.2">
      <c r="A2458" t="s">
        <v>4920</v>
      </c>
      <c r="B2458" t="s">
        <v>4921</v>
      </c>
      <c r="C2458">
        <v>-3.3092451446296897E-2</v>
      </c>
      <c r="D2458">
        <v>-1.7411252289252099</v>
      </c>
      <c r="E2458">
        <v>0.191499327558181</v>
      </c>
      <c r="F2458">
        <v>0.85205589452223995</v>
      </c>
      <c r="G2458">
        <v>0.89332355892930004</v>
      </c>
      <c r="H2458">
        <v>-7.2346062667510003</v>
      </c>
      <c r="I2458" t="s">
        <v>4920</v>
      </c>
      <c r="J2458" t="s">
        <v>5172</v>
      </c>
      <c r="K2458" t="s">
        <v>7129</v>
      </c>
      <c r="L2458" t="str">
        <f t="shared" si="38"/>
        <v>No</v>
      </c>
    </row>
    <row r="2459" spans="1:12" x14ac:dyDescent="0.2">
      <c r="A2459" t="s">
        <v>4922</v>
      </c>
      <c r="B2459" t="s">
        <v>4923</v>
      </c>
      <c r="C2459">
        <v>-1.55171332234562E-2</v>
      </c>
      <c r="D2459">
        <v>8.1731993309514905</v>
      </c>
      <c r="E2459">
        <v>0.19076024239686901</v>
      </c>
      <c r="F2459">
        <v>0.85261928780476404</v>
      </c>
      <c r="G2459">
        <v>0.893421354837166</v>
      </c>
      <c r="H2459">
        <v>-7.2347606450679702</v>
      </c>
      <c r="I2459" t="s">
        <v>4922</v>
      </c>
      <c r="J2459" t="s">
        <v>7043</v>
      </c>
      <c r="K2459" t="s">
        <v>7129</v>
      </c>
      <c r="L2459" t="str">
        <f t="shared" si="38"/>
        <v>No</v>
      </c>
    </row>
    <row r="2460" spans="1:12" x14ac:dyDescent="0.2">
      <c r="A2460" t="s">
        <v>4924</v>
      </c>
      <c r="B2460" t="s">
        <v>4925</v>
      </c>
      <c r="C2460">
        <v>-1.8236169960504901E-2</v>
      </c>
      <c r="D2460">
        <v>1.32762851167388</v>
      </c>
      <c r="E2460">
        <v>0.190186939719686</v>
      </c>
      <c r="F2460">
        <v>0.85305636774373494</v>
      </c>
      <c r="G2460">
        <v>0.893421354837166</v>
      </c>
      <c r="H2460">
        <v>-7.2348799870743203</v>
      </c>
      <c r="I2460" t="s">
        <v>4924</v>
      </c>
      <c r="J2460" t="s">
        <v>7044</v>
      </c>
      <c r="K2460" t="s">
        <v>8512</v>
      </c>
      <c r="L2460" t="str">
        <f t="shared" si="38"/>
        <v>No</v>
      </c>
    </row>
    <row r="2461" spans="1:12" x14ac:dyDescent="0.2">
      <c r="A2461" t="s">
        <v>4926</v>
      </c>
      <c r="B2461" t="s">
        <v>4927</v>
      </c>
      <c r="C2461">
        <v>-1.3938710486309701E-2</v>
      </c>
      <c r="D2461">
        <v>2.3438634712646702</v>
      </c>
      <c r="E2461">
        <v>0.18983651424245901</v>
      </c>
      <c r="F2461">
        <v>0.85332355423204698</v>
      </c>
      <c r="G2461">
        <v>0.893421354837166</v>
      </c>
      <c r="H2461">
        <v>-7.2349527581002704</v>
      </c>
      <c r="I2461" t="s">
        <v>4926</v>
      </c>
      <c r="J2461" t="s">
        <v>7045</v>
      </c>
      <c r="K2461" t="s">
        <v>7129</v>
      </c>
      <c r="L2461" t="str">
        <f t="shared" si="38"/>
        <v>No</v>
      </c>
    </row>
    <row r="2462" spans="1:12" x14ac:dyDescent="0.2">
      <c r="A2462" t="s">
        <v>4928</v>
      </c>
      <c r="B2462" t="s">
        <v>4929</v>
      </c>
      <c r="C2462">
        <v>-2.6730994601318701E-2</v>
      </c>
      <c r="D2462">
        <v>-3.0972251100189001</v>
      </c>
      <c r="E2462">
        <v>0.18955728142317099</v>
      </c>
      <c r="F2462">
        <v>0.85353647292479295</v>
      </c>
      <c r="G2462">
        <v>0.893421354837166</v>
      </c>
      <c r="H2462">
        <v>-7.2350106495506799</v>
      </c>
      <c r="I2462" t="s">
        <v>4928</v>
      </c>
      <c r="J2462" t="s">
        <v>5172</v>
      </c>
      <c r="K2462" t="s">
        <v>7129</v>
      </c>
      <c r="L2462" t="str">
        <f t="shared" si="38"/>
        <v>No</v>
      </c>
    </row>
    <row r="2463" spans="1:12" x14ac:dyDescent="0.2">
      <c r="A2463" t="s">
        <v>4930</v>
      </c>
      <c r="B2463" t="s">
        <v>4931</v>
      </c>
      <c r="C2463">
        <v>-2.2532714204794801E-2</v>
      </c>
      <c r="D2463">
        <v>-1.0849336181572899</v>
      </c>
      <c r="E2463">
        <v>0.187408578714121</v>
      </c>
      <c r="F2463">
        <v>0.85517529977608198</v>
      </c>
      <c r="G2463">
        <v>0.89477318124418703</v>
      </c>
      <c r="H2463">
        <v>-7.2354532954864403</v>
      </c>
      <c r="I2463" t="s">
        <v>4930</v>
      </c>
      <c r="J2463" t="s">
        <v>5172</v>
      </c>
      <c r="K2463" t="s">
        <v>7129</v>
      </c>
      <c r="L2463" t="str">
        <f t="shared" si="38"/>
        <v>No</v>
      </c>
    </row>
    <row r="2464" spans="1:12" x14ac:dyDescent="0.2">
      <c r="A2464" t="s">
        <v>4932</v>
      </c>
      <c r="B2464" t="s">
        <v>4933</v>
      </c>
      <c r="C2464">
        <v>-3.0861770198589801E-2</v>
      </c>
      <c r="D2464">
        <v>-1.58125489741892</v>
      </c>
      <c r="E2464">
        <v>0.18660886885320199</v>
      </c>
      <c r="F2464">
        <v>0.85578542825404103</v>
      </c>
      <c r="G2464">
        <v>0.89504801590840799</v>
      </c>
      <c r="H2464">
        <v>-7.2356167613703501</v>
      </c>
      <c r="I2464" t="s">
        <v>4932</v>
      </c>
      <c r="J2464" t="s">
        <v>5172</v>
      </c>
      <c r="K2464" t="s">
        <v>7129</v>
      </c>
      <c r="L2464" t="str">
        <f t="shared" si="38"/>
        <v>No</v>
      </c>
    </row>
    <row r="2465" spans="1:12" x14ac:dyDescent="0.2">
      <c r="A2465" t="s">
        <v>4934</v>
      </c>
      <c r="B2465" t="s">
        <v>4935</v>
      </c>
      <c r="C2465">
        <v>-1.4488047763188299E-2</v>
      </c>
      <c r="D2465">
        <v>-1.29287915563849</v>
      </c>
      <c r="E2465">
        <v>0.185835644076984</v>
      </c>
      <c r="F2465">
        <v>0.85637544538653798</v>
      </c>
      <c r="G2465">
        <v>0.89528464023450904</v>
      </c>
      <c r="H2465">
        <v>-7.2357741535765401</v>
      </c>
      <c r="I2465" t="s">
        <v>4934</v>
      </c>
      <c r="J2465" t="s">
        <v>7046</v>
      </c>
      <c r="K2465" t="s">
        <v>8513</v>
      </c>
      <c r="L2465" t="str">
        <f t="shared" si="38"/>
        <v>No</v>
      </c>
    </row>
    <row r="2466" spans="1:12" x14ac:dyDescent="0.2">
      <c r="A2466" t="s">
        <v>4936</v>
      </c>
      <c r="B2466" t="s">
        <v>4937</v>
      </c>
      <c r="C2466">
        <v>-2.3453846958431501E-2</v>
      </c>
      <c r="D2466">
        <v>-1.3078759756831699</v>
      </c>
      <c r="E2466">
        <v>0.18540149327865801</v>
      </c>
      <c r="F2466">
        <v>0.85670676947906299</v>
      </c>
      <c r="G2466">
        <v>0.89528464023450904</v>
      </c>
      <c r="H2466">
        <v>-7.2358622418093699</v>
      </c>
      <c r="I2466" t="s">
        <v>4936</v>
      </c>
      <c r="J2466" t="s">
        <v>5172</v>
      </c>
      <c r="K2466" t="s">
        <v>7129</v>
      </c>
      <c r="L2466" t="str">
        <f t="shared" si="38"/>
        <v>No</v>
      </c>
    </row>
    <row r="2467" spans="1:12" x14ac:dyDescent="0.2">
      <c r="A2467" t="s">
        <v>4938</v>
      </c>
      <c r="B2467" t="s">
        <v>4939</v>
      </c>
      <c r="C2467">
        <v>1.0289542393041201E-2</v>
      </c>
      <c r="D2467">
        <v>4.1227558003457697E-2</v>
      </c>
      <c r="E2467">
        <v>-0.18492908484392101</v>
      </c>
      <c r="F2467">
        <v>0.85706732333640001</v>
      </c>
      <c r="G2467">
        <v>0.89529822583721297</v>
      </c>
      <c r="H2467">
        <v>-7.2359578600121202</v>
      </c>
      <c r="I2467" t="s">
        <v>4938</v>
      </c>
      <c r="J2467" t="s">
        <v>7047</v>
      </c>
      <c r="K2467" t="s">
        <v>7129</v>
      </c>
      <c r="L2467" t="str">
        <f t="shared" si="38"/>
        <v>No</v>
      </c>
    </row>
    <row r="2468" spans="1:12" x14ac:dyDescent="0.2">
      <c r="A2468" t="s">
        <v>4940</v>
      </c>
      <c r="B2468" t="s">
        <v>4941</v>
      </c>
      <c r="C2468">
        <v>7.4273619277384602E-3</v>
      </c>
      <c r="D2468">
        <v>-0.20119751790658599</v>
      </c>
      <c r="E2468">
        <v>-0.18304996381604899</v>
      </c>
      <c r="F2468">
        <v>0.85850185695190295</v>
      </c>
      <c r="G2468">
        <v>0.89643323206651904</v>
      </c>
      <c r="H2468">
        <v>-7.2363358066539902</v>
      </c>
      <c r="I2468" t="s">
        <v>4940</v>
      </c>
      <c r="J2468" t="s">
        <v>5172</v>
      </c>
      <c r="K2468" t="s">
        <v>7129</v>
      </c>
      <c r="L2468" t="str">
        <f t="shared" si="38"/>
        <v>No</v>
      </c>
    </row>
    <row r="2469" spans="1:12" x14ac:dyDescent="0.2">
      <c r="A2469" t="s">
        <v>4942</v>
      </c>
      <c r="B2469" t="s">
        <v>4943</v>
      </c>
      <c r="C2469">
        <v>-2.3296900548479001E-2</v>
      </c>
      <c r="D2469">
        <v>-0.24030097588965799</v>
      </c>
      <c r="E2469">
        <v>0.18202493334942901</v>
      </c>
      <c r="F2469">
        <v>0.85928460098019999</v>
      </c>
      <c r="G2469">
        <v>0.89688700653362796</v>
      </c>
      <c r="H2469">
        <v>-7.2365403545959399</v>
      </c>
      <c r="I2469" t="s">
        <v>4942</v>
      </c>
      <c r="J2469" t="s">
        <v>5192</v>
      </c>
      <c r="K2469" t="s">
        <v>7129</v>
      </c>
      <c r="L2469" t="str">
        <f t="shared" si="38"/>
        <v>No</v>
      </c>
    </row>
    <row r="2470" spans="1:12" x14ac:dyDescent="0.2">
      <c r="A2470" t="s">
        <v>4944</v>
      </c>
      <c r="B2470" t="s">
        <v>4945</v>
      </c>
      <c r="C2470">
        <v>-1.15547146820143E-2</v>
      </c>
      <c r="D2470">
        <v>5.4668026717711404</v>
      </c>
      <c r="E2470">
        <v>0.17796364738888301</v>
      </c>
      <c r="F2470">
        <v>0.86238748985825298</v>
      </c>
      <c r="G2470">
        <v>0.89976110728021896</v>
      </c>
      <c r="H2470">
        <v>-7.2373395804825904</v>
      </c>
      <c r="I2470" t="s">
        <v>4944</v>
      </c>
      <c r="J2470" t="s">
        <v>7048</v>
      </c>
      <c r="K2470" t="s">
        <v>7129</v>
      </c>
      <c r="L2470" t="str">
        <f t="shared" si="38"/>
        <v>No</v>
      </c>
    </row>
    <row r="2471" spans="1:12" x14ac:dyDescent="0.2">
      <c r="A2471" t="s">
        <v>4946</v>
      </c>
      <c r="B2471" t="s">
        <v>4947</v>
      </c>
      <c r="C2471">
        <v>1.18850804937684E-2</v>
      </c>
      <c r="D2471">
        <v>5.3650117018207704</v>
      </c>
      <c r="E2471">
        <v>-0.17582479367881801</v>
      </c>
      <c r="F2471">
        <v>0.86402260349340299</v>
      </c>
      <c r="G2471">
        <v>0.90094763504772601</v>
      </c>
      <c r="H2471">
        <v>-7.2377532860507898</v>
      </c>
      <c r="I2471" t="s">
        <v>4946</v>
      </c>
      <c r="J2471" t="s">
        <v>7049</v>
      </c>
      <c r="K2471" t="s">
        <v>8514</v>
      </c>
      <c r="L2471" t="str">
        <f t="shared" si="38"/>
        <v>No</v>
      </c>
    </row>
    <row r="2472" spans="1:12" x14ac:dyDescent="0.2">
      <c r="A2472" t="s">
        <v>4948</v>
      </c>
      <c r="B2472" t="s">
        <v>4949</v>
      </c>
      <c r="C2472">
        <v>1.39600930862375E-2</v>
      </c>
      <c r="D2472">
        <v>1.5551189106634999</v>
      </c>
      <c r="E2472">
        <v>-0.175561117423889</v>
      </c>
      <c r="F2472">
        <v>0.86422422601045501</v>
      </c>
      <c r="G2472">
        <v>0.90094763504772601</v>
      </c>
      <c r="H2472">
        <v>-7.2378039432206602</v>
      </c>
      <c r="I2472" t="s">
        <v>4948</v>
      </c>
      <c r="J2472" t="s">
        <v>7050</v>
      </c>
      <c r="K2472" t="s">
        <v>8515</v>
      </c>
      <c r="L2472" t="str">
        <f t="shared" si="38"/>
        <v>No</v>
      </c>
    </row>
    <row r="2473" spans="1:12" x14ac:dyDescent="0.2">
      <c r="A2473" t="s">
        <v>4950</v>
      </c>
      <c r="B2473" t="s">
        <v>4951</v>
      </c>
      <c r="C2473">
        <v>-1.04000373000175E-2</v>
      </c>
      <c r="D2473">
        <v>9.4056821981240504E-3</v>
      </c>
      <c r="E2473">
        <v>0.17443525001070301</v>
      </c>
      <c r="F2473">
        <v>0.86508524628438099</v>
      </c>
      <c r="G2473">
        <v>0.90148041845815696</v>
      </c>
      <c r="H2473">
        <v>-7.2380193935588899</v>
      </c>
      <c r="I2473" t="s">
        <v>4950</v>
      </c>
      <c r="J2473" t="s">
        <v>7051</v>
      </c>
      <c r="K2473" t="s">
        <v>7129</v>
      </c>
      <c r="L2473" t="str">
        <f t="shared" si="38"/>
        <v>No</v>
      </c>
    </row>
    <row r="2474" spans="1:12" x14ac:dyDescent="0.2">
      <c r="A2474" t="s">
        <v>4952</v>
      </c>
      <c r="B2474" t="s">
        <v>4953</v>
      </c>
      <c r="C2474">
        <v>1.3448198195082899E-2</v>
      </c>
      <c r="D2474">
        <v>-2.4307860381114699</v>
      </c>
      <c r="E2474">
        <v>-0.17305688828910501</v>
      </c>
      <c r="F2474">
        <v>0.86613961745634005</v>
      </c>
      <c r="G2474">
        <v>0.902214174916107</v>
      </c>
      <c r="H2474">
        <v>-7.2382812866378696</v>
      </c>
      <c r="I2474" t="s">
        <v>4952</v>
      </c>
      <c r="J2474" t="s">
        <v>5172</v>
      </c>
      <c r="K2474" t="s">
        <v>7129</v>
      </c>
      <c r="L2474" t="str">
        <f t="shared" si="38"/>
        <v>No</v>
      </c>
    </row>
    <row r="2475" spans="1:12" x14ac:dyDescent="0.2">
      <c r="A2475" t="s">
        <v>4954</v>
      </c>
      <c r="B2475" t="s">
        <v>4955</v>
      </c>
      <c r="C2475">
        <v>-1.10833800293037E-2</v>
      </c>
      <c r="D2475">
        <v>-0.14631733196273999</v>
      </c>
      <c r="E2475">
        <v>0.171949738398535</v>
      </c>
      <c r="F2475">
        <v>0.86698672674224098</v>
      </c>
      <c r="G2475">
        <v>0.90273153115926097</v>
      </c>
      <c r="H2475">
        <v>-7.2384901531740002</v>
      </c>
      <c r="I2475" t="s">
        <v>4954</v>
      </c>
      <c r="J2475" t="s">
        <v>5192</v>
      </c>
      <c r="K2475" t="s">
        <v>7129</v>
      </c>
      <c r="L2475" t="str">
        <f t="shared" si="38"/>
        <v>No</v>
      </c>
    </row>
    <row r="2476" spans="1:12" x14ac:dyDescent="0.2">
      <c r="A2476" t="s">
        <v>4956</v>
      </c>
      <c r="B2476" t="s">
        <v>4957</v>
      </c>
      <c r="C2476">
        <v>1.280289402213E-2</v>
      </c>
      <c r="D2476">
        <v>1.4037578914417099</v>
      </c>
      <c r="E2476">
        <v>-0.17121536092891301</v>
      </c>
      <c r="F2476">
        <v>0.86754871596686001</v>
      </c>
      <c r="G2476">
        <v>0.90295171407298302</v>
      </c>
      <c r="H2476">
        <v>-7.2386279602702297</v>
      </c>
      <c r="I2476" t="s">
        <v>4956</v>
      </c>
      <c r="J2476" t="s">
        <v>7052</v>
      </c>
      <c r="K2476" t="s">
        <v>8516</v>
      </c>
      <c r="L2476" t="str">
        <f t="shared" si="38"/>
        <v>No</v>
      </c>
    </row>
    <row r="2477" spans="1:12" x14ac:dyDescent="0.2">
      <c r="A2477" t="s">
        <v>4958</v>
      </c>
      <c r="B2477" t="s">
        <v>4959</v>
      </c>
      <c r="C2477">
        <v>1.26344513235445E-2</v>
      </c>
      <c r="D2477">
        <v>0.90133800013919896</v>
      </c>
      <c r="E2477">
        <v>-0.16723915533051201</v>
      </c>
      <c r="F2477">
        <v>0.87059288499160503</v>
      </c>
      <c r="G2477">
        <v>0.90575414852115299</v>
      </c>
      <c r="H2477">
        <v>-7.2393639196671096</v>
      </c>
      <c r="I2477" t="s">
        <v>4958</v>
      </c>
      <c r="J2477" t="s">
        <v>5192</v>
      </c>
      <c r="K2477" t="s">
        <v>7129</v>
      </c>
      <c r="L2477" t="str">
        <f t="shared" si="38"/>
        <v>No</v>
      </c>
    </row>
    <row r="2478" spans="1:12" x14ac:dyDescent="0.2">
      <c r="A2478" t="s">
        <v>4960</v>
      </c>
      <c r="B2478" t="s">
        <v>4961</v>
      </c>
      <c r="C2478">
        <v>1.41799553978985E-2</v>
      </c>
      <c r="D2478">
        <v>3.4743271091529002</v>
      </c>
      <c r="E2478">
        <v>-0.165324938342085</v>
      </c>
      <c r="F2478">
        <v>0.87205919968554102</v>
      </c>
      <c r="G2478">
        <v>0.90691340266045795</v>
      </c>
      <c r="H2478">
        <v>-7.2397120929035301</v>
      </c>
      <c r="I2478" t="s">
        <v>4960</v>
      </c>
      <c r="J2478" t="s">
        <v>7053</v>
      </c>
      <c r="K2478" t="s">
        <v>8517</v>
      </c>
      <c r="L2478" t="str">
        <f t="shared" si="38"/>
        <v>No</v>
      </c>
    </row>
    <row r="2479" spans="1:12" x14ac:dyDescent="0.2">
      <c r="A2479" t="s">
        <v>4962</v>
      </c>
      <c r="B2479" t="s">
        <v>4963</v>
      </c>
      <c r="C2479">
        <v>-1.10923017402408E-2</v>
      </c>
      <c r="D2479">
        <v>1.1041465908899999</v>
      </c>
      <c r="E2479">
        <v>0.163641335215092</v>
      </c>
      <c r="F2479">
        <v>0.87334928310752802</v>
      </c>
      <c r="G2479">
        <v>0.90788852029257106</v>
      </c>
      <c r="H2479">
        <v>-7.2400150258272102</v>
      </c>
      <c r="I2479" t="s">
        <v>4962</v>
      </c>
      <c r="J2479" t="s">
        <v>7054</v>
      </c>
      <c r="K2479" t="s">
        <v>8518</v>
      </c>
      <c r="L2479" t="str">
        <f t="shared" si="38"/>
        <v>No</v>
      </c>
    </row>
    <row r="2480" spans="1:12" x14ac:dyDescent="0.2">
      <c r="A2480" t="s">
        <v>4964</v>
      </c>
      <c r="B2480" t="s">
        <v>4965</v>
      </c>
      <c r="C2480">
        <v>-4.0265669138278302E-2</v>
      </c>
      <c r="D2480">
        <v>-1.92491822738232</v>
      </c>
      <c r="E2480">
        <v>0.163017826443075</v>
      </c>
      <c r="F2480">
        <v>0.87382715441692205</v>
      </c>
      <c r="G2480">
        <v>0.90796959875558103</v>
      </c>
      <c r="H2480">
        <v>-7.2401264321045797</v>
      </c>
      <c r="I2480" t="s">
        <v>4964</v>
      </c>
      <c r="J2480" t="s">
        <v>6589</v>
      </c>
      <c r="K2480" t="s">
        <v>7129</v>
      </c>
      <c r="L2480" t="str">
        <f t="shared" si="38"/>
        <v>No</v>
      </c>
    </row>
    <row r="2481" spans="1:12" x14ac:dyDescent="0.2">
      <c r="A2481" t="s">
        <v>4966</v>
      </c>
      <c r="B2481" t="s">
        <v>4967</v>
      </c>
      <c r="C2481">
        <v>-1.2773149593464201E-2</v>
      </c>
      <c r="D2481">
        <v>-1.38454563373743</v>
      </c>
      <c r="E2481">
        <v>0.16261982149061599</v>
      </c>
      <c r="F2481">
        <v>0.87413222240444099</v>
      </c>
      <c r="G2481">
        <v>0.90796959875558103</v>
      </c>
      <c r="H2481">
        <v>-7.2401973250076397</v>
      </c>
      <c r="I2481" t="s">
        <v>4966</v>
      </c>
      <c r="J2481" t="s">
        <v>7055</v>
      </c>
      <c r="K2481" t="s">
        <v>7129</v>
      </c>
      <c r="L2481" t="str">
        <f t="shared" si="38"/>
        <v>No</v>
      </c>
    </row>
    <row r="2482" spans="1:12" x14ac:dyDescent="0.2">
      <c r="A2482" t="s">
        <v>4968</v>
      </c>
      <c r="B2482" t="s">
        <v>4969</v>
      </c>
      <c r="C2482">
        <v>-1.0286244622779999E-2</v>
      </c>
      <c r="D2482">
        <v>-1.8725710438505101</v>
      </c>
      <c r="E2482">
        <v>0.15808703209023101</v>
      </c>
      <c r="F2482">
        <v>0.87760809239214899</v>
      </c>
      <c r="G2482">
        <v>0.91121259411615296</v>
      </c>
      <c r="H2482">
        <v>-7.2409925476382702</v>
      </c>
      <c r="I2482" t="s">
        <v>4968</v>
      </c>
      <c r="J2482" t="s">
        <v>7056</v>
      </c>
      <c r="K2482" t="s">
        <v>7129</v>
      </c>
      <c r="L2482" t="str">
        <f t="shared" si="38"/>
        <v>No</v>
      </c>
    </row>
    <row r="2483" spans="1:12" x14ac:dyDescent="0.2">
      <c r="A2483" t="s">
        <v>4970</v>
      </c>
      <c r="B2483" t="s">
        <v>4971</v>
      </c>
      <c r="C2483">
        <v>1.15326028746388E-2</v>
      </c>
      <c r="D2483">
        <v>0.20100595767783899</v>
      </c>
      <c r="E2483">
        <v>-0.15533948046273699</v>
      </c>
      <c r="F2483">
        <v>0.87971633052966902</v>
      </c>
      <c r="G2483">
        <v>0.91303354852716601</v>
      </c>
      <c r="H2483">
        <v>-7.2414636856160097</v>
      </c>
      <c r="I2483" t="s">
        <v>4970</v>
      </c>
      <c r="J2483" t="s">
        <v>7057</v>
      </c>
      <c r="K2483" t="s">
        <v>8519</v>
      </c>
      <c r="L2483" t="str">
        <f t="shared" si="38"/>
        <v>No</v>
      </c>
    </row>
    <row r="2484" spans="1:12" x14ac:dyDescent="0.2">
      <c r="A2484" t="s">
        <v>4972</v>
      </c>
      <c r="B2484" t="s">
        <v>4973</v>
      </c>
      <c r="C2484">
        <v>-1.79835987284515E-2</v>
      </c>
      <c r="D2484">
        <v>1.83232495581824</v>
      </c>
      <c r="E2484">
        <v>0.15413499790760099</v>
      </c>
      <c r="F2484">
        <v>0.88064086134156505</v>
      </c>
      <c r="G2484">
        <v>0.91328185033346598</v>
      </c>
      <c r="H2484">
        <v>-7.2416676335773698</v>
      </c>
      <c r="I2484" t="s">
        <v>4972</v>
      </c>
      <c r="J2484" t="s">
        <v>7058</v>
      </c>
      <c r="K2484" t="s">
        <v>8520</v>
      </c>
      <c r="L2484" t="str">
        <f t="shared" si="38"/>
        <v>No</v>
      </c>
    </row>
    <row r="2485" spans="1:12" x14ac:dyDescent="0.2">
      <c r="A2485" t="s">
        <v>4974</v>
      </c>
      <c r="B2485" t="s">
        <v>4975</v>
      </c>
      <c r="C2485">
        <v>7.14106336455817E-2</v>
      </c>
      <c r="D2485">
        <v>-1.6175425892856401</v>
      </c>
      <c r="E2485">
        <v>-0.15410402041034599</v>
      </c>
      <c r="F2485">
        <v>0.88066464139298495</v>
      </c>
      <c r="G2485">
        <v>0.91328185033346598</v>
      </c>
      <c r="H2485">
        <v>-7.2416728579780001</v>
      </c>
      <c r="I2485" t="s">
        <v>4974</v>
      </c>
      <c r="J2485" t="s">
        <v>7059</v>
      </c>
      <c r="K2485" t="s">
        <v>8521</v>
      </c>
      <c r="L2485" t="str">
        <f t="shared" si="38"/>
        <v>No</v>
      </c>
    </row>
    <row r="2486" spans="1:12" x14ac:dyDescent="0.2">
      <c r="A2486" t="s">
        <v>4976</v>
      </c>
      <c r="B2486" t="s">
        <v>4977</v>
      </c>
      <c r="C2486">
        <v>1.5391110504225199E-2</v>
      </c>
      <c r="D2486">
        <v>1.7167119682354499</v>
      </c>
      <c r="E2486">
        <v>-0.152597853827598</v>
      </c>
      <c r="F2486">
        <v>0.88182100883945003</v>
      </c>
      <c r="G2486">
        <v>0.91411304578286601</v>
      </c>
      <c r="H2486">
        <v>-7.2419256145619197</v>
      </c>
      <c r="I2486" t="s">
        <v>4976</v>
      </c>
      <c r="J2486" t="s">
        <v>7060</v>
      </c>
      <c r="K2486" t="s">
        <v>7129</v>
      </c>
      <c r="L2486" t="str">
        <f t="shared" si="38"/>
        <v>No</v>
      </c>
    </row>
    <row r="2487" spans="1:12" x14ac:dyDescent="0.2">
      <c r="A2487" t="s">
        <v>4978</v>
      </c>
      <c r="B2487" t="s">
        <v>4979</v>
      </c>
      <c r="C2487">
        <v>1.50518030172313E-2</v>
      </c>
      <c r="D2487">
        <v>1.81578572672247</v>
      </c>
      <c r="E2487">
        <v>-0.15060084011822999</v>
      </c>
      <c r="F2487">
        <v>0.88335467706686999</v>
      </c>
      <c r="G2487">
        <v>0.91533453263244402</v>
      </c>
      <c r="H2487">
        <v>-7.2422569326896404</v>
      </c>
      <c r="I2487" t="s">
        <v>4978</v>
      </c>
      <c r="J2487" t="s">
        <v>7061</v>
      </c>
      <c r="K2487" t="s">
        <v>7129</v>
      </c>
      <c r="L2487" t="str">
        <f t="shared" si="38"/>
        <v>No</v>
      </c>
    </row>
    <row r="2488" spans="1:12" x14ac:dyDescent="0.2">
      <c r="A2488" t="s">
        <v>4980</v>
      </c>
      <c r="B2488" t="s">
        <v>4981</v>
      </c>
      <c r="C2488">
        <v>-1.5162588357541E-2</v>
      </c>
      <c r="D2488">
        <v>-1.4787968388945001</v>
      </c>
      <c r="E2488">
        <v>0.14808201861176901</v>
      </c>
      <c r="F2488">
        <v>0.88528980641913901</v>
      </c>
      <c r="G2488">
        <v>0.91692138085838104</v>
      </c>
      <c r="H2488">
        <v>-7.2426686269169496</v>
      </c>
      <c r="I2488" t="s">
        <v>4980</v>
      </c>
      <c r="J2488" t="s">
        <v>5172</v>
      </c>
      <c r="K2488" t="s">
        <v>7129</v>
      </c>
      <c r="L2488" t="str">
        <f t="shared" si="38"/>
        <v>No</v>
      </c>
    </row>
    <row r="2489" spans="1:12" x14ac:dyDescent="0.2">
      <c r="A2489" t="s">
        <v>4982</v>
      </c>
      <c r="B2489" t="s">
        <v>4983</v>
      </c>
      <c r="C2489">
        <v>1.7256662111447701E-2</v>
      </c>
      <c r="D2489">
        <v>-0.28015764541294302</v>
      </c>
      <c r="E2489">
        <v>-0.147680243250146</v>
      </c>
      <c r="F2489">
        <v>0.88559855124644205</v>
      </c>
      <c r="G2489">
        <v>0.91692138085838104</v>
      </c>
      <c r="H2489">
        <v>-7.2427336567380998</v>
      </c>
      <c r="I2489" t="s">
        <v>4982</v>
      </c>
      <c r="J2489" t="s">
        <v>7062</v>
      </c>
      <c r="K2489" t="s">
        <v>8522</v>
      </c>
      <c r="L2489" t="str">
        <f t="shared" si="38"/>
        <v>No</v>
      </c>
    </row>
    <row r="2490" spans="1:12" x14ac:dyDescent="0.2">
      <c r="A2490" t="s">
        <v>4984</v>
      </c>
      <c r="B2490" t="s">
        <v>4985</v>
      </c>
      <c r="C2490">
        <v>1.21028091784296E-2</v>
      </c>
      <c r="D2490">
        <v>-7.2242415626415299E-2</v>
      </c>
      <c r="E2490">
        <v>-0.147217818146576</v>
      </c>
      <c r="F2490">
        <v>0.88595392738994905</v>
      </c>
      <c r="G2490">
        <v>0.91692138085838104</v>
      </c>
      <c r="H2490">
        <v>-7.2428082853747497</v>
      </c>
      <c r="I2490" t="s">
        <v>4984</v>
      </c>
      <c r="J2490" t="s">
        <v>7063</v>
      </c>
      <c r="K2490" t="s">
        <v>8523</v>
      </c>
      <c r="L2490" t="str">
        <f t="shared" si="38"/>
        <v>No</v>
      </c>
    </row>
    <row r="2491" spans="1:12" x14ac:dyDescent="0.2">
      <c r="A2491" t="s">
        <v>4986</v>
      </c>
      <c r="B2491" t="s">
        <v>4987</v>
      </c>
      <c r="C2491">
        <v>-1.29500358823313E-2</v>
      </c>
      <c r="D2491">
        <v>0.98492798338539</v>
      </c>
      <c r="E2491">
        <v>0.14521495001753301</v>
      </c>
      <c r="F2491">
        <v>0.88749344836212596</v>
      </c>
      <c r="G2491">
        <v>0.91814583252242399</v>
      </c>
      <c r="H2491">
        <v>-7.2431288286515096</v>
      </c>
      <c r="I2491" t="s">
        <v>4986</v>
      </c>
      <c r="J2491" t="s">
        <v>6070</v>
      </c>
      <c r="K2491" t="s">
        <v>8524</v>
      </c>
      <c r="L2491" t="str">
        <f t="shared" si="38"/>
        <v>No</v>
      </c>
    </row>
    <row r="2492" spans="1:12" x14ac:dyDescent="0.2">
      <c r="A2492" t="s">
        <v>4988</v>
      </c>
      <c r="B2492" t="s">
        <v>4989</v>
      </c>
      <c r="C2492">
        <v>-1.09914751997468E-2</v>
      </c>
      <c r="D2492">
        <v>-1.3555899576372099</v>
      </c>
      <c r="E2492">
        <v>0.14413003945401501</v>
      </c>
      <c r="F2492">
        <v>0.88832757985297495</v>
      </c>
      <c r="G2492">
        <v>0.91831940547384305</v>
      </c>
      <c r="H2492">
        <v>-7.2433006346156903</v>
      </c>
      <c r="I2492" t="s">
        <v>4988</v>
      </c>
      <c r="J2492" t="s">
        <v>5828</v>
      </c>
      <c r="K2492" t="s">
        <v>7129</v>
      </c>
      <c r="L2492" t="str">
        <f t="shared" si="38"/>
        <v>No</v>
      </c>
    </row>
    <row r="2493" spans="1:12" x14ac:dyDescent="0.2">
      <c r="A2493" t="s">
        <v>4990</v>
      </c>
      <c r="B2493" t="s">
        <v>4991</v>
      </c>
      <c r="C2493">
        <v>8.7835688163815304E-3</v>
      </c>
      <c r="D2493">
        <v>0.93448863368297397</v>
      </c>
      <c r="E2493">
        <v>-0.14406939890802301</v>
      </c>
      <c r="F2493">
        <v>0.88837420746926099</v>
      </c>
      <c r="G2493">
        <v>0.91831940547384305</v>
      </c>
      <c r="H2493">
        <v>-7.2433101997693603</v>
      </c>
      <c r="I2493" t="s">
        <v>4990</v>
      </c>
      <c r="J2493" t="s">
        <v>7064</v>
      </c>
      <c r="K2493" t="s">
        <v>7129</v>
      </c>
      <c r="L2493" t="str">
        <f t="shared" si="38"/>
        <v>No</v>
      </c>
    </row>
    <row r="2494" spans="1:12" x14ac:dyDescent="0.2">
      <c r="A2494" t="s">
        <v>4992</v>
      </c>
      <c r="B2494" t="s">
        <v>4993</v>
      </c>
      <c r="C2494">
        <v>-1.68796677922964E-2</v>
      </c>
      <c r="D2494">
        <v>-3.24523517094952</v>
      </c>
      <c r="E2494">
        <v>0.13883924895143199</v>
      </c>
      <c r="F2494">
        <v>0.89239743106460301</v>
      </c>
      <c r="G2494">
        <v>0.92210821597369297</v>
      </c>
      <c r="H2494">
        <v>-7.2441200961435896</v>
      </c>
      <c r="I2494" t="s">
        <v>4992</v>
      </c>
      <c r="J2494" t="s">
        <v>7065</v>
      </c>
      <c r="K2494" t="s">
        <v>8525</v>
      </c>
      <c r="L2494" t="str">
        <f t="shared" si="38"/>
        <v>No</v>
      </c>
    </row>
    <row r="2495" spans="1:12" x14ac:dyDescent="0.2">
      <c r="A2495" t="s">
        <v>4994</v>
      </c>
      <c r="B2495" t="s">
        <v>4995</v>
      </c>
      <c r="C2495">
        <v>-8.9928605482760791E-3</v>
      </c>
      <c r="D2495">
        <v>-1.23496259065069</v>
      </c>
      <c r="E2495">
        <v>0.13762928463604901</v>
      </c>
      <c r="F2495">
        <v>0.89332864238364396</v>
      </c>
      <c r="G2495">
        <v>0.92270031386538298</v>
      </c>
      <c r="H2495">
        <v>-7.2443032127801903</v>
      </c>
      <c r="I2495" t="s">
        <v>4994</v>
      </c>
      <c r="J2495" t="s">
        <v>5172</v>
      </c>
      <c r="K2495" t="s">
        <v>7129</v>
      </c>
      <c r="L2495" t="str">
        <f t="shared" si="38"/>
        <v>No</v>
      </c>
    </row>
    <row r="2496" spans="1:12" x14ac:dyDescent="0.2">
      <c r="A2496" t="s">
        <v>4996</v>
      </c>
      <c r="B2496" t="s">
        <v>4997</v>
      </c>
      <c r="C2496">
        <v>-1.3010085898128699E-2</v>
      </c>
      <c r="D2496">
        <v>-0.36772802439567398</v>
      </c>
      <c r="E2496">
        <v>0.13684673870019301</v>
      </c>
      <c r="F2496">
        <v>0.89393099542541798</v>
      </c>
      <c r="G2496">
        <v>0.92295240249133303</v>
      </c>
      <c r="H2496">
        <v>-7.2444207934773299</v>
      </c>
      <c r="I2496" t="s">
        <v>4996</v>
      </c>
      <c r="J2496" t="s">
        <v>7066</v>
      </c>
      <c r="K2496" t="s">
        <v>8526</v>
      </c>
      <c r="L2496" t="str">
        <f t="shared" si="38"/>
        <v>No</v>
      </c>
    </row>
    <row r="2497" spans="1:12" x14ac:dyDescent="0.2">
      <c r="A2497" t="s">
        <v>4998</v>
      </c>
      <c r="B2497" t="s">
        <v>4999</v>
      </c>
      <c r="C2497">
        <v>-7.8750868407624301E-3</v>
      </c>
      <c r="D2497">
        <v>1.8230760092185501</v>
      </c>
      <c r="E2497">
        <v>0.13488638093743499</v>
      </c>
      <c r="F2497">
        <v>0.895440262259241</v>
      </c>
      <c r="G2497">
        <v>0.92414027066498605</v>
      </c>
      <c r="H2497">
        <v>-7.2447124128381599</v>
      </c>
      <c r="I2497" t="s">
        <v>4998</v>
      </c>
      <c r="J2497" t="s">
        <v>7067</v>
      </c>
      <c r="K2497" t="s">
        <v>8527</v>
      </c>
      <c r="L2497" t="str">
        <f t="shared" si="38"/>
        <v>No</v>
      </c>
    </row>
    <row r="2498" spans="1:12" x14ac:dyDescent="0.2">
      <c r="A2498" t="s">
        <v>5000</v>
      </c>
      <c r="B2498" t="s">
        <v>5001</v>
      </c>
      <c r="C2498">
        <v>-1.1601865352588E-2</v>
      </c>
      <c r="D2498">
        <v>2.5783149157048202</v>
      </c>
      <c r="E2498">
        <v>0.12685729862800099</v>
      </c>
      <c r="F2498">
        <v>0.90162631697384998</v>
      </c>
      <c r="G2498">
        <v>0.93015193933705997</v>
      </c>
      <c r="H2498">
        <v>-7.2458630523703604</v>
      </c>
      <c r="I2498" t="s">
        <v>5000</v>
      </c>
      <c r="J2498" t="s">
        <v>7068</v>
      </c>
      <c r="K2498" t="s">
        <v>8528</v>
      </c>
      <c r="L2498" t="str">
        <f t="shared" si="38"/>
        <v>No</v>
      </c>
    </row>
    <row r="2499" spans="1:12" x14ac:dyDescent="0.2">
      <c r="A2499" t="s">
        <v>5002</v>
      </c>
      <c r="B2499" t="s">
        <v>5003</v>
      </c>
      <c r="C2499">
        <v>-1.0851678118609801E-2</v>
      </c>
      <c r="D2499">
        <v>-0.61566024722480095</v>
      </c>
      <c r="E2499">
        <v>0.124734703698185</v>
      </c>
      <c r="F2499">
        <v>0.90326286015986101</v>
      </c>
      <c r="G2499">
        <v>0.93146722488863198</v>
      </c>
      <c r="H2499">
        <v>-7.2461554810081097</v>
      </c>
      <c r="I2499" t="s">
        <v>5002</v>
      </c>
      <c r="J2499" t="s">
        <v>7069</v>
      </c>
      <c r="K2499" t="s">
        <v>8529</v>
      </c>
      <c r="L2499" t="str">
        <f t="shared" ref="L2499:L2562" si="39">IF(AND(G2499&lt;0.05,ABS(C2499)&gt;1),"Yes","No")</f>
        <v>No</v>
      </c>
    </row>
    <row r="2500" spans="1:12" x14ac:dyDescent="0.2">
      <c r="A2500" t="s">
        <v>5004</v>
      </c>
      <c r="B2500" t="s">
        <v>5005</v>
      </c>
      <c r="C2500">
        <v>-3.1352269984946397E-2</v>
      </c>
      <c r="D2500">
        <v>8.2052311451294209</v>
      </c>
      <c r="E2500">
        <v>0.124085017141103</v>
      </c>
      <c r="F2500">
        <v>0.90376387108396194</v>
      </c>
      <c r="G2500">
        <v>0.93161093713977094</v>
      </c>
      <c r="H2500">
        <v>-7.2462440048269201</v>
      </c>
      <c r="I2500" t="s">
        <v>5004</v>
      </c>
      <c r="J2500" t="s">
        <v>7070</v>
      </c>
      <c r="K2500" t="s">
        <v>8530</v>
      </c>
      <c r="L2500" t="str">
        <f t="shared" si="39"/>
        <v>No</v>
      </c>
    </row>
    <row r="2501" spans="1:12" x14ac:dyDescent="0.2">
      <c r="A2501" t="s">
        <v>5006</v>
      </c>
      <c r="B2501" t="s">
        <v>5007</v>
      </c>
      <c r="C2501">
        <v>-1.4970712331315601E-2</v>
      </c>
      <c r="D2501">
        <v>-0.65300188291718997</v>
      </c>
      <c r="E2501">
        <v>0.123100075751092</v>
      </c>
      <c r="F2501">
        <v>0.90452350113325397</v>
      </c>
      <c r="G2501">
        <v>0.932021015567704</v>
      </c>
      <c r="H2501">
        <v>-7.2463773303082704</v>
      </c>
      <c r="I2501" t="s">
        <v>5006</v>
      </c>
      <c r="J2501" t="s">
        <v>7071</v>
      </c>
      <c r="K2501" t="s">
        <v>8531</v>
      </c>
      <c r="L2501" t="str">
        <f t="shared" si="39"/>
        <v>No</v>
      </c>
    </row>
    <row r="2502" spans="1:12" x14ac:dyDescent="0.2">
      <c r="A2502" t="s">
        <v>5008</v>
      </c>
      <c r="B2502" t="s">
        <v>5009</v>
      </c>
      <c r="C2502">
        <v>6.8101379830962597E-3</v>
      </c>
      <c r="D2502">
        <v>-0.39150702352055899</v>
      </c>
      <c r="E2502">
        <v>-0.122618191059524</v>
      </c>
      <c r="F2502">
        <v>0.90489518875015496</v>
      </c>
      <c r="G2502">
        <v>0.93203119001215495</v>
      </c>
      <c r="H2502">
        <v>-7.2464421742101397</v>
      </c>
      <c r="I2502" t="s">
        <v>5008</v>
      </c>
      <c r="J2502" t="s">
        <v>7072</v>
      </c>
      <c r="K2502" t="s">
        <v>7129</v>
      </c>
      <c r="L2502" t="str">
        <f t="shared" si="39"/>
        <v>No</v>
      </c>
    </row>
    <row r="2503" spans="1:12" x14ac:dyDescent="0.2">
      <c r="A2503" t="s">
        <v>5010</v>
      </c>
      <c r="B2503" t="s">
        <v>5011</v>
      </c>
      <c r="C2503">
        <v>1.2679254896873699E-2</v>
      </c>
      <c r="D2503">
        <v>-3.0082317529276401</v>
      </c>
      <c r="E2503">
        <v>-0.118505709878709</v>
      </c>
      <c r="F2503">
        <v>0.90806820438305602</v>
      </c>
      <c r="G2503">
        <v>0.93492553736640804</v>
      </c>
      <c r="H2503">
        <v>-7.2469852463310103</v>
      </c>
      <c r="I2503" t="s">
        <v>5010</v>
      </c>
      <c r="J2503" t="s">
        <v>5240</v>
      </c>
      <c r="K2503" t="s">
        <v>7129</v>
      </c>
      <c r="L2503" t="str">
        <f t="shared" si="39"/>
        <v>No</v>
      </c>
    </row>
    <row r="2504" spans="1:12" x14ac:dyDescent="0.2">
      <c r="A2504" t="s">
        <v>5012</v>
      </c>
      <c r="B2504" t="s">
        <v>5013</v>
      </c>
      <c r="C2504">
        <v>-7.6189864129829702E-3</v>
      </c>
      <c r="D2504">
        <v>1.2422928181736499</v>
      </c>
      <c r="E2504">
        <v>0.114501480787702</v>
      </c>
      <c r="F2504">
        <v>0.91115933382964998</v>
      </c>
      <c r="G2504">
        <v>0.93773329762092605</v>
      </c>
      <c r="H2504">
        <v>-7.2474962740904498</v>
      </c>
      <c r="I2504" t="s">
        <v>5012</v>
      </c>
      <c r="J2504" t="s">
        <v>5172</v>
      </c>
      <c r="K2504" t="s">
        <v>7129</v>
      </c>
      <c r="L2504" t="str">
        <f t="shared" si="39"/>
        <v>No</v>
      </c>
    </row>
    <row r="2505" spans="1:12" x14ac:dyDescent="0.2">
      <c r="A2505" t="s">
        <v>5014</v>
      </c>
      <c r="B2505" t="s">
        <v>5015</v>
      </c>
      <c r="C2505">
        <v>-6.6376400538086201E-3</v>
      </c>
      <c r="D2505">
        <v>6.5200960342955696</v>
      </c>
      <c r="E2505">
        <v>0.112340261148761</v>
      </c>
      <c r="F2505">
        <v>0.91282837420054597</v>
      </c>
      <c r="G2505">
        <v>0.93907583543953899</v>
      </c>
      <c r="H2505">
        <v>-7.24776481464328</v>
      </c>
      <c r="I2505" t="s">
        <v>5014</v>
      </c>
      <c r="J2505" t="s">
        <v>7073</v>
      </c>
      <c r="K2505" t="s">
        <v>8209</v>
      </c>
      <c r="L2505" t="str">
        <f t="shared" si="39"/>
        <v>No</v>
      </c>
    </row>
    <row r="2506" spans="1:12" x14ac:dyDescent="0.2">
      <c r="A2506" t="s">
        <v>5016</v>
      </c>
      <c r="B2506" t="s">
        <v>5017</v>
      </c>
      <c r="C2506">
        <v>1.2959210604413801E-2</v>
      </c>
      <c r="D2506">
        <v>-1.3632928899772401</v>
      </c>
      <c r="E2506">
        <v>-0.110649285061239</v>
      </c>
      <c r="F2506">
        <v>0.91413457216702398</v>
      </c>
      <c r="G2506">
        <v>0.940044174811279</v>
      </c>
      <c r="H2506">
        <v>-7.2479713666019903</v>
      </c>
      <c r="I2506" t="s">
        <v>5016</v>
      </c>
      <c r="J2506" t="s">
        <v>7074</v>
      </c>
      <c r="K2506" t="s">
        <v>8532</v>
      </c>
      <c r="L2506" t="str">
        <f t="shared" si="39"/>
        <v>No</v>
      </c>
    </row>
    <row r="2507" spans="1:12" x14ac:dyDescent="0.2">
      <c r="A2507" t="s">
        <v>5018</v>
      </c>
      <c r="B2507" t="s">
        <v>5019</v>
      </c>
      <c r="C2507">
        <v>8.0753750338002899E-3</v>
      </c>
      <c r="D2507">
        <v>0.94382423156862605</v>
      </c>
      <c r="E2507">
        <v>-0.108635639938086</v>
      </c>
      <c r="F2507">
        <v>0.91569036718782604</v>
      </c>
      <c r="G2507">
        <v>0.94126831040536296</v>
      </c>
      <c r="H2507">
        <v>-7.2482132562718098</v>
      </c>
      <c r="I2507" t="s">
        <v>5018</v>
      </c>
      <c r="J2507" t="s">
        <v>5192</v>
      </c>
      <c r="K2507" t="s">
        <v>7129</v>
      </c>
      <c r="L2507" t="str">
        <f t="shared" si="39"/>
        <v>No</v>
      </c>
    </row>
    <row r="2508" spans="1:12" x14ac:dyDescent="0.2">
      <c r="A2508" t="s">
        <v>5020</v>
      </c>
      <c r="B2508" t="s">
        <v>5021</v>
      </c>
      <c r="C2508">
        <v>-1.28798413953401E-2</v>
      </c>
      <c r="D2508">
        <v>-1.3681098014131401</v>
      </c>
      <c r="E2508">
        <v>0.105405848522326</v>
      </c>
      <c r="F2508">
        <v>0.91818656847185198</v>
      </c>
      <c r="G2508">
        <v>0.94325214668620905</v>
      </c>
      <c r="H2508">
        <v>-7.2485919807039902</v>
      </c>
      <c r="I2508" t="s">
        <v>5020</v>
      </c>
      <c r="J2508" t="s">
        <v>5887</v>
      </c>
      <c r="K2508" t="s">
        <v>7666</v>
      </c>
      <c r="L2508" t="str">
        <f t="shared" si="39"/>
        <v>No</v>
      </c>
    </row>
    <row r="2509" spans="1:12" x14ac:dyDescent="0.2">
      <c r="A2509" t="s">
        <v>5022</v>
      </c>
      <c r="B2509" t="s">
        <v>5023</v>
      </c>
      <c r="C2509">
        <v>9.6714213114026393E-3</v>
      </c>
      <c r="D2509">
        <v>-4.3097148022659501E-2</v>
      </c>
      <c r="E2509">
        <v>-0.10519102322940301</v>
      </c>
      <c r="F2509">
        <v>0.91835263349728702</v>
      </c>
      <c r="G2509">
        <v>0.94325214668620905</v>
      </c>
      <c r="H2509">
        <v>-7.2486167666013097</v>
      </c>
      <c r="I2509" t="s">
        <v>5022</v>
      </c>
      <c r="J2509" t="s">
        <v>7075</v>
      </c>
      <c r="K2509" t="s">
        <v>7129</v>
      </c>
      <c r="L2509" t="str">
        <f t="shared" si="39"/>
        <v>No</v>
      </c>
    </row>
    <row r="2510" spans="1:12" x14ac:dyDescent="0.2">
      <c r="A2510" t="s">
        <v>5024</v>
      </c>
      <c r="B2510" t="s">
        <v>5025</v>
      </c>
      <c r="C2510">
        <v>-2.3172528825240599E-2</v>
      </c>
      <c r="D2510">
        <v>-3.4635892817176099</v>
      </c>
      <c r="E2510">
        <v>0.10392299960620401</v>
      </c>
      <c r="F2510">
        <v>0.91933292960983604</v>
      </c>
      <c r="G2510">
        <v>0.94388267304700602</v>
      </c>
      <c r="H2510">
        <v>-7.2487620395476204</v>
      </c>
      <c r="I2510" t="s">
        <v>5024</v>
      </c>
      <c r="J2510" t="s">
        <v>7076</v>
      </c>
      <c r="K2510" t="s">
        <v>8533</v>
      </c>
      <c r="L2510" t="str">
        <f t="shared" si="39"/>
        <v>No</v>
      </c>
    </row>
    <row r="2511" spans="1:12" x14ac:dyDescent="0.2">
      <c r="A2511" t="s">
        <v>5026</v>
      </c>
      <c r="B2511" t="s">
        <v>5027</v>
      </c>
      <c r="C2511">
        <v>-5.9551410651783598E-3</v>
      </c>
      <c r="D2511">
        <v>5.7735799757641999</v>
      </c>
      <c r="E2511">
        <v>0.10319287662399799</v>
      </c>
      <c r="F2511">
        <v>0.91989744487760605</v>
      </c>
      <c r="G2511">
        <v>0.94408598326880999</v>
      </c>
      <c r="H2511">
        <v>-7.2488448896297202</v>
      </c>
      <c r="I2511" t="s">
        <v>5026</v>
      </c>
      <c r="J2511" t="s">
        <v>7077</v>
      </c>
      <c r="K2511" t="s">
        <v>8534</v>
      </c>
      <c r="L2511" t="str">
        <f t="shared" si="39"/>
        <v>No</v>
      </c>
    </row>
    <row r="2512" spans="1:12" x14ac:dyDescent="0.2">
      <c r="A2512" t="s">
        <v>5028</v>
      </c>
      <c r="B2512" t="s">
        <v>5029</v>
      </c>
      <c r="C2512">
        <v>-7.8573501700427394E-3</v>
      </c>
      <c r="D2512">
        <v>3.53430224095441</v>
      </c>
      <c r="E2512">
        <v>0.102276214852629</v>
      </c>
      <c r="F2512">
        <v>0.920606254170797</v>
      </c>
      <c r="G2512">
        <v>0.94443716079011297</v>
      </c>
      <c r="H2512">
        <v>-7.2489480817962297</v>
      </c>
      <c r="I2512" t="s">
        <v>5028</v>
      </c>
      <c r="J2512" t="s">
        <v>6644</v>
      </c>
      <c r="K2512" t="s">
        <v>8535</v>
      </c>
      <c r="L2512" t="str">
        <f t="shared" si="39"/>
        <v>No</v>
      </c>
    </row>
    <row r="2513" spans="1:12" x14ac:dyDescent="0.2">
      <c r="A2513" t="s">
        <v>5030</v>
      </c>
      <c r="B2513" t="s">
        <v>5031</v>
      </c>
      <c r="C2513">
        <v>5.0769721581694896E-3</v>
      </c>
      <c r="D2513">
        <v>-0.29916967214560503</v>
      </c>
      <c r="E2513">
        <v>-9.7542705460045398E-2</v>
      </c>
      <c r="F2513">
        <v>0.92426759363919497</v>
      </c>
      <c r="G2513">
        <v>0.94751896395288904</v>
      </c>
      <c r="H2513">
        <v>-7.2494663281664797</v>
      </c>
      <c r="I2513" t="s">
        <v>5030</v>
      </c>
      <c r="J2513" t="s">
        <v>7078</v>
      </c>
      <c r="K2513" t="s">
        <v>8536</v>
      </c>
      <c r="L2513" t="str">
        <f t="shared" si="39"/>
        <v>No</v>
      </c>
    </row>
    <row r="2514" spans="1:12" x14ac:dyDescent="0.2">
      <c r="A2514" t="s">
        <v>5032</v>
      </c>
      <c r="B2514" t="s">
        <v>5033</v>
      </c>
      <c r="C2514">
        <v>5.0130454226531198E-3</v>
      </c>
      <c r="D2514">
        <v>3.5812416150151298</v>
      </c>
      <c r="E2514">
        <v>-9.7441435709763893E-2</v>
      </c>
      <c r="F2514">
        <v>0.92434594581273699</v>
      </c>
      <c r="G2514">
        <v>0.94751896395288904</v>
      </c>
      <c r="H2514">
        <v>-7.2494771479106799</v>
      </c>
      <c r="I2514" t="s">
        <v>5032</v>
      </c>
      <c r="J2514" t="s">
        <v>7079</v>
      </c>
      <c r="K2514" t="s">
        <v>8537</v>
      </c>
      <c r="L2514" t="str">
        <f t="shared" si="39"/>
        <v>No</v>
      </c>
    </row>
    <row r="2515" spans="1:12" x14ac:dyDescent="0.2">
      <c r="A2515" t="s">
        <v>5034</v>
      </c>
      <c r="B2515" t="s">
        <v>5035</v>
      </c>
      <c r="C2515">
        <v>8.1158242535752604E-3</v>
      </c>
      <c r="D2515">
        <v>-1.7398659600653901</v>
      </c>
      <c r="E2515">
        <v>-9.6129820664213106E-2</v>
      </c>
      <c r="F2515">
        <v>0.92536081598210596</v>
      </c>
      <c r="G2515">
        <v>0.94818196577959601</v>
      </c>
      <c r="H2515">
        <v>-7.2496162684744601</v>
      </c>
      <c r="I2515" t="s">
        <v>5034</v>
      </c>
      <c r="J2515" t="s">
        <v>5406</v>
      </c>
      <c r="K2515" t="s">
        <v>7129</v>
      </c>
      <c r="L2515" t="str">
        <f t="shared" si="39"/>
        <v>No</v>
      </c>
    </row>
    <row r="2516" spans="1:12" x14ac:dyDescent="0.2">
      <c r="A2516" t="s">
        <v>5036</v>
      </c>
      <c r="B2516" t="s">
        <v>5037</v>
      </c>
      <c r="C2516">
        <v>4.0647427369955302E-2</v>
      </c>
      <c r="D2516">
        <v>-3.0303789497754701</v>
      </c>
      <c r="E2516">
        <v>-9.4945222133968998E-2</v>
      </c>
      <c r="F2516">
        <v>0.92627752752169401</v>
      </c>
      <c r="G2516">
        <v>0.94864426207785701</v>
      </c>
      <c r="H2516">
        <v>-7.2497402993878701</v>
      </c>
      <c r="I2516" t="s">
        <v>5036</v>
      </c>
      <c r="J2516" t="s">
        <v>7080</v>
      </c>
      <c r="K2516" t="s">
        <v>8538</v>
      </c>
      <c r="L2516" t="str">
        <f t="shared" si="39"/>
        <v>No</v>
      </c>
    </row>
    <row r="2517" spans="1:12" x14ac:dyDescent="0.2">
      <c r="A2517" t="s">
        <v>5038</v>
      </c>
      <c r="B2517" t="s">
        <v>5039</v>
      </c>
      <c r="C2517">
        <v>2.2189785352277801E-2</v>
      </c>
      <c r="D2517">
        <v>-3.0199764231573498</v>
      </c>
      <c r="E2517">
        <v>-9.4595078879559896E-2</v>
      </c>
      <c r="F2517">
        <v>0.92654851063194399</v>
      </c>
      <c r="G2517">
        <v>0.94864426207785701</v>
      </c>
      <c r="H2517">
        <v>-7.2497766664860697</v>
      </c>
      <c r="I2517" t="s">
        <v>5038</v>
      </c>
      <c r="J2517" t="s">
        <v>5172</v>
      </c>
      <c r="K2517" t="s">
        <v>7129</v>
      </c>
      <c r="L2517" t="str">
        <f t="shared" si="39"/>
        <v>No</v>
      </c>
    </row>
    <row r="2518" spans="1:12" x14ac:dyDescent="0.2">
      <c r="A2518" t="s">
        <v>5040</v>
      </c>
      <c r="B2518" t="s">
        <v>5041</v>
      </c>
      <c r="C2518">
        <v>6.5356714916842097E-3</v>
      </c>
      <c r="D2518">
        <v>1.3588669687114101</v>
      </c>
      <c r="E2518">
        <v>-9.2929246882964306E-2</v>
      </c>
      <c r="F2518">
        <v>0.92783786725525197</v>
      </c>
      <c r="G2518">
        <v>0.94958694717899395</v>
      </c>
      <c r="H2518">
        <v>-7.2499478486782696</v>
      </c>
      <c r="I2518" t="s">
        <v>5040</v>
      </c>
      <c r="J2518" t="s">
        <v>7081</v>
      </c>
      <c r="K2518" t="s">
        <v>8539</v>
      </c>
      <c r="L2518" t="str">
        <f t="shared" si="39"/>
        <v>No</v>
      </c>
    </row>
    <row r="2519" spans="1:12" x14ac:dyDescent="0.2">
      <c r="A2519" t="s">
        <v>5042</v>
      </c>
      <c r="B2519" t="s">
        <v>5043</v>
      </c>
      <c r="C2519">
        <v>-1.05150940453406E-2</v>
      </c>
      <c r="D2519">
        <v>0.583790831254833</v>
      </c>
      <c r="E2519">
        <v>8.8886318244684806E-2</v>
      </c>
      <c r="F2519">
        <v>0.93096800704234095</v>
      </c>
      <c r="G2519">
        <v>0.95241206756992502</v>
      </c>
      <c r="H2519">
        <v>-7.2503506772659403</v>
      </c>
      <c r="I2519" t="s">
        <v>5042</v>
      </c>
      <c r="J2519" t="s">
        <v>7082</v>
      </c>
      <c r="K2519" t="s">
        <v>8540</v>
      </c>
      <c r="L2519" t="str">
        <f t="shared" si="39"/>
        <v>No</v>
      </c>
    </row>
    <row r="2520" spans="1:12" x14ac:dyDescent="0.2">
      <c r="A2520" t="s">
        <v>5044</v>
      </c>
      <c r="B2520" t="s">
        <v>5045</v>
      </c>
      <c r="C2520">
        <v>6.8867445936953101E-3</v>
      </c>
      <c r="D2520">
        <v>-0.73919728844954202</v>
      </c>
      <c r="E2520">
        <v>-8.7843033064785497E-2</v>
      </c>
      <c r="F2520">
        <v>0.93177594877187098</v>
      </c>
      <c r="G2520">
        <v>0.952860200093823</v>
      </c>
      <c r="H2520">
        <v>-7.2504517247232299</v>
      </c>
      <c r="I2520" t="s">
        <v>5044</v>
      </c>
      <c r="J2520" t="s">
        <v>5309</v>
      </c>
      <c r="K2520" t="s">
        <v>7129</v>
      </c>
      <c r="L2520" t="str">
        <f t="shared" si="39"/>
        <v>No</v>
      </c>
    </row>
    <row r="2521" spans="1:12" x14ac:dyDescent="0.2">
      <c r="A2521" t="s">
        <v>5046</v>
      </c>
      <c r="B2521" t="s">
        <v>5047</v>
      </c>
      <c r="C2521">
        <v>-9.0103261768486008E-3</v>
      </c>
      <c r="D2521">
        <v>-1.3164172134608301</v>
      </c>
      <c r="E2521">
        <v>8.5953859170387198E-2</v>
      </c>
      <c r="F2521">
        <v>0.93323917121382505</v>
      </c>
      <c r="G2521">
        <v>0.95397781946302096</v>
      </c>
      <c r="H2521">
        <v>-7.2506316694205903</v>
      </c>
      <c r="I2521" t="s">
        <v>5046</v>
      </c>
      <c r="J2521" t="s">
        <v>7083</v>
      </c>
      <c r="K2521" t="s">
        <v>7129</v>
      </c>
      <c r="L2521" t="str">
        <f t="shared" si="39"/>
        <v>No</v>
      </c>
    </row>
    <row r="2522" spans="1:12" x14ac:dyDescent="0.2">
      <c r="A2522" t="s">
        <v>5048</v>
      </c>
      <c r="B2522" t="s">
        <v>5049</v>
      </c>
      <c r="C2522">
        <v>1.0678180689197099E-2</v>
      </c>
      <c r="D2522">
        <v>-1.0322572885468899</v>
      </c>
      <c r="E2522">
        <v>-8.50463095962007E-2</v>
      </c>
      <c r="F2522">
        <v>0.93394218929171402</v>
      </c>
      <c r="G2522">
        <v>0.95431776264000701</v>
      </c>
      <c r="H2522">
        <v>-7.2507167249985098</v>
      </c>
      <c r="I2522" t="s">
        <v>5048</v>
      </c>
      <c r="J2522" t="s">
        <v>7084</v>
      </c>
      <c r="K2522" t="s">
        <v>8541</v>
      </c>
      <c r="L2522" t="str">
        <f t="shared" si="39"/>
        <v>No</v>
      </c>
    </row>
    <row r="2523" spans="1:12" x14ac:dyDescent="0.2">
      <c r="A2523" t="s">
        <v>5050</v>
      </c>
      <c r="B2523" t="s">
        <v>5051</v>
      </c>
      <c r="C2523">
        <v>-6.3436467366038696E-3</v>
      </c>
      <c r="D2523">
        <v>-0.38316797290815302</v>
      </c>
      <c r="E2523">
        <v>7.82486696750265E-2</v>
      </c>
      <c r="F2523">
        <v>0.939209724295201</v>
      </c>
      <c r="G2523">
        <v>0.95931968667107004</v>
      </c>
      <c r="H2523">
        <v>-7.2513251333010196</v>
      </c>
      <c r="I2523" t="s">
        <v>5050</v>
      </c>
      <c r="J2523" t="s">
        <v>5172</v>
      </c>
      <c r="K2523" t="s">
        <v>7129</v>
      </c>
      <c r="L2523" t="str">
        <f t="shared" si="39"/>
        <v>No</v>
      </c>
    </row>
    <row r="2524" spans="1:12" x14ac:dyDescent="0.2">
      <c r="A2524" t="s">
        <v>5052</v>
      </c>
      <c r="B2524" t="s">
        <v>5053</v>
      </c>
      <c r="C2524">
        <v>9.2038910441673005E-3</v>
      </c>
      <c r="D2524">
        <v>0.307379778470456</v>
      </c>
      <c r="E2524">
        <v>-7.4639365231454202E-2</v>
      </c>
      <c r="F2524">
        <v>0.94200786942321801</v>
      </c>
      <c r="G2524">
        <v>0.96179638193983696</v>
      </c>
      <c r="H2524">
        <v>-7.2516276144087</v>
      </c>
      <c r="I2524" t="s">
        <v>5052</v>
      </c>
      <c r="J2524" t="s">
        <v>7085</v>
      </c>
      <c r="K2524" t="s">
        <v>8542</v>
      </c>
      <c r="L2524" t="str">
        <f t="shared" si="39"/>
        <v>No</v>
      </c>
    </row>
    <row r="2525" spans="1:12" x14ac:dyDescent="0.2">
      <c r="A2525" t="s">
        <v>5054</v>
      </c>
      <c r="B2525" t="s">
        <v>5055</v>
      </c>
      <c r="C2525">
        <v>4.4957999021866197E-3</v>
      </c>
      <c r="D2525">
        <v>3.29445425120289</v>
      </c>
      <c r="E2525">
        <v>-7.3516199179825797E-2</v>
      </c>
      <c r="F2525">
        <v>0.94287878514246803</v>
      </c>
      <c r="G2525">
        <v>0.96212229080567702</v>
      </c>
      <c r="H2525">
        <v>-7.2517188321278301</v>
      </c>
      <c r="I2525" t="s">
        <v>5054</v>
      </c>
      <c r="J2525" t="s">
        <v>6127</v>
      </c>
      <c r="K2525" t="s">
        <v>7129</v>
      </c>
      <c r="L2525" t="str">
        <f t="shared" si="39"/>
        <v>No</v>
      </c>
    </row>
    <row r="2526" spans="1:12" x14ac:dyDescent="0.2">
      <c r="A2526" t="s">
        <v>5056</v>
      </c>
      <c r="B2526" t="s">
        <v>5057</v>
      </c>
      <c r="C2526">
        <v>1.28601265710304E-2</v>
      </c>
      <c r="D2526">
        <v>-1.6910261987217601</v>
      </c>
      <c r="E2526">
        <v>-7.3264376505480205E-2</v>
      </c>
      <c r="F2526">
        <v>0.94307406222217904</v>
      </c>
      <c r="G2526">
        <v>0.96212229080567702</v>
      </c>
      <c r="H2526">
        <v>-7.2517390942640896</v>
      </c>
      <c r="I2526" t="s">
        <v>5056</v>
      </c>
      <c r="J2526" t="s">
        <v>7086</v>
      </c>
      <c r="K2526" t="s">
        <v>8543</v>
      </c>
      <c r="L2526" t="str">
        <f t="shared" si="39"/>
        <v>No</v>
      </c>
    </row>
    <row r="2527" spans="1:12" x14ac:dyDescent="0.2">
      <c r="A2527" t="s">
        <v>5058</v>
      </c>
      <c r="B2527" t="s">
        <v>5059</v>
      </c>
      <c r="C2527">
        <v>-1.3427364354753999E-2</v>
      </c>
      <c r="D2527">
        <v>-3.3209236595685598</v>
      </c>
      <c r="E2527">
        <v>7.2617008800829302E-2</v>
      </c>
      <c r="F2527">
        <v>0.94357608474584498</v>
      </c>
      <c r="G2527">
        <v>0.962253362749524</v>
      </c>
      <c r="H2527">
        <v>-7.2517908639649198</v>
      </c>
      <c r="I2527" t="s">
        <v>5058</v>
      </c>
      <c r="J2527" t="s">
        <v>6569</v>
      </c>
      <c r="K2527" t="s">
        <v>8544</v>
      </c>
      <c r="L2527" t="str">
        <f t="shared" si="39"/>
        <v>No</v>
      </c>
    </row>
    <row r="2528" spans="1:12" x14ac:dyDescent="0.2">
      <c r="A2528" t="s">
        <v>5060</v>
      </c>
      <c r="B2528" t="s">
        <v>5061</v>
      </c>
      <c r="C2528">
        <v>-1.04349959290614E-2</v>
      </c>
      <c r="D2528">
        <v>-1.60226474769252</v>
      </c>
      <c r="E2528">
        <v>7.1519711730111402E-2</v>
      </c>
      <c r="F2528">
        <v>0.94442707902530598</v>
      </c>
      <c r="G2528">
        <v>0.96262085149582599</v>
      </c>
      <c r="H2528">
        <v>-7.2518775659901697</v>
      </c>
      <c r="I2528" t="s">
        <v>5060</v>
      </c>
      <c r="J2528" t="s">
        <v>7087</v>
      </c>
      <c r="K2528" t="s">
        <v>7129</v>
      </c>
      <c r="L2528" t="str">
        <f t="shared" si="39"/>
        <v>No</v>
      </c>
    </row>
    <row r="2529" spans="1:12" x14ac:dyDescent="0.2">
      <c r="A2529" t="s">
        <v>5062</v>
      </c>
      <c r="B2529" t="s">
        <v>5063</v>
      </c>
      <c r="C2529">
        <v>4.5275894841848496E-3</v>
      </c>
      <c r="D2529">
        <v>-0.95031148318137804</v>
      </c>
      <c r="E2529">
        <v>-7.1143027829052699E-2</v>
      </c>
      <c r="F2529">
        <v>0.944719228282345</v>
      </c>
      <c r="G2529">
        <v>0.96262085149582599</v>
      </c>
      <c r="H2529">
        <v>-7.2519070253113602</v>
      </c>
      <c r="I2529" t="s">
        <v>5062</v>
      </c>
      <c r="J2529" t="s">
        <v>7088</v>
      </c>
      <c r="K2529" t="s">
        <v>7129</v>
      </c>
      <c r="L2529" t="str">
        <f t="shared" si="39"/>
        <v>No</v>
      </c>
    </row>
    <row r="2530" spans="1:12" x14ac:dyDescent="0.2">
      <c r="A2530" t="s">
        <v>5064</v>
      </c>
      <c r="B2530" t="s">
        <v>5065</v>
      </c>
      <c r="C2530">
        <v>5.9885153290814E-3</v>
      </c>
      <c r="D2530">
        <v>-0.13064739493855801</v>
      </c>
      <c r="E2530">
        <v>-7.0706882901998502E-2</v>
      </c>
      <c r="F2530">
        <v>0.94505750521465204</v>
      </c>
      <c r="G2530">
        <v>0.96262085149582599</v>
      </c>
      <c r="H2530">
        <v>-7.2519409407618003</v>
      </c>
      <c r="I2530" t="s">
        <v>5064</v>
      </c>
      <c r="J2530" t="s">
        <v>7089</v>
      </c>
      <c r="K2530" t="s">
        <v>8545</v>
      </c>
      <c r="L2530" t="str">
        <f t="shared" si="39"/>
        <v>No</v>
      </c>
    </row>
    <row r="2531" spans="1:12" x14ac:dyDescent="0.2">
      <c r="A2531" t="s">
        <v>5066</v>
      </c>
      <c r="B2531" t="s">
        <v>5067</v>
      </c>
      <c r="C2531">
        <v>-2.16074588072032E-2</v>
      </c>
      <c r="D2531">
        <v>-5.7771826141110996</v>
      </c>
      <c r="E2531">
        <v>6.8329500033801602E-2</v>
      </c>
      <c r="F2531">
        <v>0.94690161956830998</v>
      </c>
      <c r="G2531">
        <v>0.96411801265137098</v>
      </c>
      <c r="H2531">
        <v>-7.2521221473768396</v>
      </c>
      <c r="I2531" t="s">
        <v>5066</v>
      </c>
      <c r="J2531" t="s">
        <v>7090</v>
      </c>
      <c r="K2531" t="s">
        <v>8546</v>
      </c>
      <c r="L2531" t="str">
        <f t="shared" si="39"/>
        <v>No</v>
      </c>
    </row>
    <row r="2532" spans="1:12" x14ac:dyDescent="0.2">
      <c r="A2532" t="s">
        <v>5068</v>
      </c>
      <c r="B2532" t="s">
        <v>5069</v>
      </c>
      <c r="C2532">
        <v>6.4436624081622698E-3</v>
      </c>
      <c r="D2532">
        <v>-0.16747718289879199</v>
      </c>
      <c r="E2532">
        <v>-6.6566935566082702E-2</v>
      </c>
      <c r="F2532">
        <v>0.94826903858332201</v>
      </c>
      <c r="G2532">
        <v>0.96512881998839795</v>
      </c>
      <c r="H2532">
        <v>-7.2522524954546004</v>
      </c>
      <c r="I2532" t="s">
        <v>5068</v>
      </c>
      <c r="J2532" t="s">
        <v>7091</v>
      </c>
      <c r="K2532" t="s">
        <v>8547</v>
      </c>
      <c r="L2532" t="str">
        <f t="shared" si="39"/>
        <v>No</v>
      </c>
    </row>
    <row r="2533" spans="1:12" x14ac:dyDescent="0.2">
      <c r="A2533" t="s">
        <v>5070</v>
      </c>
      <c r="B2533" t="s">
        <v>5071</v>
      </c>
      <c r="C2533">
        <v>5.5819546281337101E-3</v>
      </c>
      <c r="D2533">
        <v>1.1018017053557101</v>
      </c>
      <c r="E2533">
        <v>-6.5605841390933603E-2</v>
      </c>
      <c r="F2533">
        <v>0.94901474194902302</v>
      </c>
      <c r="G2533">
        <v>0.96550630934466197</v>
      </c>
      <c r="H2533">
        <v>-7.2523221380985099</v>
      </c>
      <c r="I2533" t="s">
        <v>5070</v>
      </c>
      <c r="J2533" t="s">
        <v>7092</v>
      </c>
      <c r="K2533" t="s">
        <v>8548</v>
      </c>
      <c r="L2533" t="str">
        <f t="shared" si="39"/>
        <v>No</v>
      </c>
    </row>
    <row r="2534" spans="1:12" x14ac:dyDescent="0.2">
      <c r="A2534" t="s">
        <v>5072</v>
      </c>
      <c r="B2534" t="s">
        <v>5073</v>
      </c>
      <c r="C2534">
        <v>5.9063443861124797E-3</v>
      </c>
      <c r="D2534">
        <v>-2.0300948201000901</v>
      </c>
      <c r="E2534">
        <v>-5.8937876807575097E-2</v>
      </c>
      <c r="F2534">
        <v>0.95418973455481304</v>
      </c>
      <c r="G2534">
        <v>0.97038798113430702</v>
      </c>
      <c r="H2534">
        <v>-7.2527774445249804</v>
      </c>
      <c r="I2534" t="s">
        <v>5072</v>
      </c>
      <c r="J2534" t="s">
        <v>5172</v>
      </c>
      <c r="K2534" t="s">
        <v>7129</v>
      </c>
      <c r="L2534" t="str">
        <f t="shared" si="39"/>
        <v>No</v>
      </c>
    </row>
    <row r="2535" spans="1:12" x14ac:dyDescent="0.2">
      <c r="A2535" t="s">
        <v>5074</v>
      </c>
      <c r="B2535" t="s">
        <v>5075</v>
      </c>
      <c r="C2535">
        <v>4.7858147046361196E-3</v>
      </c>
      <c r="D2535">
        <v>-0.63937662383687499</v>
      </c>
      <c r="E2535">
        <v>-5.5799680139682999E-2</v>
      </c>
      <c r="F2535">
        <v>0.95662607323517701</v>
      </c>
      <c r="G2535">
        <v>0.97248175400703096</v>
      </c>
      <c r="H2535">
        <v>-7.2529748690064899</v>
      </c>
      <c r="I2535" t="s">
        <v>5074</v>
      </c>
      <c r="J2535" t="s">
        <v>5266</v>
      </c>
      <c r="K2535" t="s">
        <v>7129</v>
      </c>
      <c r="L2535" t="str">
        <f t="shared" si="39"/>
        <v>No</v>
      </c>
    </row>
    <row r="2536" spans="1:12" x14ac:dyDescent="0.2">
      <c r="A2536" t="s">
        <v>5076</v>
      </c>
      <c r="B2536" t="s">
        <v>5077</v>
      </c>
      <c r="C2536">
        <v>-4.3573541965607997E-3</v>
      </c>
      <c r="D2536">
        <v>-0.67876510206184404</v>
      </c>
      <c r="E2536">
        <v>5.4085867816636497E-2</v>
      </c>
      <c r="F2536">
        <v>0.95795679145412205</v>
      </c>
      <c r="G2536">
        <v>0.97325139043587205</v>
      </c>
      <c r="H2536">
        <v>-7.2530781288197801</v>
      </c>
      <c r="I2536" t="s">
        <v>5076</v>
      </c>
      <c r="J2536" t="s">
        <v>7093</v>
      </c>
      <c r="K2536" t="s">
        <v>8549</v>
      </c>
      <c r="L2536" t="str">
        <f t="shared" si="39"/>
        <v>No</v>
      </c>
    </row>
    <row r="2537" spans="1:12" x14ac:dyDescent="0.2">
      <c r="A2537" t="s">
        <v>5078</v>
      </c>
      <c r="B2537" t="s">
        <v>5079</v>
      </c>
      <c r="C2537">
        <v>3.4698572339641998E-3</v>
      </c>
      <c r="D2537">
        <v>0.63094763683845001</v>
      </c>
      <c r="E2537">
        <v>-5.3851486759781603E-2</v>
      </c>
      <c r="F2537">
        <v>0.95813879120550105</v>
      </c>
      <c r="G2537">
        <v>0.97325139043587205</v>
      </c>
      <c r="H2537">
        <v>-7.2530920004193602</v>
      </c>
      <c r="I2537" t="s">
        <v>5078</v>
      </c>
      <c r="J2537" t="s">
        <v>7094</v>
      </c>
      <c r="K2537" t="s">
        <v>7129</v>
      </c>
      <c r="L2537" t="str">
        <f t="shared" si="39"/>
        <v>No</v>
      </c>
    </row>
    <row r="2538" spans="1:12" x14ac:dyDescent="0.2">
      <c r="A2538" t="s">
        <v>5080</v>
      </c>
      <c r="B2538" t="s">
        <v>5081</v>
      </c>
      <c r="C2538">
        <v>3.4515273501362401E-3</v>
      </c>
      <c r="D2538">
        <v>-7.0808191818568705E-2</v>
      </c>
      <c r="E2538">
        <v>-5.2582079506514501E-2</v>
      </c>
      <c r="F2538">
        <v>0.95912454513537804</v>
      </c>
      <c r="G2538">
        <v>0.973868674918697</v>
      </c>
      <c r="H2538">
        <v>-7.2531660828866196</v>
      </c>
      <c r="I2538" t="s">
        <v>5080</v>
      </c>
      <c r="J2538" t="s">
        <v>7095</v>
      </c>
      <c r="K2538" t="s">
        <v>8550</v>
      </c>
      <c r="L2538" t="str">
        <f t="shared" si="39"/>
        <v>No</v>
      </c>
    </row>
    <row r="2539" spans="1:12" x14ac:dyDescent="0.2">
      <c r="A2539" t="s">
        <v>5082</v>
      </c>
      <c r="B2539" t="s">
        <v>5083</v>
      </c>
      <c r="C2539">
        <v>-5.7347327955330398E-3</v>
      </c>
      <c r="D2539">
        <v>1.4569043370316801</v>
      </c>
      <c r="E2539">
        <v>5.0578871857338899E-2</v>
      </c>
      <c r="F2539">
        <v>0.96068027611635998</v>
      </c>
      <c r="G2539">
        <v>0.97468461666970896</v>
      </c>
      <c r="H2539">
        <v>-7.2532793972043104</v>
      </c>
      <c r="I2539" t="s">
        <v>5082</v>
      </c>
      <c r="J2539" t="s">
        <v>6205</v>
      </c>
      <c r="K2539" t="s">
        <v>8551</v>
      </c>
      <c r="L2539" t="str">
        <f t="shared" si="39"/>
        <v>No</v>
      </c>
    </row>
    <row r="2540" spans="1:12" x14ac:dyDescent="0.2">
      <c r="A2540" t="s">
        <v>5084</v>
      </c>
      <c r="B2540" t="s">
        <v>5085</v>
      </c>
      <c r="C2540">
        <v>-5.2508519872077599E-3</v>
      </c>
      <c r="D2540">
        <v>0.50565714662794203</v>
      </c>
      <c r="E2540">
        <v>5.0572948665959599E-2</v>
      </c>
      <c r="F2540">
        <v>0.96068487644580403</v>
      </c>
      <c r="G2540">
        <v>0.97468461666970896</v>
      </c>
      <c r="H2540">
        <v>-7.2532797257362303</v>
      </c>
      <c r="I2540" t="s">
        <v>5084</v>
      </c>
      <c r="J2540" t="s">
        <v>7096</v>
      </c>
      <c r="K2540" t="s">
        <v>7129</v>
      </c>
      <c r="L2540" t="str">
        <f t="shared" si="39"/>
        <v>No</v>
      </c>
    </row>
    <row r="2541" spans="1:12" x14ac:dyDescent="0.2">
      <c r="A2541" t="s">
        <v>5086</v>
      </c>
      <c r="B2541" t="s">
        <v>5087</v>
      </c>
      <c r="C2541">
        <v>-7.4566104439064401E-3</v>
      </c>
      <c r="D2541">
        <v>-1.8709596336330401</v>
      </c>
      <c r="E2541">
        <v>4.9258278312644302E-2</v>
      </c>
      <c r="F2541">
        <v>0.96170597082022202</v>
      </c>
      <c r="G2541">
        <v>0.975314013476275</v>
      </c>
      <c r="H2541">
        <v>-7.2533516928905</v>
      </c>
      <c r="I2541" t="s">
        <v>5086</v>
      </c>
      <c r="J2541" t="s">
        <v>7097</v>
      </c>
      <c r="K2541" t="s">
        <v>8552</v>
      </c>
      <c r="L2541" t="str">
        <f t="shared" si="39"/>
        <v>No</v>
      </c>
    </row>
    <row r="2542" spans="1:12" x14ac:dyDescent="0.2">
      <c r="A2542" t="s">
        <v>5088</v>
      </c>
      <c r="B2542" t="s">
        <v>5089</v>
      </c>
      <c r="C2542">
        <v>-4.4024322241006299E-3</v>
      </c>
      <c r="D2542">
        <v>0.58469054564017298</v>
      </c>
      <c r="E2542">
        <v>4.8394567883118501E-2</v>
      </c>
      <c r="F2542">
        <v>0.96237684787049604</v>
      </c>
      <c r="G2542">
        <v>0.975314013476275</v>
      </c>
      <c r="H2542">
        <v>-7.2533979425921702</v>
      </c>
      <c r="I2542" t="s">
        <v>5088</v>
      </c>
      <c r="J2542" t="s">
        <v>7098</v>
      </c>
      <c r="K2542" t="s">
        <v>7129</v>
      </c>
      <c r="L2542" t="str">
        <f t="shared" si="39"/>
        <v>No</v>
      </c>
    </row>
    <row r="2543" spans="1:12" x14ac:dyDescent="0.2">
      <c r="A2543" t="s">
        <v>5090</v>
      </c>
      <c r="B2543" t="s">
        <v>5091</v>
      </c>
      <c r="C2543">
        <v>-1.1737326628240801E-2</v>
      </c>
      <c r="D2543">
        <v>-0.713784031591293</v>
      </c>
      <c r="E2543">
        <v>4.8311875217306503E-2</v>
      </c>
      <c r="F2543">
        <v>0.96244108006859097</v>
      </c>
      <c r="G2543">
        <v>0.975314013476275</v>
      </c>
      <c r="H2543">
        <v>-7.2534023277005497</v>
      </c>
      <c r="I2543" t="s">
        <v>5090</v>
      </c>
      <c r="J2543" t="s">
        <v>5470</v>
      </c>
      <c r="K2543" t="s">
        <v>7129</v>
      </c>
      <c r="L2543" t="str">
        <f t="shared" si="39"/>
        <v>No</v>
      </c>
    </row>
    <row r="2544" spans="1:12" x14ac:dyDescent="0.2">
      <c r="A2544" t="s">
        <v>5092</v>
      </c>
      <c r="B2544" t="s">
        <v>5093</v>
      </c>
      <c r="C2544">
        <v>5.54232538079518E-3</v>
      </c>
      <c r="D2544">
        <v>-0.31954436370171002</v>
      </c>
      <c r="E2544">
        <v>-4.7097812371118902E-2</v>
      </c>
      <c r="F2544">
        <v>0.96338414552254203</v>
      </c>
      <c r="G2544">
        <v>0.97588578799294801</v>
      </c>
      <c r="H2544">
        <v>-7.2534658453379803</v>
      </c>
      <c r="I2544" t="s">
        <v>5092</v>
      </c>
      <c r="J2544" t="s">
        <v>7099</v>
      </c>
      <c r="K2544" t="s">
        <v>8553</v>
      </c>
      <c r="L2544" t="str">
        <f t="shared" si="39"/>
        <v>No</v>
      </c>
    </row>
    <row r="2545" spans="1:12" x14ac:dyDescent="0.2">
      <c r="A2545" t="s">
        <v>5094</v>
      </c>
      <c r="B2545" t="s">
        <v>5095</v>
      </c>
      <c r="C2545">
        <v>-3.5153019070868199E-3</v>
      </c>
      <c r="D2545">
        <v>0.38304234004659798</v>
      </c>
      <c r="E2545">
        <v>4.0824579559030898E-2</v>
      </c>
      <c r="F2545">
        <v>0.96825800997547395</v>
      </c>
      <c r="G2545">
        <v>0.98041441045622102</v>
      </c>
      <c r="H2545">
        <v>-7.2537683043279397</v>
      </c>
      <c r="I2545" t="s">
        <v>5094</v>
      </c>
      <c r="J2545" t="s">
        <v>7100</v>
      </c>
      <c r="K2545" t="s">
        <v>8554</v>
      </c>
      <c r="L2545" t="str">
        <f t="shared" si="39"/>
        <v>No</v>
      </c>
    </row>
    <row r="2546" spans="1:12" x14ac:dyDescent="0.2">
      <c r="A2546" t="s">
        <v>5096</v>
      </c>
      <c r="B2546" t="s">
        <v>5097</v>
      </c>
      <c r="C2546">
        <v>2.2494165364657002E-3</v>
      </c>
      <c r="D2546">
        <v>5.7259705714625202</v>
      </c>
      <c r="E2546">
        <v>-4.0131079697296401E-2</v>
      </c>
      <c r="F2546">
        <v>0.96879689931035495</v>
      </c>
      <c r="G2546">
        <v>0.98041441045622102</v>
      </c>
      <c r="H2546">
        <v>-7.2537990924189399</v>
      </c>
      <c r="I2546" t="s">
        <v>5096</v>
      </c>
      <c r="J2546" t="s">
        <v>7101</v>
      </c>
      <c r="K2546" t="s">
        <v>7129</v>
      </c>
      <c r="L2546" t="str">
        <f t="shared" si="39"/>
        <v>No</v>
      </c>
    </row>
    <row r="2547" spans="1:12" x14ac:dyDescent="0.2">
      <c r="A2547" t="s">
        <v>5098</v>
      </c>
      <c r="B2547" t="s">
        <v>5099</v>
      </c>
      <c r="C2547">
        <v>-1.9209817998447599E-2</v>
      </c>
      <c r="D2547">
        <v>-2.1687399564024701</v>
      </c>
      <c r="E2547">
        <v>3.9012879226145901E-2</v>
      </c>
      <c r="F2547">
        <v>0.96966584017218505</v>
      </c>
      <c r="G2547">
        <v>0.98041441045622102</v>
      </c>
      <c r="H2547">
        <v>-7.2538476246035302</v>
      </c>
      <c r="I2547" t="s">
        <v>5098</v>
      </c>
      <c r="J2547" t="s">
        <v>5172</v>
      </c>
      <c r="K2547" t="s">
        <v>7129</v>
      </c>
      <c r="L2547" t="str">
        <f t="shared" si="39"/>
        <v>No</v>
      </c>
    </row>
    <row r="2548" spans="1:12" x14ac:dyDescent="0.2">
      <c r="A2548" t="s">
        <v>5100</v>
      </c>
      <c r="B2548" t="s">
        <v>5101</v>
      </c>
      <c r="C2548">
        <v>3.7488027861130001E-3</v>
      </c>
      <c r="D2548">
        <v>1.16979439640997</v>
      </c>
      <c r="E2548">
        <v>-3.8965014319023501E-2</v>
      </c>
      <c r="F2548">
        <v>0.96970303638786803</v>
      </c>
      <c r="G2548">
        <v>0.98041441045622102</v>
      </c>
      <c r="H2548">
        <v>-7.2538496714401601</v>
      </c>
      <c r="I2548" t="s">
        <v>5100</v>
      </c>
      <c r="J2548" t="s">
        <v>5569</v>
      </c>
      <c r="K2548" t="s">
        <v>7129</v>
      </c>
      <c r="L2548" t="str">
        <f t="shared" si="39"/>
        <v>No</v>
      </c>
    </row>
    <row r="2549" spans="1:12" x14ac:dyDescent="0.2">
      <c r="A2549" t="s">
        <v>5102</v>
      </c>
      <c r="B2549" t="s">
        <v>5103</v>
      </c>
      <c r="C2549">
        <v>2.4008884831493902E-3</v>
      </c>
      <c r="D2549">
        <v>-0.46300236883558499</v>
      </c>
      <c r="E2549">
        <v>-3.8894630877840397E-2</v>
      </c>
      <c r="F2549">
        <v>0.96975773208169702</v>
      </c>
      <c r="G2549">
        <v>0.98041441045622102</v>
      </c>
      <c r="H2549">
        <v>-7.2538526766692302</v>
      </c>
      <c r="I2549" t="s">
        <v>5102</v>
      </c>
      <c r="J2549" t="s">
        <v>7102</v>
      </c>
      <c r="K2549" t="s">
        <v>8555</v>
      </c>
      <c r="L2549" t="str">
        <f t="shared" si="39"/>
        <v>No</v>
      </c>
    </row>
    <row r="2550" spans="1:12" x14ac:dyDescent="0.2">
      <c r="A2550" t="s">
        <v>5104</v>
      </c>
      <c r="B2550" t="s">
        <v>5105</v>
      </c>
      <c r="C2550">
        <v>-1.8163085632632E-3</v>
      </c>
      <c r="D2550">
        <v>1.91049954217859</v>
      </c>
      <c r="E2550">
        <v>3.5348406562469299E-2</v>
      </c>
      <c r="F2550">
        <v>0.97251374663943002</v>
      </c>
      <c r="G2550">
        <v>0.98230211089903896</v>
      </c>
      <c r="H2550">
        <v>-7.2539970618436698</v>
      </c>
      <c r="I2550" t="s">
        <v>5104</v>
      </c>
      <c r="J2550" t="s">
        <v>7103</v>
      </c>
      <c r="K2550" t="s">
        <v>7129</v>
      </c>
      <c r="L2550" t="str">
        <f t="shared" si="39"/>
        <v>No</v>
      </c>
    </row>
    <row r="2551" spans="1:12" x14ac:dyDescent="0.2">
      <c r="A2551" t="s">
        <v>5106</v>
      </c>
      <c r="B2551" t="s">
        <v>5107</v>
      </c>
      <c r="C2551">
        <v>-2.7620467765255802E-3</v>
      </c>
      <c r="D2551">
        <v>-0.75821165493245102</v>
      </c>
      <c r="E2551">
        <v>3.51239787813609E-2</v>
      </c>
      <c r="F2551">
        <v>0.97268817810093899</v>
      </c>
      <c r="G2551">
        <v>0.98230211089903896</v>
      </c>
      <c r="H2551">
        <v>-7.2540057355055296</v>
      </c>
      <c r="I2551" t="s">
        <v>5106</v>
      </c>
      <c r="J2551" t="s">
        <v>7104</v>
      </c>
      <c r="K2551" t="s">
        <v>8556</v>
      </c>
      <c r="L2551" t="str">
        <f t="shared" si="39"/>
        <v>No</v>
      </c>
    </row>
    <row r="2552" spans="1:12" x14ac:dyDescent="0.2">
      <c r="A2552" t="s">
        <v>5108</v>
      </c>
      <c r="B2552" t="s">
        <v>5109</v>
      </c>
      <c r="C2552">
        <v>2.5639150287000102E-3</v>
      </c>
      <c r="D2552">
        <v>-1.67396330787728</v>
      </c>
      <c r="E2552">
        <v>-3.5020121421574103E-2</v>
      </c>
      <c r="F2552">
        <v>0.97276889941903999</v>
      </c>
      <c r="G2552">
        <v>0.98230211089903896</v>
      </c>
      <c r="H2552">
        <v>-7.2540097306808597</v>
      </c>
      <c r="I2552" t="s">
        <v>5108</v>
      </c>
      <c r="J2552" t="s">
        <v>7105</v>
      </c>
      <c r="K2552" t="s">
        <v>7129</v>
      </c>
      <c r="L2552" t="str">
        <f t="shared" si="39"/>
        <v>No</v>
      </c>
    </row>
    <row r="2553" spans="1:12" x14ac:dyDescent="0.2">
      <c r="A2553" t="s">
        <v>5110</v>
      </c>
      <c r="B2553" t="s">
        <v>5111</v>
      </c>
      <c r="C2553">
        <v>-1.75858888742184E-2</v>
      </c>
      <c r="D2553">
        <v>-1.38475319269405</v>
      </c>
      <c r="E2553">
        <v>3.3118539318749599E-2</v>
      </c>
      <c r="F2553">
        <v>0.97424692710805405</v>
      </c>
      <c r="G2553">
        <v>0.98307471774740995</v>
      </c>
      <c r="H2553">
        <v>-7.2540807896900104</v>
      </c>
      <c r="I2553" t="s">
        <v>5110</v>
      </c>
      <c r="J2553" t="s">
        <v>7106</v>
      </c>
      <c r="K2553" t="s">
        <v>7129</v>
      </c>
      <c r="L2553" t="str">
        <f t="shared" si="39"/>
        <v>No</v>
      </c>
    </row>
    <row r="2554" spans="1:12" x14ac:dyDescent="0.2">
      <c r="A2554" t="s">
        <v>5112</v>
      </c>
      <c r="B2554" t="s">
        <v>5113</v>
      </c>
      <c r="C2554">
        <v>2.3030235539560598E-3</v>
      </c>
      <c r="D2554">
        <v>1.3942590779889901</v>
      </c>
      <c r="E2554">
        <v>-3.2947078886133303E-2</v>
      </c>
      <c r="F2554">
        <v>0.97438020193359698</v>
      </c>
      <c r="G2554">
        <v>0.98307471774740995</v>
      </c>
      <c r="H2554">
        <v>-7.2540870019988501</v>
      </c>
      <c r="I2554" t="s">
        <v>5112</v>
      </c>
      <c r="J2554" t="s">
        <v>7107</v>
      </c>
      <c r="K2554" t="s">
        <v>7129</v>
      </c>
      <c r="L2554" t="str">
        <f t="shared" si="39"/>
        <v>No</v>
      </c>
    </row>
    <row r="2555" spans="1:12" x14ac:dyDescent="0.2">
      <c r="A2555" t="s">
        <v>5114</v>
      </c>
      <c r="B2555" t="s">
        <v>5115</v>
      </c>
      <c r="C2555">
        <v>2.8002939397317999E-3</v>
      </c>
      <c r="D2555">
        <v>-0.99589806853080698</v>
      </c>
      <c r="E2555">
        <v>-3.2562811008873802E-2</v>
      </c>
      <c r="F2555">
        <v>0.974678893294598</v>
      </c>
      <c r="G2555">
        <v>0.98307471774740995</v>
      </c>
      <c r="H2555">
        <v>-7.2541008076020104</v>
      </c>
      <c r="I2555" t="s">
        <v>5114</v>
      </c>
      <c r="J2555" t="s">
        <v>7108</v>
      </c>
      <c r="K2555" t="s">
        <v>7129</v>
      </c>
      <c r="L2555" t="str">
        <f t="shared" si="39"/>
        <v>No</v>
      </c>
    </row>
    <row r="2556" spans="1:12" x14ac:dyDescent="0.2">
      <c r="A2556" t="s">
        <v>5116</v>
      </c>
      <c r="B2556" t="s">
        <v>5117</v>
      </c>
      <c r="C2556">
        <v>3.2378573788916999E-3</v>
      </c>
      <c r="D2556">
        <v>0.67355663280037403</v>
      </c>
      <c r="E2556">
        <v>-3.0929530112381001E-2</v>
      </c>
      <c r="F2556">
        <v>0.97594848766046005</v>
      </c>
      <c r="G2556">
        <v>0.98385308422958495</v>
      </c>
      <c r="H2556">
        <v>-7.2541576797375704</v>
      </c>
      <c r="I2556" t="s">
        <v>5116</v>
      </c>
      <c r="J2556" t="s">
        <v>7109</v>
      </c>
      <c r="K2556" t="s">
        <v>7129</v>
      </c>
      <c r="L2556" t="str">
        <f t="shared" si="39"/>
        <v>No</v>
      </c>
    </row>
    <row r="2557" spans="1:12" x14ac:dyDescent="0.2">
      <c r="A2557" t="s">
        <v>5118</v>
      </c>
      <c r="B2557" t="s">
        <v>5119</v>
      </c>
      <c r="C2557">
        <v>-2.1001534094068899E-3</v>
      </c>
      <c r="D2557">
        <v>-0.168735625300376</v>
      </c>
      <c r="E2557">
        <v>3.0587362182346998E-2</v>
      </c>
      <c r="F2557">
        <v>0.97621447332718103</v>
      </c>
      <c r="G2557">
        <v>0.98385308422958495</v>
      </c>
      <c r="H2557">
        <v>-7.2541692236703597</v>
      </c>
      <c r="I2557" t="s">
        <v>5118</v>
      </c>
      <c r="J2557" t="s">
        <v>7110</v>
      </c>
      <c r="K2557" t="s">
        <v>8557</v>
      </c>
      <c r="L2557" t="str">
        <f t="shared" si="39"/>
        <v>No</v>
      </c>
    </row>
    <row r="2558" spans="1:12" x14ac:dyDescent="0.2">
      <c r="A2558" t="s">
        <v>5120</v>
      </c>
      <c r="B2558" t="s">
        <v>5121</v>
      </c>
      <c r="C2558">
        <v>-1.69388876923554E-3</v>
      </c>
      <c r="D2558">
        <v>0.36489775086613602</v>
      </c>
      <c r="E2558">
        <v>2.8661104822438398E-2</v>
      </c>
      <c r="F2558">
        <v>0.97771191378855904</v>
      </c>
      <c r="G2558">
        <v>0.98479401958185797</v>
      </c>
      <c r="H2558">
        <v>-7.2542318150533198</v>
      </c>
      <c r="I2558" t="s">
        <v>5120</v>
      </c>
      <c r="J2558" t="s">
        <v>5192</v>
      </c>
      <c r="K2558" t="s">
        <v>7129</v>
      </c>
      <c r="L2558" t="str">
        <f t="shared" si="39"/>
        <v>No</v>
      </c>
    </row>
    <row r="2559" spans="1:12" x14ac:dyDescent="0.2">
      <c r="A2559" t="s">
        <v>5122</v>
      </c>
      <c r="B2559" t="s">
        <v>5123</v>
      </c>
      <c r="C2559">
        <v>8.1109582770784103E-3</v>
      </c>
      <c r="D2559">
        <v>-3.3727176813582398</v>
      </c>
      <c r="E2559">
        <v>-2.84028357825768E-2</v>
      </c>
      <c r="F2559">
        <v>0.97791269491086696</v>
      </c>
      <c r="G2559">
        <v>0.98479401958185797</v>
      </c>
      <c r="H2559">
        <v>-7.2542398978211402</v>
      </c>
      <c r="I2559" t="s">
        <v>5122</v>
      </c>
      <c r="J2559" t="s">
        <v>7111</v>
      </c>
      <c r="K2559" t="s">
        <v>8558</v>
      </c>
      <c r="L2559" t="str">
        <f t="shared" si="39"/>
        <v>No</v>
      </c>
    </row>
    <row r="2560" spans="1:12" x14ac:dyDescent="0.2">
      <c r="A2560" t="s">
        <v>5124</v>
      </c>
      <c r="B2560" t="s">
        <v>5125</v>
      </c>
      <c r="C2560">
        <v>1.5721994284199001E-3</v>
      </c>
      <c r="D2560">
        <v>4.9391876438113398</v>
      </c>
      <c r="E2560">
        <v>-2.3984535585563901E-2</v>
      </c>
      <c r="F2560">
        <v>0.98134776807083501</v>
      </c>
      <c r="G2560">
        <v>0.98758724209827298</v>
      </c>
      <c r="H2560">
        <v>-7.2543668421556502</v>
      </c>
      <c r="I2560" t="s">
        <v>5124</v>
      </c>
      <c r="J2560" t="s">
        <v>7112</v>
      </c>
      <c r="K2560" t="s">
        <v>8559</v>
      </c>
      <c r="L2560" t="str">
        <f t="shared" si="39"/>
        <v>No</v>
      </c>
    </row>
    <row r="2561" spans="1:12" x14ac:dyDescent="0.2">
      <c r="A2561" t="s">
        <v>5126</v>
      </c>
      <c r="B2561" t="s">
        <v>5127</v>
      </c>
      <c r="C2561">
        <v>-4.2892975170085697E-3</v>
      </c>
      <c r="D2561">
        <v>1.42118982364247</v>
      </c>
      <c r="E2561">
        <v>2.3848985978494702E-2</v>
      </c>
      <c r="F2561">
        <v>0.981453159849215</v>
      </c>
      <c r="G2561">
        <v>0.98758724209827298</v>
      </c>
      <c r="H2561">
        <v>-7.2543703982021297</v>
      </c>
      <c r="I2561" t="s">
        <v>5126</v>
      </c>
      <c r="J2561" t="s">
        <v>7113</v>
      </c>
      <c r="K2561" t="s">
        <v>8560</v>
      </c>
      <c r="L2561" t="str">
        <f t="shared" si="39"/>
        <v>No</v>
      </c>
    </row>
    <row r="2562" spans="1:12" x14ac:dyDescent="0.2">
      <c r="A2562" t="s">
        <v>5128</v>
      </c>
      <c r="B2562" t="s">
        <v>5129</v>
      </c>
      <c r="C2562">
        <v>-1.8335638385673599E-3</v>
      </c>
      <c r="D2562">
        <v>1.8839977701455</v>
      </c>
      <c r="E2562">
        <v>2.02774219620377E-2</v>
      </c>
      <c r="F2562">
        <v>0.98423023130601905</v>
      </c>
      <c r="G2562">
        <v>0.989811951741145</v>
      </c>
      <c r="H2562">
        <v>-7.2544568347650804</v>
      </c>
      <c r="I2562" t="s">
        <v>5128</v>
      </c>
      <c r="J2562" t="s">
        <v>7114</v>
      </c>
      <c r="K2562" t="s">
        <v>8561</v>
      </c>
      <c r="L2562" t="str">
        <f t="shared" si="39"/>
        <v>No</v>
      </c>
    </row>
    <row r="2563" spans="1:12" x14ac:dyDescent="0.2">
      <c r="A2563" t="s">
        <v>5130</v>
      </c>
      <c r="B2563" t="s">
        <v>5131</v>
      </c>
      <c r="C2563">
        <v>2.1525852147823402E-3</v>
      </c>
      <c r="D2563">
        <v>1.7543146164352601</v>
      </c>
      <c r="E2563">
        <v>-2.0017247846058302E-2</v>
      </c>
      <c r="F2563">
        <v>0.98443253895994298</v>
      </c>
      <c r="G2563">
        <v>0.989811951741145</v>
      </c>
      <c r="H2563">
        <v>-7.25446258460717</v>
      </c>
      <c r="I2563" t="s">
        <v>5130</v>
      </c>
      <c r="J2563" t="s">
        <v>7115</v>
      </c>
      <c r="K2563" t="s">
        <v>8562</v>
      </c>
      <c r="L2563" t="str">
        <f t="shared" ref="L2563:L2577" si="40">IF(AND(G2563&lt;0.05,ABS(C2563)&gt;1),"Yes","No")</f>
        <v>No</v>
      </c>
    </row>
    <row r="2564" spans="1:12" x14ac:dyDescent="0.2">
      <c r="A2564" t="s">
        <v>5132</v>
      </c>
      <c r="B2564" t="s">
        <v>5133</v>
      </c>
      <c r="C2564">
        <v>1.04701806889284E-3</v>
      </c>
      <c r="D2564">
        <v>2.2671829232406502</v>
      </c>
      <c r="E2564">
        <v>-1.8225894776279401E-2</v>
      </c>
      <c r="F2564">
        <v>0.98582550008950198</v>
      </c>
      <c r="G2564">
        <v>0.99066266674673598</v>
      </c>
      <c r="H2564">
        <v>-7.25450015802992</v>
      </c>
      <c r="I2564" t="s">
        <v>5132</v>
      </c>
      <c r="J2564" t="s">
        <v>7116</v>
      </c>
      <c r="K2564" t="s">
        <v>8563</v>
      </c>
      <c r="L2564" t="str">
        <f t="shared" si="40"/>
        <v>No</v>
      </c>
    </row>
    <row r="2565" spans="1:12" x14ac:dyDescent="0.2">
      <c r="A2565" t="s">
        <v>5134</v>
      </c>
      <c r="B2565" t="s">
        <v>5135</v>
      </c>
      <c r="C2565">
        <v>1.81482842744185E-3</v>
      </c>
      <c r="D2565">
        <v>-0.55234947686821001</v>
      </c>
      <c r="E2565">
        <v>-1.7940050000973699E-2</v>
      </c>
      <c r="F2565">
        <v>0.98604777854760495</v>
      </c>
      <c r="G2565">
        <v>0.99066266674673598</v>
      </c>
      <c r="H2565">
        <v>-7.2545058279616299</v>
      </c>
      <c r="I2565" t="s">
        <v>5134</v>
      </c>
      <c r="J2565" t="s">
        <v>5172</v>
      </c>
      <c r="K2565" t="s">
        <v>7129</v>
      </c>
      <c r="L2565" t="str">
        <f t="shared" si="40"/>
        <v>No</v>
      </c>
    </row>
    <row r="2566" spans="1:12" x14ac:dyDescent="0.2">
      <c r="A2566" t="s">
        <v>5136</v>
      </c>
      <c r="B2566" t="s">
        <v>5137</v>
      </c>
      <c r="C2566" s="1">
        <v>8.1866009467912405E-4</v>
      </c>
      <c r="D2566">
        <v>-0.86913045001645906</v>
      </c>
      <c r="E2566">
        <v>-1.68561782575549E-2</v>
      </c>
      <c r="F2566">
        <v>0.98689062954686602</v>
      </c>
      <c r="G2566">
        <v>0.99112290904979605</v>
      </c>
      <c r="H2566">
        <v>-7.2545265131220402</v>
      </c>
      <c r="I2566" t="s">
        <v>5136</v>
      </c>
      <c r="J2566" t="s">
        <v>5172</v>
      </c>
      <c r="K2566" t="s">
        <v>7129</v>
      </c>
      <c r="L2566" t="str">
        <f t="shared" si="40"/>
        <v>No</v>
      </c>
    </row>
    <row r="2567" spans="1:12" x14ac:dyDescent="0.2">
      <c r="A2567" t="s">
        <v>5138</v>
      </c>
      <c r="B2567" t="s">
        <v>5139</v>
      </c>
      <c r="C2567">
        <v>-2.2429583610168399E-3</v>
      </c>
      <c r="D2567">
        <v>-0.345868573265801</v>
      </c>
      <c r="E2567">
        <v>1.4233681091297501E-2</v>
      </c>
      <c r="F2567">
        <v>0.98893002965910004</v>
      </c>
      <c r="G2567">
        <v>0.99253887339986901</v>
      </c>
      <c r="H2567">
        <v>-7.2545712314211199</v>
      </c>
      <c r="I2567" t="s">
        <v>5138</v>
      </c>
      <c r="J2567" t="s">
        <v>5192</v>
      </c>
      <c r="K2567" t="s">
        <v>7129</v>
      </c>
      <c r="L2567" t="str">
        <f t="shared" si="40"/>
        <v>No</v>
      </c>
    </row>
    <row r="2568" spans="1:12" x14ac:dyDescent="0.2">
      <c r="A2568" t="s">
        <v>5140</v>
      </c>
      <c r="B2568" t="s">
        <v>5141</v>
      </c>
      <c r="C2568">
        <v>-1.5530241195955601E-3</v>
      </c>
      <c r="D2568">
        <v>-0.58767173177384402</v>
      </c>
      <c r="E2568">
        <v>1.40522136076247E-2</v>
      </c>
      <c r="F2568">
        <v>0.98907115218069297</v>
      </c>
      <c r="G2568">
        <v>0.99253887339986901</v>
      </c>
      <c r="H2568">
        <v>-7.2545740467048097</v>
      </c>
      <c r="I2568" t="s">
        <v>5140</v>
      </c>
      <c r="J2568" t="s">
        <v>7117</v>
      </c>
      <c r="K2568" t="s">
        <v>7129</v>
      </c>
      <c r="L2568" t="str">
        <f t="shared" si="40"/>
        <v>No</v>
      </c>
    </row>
    <row r="2569" spans="1:12" x14ac:dyDescent="0.2">
      <c r="A2569" t="s">
        <v>5142</v>
      </c>
      <c r="B2569" t="s">
        <v>5143</v>
      </c>
      <c r="C2569" s="1">
        <v>-8.00090436271938E-4</v>
      </c>
      <c r="D2569">
        <v>0.91108902752658805</v>
      </c>
      <c r="E2569">
        <v>1.04232161145663E-2</v>
      </c>
      <c r="F2569">
        <v>0.99189340521115699</v>
      </c>
      <c r="G2569">
        <v>0.99489082516481198</v>
      </c>
      <c r="H2569">
        <v>-7.2546227628055</v>
      </c>
      <c r="I2569" t="s">
        <v>5142</v>
      </c>
      <c r="J2569" t="s">
        <v>5172</v>
      </c>
      <c r="K2569" t="s">
        <v>7129</v>
      </c>
      <c r="L2569" t="str">
        <f t="shared" si="40"/>
        <v>No</v>
      </c>
    </row>
    <row r="2570" spans="1:12" x14ac:dyDescent="0.2">
      <c r="A2570" t="s">
        <v>5144</v>
      </c>
      <c r="B2570" t="s">
        <v>5145</v>
      </c>
      <c r="C2570">
        <v>-4.0620697158897301E-3</v>
      </c>
      <c r="D2570">
        <v>-3.0176694312037302</v>
      </c>
      <c r="E2570">
        <v>1.00452982602664E-2</v>
      </c>
      <c r="F2570">
        <v>0.99218731748773303</v>
      </c>
      <c r="G2570">
        <v>0.99489082516481198</v>
      </c>
      <c r="H2570">
        <v>-7.2546270054966104</v>
      </c>
      <c r="I2570" t="s">
        <v>5144</v>
      </c>
      <c r="J2570" t="s">
        <v>7118</v>
      </c>
      <c r="K2570" t="s">
        <v>8564</v>
      </c>
      <c r="L2570" t="str">
        <f t="shared" si="40"/>
        <v>No</v>
      </c>
    </row>
    <row r="2571" spans="1:12" x14ac:dyDescent="0.2">
      <c r="A2571" t="s">
        <v>5146</v>
      </c>
      <c r="B2571" t="s">
        <v>5147</v>
      </c>
      <c r="C2571" s="1">
        <v>6.9453613561234996E-4</v>
      </c>
      <c r="D2571">
        <v>-0.189286384858249</v>
      </c>
      <c r="E2571">
        <v>-9.0101264556685101E-3</v>
      </c>
      <c r="F2571">
        <v>0.99299239199475897</v>
      </c>
      <c r="G2571">
        <v>0.99531066217062203</v>
      </c>
      <c r="H2571">
        <v>-7.2546378245524803</v>
      </c>
      <c r="I2571" t="s">
        <v>5146</v>
      </c>
      <c r="J2571" t="s">
        <v>5183</v>
      </c>
      <c r="K2571" t="s">
        <v>8565</v>
      </c>
      <c r="L2571" t="str">
        <f t="shared" si="40"/>
        <v>No</v>
      </c>
    </row>
    <row r="2572" spans="1:12" x14ac:dyDescent="0.2">
      <c r="A2572" t="s">
        <v>5148</v>
      </c>
      <c r="B2572" t="s">
        <v>5149</v>
      </c>
      <c r="C2572" s="1">
        <v>-9.5937957503000604E-4</v>
      </c>
      <c r="D2572">
        <v>2.09917175549442</v>
      </c>
      <c r="E2572">
        <v>6.8342849089645897E-3</v>
      </c>
      <c r="F2572">
        <v>0.99468461478121695</v>
      </c>
      <c r="G2572">
        <v>0.99661904615963204</v>
      </c>
      <c r="H2572">
        <v>-7.2546567333051302</v>
      </c>
      <c r="I2572" t="s">
        <v>5148</v>
      </c>
      <c r="J2572" t="s">
        <v>7119</v>
      </c>
      <c r="K2572" t="s">
        <v>8566</v>
      </c>
      <c r="L2572" t="str">
        <f t="shared" si="40"/>
        <v>No</v>
      </c>
    </row>
    <row r="2573" spans="1:12" x14ac:dyDescent="0.2">
      <c r="A2573" t="s">
        <v>5150</v>
      </c>
      <c r="B2573" t="s">
        <v>5151</v>
      </c>
      <c r="C2573" s="1">
        <v>5.1451592054130302E-4</v>
      </c>
      <c r="D2573">
        <v>2.3086739289073002</v>
      </c>
      <c r="E2573">
        <v>-5.3509864362254198E-3</v>
      </c>
      <c r="F2573">
        <v>0.99583824071749105</v>
      </c>
      <c r="G2573">
        <v>0.99704457669408597</v>
      </c>
      <c r="H2573">
        <v>-7.2546666467463199</v>
      </c>
      <c r="I2573" t="s">
        <v>5150</v>
      </c>
      <c r="J2573" t="s">
        <v>7120</v>
      </c>
      <c r="K2573" t="s">
        <v>7129</v>
      </c>
      <c r="L2573" t="str">
        <f t="shared" si="40"/>
        <v>No</v>
      </c>
    </row>
    <row r="2574" spans="1:12" x14ac:dyDescent="0.2">
      <c r="A2574" t="s">
        <v>5152</v>
      </c>
      <c r="B2574" t="s">
        <v>5153</v>
      </c>
      <c r="C2574" s="1">
        <v>-4.4409483221929897E-4</v>
      </c>
      <c r="D2574">
        <v>1.56515836008653</v>
      </c>
      <c r="E2574">
        <v>5.2333345145301E-3</v>
      </c>
      <c r="F2574">
        <v>0.995929744218778</v>
      </c>
      <c r="G2574">
        <v>0.99704457669408597</v>
      </c>
      <c r="H2574">
        <v>-7.2546673297501396</v>
      </c>
      <c r="I2574" t="s">
        <v>5152</v>
      </c>
      <c r="J2574" t="s">
        <v>5278</v>
      </c>
      <c r="K2574" t="s">
        <v>7129</v>
      </c>
      <c r="L2574" t="str">
        <f t="shared" si="40"/>
        <v>No</v>
      </c>
    </row>
    <row r="2575" spans="1:12" x14ac:dyDescent="0.2">
      <c r="A2575" t="s">
        <v>5154</v>
      </c>
      <c r="B2575" t="s">
        <v>5155</v>
      </c>
      <c r="C2575" s="1">
        <v>3.7422912071372001E-4</v>
      </c>
      <c r="D2575">
        <v>0.76792443934620302</v>
      </c>
      <c r="E2575">
        <v>-4.7952373706139804E-3</v>
      </c>
      <c r="F2575">
        <v>0.99627047376186995</v>
      </c>
      <c r="G2575">
        <v>0.99704457669408597</v>
      </c>
      <c r="H2575">
        <v>-7.2546697394932798</v>
      </c>
      <c r="I2575" t="s">
        <v>5154</v>
      </c>
      <c r="J2575" t="s">
        <v>7121</v>
      </c>
      <c r="K2575" t="s">
        <v>8567</v>
      </c>
      <c r="L2575" t="str">
        <f t="shared" si="40"/>
        <v>No</v>
      </c>
    </row>
    <row r="2576" spans="1:12" x14ac:dyDescent="0.2">
      <c r="A2576" t="s">
        <v>5156</v>
      </c>
      <c r="B2576" t="s">
        <v>5157</v>
      </c>
      <c r="C2576" s="1">
        <v>-2.7945078566349302E-4</v>
      </c>
      <c r="D2576">
        <v>-0.63036147759418104</v>
      </c>
      <c r="E2576">
        <v>3.8354888005506299E-3</v>
      </c>
      <c r="F2576">
        <v>0.99701691975146201</v>
      </c>
      <c r="G2576">
        <v>0.99740411078825797</v>
      </c>
      <c r="H2576">
        <v>-7.2546742827401101</v>
      </c>
      <c r="I2576" t="s">
        <v>5156</v>
      </c>
      <c r="J2576" t="s">
        <v>7122</v>
      </c>
      <c r="K2576" t="s">
        <v>8568</v>
      </c>
      <c r="L2576" t="str">
        <f t="shared" si="40"/>
        <v>No</v>
      </c>
    </row>
    <row r="2577" spans="1:12" x14ac:dyDescent="0.2">
      <c r="A2577" t="s">
        <v>5158</v>
      </c>
      <c r="B2577" t="s">
        <v>5159</v>
      </c>
      <c r="C2577" s="1">
        <v>5.0381256378528795E-4</v>
      </c>
      <c r="D2577">
        <v>-1.56959825014127</v>
      </c>
      <c r="E2577">
        <v>-2.6040607065518999E-3</v>
      </c>
      <c r="F2577">
        <v>0.99797466925828004</v>
      </c>
      <c r="G2577">
        <v>0.99797466925828004</v>
      </c>
      <c r="H2577">
        <v>-7.2546786321108296</v>
      </c>
      <c r="I2577" t="s">
        <v>5158</v>
      </c>
      <c r="J2577" t="s">
        <v>7123</v>
      </c>
      <c r="K2577" t="s">
        <v>8569</v>
      </c>
      <c r="L2577" t="str">
        <f t="shared" si="40"/>
        <v>No</v>
      </c>
    </row>
    <row r="2578" spans="1:12" x14ac:dyDescent="0.2">
      <c r="K2578" s="3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mma_results_differential_abu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per, Brianne</cp:lastModifiedBy>
  <dcterms:created xsi:type="dcterms:W3CDTF">2024-03-07T18:27:00Z</dcterms:created>
  <dcterms:modified xsi:type="dcterms:W3CDTF">2025-02-10T22:10:49Z</dcterms:modified>
</cp:coreProperties>
</file>